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ganworley/Desktop/"/>
    </mc:Choice>
  </mc:AlternateContent>
  <xr:revisionPtr revIDLastSave="0" documentId="13_ncr:1_{4DEA75F9-28C2-1E47-A998-B7B5B2AEAB3B}" xr6:coauthVersionLast="36" xr6:coauthVersionMax="36" xr10:uidLastSave="{00000000-0000-0000-0000-000000000000}"/>
  <bookViews>
    <workbookView xWindow="1600" yWindow="700" windowWidth="27640" windowHeight="16160" activeTab="6" xr2:uid="{1F4A9A92-1242-9041-A0A7-65EA7805735E}"/>
  </bookViews>
  <sheets>
    <sheet name="Study Tracker" sheetId="2" r:id="rId1"/>
    <sheet name="Cool HOWI - Raw data" sheetId="6" r:id="rId2"/>
    <sheet name="Thermoneutral HOWI - Raw data" sheetId="7" r:id="rId3"/>
    <sheet name="Water temperature" sheetId="3" r:id="rId4"/>
    <sheet name="Core temperature" sheetId="4" r:id="rId5"/>
    <sheet name="NBW and USG" sheetId="5" r:id="rId6"/>
    <sheet name="CCA data" sheetId="8" r:id="rId7"/>
  </sheets>
  <externalReferences>
    <externalReference r:id="rId8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0" i="4" l="1"/>
  <c r="M19" i="4"/>
  <c r="M15" i="4"/>
  <c r="M28" i="4"/>
  <c r="L14" i="3"/>
  <c r="B15" i="3"/>
  <c r="B14" i="3"/>
  <c r="L12" i="8"/>
  <c r="M12" i="8"/>
  <c r="E13" i="8"/>
  <c r="F13" i="8"/>
  <c r="E20" i="8"/>
  <c r="F20" i="8"/>
  <c r="L19" i="8"/>
  <c r="M19" i="8"/>
  <c r="E27" i="8"/>
  <c r="F27" i="8"/>
  <c r="E43" i="8"/>
  <c r="F43" i="8"/>
  <c r="E57" i="8"/>
  <c r="F57" i="8"/>
  <c r="E64" i="8"/>
  <c r="F64" i="8"/>
  <c r="L26" i="8"/>
  <c r="M26" i="8"/>
  <c r="L33" i="8"/>
  <c r="M33" i="8"/>
  <c r="F247" i="8"/>
  <c r="E247" i="8"/>
  <c r="F239" i="8"/>
  <c r="E239" i="8"/>
  <c r="F232" i="8"/>
  <c r="E232" i="8"/>
  <c r="F226" i="8"/>
  <c r="E226" i="8"/>
  <c r="F218" i="8"/>
  <c r="E218" i="8"/>
  <c r="F211" i="8"/>
  <c r="E211" i="8"/>
  <c r="F204" i="8"/>
  <c r="E204" i="8"/>
  <c r="F197" i="8"/>
  <c r="E197" i="8"/>
  <c r="F189" i="8"/>
  <c r="E189" i="8"/>
  <c r="F183" i="8"/>
  <c r="E183" i="8"/>
  <c r="F176" i="8"/>
  <c r="E176" i="8"/>
  <c r="F169" i="8"/>
  <c r="E169" i="8"/>
  <c r="F151" i="8"/>
  <c r="E151" i="8"/>
  <c r="F144" i="8"/>
  <c r="E144" i="8"/>
  <c r="F137" i="8"/>
  <c r="E137" i="8"/>
  <c r="F127" i="8"/>
  <c r="E127" i="8"/>
  <c r="M225" i="8"/>
  <c r="L225" i="8"/>
  <c r="F120" i="8"/>
  <c r="E120" i="8"/>
  <c r="M217" i="8"/>
  <c r="L217" i="8"/>
  <c r="F113" i="8"/>
  <c r="E113" i="8"/>
  <c r="M210" i="8"/>
  <c r="L210" i="8"/>
  <c r="F106" i="8"/>
  <c r="E106" i="8"/>
  <c r="M203" i="8"/>
  <c r="L203" i="8"/>
  <c r="M196" i="8"/>
  <c r="L196" i="8"/>
  <c r="M181" i="8"/>
  <c r="L181" i="8"/>
  <c r="M175" i="8"/>
  <c r="L175" i="8"/>
  <c r="M168" i="8"/>
  <c r="L168" i="8"/>
  <c r="M160" i="8"/>
  <c r="L160" i="8"/>
  <c r="M152" i="8"/>
  <c r="L152" i="8"/>
  <c r="F96" i="8"/>
  <c r="E96" i="8"/>
  <c r="M144" i="8"/>
  <c r="L144" i="8"/>
  <c r="F89" i="8"/>
  <c r="E89" i="8"/>
  <c r="M136" i="8"/>
  <c r="L136" i="8"/>
  <c r="F82" i="8"/>
  <c r="E82" i="8"/>
  <c r="M129" i="8"/>
  <c r="L129" i="8"/>
  <c r="F75" i="8"/>
  <c r="E75" i="8"/>
  <c r="M121" i="8"/>
  <c r="L121" i="8"/>
  <c r="M113" i="8"/>
  <c r="L113" i="8"/>
  <c r="M105" i="8"/>
  <c r="L105" i="8"/>
  <c r="M98" i="8"/>
  <c r="L98" i="8"/>
  <c r="M90" i="8"/>
  <c r="L90" i="8"/>
  <c r="M82" i="8"/>
  <c r="L82" i="8"/>
  <c r="M74" i="8"/>
  <c r="L74" i="8"/>
  <c r="M66" i="8"/>
  <c r="L66" i="8"/>
  <c r="F34" i="8"/>
  <c r="E34" i="8"/>
  <c r="M58" i="8"/>
  <c r="L58" i="8"/>
  <c r="M50" i="8"/>
  <c r="L50" i="8"/>
  <c r="M42" i="8"/>
  <c r="L42" i="8"/>
  <c r="W805" i="7"/>
  <c r="V805" i="7"/>
  <c r="H805" i="7"/>
  <c r="Y805" i="7" s="1"/>
  <c r="W804" i="7"/>
  <c r="V804" i="7"/>
  <c r="H804" i="7"/>
  <c r="Y804" i="7" s="1"/>
  <c r="W803" i="7"/>
  <c r="V803" i="7"/>
  <c r="H803" i="7"/>
  <c r="Y803" i="7" s="1"/>
  <c r="W802" i="7"/>
  <c r="V802" i="7"/>
  <c r="H802" i="7"/>
  <c r="Y802" i="7" s="1"/>
  <c r="W801" i="7"/>
  <c r="V801" i="7"/>
  <c r="H801" i="7"/>
  <c r="Y801" i="7" s="1"/>
  <c r="W800" i="7"/>
  <c r="V800" i="7"/>
  <c r="H800" i="7"/>
  <c r="Y800" i="7" s="1"/>
  <c r="W799" i="7"/>
  <c r="V799" i="7"/>
  <c r="H799" i="7"/>
  <c r="Y799" i="7" s="1"/>
  <c r="W798" i="7"/>
  <c r="V798" i="7"/>
  <c r="H798" i="7"/>
  <c r="Y798" i="7" s="1"/>
  <c r="W797" i="7"/>
  <c r="V797" i="7"/>
  <c r="H797" i="7"/>
  <c r="Y797" i="7" s="1"/>
  <c r="W796" i="7"/>
  <c r="V796" i="7"/>
  <c r="H796" i="7"/>
  <c r="Y796" i="7" s="1"/>
  <c r="W795" i="7"/>
  <c r="V795" i="7"/>
  <c r="H795" i="7"/>
  <c r="Y795" i="7" s="1"/>
  <c r="W794" i="7"/>
  <c r="V794" i="7"/>
  <c r="H794" i="7"/>
  <c r="Y794" i="7" s="1"/>
  <c r="W793" i="7"/>
  <c r="V793" i="7"/>
  <c r="H793" i="7"/>
  <c r="Y793" i="7" s="1"/>
  <c r="W792" i="7"/>
  <c r="V792" i="7"/>
  <c r="H792" i="7"/>
  <c r="Y792" i="7" s="1"/>
  <c r="W791" i="7"/>
  <c r="V791" i="7"/>
  <c r="H791" i="7"/>
  <c r="Y791" i="7" s="1"/>
  <c r="W790" i="7"/>
  <c r="V790" i="7"/>
  <c r="H790" i="7"/>
  <c r="Y790" i="7" s="1"/>
  <c r="W789" i="7"/>
  <c r="V789" i="7"/>
  <c r="H789" i="7"/>
  <c r="Y789" i="7" s="1"/>
  <c r="W788" i="7"/>
  <c r="V788" i="7"/>
  <c r="H788" i="7"/>
  <c r="Y788" i="7" s="1"/>
  <c r="W787" i="7"/>
  <c r="V787" i="7"/>
  <c r="H787" i="7"/>
  <c r="Y787" i="7" s="1"/>
  <c r="X786" i="7"/>
  <c r="W786" i="7"/>
  <c r="V786" i="7"/>
  <c r="H786" i="7"/>
  <c r="Y786" i="7" s="1"/>
  <c r="W785" i="7"/>
  <c r="V785" i="7"/>
  <c r="H785" i="7"/>
  <c r="Y785" i="7" s="1"/>
  <c r="W784" i="7"/>
  <c r="V784" i="7"/>
  <c r="H784" i="7"/>
  <c r="Y784" i="7" s="1"/>
  <c r="W783" i="7"/>
  <c r="V783" i="7"/>
  <c r="H783" i="7"/>
  <c r="Y783" i="7" s="1"/>
  <c r="W782" i="7"/>
  <c r="V782" i="7"/>
  <c r="H782" i="7"/>
  <c r="Y782" i="7" s="1"/>
  <c r="W781" i="7"/>
  <c r="V781" i="7"/>
  <c r="H781" i="7"/>
  <c r="Y781" i="7" s="1"/>
  <c r="W780" i="7"/>
  <c r="V780" i="7"/>
  <c r="H780" i="7"/>
  <c r="Y780" i="7" s="1"/>
  <c r="W779" i="7"/>
  <c r="V779" i="7"/>
  <c r="H779" i="7"/>
  <c r="Y779" i="7" s="1"/>
  <c r="W778" i="7"/>
  <c r="V778" i="7"/>
  <c r="H778" i="7"/>
  <c r="Y778" i="7" s="1"/>
  <c r="W777" i="7"/>
  <c r="V777" i="7"/>
  <c r="H777" i="7"/>
  <c r="Y777" i="7" s="1"/>
  <c r="W776" i="7"/>
  <c r="V776" i="7"/>
  <c r="H776" i="7"/>
  <c r="Y776" i="7" s="1"/>
  <c r="W775" i="7"/>
  <c r="V775" i="7"/>
  <c r="H775" i="7"/>
  <c r="Y775" i="7" s="1"/>
  <c r="W774" i="7"/>
  <c r="V774" i="7"/>
  <c r="H774" i="7"/>
  <c r="Y774" i="7" s="1"/>
  <c r="W773" i="7"/>
  <c r="V773" i="7"/>
  <c r="H773" i="7"/>
  <c r="Y773" i="7" s="1"/>
  <c r="W772" i="7"/>
  <c r="V772" i="7"/>
  <c r="H772" i="7"/>
  <c r="Y772" i="7" s="1"/>
  <c r="W771" i="7"/>
  <c r="V771" i="7"/>
  <c r="H771" i="7"/>
  <c r="Y771" i="7" s="1"/>
  <c r="W770" i="7"/>
  <c r="V770" i="7"/>
  <c r="H770" i="7"/>
  <c r="Y770" i="7" s="1"/>
  <c r="W769" i="7"/>
  <c r="V769" i="7"/>
  <c r="H769" i="7"/>
  <c r="Y769" i="7" s="1"/>
  <c r="W768" i="7"/>
  <c r="V768" i="7"/>
  <c r="H768" i="7"/>
  <c r="Y768" i="7" s="1"/>
  <c r="W767" i="7"/>
  <c r="V767" i="7"/>
  <c r="H767" i="7"/>
  <c r="Y767" i="7" s="1"/>
  <c r="X766" i="7"/>
  <c r="W766" i="7"/>
  <c r="V766" i="7"/>
  <c r="H766" i="7"/>
  <c r="Y766" i="7" s="1"/>
  <c r="W765" i="7"/>
  <c r="V765" i="7"/>
  <c r="H765" i="7"/>
  <c r="Y765" i="7" s="1"/>
  <c r="W764" i="7"/>
  <c r="V764" i="7"/>
  <c r="H764" i="7"/>
  <c r="Y764" i="7" s="1"/>
  <c r="W763" i="7"/>
  <c r="V763" i="7"/>
  <c r="H763" i="7"/>
  <c r="Y763" i="7" s="1"/>
  <c r="W762" i="7"/>
  <c r="V762" i="7"/>
  <c r="H762" i="7"/>
  <c r="Y762" i="7" s="1"/>
  <c r="W761" i="7"/>
  <c r="V761" i="7"/>
  <c r="H761" i="7"/>
  <c r="Y761" i="7" s="1"/>
  <c r="W760" i="7"/>
  <c r="V760" i="7"/>
  <c r="H760" i="7"/>
  <c r="Y760" i="7" s="1"/>
  <c r="W759" i="7"/>
  <c r="V759" i="7"/>
  <c r="H759" i="7"/>
  <c r="Y759" i="7" s="1"/>
  <c r="W758" i="7"/>
  <c r="V758" i="7"/>
  <c r="H758" i="7"/>
  <c r="Y758" i="7" s="1"/>
  <c r="W757" i="7"/>
  <c r="V757" i="7"/>
  <c r="H757" i="7"/>
  <c r="Y757" i="7" s="1"/>
  <c r="W756" i="7"/>
  <c r="V756" i="7"/>
  <c r="H756" i="7"/>
  <c r="Y756" i="7" s="1"/>
  <c r="W755" i="7"/>
  <c r="V755" i="7"/>
  <c r="H755" i="7"/>
  <c r="Y755" i="7" s="1"/>
  <c r="W754" i="7"/>
  <c r="V754" i="7"/>
  <c r="H754" i="7"/>
  <c r="Y754" i="7" s="1"/>
  <c r="W753" i="7"/>
  <c r="V753" i="7"/>
  <c r="H753" i="7"/>
  <c r="Y753" i="7" s="1"/>
  <c r="W752" i="7"/>
  <c r="V752" i="7"/>
  <c r="H752" i="7"/>
  <c r="Y752" i="7" s="1"/>
  <c r="W751" i="7"/>
  <c r="V751" i="7"/>
  <c r="H751" i="7"/>
  <c r="Y751" i="7" s="1"/>
  <c r="W750" i="7"/>
  <c r="V750" i="7"/>
  <c r="H750" i="7"/>
  <c r="Y750" i="7" s="1"/>
  <c r="W749" i="7"/>
  <c r="V749" i="7"/>
  <c r="H749" i="7"/>
  <c r="Y749" i="7" s="1"/>
  <c r="W748" i="7"/>
  <c r="V748" i="7"/>
  <c r="H748" i="7"/>
  <c r="Y748" i="7" s="1"/>
  <c r="W747" i="7"/>
  <c r="V747" i="7"/>
  <c r="H747" i="7"/>
  <c r="Y747" i="7" s="1"/>
  <c r="X746" i="7"/>
  <c r="W746" i="7"/>
  <c r="V746" i="7"/>
  <c r="H746" i="7"/>
  <c r="Y746" i="7" s="1"/>
  <c r="Y745" i="7"/>
  <c r="W745" i="7"/>
  <c r="V745" i="7"/>
  <c r="H745" i="7"/>
  <c r="Y744" i="7"/>
  <c r="W744" i="7"/>
  <c r="V744" i="7"/>
  <c r="H744" i="7"/>
  <c r="Y743" i="7"/>
  <c r="W743" i="7"/>
  <c r="V743" i="7"/>
  <c r="H743" i="7"/>
  <c r="Y742" i="7"/>
  <c r="W742" i="7"/>
  <c r="V742" i="7"/>
  <c r="H742" i="7"/>
  <c r="Y741" i="7"/>
  <c r="W741" i="7"/>
  <c r="V741" i="7"/>
  <c r="H741" i="7"/>
  <c r="Y740" i="7"/>
  <c r="W740" i="7"/>
  <c r="V740" i="7"/>
  <c r="H740" i="7"/>
  <c r="Y739" i="7"/>
  <c r="W739" i="7"/>
  <c r="V739" i="7"/>
  <c r="H739" i="7"/>
  <c r="Y738" i="7"/>
  <c r="W738" i="7"/>
  <c r="V738" i="7"/>
  <c r="H738" i="7"/>
  <c r="Y737" i="7"/>
  <c r="W737" i="7"/>
  <c r="V737" i="7"/>
  <c r="H737" i="7"/>
  <c r="Y736" i="7"/>
  <c r="W736" i="7"/>
  <c r="V736" i="7"/>
  <c r="H736" i="7"/>
  <c r="Y735" i="7"/>
  <c r="W735" i="7"/>
  <c r="V735" i="7"/>
  <c r="H735" i="7"/>
  <c r="Y734" i="7"/>
  <c r="W734" i="7"/>
  <c r="V734" i="7"/>
  <c r="H734" i="7"/>
  <c r="Y733" i="7"/>
  <c r="W733" i="7"/>
  <c r="V733" i="7"/>
  <c r="H733" i="7"/>
  <c r="Y732" i="7"/>
  <c r="W732" i="7"/>
  <c r="V732" i="7"/>
  <c r="H732" i="7"/>
  <c r="Y731" i="7"/>
  <c r="W731" i="7"/>
  <c r="V731" i="7"/>
  <c r="H731" i="7"/>
  <c r="Y730" i="7"/>
  <c r="W730" i="7"/>
  <c r="V730" i="7"/>
  <c r="H730" i="7"/>
  <c r="Y729" i="7"/>
  <c r="W729" i="7"/>
  <c r="V729" i="7"/>
  <c r="H729" i="7"/>
  <c r="Y728" i="7"/>
  <c r="W728" i="7"/>
  <c r="V728" i="7"/>
  <c r="H728" i="7"/>
  <c r="Y727" i="7"/>
  <c r="W727" i="7"/>
  <c r="V727" i="7"/>
  <c r="H727" i="7"/>
  <c r="X726" i="7"/>
  <c r="W726" i="7"/>
  <c r="V726" i="7"/>
  <c r="H726" i="7"/>
  <c r="Y726" i="7" s="1"/>
  <c r="Y725" i="7"/>
  <c r="W725" i="7"/>
  <c r="V725" i="7"/>
  <c r="Y724" i="7"/>
  <c r="W724" i="7"/>
  <c r="V724" i="7"/>
  <c r="Y723" i="7"/>
  <c r="W723" i="7"/>
  <c r="V723" i="7"/>
  <c r="Y722" i="7"/>
  <c r="W722" i="7"/>
  <c r="V722" i="7"/>
  <c r="Y721" i="7"/>
  <c r="W721" i="7"/>
  <c r="V721" i="7"/>
  <c r="Y720" i="7"/>
  <c r="W720" i="7"/>
  <c r="V720" i="7"/>
  <c r="Y719" i="7"/>
  <c r="W719" i="7"/>
  <c r="V719" i="7"/>
  <c r="Y718" i="7"/>
  <c r="W718" i="7"/>
  <c r="V718" i="7"/>
  <c r="Y717" i="7"/>
  <c r="W717" i="7"/>
  <c r="V717" i="7"/>
  <c r="Y716" i="7"/>
  <c r="W716" i="7"/>
  <c r="V716" i="7"/>
  <c r="Y715" i="7"/>
  <c r="W715" i="7"/>
  <c r="V715" i="7"/>
  <c r="Y714" i="7"/>
  <c r="W714" i="7"/>
  <c r="V714" i="7"/>
  <c r="Y713" i="7"/>
  <c r="W713" i="7"/>
  <c r="V713" i="7"/>
  <c r="Y712" i="7"/>
  <c r="W712" i="7"/>
  <c r="V712" i="7"/>
  <c r="Y711" i="7"/>
  <c r="W711" i="7"/>
  <c r="V711" i="7"/>
  <c r="Y710" i="7"/>
  <c r="W710" i="7"/>
  <c r="V710" i="7"/>
  <c r="Y709" i="7"/>
  <c r="W709" i="7"/>
  <c r="V709" i="7"/>
  <c r="Y708" i="7"/>
  <c r="W708" i="7"/>
  <c r="V708" i="7"/>
  <c r="Y707" i="7"/>
  <c r="W707" i="7"/>
  <c r="V707" i="7"/>
  <c r="Y706" i="7"/>
  <c r="X706" i="7"/>
  <c r="W706" i="7"/>
  <c r="V706" i="7"/>
  <c r="Y705" i="7"/>
  <c r="W705" i="7"/>
  <c r="V705" i="7"/>
  <c r="Y704" i="7"/>
  <c r="W704" i="7"/>
  <c r="V704" i="7"/>
  <c r="Y703" i="7"/>
  <c r="W703" i="7"/>
  <c r="V703" i="7"/>
  <c r="Y702" i="7"/>
  <c r="W702" i="7"/>
  <c r="V702" i="7"/>
  <c r="Y701" i="7"/>
  <c r="W701" i="7"/>
  <c r="V701" i="7"/>
  <c r="Y700" i="7"/>
  <c r="W700" i="7"/>
  <c r="V700" i="7"/>
  <c r="Y699" i="7"/>
  <c r="W699" i="7"/>
  <c r="V699" i="7"/>
  <c r="Y698" i="7"/>
  <c r="W698" i="7"/>
  <c r="V698" i="7"/>
  <c r="Y697" i="7"/>
  <c r="W697" i="7"/>
  <c r="V697" i="7"/>
  <c r="Y696" i="7"/>
  <c r="W696" i="7"/>
  <c r="V696" i="7"/>
  <c r="Y695" i="7"/>
  <c r="W695" i="7"/>
  <c r="V695" i="7"/>
  <c r="Y694" i="7"/>
  <c r="W694" i="7"/>
  <c r="V694" i="7"/>
  <c r="Y693" i="7"/>
  <c r="W693" i="7"/>
  <c r="V693" i="7"/>
  <c r="Y692" i="7"/>
  <c r="W692" i="7"/>
  <c r="V692" i="7"/>
  <c r="Y691" i="7"/>
  <c r="W691" i="7"/>
  <c r="V691" i="7"/>
  <c r="Y690" i="7"/>
  <c r="W690" i="7"/>
  <c r="V690" i="7"/>
  <c r="Y689" i="7"/>
  <c r="W689" i="7"/>
  <c r="V689" i="7"/>
  <c r="Y688" i="7"/>
  <c r="W688" i="7"/>
  <c r="V688" i="7"/>
  <c r="Y687" i="7"/>
  <c r="W687" i="7"/>
  <c r="V687" i="7"/>
  <c r="Y686" i="7"/>
  <c r="X686" i="7"/>
  <c r="W686" i="7"/>
  <c r="V686" i="7"/>
  <c r="Y685" i="7"/>
  <c r="W685" i="7"/>
  <c r="V685" i="7"/>
  <c r="Y684" i="7"/>
  <c r="W684" i="7"/>
  <c r="V684" i="7"/>
  <c r="Y683" i="7"/>
  <c r="W683" i="7"/>
  <c r="V683" i="7"/>
  <c r="Y682" i="7"/>
  <c r="W682" i="7"/>
  <c r="V682" i="7"/>
  <c r="Y681" i="7"/>
  <c r="W681" i="7"/>
  <c r="V681" i="7"/>
  <c r="Y680" i="7"/>
  <c r="W680" i="7"/>
  <c r="V680" i="7"/>
  <c r="Y679" i="7"/>
  <c r="W679" i="7"/>
  <c r="V679" i="7"/>
  <c r="Y678" i="7"/>
  <c r="W678" i="7"/>
  <c r="V678" i="7"/>
  <c r="Y677" i="7"/>
  <c r="W677" i="7"/>
  <c r="V677" i="7"/>
  <c r="Y676" i="7"/>
  <c r="W676" i="7"/>
  <c r="V676" i="7"/>
  <c r="Y675" i="7"/>
  <c r="W675" i="7"/>
  <c r="V675" i="7"/>
  <c r="Y674" i="7"/>
  <c r="W674" i="7"/>
  <c r="V674" i="7"/>
  <c r="Y673" i="7"/>
  <c r="W673" i="7"/>
  <c r="V673" i="7"/>
  <c r="Y672" i="7"/>
  <c r="W672" i="7"/>
  <c r="V672" i="7"/>
  <c r="Y671" i="7"/>
  <c r="W671" i="7"/>
  <c r="V671" i="7"/>
  <c r="Y670" i="7"/>
  <c r="W670" i="7"/>
  <c r="V670" i="7"/>
  <c r="Y669" i="7"/>
  <c r="W669" i="7"/>
  <c r="V669" i="7"/>
  <c r="Y668" i="7"/>
  <c r="W668" i="7"/>
  <c r="V668" i="7"/>
  <c r="Y667" i="7"/>
  <c r="W667" i="7"/>
  <c r="V667" i="7"/>
  <c r="Y666" i="7"/>
  <c r="X666" i="7"/>
  <c r="W666" i="7"/>
  <c r="V666" i="7"/>
  <c r="Y665" i="7"/>
  <c r="W665" i="7"/>
  <c r="V665" i="7"/>
  <c r="Y664" i="7"/>
  <c r="W664" i="7"/>
  <c r="V664" i="7"/>
  <c r="Y663" i="7"/>
  <c r="W663" i="7"/>
  <c r="V663" i="7"/>
  <c r="Y662" i="7"/>
  <c r="W662" i="7"/>
  <c r="V662" i="7"/>
  <c r="Y661" i="7"/>
  <c r="W661" i="7"/>
  <c r="V661" i="7"/>
  <c r="Y660" i="7"/>
  <c r="W660" i="7"/>
  <c r="V660" i="7"/>
  <c r="Y659" i="7"/>
  <c r="W659" i="7"/>
  <c r="V659" i="7"/>
  <c r="Y658" i="7"/>
  <c r="W658" i="7"/>
  <c r="V658" i="7"/>
  <c r="Y657" i="7"/>
  <c r="W657" i="7"/>
  <c r="V657" i="7"/>
  <c r="Y656" i="7"/>
  <c r="W656" i="7"/>
  <c r="V656" i="7"/>
  <c r="Y655" i="7"/>
  <c r="W655" i="7"/>
  <c r="V655" i="7"/>
  <c r="Y654" i="7"/>
  <c r="W654" i="7"/>
  <c r="V654" i="7"/>
  <c r="Y653" i="7"/>
  <c r="W653" i="7"/>
  <c r="V653" i="7"/>
  <c r="Y652" i="7"/>
  <c r="W652" i="7"/>
  <c r="V652" i="7"/>
  <c r="Y651" i="7"/>
  <c r="W651" i="7"/>
  <c r="V651" i="7"/>
  <c r="Y650" i="7"/>
  <c r="W650" i="7"/>
  <c r="V650" i="7"/>
  <c r="Y649" i="7"/>
  <c r="W649" i="7"/>
  <c r="V649" i="7"/>
  <c r="Y648" i="7"/>
  <c r="W648" i="7"/>
  <c r="V648" i="7"/>
  <c r="Y647" i="7"/>
  <c r="W647" i="7"/>
  <c r="V647" i="7"/>
  <c r="Y646" i="7"/>
  <c r="X646" i="7"/>
  <c r="W646" i="7"/>
  <c r="V646" i="7"/>
  <c r="W645" i="7"/>
  <c r="V645" i="7"/>
  <c r="H645" i="7"/>
  <c r="Y645" i="7" s="1"/>
  <c r="W644" i="7"/>
  <c r="V644" i="7"/>
  <c r="H644" i="7"/>
  <c r="Y644" i="7" s="1"/>
  <c r="W643" i="7"/>
  <c r="V643" i="7"/>
  <c r="H643" i="7"/>
  <c r="Y643" i="7" s="1"/>
  <c r="W642" i="7"/>
  <c r="V642" i="7"/>
  <c r="H642" i="7"/>
  <c r="Y642" i="7" s="1"/>
  <c r="W641" i="7"/>
  <c r="V641" i="7"/>
  <c r="H641" i="7"/>
  <c r="Y641" i="7" s="1"/>
  <c r="W640" i="7"/>
  <c r="V640" i="7"/>
  <c r="H640" i="7"/>
  <c r="Y640" i="7" s="1"/>
  <c r="W639" i="7"/>
  <c r="V639" i="7"/>
  <c r="H639" i="7"/>
  <c r="Y639" i="7" s="1"/>
  <c r="W638" i="7"/>
  <c r="V638" i="7"/>
  <c r="H638" i="7"/>
  <c r="Y638" i="7" s="1"/>
  <c r="W637" i="7"/>
  <c r="V637" i="7"/>
  <c r="H637" i="7"/>
  <c r="Y637" i="7" s="1"/>
  <c r="W636" i="7"/>
  <c r="V636" i="7"/>
  <c r="H636" i="7"/>
  <c r="Y636" i="7" s="1"/>
  <c r="W635" i="7"/>
  <c r="V635" i="7"/>
  <c r="H635" i="7"/>
  <c r="Y635" i="7" s="1"/>
  <c r="W634" i="7"/>
  <c r="V634" i="7"/>
  <c r="H634" i="7"/>
  <c r="Y634" i="7" s="1"/>
  <c r="W633" i="7"/>
  <c r="V633" i="7"/>
  <c r="H633" i="7"/>
  <c r="Y633" i="7" s="1"/>
  <c r="W632" i="7"/>
  <c r="V632" i="7"/>
  <c r="H632" i="7"/>
  <c r="Y632" i="7" s="1"/>
  <c r="W631" i="7"/>
  <c r="V631" i="7"/>
  <c r="H631" i="7"/>
  <c r="Y631" i="7" s="1"/>
  <c r="W630" i="7"/>
  <c r="V630" i="7"/>
  <c r="H630" i="7"/>
  <c r="Y630" i="7" s="1"/>
  <c r="W629" i="7"/>
  <c r="V629" i="7"/>
  <c r="H629" i="7"/>
  <c r="Y629" i="7" s="1"/>
  <c r="W628" i="7"/>
  <c r="V628" i="7"/>
  <c r="H628" i="7"/>
  <c r="Y628" i="7" s="1"/>
  <c r="W627" i="7"/>
  <c r="V627" i="7"/>
  <c r="H627" i="7"/>
  <c r="Y627" i="7" s="1"/>
  <c r="X626" i="7"/>
  <c r="W626" i="7"/>
  <c r="V626" i="7"/>
  <c r="H626" i="7"/>
  <c r="Y626" i="7" s="1"/>
  <c r="W625" i="7"/>
  <c r="V625" i="7"/>
  <c r="H625" i="7"/>
  <c r="Y625" i="7" s="1"/>
  <c r="W624" i="7"/>
  <c r="V624" i="7"/>
  <c r="H624" i="7"/>
  <c r="Y624" i="7" s="1"/>
  <c r="W623" i="7"/>
  <c r="V623" i="7"/>
  <c r="H623" i="7"/>
  <c r="Y623" i="7" s="1"/>
  <c r="W622" i="7"/>
  <c r="V622" i="7"/>
  <c r="H622" i="7"/>
  <c r="Y622" i="7" s="1"/>
  <c r="W621" i="7"/>
  <c r="V621" i="7"/>
  <c r="H621" i="7"/>
  <c r="Y621" i="7" s="1"/>
  <c r="W620" i="7"/>
  <c r="V620" i="7"/>
  <c r="H620" i="7"/>
  <c r="Y620" i="7" s="1"/>
  <c r="W619" i="7"/>
  <c r="V619" i="7"/>
  <c r="H619" i="7"/>
  <c r="Y619" i="7" s="1"/>
  <c r="W618" i="7"/>
  <c r="V618" i="7"/>
  <c r="H618" i="7"/>
  <c r="Y618" i="7" s="1"/>
  <c r="W617" i="7"/>
  <c r="V617" i="7"/>
  <c r="H617" i="7"/>
  <c r="Y617" i="7" s="1"/>
  <c r="W616" i="7"/>
  <c r="V616" i="7"/>
  <c r="H616" i="7"/>
  <c r="Y616" i="7" s="1"/>
  <c r="W615" i="7"/>
  <c r="V615" i="7"/>
  <c r="H615" i="7"/>
  <c r="Y615" i="7" s="1"/>
  <c r="W614" i="7"/>
  <c r="V614" i="7"/>
  <c r="H614" i="7"/>
  <c r="Y614" i="7" s="1"/>
  <c r="W613" i="7"/>
  <c r="V613" i="7"/>
  <c r="H613" i="7"/>
  <c r="Y613" i="7" s="1"/>
  <c r="W612" i="7"/>
  <c r="V612" i="7"/>
  <c r="H612" i="7"/>
  <c r="Y612" i="7" s="1"/>
  <c r="W611" i="7"/>
  <c r="V611" i="7"/>
  <c r="H611" i="7"/>
  <c r="Y611" i="7" s="1"/>
  <c r="W610" i="7"/>
  <c r="V610" i="7"/>
  <c r="H610" i="7"/>
  <c r="Y610" i="7" s="1"/>
  <c r="W609" i="7"/>
  <c r="V609" i="7"/>
  <c r="H609" i="7"/>
  <c r="Y609" i="7" s="1"/>
  <c r="W608" i="7"/>
  <c r="V608" i="7"/>
  <c r="H608" i="7"/>
  <c r="Y608" i="7" s="1"/>
  <c r="W607" i="7"/>
  <c r="V607" i="7"/>
  <c r="H607" i="7"/>
  <c r="Y607" i="7" s="1"/>
  <c r="X606" i="7"/>
  <c r="W606" i="7"/>
  <c r="V606" i="7"/>
  <c r="H606" i="7"/>
  <c r="Y606" i="7" s="1"/>
  <c r="W605" i="7"/>
  <c r="V605" i="7"/>
  <c r="H605" i="7"/>
  <c r="Y605" i="7" s="1"/>
  <c r="W604" i="7"/>
  <c r="V604" i="7"/>
  <c r="H604" i="7"/>
  <c r="Y604" i="7" s="1"/>
  <c r="W603" i="7"/>
  <c r="V603" i="7"/>
  <c r="H603" i="7"/>
  <c r="Y603" i="7" s="1"/>
  <c r="W602" i="7"/>
  <c r="V602" i="7"/>
  <c r="H602" i="7"/>
  <c r="Y602" i="7" s="1"/>
  <c r="W601" i="7"/>
  <c r="V601" i="7"/>
  <c r="H601" i="7"/>
  <c r="Y601" i="7" s="1"/>
  <c r="W600" i="7"/>
  <c r="V600" i="7"/>
  <c r="H600" i="7"/>
  <c r="Y600" i="7" s="1"/>
  <c r="W599" i="7"/>
  <c r="V599" i="7"/>
  <c r="H599" i="7"/>
  <c r="Y599" i="7" s="1"/>
  <c r="W598" i="7"/>
  <c r="V598" i="7"/>
  <c r="H598" i="7"/>
  <c r="Y598" i="7" s="1"/>
  <c r="W597" i="7"/>
  <c r="V597" i="7"/>
  <c r="H597" i="7"/>
  <c r="Y597" i="7" s="1"/>
  <c r="W596" i="7"/>
  <c r="V596" i="7"/>
  <c r="H596" i="7"/>
  <c r="Y596" i="7" s="1"/>
  <c r="W595" i="7"/>
  <c r="V595" i="7"/>
  <c r="H595" i="7"/>
  <c r="Y595" i="7" s="1"/>
  <c r="W594" i="7"/>
  <c r="V594" i="7"/>
  <c r="H594" i="7"/>
  <c r="Y594" i="7" s="1"/>
  <c r="W593" i="7"/>
  <c r="V593" i="7"/>
  <c r="H593" i="7"/>
  <c r="Y593" i="7" s="1"/>
  <c r="W592" i="7"/>
  <c r="V592" i="7"/>
  <c r="H592" i="7"/>
  <c r="Y592" i="7" s="1"/>
  <c r="W591" i="7"/>
  <c r="V591" i="7"/>
  <c r="H591" i="7"/>
  <c r="Y591" i="7" s="1"/>
  <c r="W590" i="7"/>
  <c r="V590" i="7"/>
  <c r="H590" i="7"/>
  <c r="Y590" i="7" s="1"/>
  <c r="W589" i="7"/>
  <c r="V589" i="7"/>
  <c r="H589" i="7"/>
  <c r="Y589" i="7" s="1"/>
  <c r="W588" i="7"/>
  <c r="V588" i="7"/>
  <c r="H588" i="7"/>
  <c r="Y588" i="7" s="1"/>
  <c r="W587" i="7"/>
  <c r="V587" i="7"/>
  <c r="H587" i="7"/>
  <c r="Y587" i="7" s="1"/>
  <c r="X586" i="7"/>
  <c r="W586" i="7"/>
  <c r="V586" i="7"/>
  <c r="H586" i="7"/>
  <c r="Y586" i="7" s="1"/>
  <c r="W585" i="7"/>
  <c r="V585" i="7"/>
  <c r="H585" i="7"/>
  <c r="Y585" i="7" s="1"/>
  <c r="W584" i="7"/>
  <c r="V584" i="7"/>
  <c r="H584" i="7"/>
  <c r="Y584" i="7" s="1"/>
  <c r="W583" i="7"/>
  <c r="V583" i="7"/>
  <c r="H583" i="7"/>
  <c r="Y583" i="7" s="1"/>
  <c r="W582" i="7"/>
  <c r="V582" i="7"/>
  <c r="H582" i="7"/>
  <c r="Y582" i="7" s="1"/>
  <c r="W581" i="7"/>
  <c r="V581" i="7"/>
  <c r="H581" i="7"/>
  <c r="Y581" i="7" s="1"/>
  <c r="W580" i="7"/>
  <c r="V580" i="7"/>
  <c r="H580" i="7"/>
  <c r="Y580" i="7" s="1"/>
  <c r="W579" i="7"/>
  <c r="V579" i="7"/>
  <c r="H579" i="7"/>
  <c r="Y579" i="7" s="1"/>
  <c r="W578" i="7"/>
  <c r="V578" i="7"/>
  <c r="H578" i="7"/>
  <c r="Y578" i="7" s="1"/>
  <c r="W577" i="7"/>
  <c r="V577" i="7"/>
  <c r="H577" i="7"/>
  <c r="Y577" i="7" s="1"/>
  <c r="W576" i="7"/>
  <c r="V576" i="7"/>
  <c r="H576" i="7"/>
  <c r="Y576" i="7" s="1"/>
  <c r="W575" i="7"/>
  <c r="V575" i="7"/>
  <c r="H575" i="7"/>
  <c r="Y575" i="7" s="1"/>
  <c r="Y574" i="7"/>
  <c r="W574" i="7"/>
  <c r="V574" i="7"/>
  <c r="H574" i="7"/>
  <c r="Y573" i="7"/>
  <c r="W573" i="7"/>
  <c r="V573" i="7"/>
  <c r="H573" i="7"/>
  <c r="Y572" i="7"/>
  <c r="W572" i="7"/>
  <c r="V572" i="7"/>
  <c r="H572" i="7"/>
  <c r="Y571" i="7"/>
  <c r="W571" i="7"/>
  <c r="V571" i="7"/>
  <c r="H571" i="7"/>
  <c r="Y570" i="7"/>
  <c r="W570" i="7"/>
  <c r="V570" i="7"/>
  <c r="H570" i="7"/>
  <c r="Y569" i="7"/>
  <c r="W569" i="7"/>
  <c r="V569" i="7"/>
  <c r="H569" i="7"/>
  <c r="Y568" i="7"/>
  <c r="W568" i="7"/>
  <c r="V568" i="7"/>
  <c r="H568" i="7"/>
  <c r="Y567" i="7"/>
  <c r="W567" i="7"/>
  <c r="V567" i="7"/>
  <c r="H567" i="7"/>
  <c r="X566" i="7"/>
  <c r="W566" i="7"/>
  <c r="V566" i="7"/>
  <c r="H566" i="7"/>
  <c r="Y566" i="7" s="1"/>
  <c r="W565" i="7"/>
  <c r="V565" i="7"/>
  <c r="H565" i="7"/>
  <c r="Y565" i="7" s="1"/>
  <c r="W564" i="7"/>
  <c r="V564" i="7"/>
  <c r="H564" i="7"/>
  <c r="Y564" i="7" s="1"/>
  <c r="W563" i="7"/>
  <c r="V563" i="7"/>
  <c r="H563" i="7"/>
  <c r="Y563" i="7" s="1"/>
  <c r="W562" i="7"/>
  <c r="V562" i="7"/>
  <c r="H562" i="7"/>
  <c r="Y562" i="7" s="1"/>
  <c r="W561" i="7"/>
  <c r="V561" i="7"/>
  <c r="H561" i="7"/>
  <c r="Y561" i="7" s="1"/>
  <c r="W560" i="7"/>
  <c r="V560" i="7"/>
  <c r="H560" i="7"/>
  <c r="Y560" i="7" s="1"/>
  <c r="W559" i="7"/>
  <c r="V559" i="7"/>
  <c r="H559" i="7"/>
  <c r="Y559" i="7" s="1"/>
  <c r="W558" i="7"/>
  <c r="V558" i="7"/>
  <c r="H558" i="7"/>
  <c r="Y558" i="7" s="1"/>
  <c r="W557" i="7"/>
  <c r="V557" i="7"/>
  <c r="H557" i="7"/>
  <c r="Y557" i="7" s="1"/>
  <c r="W556" i="7"/>
  <c r="V556" i="7"/>
  <c r="H556" i="7"/>
  <c r="Y556" i="7" s="1"/>
  <c r="W555" i="7"/>
  <c r="V555" i="7"/>
  <c r="H555" i="7"/>
  <c r="Y555" i="7" s="1"/>
  <c r="W554" i="7"/>
  <c r="V554" i="7"/>
  <c r="H554" i="7"/>
  <c r="Y554" i="7" s="1"/>
  <c r="W553" i="7"/>
  <c r="V553" i="7"/>
  <c r="H553" i="7"/>
  <c r="Y553" i="7" s="1"/>
  <c r="W552" i="7"/>
  <c r="V552" i="7"/>
  <c r="H552" i="7"/>
  <c r="Y552" i="7" s="1"/>
  <c r="W551" i="7"/>
  <c r="V551" i="7"/>
  <c r="H551" i="7"/>
  <c r="Y551" i="7" s="1"/>
  <c r="W550" i="7"/>
  <c r="V550" i="7"/>
  <c r="H550" i="7"/>
  <c r="Y550" i="7" s="1"/>
  <c r="W549" i="7"/>
  <c r="V549" i="7"/>
  <c r="H549" i="7"/>
  <c r="Y549" i="7" s="1"/>
  <c r="W548" i="7"/>
  <c r="V548" i="7"/>
  <c r="H548" i="7"/>
  <c r="Y548" i="7" s="1"/>
  <c r="W547" i="7"/>
  <c r="V547" i="7"/>
  <c r="H547" i="7"/>
  <c r="Y547" i="7" s="1"/>
  <c r="X546" i="7"/>
  <c r="W546" i="7"/>
  <c r="V546" i="7"/>
  <c r="H546" i="7"/>
  <c r="Y546" i="7" s="1"/>
  <c r="W545" i="7"/>
  <c r="V545" i="7"/>
  <c r="H545" i="7"/>
  <c r="Y545" i="7" s="1"/>
  <c r="W544" i="7"/>
  <c r="V544" i="7"/>
  <c r="H544" i="7"/>
  <c r="Y544" i="7" s="1"/>
  <c r="W543" i="7"/>
  <c r="V543" i="7"/>
  <c r="H543" i="7"/>
  <c r="Y543" i="7" s="1"/>
  <c r="W542" i="7"/>
  <c r="V542" i="7"/>
  <c r="H542" i="7"/>
  <c r="Y542" i="7" s="1"/>
  <c r="W541" i="7"/>
  <c r="V541" i="7"/>
  <c r="H541" i="7"/>
  <c r="Y541" i="7" s="1"/>
  <c r="W540" i="7"/>
  <c r="V540" i="7"/>
  <c r="H540" i="7"/>
  <c r="Y540" i="7" s="1"/>
  <c r="W539" i="7"/>
  <c r="V539" i="7"/>
  <c r="H539" i="7"/>
  <c r="Y539" i="7" s="1"/>
  <c r="W538" i="7"/>
  <c r="V538" i="7"/>
  <c r="H538" i="7"/>
  <c r="Y538" i="7" s="1"/>
  <c r="W537" i="7"/>
  <c r="V537" i="7"/>
  <c r="H537" i="7"/>
  <c r="Y537" i="7" s="1"/>
  <c r="W536" i="7"/>
  <c r="V536" i="7"/>
  <c r="H536" i="7"/>
  <c r="Y536" i="7" s="1"/>
  <c r="W535" i="7"/>
  <c r="V535" i="7"/>
  <c r="H535" i="7"/>
  <c r="Y535" i="7" s="1"/>
  <c r="W534" i="7"/>
  <c r="V534" i="7"/>
  <c r="H534" i="7"/>
  <c r="Y534" i="7" s="1"/>
  <c r="W533" i="7"/>
  <c r="V533" i="7"/>
  <c r="H533" i="7"/>
  <c r="Y533" i="7" s="1"/>
  <c r="W532" i="7"/>
  <c r="V532" i="7"/>
  <c r="H532" i="7"/>
  <c r="Y532" i="7" s="1"/>
  <c r="W531" i="7"/>
  <c r="V531" i="7"/>
  <c r="H531" i="7"/>
  <c r="Y531" i="7" s="1"/>
  <c r="W530" i="7"/>
  <c r="V530" i="7"/>
  <c r="H530" i="7"/>
  <c r="Y530" i="7" s="1"/>
  <c r="W529" i="7"/>
  <c r="V529" i="7"/>
  <c r="H529" i="7"/>
  <c r="Y529" i="7" s="1"/>
  <c r="W528" i="7"/>
  <c r="V528" i="7"/>
  <c r="H528" i="7"/>
  <c r="Y528" i="7" s="1"/>
  <c r="W527" i="7"/>
  <c r="V527" i="7"/>
  <c r="H527" i="7"/>
  <c r="Y527" i="7" s="1"/>
  <c r="X526" i="7"/>
  <c r="W526" i="7"/>
  <c r="V526" i="7"/>
  <c r="H526" i="7"/>
  <c r="Y526" i="7" s="1"/>
  <c r="W525" i="7"/>
  <c r="V525" i="7"/>
  <c r="H525" i="7"/>
  <c r="Y525" i="7" s="1"/>
  <c r="W524" i="7"/>
  <c r="V524" i="7"/>
  <c r="H524" i="7"/>
  <c r="Y524" i="7" s="1"/>
  <c r="W523" i="7"/>
  <c r="V523" i="7"/>
  <c r="H523" i="7"/>
  <c r="Y523" i="7" s="1"/>
  <c r="W522" i="7"/>
  <c r="V522" i="7"/>
  <c r="H522" i="7"/>
  <c r="Y522" i="7" s="1"/>
  <c r="W521" i="7"/>
  <c r="V521" i="7"/>
  <c r="H521" i="7"/>
  <c r="Y521" i="7" s="1"/>
  <c r="W520" i="7"/>
  <c r="V520" i="7"/>
  <c r="H520" i="7"/>
  <c r="Y520" i="7" s="1"/>
  <c r="W519" i="7"/>
  <c r="V519" i="7"/>
  <c r="H519" i="7"/>
  <c r="Y519" i="7" s="1"/>
  <c r="W518" i="7"/>
  <c r="V518" i="7"/>
  <c r="H518" i="7"/>
  <c r="Y518" i="7" s="1"/>
  <c r="W517" i="7"/>
  <c r="V517" i="7"/>
  <c r="H517" i="7"/>
  <c r="Y517" i="7" s="1"/>
  <c r="W516" i="7"/>
  <c r="V516" i="7"/>
  <c r="H516" i="7"/>
  <c r="Y516" i="7" s="1"/>
  <c r="W515" i="7"/>
  <c r="V515" i="7"/>
  <c r="H515" i="7"/>
  <c r="Y515" i="7" s="1"/>
  <c r="W514" i="7"/>
  <c r="V514" i="7"/>
  <c r="H514" i="7"/>
  <c r="Y514" i="7" s="1"/>
  <c r="W513" i="7"/>
  <c r="V513" i="7"/>
  <c r="H513" i="7"/>
  <c r="Y513" i="7" s="1"/>
  <c r="W512" i="7"/>
  <c r="V512" i="7"/>
  <c r="H512" i="7"/>
  <c r="Y512" i="7" s="1"/>
  <c r="W511" i="7"/>
  <c r="V511" i="7"/>
  <c r="H511" i="7"/>
  <c r="Y511" i="7" s="1"/>
  <c r="W510" i="7"/>
  <c r="V510" i="7"/>
  <c r="H510" i="7"/>
  <c r="Y510" i="7" s="1"/>
  <c r="W509" i="7"/>
  <c r="V509" i="7"/>
  <c r="H509" i="7"/>
  <c r="Y509" i="7" s="1"/>
  <c r="W508" i="7"/>
  <c r="V508" i="7"/>
  <c r="H508" i="7"/>
  <c r="Y508" i="7" s="1"/>
  <c r="W507" i="7"/>
  <c r="V507" i="7"/>
  <c r="H507" i="7"/>
  <c r="Y507" i="7" s="1"/>
  <c r="X506" i="7"/>
  <c r="W506" i="7"/>
  <c r="V506" i="7"/>
  <c r="H506" i="7"/>
  <c r="Y506" i="7" s="1"/>
  <c r="W505" i="7"/>
  <c r="V505" i="7"/>
  <c r="H505" i="7"/>
  <c r="Y505" i="7" s="1"/>
  <c r="Y504" i="7"/>
  <c r="W504" i="7"/>
  <c r="V504" i="7"/>
  <c r="W503" i="7"/>
  <c r="V503" i="7"/>
  <c r="H503" i="7"/>
  <c r="Y503" i="7" s="1"/>
  <c r="W502" i="7"/>
  <c r="V502" i="7"/>
  <c r="H502" i="7"/>
  <c r="Y502" i="7" s="1"/>
  <c r="W501" i="7"/>
  <c r="V501" i="7"/>
  <c r="H501" i="7"/>
  <c r="Y501" i="7" s="1"/>
  <c r="W500" i="7"/>
  <c r="V500" i="7"/>
  <c r="H500" i="7"/>
  <c r="Y500" i="7" s="1"/>
  <c r="W499" i="7"/>
  <c r="V499" i="7"/>
  <c r="H499" i="7"/>
  <c r="Y499" i="7" s="1"/>
  <c r="W498" i="7"/>
  <c r="V498" i="7"/>
  <c r="H498" i="7"/>
  <c r="Y498" i="7" s="1"/>
  <c r="W497" i="7"/>
  <c r="V497" i="7"/>
  <c r="H497" i="7"/>
  <c r="Y497" i="7" s="1"/>
  <c r="W496" i="7"/>
  <c r="V496" i="7"/>
  <c r="H496" i="7"/>
  <c r="Y496" i="7" s="1"/>
  <c r="W495" i="7"/>
  <c r="V495" i="7"/>
  <c r="H495" i="7"/>
  <c r="Y495" i="7" s="1"/>
  <c r="W494" i="7"/>
  <c r="V494" i="7"/>
  <c r="H494" i="7"/>
  <c r="Y494" i="7" s="1"/>
  <c r="W493" i="7"/>
  <c r="V493" i="7"/>
  <c r="H493" i="7"/>
  <c r="Y493" i="7" s="1"/>
  <c r="W492" i="7"/>
  <c r="V492" i="7"/>
  <c r="H492" i="7"/>
  <c r="Y492" i="7" s="1"/>
  <c r="W491" i="7"/>
  <c r="V491" i="7"/>
  <c r="H491" i="7"/>
  <c r="Y491" i="7" s="1"/>
  <c r="W490" i="7"/>
  <c r="V490" i="7"/>
  <c r="H490" i="7"/>
  <c r="Y490" i="7" s="1"/>
  <c r="W489" i="7"/>
  <c r="V489" i="7"/>
  <c r="H489" i="7"/>
  <c r="Y489" i="7" s="1"/>
  <c r="W488" i="7"/>
  <c r="V488" i="7"/>
  <c r="H488" i="7"/>
  <c r="Y488" i="7" s="1"/>
  <c r="W487" i="7"/>
  <c r="V487" i="7"/>
  <c r="H487" i="7"/>
  <c r="Y487" i="7" s="1"/>
  <c r="X486" i="7"/>
  <c r="W486" i="7"/>
  <c r="V486" i="7"/>
  <c r="H486" i="7"/>
  <c r="Y486" i="7" s="1"/>
  <c r="W485" i="7"/>
  <c r="V485" i="7"/>
  <c r="H485" i="7"/>
  <c r="Y485" i="7" s="1"/>
  <c r="W484" i="7"/>
  <c r="V484" i="7"/>
  <c r="H484" i="7"/>
  <c r="Y484" i="7" s="1"/>
  <c r="W483" i="7"/>
  <c r="V483" i="7"/>
  <c r="H483" i="7"/>
  <c r="Y483" i="7" s="1"/>
  <c r="W482" i="7"/>
  <c r="V482" i="7"/>
  <c r="H482" i="7"/>
  <c r="Y482" i="7" s="1"/>
  <c r="W481" i="7"/>
  <c r="V481" i="7"/>
  <c r="H481" i="7"/>
  <c r="Y481" i="7" s="1"/>
  <c r="W480" i="7"/>
  <c r="V480" i="7"/>
  <c r="H480" i="7"/>
  <c r="Y480" i="7" s="1"/>
  <c r="W479" i="7"/>
  <c r="V479" i="7"/>
  <c r="H479" i="7"/>
  <c r="Y479" i="7" s="1"/>
  <c r="W478" i="7"/>
  <c r="V478" i="7"/>
  <c r="H478" i="7"/>
  <c r="Y478" i="7" s="1"/>
  <c r="W477" i="7"/>
  <c r="V477" i="7"/>
  <c r="H477" i="7"/>
  <c r="Y477" i="7" s="1"/>
  <c r="W476" i="7"/>
  <c r="V476" i="7"/>
  <c r="H476" i="7"/>
  <c r="Y476" i="7" s="1"/>
  <c r="W475" i="7"/>
  <c r="V475" i="7"/>
  <c r="H475" i="7"/>
  <c r="Y475" i="7" s="1"/>
  <c r="W474" i="7"/>
  <c r="V474" i="7"/>
  <c r="H474" i="7"/>
  <c r="Y474" i="7" s="1"/>
  <c r="W473" i="7"/>
  <c r="V473" i="7"/>
  <c r="H473" i="7"/>
  <c r="Y473" i="7" s="1"/>
  <c r="W472" i="7"/>
  <c r="V472" i="7"/>
  <c r="H472" i="7"/>
  <c r="Y472" i="7" s="1"/>
  <c r="W471" i="7"/>
  <c r="V471" i="7"/>
  <c r="H471" i="7"/>
  <c r="Y471" i="7" s="1"/>
  <c r="W470" i="7"/>
  <c r="V470" i="7"/>
  <c r="H470" i="7"/>
  <c r="Y470" i="7" s="1"/>
  <c r="W469" i="7"/>
  <c r="V469" i="7"/>
  <c r="H469" i="7"/>
  <c r="Y469" i="7" s="1"/>
  <c r="W468" i="7"/>
  <c r="V468" i="7"/>
  <c r="H468" i="7"/>
  <c r="Y468" i="7" s="1"/>
  <c r="W467" i="7"/>
  <c r="V467" i="7"/>
  <c r="H467" i="7"/>
  <c r="Y467" i="7" s="1"/>
  <c r="X466" i="7"/>
  <c r="W466" i="7"/>
  <c r="V466" i="7"/>
  <c r="H466" i="7"/>
  <c r="Y466" i="7" s="1"/>
  <c r="W465" i="7"/>
  <c r="V465" i="7"/>
  <c r="H465" i="7"/>
  <c r="Y465" i="7" s="1"/>
  <c r="W464" i="7"/>
  <c r="V464" i="7"/>
  <c r="H464" i="7"/>
  <c r="Y464" i="7" s="1"/>
  <c r="W463" i="7"/>
  <c r="V463" i="7"/>
  <c r="H463" i="7"/>
  <c r="Y463" i="7" s="1"/>
  <c r="W462" i="7"/>
  <c r="V462" i="7"/>
  <c r="H462" i="7"/>
  <c r="Y462" i="7" s="1"/>
  <c r="W461" i="7"/>
  <c r="V461" i="7"/>
  <c r="H461" i="7"/>
  <c r="Y461" i="7" s="1"/>
  <c r="W460" i="7"/>
  <c r="V460" i="7"/>
  <c r="H460" i="7"/>
  <c r="Y460" i="7" s="1"/>
  <c r="W459" i="7"/>
  <c r="V459" i="7"/>
  <c r="H459" i="7"/>
  <c r="Y459" i="7" s="1"/>
  <c r="W458" i="7"/>
  <c r="V458" i="7"/>
  <c r="H458" i="7"/>
  <c r="Y458" i="7" s="1"/>
  <c r="W457" i="7"/>
  <c r="V457" i="7"/>
  <c r="H457" i="7"/>
  <c r="Y457" i="7" s="1"/>
  <c r="W456" i="7"/>
  <c r="V456" i="7"/>
  <c r="H456" i="7"/>
  <c r="Y456" i="7" s="1"/>
  <c r="W455" i="7"/>
  <c r="V455" i="7"/>
  <c r="H455" i="7"/>
  <c r="Y455" i="7" s="1"/>
  <c r="W454" i="7"/>
  <c r="V454" i="7"/>
  <c r="H454" i="7"/>
  <c r="Y454" i="7" s="1"/>
  <c r="W453" i="7"/>
  <c r="V453" i="7"/>
  <c r="H453" i="7"/>
  <c r="Y453" i="7" s="1"/>
  <c r="W452" i="7"/>
  <c r="V452" i="7"/>
  <c r="H452" i="7"/>
  <c r="Y452" i="7" s="1"/>
  <c r="W451" i="7"/>
  <c r="V451" i="7"/>
  <c r="H451" i="7"/>
  <c r="Y451" i="7" s="1"/>
  <c r="W450" i="7"/>
  <c r="V450" i="7"/>
  <c r="H450" i="7"/>
  <c r="Y450" i="7" s="1"/>
  <c r="W449" i="7"/>
  <c r="V449" i="7"/>
  <c r="H449" i="7"/>
  <c r="Y449" i="7" s="1"/>
  <c r="W448" i="7"/>
  <c r="V448" i="7"/>
  <c r="H448" i="7"/>
  <c r="Y448" i="7" s="1"/>
  <c r="W447" i="7"/>
  <c r="V447" i="7"/>
  <c r="H447" i="7"/>
  <c r="Y447" i="7" s="1"/>
  <c r="X446" i="7"/>
  <c r="W446" i="7"/>
  <c r="V446" i="7"/>
  <c r="H446" i="7"/>
  <c r="Y446" i="7" s="1"/>
  <c r="W445" i="7"/>
  <c r="V445" i="7"/>
  <c r="H445" i="7"/>
  <c r="Y445" i="7" s="1"/>
  <c r="W444" i="7"/>
  <c r="V444" i="7"/>
  <c r="H444" i="7"/>
  <c r="Y444" i="7" s="1"/>
  <c r="W443" i="7"/>
  <c r="V443" i="7"/>
  <c r="H443" i="7"/>
  <c r="Y443" i="7" s="1"/>
  <c r="W442" i="7"/>
  <c r="V442" i="7"/>
  <c r="H442" i="7"/>
  <c r="Y442" i="7" s="1"/>
  <c r="W441" i="7"/>
  <c r="V441" i="7"/>
  <c r="H441" i="7"/>
  <c r="Y441" i="7" s="1"/>
  <c r="W440" i="7"/>
  <c r="V440" i="7"/>
  <c r="H440" i="7"/>
  <c r="Y440" i="7" s="1"/>
  <c r="W439" i="7"/>
  <c r="V439" i="7"/>
  <c r="H439" i="7"/>
  <c r="Y439" i="7" s="1"/>
  <c r="W438" i="7"/>
  <c r="V438" i="7"/>
  <c r="H438" i="7"/>
  <c r="Y438" i="7" s="1"/>
  <c r="W437" i="7"/>
  <c r="V437" i="7"/>
  <c r="H437" i="7"/>
  <c r="Y437" i="7" s="1"/>
  <c r="W436" i="7"/>
  <c r="V436" i="7"/>
  <c r="H436" i="7"/>
  <c r="Y436" i="7" s="1"/>
  <c r="W435" i="7"/>
  <c r="V435" i="7"/>
  <c r="H435" i="7"/>
  <c r="Y435" i="7" s="1"/>
  <c r="W434" i="7"/>
  <c r="V434" i="7"/>
  <c r="H434" i="7"/>
  <c r="Y434" i="7" s="1"/>
  <c r="W433" i="7"/>
  <c r="V433" i="7"/>
  <c r="H433" i="7"/>
  <c r="Y433" i="7" s="1"/>
  <c r="W432" i="7"/>
  <c r="V432" i="7"/>
  <c r="H432" i="7"/>
  <c r="Y432" i="7" s="1"/>
  <c r="W431" i="7"/>
  <c r="V431" i="7"/>
  <c r="H431" i="7"/>
  <c r="Y431" i="7" s="1"/>
  <c r="W430" i="7"/>
  <c r="V430" i="7"/>
  <c r="H430" i="7"/>
  <c r="Y430" i="7" s="1"/>
  <c r="W429" i="7"/>
  <c r="V429" i="7"/>
  <c r="H429" i="7"/>
  <c r="Y429" i="7" s="1"/>
  <c r="W428" i="7"/>
  <c r="V428" i="7"/>
  <c r="H428" i="7"/>
  <c r="Y428" i="7" s="1"/>
  <c r="W427" i="7"/>
  <c r="V427" i="7"/>
  <c r="H427" i="7"/>
  <c r="Y427" i="7" s="1"/>
  <c r="X426" i="7"/>
  <c r="W426" i="7"/>
  <c r="V426" i="7"/>
  <c r="H426" i="7"/>
  <c r="Y426" i="7" s="1"/>
  <c r="W425" i="7"/>
  <c r="V425" i="7"/>
  <c r="H425" i="7"/>
  <c r="Y425" i="7" s="1"/>
  <c r="W424" i="7"/>
  <c r="V424" i="7"/>
  <c r="H424" i="7"/>
  <c r="Y424" i="7" s="1"/>
  <c r="W423" i="7"/>
  <c r="V423" i="7"/>
  <c r="H423" i="7"/>
  <c r="Y423" i="7" s="1"/>
  <c r="W422" i="7"/>
  <c r="V422" i="7"/>
  <c r="H422" i="7"/>
  <c r="Y422" i="7" s="1"/>
  <c r="W421" i="7"/>
  <c r="V421" i="7"/>
  <c r="H421" i="7"/>
  <c r="Y421" i="7" s="1"/>
  <c r="W420" i="7"/>
  <c r="V420" i="7"/>
  <c r="H420" i="7"/>
  <c r="Y420" i="7" s="1"/>
  <c r="W419" i="7"/>
  <c r="V419" i="7"/>
  <c r="H419" i="7"/>
  <c r="Y419" i="7" s="1"/>
  <c r="W418" i="7"/>
  <c r="V418" i="7"/>
  <c r="H418" i="7"/>
  <c r="Y418" i="7" s="1"/>
  <c r="W417" i="7"/>
  <c r="V417" i="7"/>
  <c r="H417" i="7"/>
  <c r="Y417" i="7" s="1"/>
  <c r="W416" i="7"/>
  <c r="V416" i="7"/>
  <c r="H416" i="7"/>
  <c r="Y416" i="7" s="1"/>
  <c r="W415" i="7"/>
  <c r="V415" i="7"/>
  <c r="H415" i="7"/>
  <c r="Y415" i="7" s="1"/>
  <c r="W414" i="7"/>
  <c r="V414" i="7"/>
  <c r="H414" i="7"/>
  <c r="Y414" i="7" s="1"/>
  <c r="W413" i="7"/>
  <c r="V413" i="7"/>
  <c r="H413" i="7"/>
  <c r="Y413" i="7" s="1"/>
  <c r="W412" i="7"/>
  <c r="V412" i="7"/>
  <c r="H412" i="7"/>
  <c r="Y412" i="7" s="1"/>
  <c r="W411" i="7"/>
  <c r="V411" i="7"/>
  <c r="H411" i="7"/>
  <c r="Y411" i="7" s="1"/>
  <c r="W410" i="7"/>
  <c r="V410" i="7"/>
  <c r="H410" i="7"/>
  <c r="Y410" i="7" s="1"/>
  <c r="W409" i="7"/>
  <c r="V409" i="7"/>
  <c r="H409" i="7"/>
  <c r="Y409" i="7" s="1"/>
  <c r="W408" i="7"/>
  <c r="V408" i="7"/>
  <c r="H408" i="7"/>
  <c r="Y408" i="7" s="1"/>
  <c r="W407" i="7"/>
  <c r="V407" i="7"/>
  <c r="H407" i="7"/>
  <c r="Y407" i="7" s="1"/>
  <c r="X406" i="7"/>
  <c r="W406" i="7"/>
  <c r="V406" i="7"/>
  <c r="H406" i="7"/>
  <c r="Y406" i="7" s="1"/>
  <c r="W405" i="7"/>
  <c r="V405" i="7"/>
  <c r="H405" i="7"/>
  <c r="Y405" i="7" s="1"/>
  <c r="W404" i="7"/>
  <c r="V404" i="7"/>
  <c r="H404" i="7"/>
  <c r="Y404" i="7" s="1"/>
  <c r="W403" i="7"/>
  <c r="V403" i="7"/>
  <c r="H403" i="7"/>
  <c r="Y403" i="7" s="1"/>
  <c r="W402" i="7"/>
  <c r="V402" i="7"/>
  <c r="H402" i="7"/>
  <c r="Y402" i="7" s="1"/>
  <c r="W401" i="7"/>
  <c r="V401" i="7"/>
  <c r="H401" i="7"/>
  <c r="Y401" i="7" s="1"/>
  <c r="W400" i="7"/>
  <c r="V400" i="7"/>
  <c r="H400" i="7"/>
  <c r="Y400" i="7" s="1"/>
  <c r="W399" i="7"/>
  <c r="V399" i="7"/>
  <c r="H399" i="7"/>
  <c r="Y399" i="7" s="1"/>
  <c r="W398" i="7"/>
  <c r="V398" i="7"/>
  <c r="H398" i="7"/>
  <c r="Y398" i="7" s="1"/>
  <c r="W397" i="7"/>
  <c r="V397" i="7"/>
  <c r="H397" i="7"/>
  <c r="Y397" i="7" s="1"/>
  <c r="W396" i="7"/>
  <c r="V396" i="7"/>
  <c r="H396" i="7"/>
  <c r="Y396" i="7" s="1"/>
  <c r="W395" i="7"/>
  <c r="V395" i="7"/>
  <c r="H395" i="7"/>
  <c r="Y395" i="7" s="1"/>
  <c r="W394" i="7"/>
  <c r="V394" i="7"/>
  <c r="H394" i="7"/>
  <c r="Y394" i="7" s="1"/>
  <c r="W393" i="7"/>
  <c r="V393" i="7"/>
  <c r="H393" i="7"/>
  <c r="Y393" i="7" s="1"/>
  <c r="W392" i="7"/>
  <c r="V392" i="7"/>
  <c r="H392" i="7"/>
  <c r="Y392" i="7" s="1"/>
  <c r="W391" i="7"/>
  <c r="V391" i="7"/>
  <c r="H391" i="7"/>
  <c r="Y391" i="7" s="1"/>
  <c r="W390" i="7"/>
  <c r="V390" i="7"/>
  <c r="H390" i="7"/>
  <c r="Y390" i="7" s="1"/>
  <c r="W389" i="7"/>
  <c r="V389" i="7"/>
  <c r="H389" i="7"/>
  <c r="Y389" i="7" s="1"/>
  <c r="W388" i="7"/>
  <c r="V388" i="7"/>
  <c r="H388" i="7"/>
  <c r="Y388" i="7" s="1"/>
  <c r="W387" i="7"/>
  <c r="V387" i="7"/>
  <c r="H387" i="7"/>
  <c r="Y387" i="7" s="1"/>
  <c r="X386" i="7"/>
  <c r="W386" i="7"/>
  <c r="V386" i="7"/>
  <c r="H386" i="7"/>
  <c r="Y386" i="7" s="1"/>
  <c r="W385" i="7"/>
  <c r="V385" i="7"/>
  <c r="H385" i="7"/>
  <c r="Y385" i="7" s="1"/>
  <c r="W384" i="7"/>
  <c r="V384" i="7"/>
  <c r="H384" i="7"/>
  <c r="Y384" i="7" s="1"/>
  <c r="W383" i="7"/>
  <c r="V383" i="7"/>
  <c r="H383" i="7"/>
  <c r="Y383" i="7" s="1"/>
  <c r="W382" i="7"/>
  <c r="V382" i="7"/>
  <c r="H382" i="7"/>
  <c r="Y382" i="7" s="1"/>
  <c r="W381" i="7"/>
  <c r="V381" i="7"/>
  <c r="H381" i="7"/>
  <c r="Y381" i="7" s="1"/>
  <c r="W380" i="7"/>
  <c r="V380" i="7"/>
  <c r="H380" i="7"/>
  <c r="Y380" i="7" s="1"/>
  <c r="W379" i="7"/>
  <c r="V379" i="7"/>
  <c r="H379" i="7"/>
  <c r="Y379" i="7" s="1"/>
  <c r="W378" i="7"/>
  <c r="V378" i="7"/>
  <c r="H378" i="7"/>
  <c r="Y378" i="7" s="1"/>
  <c r="W377" i="7"/>
  <c r="V377" i="7"/>
  <c r="H377" i="7"/>
  <c r="Y377" i="7" s="1"/>
  <c r="W376" i="7"/>
  <c r="V376" i="7"/>
  <c r="H376" i="7"/>
  <c r="Y376" i="7" s="1"/>
  <c r="W375" i="7"/>
  <c r="V375" i="7"/>
  <c r="H375" i="7"/>
  <c r="Y375" i="7" s="1"/>
  <c r="W374" i="7"/>
  <c r="V374" i="7"/>
  <c r="H374" i="7"/>
  <c r="Y374" i="7" s="1"/>
  <c r="W373" i="7"/>
  <c r="V373" i="7"/>
  <c r="H373" i="7"/>
  <c r="Y373" i="7" s="1"/>
  <c r="W372" i="7"/>
  <c r="V372" i="7"/>
  <c r="H372" i="7"/>
  <c r="Y372" i="7" s="1"/>
  <c r="W371" i="7"/>
  <c r="V371" i="7"/>
  <c r="H371" i="7"/>
  <c r="Y371" i="7" s="1"/>
  <c r="W370" i="7"/>
  <c r="V370" i="7"/>
  <c r="H370" i="7"/>
  <c r="Y370" i="7" s="1"/>
  <c r="W369" i="7"/>
  <c r="V369" i="7"/>
  <c r="H369" i="7"/>
  <c r="Y369" i="7" s="1"/>
  <c r="W368" i="7"/>
  <c r="V368" i="7"/>
  <c r="H368" i="7"/>
  <c r="Y368" i="7" s="1"/>
  <c r="W367" i="7"/>
  <c r="V367" i="7"/>
  <c r="H367" i="7"/>
  <c r="Y367" i="7" s="1"/>
  <c r="X366" i="7"/>
  <c r="W366" i="7"/>
  <c r="V366" i="7"/>
  <c r="H366" i="7"/>
  <c r="Y366" i="7" s="1"/>
  <c r="W365" i="7"/>
  <c r="V365" i="7"/>
  <c r="H365" i="7"/>
  <c r="Y365" i="7" s="1"/>
  <c r="W364" i="7"/>
  <c r="V364" i="7"/>
  <c r="H364" i="7"/>
  <c r="Y364" i="7" s="1"/>
  <c r="W363" i="7"/>
  <c r="V363" i="7"/>
  <c r="H363" i="7"/>
  <c r="Y363" i="7" s="1"/>
  <c r="W362" i="7"/>
  <c r="V362" i="7"/>
  <c r="H362" i="7"/>
  <c r="Y362" i="7" s="1"/>
  <c r="W361" i="7"/>
  <c r="V361" i="7"/>
  <c r="H361" i="7"/>
  <c r="Y361" i="7" s="1"/>
  <c r="W360" i="7"/>
  <c r="V360" i="7"/>
  <c r="H360" i="7"/>
  <c r="Y360" i="7" s="1"/>
  <c r="W359" i="7"/>
  <c r="V359" i="7"/>
  <c r="H359" i="7"/>
  <c r="Y359" i="7" s="1"/>
  <c r="W358" i="7"/>
  <c r="V358" i="7"/>
  <c r="H358" i="7"/>
  <c r="Y358" i="7" s="1"/>
  <c r="W357" i="7"/>
  <c r="V357" i="7"/>
  <c r="H357" i="7"/>
  <c r="Y357" i="7" s="1"/>
  <c r="W356" i="7"/>
  <c r="V356" i="7"/>
  <c r="H356" i="7"/>
  <c r="Y356" i="7" s="1"/>
  <c r="W355" i="7"/>
  <c r="V355" i="7"/>
  <c r="H355" i="7"/>
  <c r="Y355" i="7" s="1"/>
  <c r="W354" i="7"/>
  <c r="V354" i="7"/>
  <c r="H354" i="7"/>
  <c r="Y354" i="7" s="1"/>
  <c r="W353" i="7"/>
  <c r="V353" i="7"/>
  <c r="H353" i="7"/>
  <c r="Y353" i="7" s="1"/>
  <c r="W352" i="7"/>
  <c r="V352" i="7"/>
  <c r="H352" i="7"/>
  <c r="Y352" i="7" s="1"/>
  <c r="W351" i="7"/>
  <c r="V351" i="7"/>
  <c r="H351" i="7"/>
  <c r="Y351" i="7" s="1"/>
  <c r="W350" i="7"/>
  <c r="V350" i="7"/>
  <c r="H350" i="7"/>
  <c r="Y350" i="7" s="1"/>
  <c r="W349" i="7"/>
  <c r="V349" i="7"/>
  <c r="H349" i="7"/>
  <c r="Y349" i="7" s="1"/>
  <c r="W348" i="7"/>
  <c r="V348" i="7"/>
  <c r="H348" i="7"/>
  <c r="Y348" i="7" s="1"/>
  <c r="W347" i="7"/>
  <c r="V347" i="7"/>
  <c r="H347" i="7"/>
  <c r="Y347" i="7" s="1"/>
  <c r="X346" i="7"/>
  <c r="W346" i="7"/>
  <c r="V346" i="7"/>
  <c r="H346" i="7"/>
  <c r="Y346" i="7" s="1"/>
  <c r="W345" i="7"/>
  <c r="V345" i="7"/>
  <c r="H345" i="7"/>
  <c r="Y345" i="7" s="1"/>
  <c r="W344" i="7"/>
  <c r="V344" i="7"/>
  <c r="H344" i="7"/>
  <c r="Y344" i="7" s="1"/>
  <c r="W343" i="7"/>
  <c r="V343" i="7"/>
  <c r="H343" i="7"/>
  <c r="Y343" i="7" s="1"/>
  <c r="W342" i="7"/>
  <c r="V342" i="7"/>
  <c r="H342" i="7"/>
  <c r="Y342" i="7" s="1"/>
  <c r="W341" i="7"/>
  <c r="V341" i="7"/>
  <c r="H341" i="7"/>
  <c r="Y341" i="7" s="1"/>
  <c r="W340" i="7"/>
  <c r="V340" i="7"/>
  <c r="H340" i="7"/>
  <c r="Y340" i="7" s="1"/>
  <c r="W339" i="7"/>
  <c r="V339" i="7"/>
  <c r="H339" i="7"/>
  <c r="Y339" i="7" s="1"/>
  <c r="W338" i="7"/>
  <c r="V338" i="7"/>
  <c r="H338" i="7"/>
  <c r="Y338" i="7" s="1"/>
  <c r="W337" i="7"/>
  <c r="V337" i="7"/>
  <c r="H337" i="7"/>
  <c r="Y337" i="7" s="1"/>
  <c r="W336" i="7"/>
  <c r="V336" i="7"/>
  <c r="H336" i="7"/>
  <c r="Y336" i="7" s="1"/>
  <c r="W335" i="7"/>
  <c r="V335" i="7"/>
  <c r="H335" i="7"/>
  <c r="Y335" i="7" s="1"/>
  <c r="W334" i="7"/>
  <c r="V334" i="7"/>
  <c r="H334" i="7"/>
  <c r="Y334" i="7" s="1"/>
  <c r="W333" i="7"/>
  <c r="V333" i="7"/>
  <c r="H333" i="7"/>
  <c r="Y333" i="7" s="1"/>
  <c r="W332" i="7"/>
  <c r="V332" i="7"/>
  <c r="H332" i="7"/>
  <c r="Y332" i="7" s="1"/>
  <c r="W331" i="7"/>
  <c r="V331" i="7"/>
  <c r="H331" i="7"/>
  <c r="Y331" i="7" s="1"/>
  <c r="W330" i="7"/>
  <c r="V330" i="7"/>
  <c r="H330" i="7"/>
  <c r="Y330" i="7" s="1"/>
  <c r="W329" i="7"/>
  <c r="V329" i="7"/>
  <c r="H329" i="7"/>
  <c r="Y329" i="7" s="1"/>
  <c r="W328" i="7"/>
  <c r="V328" i="7"/>
  <c r="H328" i="7"/>
  <c r="Y328" i="7" s="1"/>
  <c r="W327" i="7"/>
  <c r="V327" i="7"/>
  <c r="H327" i="7"/>
  <c r="Y327" i="7" s="1"/>
  <c r="X326" i="7"/>
  <c r="W326" i="7"/>
  <c r="V326" i="7"/>
  <c r="H326" i="7"/>
  <c r="Y326" i="7" s="1"/>
  <c r="W325" i="7"/>
  <c r="V325" i="7"/>
  <c r="H325" i="7"/>
  <c r="Y325" i="7" s="1"/>
  <c r="W324" i="7"/>
  <c r="V324" i="7"/>
  <c r="H324" i="7"/>
  <c r="Y324" i="7" s="1"/>
  <c r="W323" i="7"/>
  <c r="V323" i="7"/>
  <c r="H323" i="7"/>
  <c r="Y323" i="7" s="1"/>
  <c r="W322" i="7"/>
  <c r="V322" i="7"/>
  <c r="H322" i="7"/>
  <c r="Y322" i="7" s="1"/>
  <c r="W321" i="7"/>
  <c r="V321" i="7"/>
  <c r="H321" i="7"/>
  <c r="Y321" i="7" s="1"/>
  <c r="W320" i="7"/>
  <c r="V320" i="7"/>
  <c r="H320" i="7"/>
  <c r="Y320" i="7" s="1"/>
  <c r="W319" i="7"/>
  <c r="V319" i="7"/>
  <c r="H319" i="7"/>
  <c r="Y319" i="7" s="1"/>
  <c r="W318" i="7"/>
  <c r="V318" i="7"/>
  <c r="H318" i="7"/>
  <c r="Y318" i="7" s="1"/>
  <c r="W317" i="7"/>
  <c r="V317" i="7"/>
  <c r="H317" i="7"/>
  <c r="Y317" i="7" s="1"/>
  <c r="W316" i="7"/>
  <c r="V316" i="7"/>
  <c r="H316" i="7"/>
  <c r="Y316" i="7" s="1"/>
  <c r="W315" i="7"/>
  <c r="V315" i="7"/>
  <c r="H315" i="7"/>
  <c r="Y315" i="7" s="1"/>
  <c r="W314" i="7"/>
  <c r="V314" i="7"/>
  <c r="H314" i="7"/>
  <c r="Y314" i="7" s="1"/>
  <c r="W313" i="7"/>
  <c r="V313" i="7"/>
  <c r="H313" i="7"/>
  <c r="Y313" i="7" s="1"/>
  <c r="W312" i="7"/>
  <c r="V312" i="7"/>
  <c r="H312" i="7"/>
  <c r="Y312" i="7" s="1"/>
  <c r="W311" i="7"/>
  <c r="V311" i="7"/>
  <c r="H311" i="7"/>
  <c r="Y311" i="7" s="1"/>
  <c r="W310" i="7"/>
  <c r="V310" i="7"/>
  <c r="H310" i="7"/>
  <c r="Y310" i="7" s="1"/>
  <c r="W309" i="7"/>
  <c r="V309" i="7"/>
  <c r="H309" i="7"/>
  <c r="Y309" i="7" s="1"/>
  <c r="W308" i="7"/>
  <c r="V308" i="7"/>
  <c r="H308" i="7"/>
  <c r="Y308" i="7" s="1"/>
  <c r="W307" i="7"/>
  <c r="V307" i="7"/>
  <c r="H307" i="7"/>
  <c r="Y307" i="7" s="1"/>
  <c r="X306" i="7"/>
  <c r="W306" i="7"/>
  <c r="V306" i="7"/>
  <c r="H306" i="7"/>
  <c r="Y306" i="7" s="1"/>
  <c r="W305" i="7"/>
  <c r="V305" i="7"/>
  <c r="H305" i="7"/>
  <c r="Y305" i="7" s="1"/>
  <c r="W304" i="7"/>
  <c r="V304" i="7"/>
  <c r="H304" i="7"/>
  <c r="Y304" i="7" s="1"/>
  <c r="W303" i="7"/>
  <c r="V303" i="7"/>
  <c r="H303" i="7"/>
  <c r="Y303" i="7" s="1"/>
  <c r="W302" i="7"/>
  <c r="V302" i="7"/>
  <c r="H302" i="7"/>
  <c r="Y302" i="7" s="1"/>
  <c r="W301" i="7"/>
  <c r="V301" i="7"/>
  <c r="H301" i="7"/>
  <c r="Y301" i="7" s="1"/>
  <c r="W300" i="7"/>
  <c r="V300" i="7"/>
  <c r="H300" i="7"/>
  <c r="Y300" i="7" s="1"/>
  <c r="W299" i="7"/>
  <c r="V299" i="7"/>
  <c r="H299" i="7"/>
  <c r="Y299" i="7" s="1"/>
  <c r="W298" i="7"/>
  <c r="V298" i="7"/>
  <c r="H298" i="7"/>
  <c r="Y298" i="7" s="1"/>
  <c r="W297" i="7"/>
  <c r="V297" i="7"/>
  <c r="H297" i="7"/>
  <c r="Y297" i="7" s="1"/>
  <c r="W296" i="7"/>
  <c r="V296" i="7"/>
  <c r="H296" i="7"/>
  <c r="Y296" i="7" s="1"/>
  <c r="W295" i="7"/>
  <c r="V295" i="7"/>
  <c r="H295" i="7"/>
  <c r="Y295" i="7" s="1"/>
  <c r="W294" i="7"/>
  <c r="V294" i="7"/>
  <c r="H294" i="7"/>
  <c r="Y294" i="7" s="1"/>
  <c r="W293" i="7"/>
  <c r="V293" i="7"/>
  <c r="H293" i="7"/>
  <c r="Y293" i="7" s="1"/>
  <c r="W292" i="7"/>
  <c r="V292" i="7"/>
  <c r="H292" i="7"/>
  <c r="Y292" i="7" s="1"/>
  <c r="W291" i="7"/>
  <c r="V291" i="7"/>
  <c r="H291" i="7"/>
  <c r="Y291" i="7" s="1"/>
  <c r="W290" i="7"/>
  <c r="V290" i="7"/>
  <c r="H290" i="7"/>
  <c r="Y290" i="7" s="1"/>
  <c r="W289" i="7"/>
  <c r="V289" i="7"/>
  <c r="H289" i="7"/>
  <c r="Y289" i="7" s="1"/>
  <c r="W288" i="7"/>
  <c r="V288" i="7"/>
  <c r="H288" i="7"/>
  <c r="Y288" i="7" s="1"/>
  <c r="W287" i="7"/>
  <c r="V287" i="7"/>
  <c r="H287" i="7"/>
  <c r="Y287" i="7" s="1"/>
  <c r="X286" i="7"/>
  <c r="W286" i="7"/>
  <c r="V286" i="7"/>
  <c r="H286" i="7"/>
  <c r="Y286" i="7" s="1"/>
  <c r="W285" i="7"/>
  <c r="V285" i="7"/>
  <c r="H285" i="7"/>
  <c r="Y285" i="7" s="1"/>
  <c r="W284" i="7"/>
  <c r="V284" i="7"/>
  <c r="H284" i="7"/>
  <c r="Y284" i="7" s="1"/>
  <c r="W283" i="7"/>
  <c r="V283" i="7"/>
  <c r="H283" i="7"/>
  <c r="Y283" i="7" s="1"/>
  <c r="W282" i="7"/>
  <c r="V282" i="7"/>
  <c r="H282" i="7"/>
  <c r="Y282" i="7" s="1"/>
  <c r="W281" i="7"/>
  <c r="V281" i="7"/>
  <c r="H281" i="7"/>
  <c r="Y281" i="7" s="1"/>
  <c r="W280" i="7"/>
  <c r="V280" i="7"/>
  <c r="H280" i="7"/>
  <c r="Y280" i="7" s="1"/>
  <c r="W279" i="7"/>
  <c r="V279" i="7"/>
  <c r="H279" i="7"/>
  <c r="Y279" i="7" s="1"/>
  <c r="W278" i="7"/>
  <c r="V278" i="7"/>
  <c r="H278" i="7"/>
  <c r="Y278" i="7" s="1"/>
  <c r="W277" i="7"/>
  <c r="V277" i="7"/>
  <c r="H277" i="7"/>
  <c r="Y277" i="7" s="1"/>
  <c r="W276" i="7"/>
  <c r="V276" i="7"/>
  <c r="H276" i="7"/>
  <c r="Y276" i="7" s="1"/>
  <c r="W275" i="7"/>
  <c r="V275" i="7"/>
  <c r="H275" i="7"/>
  <c r="Y275" i="7" s="1"/>
  <c r="W274" i="7"/>
  <c r="V274" i="7"/>
  <c r="H274" i="7"/>
  <c r="Y274" i="7" s="1"/>
  <c r="W273" i="7"/>
  <c r="V273" i="7"/>
  <c r="H273" i="7"/>
  <c r="Y273" i="7" s="1"/>
  <c r="W272" i="7"/>
  <c r="V272" i="7"/>
  <c r="H272" i="7"/>
  <c r="Y272" i="7" s="1"/>
  <c r="W271" i="7"/>
  <c r="V271" i="7"/>
  <c r="H271" i="7"/>
  <c r="Y271" i="7" s="1"/>
  <c r="W270" i="7"/>
  <c r="V270" i="7"/>
  <c r="H270" i="7"/>
  <c r="Y270" i="7" s="1"/>
  <c r="W269" i="7"/>
  <c r="V269" i="7"/>
  <c r="H269" i="7"/>
  <c r="Y269" i="7" s="1"/>
  <c r="W268" i="7"/>
  <c r="V268" i="7"/>
  <c r="H268" i="7"/>
  <c r="Y268" i="7" s="1"/>
  <c r="W267" i="7"/>
  <c r="V267" i="7"/>
  <c r="H267" i="7"/>
  <c r="Y267" i="7" s="1"/>
  <c r="X266" i="7"/>
  <c r="W266" i="7"/>
  <c r="V266" i="7"/>
  <c r="H266" i="7"/>
  <c r="Y266" i="7" s="1"/>
  <c r="Y265" i="7"/>
  <c r="W265" i="7"/>
  <c r="V265" i="7"/>
  <c r="H265" i="7"/>
  <c r="Y264" i="7"/>
  <c r="W264" i="7"/>
  <c r="V264" i="7"/>
  <c r="H264" i="7"/>
  <c r="Y263" i="7"/>
  <c r="W263" i="7"/>
  <c r="V263" i="7"/>
  <c r="H263" i="7"/>
  <c r="Y262" i="7"/>
  <c r="W262" i="7"/>
  <c r="V262" i="7"/>
  <c r="H262" i="7"/>
  <c r="Y261" i="7"/>
  <c r="W261" i="7"/>
  <c r="V261" i="7"/>
  <c r="H261" i="7"/>
  <c r="Y260" i="7"/>
  <c r="W260" i="7"/>
  <c r="V260" i="7"/>
  <c r="H260" i="7"/>
  <c r="Y259" i="7"/>
  <c r="W259" i="7"/>
  <c r="V259" i="7"/>
  <c r="H259" i="7"/>
  <c r="Y258" i="7"/>
  <c r="W258" i="7"/>
  <c r="V258" i="7"/>
  <c r="H258" i="7"/>
  <c r="Y257" i="7"/>
  <c r="W257" i="7"/>
  <c r="V257" i="7"/>
  <c r="H257" i="7"/>
  <c r="Y256" i="7"/>
  <c r="W256" i="7"/>
  <c r="V256" i="7"/>
  <c r="H256" i="7"/>
  <c r="Y255" i="7"/>
  <c r="W255" i="7"/>
  <c r="V255" i="7"/>
  <c r="H255" i="7"/>
  <c r="Y254" i="7"/>
  <c r="W254" i="7"/>
  <c r="V254" i="7"/>
  <c r="H254" i="7"/>
  <c r="Y253" i="7"/>
  <c r="W253" i="7"/>
  <c r="V253" i="7"/>
  <c r="H253" i="7"/>
  <c r="Y252" i="7"/>
  <c r="W252" i="7"/>
  <c r="V252" i="7"/>
  <c r="H252" i="7"/>
  <c r="Y251" i="7"/>
  <c r="W251" i="7"/>
  <c r="V251" i="7"/>
  <c r="H251" i="7"/>
  <c r="Y250" i="7"/>
  <c r="W250" i="7"/>
  <c r="V250" i="7"/>
  <c r="H250" i="7"/>
  <c r="Y249" i="7"/>
  <c r="W249" i="7"/>
  <c r="V249" i="7"/>
  <c r="H249" i="7"/>
  <c r="Y248" i="7"/>
  <c r="W248" i="7"/>
  <c r="V248" i="7"/>
  <c r="H248" i="7"/>
  <c r="Y247" i="7"/>
  <c r="W247" i="7"/>
  <c r="V247" i="7"/>
  <c r="H247" i="7"/>
  <c r="X246" i="7"/>
  <c r="W246" i="7"/>
  <c r="V246" i="7"/>
  <c r="H246" i="7"/>
  <c r="Y246" i="7" s="1"/>
  <c r="W245" i="7"/>
  <c r="V245" i="7"/>
  <c r="H245" i="7"/>
  <c r="Y245" i="7" s="1"/>
  <c r="W244" i="7"/>
  <c r="V244" i="7"/>
  <c r="H244" i="7"/>
  <c r="Y244" i="7" s="1"/>
  <c r="W243" i="7"/>
  <c r="V243" i="7"/>
  <c r="H243" i="7"/>
  <c r="Y243" i="7" s="1"/>
  <c r="W242" i="7"/>
  <c r="V242" i="7"/>
  <c r="H242" i="7"/>
  <c r="Y242" i="7" s="1"/>
  <c r="W241" i="7"/>
  <c r="V241" i="7"/>
  <c r="H241" i="7"/>
  <c r="Y241" i="7" s="1"/>
  <c r="W240" i="7"/>
  <c r="V240" i="7"/>
  <c r="H240" i="7"/>
  <c r="Y240" i="7" s="1"/>
  <c r="W239" i="7"/>
  <c r="V239" i="7"/>
  <c r="H239" i="7"/>
  <c r="Y239" i="7" s="1"/>
  <c r="W238" i="7"/>
  <c r="V238" i="7"/>
  <c r="H238" i="7"/>
  <c r="Y238" i="7" s="1"/>
  <c r="W237" i="7"/>
  <c r="V237" i="7"/>
  <c r="H237" i="7"/>
  <c r="Y237" i="7" s="1"/>
  <c r="W236" i="7"/>
  <c r="V236" i="7"/>
  <c r="H236" i="7"/>
  <c r="Y236" i="7" s="1"/>
  <c r="W235" i="7"/>
  <c r="V235" i="7"/>
  <c r="H235" i="7"/>
  <c r="Y235" i="7" s="1"/>
  <c r="W234" i="7"/>
  <c r="V234" i="7"/>
  <c r="H234" i="7"/>
  <c r="Y234" i="7" s="1"/>
  <c r="W233" i="7"/>
  <c r="V233" i="7"/>
  <c r="H233" i="7"/>
  <c r="Y233" i="7" s="1"/>
  <c r="W232" i="7"/>
  <c r="V232" i="7"/>
  <c r="H232" i="7"/>
  <c r="Y232" i="7" s="1"/>
  <c r="W231" i="7"/>
  <c r="V231" i="7"/>
  <c r="H231" i="7"/>
  <c r="Y231" i="7" s="1"/>
  <c r="W230" i="7"/>
  <c r="V230" i="7"/>
  <c r="H230" i="7"/>
  <c r="Y230" i="7" s="1"/>
  <c r="W229" i="7"/>
  <c r="V229" i="7"/>
  <c r="H229" i="7"/>
  <c r="Y229" i="7" s="1"/>
  <c r="W228" i="7"/>
  <c r="V228" i="7"/>
  <c r="H228" i="7"/>
  <c r="Y228" i="7" s="1"/>
  <c r="W227" i="7"/>
  <c r="V227" i="7"/>
  <c r="H227" i="7"/>
  <c r="Y227" i="7" s="1"/>
  <c r="X226" i="7"/>
  <c r="W226" i="7"/>
  <c r="V226" i="7"/>
  <c r="H226" i="7"/>
  <c r="Y226" i="7" s="1"/>
  <c r="W225" i="7"/>
  <c r="V225" i="7"/>
  <c r="H225" i="7"/>
  <c r="Y225" i="7" s="1"/>
  <c r="W224" i="7"/>
  <c r="V224" i="7"/>
  <c r="H224" i="7"/>
  <c r="Y224" i="7" s="1"/>
  <c r="W223" i="7"/>
  <c r="V223" i="7"/>
  <c r="H223" i="7"/>
  <c r="Y223" i="7" s="1"/>
  <c r="W222" i="7"/>
  <c r="V222" i="7"/>
  <c r="H222" i="7"/>
  <c r="Y222" i="7" s="1"/>
  <c r="W221" i="7"/>
  <c r="V221" i="7"/>
  <c r="H221" i="7"/>
  <c r="Y221" i="7" s="1"/>
  <c r="W220" i="7"/>
  <c r="V220" i="7"/>
  <c r="H220" i="7"/>
  <c r="Y220" i="7" s="1"/>
  <c r="W219" i="7"/>
  <c r="V219" i="7"/>
  <c r="H219" i="7"/>
  <c r="Y219" i="7" s="1"/>
  <c r="W218" i="7"/>
  <c r="V218" i="7"/>
  <c r="H218" i="7"/>
  <c r="Y218" i="7" s="1"/>
  <c r="W217" i="7"/>
  <c r="V217" i="7"/>
  <c r="H217" i="7"/>
  <c r="Y217" i="7" s="1"/>
  <c r="W216" i="7"/>
  <c r="V216" i="7"/>
  <c r="H216" i="7"/>
  <c r="Y216" i="7" s="1"/>
  <c r="W215" i="7"/>
  <c r="V215" i="7"/>
  <c r="H215" i="7"/>
  <c r="Y215" i="7" s="1"/>
  <c r="W214" i="7"/>
  <c r="V214" i="7"/>
  <c r="H214" i="7"/>
  <c r="Y214" i="7" s="1"/>
  <c r="W213" i="7"/>
  <c r="V213" i="7"/>
  <c r="H213" i="7"/>
  <c r="Y213" i="7" s="1"/>
  <c r="W212" i="7"/>
  <c r="V212" i="7"/>
  <c r="H212" i="7"/>
  <c r="Y212" i="7" s="1"/>
  <c r="W211" i="7"/>
  <c r="V211" i="7"/>
  <c r="H211" i="7"/>
  <c r="Y211" i="7" s="1"/>
  <c r="W210" i="7"/>
  <c r="V210" i="7"/>
  <c r="H210" i="7"/>
  <c r="Y210" i="7" s="1"/>
  <c r="W209" i="7"/>
  <c r="V209" i="7"/>
  <c r="H209" i="7"/>
  <c r="Y209" i="7" s="1"/>
  <c r="W208" i="7"/>
  <c r="V208" i="7"/>
  <c r="H208" i="7"/>
  <c r="Y208" i="7" s="1"/>
  <c r="W207" i="7"/>
  <c r="V207" i="7"/>
  <c r="H207" i="7"/>
  <c r="Y207" i="7" s="1"/>
  <c r="X206" i="7"/>
  <c r="W206" i="7"/>
  <c r="V206" i="7"/>
  <c r="H206" i="7"/>
  <c r="Y206" i="7" s="1"/>
  <c r="W205" i="7"/>
  <c r="V205" i="7"/>
  <c r="H205" i="7"/>
  <c r="Y205" i="7" s="1"/>
  <c r="W204" i="7"/>
  <c r="V204" i="7"/>
  <c r="H204" i="7"/>
  <c r="Y204" i="7" s="1"/>
  <c r="W203" i="7"/>
  <c r="V203" i="7"/>
  <c r="H203" i="7"/>
  <c r="Y203" i="7" s="1"/>
  <c r="W202" i="7"/>
  <c r="V202" i="7"/>
  <c r="H202" i="7"/>
  <c r="Y202" i="7" s="1"/>
  <c r="W201" i="7"/>
  <c r="V201" i="7"/>
  <c r="H201" i="7"/>
  <c r="Y201" i="7" s="1"/>
  <c r="W200" i="7"/>
  <c r="V200" i="7"/>
  <c r="H200" i="7"/>
  <c r="Y200" i="7" s="1"/>
  <c r="W199" i="7"/>
  <c r="V199" i="7"/>
  <c r="H199" i="7"/>
  <c r="Y199" i="7" s="1"/>
  <c r="W198" i="7"/>
  <c r="V198" i="7"/>
  <c r="H198" i="7"/>
  <c r="Y198" i="7" s="1"/>
  <c r="W197" i="7"/>
  <c r="V197" i="7"/>
  <c r="H197" i="7"/>
  <c r="Y197" i="7" s="1"/>
  <c r="W196" i="7"/>
  <c r="V196" i="7"/>
  <c r="H196" i="7"/>
  <c r="Y196" i="7" s="1"/>
  <c r="W195" i="7"/>
  <c r="V195" i="7"/>
  <c r="H195" i="7"/>
  <c r="Y195" i="7" s="1"/>
  <c r="W194" i="7"/>
  <c r="V194" i="7"/>
  <c r="H194" i="7"/>
  <c r="Y194" i="7" s="1"/>
  <c r="W193" i="7"/>
  <c r="V193" i="7"/>
  <c r="H193" i="7"/>
  <c r="Y193" i="7" s="1"/>
  <c r="W192" i="7"/>
  <c r="V192" i="7"/>
  <c r="H192" i="7"/>
  <c r="Y192" i="7" s="1"/>
  <c r="W191" i="7"/>
  <c r="V191" i="7"/>
  <c r="H191" i="7"/>
  <c r="Y191" i="7" s="1"/>
  <c r="W190" i="7"/>
  <c r="V190" i="7"/>
  <c r="H190" i="7"/>
  <c r="Y190" i="7" s="1"/>
  <c r="W189" i="7"/>
  <c r="V189" i="7"/>
  <c r="H189" i="7"/>
  <c r="Y189" i="7" s="1"/>
  <c r="W188" i="7"/>
  <c r="V188" i="7"/>
  <c r="H188" i="7"/>
  <c r="Y188" i="7" s="1"/>
  <c r="W187" i="7"/>
  <c r="V187" i="7"/>
  <c r="H187" i="7"/>
  <c r="Y187" i="7" s="1"/>
  <c r="X186" i="7"/>
  <c r="W186" i="7"/>
  <c r="V186" i="7"/>
  <c r="H186" i="7"/>
  <c r="Y186" i="7" s="1"/>
  <c r="W185" i="7"/>
  <c r="V185" i="7"/>
  <c r="H185" i="7"/>
  <c r="Y185" i="7" s="1"/>
  <c r="W184" i="7"/>
  <c r="V184" i="7"/>
  <c r="H184" i="7"/>
  <c r="Y184" i="7" s="1"/>
  <c r="W183" i="7"/>
  <c r="V183" i="7"/>
  <c r="H183" i="7"/>
  <c r="Y183" i="7" s="1"/>
  <c r="W182" i="7"/>
  <c r="V182" i="7"/>
  <c r="H182" i="7"/>
  <c r="Y182" i="7" s="1"/>
  <c r="W181" i="7"/>
  <c r="V181" i="7"/>
  <c r="H181" i="7"/>
  <c r="Y181" i="7" s="1"/>
  <c r="W180" i="7"/>
  <c r="V180" i="7"/>
  <c r="H180" i="7"/>
  <c r="Y180" i="7" s="1"/>
  <c r="W179" i="7"/>
  <c r="V179" i="7"/>
  <c r="H179" i="7"/>
  <c r="Y179" i="7" s="1"/>
  <c r="W178" i="7"/>
  <c r="V178" i="7"/>
  <c r="H178" i="7"/>
  <c r="Y178" i="7" s="1"/>
  <c r="W177" i="7"/>
  <c r="V177" i="7"/>
  <c r="H177" i="7"/>
  <c r="Y177" i="7" s="1"/>
  <c r="W176" i="7"/>
  <c r="V176" i="7"/>
  <c r="H176" i="7"/>
  <c r="Y176" i="7" s="1"/>
  <c r="W175" i="7"/>
  <c r="V175" i="7"/>
  <c r="H175" i="7"/>
  <c r="Y175" i="7" s="1"/>
  <c r="W174" i="7"/>
  <c r="V174" i="7"/>
  <c r="H174" i="7"/>
  <c r="Y174" i="7" s="1"/>
  <c r="W173" i="7"/>
  <c r="V173" i="7"/>
  <c r="H173" i="7"/>
  <c r="Y173" i="7" s="1"/>
  <c r="W172" i="7"/>
  <c r="V172" i="7"/>
  <c r="H172" i="7"/>
  <c r="Y172" i="7" s="1"/>
  <c r="W171" i="7"/>
  <c r="V171" i="7"/>
  <c r="H171" i="7"/>
  <c r="Y171" i="7" s="1"/>
  <c r="W170" i="7"/>
  <c r="V170" i="7"/>
  <c r="H170" i="7"/>
  <c r="Y170" i="7" s="1"/>
  <c r="W169" i="7"/>
  <c r="V169" i="7"/>
  <c r="H169" i="7"/>
  <c r="Y169" i="7" s="1"/>
  <c r="W168" i="7"/>
  <c r="V168" i="7"/>
  <c r="H168" i="7"/>
  <c r="Y168" i="7" s="1"/>
  <c r="W167" i="7"/>
  <c r="V167" i="7"/>
  <c r="H167" i="7"/>
  <c r="Y167" i="7" s="1"/>
  <c r="X166" i="7"/>
  <c r="W166" i="7"/>
  <c r="V166" i="7"/>
  <c r="H166" i="7"/>
  <c r="Y166" i="7" s="1"/>
  <c r="W165" i="7"/>
  <c r="V165" i="7"/>
  <c r="H165" i="7"/>
  <c r="Y165" i="7" s="1"/>
  <c r="W164" i="7"/>
  <c r="V164" i="7"/>
  <c r="H164" i="7"/>
  <c r="Y164" i="7" s="1"/>
  <c r="W163" i="7"/>
  <c r="V163" i="7"/>
  <c r="H163" i="7"/>
  <c r="Y163" i="7" s="1"/>
  <c r="W162" i="7"/>
  <c r="V162" i="7"/>
  <c r="H162" i="7"/>
  <c r="Y162" i="7" s="1"/>
  <c r="W161" i="7"/>
  <c r="V161" i="7"/>
  <c r="H161" i="7"/>
  <c r="Y161" i="7" s="1"/>
  <c r="W160" i="7"/>
  <c r="V160" i="7"/>
  <c r="H160" i="7"/>
  <c r="Y160" i="7" s="1"/>
  <c r="W159" i="7"/>
  <c r="V159" i="7"/>
  <c r="H159" i="7"/>
  <c r="Y159" i="7" s="1"/>
  <c r="W158" i="7"/>
  <c r="V158" i="7"/>
  <c r="H158" i="7"/>
  <c r="Y158" i="7" s="1"/>
  <c r="W157" i="7"/>
  <c r="V157" i="7"/>
  <c r="H157" i="7"/>
  <c r="Y157" i="7" s="1"/>
  <c r="W156" i="7"/>
  <c r="V156" i="7"/>
  <c r="H156" i="7"/>
  <c r="Y156" i="7" s="1"/>
  <c r="W155" i="7"/>
  <c r="V155" i="7"/>
  <c r="H155" i="7"/>
  <c r="Y155" i="7" s="1"/>
  <c r="W154" i="7"/>
  <c r="V154" i="7"/>
  <c r="H154" i="7"/>
  <c r="Y154" i="7" s="1"/>
  <c r="W153" i="7"/>
  <c r="V153" i="7"/>
  <c r="H153" i="7"/>
  <c r="Y153" i="7" s="1"/>
  <c r="W152" i="7"/>
  <c r="V152" i="7"/>
  <c r="H152" i="7"/>
  <c r="Y152" i="7" s="1"/>
  <c r="W151" i="7"/>
  <c r="V151" i="7"/>
  <c r="H151" i="7"/>
  <c r="Y151" i="7" s="1"/>
  <c r="W150" i="7"/>
  <c r="V150" i="7"/>
  <c r="H150" i="7"/>
  <c r="Y150" i="7" s="1"/>
  <c r="W149" i="7"/>
  <c r="V149" i="7"/>
  <c r="H149" i="7"/>
  <c r="Y149" i="7" s="1"/>
  <c r="W148" i="7"/>
  <c r="V148" i="7"/>
  <c r="H148" i="7"/>
  <c r="Y148" i="7" s="1"/>
  <c r="W147" i="7"/>
  <c r="V147" i="7"/>
  <c r="H147" i="7"/>
  <c r="Y147" i="7" s="1"/>
  <c r="X146" i="7"/>
  <c r="W146" i="7"/>
  <c r="V146" i="7"/>
  <c r="H146" i="7"/>
  <c r="Y146" i="7" s="1"/>
  <c r="W145" i="7"/>
  <c r="V145" i="7"/>
  <c r="H145" i="7"/>
  <c r="Y145" i="7" s="1"/>
  <c r="W144" i="7"/>
  <c r="V144" i="7"/>
  <c r="H144" i="7"/>
  <c r="Y144" i="7" s="1"/>
  <c r="W143" i="7"/>
  <c r="V143" i="7"/>
  <c r="H143" i="7"/>
  <c r="Y143" i="7" s="1"/>
  <c r="W142" i="7"/>
  <c r="V142" i="7"/>
  <c r="H142" i="7"/>
  <c r="Y142" i="7" s="1"/>
  <c r="W141" i="7"/>
  <c r="V141" i="7"/>
  <c r="H141" i="7"/>
  <c r="Y141" i="7" s="1"/>
  <c r="W140" i="7"/>
  <c r="V140" i="7"/>
  <c r="H140" i="7"/>
  <c r="Y140" i="7" s="1"/>
  <c r="W139" i="7"/>
  <c r="V139" i="7"/>
  <c r="H139" i="7"/>
  <c r="Y139" i="7" s="1"/>
  <c r="W138" i="7"/>
  <c r="V138" i="7"/>
  <c r="H138" i="7"/>
  <c r="Y138" i="7" s="1"/>
  <c r="W137" i="7"/>
  <c r="V137" i="7"/>
  <c r="H137" i="7"/>
  <c r="Y137" i="7" s="1"/>
  <c r="W136" i="7"/>
  <c r="V136" i="7"/>
  <c r="H136" i="7"/>
  <c r="Y136" i="7" s="1"/>
  <c r="W135" i="7"/>
  <c r="V135" i="7"/>
  <c r="H135" i="7"/>
  <c r="Y135" i="7" s="1"/>
  <c r="W134" i="7"/>
  <c r="V134" i="7"/>
  <c r="H134" i="7"/>
  <c r="Y134" i="7" s="1"/>
  <c r="W133" i="7"/>
  <c r="V133" i="7"/>
  <c r="H133" i="7"/>
  <c r="Y133" i="7" s="1"/>
  <c r="W132" i="7"/>
  <c r="V132" i="7"/>
  <c r="H132" i="7"/>
  <c r="Y132" i="7" s="1"/>
  <c r="W131" i="7"/>
  <c r="V131" i="7"/>
  <c r="H131" i="7"/>
  <c r="Y131" i="7" s="1"/>
  <c r="W130" i="7"/>
  <c r="V130" i="7"/>
  <c r="H130" i="7"/>
  <c r="Y130" i="7" s="1"/>
  <c r="W129" i="7"/>
  <c r="V129" i="7"/>
  <c r="H129" i="7"/>
  <c r="Y129" i="7" s="1"/>
  <c r="W128" i="7"/>
  <c r="V128" i="7"/>
  <c r="H128" i="7"/>
  <c r="Y128" i="7" s="1"/>
  <c r="W127" i="7"/>
  <c r="V127" i="7"/>
  <c r="H127" i="7"/>
  <c r="Y127" i="7" s="1"/>
  <c r="X126" i="7"/>
  <c r="W126" i="7"/>
  <c r="V126" i="7"/>
  <c r="H126" i="7"/>
  <c r="Y126" i="7" s="1"/>
  <c r="W125" i="7"/>
  <c r="V125" i="7"/>
  <c r="H125" i="7"/>
  <c r="Y125" i="7" s="1"/>
  <c r="W124" i="7"/>
  <c r="V124" i="7"/>
  <c r="H124" i="7"/>
  <c r="Y124" i="7" s="1"/>
  <c r="W123" i="7"/>
  <c r="V123" i="7"/>
  <c r="H123" i="7"/>
  <c r="Y123" i="7" s="1"/>
  <c r="W122" i="7"/>
  <c r="V122" i="7"/>
  <c r="H122" i="7"/>
  <c r="Y122" i="7" s="1"/>
  <c r="W121" i="7"/>
  <c r="V121" i="7"/>
  <c r="H121" i="7"/>
  <c r="Y121" i="7" s="1"/>
  <c r="W120" i="7"/>
  <c r="V120" i="7"/>
  <c r="H120" i="7"/>
  <c r="Y120" i="7" s="1"/>
  <c r="W119" i="7"/>
  <c r="V119" i="7"/>
  <c r="H119" i="7"/>
  <c r="Y119" i="7" s="1"/>
  <c r="W118" i="7"/>
  <c r="V118" i="7"/>
  <c r="H118" i="7"/>
  <c r="Y118" i="7" s="1"/>
  <c r="W117" i="7"/>
  <c r="V117" i="7"/>
  <c r="H117" i="7"/>
  <c r="Y117" i="7" s="1"/>
  <c r="W116" i="7"/>
  <c r="V116" i="7"/>
  <c r="H116" i="7"/>
  <c r="Y116" i="7" s="1"/>
  <c r="W115" i="7"/>
  <c r="V115" i="7"/>
  <c r="H115" i="7"/>
  <c r="Y115" i="7" s="1"/>
  <c r="W114" i="7"/>
  <c r="V114" i="7"/>
  <c r="H114" i="7"/>
  <c r="Y114" i="7" s="1"/>
  <c r="W113" i="7"/>
  <c r="V113" i="7"/>
  <c r="H113" i="7"/>
  <c r="Y113" i="7" s="1"/>
  <c r="W112" i="7"/>
  <c r="V112" i="7"/>
  <c r="H112" i="7"/>
  <c r="Y112" i="7" s="1"/>
  <c r="W111" i="7"/>
  <c r="V111" i="7"/>
  <c r="H111" i="7"/>
  <c r="Y111" i="7" s="1"/>
  <c r="W110" i="7"/>
  <c r="V110" i="7"/>
  <c r="H110" i="7"/>
  <c r="Y110" i="7" s="1"/>
  <c r="W109" i="7"/>
  <c r="V109" i="7"/>
  <c r="H109" i="7"/>
  <c r="Y109" i="7" s="1"/>
  <c r="W108" i="7"/>
  <c r="V108" i="7"/>
  <c r="H108" i="7"/>
  <c r="Y108" i="7" s="1"/>
  <c r="W107" i="7"/>
  <c r="V107" i="7"/>
  <c r="H107" i="7"/>
  <c r="Y107" i="7" s="1"/>
  <c r="X106" i="7"/>
  <c r="W106" i="7"/>
  <c r="V106" i="7"/>
  <c r="H106" i="7"/>
  <c r="Y106" i="7" s="1"/>
  <c r="W105" i="7"/>
  <c r="V105" i="7"/>
  <c r="H105" i="7"/>
  <c r="Y105" i="7" s="1"/>
  <c r="W104" i="7"/>
  <c r="V104" i="7"/>
  <c r="H104" i="7"/>
  <c r="Y104" i="7" s="1"/>
  <c r="W103" i="7"/>
  <c r="V103" i="7"/>
  <c r="H103" i="7"/>
  <c r="Y103" i="7" s="1"/>
  <c r="W102" i="7"/>
  <c r="V102" i="7"/>
  <c r="H102" i="7"/>
  <c r="Y102" i="7" s="1"/>
  <c r="W101" i="7"/>
  <c r="V101" i="7"/>
  <c r="H101" i="7"/>
  <c r="Y101" i="7" s="1"/>
  <c r="W100" i="7"/>
  <c r="V100" i="7"/>
  <c r="H100" i="7"/>
  <c r="Y100" i="7" s="1"/>
  <c r="W99" i="7"/>
  <c r="V99" i="7"/>
  <c r="H99" i="7"/>
  <c r="Y99" i="7" s="1"/>
  <c r="W98" i="7"/>
  <c r="V98" i="7"/>
  <c r="H98" i="7"/>
  <c r="Y98" i="7" s="1"/>
  <c r="W97" i="7"/>
  <c r="V97" i="7"/>
  <c r="H97" i="7"/>
  <c r="Y97" i="7" s="1"/>
  <c r="W96" i="7"/>
  <c r="V96" i="7"/>
  <c r="H96" i="7"/>
  <c r="Y96" i="7" s="1"/>
  <c r="W95" i="7"/>
  <c r="V95" i="7"/>
  <c r="H95" i="7"/>
  <c r="Y95" i="7" s="1"/>
  <c r="W94" i="7"/>
  <c r="V94" i="7"/>
  <c r="H94" i="7"/>
  <c r="Y94" i="7" s="1"/>
  <c r="W93" i="7"/>
  <c r="V93" i="7"/>
  <c r="H93" i="7"/>
  <c r="Y93" i="7" s="1"/>
  <c r="W92" i="7"/>
  <c r="V92" i="7"/>
  <c r="H92" i="7"/>
  <c r="Y92" i="7" s="1"/>
  <c r="W91" i="7"/>
  <c r="V91" i="7"/>
  <c r="H91" i="7"/>
  <c r="Y91" i="7" s="1"/>
  <c r="W90" i="7"/>
  <c r="V90" i="7"/>
  <c r="H90" i="7"/>
  <c r="Y90" i="7" s="1"/>
  <c r="W89" i="7"/>
  <c r="V89" i="7"/>
  <c r="H89" i="7"/>
  <c r="Y89" i="7" s="1"/>
  <c r="W88" i="7"/>
  <c r="V88" i="7"/>
  <c r="H88" i="7"/>
  <c r="Y88" i="7" s="1"/>
  <c r="W87" i="7"/>
  <c r="V87" i="7"/>
  <c r="H87" i="7"/>
  <c r="Y87" i="7" s="1"/>
  <c r="X86" i="7"/>
  <c r="W86" i="7"/>
  <c r="V86" i="7"/>
  <c r="H86" i="7"/>
  <c r="Y86" i="7" s="1"/>
  <c r="W85" i="7"/>
  <c r="V85" i="7"/>
  <c r="H85" i="7"/>
  <c r="Y85" i="7" s="1"/>
  <c r="W84" i="7"/>
  <c r="V84" i="7"/>
  <c r="H84" i="7"/>
  <c r="Y84" i="7" s="1"/>
  <c r="W83" i="7"/>
  <c r="V83" i="7"/>
  <c r="H83" i="7"/>
  <c r="Y83" i="7" s="1"/>
  <c r="W82" i="7"/>
  <c r="V82" i="7"/>
  <c r="H82" i="7"/>
  <c r="Y82" i="7" s="1"/>
  <c r="W81" i="7"/>
  <c r="V81" i="7"/>
  <c r="H81" i="7"/>
  <c r="Y81" i="7" s="1"/>
  <c r="W80" i="7"/>
  <c r="V80" i="7"/>
  <c r="H80" i="7"/>
  <c r="Y80" i="7" s="1"/>
  <c r="W79" i="7"/>
  <c r="V79" i="7"/>
  <c r="H79" i="7"/>
  <c r="Y79" i="7" s="1"/>
  <c r="W78" i="7"/>
  <c r="V78" i="7"/>
  <c r="H78" i="7"/>
  <c r="Y78" i="7" s="1"/>
  <c r="W77" i="7"/>
  <c r="V77" i="7"/>
  <c r="H77" i="7"/>
  <c r="Y77" i="7" s="1"/>
  <c r="W76" i="7"/>
  <c r="V76" i="7"/>
  <c r="H76" i="7"/>
  <c r="Y76" i="7" s="1"/>
  <c r="W75" i="7"/>
  <c r="V75" i="7"/>
  <c r="H75" i="7"/>
  <c r="Y75" i="7" s="1"/>
  <c r="W74" i="7"/>
  <c r="V74" i="7"/>
  <c r="H74" i="7"/>
  <c r="Y74" i="7" s="1"/>
  <c r="W73" i="7"/>
  <c r="V73" i="7"/>
  <c r="H73" i="7"/>
  <c r="Y73" i="7" s="1"/>
  <c r="W72" i="7"/>
  <c r="V72" i="7"/>
  <c r="H72" i="7"/>
  <c r="Y72" i="7" s="1"/>
  <c r="W71" i="7"/>
  <c r="V71" i="7"/>
  <c r="H71" i="7"/>
  <c r="Y71" i="7" s="1"/>
  <c r="W70" i="7"/>
  <c r="V70" i="7"/>
  <c r="H70" i="7"/>
  <c r="Y70" i="7" s="1"/>
  <c r="W69" i="7"/>
  <c r="V69" i="7"/>
  <c r="H69" i="7"/>
  <c r="Y69" i="7" s="1"/>
  <c r="W68" i="7"/>
  <c r="V68" i="7"/>
  <c r="H68" i="7"/>
  <c r="Y68" i="7" s="1"/>
  <c r="W67" i="7"/>
  <c r="V67" i="7"/>
  <c r="H67" i="7"/>
  <c r="Y67" i="7" s="1"/>
  <c r="X66" i="7"/>
  <c r="W66" i="7"/>
  <c r="V66" i="7"/>
  <c r="H66" i="7"/>
  <c r="Y66" i="7" s="1"/>
  <c r="W65" i="7"/>
  <c r="V65" i="7"/>
  <c r="H65" i="7"/>
  <c r="Y65" i="7" s="1"/>
  <c r="W64" i="7"/>
  <c r="V64" i="7"/>
  <c r="H64" i="7"/>
  <c r="Y64" i="7" s="1"/>
  <c r="W63" i="7"/>
  <c r="V63" i="7"/>
  <c r="H63" i="7"/>
  <c r="Y63" i="7" s="1"/>
  <c r="W62" i="7"/>
  <c r="V62" i="7"/>
  <c r="H62" i="7"/>
  <c r="Y62" i="7" s="1"/>
  <c r="W61" i="7"/>
  <c r="V61" i="7"/>
  <c r="H61" i="7"/>
  <c r="Y61" i="7" s="1"/>
  <c r="W60" i="7"/>
  <c r="V60" i="7"/>
  <c r="H60" i="7"/>
  <c r="Y60" i="7" s="1"/>
  <c r="W59" i="7"/>
  <c r="V59" i="7"/>
  <c r="H59" i="7"/>
  <c r="Y59" i="7" s="1"/>
  <c r="W58" i="7"/>
  <c r="V58" i="7"/>
  <c r="H58" i="7"/>
  <c r="Y58" i="7" s="1"/>
  <c r="W57" i="7"/>
  <c r="V57" i="7"/>
  <c r="H57" i="7"/>
  <c r="Y57" i="7" s="1"/>
  <c r="W56" i="7"/>
  <c r="V56" i="7"/>
  <c r="H56" i="7"/>
  <c r="Y56" i="7" s="1"/>
  <c r="W55" i="7"/>
  <c r="V55" i="7"/>
  <c r="H55" i="7"/>
  <c r="Y55" i="7" s="1"/>
  <c r="W54" i="7"/>
  <c r="V54" i="7"/>
  <c r="H54" i="7"/>
  <c r="Y54" i="7" s="1"/>
  <c r="W53" i="7"/>
  <c r="V53" i="7"/>
  <c r="H53" i="7"/>
  <c r="Y53" i="7" s="1"/>
  <c r="W52" i="7"/>
  <c r="V52" i="7"/>
  <c r="H52" i="7"/>
  <c r="Y52" i="7" s="1"/>
  <c r="W51" i="7"/>
  <c r="V51" i="7"/>
  <c r="H51" i="7"/>
  <c r="Y51" i="7" s="1"/>
  <c r="W50" i="7"/>
  <c r="V50" i="7"/>
  <c r="H50" i="7"/>
  <c r="Y50" i="7" s="1"/>
  <c r="W49" i="7"/>
  <c r="V49" i="7"/>
  <c r="H49" i="7"/>
  <c r="Y49" i="7" s="1"/>
  <c r="W48" i="7"/>
  <c r="V48" i="7"/>
  <c r="H48" i="7"/>
  <c r="Y48" i="7" s="1"/>
  <c r="W47" i="7"/>
  <c r="V47" i="7"/>
  <c r="H47" i="7"/>
  <c r="Y47" i="7" s="1"/>
  <c r="X46" i="7"/>
  <c r="W46" i="7"/>
  <c r="V46" i="7"/>
  <c r="H46" i="7"/>
  <c r="Y46" i="7" s="1"/>
  <c r="W45" i="7"/>
  <c r="V45" i="7"/>
  <c r="H45" i="7"/>
  <c r="Y45" i="7" s="1"/>
  <c r="W44" i="7"/>
  <c r="V44" i="7"/>
  <c r="H44" i="7"/>
  <c r="Y44" i="7" s="1"/>
  <c r="W43" i="7"/>
  <c r="V43" i="7"/>
  <c r="H43" i="7"/>
  <c r="Y43" i="7" s="1"/>
  <c r="W42" i="7"/>
  <c r="V42" i="7"/>
  <c r="H42" i="7"/>
  <c r="Y42" i="7" s="1"/>
  <c r="W41" i="7"/>
  <c r="V41" i="7"/>
  <c r="H41" i="7"/>
  <c r="Y41" i="7" s="1"/>
  <c r="W40" i="7"/>
  <c r="V40" i="7"/>
  <c r="H40" i="7"/>
  <c r="Y40" i="7" s="1"/>
  <c r="W39" i="7"/>
  <c r="V39" i="7"/>
  <c r="H39" i="7"/>
  <c r="Y39" i="7" s="1"/>
  <c r="W38" i="7"/>
  <c r="V38" i="7"/>
  <c r="H38" i="7"/>
  <c r="Y38" i="7" s="1"/>
  <c r="W37" i="7"/>
  <c r="V37" i="7"/>
  <c r="H37" i="7"/>
  <c r="Y37" i="7" s="1"/>
  <c r="W36" i="7"/>
  <c r="V36" i="7"/>
  <c r="H36" i="7"/>
  <c r="Y36" i="7" s="1"/>
  <c r="W35" i="7"/>
  <c r="V35" i="7"/>
  <c r="H35" i="7"/>
  <c r="Y35" i="7" s="1"/>
  <c r="W34" i="7"/>
  <c r="V34" i="7"/>
  <c r="H34" i="7"/>
  <c r="Y34" i="7" s="1"/>
  <c r="W33" i="7"/>
  <c r="V33" i="7"/>
  <c r="H33" i="7"/>
  <c r="Y33" i="7" s="1"/>
  <c r="W32" i="7"/>
  <c r="V32" i="7"/>
  <c r="H32" i="7"/>
  <c r="Y32" i="7" s="1"/>
  <c r="W31" i="7"/>
  <c r="V31" i="7"/>
  <c r="H31" i="7"/>
  <c r="Y31" i="7" s="1"/>
  <c r="W30" i="7"/>
  <c r="V30" i="7"/>
  <c r="H30" i="7"/>
  <c r="Y30" i="7" s="1"/>
  <c r="W29" i="7"/>
  <c r="V29" i="7"/>
  <c r="H29" i="7"/>
  <c r="Y29" i="7" s="1"/>
  <c r="W28" i="7"/>
  <c r="V28" i="7"/>
  <c r="H28" i="7"/>
  <c r="Y28" i="7" s="1"/>
  <c r="W27" i="7"/>
  <c r="V27" i="7"/>
  <c r="H27" i="7"/>
  <c r="Y27" i="7" s="1"/>
  <c r="X26" i="7"/>
  <c r="W26" i="7"/>
  <c r="V26" i="7"/>
  <c r="H26" i="7"/>
  <c r="Y26" i="7" s="1"/>
  <c r="W25" i="7"/>
  <c r="V25" i="7"/>
  <c r="H25" i="7"/>
  <c r="Y25" i="7" s="1"/>
  <c r="W24" i="7"/>
  <c r="V24" i="7"/>
  <c r="H24" i="7"/>
  <c r="Y24" i="7" s="1"/>
  <c r="W23" i="7"/>
  <c r="V23" i="7"/>
  <c r="H23" i="7"/>
  <c r="Y23" i="7" s="1"/>
  <c r="W22" i="7"/>
  <c r="V22" i="7"/>
  <c r="H22" i="7"/>
  <c r="Y22" i="7" s="1"/>
  <c r="W21" i="7"/>
  <c r="V21" i="7"/>
  <c r="H21" i="7"/>
  <c r="Y21" i="7" s="1"/>
  <c r="W20" i="7"/>
  <c r="V20" i="7"/>
  <c r="H20" i="7"/>
  <c r="Y20" i="7" s="1"/>
  <c r="W19" i="7"/>
  <c r="V19" i="7"/>
  <c r="H19" i="7"/>
  <c r="Y19" i="7" s="1"/>
  <c r="W18" i="7"/>
  <c r="V18" i="7"/>
  <c r="H18" i="7"/>
  <c r="Y18" i="7" s="1"/>
  <c r="W17" i="7"/>
  <c r="V17" i="7"/>
  <c r="H17" i="7"/>
  <c r="Y17" i="7" s="1"/>
  <c r="W16" i="7"/>
  <c r="V16" i="7"/>
  <c r="H16" i="7"/>
  <c r="Y16" i="7" s="1"/>
  <c r="W15" i="7"/>
  <c r="V15" i="7"/>
  <c r="H15" i="7"/>
  <c r="Y15" i="7" s="1"/>
  <c r="W14" i="7"/>
  <c r="V14" i="7"/>
  <c r="H14" i="7"/>
  <c r="Y14" i="7" s="1"/>
  <c r="W13" i="7"/>
  <c r="V13" i="7"/>
  <c r="H13" i="7"/>
  <c r="Y13" i="7" s="1"/>
  <c r="W12" i="7"/>
  <c r="V12" i="7"/>
  <c r="H12" i="7"/>
  <c r="Y12" i="7" s="1"/>
  <c r="W11" i="7"/>
  <c r="V11" i="7"/>
  <c r="H11" i="7"/>
  <c r="Y11" i="7" s="1"/>
  <c r="W10" i="7"/>
  <c r="V10" i="7"/>
  <c r="H10" i="7"/>
  <c r="Y10" i="7" s="1"/>
  <c r="W9" i="7"/>
  <c r="V9" i="7"/>
  <c r="H9" i="7"/>
  <c r="Y9" i="7" s="1"/>
  <c r="W8" i="7"/>
  <c r="V8" i="7"/>
  <c r="H8" i="7"/>
  <c r="Y8" i="7" s="1"/>
  <c r="W7" i="7"/>
  <c r="V7" i="7"/>
  <c r="H7" i="7"/>
  <c r="Y7" i="7" s="1"/>
  <c r="X6" i="7"/>
  <c r="W6" i="7"/>
  <c r="V6" i="7"/>
  <c r="H6" i="7"/>
  <c r="Y6" i="7" s="1"/>
  <c r="H805" i="6"/>
  <c r="H804" i="6"/>
  <c r="H803" i="6"/>
  <c r="H802" i="6"/>
  <c r="H801" i="6"/>
  <c r="H800" i="6"/>
  <c r="H799" i="6"/>
  <c r="H798" i="6"/>
  <c r="H797" i="6"/>
  <c r="H796" i="6"/>
  <c r="H795" i="6"/>
  <c r="H794" i="6"/>
  <c r="H793" i="6"/>
  <c r="H792" i="6"/>
  <c r="H791" i="6"/>
  <c r="H790" i="6"/>
  <c r="H789" i="6"/>
  <c r="H788" i="6"/>
  <c r="H787" i="6"/>
  <c r="U786" i="6"/>
  <c r="H786" i="6"/>
  <c r="H785" i="6"/>
  <c r="H784" i="6"/>
  <c r="H783" i="6"/>
  <c r="H782" i="6"/>
  <c r="H781" i="6"/>
  <c r="H780" i="6"/>
  <c r="H779" i="6"/>
  <c r="H778" i="6"/>
  <c r="H777" i="6"/>
  <c r="H776" i="6"/>
  <c r="H775" i="6"/>
  <c r="H774" i="6"/>
  <c r="H773" i="6"/>
  <c r="H772" i="6"/>
  <c r="H771" i="6"/>
  <c r="H770" i="6"/>
  <c r="H769" i="6"/>
  <c r="H768" i="6"/>
  <c r="H767" i="6"/>
  <c r="U766" i="6"/>
  <c r="H766" i="6"/>
  <c r="H765" i="6"/>
  <c r="H764" i="6"/>
  <c r="H763" i="6"/>
  <c r="H762" i="6"/>
  <c r="H761" i="6"/>
  <c r="H760" i="6"/>
  <c r="H759" i="6"/>
  <c r="H758" i="6"/>
  <c r="H757" i="6"/>
  <c r="H756" i="6"/>
  <c r="H755" i="6"/>
  <c r="H754" i="6"/>
  <c r="H753" i="6"/>
  <c r="H752" i="6"/>
  <c r="H751" i="6"/>
  <c r="H750" i="6"/>
  <c r="H749" i="6"/>
  <c r="H748" i="6"/>
  <c r="H747" i="6"/>
  <c r="U746" i="6"/>
  <c r="H746" i="6"/>
  <c r="H745" i="6"/>
  <c r="H744" i="6"/>
  <c r="H743" i="6"/>
  <c r="H742" i="6"/>
  <c r="H741" i="6"/>
  <c r="H740" i="6"/>
  <c r="H739" i="6"/>
  <c r="H738" i="6"/>
  <c r="H737" i="6"/>
  <c r="H736" i="6"/>
  <c r="H735" i="6"/>
  <c r="H734" i="6"/>
  <c r="H733" i="6"/>
  <c r="H732" i="6"/>
  <c r="H731" i="6"/>
  <c r="H730" i="6"/>
  <c r="H729" i="6"/>
  <c r="H728" i="6"/>
  <c r="H727" i="6"/>
  <c r="U726" i="6"/>
  <c r="H726" i="6"/>
  <c r="H645" i="6"/>
  <c r="H644" i="6"/>
  <c r="H643" i="6"/>
  <c r="H642" i="6"/>
  <c r="H641" i="6"/>
  <c r="H640" i="6"/>
  <c r="H639" i="6"/>
  <c r="H638" i="6"/>
  <c r="H637" i="6"/>
  <c r="H636" i="6"/>
  <c r="H635" i="6"/>
  <c r="H634" i="6"/>
  <c r="H633" i="6"/>
  <c r="H632" i="6"/>
  <c r="H631" i="6"/>
  <c r="H630" i="6"/>
  <c r="H629" i="6"/>
  <c r="H628" i="6"/>
  <c r="H627" i="6"/>
  <c r="H626" i="6"/>
  <c r="H625" i="6"/>
  <c r="H624" i="6"/>
  <c r="H623" i="6"/>
  <c r="H622" i="6"/>
  <c r="H621" i="6"/>
  <c r="H620" i="6"/>
  <c r="H619" i="6"/>
  <c r="H618" i="6"/>
  <c r="H617" i="6"/>
  <c r="H616" i="6"/>
  <c r="H615" i="6"/>
  <c r="H614" i="6"/>
  <c r="H613" i="6"/>
  <c r="H612" i="6"/>
  <c r="H611" i="6"/>
  <c r="H610" i="6"/>
  <c r="H609" i="6"/>
  <c r="H608" i="6"/>
  <c r="H607" i="6"/>
  <c r="H606" i="6"/>
  <c r="H605" i="6"/>
  <c r="H604" i="6"/>
  <c r="H603" i="6"/>
  <c r="H602" i="6"/>
  <c r="H601" i="6"/>
  <c r="H600" i="6"/>
  <c r="H599" i="6"/>
  <c r="H598" i="6"/>
  <c r="H597" i="6"/>
  <c r="H596" i="6"/>
  <c r="H595" i="6"/>
  <c r="H594" i="6"/>
  <c r="H593" i="6"/>
  <c r="H592" i="6"/>
  <c r="H591" i="6"/>
  <c r="H590" i="6"/>
  <c r="H589" i="6"/>
  <c r="H588" i="6"/>
  <c r="H587" i="6"/>
  <c r="H586" i="6"/>
  <c r="H585" i="6"/>
  <c r="H584" i="6"/>
  <c r="H583" i="6"/>
  <c r="H582" i="6"/>
  <c r="H581" i="6"/>
  <c r="H580" i="6"/>
  <c r="H579" i="6"/>
  <c r="H578" i="6"/>
  <c r="H577" i="6"/>
  <c r="H576" i="6"/>
  <c r="H575" i="6"/>
  <c r="H574" i="6"/>
  <c r="H573" i="6"/>
  <c r="H572" i="6"/>
  <c r="H571" i="6"/>
  <c r="H570" i="6"/>
  <c r="H569" i="6"/>
  <c r="H568" i="6"/>
  <c r="H567" i="6"/>
  <c r="H566" i="6"/>
  <c r="H545" i="6"/>
  <c r="H544" i="6"/>
  <c r="H543" i="6"/>
  <c r="H542" i="6"/>
  <c r="H541" i="6"/>
  <c r="H540" i="6"/>
  <c r="H539" i="6"/>
  <c r="H538" i="6"/>
  <c r="H537" i="6"/>
  <c r="H536" i="6"/>
  <c r="H535" i="6"/>
  <c r="H534" i="6"/>
  <c r="H533" i="6"/>
  <c r="H532" i="6"/>
  <c r="H531" i="6"/>
  <c r="H530" i="6"/>
  <c r="H529" i="6"/>
  <c r="H528" i="6"/>
  <c r="H527" i="6"/>
  <c r="H526" i="6"/>
  <c r="H525" i="6"/>
  <c r="H524" i="6"/>
  <c r="H523" i="6"/>
  <c r="H522" i="6"/>
  <c r="H521" i="6"/>
  <c r="H520" i="6"/>
  <c r="H519" i="6"/>
  <c r="H518" i="6"/>
  <c r="H517" i="6"/>
  <c r="H516" i="6"/>
  <c r="H515" i="6"/>
  <c r="H514" i="6"/>
  <c r="H513" i="6"/>
  <c r="H512" i="6"/>
  <c r="H511" i="6"/>
  <c r="H510" i="6"/>
  <c r="H509" i="6"/>
  <c r="H508" i="6"/>
  <c r="H507" i="6"/>
  <c r="H506" i="6"/>
  <c r="H505" i="6"/>
  <c r="H504" i="6"/>
  <c r="H503" i="6"/>
  <c r="H502" i="6"/>
  <c r="H501" i="6"/>
  <c r="H500" i="6"/>
  <c r="H499" i="6"/>
  <c r="H498" i="6"/>
  <c r="H497" i="6"/>
  <c r="H496" i="6"/>
  <c r="H495" i="6"/>
  <c r="H494" i="6"/>
  <c r="H493" i="6"/>
  <c r="H492" i="6"/>
  <c r="H491" i="6"/>
  <c r="H490" i="6"/>
  <c r="H489" i="6"/>
  <c r="H488" i="6"/>
  <c r="H487" i="6"/>
  <c r="H486" i="6"/>
  <c r="H485" i="6"/>
  <c r="H484" i="6"/>
  <c r="H483" i="6"/>
  <c r="H482" i="6"/>
  <c r="H481" i="6"/>
  <c r="H480" i="6"/>
  <c r="H479" i="6"/>
  <c r="H478" i="6"/>
  <c r="H477" i="6"/>
  <c r="H476" i="6"/>
  <c r="H475" i="6"/>
  <c r="H474" i="6"/>
  <c r="H473" i="6"/>
  <c r="H472" i="6"/>
  <c r="H471" i="6"/>
  <c r="H470" i="6"/>
  <c r="H469" i="6"/>
  <c r="H468" i="6"/>
  <c r="H467" i="6"/>
  <c r="H466" i="6"/>
  <c r="H465" i="6"/>
  <c r="H464" i="6"/>
  <c r="H463" i="6"/>
  <c r="H462" i="6"/>
  <c r="H461" i="6"/>
  <c r="H460" i="6"/>
  <c r="H459" i="6"/>
  <c r="H458" i="6"/>
  <c r="H457" i="6"/>
  <c r="H456" i="6"/>
  <c r="H455" i="6"/>
  <c r="H454" i="6"/>
  <c r="H453" i="6"/>
  <c r="H452" i="6"/>
  <c r="H451" i="6"/>
  <c r="H450" i="6"/>
  <c r="H449" i="6"/>
  <c r="H448" i="6"/>
  <c r="H447" i="6"/>
  <c r="H446" i="6"/>
  <c r="H445" i="6"/>
  <c r="H444" i="6"/>
  <c r="H443" i="6"/>
  <c r="H442" i="6"/>
  <c r="H441" i="6"/>
  <c r="H440" i="6"/>
  <c r="H439" i="6"/>
  <c r="H438" i="6"/>
  <c r="H437" i="6"/>
  <c r="H436" i="6"/>
  <c r="H435" i="6"/>
  <c r="H434" i="6"/>
  <c r="H433" i="6"/>
  <c r="H432" i="6"/>
  <c r="H431" i="6"/>
  <c r="H430" i="6"/>
  <c r="H429" i="6"/>
  <c r="H428" i="6"/>
  <c r="H427" i="6"/>
  <c r="H426" i="6"/>
  <c r="H425" i="6"/>
  <c r="H424" i="6"/>
  <c r="H423" i="6"/>
  <c r="H422" i="6"/>
  <c r="H421" i="6"/>
  <c r="H420" i="6"/>
  <c r="H419" i="6"/>
  <c r="H418" i="6"/>
  <c r="H417" i="6"/>
  <c r="H416" i="6"/>
  <c r="H415" i="6"/>
  <c r="H414" i="6"/>
  <c r="H413" i="6"/>
  <c r="H412" i="6"/>
  <c r="H411" i="6"/>
  <c r="H410" i="6"/>
  <c r="H409" i="6"/>
  <c r="H408" i="6"/>
  <c r="H407" i="6"/>
  <c r="H406" i="6"/>
  <c r="H405" i="6"/>
  <c r="H404" i="6"/>
  <c r="H403" i="6"/>
  <c r="H402" i="6"/>
  <c r="H401" i="6"/>
  <c r="H400" i="6"/>
  <c r="H399" i="6"/>
  <c r="H398" i="6"/>
  <c r="H397" i="6"/>
  <c r="H396" i="6"/>
  <c r="H395" i="6"/>
  <c r="H394" i="6"/>
  <c r="H393" i="6"/>
  <c r="H392" i="6"/>
  <c r="H391" i="6"/>
  <c r="H390" i="6"/>
  <c r="H389" i="6"/>
  <c r="H388" i="6"/>
  <c r="H387" i="6"/>
  <c r="H386" i="6"/>
  <c r="H385" i="6"/>
  <c r="H384" i="6"/>
  <c r="H383" i="6"/>
  <c r="H382" i="6"/>
  <c r="H381" i="6"/>
  <c r="H380" i="6"/>
  <c r="H379" i="6"/>
  <c r="H378" i="6"/>
  <c r="H377" i="6"/>
  <c r="H376" i="6"/>
  <c r="H375" i="6"/>
  <c r="H374" i="6"/>
  <c r="H373" i="6"/>
  <c r="H372" i="6"/>
  <c r="H371" i="6"/>
  <c r="H370" i="6"/>
  <c r="H369" i="6"/>
  <c r="H368" i="6"/>
  <c r="H367" i="6"/>
  <c r="H366" i="6"/>
  <c r="H365" i="6"/>
  <c r="H364" i="6"/>
  <c r="H363" i="6"/>
  <c r="H362" i="6"/>
  <c r="H361" i="6"/>
  <c r="H360" i="6"/>
  <c r="H359" i="6"/>
  <c r="H358" i="6"/>
  <c r="H357" i="6"/>
  <c r="H356" i="6"/>
  <c r="H355" i="6"/>
  <c r="H354" i="6"/>
  <c r="H353" i="6"/>
  <c r="H352" i="6"/>
  <c r="H351" i="6"/>
  <c r="H350" i="6"/>
  <c r="H349" i="6"/>
  <c r="H348" i="6"/>
  <c r="H347" i="6"/>
  <c r="H346" i="6"/>
  <c r="H345" i="6"/>
  <c r="H344" i="6"/>
  <c r="H343" i="6"/>
  <c r="H342" i="6"/>
  <c r="H341" i="6"/>
  <c r="H340" i="6"/>
  <c r="H339" i="6"/>
  <c r="H338" i="6"/>
  <c r="H337" i="6"/>
  <c r="H336" i="6"/>
  <c r="H335" i="6"/>
  <c r="H334" i="6"/>
  <c r="H333" i="6"/>
  <c r="H332" i="6"/>
  <c r="H331" i="6"/>
  <c r="H330" i="6"/>
  <c r="H329" i="6"/>
  <c r="H328" i="6"/>
  <c r="H327" i="6"/>
  <c r="H326" i="6"/>
  <c r="H305" i="6"/>
  <c r="H304" i="6"/>
  <c r="H303" i="6"/>
  <c r="H302" i="6"/>
  <c r="H301" i="6"/>
  <c r="H300" i="6"/>
  <c r="H299" i="6"/>
  <c r="H298" i="6"/>
  <c r="H297" i="6"/>
  <c r="H296" i="6"/>
  <c r="H295" i="6"/>
  <c r="H294" i="6"/>
  <c r="H293" i="6"/>
  <c r="H292" i="6"/>
  <c r="H291" i="6"/>
  <c r="H290" i="6"/>
  <c r="H289" i="6"/>
  <c r="H288" i="6"/>
  <c r="H287" i="6"/>
  <c r="H286" i="6"/>
  <c r="H285" i="6"/>
  <c r="H284" i="6"/>
  <c r="H283" i="6"/>
  <c r="H282" i="6"/>
  <c r="H281" i="6"/>
  <c r="H280" i="6"/>
  <c r="H279" i="6"/>
  <c r="H278" i="6"/>
  <c r="H277" i="6"/>
  <c r="H276" i="6"/>
  <c r="H275" i="6"/>
  <c r="H274" i="6"/>
  <c r="H273" i="6"/>
  <c r="H272" i="6"/>
  <c r="H271" i="6"/>
  <c r="H270" i="6"/>
  <c r="H269" i="6"/>
  <c r="H268" i="6"/>
  <c r="H267" i="6"/>
  <c r="H266" i="6"/>
  <c r="H265" i="6"/>
  <c r="H264" i="6"/>
  <c r="H263" i="6"/>
  <c r="H262" i="6"/>
  <c r="H261" i="6"/>
  <c r="H260" i="6"/>
  <c r="H259" i="6"/>
  <c r="H258" i="6"/>
  <c r="H257" i="6"/>
  <c r="H256" i="6"/>
  <c r="H255" i="6"/>
  <c r="H254" i="6"/>
  <c r="H253" i="6"/>
  <c r="H252" i="6"/>
  <c r="H251" i="6"/>
  <c r="H250" i="6"/>
  <c r="H249" i="6"/>
  <c r="H248" i="6"/>
  <c r="H247" i="6"/>
  <c r="H246" i="6"/>
  <c r="H245" i="6"/>
  <c r="H244" i="6"/>
  <c r="H243" i="6"/>
  <c r="H242" i="6"/>
  <c r="H241" i="6"/>
  <c r="H240" i="6"/>
  <c r="H239" i="6"/>
  <c r="H238" i="6"/>
  <c r="H237" i="6"/>
  <c r="H236" i="6"/>
  <c r="H235" i="6"/>
  <c r="H234" i="6"/>
  <c r="H233" i="6"/>
  <c r="H232" i="6"/>
  <c r="H231" i="6"/>
  <c r="H230" i="6"/>
  <c r="H229" i="6"/>
  <c r="H228" i="6"/>
  <c r="H227" i="6"/>
  <c r="H226" i="6"/>
  <c r="H225" i="6"/>
  <c r="H224" i="6"/>
  <c r="H223" i="6"/>
  <c r="H222" i="6"/>
  <c r="H221" i="6"/>
  <c r="H220" i="6"/>
  <c r="H219" i="6"/>
  <c r="H218" i="6"/>
  <c r="H217" i="6"/>
  <c r="H216" i="6"/>
  <c r="H215" i="6"/>
  <c r="H214" i="6"/>
  <c r="H213" i="6"/>
  <c r="H212" i="6"/>
  <c r="H211" i="6"/>
  <c r="H210" i="6"/>
  <c r="H209" i="6"/>
  <c r="H208" i="6"/>
  <c r="H207" i="6"/>
  <c r="H206" i="6"/>
  <c r="H205" i="6"/>
  <c r="H204" i="6"/>
  <c r="H203" i="6"/>
  <c r="H202" i="6"/>
  <c r="H201" i="6"/>
  <c r="H200" i="6"/>
  <c r="H199" i="6"/>
  <c r="H198" i="6"/>
  <c r="H197" i="6"/>
  <c r="H196" i="6"/>
  <c r="H195" i="6"/>
  <c r="H194" i="6"/>
  <c r="H193" i="6"/>
  <c r="H192" i="6"/>
  <c r="H191" i="6"/>
  <c r="H190" i="6"/>
  <c r="H189" i="6"/>
  <c r="H188" i="6"/>
  <c r="H187" i="6"/>
  <c r="H186" i="6"/>
  <c r="H185" i="6"/>
  <c r="H184" i="6"/>
  <c r="H183" i="6"/>
  <c r="H182" i="6"/>
  <c r="H181" i="6"/>
  <c r="H180" i="6"/>
  <c r="H179" i="6"/>
  <c r="H178" i="6"/>
  <c r="H177" i="6"/>
  <c r="H176" i="6"/>
  <c r="H175" i="6"/>
  <c r="H174" i="6"/>
  <c r="H173" i="6"/>
  <c r="H172" i="6"/>
  <c r="H171" i="6"/>
  <c r="H170" i="6"/>
  <c r="H169" i="6"/>
  <c r="H168" i="6"/>
  <c r="H167" i="6"/>
  <c r="H166" i="6"/>
  <c r="H165" i="6"/>
  <c r="H164" i="6"/>
  <c r="H163" i="6"/>
  <c r="H162" i="6"/>
  <c r="H161" i="6"/>
  <c r="H160" i="6"/>
  <c r="H159" i="6"/>
  <c r="H158" i="6"/>
  <c r="H157" i="6"/>
  <c r="H156" i="6"/>
  <c r="H155" i="6"/>
  <c r="H154" i="6"/>
  <c r="H153" i="6"/>
  <c r="H152" i="6"/>
  <c r="H151" i="6"/>
  <c r="H150" i="6"/>
  <c r="H149" i="6"/>
  <c r="H148" i="6"/>
  <c r="H147" i="6"/>
  <c r="H146" i="6"/>
  <c r="H145" i="6"/>
  <c r="H144" i="6"/>
  <c r="H143" i="6"/>
  <c r="H142" i="6"/>
  <c r="H141" i="6"/>
  <c r="H140" i="6"/>
  <c r="H139" i="6"/>
  <c r="H138" i="6"/>
  <c r="H137" i="6"/>
  <c r="H136" i="6"/>
  <c r="H135" i="6"/>
  <c r="H134" i="6"/>
  <c r="H133" i="6"/>
  <c r="H132" i="6"/>
  <c r="H131" i="6"/>
  <c r="H130" i="6"/>
  <c r="H129" i="6"/>
  <c r="H128" i="6"/>
  <c r="H127" i="6"/>
  <c r="H126" i="6"/>
  <c r="H125" i="6"/>
  <c r="H124" i="6"/>
  <c r="H123" i="6"/>
  <c r="H122" i="6"/>
  <c r="H121" i="6"/>
  <c r="H120" i="6"/>
  <c r="H119" i="6"/>
  <c r="H118" i="6"/>
  <c r="H117" i="6"/>
  <c r="H116" i="6"/>
  <c r="H115" i="6"/>
  <c r="H114" i="6"/>
  <c r="H113" i="6"/>
  <c r="H112" i="6"/>
  <c r="H111" i="6"/>
  <c r="H110" i="6"/>
  <c r="H109" i="6"/>
  <c r="H108" i="6"/>
  <c r="H107" i="6"/>
  <c r="H106" i="6"/>
  <c r="H105" i="6"/>
  <c r="H104" i="6"/>
  <c r="H103" i="6"/>
  <c r="H102" i="6"/>
  <c r="H101" i="6"/>
  <c r="H100" i="6"/>
  <c r="H99" i="6"/>
  <c r="H98" i="6"/>
  <c r="H97" i="6"/>
  <c r="H96" i="6"/>
  <c r="H95" i="6"/>
  <c r="H94" i="6"/>
  <c r="H93" i="6"/>
  <c r="H92" i="6"/>
  <c r="H91" i="6"/>
  <c r="H90" i="6"/>
  <c r="H89" i="6"/>
  <c r="H88" i="6"/>
  <c r="H87" i="6"/>
  <c r="H86" i="6"/>
  <c r="H85" i="6"/>
  <c r="H84" i="6"/>
  <c r="H83" i="6"/>
  <c r="H82" i="6"/>
  <c r="H81" i="6"/>
  <c r="H80" i="6"/>
  <c r="H79" i="6"/>
  <c r="H78" i="6"/>
  <c r="H77" i="6"/>
  <c r="H76" i="6"/>
  <c r="H75" i="6"/>
  <c r="H74" i="6"/>
  <c r="H73" i="6"/>
  <c r="H72" i="6"/>
  <c r="H71" i="6"/>
  <c r="H70" i="6"/>
  <c r="H69" i="6"/>
  <c r="H68" i="6"/>
  <c r="H67" i="6"/>
  <c r="H66" i="6"/>
  <c r="H65" i="6"/>
  <c r="H64" i="6"/>
  <c r="H63" i="6"/>
  <c r="H62" i="6"/>
  <c r="H61" i="6"/>
  <c r="H60" i="6"/>
  <c r="H59" i="6"/>
  <c r="H58" i="6"/>
  <c r="H57" i="6"/>
  <c r="H56" i="6"/>
  <c r="H55" i="6"/>
  <c r="H54" i="6"/>
  <c r="H53" i="6"/>
  <c r="H52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U6" i="6"/>
  <c r="H6" i="6"/>
  <c r="I33" i="5"/>
  <c r="H33" i="5"/>
  <c r="G33" i="5"/>
  <c r="F33" i="5"/>
  <c r="C33" i="5"/>
  <c r="B33" i="5"/>
  <c r="I32" i="5"/>
  <c r="H32" i="5"/>
  <c r="G32" i="5"/>
  <c r="F32" i="5"/>
  <c r="C32" i="5"/>
  <c r="B32" i="5"/>
  <c r="D30" i="5"/>
  <c r="E30" i="5" s="1"/>
  <c r="D29" i="5"/>
  <c r="E29" i="5" s="1"/>
  <c r="D28" i="5"/>
  <c r="E28" i="5" s="1"/>
  <c r="D27" i="5"/>
  <c r="E27" i="5" s="1"/>
  <c r="D26" i="5"/>
  <c r="E26" i="5" s="1"/>
  <c r="D25" i="5"/>
  <c r="E25" i="5" s="1"/>
  <c r="D24" i="5"/>
  <c r="E24" i="5" s="1"/>
  <c r="D23" i="5"/>
  <c r="E23" i="5" s="1"/>
  <c r="D22" i="5"/>
  <c r="E22" i="5" s="1"/>
  <c r="D21" i="5"/>
  <c r="E21" i="5" s="1"/>
  <c r="I15" i="5"/>
  <c r="H15" i="5"/>
  <c r="G15" i="5"/>
  <c r="F15" i="5"/>
  <c r="C15" i="5"/>
  <c r="B15" i="5"/>
  <c r="I14" i="5"/>
  <c r="H14" i="5"/>
  <c r="G14" i="5"/>
  <c r="F14" i="5"/>
  <c r="C14" i="5"/>
  <c r="B14" i="5"/>
  <c r="D12" i="5"/>
  <c r="E12" i="5" s="1"/>
  <c r="D11" i="5"/>
  <c r="E11" i="5" s="1"/>
  <c r="D10" i="5"/>
  <c r="E10" i="5" s="1"/>
  <c r="D9" i="5"/>
  <c r="E9" i="5" s="1"/>
  <c r="D8" i="5"/>
  <c r="E8" i="5" s="1"/>
  <c r="D7" i="5"/>
  <c r="E7" i="5" s="1"/>
  <c r="D6" i="5"/>
  <c r="E6" i="5" s="1"/>
  <c r="D5" i="5"/>
  <c r="E5" i="5" s="1"/>
  <c r="D4" i="5"/>
  <c r="E4" i="5" s="1"/>
  <c r="D3" i="5"/>
  <c r="B29" i="3"/>
  <c r="N60" i="4"/>
  <c r="N51" i="4"/>
  <c r="M51" i="4"/>
  <c r="N47" i="4"/>
  <c r="M47" i="4"/>
  <c r="N39" i="4"/>
  <c r="M39" i="4"/>
  <c r="N28" i="4"/>
  <c r="N19" i="4"/>
  <c r="N15" i="4"/>
  <c r="N7" i="4"/>
  <c r="M7" i="4"/>
  <c r="K30" i="3"/>
  <c r="J30" i="3"/>
  <c r="I30" i="3"/>
  <c r="H30" i="3"/>
  <c r="G30" i="3"/>
  <c r="F30" i="3"/>
  <c r="E30" i="3"/>
  <c r="D30" i="3"/>
  <c r="C30" i="3"/>
  <c r="B30" i="3"/>
  <c r="K29" i="3"/>
  <c r="J29" i="3"/>
  <c r="I29" i="3"/>
  <c r="H29" i="3"/>
  <c r="G29" i="3"/>
  <c r="F29" i="3"/>
  <c r="E29" i="3"/>
  <c r="D29" i="3"/>
  <c r="C29" i="3"/>
  <c r="K15" i="3"/>
  <c r="J15" i="3"/>
  <c r="I15" i="3"/>
  <c r="H15" i="3"/>
  <c r="G15" i="3"/>
  <c r="F15" i="3"/>
  <c r="E15" i="3"/>
  <c r="D15" i="3"/>
  <c r="C15" i="3"/>
  <c r="K14" i="3"/>
  <c r="J14" i="3"/>
  <c r="I14" i="3"/>
  <c r="H14" i="3"/>
  <c r="G14" i="3"/>
  <c r="F14" i="3"/>
  <c r="E14" i="3"/>
  <c r="D14" i="3"/>
  <c r="C14" i="3"/>
  <c r="H21" i="2"/>
  <c r="G21" i="2"/>
  <c r="H20" i="2"/>
  <c r="G20" i="2"/>
  <c r="D15" i="5" l="1"/>
  <c r="E33" i="5"/>
  <c r="E32" i="5"/>
  <c r="E3" i="5"/>
  <c r="D14" i="5"/>
  <c r="D32" i="5"/>
  <c r="D33" i="5"/>
  <c r="L29" i="3"/>
  <c r="M14" i="3"/>
  <c r="M29" i="3"/>
  <c r="E15" i="5" l="1"/>
  <c r="E14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J351" authorId="0" shapeId="0" xr:uid="{33FD0861-A6B6-284D-9EA9-CC1D1945525D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Waveform had a spike that made the max &gt;250. Removed spike. </t>
        </r>
      </text>
    </comment>
    <comment ref="L453" authorId="0" shapeId="0" xr:uid="{5F869564-8FC8-AC4B-9863-118158FF02FC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TCD cut out. </t>
        </r>
      </text>
    </comment>
  </commentList>
</comments>
</file>

<file path=xl/sharedStrings.xml><?xml version="1.0" encoding="utf-8"?>
<sst xmlns="http://schemas.openxmlformats.org/spreadsheetml/2006/main" count="820" uniqueCount="121">
  <si>
    <t>Subject #</t>
  </si>
  <si>
    <t>Age</t>
  </si>
  <si>
    <t>V2 Date</t>
  </si>
  <si>
    <t>Period Date</t>
  </si>
  <si>
    <t xml:space="preserve">V2 Conditions </t>
  </si>
  <si>
    <t xml:space="preserve">V3 Date </t>
  </si>
  <si>
    <t xml:space="preserve">V3 Conditions </t>
  </si>
  <si>
    <t>V4 Date</t>
  </si>
  <si>
    <t xml:space="preserve">Period Date </t>
  </si>
  <si>
    <t xml:space="preserve">V4 Conditions </t>
  </si>
  <si>
    <t>F</t>
  </si>
  <si>
    <t>TN</t>
  </si>
  <si>
    <t>W</t>
  </si>
  <si>
    <t>M</t>
  </si>
  <si>
    <t>C</t>
  </si>
  <si>
    <t xml:space="preserve">M </t>
  </si>
  <si>
    <t xml:space="preserve">Period start date - visit </t>
  </si>
  <si>
    <t>Subject</t>
  </si>
  <si>
    <t xml:space="preserve">Neutral </t>
  </si>
  <si>
    <t xml:space="preserve">Mean </t>
  </si>
  <si>
    <t>SD</t>
  </si>
  <si>
    <t xml:space="preserve">THERMONEUTRAL </t>
  </si>
  <si>
    <t>Mean</t>
  </si>
  <si>
    <t>0 min</t>
  </si>
  <si>
    <t>5 min</t>
  </si>
  <si>
    <t>10 min</t>
  </si>
  <si>
    <t>15 min</t>
  </si>
  <si>
    <t>20 min</t>
  </si>
  <si>
    <t>25 min</t>
  </si>
  <si>
    <t>30 min</t>
  </si>
  <si>
    <t xml:space="preserve">35 min </t>
  </si>
  <si>
    <t>40 min</t>
  </si>
  <si>
    <t>COOL</t>
  </si>
  <si>
    <t>THERMONEUTRAL</t>
  </si>
  <si>
    <t>Condition</t>
  </si>
  <si>
    <t>Time</t>
  </si>
  <si>
    <t>DRY</t>
  </si>
  <si>
    <t>HOWI</t>
  </si>
  <si>
    <t xml:space="preserve">0 min </t>
  </si>
  <si>
    <t xml:space="preserve">15 min </t>
  </si>
  <si>
    <t xml:space="preserve">25 min </t>
  </si>
  <si>
    <t>35 min</t>
  </si>
  <si>
    <t>45 min</t>
  </si>
  <si>
    <t>50 min</t>
  </si>
  <si>
    <t>55 min</t>
  </si>
  <si>
    <t>60 min</t>
  </si>
  <si>
    <t>dead battery</t>
  </si>
  <si>
    <t xml:space="preserve">Stop trial </t>
  </si>
  <si>
    <t xml:space="preserve">Core temperature </t>
  </si>
  <si>
    <t xml:space="preserve">Water temperature </t>
  </si>
  <si>
    <t>Nude body weight (kg)</t>
  </si>
  <si>
    <t xml:space="preserve">USG </t>
  </si>
  <si>
    <t>Urine Volume</t>
  </si>
  <si>
    <t>Pre</t>
  </si>
  <si>
    <t xml:space="preserve">Post </t>
  </si>
  <si>
    <t xml:space="preserve">∆ (kg) </t>
  </si>
  <si>
    <t>∆ (%)</t>
  </si>
  <si>
    <t>Post</t>
  </si>
  <si>
    <t xml:space="preserve">mL </t>
  </si>
  <si>
    <t xml:space="preserve">kg </t>
  </si>
  <si>
    <t>kg</t>
  </si>
  <si>
    <t>HIP_Q_WIC CVR</t>
  </si>
  <si>
    <t xml:space="preserve">Cold HOWI </t>
  </si>
  <si>
    <t xml:space="preserve">Condition </t>
  </si>
  <si>
    <t>Gas</t>
  </si>
  <si>
    <t>Timepoint</t>
  </si>
  <si>
    <t>BP (fino)</t>
  </si>
  <si>
    <t>HR (fino)</t>
  </si>
  <si>
    <t>SV (fino)</t>
  </si>
  <si>
    <t>Q (fino)</t>
  </si>
  <si>
    <t>PETCO2</t>
  </si>
  <si>
    <t xml:space="preserve">CO2 waveform </t>
  </si>
  <si>
    <t>SpO2</t>
  </si>
  <si>
    <t>MCAv</t>
  </si>
  <si>
    <t>RR</t>
  </si>
  <si>
    <t>SBP</t>
  </si>
  <si>
    <t xml:space="preserve">DBP </t>
  </si>
  <si>
    <t xml:space="preserve">MAP </t>
  </si>
  <si>
    <t>FeO2</t>
  </si>
  <si>
    <t>FeCO2</t>
  </si>
  <si>
    <t>Ve</t>
  </si>
  <si>
    <t>Delta T</t>
  </si>
  <si>
    <t>CVR CO2</t>
  </si>
  <si>
    <t xml:space="preserve">PRE-DRY </t>
  </si>
  <si>
    <t>RA</t>
  </si>
  <si>
    <t xml:space="preserve">Baseline </t>
  </si>
  <si>
    <t xml:space="preserve">Recovery </t>
  </si>
  <si>
    <t xml:space="preserve">HOWI </t>
  </si>
  <si>
    <t xml:space="preserve">POST 1 </t>
  </si>
  <si>
    <t>POST 2</t>
  </si>
  <si>
    <t>no POST 2</t>
  </si>
  <si>
    <t>Thermoneutral HOWI</t>
  </si>
  <si>
    <t>CVC</t>
  </si>
  <si>
    <t>CV Resistance</t>
  </si>
  <si>
    <t>Reactivity</t>
  </si>
  <si>
    <t xml:space="preserve">TPR </t>
  </si>
  <si>
    <t xml:space="preserve">Subject </t>
  </si>
  <si>
    <t>Trial</t>
  </si>
  <si>
    <t xml:space="preserve">Phase (BL) </t>
  </si>
  <si>
    <t>Image #</t>
  </si>
  <si>
    <t xml:space="preserve">TN </t>
  </si>
  <si>
    <t>PRE</t>
  </si>
  <si>
    <t xml:space="preserve">POST-1 </t>
  </si>
  <si>
    <t>POST-1</t>
  </si>
  <si>
    <t xml:space="preserve">POST-2 </t>
  </si>
  <si>
    <t xml:space="preserve">Bad IMG </t>
  </si>
  <si>
    <t xml:space="preserve">CCA angle change, different segment </t>
  </si>
  <si>
    <t xml:space="preserve">"" </t>
  </si>
  <si>
    <t xml:space="preserve">No IMG </t>
  </si>
  <si>
    <t xml:space="preserve">Cool </t>
  </si>
  <si>
    <t xml:space="preserve">CCA data </t>
  </si>
  <si>
    <t>Mean BV (cm/s)</t>
  </si>
  <si>
    <t>Diameter (cm)</t>
  </si>
  <si>
    <t xml:space="preserve">COOL WATER IMMERSION VISIT </t>
  </si>
  <si>
    <t xml:space="preserve">THERMONEUTRAL WATER IMMERSION VISIT </t>
  </si>
  <si>
    <t xml:space="preserve">Man </t>
  </si>
  <si>
    <t xml:space="preserve">no IMG </t>
  </si>
  <si>
    <t>NA</t>
  </si>
  <si>
    <t>Sex</t>
  </si>
  <si>
    <t>*no SV from biopac</t>
  </si>
  <si>
    <t>IGN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FF"/>
      <name val="Arial"/>
      <family val="2"/>
    </font>
    <font>
      <sz val="12"/>
      <name val="Arial"/>
      <family val="2"/>
    </font>
    <font>
      <sz val="12"/>
      <color theme="1"/>
      <name val="Calibri (Body)_x0000_"/>
    </font>
    <font>
      <b/>
      <sz val="12"/>
      <color theme="1"/>
      <name val="Calibri (Body)_x0000_"/>
    </font>
    <font>
      <b/>
      <sz val="18"/>
      <color theme="1"/>
      <name val="Calibri"/>
      <family val="2"/>
      <scheme val="minor"/>
    </font>
    <font>
      <b/>
      <sz val="18"/>
      <color rgb="FF000000"/>
      <name val="Calibri"/>
      <family val="2"/>
      <scheme val="minor"/>
    </font>
    <font>
      <b/>
      <sz val="10"/>
      <color rgb="FF000000"/>
      <name val="Tahoma"/>
      <family val="2"/>
    </font>
    <font>
      <sz val="10"/>
      <color rgb="FF000000"/>
      <name val="Tahoma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BC2E6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6E0B4"/>
        <bgColor rgb="FF000000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168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4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2" fillId="3" borderId="0" xfId="0" applyFont="1" applyFill="1"/>
    <xf numFmtId="164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0" xfId="0" applyFill="1"/>
    <xf numFmtId="0" fontId="0" fillId="2" borderId="0" xfId="0" applyFill="1"/>
    <xf numFmtId="164" fontId="0" fillId="0" borderId="0" xfId="0" quotePrefix="1" applyNumberFormat="1"/>
    <xf numFmtId="164" fontId="2" fillId="0" borderId="0" xfId="0" quotePrefix="1" applyNumberFormat="1" applyFont="1"/>
    <xf numFmtId="164" fontId="2" fillId="0" borderId="0" xfId="0" applyNumberFormat="1" applyFont="1"/>
    <xf numFmtId="0" fontId="2" fillId="4" borderId="0" xfId="0" applyFont="1" applyFill="1"/>
    <xf numFmtId="2" fontId="0" fillId="0" borderId="0" xfId="0" applyNumberFormat="1"/>
    <xf numFmtId="0" fontId="2" fillId="3" borderId="0" xfId="0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0" fontId="0" fillId="0" borderId="0" xfId="0" applyAlignment="1">
      <alignment horizontal="center" vertical="center"/>
    </xf>
    <xf numFmtId="2" fontId="2" fillId="0" borderId="0" xfId="0" applyNumberFormat="1" applyFont="1"/>
    <xf numFmtId="0" fontId="0" fillId="0" borderId="2" xfId="0" applyBorder="1"/>
    <xf numFmtId="0" fontId="0" fillId="0" borderId="0" xfId="0" applyFill="1" applyBorder="1"/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/>
    <xf numFmtId="0" fontId="0" fillId="0" borderId="0" xfId="0" applyBorder="1" applyAlignment="1">
      <alignment horizontal="center"/>
    </xf>
    <xf numFmtId="0" fontId="0" fillId="0" borderId="0" xfId="0" quotePrefix="1" applyBorder="1"/>
    <xf numFmtId="0" fontId="0" fillId="0" borderId="2" xfId="0" applyFill="1" applyBorder="1"/>
    <xf numFmtId="164" fontId="0" fillId="0" borderId="0" xfId="0" applyNumberFormat="1" applyFill="1"/>
    <xf numFmtId="2" fontId="0" fillId="0" borderId="0" xfId="0" applyNumberFormat="1" applyFill="1"/>
    <xf numFmtId="0" fontId="5" fillId="0" borderId="0" xfId="0" applyFont="1" applyFill="1"/>
    <xf numFmtId="0" fontId="6" fillId="0" borderId="0" xfId="0" applyFont="1" applyFill="1"/>
    <xf numFmtId="2" fontId="6" fillId="0" borderId="0" xfId="0" applyNumberFormat="1" applyFont="1" applyFill="1"/>
    <xf numFmtId="0" fontId="0" fillId="0" borderId="0" xfId="0" applyFill="1" applyAlignment="1">
      <alignment horizontal="center"/>
    </xf>
    <xf numFmtId="164" fontId="7" fillId="0" borderId="0" xfId="0" applyNumberFormat="1" applyFont="1"/>
    <xf numFmtId="0" fontId="7" fillId="0" borderId="0" xfId="0" applyFont="1"/>
    <xf numFmtId="0" fontId="7" fillId="0" borderId="0" xfId="0" applyFont="1" applyFill="1"/>
    <xf numFmtId="0" fontId="8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164" fontId="8" fillId="0" borderId="0" xfId="0" applyNumberFormat="1" applyFont="1" applyAlignment="1">
      <alignment horizontal="center"/>
    </xf>
    <xf numFmtId="164" fontId="7" fillId="0" borderId="0" xfId="0" quotePrefix="1" applyNumberFormat="1" applyFont="1"/>
    <xf numFmtId="164" fontId="8" fillId="0" borderId="0" xfId="0" quotePrefix="1" applyNumberFormat="1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0" fillId="6" borderId="0" xfId="0" applyFill="1"/>
    <xf numFmtId="0" fontId="2" fillId="0" borderId="4" xfId="0" applyFont="1" applyBorder="1"/>
    <xf numFmtId="0" fontId="2" fillId="6" borderId="0" xfId="0" applyFont="1" applyFill="1"/>
    <xf numFmtId="0" fontId="9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5" xfId="0" applyBorder="1"/>
    <xf numFmtId="0" fontId="0" fillId="0" borderId="5" xfId="0" applyBorder="1" applyAlignment="1">
      <alignment horizontal="center"/>
    </xf>
    <xf numFmtId="0" fontId="0" fillId="6" borderId="5" xfId="0" applyFill="1" applyBorder="1"/>
    <xf numFmtId="0" fontId="9" fillId="0" borderId="0" xfId="0" applyFont="1" applyBorder="1" applyAlignment="1">
      <alignment horizontal="center" vertical="center"/>
    </xf>
    <xf numFmtId="9" fontId="0" fillId="0" borderId="0" xfId="0" applyNumberFormat="1" applyBorder="1" applyAlignment="1">
      <alignment horizontal="center" vertical="center"/>
    </xf>
    <xf numFmtId="0" fontId="0" fillId="6" borderId="0" xfId="0" applyFill="1" applyBorder="1"/>
    <xf numFmtId="0" fontId="0" fillId="0" borderId="3" xfId="0" applyBorder="1" applyAlignment="1">
      <alignment horizontal="center"/>
    </xf>
    <xf numFmtId="0" fontId="0" fillId="6" borderId="3" xfId="0" applyFill="1" applyBorder="1"/>
    <xf numFmtId="0" fontId="0" fillId="0" borderId="2" xfId="0" applyBorder="1" applyAlignment="1">
      <alignment horizontal="center"/>
    </xf>
    <xf numFmtId="0" fontId="0" fillId="6" borderId="2" xfId="0" applyFill="1" applyBorder="1"/>
    <xf numFmtId="0" fontId="9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/>
    <xf numFmtId="0" fontId="0" fillId="0" borderId="4" xfId="0" applyBorder="1" applyAlignment="1">
      <alignment horizontal="center"/>
    </xf>
    <xf numFmtId="0" fontId="0" fillId="6" borderId="4" xfId="0" applyFill="1" applyBorder="1"/>
    <xf numFmtId="0" fontId="10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/>
    <xf numFmtId="0" fontId="3" fillId="0" borderId="5" xfId="0" applyFont="1" applyBorder="1" applyAlignment="1">
      <alignment horizontal="center"/>
    </xf>
    <xf numFmtId="0" fontId="3" fillId="0" borderId="0" xfId="0" applyFont="1" applyBorder="1"/>
    <xf numFmtId="0" fontId="3" fillId="6" borderId="5" xfId="0" applyFont="1" applyFill="1" applyBorder="1"/>
    <xf numFmtId="0" fontId="10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9" fontId="3" fillId="0" borderId="0" xfId="0" applyNumberFormat="1" applyFont="1" applyAlignment="1">
      <alignment horizontal="center" vertical="center"/>
    </xf>
    <xf numFmtId="0" fontId="3" fillId="0" borderId="0" xfId="0" applyFont="1"/>
    <xf numFmtId="0" fontId="3" fillId="6" borderId="0" xfId="0" applyFont="1" applyFill="1"/>
    <xf numFmtId="0" fontId="3" fillId="0" borderId="3" xfId="0" applyFont="1" applyBorder="1" applyAlignment="1">
      <alignment horizontal="center" vertical="center"/>
    </xf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0" fontId="3" fillId="6" borderId="3" xfId="0" applyFont="1" applyFill="1" applyBorder="1"/>
    <xf numFmtId="9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6" borderId="0" xfId="0" applyFont="1" applyFill="1" applyBorder="1"/>
    <xf numFmtId="0" fontId="3" fillId="0" borderId="2" xfId="0" applyFont="1" applyBorder="1" applyAlignment="1">
      <alignment horizontal="center" vertic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3" fillId="6" borderId="2" xfId="0" applyFont="1" applyFill="1" applyBorder="1"/>
    <xf numFmtId="0" fontId="3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4" xfId="0" applyFont="1" applyBorder="1"/>
    <xf numFmtId="0" fontId="3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6" borderId="4" xfId="0" applyFont="1" applyFill="1" applyBorder="1"/>
    <xf numFmtId="0" fontId="3" fillId="7" borderId="5" xfId="0" applyFont="1" applyFill="1" applyBorder="1"/>
    <xf numFmtId="0" fontId="3" fillId="7" borderId="0" xfId="0" applyFont="1" applyFill="1" applyBorder="1"/>
    <xf numFmtId="0" fontId="3" fillId="7" borderId="2" xfId="0" applyFont="1" applyFill="1" applyBorder="1"/>
    <xf numFmtId="0" fontId="3" fillId="7" borderId="3" xfId="0" applyFont="1" applyFill="1" applyBorder="1"/>
    <xf numFmtId="0" fontId="3" fillId="7" borderId="0" xfId="0" applyFont="1" applyFill="1"/>
    <xf numFmtId="0" fontId="3" fillId="7" borderId="4" xfId="0" applyFont="1" applyFill="1" applyBorder="1"/>
    <xf numFmtId="0" fontId="3" fillId="0" borderId="0" xfId="0" applyFont="1" applyFill="1" applyBorder="1" applyAlignment="1">
      <alignment horizontal="center"/>
    </xf>
    <xf numFmtId="0" fontId="10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0" xfId="0" applyFont="1" applyFill="1"/>
    <xf numFmtId="0" fontId="0" fillId="0" borderId="4" xfId="0" applyFill="1" applyBorder="1"/>
    <xf numFmtId="0" fontId="0" fillId="0" borderId="5" xfId="0" applyFill="1" applyBorder="1"/>
    <xf numFmtId="0" fontId="0" fillId="0" borderId="3" xfId="0" applyFill="1" applyBorder="1"/>
    <xf numFmtId="0" fontId="6" fillId="0" borderId="0" xfId="0" applyFont="1"/>
    <xf numFmtId="0" fontId="0" fillId="0" borderId="0" xfId="0" applyBorder="1" applyAlignment="1"/>
    <xf numFmtId="0" fontId="2" fillId="0" borderId="0" xfId="0" applyFont="1" applyFill="1" applyBorder="1" applyAlignment="1">
      <alignment horizontal="center"/>
    </xf>
    <xf numFmtId="2" fontId="0" fillId="0" borderId="0" xfId="0" applyNumberFormat="1" applyFill="1" applyBorder="1"/>
    <xf numFmtId="2" fontId="0" fillId="0" borderId="0" xfId="0" applyNumberForma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/>
    <xf numFmtId="2" fontId="2" fillId="0" borderId="0" xfId="0" applyNumberFormat="1" applyFont="1" applyFill="1" applyBorder="1"/>
    <xf numFmtId="2" fontId="2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 vertical="center"/>
    </xf>
    <xf numFmtId="2" fontId="3" fillId="0" borderId="0" xfId="0" applyNumberFormat="1" applyFont="1" applyFill="1" applyBorder="1"/>
    <xf numFmtId="2" fontId="3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/>
    <xf numFmtId="2" fontId="0" fillId="0" borderId="0" xfId="0" applyNumberFormat="1" applyFill="1" applyBorder="1" applyAlignment="1">
      <alignment vertical="center"/>
    </xf>
    <xf numFmtId="2" fontId="3" fillId="0" borderId="0" xfId="0" applyNumberFormat="1" applyFont="1" applyFill="1" applyBorder="1" applyAlignment="1"/>
    <xf numFmtId="0" fontId="0" fillId="0" borderId="0" xfId="0" applyNumberFormat="1" applyFill="1" applyBorder="1"/>
    <xf numFmtId="0" fontId="2" fillId="0" borderId="0" xfId="0" applyNumberFormat="1" applyFont="1" applyFill="1" applyBorder="1"/>
    <xf numFmtId="0" fontId="0" fillId="0" borderId="0" xfId="0" applyNumberForma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vertical="center"/>
    </xf>
    <xf numFmtId="0" fontId="0" fillId="0" borderId="0" xfId="0" applyNumberForma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center"/>
    </xf>
    <xf numFmtId="0" fontId="2" fillId="0" borderId="0" xfId="0" applyNumberFormat="1" applyFont="1" applyFill="1" applyBorder="1" applyAlignment="1"/>
    <xf numFmtId="0" fontId="0" fillId="0" borderId="0" xfId="0" applyNumberFormat="1" applyFill="1" applyBorder="1" applyAlignment="1"/>
    <xf numFmtId="0" fontId="0" fillId="0" borderId="0" xfId="0" applyNumberFormat="1" applyFill="1" applyBorder="1" applyAlignment="1">
      <alignment vertical="center"/>
    </xf>
    <xf numFmtId="2" fontId="0" fillId="0" borderId="0" xfId="0" applyNumberFormat="1" applyFill="1" applyBorder="1" applyAlignment="1">
      <alignment horizontal="right"/>
    </xf>
    <xf numFmtId="2" fontId="2" fillId="0" borderId="0" xfId="0" applyNumberFormat="1" applyFont="1" applyFill="1" applyBorder="1" applyAlignment="1">
      <alignment horizontal="right"/>
    </xf>
    <xf numFmtId="0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14" fontId="0" fillId="0" borderId="0" xfId="0" applyNumberFormat="1" applyFont="1" applyAlignment="1">
      <alignment horizontal="center"/>
    </xf>
    <xf numFmtId="0" fontId="1" fillId="0" borderId="0" xfId="0" applyFont="1" applyFill="1" applyBorder="1"/>
    <xf numFmtId="164" fontId="2" fillId="0" borderId="0" xfId="0" applyNumberFormat="1" applyFont="1" applyFill="1"/>
    <xf numFmtId="2" fontId="2" fillId="0" borderId="0" xfId="0" applyNumberFormat="1" applyFont="1" applyFill="1"/>
    <xf numFmtId="164" fontId="0" fillId="0" borderId="2" xfId="0" applyNumberFormat="1" applyFill="1" applyBorder="1"/>
    <xf numFmtId="2" fontId="0" fillId="0" borderId="2" xfId="0" applyNumberFormat="1" applyFill="1" applyBorder="1"/>
    <xf numFmtId="0" fontId="1" fillId="0" borderId="2" xfId="0" applyFont="1" applyFill="1" applyBorder="1"/>
    <xf numFmtId="0" fontId="1" fillId="0" borderId="0" xfId="0" applyFont="1" applyFill="1"/>
    <xf numFmtId="0" fontId="0" fillId="0" borderId="0" xfId="0" applyFill="1" applyAlignment="1">
      <alignment vertical="center" wrapText="1"/>
    </xf>
    <xf numFmtId="0" fontId="2" fillId="5" borderId="0" xfId="0" applyFont="1" applyFill="1" applyAlignment="1">
      <alignment horizontal="center"/>
    </xf>
    <xf numFmtId="164" fontId="2" fillId="5" borderId="0" xfId="0" applyNumberFormat="1" applyFont="1" applyFill="1" applyAlignment="1">
      <alignment horizontal="center"/>
    </xf>
    <xf numFmtId="2" fontId="2" fillId="5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5785629921259845"/>
                  <c:y val="8.8425925925925929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626:$J$644</c:f>
              <c:numCache>
                <c:formatCode>General</c:formatCode>
                <c:ptCount val="19"/>
                <c:pt idx="0">
                  <c:v>44.835209999999996</c:v>
                </c:pt>
                <c:pt idx="1">
                  <c:v>45.741579999999999</c:v>
                </c:pt>
                <c:pt idx="2">
                  <c:v>44.86542</c:v>
                </c:pt>
                <c:pt idx="3">
                  <c:v>45.832210000000003</c:v>
                </c:pt>
                <c:pt idx="4">
                  <c:v>45.802</c:v>
                </c:pt>
                <c:pt idx="5">
                  <c:v>43.868409999999997</c:v>
                </c:pt>
                <c:pt idx="6">
                  <c:v>44.714359999999999</c:v>
                </c:pt>
                <c:pt idx="7">
                  <c:v>47.705379999999998</c:v>
                </c:pt>
                <c:pt idx="8">
                  <c:v>49.185789999999997</c:v>
                </c:pt>
                <c:pt idx="9">
                  <c:v>49.15558</c:v>
                </c:pt>
                <c:pt idx="10">
                  <c:v>50.12238</c:v>
                </c:pt>
                <c:pt idx="11">
                  <c:v>49.155799999999999</c:v>
                </c:pt>
                <c:pt idx="12">
                  <c:v>50.061950000000003</c:v>
                </c:pt>
                <c:pt idx="13">
                  <c:v>56.859740000000002</c:v>
                </c:pt>
                <c:pt idx="14">
                  <c:v>58.763120000000001</c:v>
                </c:pt>
                <c:pt idx="15">
                  <c:v>59.79034</c:v>
                </c:pt>
                <c:pt idx="16">
                  <c:v>59.850769999999997</c:v>
                </c:pt>
                <c:pt idx="17">
                  <c:v>59.941409999999998</c:v>
                </c:pt>
                <c:pt idx="18">
                  <c:v>59.880980000000001</c:v>
                </c:pt>
              </c:numCache>
            </c:numRef>
          </c:xVal>
          <c:yVal>
            <c:numRef>
              <c:f>'Cool HOWI - Raw data'!$L$626:$L$644</c:f>
              <c:numCache>
                <c:formatCode>General</c:formatCode>
                <c:ptCount val="19"/>
                <c:pt idx="0">
                  <c:v>63.235639999999997</c:v>
                </c:pt>
                <c:pt idx="1">
                  <c:v>67.877229999999997</c:v>
                </c:pt>
                <c:pt idx="2">
                  <c:v>69.010930000000002</c:v>
                </c:pt>
                <c:pt idx="3">
                  <c:v>71.391289999999998</c:v>
                </c:pt>
                <c:pt idx="4">
                  <c:v>71.192800000000005</c:v>
                </c:pt>
                <c:pt idx="5">
                  <c:v>66.699240000000003</c:v>
                </c:pt>
                <c:pt idx="6">
                  <c:v>64.046139999999994</c:v>
                </c:pt>
                <c:pt idx="7">
                  <c:v>68.072710000000001</c:v>
                </c:pt>
                <c:pt idx="8">
                  <c:v>79.231840000000005</c:v>
                </c:pt>
                <c:pt idx="9">
                  <c:v>82.014070000000004</c:v>
                </c:pt>
                <c:pt idx="10">
                  <c:v>84.312619999999995</c:v>
                </c:pt>
                <c:pt idx="11">
                  <c:v>81.492199999999997</c:v>
                </c:pt>
                <c:pt idx="12">
                  <c:v>79.926609999999997</c:v>
                </c:pt>
                <c:pt idx="13">
                  <c:v>80.606539999999995</c:v>
                </c:pt>
                <c:pt idx="14">
                  <c:v>92.485950000000003</c:v>
                </c:pt>
                <c:pt idx="15">
                  <c:v>97.43638</c:v>
                </c:pt>
                <c:pt idx="16">
                  <c:v>103.28136000000001</c:v>
                </c:pt>
                <c:pt idx="17">
                  <c:v>107.89145000000001</c:v>
                </c:pt>
                <c:pt idx="18">
                  <c:v>109.51018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BEA-5D42-92B7-79F7D504D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460336"/>
        <c:axId val="1873593520"/>
      </c:scatterChart>
      <c:valAx>
        <c:axId val="1915460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3593520"/>
        <c:crosses val="autoZero"/>
        <c:crossBetween val="midCat"/>
      </c:valAx>
      <c:valAx>
        <c:axId val="1873593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5460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ST 2 C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603565179352582"/>
                  <c:y val="2.593248760571595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466:$J$484</c:f>
              <c:numCache>
                <c:formatCode>General</c:formatCode>
                <c:ptCount val="19"/>
                <c:pt idx="0">
                  <c:v>37.251890000000003</c:v>
                </c:pt>
                <c:pt idx="1">
                  <c:v>39.276119999999999</c:v>
                </c:pt>
                <c:pt idx="2">
                  <c:v>40.182490000000001</c:v>
                </c:pt>
                <c:pt idx="3">
                  <c:v>41.05865</c:v>
                </c:pt>
                <c:pt idx="4">
                  <c:v>41.149290000000001</c:v>
                </c:pt>
                <c:pt idx="5">
                  <c:v>41.119070000000001</c:v>
                </c:pt>
                <c:pt idx="6">
                  <c:v>41.904600000000002</c:v>
                </c:pt>
                <c:pt idx="7">
                  <c:v>44.925840000000001</c:v>
                </c:pt>
                <c:pt idx="8">
                  <c:v>45.832210000000003</c:v>
                </c:pt>
                <c:pt idx="9">
                  <c:v>45.832210000000003</c:v>
                </c:pt>
                <c:pt idx="10">
                  <c:v>46.768790000000003</c:v>
                </c:pt>
                <c:pt idx="11">
                  <c:v>46.829219999999999</c:v>
                </c:pt>
                <c:pt idx="12">
                  <c:v>46.738579999999999</c:v>
                </c:pt>
                <c:pt idx="13">
                  <c:v>54.019770000000001</c:v>
                </c:pt>
                <c:pt idx="14">
                  <c:v>54.98657</c:v>
                </c:pt>
                <c:pt idx="15">
                  <c:v>55.862729999999999</c:v>
                </c:pt>
                <c:pt idx="16">
                  <c:v>55.953360000000004</c:v>
                </c:pt>
                <c:pt idx="17">
                  <c:v>55.953360000000004</c:v>
                </c:pt>
                <c:pt idx="18">
                  <c:v>56.799309999999998</c:v>
                </c:pt>
              </c:numCache>
            </c:numRef>
          </c:xVal>
          <c:yVal>
            <c:numRef>
              <c:f>'Cool HOWI - Raw data'!$L$466:$L$484</c:f>
              <c:numCache>
                <c:formatCode>General</c:formatCode>
                <c:ptCount val="19"/>
                <c:pt idx="0">
                  <c:v>85.888810000000007</c:v>
                </c:pt>
                <c:pt idx="1">
                  <c:v>91.816779999999994</c:v>
                </c:pt>
                <c:pt idx="2">
                  <c:v>99.339299999999994</c:v>
                </c:pt>
                <c:pt idx="3">
                  <c:v>105.23139</c:v>
                </c:pt>
                <c:pt idx="4">
                  <c:v>103.91886</c:v>
                </c:pt>
                <c:pt idx="5">
                  <c:v>105.70769</c:v>
                </c:pt>
                <c:pt idx="6">
                  <c:v>103.07988</c:v>
                </c:pt>
                <c:pt idx="7">
                  <c:v>107.02370999999999</c:v>
                </c:pt>
                <c:pt idx="8">
                  <c:v>116.55807</c:v>
                </c:pt>
                <c:pt idx="9">
                  <c:v>115.39745000000001</c:v>
                </c:pt>
                <c:pt idx="10">
                  <c:v>118.09260999999999</c:v>
                </c:pt>
                <c:pt idx="11">
                  <c:v>118.72897</c:v>
                </c:pt>
                <c:pt idx="12">
                  <c:v>120.64396000000001</c:v>
                </c:pt>
                <c:pt idx="13">
                  <c:v>125.54434999999999</c:v>
                </c:pt>
                <c:pt idx="14">
                  <c:v>128.23474999999999</c:v>
                </c:pt>
                <c:pt idx="15">
                  <c:v>129.36184</c:v>
                </c:pt>
                <c:pt idx="16">
                  <c:v>133.29580999999999</c:v>
                </c:pt>
                <c:pt idx="17">
                  <c:v>135.31148999999999</c:v>
                </c:pt>
                <c:pt idx="18">
                  <c:v>135.37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D68-F449-A4BB-552A08E657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8392848"/>
        <c:axId val="1018390352"/>
      </c:scatterChart>
      <c:valAx>
        <c:axId val="1018392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8390352"/>
        <c:crosses val="autoZero"/>
        <c:crossBetween val="midCat"/>
      </c:valAx>
      <c:valAx>
        <c:axId val="1018390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8392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E C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5013801399825021"/>
                  <c:y val="0.1818015456401283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486:$J$504</c:f>
              <c:numCache>
                <c:formatCode>General</c:formatCode>
                <c:ptCount val="19"/>
                <c:pt idx="0">
                  <c:v>42.08587</c:v>
                </c:pt>
                <c:pt idx="1">
                  <c:v>51.542349999999999</c:v>
                </c:pt>
                <c:pt idx="2">
                  <c:v>44.895620000000001</c:v>
                </c:pt>
                <c:pt idx="3">
                  <c:v>44.956049999999998</c:v>
                </c:pt>
                <c:pt idx="4">
                  <c:v>45.741570000000003</c:v>
                </c:pt>
                <c:pt idx="5">
                  <c:v>45.832210000000003</c:v>
                </c:pt>
                <c:pt idx="6">
                  <c:v>45.77178</c:v>
                </c:pt>
                <c:pt idx="7">
                  <c:v>50.15258</c:v>
                </c:pt>
                <c:pt idx="8">
                  <c:v>51.089170000000003</c:v>
                </c:pt>
                <c:pt idx="9">
                  <c:v>51.089170000000003</c:v>
                </c:pt>
                <c:pt idx="10">
                  <c:v>52.025750000000002</c:v>
                </c:pt>
                <c:pt idx="11">
                  <c:v>52.116390000000003</c:v>
                </c:pt>
                <c:pt idx="12">
                  <c:v>52.055959999999999</c:v>
                </c:pt>
                <c:pt idx="13">
                  <c:v>55.862729999999999</c:v>
                </c:pt>
                <c:pt idx="14">
                  <c:v>56.950369999999999</c:v>
                </c:pt>
                <c:pt idx="15">
                  <c:v>58.793329999999997</c:v>
                </c:pt>
                <c:pt idx="16">
                  <c:v>59.880980000000001</c:v>
                </c:pt>
                <c:pt idx="17">
                  <c:v>59.820549999999997</c:v>
                </c:pt>
                <c:pt idx="18">
                  <c:v>60.847769999999997</c:v>
                </c:pt>
              </c:numCache>
            </c:numRef>
          </c:xVal>
          <c:yVal>
            <c:numRef>
              <c:f>'Cool HOWI - Raw data'!$L$486:$L$504</c:f>
              <c:numCache>
                <c:formatCode>General</c:formatCode>
                <c:ptCount val="19"/>
                <c:pt idx="0">
                  <c:v>46.100430000000003</c:v>
                </c:pt>
                <c:pt idx="1">
                  <c:v>47.180840000000003</c:v>
                </c:pt>
                <c:pt idx="2">
                  <c:v>49.634360000000001</c:v>
                </c:pt>
                <c:pt idx="3">
                  <c:v>50.606949999999998</c:v>
                </c:pt>
                <c:pt idx="4">
                  <c:v>49.843589999999999</c:v>
                </c:pt>
                <c:pt idx="5">
                  <c:v>48.741309999999999</c:v>
                </c:pt>
                <c:pt idx="6">
                  <c:v>48.257989999999999</c:v>
                </c:pt>
                <c:pt idx="7">
                  <c:v>49.171750000000003</c:v>
                </c:pt>
                <c:pt idx="8">
                  <c:v>51.755980000000001</c:v>
                </c:pt>
                <c:pt idx="9">
                  <c:v>51.574249999999999</c:v>
                </c:pt>
                <c:pt idx="10">
                  <c:v>53.444070000000004</c:v>
                </c:pt>
                <c:pt idx="11">
                  <c:v>56.500190000000003</c:v>
                </c:pt>
                <c:pt idx="12">
                  <c:v>56.210290000000001</c:v>
                </c:pt>
                <c:pt idx="13">
                  <c:v>56.757379999999998</c:v>
                </c:pt>
                <c:pt idx="14">
                  <c:v>61.750450000000001</c:v>
                </c:pt>
                <c:pt idx="15">
                  <c:v>62.21472</c:v>
                </c:pt>
                <c:pt idx="16">
                  <c:v>64.615790000000004</c:v>
                </c:pt>
                <c:pt idx="17">
                  <c:v>66.454880000000003</c:v>
                </c:pt>
                <c:pt idx="18">
                  <c:v>67.18112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0D-D241-B1E4-3F24F2570C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7652944"/>
        <c:axId val="1067654192"/>
      </c:scatterChart>
      <c:valAx>
        <c:axId val="1067652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7654192"/>
        <c:crosses val="autoZero"/>
        <c:crossBetween val="midCat"/>
      </c:valAx>
      <c:valAx>
        <c:axId val="1067654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7652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OWI C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7667038495188099"/>
                  <c:y val="3.764545056867891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506:$J$524</c:f>
              <c:numCache>
                <c:formatCode>General</c:formatCode>
                <c:ptCount val="19"/>
                <c:pt idx="0">
                  <c:v>43.868400000000001</c:v>
                </c:pt>
                <c:pt idx="1">
                  <c:v>44.8352</c:v>
                </c:pt>
                <c:pt idx="2">
                  <c:v>46.708370000000002</c:v>
                </c:pt>
                <c:pt idx="3">
                  <c:v>45.832210000000003</c:v>
                </c:pt>
                <c:pt idx="4">
                  <c:v>45.86242</c:v>
                </c:pt>
                <c:pt idx="5">
                  <c:v>45.802</c:v>
                </c:pt>
                <c:pt idx="6">
                  <c:v>45.802</c:v>
                </c:pt>
                <c:pt idx="7">
                  <c:v>49.125360000000001</c:v>
                </c:pt>
                <c:pt idx="8">
                  <c:v>50.15258</c:v>
                </c:pt>
                <c:pt idx="9">
                  <c:v>51.089170000000003</c:v>
                </c:pt>
                <c:pt idx="10">
                  <c:v>51.089170000000003</c:v>
                </c:pt>
                <c:pt idx="11">
                  <c:v>51.995539999999998</c:v>
                </c:pt>
                <c:pt idx="12">
                  <c:v>51.995539999999998</c:v>
                </c:pt>
                <c:pt idx="13">
                  <c:v>56.859740000000002</c:v>
                </c:pt>
                <c:pt idx="14">
                  <c:v>57.917169999999999</c:v>
                </c:pt>
                <c:pt idx="15">
                  <c:v>59.850760000000001</c:v>
                </c:pt>
                <c:pt idx="16">
                  <c:v>59.850760000000001</c:v>
                </c:pt>
                <c:pt idx="17">
                  <c:v>60.908200000000001</c:v>
                </c:pt>
                <c:pt idx="18">
                  <c:v>60.81756</c:v>
                </c:pt>
              </c:numCache>
            </c:numRef>
          </c:xVal>
          <c:yVal>
            <c:numRef>
              <c:f>'Cool HOWI - Raw data'!$L$506:$L$524</c:f>
              <c:numCache>
                <c:formatCode>General</c:formatCode>
                <c:ptCount val="19"/>
                <c:pt idx="0">
                  <c:v>49.541550000000001</c:v>
                </c:pt>
                <c:pt idx="1">
                  <c:v>50.212420000000002</c:v>
                </c:pt>
                <c:pt idx="2">
                  <c:v>56.224879999999999</c:v>
                </c:pt>
                <c:pt idx="3">
                  <c:v>54.565980000000003</c:v>
                </c:pt>
                <c:pt idx="4">
                  <c:v>53.80189</c:v>
                </c:pt>
                <c:pt idx="5">
                  <c:v>54.587200000000003</c:v>
                </c:pt>
                <c:pt idx="6">
                  <c:v>56.224820000000001</c:v>
                </c:pt>
                <c:pt idx="7">
                  <c:v>55.38926</c:v>
                </c:pt>
                <c:pt idx="8">
                  <c:v>58.435079999999999</c:v>
                </c:pt>
                <c:pt idx="9">
                  <c:v>57.160760000000003</c:v>
                </c:pt>
                <c:pt idx="10">
                  <c:v>59.86103</c:v>
                </c:pt>
                <c:pt idx="11">
                  <c:v>60.559739999999998</c:v>
                </c:pt>
                <c:pt idx="12">
                  <c:v>61.120460000000001</c:v>
                </c:pt>
                <c:pt idx="13">
                  <c:v>63.69023</c:v>
                </c:pt>
                <c:pt idx="14">
                  <c:v>62.090479999999999</c:v>
                </c:pt>
                <c:pt idx="15">
                  <c:v>63.235550000000003</c:v>
                </c:pt>
                <c:pt idx="16">
                  <c:v>68.485910000000004</c:v>
                </c:pt>
                <c:pt idx="17">
                  <c:v>70.858419999999995</c:v>
                </c:pt>
                <c:pt idx="18">
                  <c:v>71.72123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BBD-C947-B5DE-7C7C7FB3D9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7651696"/>
        <c:axId val="1067652112"/>
      </c:scatterChart>
      <c:valAx>
        <c:axId val="1067651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7652112"/>
        <c:crosses val="autoZero"/>
        <c:crossBetween val="midCat"/>
      </c:valAx>
      <c:valAx>
        <c:axId val="1067652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76516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ST 1 C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76618547681538"/>
                  <c:y val="6.860236220472441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526:$J$544</c:f>
              <c:numCache>
                <c:formatCode>General</c:formatCode>
                <c:ptCount val="19"/>
                <c:pt idx="0">
                  <c:v>40.998220000000003</c:v>
                </c:pt>
                <c:pt idx="1">
                  <c:v>43.022460000000002</c:v>
                </c:pt>
                <c:pt idx="2">
                  <c:v>43.928829999999998</c:v>
                </c:pt>
                <c:pt idx="3">
                  <c:v>44.019469999999998</c:v>
                </c:pt>
                <c:pt idx="4">
                  <c:v>44.74456</c:v>
                </c:pt>
                <c:pt idx="5">
                  <c:v>44.804989999999997</c:v>
                </c:pt>
                <c:pt idx="6">
                  <c:v>44.8352</c:v>
                </c:pt>
                <c:pt idx="7">
                  <c:v>47.735590000000002</c:v>
                </c:pt>
                <c:pt idx="8">
                  <c:v>49.246209999999998</c:v>
                </c:pt>
                <c:pt idx="9">
                  <c:v>50.09216</c:v>
                </c:pt>
                <c:pt idx="10">
                  <c:v>50.15258</c:v>
                </c:pt>
                <c:pt idx="11">
                  <c:v>50.213009999999997</c:v>
                </c:pt>
                <c:pt idx="12">
                  <c:v>51.058950000000003</c:v>
                </c:pt>
                <c:pt idx="13">
                  <c:v>56.889949999999999</c:v>
                </c:pt>
                <c:pt idx="14">
                  <c:v>58.853749999999998</c:v>
                </c:pt>
                <c:pt idx="15">
                  <c:v>59.850760000000001</c:v>
                </c:pt>
                <c:pt idx="16">
                  <c:v>60.847769999999997</c:v>
                </c:pt>
                <c:pt idx="17">
                  <c:v>61.814570000000003</c:v>
                </c:pt>
                <c:pt idx="18">
                  <c:v>61.78436</c:v>
                </c:pt>
              </c:numCache>
            </c:numRef>
          </c:xVal>
          <c:yVal>
            <c:numRef>
              <c:f>'Cool HOWI - Raw data'!$L$526:$L$544</c:f>
              <c:numCache>
                <c:formatCode>General</c:formatCode>
                <c:ptCount val="19"/>
                <c:pt idx="0">
                  <c:v>47.189790000000002</c:v>
                </c:pt>
                <c:pt idx="1">
                  <c:v>48.776009999999999</c:v>
                </c:pt>
                <c:pt idx="2">
                  <c:v>51.54992</c:v>
                </c:pt>
                <c:pt idx="3">
                  <c:v>51.394860000000001</c:v>
                </c:pt>
                <c:pt idx="4">
                  <c:v>53.896529999999998</c:v>
                </c:pt>
                <c:pt idx="5">
                  <c:v>54.109220000000001</c:v>
                </c:pt>
                <c:pt idx="6">
                  <c:v>51.828670000000002</c:v>
                </c:pt>
                <c:pt idx="7">
                  <c:v>53.61994</c:v>
                </c:pt>
                <c:pt idx="8">
                  <c:v>58.669829999999997</c:v>
                </c:pt>
                <c:pt idx="9">
                  <c:v>62.907319999999999</c:v>
                </c:pt>
                <c:pt idx="10">
                  <c:v>60.579459999999997</c:v>
                </c:pt>
                <c:pt idx="11">
                  <c:v>60.580939999999998</c:v>
                </c:pt>
                <c:pt idx="12">
                  <c:v>61.902209999999997</c:v>
                </c:pt>
                <c:pt idx="13">
                  <c:v>64.745639999999995</c:v>
                </c:pt>
                <c:pt idx="14">
                  <c:v>65.859250000000003</c:v>
                </c:pt>
                <c:pt idx="15">
                  <c:v>67.532579999999996</c:v>
                </c:pt>
                <c:pt idx="16">
                  <c:v>72.102310000000003</c:v>
                </c:pt>
                <c:pt idx="17">
                  <c:v>77.526480000000006</c:v>
                </c:pt>
                <c:pt idx="18">
                  <c:v>74.30231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8C-5A4B-9824-533FEB77C8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7649200"/>
        <c:axId val="1067650448"/>
      </c:scatterChart>
      <c:valAx>
        <c:axId val="1067649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7650448"/>
        <c:crosses val="autoZero"/>
        <c:crossBetween val="midCat"/>
      </c:valAx>
      <c:valAx>
        <c:axId val="1067650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7649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E C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356430446194225"/>
                  <c:y val="1.810185185185185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646:$J$664</c:f>
              <c:numCache>
                <c:formatCode>General</c:formatCode>
                <c:ptCount val="19"/>
                <c:pt idx="0">
                  <c:v>43.959040000000002</c:v>
                </c:pt>
                <c:pt idx="1">
                  <c:v>46.799010000000003</c:v>
                </c:pt>
                <c:pt idx="2">
                  <c:v>49.095149999999997</c:v>
                </c:pt>
                <c:pt idx="3">
                  <c:v>49.155569999999997</c:v>
                </c:pt>
                <c:pt idx="4">
                  <c:v>50.122369999999997</c:v>
                </c:pt>
                <c:pt idx="5">
                  <c:v>50.031730000000003</c:v>
                </c:pt>
                <c:pt idx="6">
                  <c:v>50.122369999999997</c:v>
                </c:pt>
                <c:pt idx="7">
                  <c:v>52.086179999999999</c:v>
                </c:pt>
                <c:pt idx="8">
                  <c:v>54.865720000000003</c:v>
                </c:pt>
                <c:pt idx="9">
                  <c:v>55.016779999999997</c:v>
                </c:pt>
                <c:pt idx="10">
                  <c:v>56.01379</c:v>
                </c:pt>
                <c:pt idx="11">
                  <c:v>54.985669999999999</c:v>
                </c:pt>
                <c:pt idx="12">
                  <c:v>55.892940000000003</c:v>
                </c:pt>
                <c:pt idx="13">
                  <c:v>51.11938</c:v>
                </c:pt>
                <c:pt idx="14">
                  <c:v>57.886960000000002</c:v>
                </c:pt>
                <c:pt idx="15">
                  <c:v>60.787350000000004</c:v>
                </c:pt>
                <c:pt idx="16">
                  <c:v>61.78436</c:v>
                </c:pt>
                <c:pt idx="17">
                  <c:v>63.717950000000002</c:v>
                </c:pt>
                <c:pt idx="18">
                  <c:v>63.808590000000002</c:v>
                </c:pt>
              </c:numCache>
            </c:numRef>
          </c:xVal>
          <c:yVal>
            <c:numRef>
              <c:f>'Cool HOWI - Raw data'!$L$646:$L$664</c:f>
              <c:numCache>
                <c:formatCode>General</c:formatCode>
                <c:ptCount val="19"/>
                <c:pt idx="0">
                  <c:v>65.928730000000002</c:v>
                </c:pt>
                <c:pt idx="1">
                  <c:v>69.676479999999998</c:v>
                </c:pt>
                <c:pt idx="2">
                  <c:v>73.55256</c:v>
                </c:pt>
                <c:pt idx="3">
                  <c:v>75.411839999999998</c:v>
                </c:pt>
                <c:pt idx="4">
                  <c:v>73.156040000000004</c:v>
                </c:pt>
                <c:pt idx="5">
                  <c:v>74.227329999999995</c:v>
                </c:pt>
                <c:pt idx="6">
                  <c:v>72.423509999999993</c:v>
                </c:pt>
                <c:pt idx="7">
                  <c:v>73.838300000000004</c:v>
                </c:pt>
                <c:pt idx="8">
                  <c:v>77.258309999999994</c:v>
                </c:pt>
                <c:pt idx="9">
                  <c:v>78.836519999999993</c:v>
                </c:pt>
                <c:pt idx="10">
                  <c:v>80.74888</c:v>
                </c:pt>
                <c:pt idx="11">
                  <c:v>84.242429999999999</c:v>
                </c:pt>
                <c:pt idx="12">
                  <c:v>86.619730000000004</c:v>
                </c:pt>
                <c:pt idx="13">
                  <c:v>77.649140000000003</c:v>
                </c:pt>
                <c:pt idx="14">
                  <c:v>76.165120000000002</c:v>
                </c:pt>
                <c:pt idx="15">
                  <c:v>90.086420000000004</c:v>
                </c:pt>
                <c:pt idx="16">
                  <c:v>91.320959999999999</c:v>
                </c:pt>
                <c:pt idx="17">
                  <c:v>93.722229999999996</c:v>
                </c:pt>
                <c:pt idx="18">
                  <c:v>94.75776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134-7646-A7E2-73CE8E604B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8387440"/>
        <c:axId val="1018389104"/>
      </c:scatterChart>
      <c:valAx>
        <c:axId val="1018387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8389104"/>
        <c:crosses val="autoZero"/>
        <c:crossBetween val="midCat"/>
      </c:valAx>
      <c:valAx>
        <c:axId val="1018389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8387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OWI C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3247637795275592"/>
                  <c:y val="-3.707567804024496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666:$J$684</c:f>
              <c:numCache>
                <c:formatCode>General</c:formatCode>
                <c:ptCount val="19"/>
                <c:pt idx="0">
                  <c:v>45.77178</c:v>
                </c:pt>
                <c:pt idx="1">
                  <c:v>46.768790000000003</c:v>
                </c:pt>
                <c:pt idx="2">
                  <c:v>47.735590000000002</c:v>
                </c:pt>
                <c:pt idx="3">
                  <c:v>49.185789999999997</c:v>
                </c:pt>
                <c:pt idx="4">
                  <c:v>50.15258</c:v>
                </c:pt>
                <c:pt idx="5">
                  <c:v>50.1828</c:v>
                </c:pt>
                <c:pt idx="6">
                  <c:v>50.15258</c:v>
                </c:pt>
                <c:pt idx="7">
                  <c:v>54.019770000000001</c:v>
                </c:pt>
                <c:pt idx="8">
                  <c:v>54.080199999999998</c:v>
                </c:pt>
                <c:pt idx="9">
                  <c:v>54.98657</c:v>
                </c:pt>
                <c:pt idx="10">
                  <c:v>55.016779999999997</c:v>
                </c:pt>
                <c:pt idx="11">
                  <c:v>54.98657</c:v>
                </c:pt>
                <c:pt idx="12">
                  <c:v>55.832509999999999</c:v>
                </c:pt>
                <c:pt idx="13">
                  <c:v>60.877989999999997</c:v>
                </c:pt>
                <c:pt idx="14">
                  <c:v>61.814570000000003</c:v>
                </c:pt>
                <c:pt idx="15">
                  <c:v>62.751150000000003</c:v>
                </c:pt>
                <c:pt idx="16">
                  <c:v>63.717950000000002</c:v>
                </c:pt>
                <c:pt idx="17">
                  <c:v>63.808590000000002</c:v>
                </c:pt>
                <c:pt idx="18">
                  <c:v>65.228570000000005</c:v>
                </c:pt>
              </c:numCache>
            </c:numRef>
          </c:xVal>
          <c:yVal>
            <c:numRef>
              <c:f>'Cool HOWI - Raw data'!$L$666:$L$684</c:f>
              <c:numCache>
                <c:formatCode>General</c:formatCode>
                <c:ptCount val="19"/>
                <c:pt idx="0">
                  <c:v>84.065370000000001</c:v>
                </c:pt>
                <c:pt idx="1">
                  <c:v>84.207689999999999</c:v>
                </c:pt>
                <c:pt idx="2">
                  <c:v>88.79701</c:v>
                </c:pt>
                <c:pt idx="3">
                  <c:v>93.599279999999993</c:v>
                </c:pt>
                <c:pt idx="4">
                  <c:v>95.845269999999999</c:v>
                </c:pt>
                <c:pt idx="5">
                  <c:v>96.699719999999999</c:v>
                </c:pt>
                <c:pt idx="6">
                  <c:v>96.08784</c:v>
                </c:pt>
                <c:pt idx="7">
                  <c:v>99.581440000000001</c:v>
                </c:pt>
                <c:pt idx="8">
                  <c:v>106.8292</c:v>
                </c:pt>
                <c:pt idx="9">
                  <c:v>107.21926999999999</c:v>
                </c:pt>
                <c:pt idx="10">
                  <c:v>104.39559</c:v>
                </c:pt>
                <c:pt idx="11">
                  <c:v>101.14908</c:v>
                </c:pt>
                <c:pt idx="12">
                  <c:v>100.62884</c:v>
                </c:pt>
                <c:pt idx="13">
                  <c:v>104.93783000000001</c:v>
                </c:pt>
                <c:pt idx="14">
                  <c:v>105.56196</c:v>
                </c:pt>
                <c:pt idx="15">
                  <c:v>104.7734</c:v>
                </c:pt>
                <c:pt idx="16">
                  <c:v>109.47658</c:v>
                </c:pt>
                <c:pt idx="17">
                  <c:v>114.57192000000001</c:v>
                </c:pt>
                <c:pt idx="18">
                  <c:v>118.95959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914-3545-BB36-7C716A70C1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7821088"/>
        <c:axId val="1077811104"/>
      </c:scatterChart>
      <c:valAx>
        <c:axId val="1077821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7811104"/>
        <c:crosses val="autoZero"/>
        <c:crossBetween val="midCat"/>
      </c:valAx>
      <c:valAx>
        <c:axId val="1077811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7821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ST 1 C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89429133858268"/>
                  <c:y val="5.51388888888888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686:$J$704</c:f>
              <c:numCache>
                <c:formatCode>General</c:formatCode>
                <c:ptCount val="19"/>
                <c:pt idx="0">
                  <c:v>44.8352</c:v>
                </c:pt>
                <c:pt idx="1">
                  <c:v>46.768790000000003</c:v>
                </c:pt>
                <c:pt idx="2">
                  <c:v>47.644950000000001</c:v>
                </c:pt>
                <c:pt idx="3">
                  <c:v>49.185789999999997</c:v>
                </c:pt>
                <c:pt idx="4">
                  <c:v>49.185789999999997</c:v>
                </c:pt>
                <c:pt idx="5">
                  <c:v>49.155569999999997</c:v>
                </c:pt>
                <c:pt idx="6">
                  <c:v>49.125360000000001</c:v>
                </c:pt>
                <c:pt idx="7">
                  <c:v>52.055959999999999</c:v>
                </c:pt>
                <c:pt idx="8">
                  <c:v>53.929130000000001</c:v>
                </c:pt>
                <c:pt idx="9">
                  <c:v>54.926139999999997</c:v>
                </c:pt>
                <c:pt idx="10">
                  <c:v>55.016779999999997</c:v>
                </c:pt>
                <c:pt idx="11">
                  <c:v>54.98657</c:v>
                </c:pt>
                <c:pt idx="12">
                  <c:v>55.802300000000002</c:v>
                </c:pt>
                <c:pt idx="13">
                  <c:v>60.877989999999997</c:v>
                </c:pt>
                <c:pt idx="14">
                  <c:v>61.875</c:v>
                </c:pt>
                <c:pt idx="15">
                  <c:v>62.811579999999999</c:v>
                </c:pt>
                <c:pt idx="16">
                  <c:v>62.841790000000003</c:v>
                </c:pt>
                <c:pt idx="17">
                  <c:v>63.748159999999999</c:v>
                </c:pt>
                <c:pt idx="18">
                  <c:v>63.838799999999999</c:v>
                </c:pt>
              </c:numCache>
            </c:numRef>
          </c:xVal>
          <c:yVal>
            <c:numRef>
              <c:f>'Cool HOWI - Raw data'!$L$686:$L$704</c:f>
              <c:numCache>
                <c:formatCode>General</c:formatCode>
                <c:ptCount val="19"/>
                <c:pt idx="0">
                  <c:v>76.883960000000002</c:v>
                </c:pt>
                <c:pt idx="1">
                  <c:v>77.833799999999997</c:v>
                </c:pt>
                <c:pt idx="2">
                  <c:v>87.53425</c:v>
                </c:pt>
                <c:pt idx="3">
                  <c:v>88.469849999999994</c:v>
                </c:pt>
                <c:pt idx="4">
                  <c:v>90.998679999999993</c:v>
                </c:pt>
                <c:pt idx="5">
                  <c:v>89.2042</c:v>
                </c:pt>
                <c:pt idx="6">
                  <c:v>87.108369999999994</c:v>
                </c:pt>
                <c:pt idx="7">
                  <c:v>90.657899999999998</c:v>
                </c:pt>
                <c:pt idx="8">
                  <c:v>98.300780000000003</c:v>
                </c:pt>
                <c:pt idx="9">
                  <c:v>100.50138</c:v>
                </c:pt>
                <c:pt idx="10">
                  <c:v>100.10155</c:v>
                </c:pt>
                <c:pt idx="11">
                  <c:v>100.34224</c:v>
                </c:pt>
                <c:pt idx="12">
                  <c:v>101.26949</c:v>
                </c:pt>
                <c:pt idx="13">
                  <c:v>105.76357</c:v>
                </c:pt>
                <c:pt idx="14">
                  <c:v>108.72633</c:v>
                </c:pt>
                <c:pt idx="15">
                  <c:v>108.1948</c:v>
                </c:pt>
                <c:pt idx="16">
                  <c:v>107.38668</c:v>
                </c:pt>
                <c:pt idx="17">
                  <c:v>107.86193</c:v>
                </c:pt>
                <c:pt idx="18">
                  <c:v>110.92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B93-C04E-912A-2F651B4772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0203744"/>
        <c:axId val="1020207488"/>
      </c:scatterChart>
      <c:valAx>
        <c:axId val="1020203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0207488"/>
        <c:crosses val="autoZero"/>
        <c:crossBetween val="midCat"/>
      </c:valAx>
      <c:valAx>
        <c:axId val="1020207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0203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ST 2 C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487554680664919"/>
                  <c:y val="4.376348789734616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706:$J$724</c:f>
              <c:numCache>
                <c:formatCode>General</c:formatCode>
                <c:ptCount val="19"/>
                <c:pt idx="0">
                  <c:v>44.925840000000001</c:v>
                </c:pt>
                <c:pt idx="1">
                  <c:v>46.738579999999999</c:v>
                </c:pt>
                <c:pt idx="2">
                  <c:v>47.705379999999998</c:v>
                </c:pt>
                <c:pt idx="3">
                  <c:v>49.095149999999997</c:v>
                </c:pt>
                <c:pt idx="4">
                  <c:v>47.705379999999998</c:v>
                </c:pt>
                <c:pt idx="5">
                  <c:v>47.705379999999998</c:v>
                </c:pt>
                <c:pt idx="6">
                  <c:v>49.246209999999998</c:v>
                </c:pt>
                <c:pt idx="7">
                  <c:v>52.962339999999998</c:v>
                </c:pt>
                <c:pt idx="8">
                  <c:v>53.959350000000001</c:v>
                </c:pt>
                <c:pt idx="9">
                  <c:v>54.95635</c:v>
                </c:pt>
                <c:pt idx="10">
                  <c:v>54.95635</c:v>
                </c:pt>
                <c:pt idx="11">
                  <c:v>55.92315</c:v>
                </c:pt>
                <c:pt idx="12">
                  <c:v>55.892940000000003</c:v>
                </c:pt>
                <c:pt idx="13">
                  <c:v>59.850760000000001</c:v>
                </c:pt>
                <c:pt idx="14">
                  <c:v>61.814570000000003</c:v>
                </c:pt>
                <c:pt idx="15">
                  <c:v>62.872</c:v>
                </c:pt>
                <c:pt idx="16">
                  <c:v>63.808590000000002</c:v>
                </c:pt>
                <c:pt idx="17">
                  <c:v>65.198359999999994</c:v>
                </c:pt>
                <c:pt idx="18">
                  <c:v>63.808590000000002</c:v>
                </c:pt>
              </c:numCache>
            </c:numRef>
          </c:xVal>
          <c:yVal>
            <c:numRef>
              <c:f>'Cool HOWI - Raw data'!$L$706:$L$724</c:f>
              <c:numCache>
                <c:formatCode>General</c:formatCode>
                <c:ptCount val="19"/>
                <c:pt idx="0">
                  <c:v>72.83005</c:v>
                </c:pt>
                <c:pt idx="1">
                  <c:v>72.244879999999995</c:v>
                </c:pt>
                <c:pt idx="2">
                  <c:v>80.665499999999994</c:v>
                </c:pt>
                <c:pt idx="3">
                  <c:v>80.041870000000003</c:v>
                </c:pt>
                <c:pt idx="4">
                  <c:v>81.739819999999995</c:v>
                </c:pt>
                <c:pt idx="5">
                  <c:v>80.524990000000003</c:v>
                </c:pt>
                <c:pt idx="6">
                  <c:v>79.640129999999999</c:v>
                </c:pt>
                <c:pt idx="7">
                  <c:v>82.525090000000006</c:v>
                </c:pt>
                <c:pt idx="8">
                  <c:v>89.751530000000002</c:v>
                </c:pt>
                <c:pt idx="9">
                  <c:v>93.124539999999996</c:v>
                </c:pt>
                <c:pt idx="10">
                  <c:v>95.784840000000003</c:v>
                </c:pt>
                <c:pt idx="11">
                  <c:v>95.418189999999996</c:v>
                </c:pt>
                <c:pt idx="12">
                  <c:v>95.937700000000007</c:v>
                </c:pt>
                <c:pt idx="13">
                  <c:v>95.128</c:v>
                </c:pt>
                <c:pt idx="14">
                  <c:v>97.131129999999999</c:v>
                </c:pt>
                <c:pt idx="15">
                  <c:v>95.555520000000001</c:v>
                </c:pt>
                <c:pt idx="16">
                  <c:v>96.55153</c:v>
                </c:pt>
                <c:pt idx="17">
                  <c:v>97.436679999999996</c:v>
                </c:pt>
                <c:pt idx="18">
                  <c:v>99.40663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E0-B149-8EAC-31E3779F5D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4526944"/>
        <c:axId val="1164521952"/>
      </c:scatterChart>
      <c:valAx>
        <c:axId val="11645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4521952"/>
        <c:crosses val="autoZero"/>
        <c:crossBetween val="midCat"/>
      </c:valAx>
      <c:valAx>
        <c:axId val="1164521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4526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E C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9926771653543308"/>
                  <c:y val="0.2015773549139690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6:$J$24</c:f>
              <c:numCache>
                <c:formatCode>General</c:formatCode>
                <c:ptCount val="19"/>
                <c:pt idx="0">
                  <c:v>44.895620000000001</c:v>
                </c:pt>
                <c:pt idx="1">
                  <c:v>46.768790000000003</c:v>
                </c:pt>
                <c:pt idx="2">
                  <c:v>47.765799999999999</c:v>
                </c:pt>
                <c:pt idx="3">
                  <c:v>49.155569999999997</c:v>
                </c:pt>
                <c:pt idx="4">
                  <c:v>50.031730000000003</c:v>
                </c:pt>
                <c:pt idx="5">
                  <c:v>47.735590000000002</c:v>
                </c:pt>
                <c:pt idx="6">
                  <c:v>49.185789999999997</c:v>
                </c:pt>
                <c:pt idx="7">
                  <c:v>52.055959999999999</c:v>
                </c:pt>
                <c:pt idx="8">
                  <c:v>53.022759999999998</c:v>
                </c:pt>
                <c:pt idx="9">
                  <c:v>53.113399999999999</c:v>
                </c:pt>
                <c:pt idx="10">
                  <c:v>53.959350000000001</c:v>
                </c:pt>
                <c:pt idx="11">
                  <c:v>53.959350000000001</c:v>
                </c:pt>
                <c:pt idx="12">
                  <c:v>54.95635</c:v>
                </c:pt>
                <c:pt idx="13">
                  <c:v>57.856749999999998</c:v>
                </c:pt>
                <c:pt idx="14">
                  <c:v>58.914180000000002</c:v>
                </c:pt>
                <c:pt idx="15">
                  <c:v>59.850760000000001</c:v>
                </c:pt>
                <c:pt idx="16">
                  <c:v>59.941400000000002</c:v>
                </c:pt>
                <c:pt idx="17">
                  <c:v>59.911189999999998</c:v>
                </c:pt>
                <c:pt idx="18">
                  <c:v>61.754150000000003</c:v>
                </c:pt>
              </c:numCache>
            </c:numRef>
          </c:xVal>
          <c:yVal>
            <c:numRef>
              <c:f>'Cool HOWI - Raw data'!$L$6:$L$24</c:f>
              <c:numCache>
                <c:formatCode>General</c:formatCode>
                <c:ptCount val="19"/>
                <c:pt idx="0">
                  <c:v>71.059730000000002</c:v>
                </c:pt>
                <c:pt idx="1">
                  <c:v>66.984459999999999</c:v>
                </c:pt>
                <c:pt idx="2">
                  <c:v>75.044370000000001</c:v>
                </c:pt>
                <c:pt idx="3">
                  <c:v>74.073840000000004</c:v>
                </c:pt>
                <c:pt idx="4">
                  <c:v>77.341059999999999</c:v>
                </c:pt>
                <c:pt idx="5">
                  <c:v>76.902950000000004</c:v>
                </c:pt>
                <c:pt idx="6">
                  <c:v>76.97775</c:v>
                </c:pt>
                <c:pt idx="7">
                  <c:v>76.463430000000002</c:v>
                </c:pt>
                <c:pt idx="8">
                  <c:v>83.150829999999999</c:v>
                </c:pt>
                <c:pt idx="9">
                  <c:v>84.17022</c:v>
                </c:pt>
                <c:pt idx="10">
                  <c:v>81.959729999999993</c:v>
                </c:pt>
                <c:pt idx="11">
                  <c:v>87.637219999999999</c:v>
                </c:pt>
                <c:pt idx="12">
                  <c:v>86.002260000000007</c:v>
                </c:pt>
                <c:pt idx="13">
                  <c:v>88.57611</c:v>
                </c:pt>
                <c:pt idx="14">
                  <c:v>92.505610000000004</c:v>
                </c:pt>
                <c:pt idx="15">
                  <c:v>92.815669999999997</c:v>
                </c:pt>
                <c:pt idx="16">
                  <c:v>95.302409999999995</c:v>
                </c:pt>
                <c:pt idx="17">
                  <c:v>97.477180000000004</c:v>
                </c:pt>
                <c:pt idx="18">
                  <c:v>98.57305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594-C845-9298-1AC3ECAE92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9312624"/>
        <c:axId val="1529314288"/>
      </c:scatterChart>
      <c:valAx>
        <c:axId val="1529312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9314288"/>
        <c:crosses val="autoZero"/>
        <c:crossBetween val="midCat"/>
      </c:valAx>
      <c:valAx>
        <c:axId val="1529314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9312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OWI C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6682195975503062"/>
                  <c:y val="0.1826359725867599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26:$J$44</c:f>
              <c:numCache>
                <c:formatCode>General</c:formatCode>
                <c:ptCount val="19"/>
                <c:pt idx="0">
                  <c:v>47.705379999999998</c:v>
                </c:pt>
                <c:pt idx="1">
                  <c:v>50.122369999999997</c:v>
                </c:pt>
                <c:pt idx="2">
                  <c:v>50.15258</c:v>
                </c:pt>
                <c:pt idx="3">
                  <c:v>50.122369999999997</c:v>
                </c:pt>
                <c:pt idx="4">
                  <c:v>50.1828</c:v>
                </c:pt>
                <c:pt idx="5">
                  <c:v>50.031730000000003</c:v>
                </c:pt>
                <c:pt idx="6">
                  <c:v>49.216000000000001</c:v>
                </c:pt>
                <c:pt idx="7">
                  <c:v>53.022759999999998</c:v>
                </c:pt>
                <c:pt idx="8">
                  <c:v>53.083190000000002</c:v>
                </c:pt>
                <c:pt idx="9">
                  <c:v>53.022759999999998</c:v>
                </c:pt>
                <c:pt idx="10">
                  <c:v>53.113399999999999</c:v>
                </c:pt>
                <c:pt idx="11">
                  <c:v>53.113399999999999</c:v>
                </c:pt>
                <c:pt idx="12">
                  <c:v>53.083190000000002</c:v>
                </c:pt>
                <c:pt idx="13">
                  <c:v>58.853749999999998</c:v>
                </c:pt>
                <c:pt idx="14">
                  <c:v>58.883969999999998</c:v>
                </c:pt>
                <c:pt idx="15">
                  <c:v>58.883969999999998</c:v>
                </c:pt>
                <c:pt idx="16">
                  <c:v>58.883969999999998</c:v>
                </c:pt>
                <c:pt idx="17">
                  <c:v>58.944389999999999</c:v>
                </c:pt>
                <c:pt idx="18">
                  <c:v>58.914180000000002</c:v>
                </c:pt>
              </c:numCache>
            </c:numRef>
          </c:xVal>
          <c:yVal>
            <c:numRef>
              <c:f>'Cool HOWI - Raw data'!$L$26:$L$44</c:f>
              <c:numCache>
                <c:formatCode>General</c:formatCode>
                <c:ptCount val="19"/>
                <c:pt idx="0">
                  <c:v>78.601309999999998</c:v>
                </c:pt>
                <c:pt idx="1">
                  <c:v>78.385900000000007</c:v>
                </c:pt>
                <c:pt idx="2">
                  <c:v>83.999279999999999</c:v>
                </c:pt>
                <c:pt idx="3">
                  <c:v>79.84496</c:v>
                </c:pt>
                <c:pt idx="4">
                  <c:v>81.763170000000002</c:v>
                </c:pt>
                <c:pt idx="5">
                  <c:v>84.843990000000005</c:v>
                </c:pt>
                <c:pt idx="6">
                  <c:v>82.513319999999993</c:v>
                </c:pt>
                <c:pt idx="7">
                  <c:v>82.881770000000003</c:v>
                </c:pt>
                <c:pt idx="8">
                  <c:v>88.960030000000003</c:v>
                </c:pt>
                <c:pt idx="9">
                  <c:v>90.397469999999998</c:v>
                </c:pt>
                <c:pt idx="10">
                  <c:v>92.751540000000006</c:v>
                </c:pt>
                <c:pt idx="11">
                  <c:v>92.606129999999993</c:v>
                </c:pt>
                <c:pt idx="12">
                  <c:v>91.546890000000005</c:v>
                </c:pt>
                <c:pt idx="13">
                  <c:v>96.57705</c:v>
                </c:pt>
                <c:pt idx="14">
                  <c:v>98.030450000000002</c:v>
                </c:pt>
                <c:pt idx="15">
                  <c:v>98.020629999999997</c:v>
                </c:pt>
                <c:pt idx="16">
                  <c:v>101.22678999999999</c:v>
                </c:pt>
                <c:pt idx="17">
                  <c:v>106.30891</c:v>
                </c:pt>
                <c:pt idx="18">
                  <c:v>107.280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35D-A544-9A5D-7DA6277FA1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6576656"/>
        <c:axId val="1676579568"/>
      </c:scatterChart>
      <c:valAx>
        <c:axId val="16765766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6579568"/>
        <c:crosses val="autoZero"/>
        <c:crossBetween val="midCat"/>
      </c:valAx>
      <c:valAx>
        <c:axId val="1676579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65766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0618044619422574"/>
                  <c:y val="1.347222222222222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226:$J$244</c:f>
              <c:numCache>
                <c:formatCode>General</c:formatCode>
                <c:ptCount val="19"/>
                <c:pt idx="0">
                  <c:v>44.895629999999997</c:v>
                </c:pt>
                <c:pt idx="1">
                  <c:v>45.771790000000003</c:v>
                </c:pt>
                <c:pt idx="2">
                  <c:v>46.678159999999998</c:v>
                </c:pt>
                <c:pt idx="3">
                  <c:v>45.862430000000003</c:v>
                </c:pt>
                <c:pt idx="4">
                  <c:v>46.889650000000003</c:v>
                </c:pt>
                <c:pt idx="5">
                  <c:v>46.859439999999999</c:v>
                </c:pt>
                <c:pt idx="6">
                  <c:v>47.675170000000001</c:v>
                </c:pt>
                <c:pt idx="7">
                  <c:v>51.11938</c:v>
                </c:pt>
                <c:pt idx="8">
                  <c:v>52.992550000000001</c:v>
                </c:pt>
                <c:pt idx="9">
                  <c:v>53.052979999999998</c:v>
                </c:pt>
                <c:pt idx="10">
                  <c:v>53.052979999999998</c:v>
                </c:pt>
                <c:pt idx="11">
                  <c:v>53.052979999999998</c:v>
                </c:pt>
                <c:pt idx="12">
                  <c:v>54.049990000000001</c:v>
                </c:pt>
                <c:pt idx="13">
                  <c:v>58.853760000000001</c:v>
                </c:pt>
                <c:pt idx="14">
                  <c:v>60.877989999999997</c:v>
                </c:pt>
                <c:pt idx="15">
                  <c:v>60.84778</c:v>
                </c:pt>
                <c:pt idx="16">
                  <c:v>61.875</c:v>
                </c:pt>
                <c:pt idx="17">
                  <c:v>62.781370000000003</c:v>
                </c:pt>
                <c:pt idx="18">
                  <c:v>62.811579999999999</c:v>
                </c:pt>
              </c:numCache>
            </c:numRef>
          </c:xVal>
          <c:yVal>
            <c:numRef>
              <c:f>'Cool HOWI - Raw data'!$L$226:$L$244</c:f>
              <c:numCache>
                <c:formatCode>General</c:formatCode>
                <c:ptCount val="19"/>
                <c:pt idx="0">
                  <c:v>73.973690000000005</c:v>
                </c:pt>
                <c:pt idx="1">
                  <c:v>77.442930000000004</c:v>
                </c:pt>
                <c:pt idx="2">
                  <c:v>82.52158</c:v>
                </c:pt>
                <c:pt idx="3">
                  <c:v>85.427719999999994</c:v>
                </c:pt>
                <c:pt idx="4">
                  <c:v>85.660489999999996</c:v>
                </c:pt>
                <c:pt idx="5">
                  <c:v>93.694199999999995</c:v>
                </c:pt>
                <c:pt idx="6">
                  <c:v>94.016949999999994</c:v>
                </c:pt>
                <c:pt idx="7">
                  <c:v>97.159930000000003</c:v>
                </c:pt>
                <c:pt idx="8">
                  <c:v>103.23130999999999</c:v>
                </c:pt>
                <c:pt idx="9">
                  <c:v>106.85447000000001</c:v>
                </c:pt>
                <c:pt idx="10">
                  <c:v>107.31986999999999</c:v>
                </c:pt>
                <c:pt idx="11">
                  <c:v>106.39585</c:v>
                </c:pt>
                <c:pt idx="12">
                  <c:v>103.64545</c:v>
                </c:pt>
                <c:pt idx="13">
                  <c:v>105.60981</c:v>
                </c:pt>
                <c:pt idx="14">
                  <c:v>103.68756</c:v>
                </c:pt>
                <c:pt idx="15">
                  <c:v>110.11014</c:v>
                </c:pt>
                <c:pt idx="16">
                  <c:v>113.34453000000001</c:v>
                </c:pt>
                <c:pt idx="17">
                  <c:v>119.65227</c:v>
                </c:pt>
                <c:pt idx="18">
                  <c:v>117.99178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A95-E54F-9AE4-51A5C35662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4131248"/>
        <c:axId val="1383086384"/>
      </c:scatterChart>
      <c:valAx>
        <c:axId val="1384131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3086384"/>
        <c:crosses val="autoZero"/>
        <c:crossBetween val="midCat"/>
      </c:valAx>
      <c:valAx>
        <c:axId val="1383086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4131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ST 1 C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141535433070868"/>
                  <c:y val="0.1870610965296004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46:$J$64</c:f>
              <c:numCache>
                <c:formatCode>General</c:formatCode>
                <c:ptCount val="19"/>
                <c:pt idx="0">
                  <c:v>46.799010000000003</c:v>
                </c:pt>
                <c:pt idx="1">
                  <c:v>46.829219999999999</c:v>
                </c:pt>
                <c:pt idx="2">
                  <c:v>50.122369999999997</c:v>
                </c:pt>
                <c:pt idx="3">
                  <c:v>51.11938</c:v>
                </c:pt>
                <c:pt idx="4">
                  <c:v>50.061950000000003</c:v>
                </c:pt>
                <c:pt idx="5">
                  <c:v>50.273429999999998</c:v>
                </c:pt>
                <c:pt idx="6">
                  <c:v>49.216000000000001</c:v>
                </c:pt>
                <c:pt idx="7">
                  <c:v>53.052970000000002</c:v>
                </c:pt>
                <c:pt idx="8">
                  <c:v>53.989559999999997</c:v>
                </c:pt>
                <c:pt idx="9">
                  <c:v>54.95635</c:v>
                </c:pt>
                <c:pt idx="10">
                  <c:v>53.052970000000002</c:v>
                </c:pt>
                <c:pt idx="11">
                  <c:v>52.992550000000001</c:v>
                </c:pt>
                <c:pt idx="12">
                  <c:v>53.083190000000002</c:v>
                </c:pt>
                <c:pt idx="13">
                  <c:v>58.974600000000002</c:v>
                </c:pt>
                <c:pt idx="14">
                  <c:v>60.787350000000004</c:v>
                </c:pt>
                <c:pt idx="15">
                  <c:v>59.79034</c:v>
                </c:pt>
                <c:pt idx="16">
                  <c:v>59.880980000000001</c:v>
                </c:pt>
                <c:pt idx="17">
                  <c:v>60.81756</c:v>
                </c:pt>
                <c:pt idx="18">
                  <c:v>60.75714</c:v>
                </c:pt>
              </c:numCache>
            </c:numRef>
          </c:xVal>
          <c:yVal>
            <c:numRef>
              <c:f>'Cool HOWI - Raw data'!$L$46:$L$64</c:f>
              <c:numCache>
                <c:formatCode>General</c:formatCode>
                <c:ptCount val="19"/>
                <c:pt idx="0">
                  <c:v>77.247979999999998</c:v>
                </c:pt>
                <c:pt idx="1">
                  <c:v>69.282650000000004</c:v>
                </c:pt>
                <c:pt idx="2">
                  <c:v>84.466899999999995</c:v>
                </c:pt>
                <c:pt idx="3">
                  <c:v>92.311679999999996</c:v>
                </c:pt>
                <c:pt idx="4">
                  <c:v>90.803650000000005</c:v>
                </c:pt>
                <c:pt idx="5">
                  <c:v>89.970619999999997</c:v>
                </c:pt>
                <c:pt idx="6">
                  <c:v>89.323670000000007</c:v>
                </c:pt>
                <c:pt idx="7">
                  <c:v>93.202789999999993</c:v>
                </c:pt>
                <c:pt idx="8">
                  <c:v>98.608260000000001</c:v>
                </c:pt>
                <c:pt idx="9">
                  <c:v>94.957380000000001</c:v>
                </c:pt>
                <c:pt idx="10">
                  <c:v>101.26018000000001</c:v>
                </c:pt>
                <c:pt idx="11">
                  <c:v>100.15416999999999</c:v>
                </c:pt>
                <c:pt idx="12">
                  <c:v>103.09228</c:v>
                </c:pt>
                <c:pt idx="13">
                  <c:v>104.40612</c:v>
                </c:pt>
                <c:pt idx="14">
                  <c:v>107.47913</c:v>
                </c:pt>
                <c:pt idx="15">
                  <c:v>108.45887999999999</c:v>
                </c:pt>
                <c:pt idx="16">
                  <c:v>111.0082</c:v>
                </c:pt>
                <c:pt idx="17">
                  <c:v>113.45314999999999</c:v>
                </c:pt>
                <c:pt idx="18">
                  <c:v>115.475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884-D74E-9A72-AF59C378F0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6583728"/>
        <c:axId val="1676584560"/>
      </c:scatterChart>
      <c:valAx>
        <c:axId val="16765837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6584560"/>
        <c:crosses val="autoZero"/>
        <c:crossBetween val="midCat"/>
      </c:valAx>
      <c:valAx>
        <c:axId val="1676584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65837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ST 2 C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6252646544181977"/>
                  <c:y val="0.2403240740740740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66:$J$84</c:f>
              <c:numCache>
                <c:formatCode>General</c:formatCode>
                <c:ptCount val="19"/>
                <c:pt idx="0">
                  <c:v>46.799010000000003</c:v>
                </c:pt>
                <c:pt idx="1">
                  <c:v>47.705379999999998</c:v>
                </c:pt>
                <c:pt idx="2">
                  <c:v>47.705379999999998</c:v>
                </c:pt>
                <c:pt idx="3">
                  <c:v>50.15258</c:v>
                </c:pt>
                <c:pt idx="4">
                  <c:v>47.705379999999998</c:v>
                </c:pt>
                <c:pt idx="5">
                  <c:v>51.512140000000002</c:v>
                </c:pt>
                <c:pt idx="6">
                  <c:v>49.155569999999997</c:v>
                </c:pt>
                <c:pt idx="7">
                  <c:v>51.058950000000003</c:v>
                </c:pt>
                <c:pt idx="8">
                  <c:v>53.052970000000002</c:v>
                </c:pt>
                <c:pt idx="9">
                  <c:v>53.052970000000002</c:v>
                </c:pt>
                <c:pt idx="10">
                  <c:v>53.022759999999998</c:v>
                </c:pt>
                <c:pt idx="11">
                  <c:v>53.022759999999998</c:v>
                </c:pt>
                <c:pt idx="12">
                  <c:v>53.052970000000002</c:v>
                </c:pt>
                <c:pt idx="13">
                  <c:v>57.886960000000002</c:v>
                </c:pt>
                <c:pt idx="14">
                  <c:v>60.81756</c:v>
                </c:pt>
                <c:pt idx="15">
                  <c:v>59.850760000000001</c:v>
                </c:pt>
                <c:pt idx="16">
                  <c:v>59.911189999999998</c:v>
                </c:pt>
                <c:pt idx="17">
                  <c:v>58.914180000000002</c:v>
                </c:pt>
                <c:pt idx="18">
                  <c:v>59.941400000000002</c:v>
                </c:pt>
              </c:numCache>
            </c:numRef>
          </c:xVal>
          <c:yVal>
            <c:numRef>
              <c:f>'Cool HOWI - Raw data'!$L$66:$L$84</c:f>
              <c:numCache>
                <c:formatCode>General</c:formatCode>
                <c:ptCount val="19"/>
                <c:pt idx="0">
                  <c:v>80.792789999999997</c:v>
                </c:pt>
                <c:pt idx="1">
                  <c:v>78.689369999999997</c:v>
                </c:pt>
                <c:pt idx="2">
                  <c:v>86.828770000000006</c:v>
                </c:pt>
                <c:pt idx="3">
                  <c:v>84.992679999999993</c:v>
                </c:pt>
                <c:pt idx="4">
                  <c:v>85.023780000000002</c:v>
                </c:pt>
                <c:pt idx="5">
                  <c:v>87.740129999999994</c:v>
                </c:pt>
                <c:pt idx="6">
                  <c:v>89.023949999999999</c:v>
                </c:pt>
                <c:pt idx="7">
                  <c:v>87.814880000000002</c:v>
                </c:pt>
                <c:pt idx="8">
                  <c:v>95.502189999999999</c:v>
                </c:pt>
                <c:pt idx="9">
                  <c:v>98.268820000000005</c:v>
                </c:pt>
                <c:pt idx="10">
                  <c:v>97.840490000000003</c:v>
                </c:pt>
                <c:pt idx="11">
                  <c:v>100.83749</c:v>
                </c:pt>
                <c:pt idx="12">
                  <c:v>99.62388</c:v>
                </c:pt>
                <c:pt idx="13">
                  <c:v>103.33257</c:v>
                </c:pt>
                <c:pt idx="14">
                  <c:v>94.487930000000006</c:v>
                </c:pt>
                <c:pt idx="15">
                  <c:v>105.45999</c:v>
                </c:pt>
                <c:pt idx="16">
                  <c:v>105.13821</c:v>
                </c:pt>
                <c:pt idx="17">
                  <c:v>108.3105</c:v>
                </c:pt>
                <c:pt idx="18">
                  <c:v>113.155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F11-AB49-A97E-61FC44CCD6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6574576"/>
        <c:axId val="1676588720"/>
      </c:scatterChart>
      <c:valAx>
        <c:axId val="1676574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6588720"/>
        <c:crosses val="autoZero"/>
        <c:crossBetween val="midCat"/>
      </c:valAx>
      <c:valAx>
        <c:axId val="1676588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6574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E C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288757655293089"/>
                  <c:y val="0.1256302857976086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246:$J$264</c:f>
              <c:numCache>
                <c:formatCode>General</c:formatCode>
                <c:ptCount val="19"/>
                <c:pt idx="0">
                  <c:v>44.804989999999997</c:v>
                </c:pt>
                <c:pt idx="1">
                  <c:v>45.832210000000003</c:v>
                </c:pt>
                <c:pt idx="2">
                  <c:v>46.88964</c:v>
                </c:pt>
                <c:pt idx="3">
                  <c:v>47.675170000000001</c:v>
                </c:pt>
                <c:pt idx="4">
                  <c:v>45.832210000000003</c:v>
                </c:pt>
                <c:pt idx="5">
                  <c:v>47.584530000000001</c:v>
                </c:pt>
                <c:pt idx="6">
                  <c:v>47.826230000000002</c:v>
                </c:pt>
                <c:pt idx="7">
                  <c:v>50.15258</c:v>
                </c:pt>
                <c:pt idx="8">
                  <c:v>51.149590000000003</c:v>
                </c:pt>
                <c:pt idx="9">
                  <c:v>51.1798</c:v>
                </c:pt>
                <c:pt idx="10">
                  <c:v>51.149590000000003</c:v>
                </c:pt>
                <c:pt idx="11">
                  <c:v>50.213009999999997</c:v>
                </c:pt>
                <c:pt idx="12">
                  <c:v>50.213009999999997</c:v>
                </c:pt>
                <c:pt idx="13">
                  <c:v>55.953360000000004</c:v>
                </c:pt>
                <c:pt idx="14">
                  <c:v>56.920160000000003</c:v>
                </c:pt>
                <c:pt idx="15">
                  <c:v>57.947380000000003</c:v>
                </c:pt>
                <c:pt idx="16">
                  <c:v>57.947380000000003</c:v>
                </c:pt>
                <c:pt idx="17">
                  <c:v>58.914180000000002</c:v>
                </c:pt>
                <c:pt idx="18">
                  <c:v>58.914180000000002</c:v>
                </c:pt>
              </c:numCache>
            </c:numRef>
          </c:xVal>
          <c:yVal>
            <c:numRef>
              <c:f>'Cool HOWI - Raw data'!$L$246:$L$264</c:f>
              <c:numCache>
                <c:formatCode>General</c:formatCode>
                <c:ptCount val="19"/>
                <c:pt idx="0">
                  <c:v>61.952620000000003</c:v>
                </c:pt>
                <c:pt idx="1">
                  <c:v>64.880489999999995</c:v>
                </c:pt>
                <c:pt idx="2">
                  <c:v>67.809169999999995</c:v>
                </c:pt>
                <c:pt idx="3">
                  <c:v>67.47045</c:v>
                </c:pt>
                <c:pt idx="4">
                  <c:v>67.167670000000001</c:v>
                </c:pt>
                <c:pt idx="5">
                  <c:v>63.95458</c:v>
                </c:pt>
                <c:pt idx="6">
                  <c:v>65.512699999999995</c:v>
                </c:pt>
                <c:pt idx="7">
                  <c:v>69.191079999999999</c:v>
                </c:pt>
                <c:pt idx="8">
                  <c:v>73.841120000000004</c:v>
                </c:pt>
                <c:pt idx="9">
                  <c:v>71.742580000000004</c:v>
                </c:pt>
                <c:pt idx="10">
                  <c:v>74.387860000000003</c:v>
                </c:pt>
                <c:pt idx="11">
                  <c:v>75.820980000000006</c:v>
                </c:pt>
                <c:pt idx="12">
                  <c:v>74.428740000000005</c:v>
                </c:pt>
                <c:pt idx="13">
                  <c:v>74.979770000000002</c:v>
                </c:pt>
                <c:pt idx="14">
                  <c:v>78.368160000000003</c:v>
                </c:pt>
                <c:pt idx="15">
                  <c:v>82.399690000000007</c:v>
                </c:pt>
                <c:pt idx="16">
                  <c:v>82.412480000000002</c:v>
                </c:pt>
                <c:pt idx="17">
                  <c:v>85.668379999999999</c:v>
                </c:pt>
                <c:pt idx="18">
                  <c:v>88.86634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52F-2D4C-9ED1-F6325081B8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0370464"/>
        <c:axId val="1680380032"/>
      </c:scatterChart>
      <c:valAx>
        <c:axId val="1680370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0380032"/>
        <c:crosses val="autoZero"/>
        <c:crossBetween val="midCat"/>
      </c:valAx>
      <c:valAx>
        <c:axId val="1680380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0370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OWI C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987882764654421"/>
                  <c:y val="4.731517935258092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266:$J$284</c:f>
              <c:numCache>
                <c:formatCode>General</c:formatCode>
                <c:ptCount val="19"/>
                <c:pt idx="0">
                  <c:v>47.735590000000002</c:v>
                </c:pt>
                <c:pt idx="1">
                  <c:v>45.86242</c:v>
                </c:pt>
                <c:pt idx="2">
                  <c:v>46.829219999999999</c:v>
                </c:pt>
                <c:pt idx="3">
                  <c:v>47.735590000000002</c:v>
                </c:pt>
                <c:pt idx="4">
                  <c:v>46.859430000000003</c:v>
                </c:pt>
                <c:pt idx="5">
                  <c:v>47.796019999999999</c:v>
                </c:pt>
                <c:pt idx="6">
                  <c:v>47.796019999999999</c:v>
                </c:pt>
                <c:pt idx="7">
                  <c:v>50.061950000000003</c:v>
                </c:pt>
                <c:pt idx="8">
                  <c:v>49.185789999999997</c:v>
                </c:pt>
                <c:pt idx="9">
                  <c:v>50.122369999999997</c:v>
                </c:pt>
                <c:pt idx="10">
                  <c:v>50.15258</c:v>
                </c:pt>
                <c:pt idx="11">
                  <c:v>51.11938</c:v>
                </c:pt>
                <c:pt idx="12">
                  <c:v>51.149590000000003</c:v>
                </c:pt>
                <c:pt idx="13">
                  <c:v>55.892940000000003</c:v>
                </c:pt>
                <c:pt idx="14">
                  <c:v>56.980589999999999</c:v>
                </c:pt>
                <c:pt idx="15">
                  <c:v>57.947380000000003</c:v>
                </c:pt>
                <c:pt idx="16">
                  <c:v>57.917169999999999</c:v>
                </c:pt>
                <c:pt idx="17">
                  <c:v>57.947380000000003</c:v>
                </c:pt>
                <c:pt idx="18">
                  <c:v>57.886960000000002</c:v>
                </c:pt>
              </c:numCache>
            </c:numRef>
          </c:xVal>
          <c:yVal>
            <c:numRef>
              <c:f>'Cool HOWI - Raw data'!$L$266:$L$284</c:f>
              <c:numCache>
                <c:formatCode>General</c:formatCode>
                <c:ptCount val="19"/>
                <c:pt idx="0">
                  <c:v>71.179850000000002</c:v>
                </c:pt>
                <c:pt idx="1">
                  <c:v>76.087850000000003</c:v>
                </c:pt>
                <c:pt idx="2">
                  <c:v>75.491669999999999</c:v>
                </c:pt>
                <c:pt idx="3">
                  <c:v>79.595129999999997</c:v>
                </c:pt>
                <c:pt idx="4">
                  <c:v>78.545779999999993</c:v>
                </c:pt>
                <c:pt idx="5">
                  <c:v>80.270629999999997</c:v>
                </c:pt>
                <c:pt idx="6">
                  <c:v>77.538390000000007</c:v>
                </c:pt>
                <c:pt idx="7">
                  <c:v>81.465119999999999</c:v>
                </c:pt>
                <c:pt idx="8">
                  <c:v>83.578109999999995</c:v>
                </c:pt>
                <c:pt idx="9">
                  <c:v>84.066890000000001</c:v>
                </c:pt>
                <c:pt idx="10">
                  <c:v>82.419539999999998</c:v>
                </c:pt>
                <c:pt idx="11">
                  <c:v>85.159869999999998</c:v>
                </c:pt>
                <c:pt idx="12">
                  <c:v>83.498339999999999</c:v>
                </c:pt>
                <c:pt idx="13">
                  <c:v>89.652839999999998</c:v>
                </c:pt>
                <c:pt idx="14">
                  <c:v>92.889330000000001</c:v>
                </c:pt>
                <c:pt idx="15">
                  <c:v>97.072559999999996</c:v>
                </c:pt>
                <c:pt idx="16">
                  <c:v>98.816670000000002</c:v>
                </c:pt>
                <c:pt idx="17">
                  <c:v>104.23585</c:v>
                </c:pt>
                <c:pt idx="18">
                  <c:v>104.59435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6D0-2C4C-B01D-51377A825D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6558416"/>
        <c:axId val="1616559664"/>
      </c:scatterChart>
      <c:valAx>
        <c:axId val="1616558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559664"/>
        <c:crosses val="autoZero"/>
        <c:crossBetween val="midCat"/>
      </c:valAx>
      <c:valAx>
        <c:axId val="1616559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558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ST 1 C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853724846894138"/>
                  <c:y val="9.200896762904636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286:$J$304</c:f>
              <c:numCache>
                <c:formatCode>General</c:formatCode>
                <c:ptCount val="19"/>
                <c:pt idx="0">
                  <c:v>42.962029999999999</c:v>
                </c:pt>
                <c:pt idx="1">
                  <c:v>44.8352</c:v>
                </c:pt>
                <c:pt idx="2">
                  <c:v>45.832210000000003</c:v>
                </c:pt>
                <c:pt idx="3">
                  <c:v>46.768790000000003</c:v>
                </c:pt>
                <c:pt idx="4">
                  <c:v>45.77178</c:v>
                </c:pt>
                <c:pt idx="5">
                  <c:v>44.925840000000001</c:v>
                </c:pt>
                <c:pt idx="6">
                  <c:v>45.922849999999997</c:v>
                </c:pt>
                <c:pt idx="7">
                  <c:v>47.765799999999999</c:v>
                </c:pt>
                <c:pt idx="8">
                  <c:v>47.735590000000002</c:v>
                </c:pt>
                <c:pt idx="9">
                  <c:v>49.185789999999997</c:v>
                </c:pt>
                <c:pt idx="10">
                  <c:v>49.155569999999997</c:v>
                </c:pt>
                <c:pt idx="11">
                  <c:v>49.03472</c:v>
                </c:pt>
                <c:pt idx="12">
                  <c:v>49.155569999999997</c:v>
                </c:pt>
                <c:pt idx="13">
                  <c:v>55.92315</c:v>
                </c:pt>
                <c:pt idx="14">
                  <c:v>56.859740000000002</c:v>
                </c:pt>
                <c:pt idx="15">
                  <c:v>55.953360000000004</c:v>
                </c:pt>
                <c:pt idx="16">
                  <c:v>56.799309999999998</c:v>
                </c:pt>
                <c:pt idx="17">
                  <c:v>56.920160000000003</c:v>
                </c:pt>
                <c:pt idx="18">
                  <c:v>56.920160000000003</c:v>
                </c:pt>
              </c:numCache>
            </c:numRef>
          </c:xVal>
          <c:yVal>
            <c:numRef>
              <c:f>'Cool HOWI - Raw data'!$L$286:$L$304</c:f>
              <c:numCache>
                <c:formatCode>General</c:formatCode>
                <c:ptCount val="19"/>
                <c:pt idx="0">
                  <c:v>71.891019999999997</c:v>
                </c:pt>
                <c:pt idx="1">
                  <c:v>75.041830000000004</c:v>
                </c:pt>
                <c:pt idx="2">
                  <c:v>77.058310000000006</c:v>
                </c:pt>
                <c:pt idx="3">
                  <c:v>74.884119999999996</c:v>
                </c:pt>
                <c:pt idx="4">
                  <c:v>78.991039999999998</c:v>
                </c:pt>
                <c:pt idx="5">
                  <c:v>75.001840000000001</c:v>
                </c:pt>
                <c:pt idx="6">
                  <c:v>77.009479999999996</c:v>
                </c:pt>
                <c:pt idx="7">
                  <c:v>81.847679999999997</c:v>
                </c:pt>
                <c:pt idx="8">
                  <c:v>83.829669999999993</c:v>
                </c:pt>
                <c:pt idx="9">
                  <c:v>82.144360000000006</c:v>
                </c:pt>
                <c:pt idx="10">
                  <c:v>88.187479999999994</c:v>
                </c:pt>
                <c:pt idx="11">
                  <c:v>82.464160000000007</c:v>
                </c:pt>
                <c:pt idx="12">
                  <c:v>82.761809999999997</c:v>
                </c:pt>
                <c:pt idx="13">
                  <c:v>89.965000000000003</c:v>
                </c:pt>
                <c:pt idx="14">
                  <c:v>98.704650000000001</c:v>
                </c:pt>
                <c:pt idx="15">
                  <c:v>95.77919</c:v>
                </c:pt>
                <c:pt idx="16">
                  <c:v>101.70918</c:v>
                </c:pt>
                <c:pt idx="17">
                  <c:v>96.147800000000004</c:v>
                </c:pt>
                <c:pt idx="18">
                  <c:v>100.345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0B9-874B-A432-87AC15959B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0374624"/>
        <c:axId val="1680379616"/>
      </c:scatterChart>
      <c:valAx>
        <c:axId val="1680374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0379616"/>
        <c:crosses val="autoZero"/>
        <c:crossBetween val="midCat"/>
      </c:valAx>
      <c:valAx>
        <c:axId val="1680379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0374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E C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026859142607175"/>
                  <c:y val="8.291666666666666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326:$J$344</c:f>
              <c:numCache>
                <c:formatCode>General</c:formatCode>
                <c:ptCount val="19"/>
                <c:pt idx="0">
                  <c:v>46.768790000000003</c:v>
                </c:pt>
                <c:pt idx="1">
                  <c:v>47.614739999999998</c:v>
                </c:pt>
                <c:pt idx="2">
                  <c:v>49.125360000000001</c:v>
                </c:pt>
                <c:pt idx="3">
                  <c:v>47.705379999999998</c:v>
                </c:pt>
                <c:pt idx="4">
                  <c:v>47.735590000000002</c:v>
                </c:pt>
                <c:pt idx="5">
                  <c:v>47.705379999999998</c:v>
                </c:pt>
                <c:pt idx="6">
                  <c:v>49.185789999999997</c:v>
                </c:pt>
                <c:pt idx="7">
                  <c:v>51.11938</c:v>
                </c:pt>
                <c:pt idx="8">
                  <c:v>53.052970000000002</c:v>
                </c:pt>
                <c:pt idx="9">
                  <c:v>52.992550000000001</c:v>
                </c:pt>
                <c:pt idx="10">
                  <c:v>52.055959999999999</c:v>
                </c:pt>
                <c:pt idx="11">
                  <c:v>52.901910000000001</c:v>
                </c:pt>
                <c:pt idx="12">
                  <c:v>52.992550000000001</c:v>
                </c:pt>
                <c:pt idx="13">
                  <c:v>60.273739999999997</c:v>
                </c:pt>
                <c:pt idx="14">
                  <c:v>57.796320000000001</c:v>
                </c:pt>
                <c:pt idx="15">
                  <c:v>57.917169999999999</c:v>
                </c:pt>
                <c:pt idx="16">
                  <c:v>57.947380000000003</c:v>
                </c:pt>
                <c:pt idx="17">
                  <c:v>58.914180000000002</c:v>
                </c:pt>
                <c:pt idx="18">
                  <c:v>58.883969999999998</c:v>
                </c:pt>
              </c:numCache>
            </c:numRef>
          </c:xVal>
          <c:yVal>
            <c:numRef>
              <c:f>'Cool HOWI - Raw data'!$L$326:$L$344</c:f>
              <c:numCache>
                <c:formatCode>General</c:formatCode>
                <c:ptCount val="19"/>
                <c:pt idx="0">
                  <c:v>62.077820000000003</c:v>
                </c:pt>
                <c:pt idx="1">
                  <c:v>57.522089999999999</c:v>
                </c:pt>
                <c:pt idx="2">
                  <c:v>59.168289999999999</c:v>
                </c:pt>
                <c:pt idx="3">
                  <c:v>63.42409</c:v>
                </c:pt>
                <c:pt idx="4">
                  <c:v>64.47</c:v>
                </c:pt>
                <c:pt idx="5">
                  <c:v>64.931610000000006</c:v>
                </c:pt>
                <c:pt idx="6">
                  <c:v>66.21508</c:v>
                </c:pt>
                <c:pt idx="7">
                  <c:v>64.400480000000002</c:v>
                </c:pt>
                <c:pt idx="8">
                  <c:v>68.707859999999997</c:v>
                </c:pt>
                <c:pt idx="9">
                  <c:v>70.968720000000005</c:v>
                </c:pt>
                <c:pt idx="10">
                  <c:v>70.473849999999999</c:v>
                </c:pt>
                <c:pt idx="11">
                  <c:v>71.833979999999997</c:v>
                </c:pt>
                <c:pt idx="12">
                  <c:v>73.108840000000001</c:v>
                </c:pt>
                <c:pt idx="13">
                  <c:v>71.782600000000002</c:v>
                </c:pt>
                <c:pt idx="14">
                  <c:v>71.866020000000006</c:v>
                </c:pt>
                <c:pt idx="15">
                  <c:v>67.803399999999996</c:v>
                </c:pt>
                <c:pt idx="16">
                  <c:v>68.770210000000006</c:v>
                </c:pt>
                <c:pt idx="17">
                  <c:v>69.093810000000005</c:v>
                </c:pt>
                <c:pt idx="18">
                  <c:v>71.40180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BF8-DD42-AA4E-9E61D38958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0373792"/>
        <c:axId val="1680379200"/>
      </c:scatterChart>
      <c:valAx>
        <c:axId val="1680373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0379200"/>
        <c:crosses val="autoZero"/>
        <c:crossBetween val="midCat"/>
      </c:valAx>
      <c:valAx>
        <c:axId val="1680379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0373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OWI C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7276006124234473"/>
                  <c:y val="7.71197871099445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346:$J$364</c:f>
              <c:numCache>
                <c:formatCode>General</c:formatCode>
                <c:ptCount val="19"/>
                <c:pt idx="0">
                  <c:v>45.711359999999999</c:v>
                </c:pt>
                <c:pt idx="1">
                  <c:v>44.804989999999997</c:v>
                </c:pt>
                <c:pt idx="2">
                  <c:v>46.678159999999998</c:v>
                </c:pt>
                <c:pt idx="3">
                  <c:v>45.832210000000003</c:v>
                </c:pt>
                <c:pt idx="4">
                  <c:v>47.735590000000002</c:v>
                </c:pt>
                <c:pt idx="5">
                  <c:v>45.86242</c:v>
                </c:pt>
                <c:pt idx="6">
                  <c:v>46.708370000000002</c:v>
                </c:pt>
                <c:pt idx="7">
                  <c:v>52.086179999999999</c:v>
                </c:pt>
                <c:pt idx="8">
                  <c:v>52.086179999999999</c:v>
                </c:pt>
                <c:pt idx="9">
                  <c:v>52.025750000000002</c:v>
                </c:pt>
                <c:pt idx="10">
                  <c:v>52.086179999999999</c:v>
                </c:pt>
                <c:pt idx="11">
                  <c:v>52.055959999999999</c:v>
                </c:pt>
                <c:pt idx="12">
                  <c:v>51.995539999999998</c:v>
                </c:pt>
                <c:pt idx="13">
                  <c:v>57.856749999999998</c:v>
                </c:pt>
                <c:pt idx="14">
                  <c:v>58.883969999999998</c:v>
                </c:pt>
                <c:pt idx="15">
                  <c:v>58.944389999999999</c:v>
                </c:pt>
                <c:pt idx="16">
                  <c:v>59.880980000000001</c:v>
                </c:pt>
                <c:pt idx="17">
                  <c:v>60.908200000000001</c:v>
                </c:pt>
                <c:pt idx="18">
                  <c:v>59.880980000000001</c:v>
                </c:pt>
              </c:numCache>
            </c:numRef>
          </c:xVal>
          <c:yVal>
            <c:numRef>
              <c:f>'Cool HOWI - Raw data'!$L$346:$L$364</c:f>
              <c:numCache>
                <c:formatCode>General</c:formatCode>
                <c:ptCount val="19"/>
                <c:pt idx="0">
                  <c:v>60.875079999999997</c:v>
                </c:pt>
                <c:pt idx="1">
                  <c:v>60.675190000000001</c:v>
                </c:pt>
                <c:pt idx="2">
                  <c:v>66.251779999999997</c:v>
                </c:pt>
                <c:pt idx="3">
                  <c:v>68.165430000000001</c:v>
                </c:pt>
                <c:pt idx="4">
                  <c:v>70.185450000000003</c:v>
                </c:pt>
                <c:pt idx="5">
                  <c:v>67.995019999999997</c:v>
                </c:pt>
                <c:pt idx="6">
                  <c:v>69.490660000000005</c:v>
                </c:pt>
                <c:pt idx="7">
                  <c:v>68.63176</c:v>
                </c:pt>
                <c:pt idx="8">
                  <c:v>75.682230000000004</c:v>
                </c:pt>
                <c:pt idx="9">
                  <c:v>76.307029999999997</c:v>
                </c:pt>
                <c:pt idx="10">
                  <c:v>77.502229999999997</c:v>
                </c:pt>
                <c:pt idx="11">
                  <c:v>77.260400000000004</c:v>
                </c:pt>
                <c:pt idx="12">
                  <c:v>78.507050000000007</c:v>
                </c:pt>
                <c:pt idx="13">
                  <c:v>80.401290000000003</c:v>
                </c:pt>
                <c:pt idx="14">
                  <c:v>82.123249999999999</c:v>
                </c:pt>
                <c:pt idx="15">
                  <c:v>80.536330000000007</c:v>
                </c:pt>
                <c:pt idx="16">
                  <c:v>82.455340000000007</c:v>
                </c:pt>
                <c:pt idx="17">
                  <c:v>83.852620000000002</c:v>
                </c:pt>
                <c:pt idx="18">
                  <c:v>86.84932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73-3A42-9D11-CBB0D39468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6580816"/>
        <c:axId val="1676587056"/>
      </c:scatterChart>
      <c:valAx>
        <c:axId val="1676580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6587056"/>
        <c:crosses val="autoZero"/>
        <c:crossBetween val="midCat"/>
      </c:valAx>
      <c:valAx>
        <c:axId val="1676587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6580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ST 1 C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433398950131235"/>
                  <c:y val="0.1477314814814815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366:$J$384</c:f>
              <c:numCache>
                <c:formatCode>General</c:formatCode>
                <c:ptCount val="19"/>
                <c:pt idx="0">
                  <c:v>46.799010000000003</c:v>
                </c:pt>
                <c:pt idx="1">
                  <c:v>47.765799999999999</c:v>
                </c:pt>
                <c:pt idx="2">
                  <c:v>51.028739999999999</c:v>
                </c:pt>
                <c:pt idx="3">
                  <c:v>50.09216</c:v>
                </c:pt>
                <c:pt idx="4">
                  <c:v>49.185789999999997</c:v>
                </c:pt>
                <c:pt idx="5">
                  <c:v>47.675170000000001</c:v>
                </c:pt>
                <c:pt idx="6">
                  <c:v>49.155569999999997</c:v>
                </c:pt>
                <c:pt idx="7">
                  <c:v>52.086179999999999</c:v>
                </c:pt>
                <c:pt idx="8">
                  <c:v>52.962339999999998</c:v>
                </c:pt>
                <c:pt idx="9">
                  <c:v>53.022759999999998</c:v>
                </c:pt>
                <c:pt idx="10">
                  <c:v>52.086179999999999</c:v>
                </c:pt>
                <c:pt idx="11">
                  <c:v>53.052970000000002</c:v>
                </c:pt>
                <c:pt idx="12">
                  <c:v>52.055959999999999</c:v>
                </c:pt>
                <c:pt idx="13">
                  <c:v>57.796320000000001</c:v>
                </c:pt>
                <c:pt idx="14">
                  <c:v>58.853749999999998</c:v>
                </c:pt>
                <c:pt idx="15">
                  <c:v>58.883969999999998</c:v>
                </c:pt>
                <c:pt idx="16">
                  <c:v>58.853749999999998</c:v>
                </c:pt>
                <c:pt idx="17">
                  <c:v>59.79034</c:v>
                </c:pt>
                <c:pt idx="18">
                  <c:v>59.850760000000001</c:v>
                </c:pt>
              </c:numCache>
            </c:numRef>
          </c:xVal>
          <c:yVal>
            <c:numRef>
              <c:f>'Cool HOWI - Raw data'!$L$366:$L$384</c:f>
              <c:numCache>
                <c:formatCode>General</c:formatCode>
                <c:ptCount val="19"/>
                <c:pt idx="0">
                  <c:v>68.823279999999997</c:v>
                </c:pt>
                <c:pt idx="1">
                  <c:v>64.528779999999998</c:v>
                </c:pt>
                <c:pt idx="2">
                  <c:v>74.291200000000003</c:v>
                </c:pt>
                <c:pt idx="3">
                  <c:v>75.245940000000004</c:v>
                </c:pt>
                <c:pt idx="4">
                  <c:v>74.737870000000001</c:v>
                </c:pt>
                <c:pt idx="5">
                  <c:v>72.847560000000001</c:v>
                </c:pt>
                <c:pt idx="6">
                  <c:v>72.238389999999995</c:v>
                </c:pt>
                <c:pt idx="7">
                  <c:v>76.169070000000005</c:v>
                </c:pt>
                <c:pt idx="8">
                  <c:v>82.220200000000006</c:v>
                </c:pt>
                <c:pt idx="9">
                  <c:v>81.142799999999994</c:v>
                </c:pt>
                <c:pt idx="10">
                  <c:v>81.747460000000004</c:v>
                </c:pt>
                <c:pt idx="11">
                  <c:v>82.101600000000005</c:v>
                </c:pt>
                <c:pt idx="12">
                  <c:v>80.473129999999998</c:v>
                </c:pt>
                <c:pt idx="13">
                  <c:v>83.614450000000005</c:v>
                </c:pt>
                <c:pt idx="14">
                  <c:v>85.063770000000005</c:v>
                </c:pt>
                <c:pt idx="15">
                  <c:v>81.074370000000002</c:v>
                </c:pt>
                <c:pt idx="16">
                  <c:v>79.024780000000007</c:v>
                </c:pt>
                <c:pt idx="17">
                  <c:v>79.388030000000001</c:v>
                </c:pt>
                <c:pt idx="18">
                  <c:v>81.38321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50F-F148-ABE6-183FE340BD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0383776"/>
        <c:axId val="1680374624"/>
      </c:scatterChart>
      <c:valAx>
        <c:axId val="1680383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0374624"/>
        <c:crosses val="autoZero"/>
        <c:crossBetween val="midCat"/>
      </c:valAx>
      <c:valAx>
        <c:axId val="1680374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0383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ST 2 C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450546806649168"/>
                  <c:y val="0.1940277777777777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386:$J$404</c:f>
              <c:numCache>
                <c:formatCode>General</c:formatCode>
                <c:ptCount val="19"/>
                <c:pt idx="0">
                  <c:v>46.88964</c:v>
                </c:pt>
                <c:pt idx="1">
                  <c:v>49.185789999999997</c:v>
                </c:pt>
                <c:pt idx="2">
                  <c:v>49.125360000000001</c:v>
                </c:pt>
                <c:pt idx="3">
                  <c:v>47.735590000000002</c:v>
                </c:pt>
                <c:pt idx="4">
                  <c:v>47.705379999999998</c:v>
                </c:pt>
                <c:pt idx="5">
                  <c:v>47.735590000000002</c:v>
                </c:pt>
                <c:pt idx="6">
                  <c:v>47.584530000000001</c:v>
                </c:pt>
                <c:pt idx="7">
                  <c:v>52.116390000000003</c:v>
                </c:pt>
                <c:pt idx="8">
                  <c:v>52.962339999999998</c:v>
                </c:pt>
                <c:pt idx="9">
                  <c:v>51.904899999999998</c:v>
                </c:pt>
                <c:pt idx="10">
                  <c:v>51.089170000000003</c:v>
                </c:pt>
                <c:pt idx="11">
                  <c:v>51.965330000000002</c:v>
                </c:pt>
                <c:pt idx="12">
                  <c:v>52.086179999999999</c:v>
                </c:pt>
                <c:pt idx="13">
                  <c:v>57.856749999999998</c:v>
                </c:pt>
                <c:pt idx="14">
                  <c:v>58.823540000000001</c:v>
                </c:pt>
                <c:pt idx="15">
                  <c:v>58.853749999999998</c:v>
                </c:pt>
                <c:pt idx="16">
                  <c:v>58.914180000000002</c:v>
                </c:pt>
                <c:pt idx="17">
                  <c:v>59.820549999999997</c:v>
                </c:pt>
                <c:pt idx="18">
                  <c:v>58.914180000000002</c:v>
                </c:pt>
              </c:numCache>
            </c:numRef>
          </c:xVal>
          <c:yVal>
            <c:numRef>
              <c:f>'Cool HOWI - Raw data'!$L$386:$L$404</c:f>
              <c:numCache>
                <c:formatCode>General</c:formatCode>
                <c:ptCount val="19"/>
                <c:pt idx="0">
                  <c:v>65.461420000000004</c:v>
                </c:pt>
                <c:pt idx="1">
                  <c:v>60.702240000000003</c:v>
                </c:pt>
                <c:pt idx="2">
                  <c:v>66.036659999999998</c:v>
                </c:pt>
                <c:pt idx="3">
                  <c:v>65.713390000000004</c:v>
                </c:pt>
                <c:pt idx="4">
                  <c:v>65.76379</c:v>
                </c:pt>
                <c:pt idx="5">
                  <c:v>63.07891</c:v>
                </c:pt>
                <c:pt idx="6">
                  <c:v>63.661230000000003</c:v>
                </c:pt>
                <c:pt idx="7">
                  <c:v>68.358019999999996</c:v>
                </c:pt>
                <c:pt idx="8">
                  <c:v>70.122699999999995</c:v>
                </c:pt>
                <c:pt idx="9">
                  <c:v>67.667469999999994</c:v>
                </c:pt>
                <c:pt idx="10">
                  <c:v>68.221819999999994</c:v>
                </c:pt>
                <c:pt idx="11">
                  <c:v>68.793040000000005</c:v>
                </c:pt>
                <c:pt idx="12">
                  <c:v>72.017930000000007</c:v>
                </c:pt>
                <c:pt idx="13">
                  <c:v>72.698740000000001</c:v>
                </c:pt>
                <c:pt idx="14">
                  <c:v>72.706639999999993</c:v>
                </c:pt>
                <c:pt idx="15">
                  <c:v>71.284819999999996</c:v>
                </c:pt>
                <c:pt idx="16">
                  <c:v>71.02731</c:v>
                </c:pt>
                <c:pt idx="17">
                  <c:v>69.444850000000002</c:v>
                </c:pt>
                <c:pt idx="18">
                  <c:v>74.68761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B56-B54E-86E0-49FBFABBC9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5899904"/>
        <c:axId val="1805888256"/>
      </c:scatterChart>
      <c:valAx>
        <c:axId val="1805899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5888256"/>
        <c:crosses val="autoZero"/>
        <c:crossBetween val="midCat"/>
      </c:valAx>
      <c:valAx>
        <c:axId val="1805888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5899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rebrovascular</a:t>
            </a:r>
            <a:r>
              <a:rPr lang="en-US" baseline="0"/>
              <a:t> Reactivity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2901137357830273E-2"/>
                  <c:y val="0.2727314814814814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400" baseline="0">
                        <a:solidFill>
                          <a:schemeClr val="tx1"/>
                        </a:solidFill>
                      </a:rPr>
                      <a:t>y = </a:t>
                    </a:r>
                    <a:r>
                      <a:rPr lang="en-US" sz="1400" b="1" baseline="0">
                        <a:solidFill>
                          <a:schemeClr val="tx1"/>
                        </a:solidFill>
                      </a:rPr>
                      <a:t>2.3625</a:t>
                    </a:r>
                    <a:r>
                      <a:rPr lang="en-US" sz="1400" baseline="0">
                        <a:solidFill>
                          <a:schemeClr val="tx1"/>
                        </a:solidFill>
                      </a:rPr>
                      <a:t>x - 42.355</a:t>
                    </a:r>
                    <a:br>
                      <a:rPr lang="en-US" sz="1400" baseline="0">
                        <a:solidFill>
                          <a:schemeClr val="tx1"/>
                        </a:solidFill>
                      </a:rPr>
                    </a:br>
                    <a:r>
                      <a:rPr lang="en-US" sz="1400" baseline="0">
                        <a:solidFill>
                          <a:schemeClr val="tx1"/>
                        </a:solidFill>
                      </a:rPr>
                      <a:t>R² = 0.8793</a:t>
                    </a:r>
                    <a:endParaRPr lang="en-US" sz="1400">
                      <a:solidFill>
                        <a:schemeClr val="tx1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hermoneutral HOWI - Raw data'!$J$646:$J$664</c:f>
              <c:numCache>
                <c:formatCode>General</c:formatCode>
                <c:ptCount val="19"/>
                <c:pt idx="0">
                  <c:v>43.928829999999998</c:v>
                </c:pt>
                <c:pt idx="1">
                  <c:v>45.711359999999999</c:v>
                </c:pt>
                <c:pt idx="2">
                  <c:v>46.799010000000003</c:v>
                </c:pt>
                <c:pt idx="3">
                  <c:v>47.735599999999998</c:v>
                </c:pt>
                <c:pt idx="4">
                  <c:v>47.705379999999998</c:v>
                </c:pt>
                <c:pt idx="5">
                  <c:v>47.735599999999998</c:v>
                </c:pt>
                <c:pt idx="6">
                  <c:v>49.034730000000003</c:v>
                </c:pt>
                <c:pt idx="7">
                  <c:v>51.028750000000002</c:v>
                </c:pt>
                <c:pt idx="8">
                  <c:v>52.901919999999997</c:v>
                </c:pt>
                <c:pt idx="9">
                  <c:v>52.962339999999998</c:v>
                </c:pt>
                <c:pt idx="10">
                  <c:v>54.080199999999998</c:v>
                </c:pt>
                <c:pt idx="11">
                  <c:v>54.956359999999997</c:v>
                </c:pt>
                <c:pt idx="12">
                  <c:v>53.989559999999997</c:v>
                </c:pt>
                <c:pt idx="13">
                  <c:v>53.929139999999997</c:v>
                </c:pt>
                <c:pt idx="14">
                  <c:v>52.932130000000001</c:v>
                </c:pt>
                <c:pt idx="15">
                  <c:v>52.086179999999999</c:v>
                </c:pt>
                <c:pt idx="16">
                  <c:v>54.956359999999997</c:v>
                </c:pt>
                <c:pt idx="17">
                  <c:v>54.956359999999997</c:v>
                </c:pt>
                <c:pt idx="18">
                  <c:v>55.832520000000002</c:v>
                </c:pt>
              </c:numCache>
            </c:numRef>
          </c:xVal>
          <c:yVal>
            <c:numRef>
              <c:f>'Thermoneutral HOWI - Raw data'!$L$646:$L$664</c:f>
              <c:numCache>
                <c:formatCode>General</c:formatCode>
                <c:ptCount val="19"/>
                <c:pt idx="0">
                  <c:v>62.013959999999997</c:v>
                </c:pt>
                <c:pt idx="1">
                  <c:v>63.896590000000003</c:v>
                </c:pt>
                <c:pt idx="2">
                  <c:v>68.473569999999995</c:v>
                </c:pt>
                <c:pt idx="3">
                  <c:v>70.046859999999995</c:v>
                </c:pt>
                <c:pt idx="4">
                  <c:v>71.189089999999993</c:v>
                </c:pt>
                <c:pt idx="5">
                  <c:v>70.968729999999994</c:v>
                </c:pt>
                <c:pt idx="6">
                  <c:v>73.373180000000005</c:v>
                </c:pt>
                <c:pt idx="7">
                  <c:v>74.721530000000001</c:v>
                </c:pt>
                <c:pt idx="8">
                  <c:v>77.225700000000003</c:v>
                </c:pt>
                <c:pt idx="9">
                  <c:v>80.112300000000005</c:v>
                </c:pt>
                <c:pt idx="10">
                  <c:v>80.742900000000006</c:v>
                </c:pt>
                <c:pt idx="11">
                  <c:v>84.839219999999997</c:v>
                </c:pt>
                <c:pt idx="12">
                  <c:v>87.305840000000003</c:v>
                </c:pt>
                <c:pt idx="13">
                  <c:v>89.880129999999994</c:v>
                </c:pt>
                <c:pt idx="14">
                  <c:v>88.698520000000002</c:v>
                </c:pt>
                <c:pt idx="15">
                  <c:v>86.436920000000001</c:v>
                </c:pt>
                <c:pt idx="16">
                  <c:v>85.581209999999999</c:v>
                </c:pt>
                <c:pt idx="17">
                  <c:v>88.787779999999998</c:v>
                </c:pt>
                <c:pt idx="18">
                  <c:v>90.29988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94F-EF4F-81BE-14FE200B9A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2995295"/>
        <c:axId val="2045332991"/>
      </c:scatterChart>
      <c:valAx>
        <c:axId val="2042995295"/>
        <c:scaling>
          <c:orientation val="minMax"/>
          <c:min val="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TCO2 (mmH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5332991"/>
        <c:crosses val="autoZero"/>
        <c:crossBetween val="midCat"/>
      </c:valAx>
      <c:valAx>
        <c:axId val="20453329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CAv mean (cm/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2995295"/>
        <c:crossesAt val="30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E C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2870935242121981"/>
                  <c:y val="2.6776045060439928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86:$J$104</c:f>
              <c:numCache>
                <c:formatCode>General</c:formatCode>
                <c:ptCount val="19"/>
                <c:pt idx="0">
                  <c:v>39.155270000000002</c:v>
                </c:pt>
                <c:pt idx="1">
                  <c:v>41.05865</c:v>
                </c:pt>
                <c:pt idx="2">
                  <c:v>42.08587</c:v>
                </c:pt>
                <c:pt idx="3">
                  <c:v>42.025449999999999</c:v>
                </c:pt>
                <c:pt idx="4">
                  <c:v>42.055660000000003</c:v>
                </c:pt>
                <c:pt idx="5">
                  <c:v>42.055660000000003</c:v>
                </c:pt>
                <c:pt idx="6">
                  <c:v>42.901609999999998</c:v>
                </c:pt>
                <c:pt idx="7">
                  <c:v>44.986260000000001</c:v>
                </c:pt>
                <c:pt idx="8">
                  <c:v>46.738579999999999</c:v>
                </c:pt>
                <c:pt idx="9">
                  <c:v>46.799010000000003</c:v>
                </c:pt>
                <c:pt idx="10">
                  <c:v>46.829219999999999</c:v>
                </c:pt>
                <c:pt idx="11">
                  <c:v>47.765799999999999</c:v>
                </c:pt>
                <c:pt idx="12">
                  <c:v>47.675170000000001</c:v>
                </c:pt>
                <c:pt idx="13">
                  <c:v>54.98657</c:v>
                </c:pt>
                <c:pt idx="14">
                  <c:v>56.799309999999998</c:v>
                </c:pt>
                <c:pt idx="15">
                  <c:v>57.886960000000002</c:v>
                </c:pt>
                <c:pt idx="16">
                  <c:v>58.853749999999998</c:v>
                </c:pt>
                <c:pt idx="17">
                  <c:v>58.914180000000002</c:v>
                </c:pt>
                <c:pt idx="18">
                  <c:v>59.880980000000001</c:v>
                </c:pt>
              </c:numCache>
            </c:numRef>
          </c:xVal>
          <c:yVal>
            <c:numRef>
              <c:f>'Cool HOWI - Raw data'!$L$86:$L$104</c:f>
              <c:numCache>
                <c:formatCode>General</c:formatCode>
                <c:ptCount val="19"/>
                <c:pt idx="0">
                  <c:v>60.454509999999999</c:v>
                </c:pt>
                <c:pt idx="1">
                  <c:v>67.814610000000002</c:v>
                </c:pt>
                <c:pt idx="2">
                  <c:v>71.865520000000004</c:v>
                </c:pt>
                <c:pt idx="3">
                  <c:v>68.441000000000003</c:v>
                </c:pt>
                <c:pt idx="4">
                  <c:v>67.535839999999993</c:v>
                </c:pt>
                <c:pt idx="5">
                  <c:v>72.042810000000003</c:v>
                </c:pt>
                <c:pt idx="6">
                  <c:v>69.935869999999994</c:v>
                </c:pt>
                <c:pt idx="7">
                  <c:v>69.425169999999994</c:v>
                </c:pt>
                <c:pt idx="8">
                  <c:v>77.025810000000007</c:v>
                </c:pt>
                <c:pt idx="9">
                  <c:v>79.717349999999996</c:v>
                </c:pt>
                <c:pt idx="10">
                  <c:v>82.108869999999996</c:v>
                </c:pt>
                <c:pt idx="11">
                  <c:v>82.939319999999995</c:v>
                </c:pt>
                <c:pt idx="12">
                  <c:v>85.280709999999999</c:v>
                </c:pt>
                <c:pt idx="13">
                  <c:v>88.148049999999998</c:v>
                </c:pt>
                <c:pt idx="14">
                  <c:v>93.423410000000004</c:v>
                </c:pt>
                <c:pt idx="15">
                  <c:v>97.361140000000006</c:v>
                </c:pt>
                <c:pt idx="16">
                  <c:v>103.07021</c:v>
                </c:pt>
                <c:pt idx="17">
                  <c:v>106.69799999999999</c:v>
                </c:pt>
                <c:pt idx="18">
                  <c:v>110.048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B3C-954E-8192-3551F11D68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7663760"/>
        <c:axId val="1067650864"/>
      </c:scatterChart>
      <c:valAx>
        <c:axId val="1067663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7650864"/>
        <c:crosses val="autoZero"/>
        <c:crossBetween val="midCat"/>
      </c:valAx>
      <c:valAx>
        <c:axId val="1067650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7663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hermoneutral HOWI - Raw data'!$J$566:$J$584</c:f>
              <c:numCache>
                <c:formatCode>General</c:formatCode>
                <c:ptCount val="19"/>
                <c:pt idx="0">
                  <c:v>46.647950000000002</c:v>
                </c:pt>
                <c:pt idx="1">
                  <c:v>47.644959999999998</c:v>
                </c:pt>
                <c:pt idx="2">
                  <c:v>49.095149999999997</c:v>
                </c:pt>
                <c:pt idx="3">
                  <c:v>47.735599999999998</c:v>
                </c:pt>
                <c:pt idx="4">
                  <c:v>47.675170000000001</c:v>
                </c:pt>
                <c:pt idx="5">
                  <c:v>50.09216</c:v>
                </c:pt>
                <c:pt idx="6">
                  <c:v>50.152589999999996</c:v>
                </c:pt>
                <c:pt idx="7">
                  <c:v>51.089170000000003</c:v>
                </c:pt>
                <c:pt idx="8">
                  <c:v>52.992550000000001</c:v>
                </c:pt>
                <c:pt idx="9">
                  <c:v>52.992550000000001</c:v>
                </c:pt>
                <c:pt idx="10">
                  <c:v>52.962339999999998</c:v>
                </c:pt>
                <c:pt idx="11">
                  <c:v>53.959350000000001</c:v>
                </c:pt>
                <c:pt idx="12">
                  <c:v>53.022770000000001</c:v>
                </c:pt>
                <c:pt idx="13">
                  <c:v>55.892940000000003</c:v>
                </c:pt>
                <c:pt idx="14">
                  <c:v>57.826540000000001</c:v>
                </c:pt>
                <c:pt idx="15">
                  <c:v>58.793329999999997</c:v>
                </c:pt>
                <c:pt idx="16">
                  <c:v>59.82056</c:v>
                </c:pt>
                <c:pt idx="17">
                  <c:v>59.850769999999997</c:v>
                </c:pt>
                <c:pt idx="18">
                  <c:v>60.787350000000004</c:v>
                </c:pt>
              </c:numCache>
            </c:numRef>
          </c:xVal>
          <c:yVal>
            <c:numRef>
              <c:f>'Thermoneutral HOWI - Raw data'!$L$566:$L$584</c:f>
              <c:numCache>
                <c:formatCode>General</c:formatCode>
                <c:ptCount val="19"/>
                <c:pt idx="0">
                  <c:v>59.920349999999999</c:v>
                </c:pt>
                <c:pt idx="1">
                  <c:v>63.076799999999999</c:v>
                </c:pt>
                <c:pt idx="2">
                  <c:v>73.391400000000004</c:v>
                </c:pt>
                <c:pt idx="3">
                  <c:v>73.309449999999998</c:v>
                </c:pt>
                <c:pt idx="4">
                  <c:v>69.100890000000007</c:v>
                </c:pt>
                <c:pt idx="5">
                  <c:v>68.592889999999997</c:v>
                </c:pt>
                <c:pt idx="6">
                  <c:v>70.67595</c:v>
                </c:pt>
                <c:pt idx="7">
                  <c:v>67.789739999999995</c:v>
                </c:pt>
                <c:pt idx="8">
                  <c:v>74.533140000000003</c:v>
                </c:pt>
                <c:pt idx="9">
                  <c:v>77.837590000000006</c:v>
                </c:pt>
                <c:pt idx="10">
                  <c:v>78.150639999999996</c:v>
                </c:pt>
                <c:pt idx="11">
                  <c:v>87.414940000000001</c:v>
                </c:pt>
                <c:pt idx="12">
                  <c:v>89.478999999999999</c:v>
                </c:pt>
                <c:pt idx="13">
                  <c:v>83.089020000000005</c:v>
                </c:pt>
                <c:pt idx="14">
                  <c:v>92.201830000000001</c:v>
                </c:pt>
                <c:pt idx="15">
                  <c:v>97.618560000000002</c:v>
                </c:pt>
                <c:pt idx="16">
                  <c:v>98.447680000000005</c:v>
                </c:pt>
                <c:pt idx="17">
                  <c:v>99.550079999999994</c:v>
                </c:pt>
                <c:pt idx="18">
                  <c:v>104.021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117-224E-A30F-1A3EB25A10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3128703"/>
        <c:axId val="2045517279"/>
      </c:scatterChart>
      <c:valAx>
        <c:axId val="20431287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5517279"/>
        <c:crosses val="autoZero"/>
        <c:crossBetween val="midCat"/>
      </c:valAx>
      <c:valAx>
        <c:axId val="2045517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1287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hermoneutral HOWI - Raw data'!$J$6:$J$24</c:f>
              <c:numCache>
                <c:formatCode>General</c:formatCode>
                <c:ptCount val="19"/>
                <c:pt idx="0">
                  <c:v>48.974299999999999</c:v>
                </c:pt>
                <c:pt idx="1">
                  <c:v>51.11938</c:v>
                </c:pt>
                <c:pt idx="2">
                  <c:v>51.995539999999998</c:v>
                </c:pt>
                <c:pt idx="3">
                  <c:v>50.968319999999999</c:v>
                </c:pt>
                <c:pt idx="4">
                  <c:v>51.965330000000002</c:v>
                </c:pt>
                <c:pt idx="5">
                  <c:v>52.992550000000001</c:v>
                </c:pt>
                <c:pt idx="6">
                  <c:v>51.028750000000002</c:v>
                </c:pt>
                <c:pt idx="7">
                  <c:v>53.022770000000001</c:v>
                </c:pt>
                <c:pt idx="8">
                  <c:v>54.019779999999997</c:v>
                </c:pt>
                <c:pt idx="9">
                  <c:v>54.049990000000001</c:v>
                </c:pt>
                <c:pt idx="10">
                  <c:v>54.080199999999998</c:v>
                </c:pt>
                <c:pt idx="11">
                  <c:v>54.019779999999997</c:v>
                </c:pt>
                <c:pt idx="12">
                  <c:v>55.892940000000003</c:v>
                </c:pt>
                <c:pt idx="13">
                  <c:v>57.766109999999998</c:v>
                </c:pt>
                <c:pt idx="14">
                  <c:v>58.914180000000002</c:v>
                </c:pt>
                <c:pt idx="15">
                  <c:v>59.850769999999997</c:v>
                </c:pt>
                <c:pt idx="16">
                  <c:v>60.726930000000003</c:v>
                </c:pt>
                <c:pt idx="17">
                  <c:v>60.817570000000003</c:v>
                </c:pt>
                <c:pt idx="18">
                  <c:v>60.787350000000004</c:v>
                </c:pt>
              </c:numCache>
            </c:numRef>
          </c:xVal>
          <c:yVal>
            <c:numRef>
              <c:f>'Thermoneutral HOWI - Raw data'!$S$6:$S$24</c:f>
              <c:numCache>
                <c:formatCode>General</c:formatCode>
                <c:ptCount val="19"/>
                <c:pt idx="0">
                  <c:v>6.9949999999999998E-2</c:v>
                </c:pt>
                <c:pt idx="1">
                  <c:v>8.0549999999999997E-2</c:v>
                </c:pt>
                <c:pt idx="2">
                  <c:v>0.12266000000000001</c:v>
                </c:pt>
                <c:pt idx="3">
                  <c:v>0.10593</c:v>
                </c:pt>
                <c:pt idx="4">
                  <c:v>0.11985</c:v>
                </c:pt>
                <c:pt idx="5">
                  <c:v>0.12912000000000001</c:v>
                </c:pt>
                <c:pt idx="6">
                  <c:v>0.20122000000000001</c:v>
                </c:pt>
                <c:pt idx="7">
                  <c:v>0.15373999999999999</c:v>
                </c:pt>
                <c:pt idx="8">
                  <c:v>0.25001000000000001</c:v>
                </c:pt>
                <c:pt idx="9">
                  <c:v>0.23543</c:v>
                </c:pt>
                <c:pt idx="10">
                  <c:v>0.20033000000000001</c:v>
                </c:pt>
                <c:pt idx="11">
                  <c:v>0.22750999999999999</c:v>
                </c:pt>
                <c:pt idx="12">
                  <c:v>0.24826999999999999</c:v>
                </c:pt>
                <c:pt idx="13">
                  <c:v>0.28511999999999998</c:v>
                </c:pt>
                <c:pt idx="14">
                  <c:v>0.34777000000000002</c:v>
                </c:pt>
                <c:pt idx="15">
                  <c:v>0.43396000000000001</c:v>
                </c:pt>
                <c:pt idx="16">
                  <c:v>0.46085999999999999</c:v>
                </c:pt>
                <c:pt idx="17">
                  <c:v>0.48327999999999999</c:v>
                </c:pt>
                <c:pt idx="18">
                  <c:v>0.51178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025-654F-903B-5612BE1B97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8945231"/>
        <c:axId val="2080181247"/>
      </c:scatterChart>
      <c:valAx>
        <c:axId val="21189452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0181247"/>
        <c:crosses val="autoZero"/>
        <c:crossBetween val="midCat"/>
      </c:valAx>
      <c:valAx>
        <c:axId val="2080181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8945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hermoneutral HOWI - Raw data'!$J$26:$J$44</c:f>
              <c:numCache>
                <c:formatCode>General</c:formatCode>
                <c:ptCount val="19"/>
                <c:pt idx="0">
                  <c:v>49.185789999999997</c:v>
                </c:pt>
                <c:pt idx="1">
                  <c:v>51.995539999999998</c:v>
                </c:pt>
                <c:pt idx="2">
                  <c:v>51.995539999999998</c:v>
                </c:pt>
                <c:pt idx="3">
                  <c:v>51.11938</c:v>
                </c:pt>
                <c:pt idx="4">
                  <c:v>52.025759999999998</c:v>
                </c:pt>
                <c:pt idx="5">
                  <c:v>51.11938</c:v>
                </c:pt>
                <c:pt idx="6">
                  <c:v>52.086179999999999</c:v>
                </c:pt>
                <c:pt idx="7">
                  <c:v>54.895940000000003</c:v>
                </c:pt>
                <c:pt idx="8">
                  <c:v>54.98657</c:v>
                </c:pt>
                <c:pt idx="9">
                  <c:v>55.832520000000002</c:v>
                </c:pt>
                <c:pt idx="10">
                  <c:v>54.98657</c:v>
                </c:pt>
                <c:pt idx="11">
                  <c:v>54.92615</c:v>
                </c:pt>
                <c:pt idx="12">
                  <c:v>54.92615</c:v>
                </c:pt>
                <c:pt idx="13">
                  <c:v>59.79034</c:v>
                </c:pt>
                <c:pt idx="14">
                  <c:v>59.82056</c:v>
                </c:pt>
                <c:pt idx="15">
                  <c:v>59.941409999999998</c:v>
                </c:pt>
                <c:pt idx="16">
                  <c:v>59.880980000000001</c:v>
                </c:pt>
                <c:pt idx="17">
                  <c:v>59.880980000000001</c:v>
                </c:pt>
                <c:pt idx="18">
                  <c:v>59.880980000000001</c:v>
                </c:pt>
              </c:numCache>
            </c:numRef>
          </c:xVal>
          <c:yVal>
            <c:numRef>
              <c:f>'Thermoneutral HOWI - Raw data'!$S$26:$S$44</c:f>
              <c:numCache>
                <c:formatCode>General</c:formatCode>
                <c:ptCount val="19"/>
                <c:pt idx="0">
                  <c:v>5.7140000000000003E-2</c:v>
                </c:pt>
                <c:pt idx="1">
                  <c:v>8.0960000000000004E-2</c:v>
                </c:pt>
                <c:pt idx="2">
                  <c:v>0.12803</c:v>
                </c:pt>
                <c:pt idx="3">
                  <c:v>0.11513</c:v>
                </c:pt>
                <c:pt idx="4">
                  <c:v>0.13764000000000001</c:v>
                </c:pt>
                <c:pt idx="5">
                  <c:v>0.13313</c:v>
                </c:pt>
                <c:pt idx="6">
                  <c:v>0.12809999999999999</c:v>
                </c:pt>
                <c:pt idx="7">
                  <c:v>0.17324000000000001</c:v>
                </c:pt>
                <c:pt idx="8">
                  <c:v>0.25344</c:v>
                </c:pt>
                <c:pt idx="9">
                  <c:v>0.18279000000000001</c:v>
                </c:pt>
                <c:pt idx="10">
                  <c:v>0.24929000000000001</c:v>
                </c:pt>
                <c:pt idx="11">
                  <c:v>0.26195000000000002</c:v>
                </c:pt>
                <c:pt idx="12">
                  <c:v>0.24490999999999999</c:v>
                </c:pt>
                <c:pt idx="13">
                  <c:v>0.29965999999999998</c:v>
                </c:pt>
                <c:pt idx="14">
                  <c:v>0.44366</c:v>
                </c:pt>
                <c:pt idx="15">
                  <c:v>0.48161999999999999</c:v>
                </c:pt>
                <c:pt idx="16">
                  <c:v>0.44177</c:v>
                </c:pt>
                <c:pt idx="17">
                  <c:v>0.60206999999999999</c:v>
                </c:pt>
                <c:pt idx="18">
                  <c:v>0.61189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319-1F43-A10A-F4C074C81C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6539615"/>
        <c:axId val="2077195615"/>
      </c:scatterChart>
      <c:valAx>
        <c:axId val="20765396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7195615"/>
        <c:crosses val="autoZero"/>
        <c:crossBetween val="midCat"/>
      </c:valAx>
      <c:valAx>
        <c:axId val="20771956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65396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OWI C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2380293088363954"/>
                  <c:y val="6.8197725284339459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106:$J$124</c:f>
              <c:numCache>
                <c:formatCode>General</c:formatCode>
                <c:ptCount val="19"/>
                <c:pt idx="0">
                  <c:v>40.182490000000001</c:v>
                </c:pt>
                <c:pt idx="1">
                  <c:v>39.245910000000002</c:v>
                </c:pt>
                <c:pt idx="2">
                  <c:v>40.152279999999998</c:v>
                </c:pt>
                <c:pt idx="3">
                  <c:v>41.028440000000003</c:v>
                </c:pt>
                <c:pt idx="4">
                  <c:v>41.934809999999999</c:v>
                </c:pt>
                <c:pt idx="5">
                  <c:v>43.022460000000002</c:v>
                </c:pt>
                <c:pt idx="6">
                  <c:v>43.868400000000001</c:v>
                </c:pt>
                <c:pt idx="7">
                  <c:v>45.86242</c:v>
                </c:pt>
                <c:pt idx="8">
                  <c:v>46.799010000000003</c:v>
                </c:pt>
                <c:pt idx="9">
                  <c:v>46.829219999999999</c:v>
                </c:pt>
                <c:pt idx="10">
                  <c:v>47.735590000000002</c:v>
                </c:pt>
                <c:pt idx="11">
                  <c:v>47.644950000000001</c:v>
                </c:pt>
                <c:pt idx="12">
                  <c:v>46.829219999999999</c:v>
                </c:pt>
                <c:pt idx="13">
                  <c:v>55.92315</c:v>
                </c:pt>
                <c:pt idx="14">
                  <c:v>56.950369999999999</c:v>
                </c:pt>
                <c:pt idx="15">
                  <c:v>57.917169999999999</c:v>
                </c:pt>
                <c:pt idx="16">
                  <c:v>59.760129999999997</c:v>
                </c:pt>
                <c:pt idx="17">
                  <c:v>59.79034</c:v>
                </c:pt>
                <c:pt idx="18">
                  <c:v>59.911189999999998</c:v>
                </c:pt>
              </c:numCache>
            </c:numRef>
          </c:xVal>
          <c:yVal>
            <c:numRef>
              <c:f>'Cool HOWI - Raw data'!$L$106:$L$124</c:f>
              <c:numCache>
                <c:formatCode>General</c:formatCode>
                <c:ptCount val="19"/>
                <c:pt idx="0">
                  <c:v>60.63335</c:v>
                </c:pt>
                <c:pt idx="1">
                  <c:v>66.418809999999993</c:v>
                </c:pt>
                <c:pt idx="2">
                  <c:v>69.004900000000006</c:v>
                </c:pt>
                <c:pt idx="3">
                  <c:v>73.826859999999996</c:v>
                </c:pt>
                <c:pt idx="4">
                  <c:v>72.524619999999999</c:v>
                </c:pt>
                <c:pt idx="5">
                  <c:v>78.348699999999994</c:v>
                </c:pt>
                <c:pt idx="6">
                  <c:v>79.012370000000004</c:v>
                </c:pt>
                <c:pt idx="7">
                  <c:v>82.807270000000003</c:v>
                </c:pt>
                <c:pt idx="8">
                  <c:v>86.998869999999997</c:v>
                </c:pt>
                <c:pt idx="9">
                  <c:v>90.333380000000005</c:v>
                </c:pt>
                <c:pt idx="10">
                  <c:v>91.810760000000002</c:v>
                </c:pt>
                <c:pt idx="11">
                  <c:v>91.709249999999997</c:v>
                </c:pt>
                <c:pt idx="12">
                  <c:v>90.679220000000001</c:v>
                </c:pt>
                <c:pt idx="13">
                  <c:v>96.928740000000005</c:v>
                </c:pt>
                <c:pt idx="14">
                  <c:v>103.12578000000001</c:v>
                </c:pt>
                <c:pt idx="15">
                  <c:v>111.72393</c:v>
                </c:pt>
                <c:pt idx="16">
                  <c:v>112.59922</c:v>
                </c:pt>
                <c:pt idx="17">
                  <c:v>117.16813</c:v>
                </c:pt>
                <c:pt idx="18">
                  <c:v>121.192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835-3B4A-92E3-1089C9BDF6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8391184"/>
        <c:axId val="1018392432"/>
      </c:scatterChart>
      <c:valAx>
        <c:axId val="1018391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8392432"/>
        <c:crosses val="autoZero"/>
        <c:crossBetween val="midCat"/>
      </c:valAx>
      <c:valAx>
        <c:axId val="1018392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8391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ST 1 C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8036745406824148"/>
                  <c:y val="-4.1666666666666669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126:$J$144</c:f>
              <c:numCache>
                <c:formatCode>General</c:formatCode>
                <c:ptCount val="19"/>
                <c:pt idx="0">
                  <c:v>40.122070000000001</c:v>
                </c:pt>
                <c:pt idx="1">
                  <c:v>40.061639999999997</c:v>
                </c:pt>
                <c:pt idx="2">
                  <c:v>42.055660000000003</c:v>
                </c:pt>
                <c:pt idx="3">
                  <c:v>42.055660000000003</c:v>
                </c:pt>
                <c:pt idx="4">
                  <c:v>42.08587</c:v>
                </c:pt>
                <c:pt idx="5">
                  <c:v>42.841180000000001</c:v>
                </c:pt>
                <c:pt idx="6">
                  <c:v>42.931820000000002</c:v>
                </c:pt>
                <c:pt idx="7">
                  <c:v>45.892629999999997</c:v>
                </c:pt>
                <c:pt idx="8">
                  <c:v>45.922849999999997</c:v>
                </c:pt>
                <c:pt idx="9">
                  <c:v>46.768790000000003</c:v>
                </c:pt>
                <c:pt idx="10">
                  <c:v>46.829219999999999</c:v>
                </c:pt>
                <c:pt idx="11">
                  <c:v>47.644950000000001</c:v>
                </c:pt>
                <c:pt idx="12">
                  <c:v>47.735590000000002</c:v>
                </c:pt>
                <c:pt idx="13">
                  <c:v>56.950369999999999</c:v>
                </c:pt>
                <c:pt idx="14">
                  <c:v>57.856749999999998</c:v>
                </c:pt>
                <c:pt idx="15">
                  <c:v>58.853749999999998</c:v>
                </c:pt>
                <c:pt idx="16">
                  <c:v>59.850760000000001</c:v>
                </c:pt>
                <c:pt idx="17">
                  <c:v>60.877989999999997</c:v>
                </c:pt>
                <c:pt idx="18">
                  <c:v>60.81756</c:v>
                </c:pt>
              </c:numCache>
            </c:numRef>
          </c:xVal>
          <c:yVal>
            <c:numRef>
              <c:f>'Cool HOWI - Raw data'!$L$126:$L$144</c:f>
              <c:numCache>
                <c:formatCode>General</c:formatCode>
                <c:ptCount val="19"/>
                <c:pt idx="0">
                  <c:v>61.384880000000003</c:v>
                </c:pt>
                <c:pt idx="1">
                  <c:v>65.000730000000004</c:v>
                </c:pt>
                <c:pt idx="2">
                  <c:v>69.365120000000005</c:v>
                </c:pt>
                <c:pt idx="3">
                  <c:v>76.823800000000006</c:v>
                </c:pt>
                <c:pt idx="4">
                  <c:v>77.430189999999996</c:v>
                </c:pt>
                <c:pt idx="5">
                  <c:v>77.350930000000005</c:v>
                </c:pt>
                <c:pt idx="6">
                  <c:v>71.928330000000003</c:v>
                </c:pt>
                <c:pt idx="7">
                  <c:v>77.254949999999994</c:v>
                </c:pt>
                <c:pt idx="8">
                  <c:v>87.603489999999994</c:v>
                </c:pt>
                <c:pt idx="9">
                  <c:v>89.308599999999998</c:v>
                </c:pt>
                <c:pt idx="10">
                  <c:v>92.091409999999996</c:v>
                </c:pt>
                <c:pt idx="11">
                  <c:v>91.603359999999995</c:v>
                </c:pt>
                <c:pt idx="12">
                  <c:v>91.491780000000006</c:v>
                </c:pt>
                <c:pt idx="13">
                  <c:v>94.706090000000003</c:v>
                </c:pt>
                <c:pt idx="14">
                  <c:v>99.681150000000002</c:v>
                </c:pt>
                <c:pt idx="15">
                  <c:v>104.61714000000001</c:v>
                </c:pt>
                <c:pt idx="16">
                  <c:v>105.48556000000001</c:v>
                </c:pt>
                <c:pt idx="17">
                  <c:v>110.49854999999999</c:v>
                </c:pt>
                <c:pt idx="18">
                  <c:v>111.564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2A-AC44-B4EC-1154AEFD61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7818592"/>
        <c:axId val="1077813184"/>
      </c:scatterChart>
      <c:valAx>
        <c:axId val="1077818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7813184"/>
        <c:crosses val="autoZero"/>
        <c:crossBetween val="midCat"/>
      </c:valAx>
      <c:valAx>
        <c:axId val="1077813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7818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ST 2 C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5495713035870519"/>
                  <c:y val="-8.349081364829395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145:$J$164</c:f>
              <c:numCache>
                <c:formatCode>General</c:formatCode>
                <c:ptCount val="20"/>
                <c:pt idx="0">
                  <c:v>59.880980000000001</c:v>
                </c:pt>
                <c:pt idx="1">
                  <c:v>40.242910000000002</c:v>
                </c:pt>
                <c:pt idx="2">
                  <c:v>40.152279999999998</c:v>
                </c:pt>
                <c:pt idx="3">
                  <c:v>42.055660000000003</c:v>
                </c:pt>
                <c:pt idx="4">
                  <c:v>43.959040000000002</c:v>
                </c:pt>
                <c:pt idx="5">
                  <c:v>43.838189999999997</c:v>
                </c:pt>
                <c:pt idx="6">
                  <c:v>42.025449999999999</c:v>
                </c:pt>
                <c:pt idx="7">
                  <c:v>42.08587</c:v>
                </c:pt>
                <c:pt idx="8">
                  <c:v>45.892629999999997</c:v>
                </c:pt>
                <c:pt idx="9">
                  <c:v>46.708370000000002</c:v>
                </c:pt>
                <c:pt idx="10">
                  <c:v>47.614739999999998</c:v>
                </c:pt>
                <c:pt idx="11">
                  <c:v>47.765799999999999</c:v>
                </c:pt>
                <c:pt idx="12">
                  <c:v>47.796019999999999</c:v>
                </c:pt>
                <c:pt idx="13">
                  <c:v>49.125360000000001</c:v>
                </c:pt>
                <c:pt idx="14">
                  <c:v>56.889949999999999</c:v>
                </c:pt>
                <c:pt idx="15">
                  <c:v>57.947380000000003</c:v>
                </c:pt>
                <c:pt idx="16">
                  <c:v>58.883969999999998</c:v>
                </c:pt>
                <c:pt idx="17">
                  <c:v>59.820549999999997</c:v>
                </c:pt>
                <c:pt idx="18">
                  <c:v>59.911189999999998</c:v>
                </c:pt>
                <c:pt idx="19">
                  <c:v>60.81756</c:v>
                </c:pt>
              </c:numCache>
            </c:numRef>
          </c:xVal>
          <c:yVal>
            <c:numRef>
              <c:f>'Cool HOWI - Raw data'!$L$145:$L$164</c:f>
              <c:numCache>
                <c:formatCode>General</c:formatCode>
                <c:ptCount val="20"/>
                <c:pt idx="0">
                  <c:v>63.683810000000001</c:v>
                </c:pt>
                <c:pt idx="1">
                  <c:v>68.279330000000002</c:v>
                </c:pt>
                <c:pt idx="2">
                  <c:v>66.536420000000007</c:v>
                </c:pt>
                <c:pt idx="3">
                  <c:v>72.896879999999996</c:v>
                </c:pt>
                <c:pt idx="4">
                  <c:v>76.696539999999999</c:v>
                </c:pt>
                <c:pt idx="5">
                  <c:v>74.301140000000004</c:v>
                </c:pt>
                <c:pt idx="6">
                  <c:v>72.859459999999999</c:v>
                </c:pt>
                <c:pt idx="7">
                  <c:v>72.987790000000004</c:v>
                </c:pt>
                <c:pt idx="8">
                  <c:v>78.994450000000001</c:v>
                </c:pt>
                <c:pt idx="9">
                  <c:v>83.718109999999996</c:v>
                </c:pt>
                <c:pt idx="10">
                  <c:v>86.231999999999999</c:v>
                </c:pt>
                <c:pt idx="11">
                  <c:v>88.010329999999996</c:v>
                </c:pt>
                <c:pt idx="12">
                  <c:v>86.391670000000005</c:v>
                </c:pt>
                <c:pt idx="13">
                  <c:v>88.096729999999994</c:v>
                </c:pt>
                <c:pt idx="14">
                  <c:v>92.830910000000003</c:v>
                </c:pt>
                <c:pt idx="15">
                  <c:v>97.185209999999998</c:v>
                </c:pt>
                <c:pt idx="16">
                  <c:v>103.79822</c:v>
                </c:pt>
                <c:pt idx="17">
                  <c:v>108.19302999999999</c:v>
                </c:pt>
                <c:pt idx="18">
                  <c:v>112.08161</c:v>
                </c:pt>
                <c:pt idx="19">
                  <c:v>115.624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AC8-BB49-9149-095FC4535C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0201664"/>
        <c:axId val="1020204160"/>
      </c:scatterChart>
      <c:valAx>
        <c:axId val="1020201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0204160"/>
        <c:crosses val="autoZero"/>
        <c:crossBetween val="midCat"/>
      </c:valAx>
      <c:valAx>
        <c:axId val="1020204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0201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E C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0931430446194225"/>
                  <c:y val="3.199074074074074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406:$J$424</c:f>
              <c:numCache>
                <c:formatCode>General</c:formatCode>
                <c:ptCount val="19"/>
                <c:pt idx="0">
                  <c:v>37.100830000000002</c:v>
                </c:pt>
                <c:pt idx="1">
                  <c:v>39.215690000000002</c:v>
                </c:pt>
                <c:pt idx="2">
                  <c:v>40.122070000000001</c:v>
                </c:pt>
                <c:pt idx="3">
                  <c:v>40.152279999999998</c:v>
                </c:pt>
                <c:pt idx="4">
                  <c:v>41.05865</c:v>
                </c:pt>
                <c:pt idx="5">
                  <c:v>41.965020000000003</c:v>
                </c:pt>
                <c:pt idx="6">
                  <c:v>41.965020000000003</c:v>
                </c:pt>
                <c:pt idx="7">
                  <c:v>44.925840000000001</c:v>
                </c:pt>
                <c:pt idx="8">
                  <c:v>45.86242</c:v>
                </c:pt>
                <c:pt idx="9">
                  <c:v>45.832210000000003</c:v>
                </c:pt>
                <c:pt idx="10">
                  <c:v>51.451720000000002</c:v>
                </c:pt>
                <c:pt idx="11">
                  <c:v>46.768790000000003</c:v>
                </c:pt>
                <c:pt idx="12">
                  <c:v>46.829219999999999</c:v>
                </c:pt>
                <c:pt idx="13">
                  <c:v>54.95635</c:v>
                </c:pt>
                <c:pt idx="14">
                  <c:v>55.92315</c:v>
                </c:pt>
                <c:pt idx="15">
                  <c:v>56.859740000000002</c:v>
                </c:pt>
                <c:pt idx="16">
                  <c:v>56.950369999999999</c:v>
                </c:pt>
                <c:pt idx="17">
                  <c:v>56.920160000000003</c:v>
                </c:pt>
                <c:pt idx="18">
                  <c:v>56.920160000000003</c:v>
                </c:pt>
              </c:numCache>
            </c:numRef>
          </c:xVal>
          <c:yVal>
            <c:numRef>
              <c:f>'Cool HOWI - Raw data'!$L$406:$L$424</c:f>
              <c:numCache>
                <c:formatCode>General</c:formatCode>
                <c:ptCount val="19"/>
                <c:pt idx="0">
                  <c:v>78.52449</c:v>
                </c:pt>
                <c:pt idx="1">
                  <c:v>80.437179999999998</c:v>
                </c:pt>
                <c:pt idx="2">
                  <c:v>89.510189999999994</c:v>
                </c:pt>
                <c:pt idx="3">
                  <c:v>88.502279999999999</c:v>
                </c:pt>
                <c:pt idx="4">
                  <c:v>89.503630000000001</c:v>
                </c:pt>
                <c:pt idx="5">
                  <c:v>95.857299999999995</c:v>
                </c:pt>
                <c:pt idx="6">
                  <c:v>94.129689999999997</c:v>
                </c:pt>
                <c:pt idx="7">
                  <c:v>98.80932</c:v>
                </c:pt>
                <c:pt idx="8">
                  <c:v>109.47223</c:v>
                </c:pt>
                <c:pt idx="9">
                  <c:v>110.60783000000001</c:v>
                </c:pt>
                <c:pt idx="10">
                  <c:v>109.98869999999999</c:v>
                </c:pt>
                <c:pt idx="11">
                  <c:v>108.27127</c:v>
                </c:pt>
                <c:pt idx="12">
                  <c:v>107.13323</c:v>
                </c:pt>
                <c:pt idx="13">
                  <c:v>112.02193</c:v>
                </c:pt>
                <c:pt idx="14">
                  <c:v>113.6083</c:v>
                </c:pt>
                <c:pt idx="15">
                  <c:v>113.51962</c:v>
                </c:pt>
                <c:pt idx="16">
                  <c:v>114.26296000000001</c:v>
                </c:pt>
                <c:pt idx="17">
                  <c:v>116.61163999999999</c:v>
                </c:pt>
                <c:pt idx="18">
                  <c:v>121.655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E1B-4E4C-ADBE-A9FFF08A02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0200000"/>
        <c:axId val="1020202496"/>
      </c:scatterChart>
      <c:valAx>
        <c:axId val="1020200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0202496"/>
        <c:crosses val="autoZero"/>
        <c:crossBetween val="midCat"/>
      </c:valAx>
      <c:valAx>
        <c:axId val="1020202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0200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OWI C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6391426071741031"/>
                  <c:y val="9.217592592592592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426:$J$444</c:f>
              <c:numCache>
                <c:formatCode>General</c:formatCode>
                <c:ptCount val="19"/>
                <c:pt idx="0">
                  <c:v>35.348509999999997</c:v>
                </c:pt>
                <c:pt idx="1">
                  <c:v>39.185479999999998</c:v>
                </c:pt>
                <c:pt idx="2">
                  <c:v>40.182490000000001</c:v>
                </c:pt>
                <c:pt idx="3">
                  <c:v>41.05865</c:v>
                </c:pt>
                <c:pt idx="4">
                  <c:v>42.055660000000003</c:v>
                </c:pt>
                <c:pt idx="5">
                  <c:v>42.962029999999999</c:v>
                </c:pt>
                <c:pt idx="6">
                  <c:v>43.082880000000003</c:v>
                </c:pt>
                <c:pt idx="7">
                  <c:v>45.741570000000003</c:v>
                </c:pt>
                <c:pt idx="8">
                  <c:v>45.922849999999997</c:v>
                </c:pt>
                <c:pt idx="9">
                  <c:v>46.708370000000002</c:v>
                </c:pt>
                <c:pt idx="10">
                  <c:v>46.768790000000003</c:v>
                </c:pt>
                <c:pt idx="11">
                  <c:v>46.829219999999999</c:v>
                </c:pt>
                <c:pt idx="12">
                  <c:v>47.705379999999998</c:v>
                </c:pt>
                <c:pt idx="13">
                  <c:v>53.989559999999997</c:v>
                </c:pt>
                <c:pt idx="14">
                  <c:v>55.046990000000001</c:v>
                </c:pt>
                <c:pt idx="15">
                  <c:v>55.862729999999999</c:v>
                </c:pt>
                <c:pt idx="16">
                  <c:v>55.953360000000004</c:v>
                </c:pt>
                <c:pt idx="17">
                  <c:v>56.920160000000003</c:v>
                </c:pt>
                <c:pt idx="18">
                  <c:v>56.920160000000003</c:v>
                </c:pt>
              </c:numCache>
            </c:numRef>
          </c:xVal>
          <c:yVal>
            <c:numRef>
              <c:f>'Cool HOWI - Raw data'!$L$426:$L$444</c:f>
              <c:numCache>
                <c:formatCode>General</c:formatCode>
                <c:ptCount val="19"/>
                <c:pt idx="0">
                  <c:v>83.665610000000001</c:v>
                </c:pt>
                <c:pt idx="1">
                  <c:v>87.345799999999997</c:v>
                </c:pt>
                <c:pt idx="2">
                  <c:v>100.83165</c:v>
                </c:pt>
                <c:pt idx="3">
                  <c:v>104.86981</c:v>
                </c:pt>
                <c:pt idx="4">
                  <c:v>103.50023</c:v>
                </c:pt>
                <c:pt idx="5">
                  <c:v>107.26145</c:v>
                </c:pt>
                <c:pt idx="6">
                  <c:v>112.91929</c:v>
                </c:pt>
                <c:pt idx="7">
                  <c:v>115.32832999999999</c:v>
                </c:pt>
                <c:pt idx="8">
                  <c:v>118.30018</c:v>
                </c:pt>
                <c:pt idx="9">
                  <c:v>116.56572</c:v>
                </c:pt>
                <c:pt idx="10">
                  <c:v>122.0628</c:v>
                </c:pt>
                <c:pt idx="11">
                  <c:v>123.35635000000001</c:v>
                </c:pt>
                <c:pt idx="12">
                  <c:v>127.48996</c:v>
                </c:pt>
                <c:pt idx="13">
                  <c:v>131.75453999999999</c:v>
                </c:pt>
                <c:pt idx="14">
                  <c:v>135.82736</c:v>
                </c:pt>
                <c:pt idx="15">
                  <c:v>140.05123</c:v>
                </c:pt>
                <c:pt idx="16">
                  <c:v>140.91713999999999</c:v>
                </c:pt>
                <c:pt idx="17">
                  <c:v>140.52798000000001</c:v>
                </c:pt>
                <c:pt idx="18">
                  <c:v>132.97318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E60-DA4B-A029-31E3BE8959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0195424"/>
        <c:axId val="1020203328"/>
      </c:scatterChart>
      <c:valAx>
        <c:axId val="1020195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0203328"/>
        <c:crosses val="autoZero"/>
        <c:crossBetween val="midCat"/>
      </c:valAx>
      <c:valAx>
        <c:axId val="1020203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0195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ST 1 C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7558705161854766"/>
                  <c:y val="1.810185185185185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ol HOWI - Raw data'!$J$446:$J$464</c:f>
              <c:numCache>
                <c:formatCode>General</c:formatCode>
                <c:ptCount val="19"/>
                <c:pt idx="0">
                  <c:v>37.131039999999999</c:v>
                </c:pt>
                <c:pt idx="1">
                  <c:v>38.279110000000003</c:v>
                </c:pt>
                <c:pt idx="2">
                  <c:v>40.122070000000001</c:v>
                </c:pt>
                <c:pt idx="3">
                  <c:v>42.055660000000003</c:v>
                </c:pt>
                <c:pt idx="4">
                  <c:v>42.055660000000003</c:v>
                </c:pt>
                <c:pt idx="5">
                  <c:v>42.055660000000003</c:v>
                </c:pt>
                <c:pt idx="6">
                  <c:v>41.965020000000003</c:v>
                </c:pt>
                <c:pt idx="7">
                  <c:v>44.956049999999998</c:v>
                </c:pt>
                <c:pt idx="8">
                  <c:v>45.892629999999997</c:v>
                </c:pt>
                <c:pt idx="9">
                  <c:v>46.799010000000003</c:v>
                </c:pt>
                <c:pt idx="10">
                  <c:v>46.799010000000003</c:v>
                </c:pt>
                <c:pt idx="11">
                  <c:v>46.799010000000003</c:v>
                </c:pt>
                <c:pt idx="12">
                  <c:v>46.859430000000003</c:v>
                </c:pt>
                <c:pt idx="13">
                  <c:v>54.98657</c:v>
                </c:pt>
                <c:pt idx="14">
                  <c:v>55.953360000000004</c:v>
                </c:pt>
                <c:pt idx="15">
                  <c:v>56.920160000000003</c:v>
                </c:pt>
                <c:pt idx="16">
                  <c:v>56.889949999999999</c:v>
                </c:pt>
                <c:pt idx="17">
                  <c:v>56.859740000000002</c:v>
                </c:pt>
                <c:pt idx="18">
                  <c:v>57.010800000000003</c:v>
                </c:pt>
              </c:numCache>
            </c:numRef>
          </c:xVal>
          <c:yVal>
            <c:numRef>
              <c:f>'Cool HOWI - Raw data'!$L$446:$L$464</c:f>
              <c:numCache>
                <c:formatCode>General</c:formatCode>
                <c:ptCount val="19"/>
                <c:pt idx="0">
                  <c:v>85.515870000000007</c:v>
                </c:pt>
                <c:pt idx="1">
                  <c:v>81.665599999999998</c:v>
                </c:pt>
                <c:pt idx="2">
                  <c:v>93.968400000000003</c:v>
                </c:pt>
                <c:pt idx="3">
                  <c:v>103.29648</c:v>
                </c:pt>
                <c:pt idx="4">
                  <c:v>107.19996</c:v>
                </c:pt>
                <c:pt idx="5">
                  <c:v>106.52903999999999</c:v>
                </c:pt>
                <c:pt idx="6">
                  <c:v>104.38097999999999</c:v>
                </c:pt>
                <c:pt idx="7">
                  <c:v>113.91288</c:v>
                </c:pt>
                <c:pt idx="8">
                  <c:v>125.06621</c:v>
                </c:pt>
                <c:pt idx="9">
                  <c:v>131.22778</c:v>
                </c:pt>
                <c:pt idx="10">
                  <c:v>131.56</c:v>
                </c:pt>
                <c:pt idx="11">
                  <c:v>132.67484999999999</c:v>
                </c:pt>
                <c:pt idx="12">
                  <c:v>125.36454999999999</c:v>
                </c:pt>
                <c:pt idx="13">
                  <c:v>132.09034</c:v>
                </c:pt>
                <c:pt idx="14">
                  <c:v>137.42202</c:v>
                </c:pt>
                <c:pt idx="15">
                  <c:v>140.09734</c:v>
                </c:pt>
                <c:pt idx="16">
                  <c:v>146.00228999999999</c:v>
                </c:pt>
                <c:pt idx="17">
                  <c:v>144.96999</c:v>
                </c:pt>
                <c:pt idx="18">
                  <c:v>145.45278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C0-B74D-8268-7749C6142D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7806528"/>
        <c:axId val="1077805696"/>
      </c:scatterChart>
      <c:valAx>
        <c:axId val="1077806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7805696"/>
        <c:crosses val="autoZero"/>
        <c:crossBetween val="midCat"/>
      </c:valAx>
      <c:valAx>
        <c:axId val="1077805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7806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1.xml"/><Relationship Id="rId2" Type="http://schemas.openxmlformats.org/officeDocument/2006/relationships/chart" Target="../charts/chart30.xml"/><Relationship Id="rId1" Type="http://schemas.openxmlformats.org/officeDocument/2006/relationships/chart" Target="../charts/chart29.xml"/><Relationship Id="rId4" Type="http://schemas.openxmlformats.org/officeDocument/2006/relationships/chart" Target="../charts/chart3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98591</xdr:colOff>
      <xdr:row>626</xdr:row>
      <xdr:rowOff>46256</xdr:rowOff>
    </xdr:from>
    <xdr:to>
      <xdr:col>26</xdr:col>
      <xdr:colOff>78227</xdr:colOff>
      <xdr:row>640</xdr:row>
      <xdr:rowOff>5407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C9E3FC-608B-824C-9DED-E983614246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671557</xdr:colOff>
      <xdr:row>225</xdr:row>
      <xdr:rowOff>146176</xdr:rowOff>
    </xdr:from>
    <xdr:to>
      <xdr:col>26</xdr:col>
      <xdr:colOff>246675</xdr:colOff>
      <xdr:row>239</xdr:row>
      <xdr:rowOff>15399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CED7E61-E908-E94F-ADE0-93D342195B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510886</xdr:colOff>
      <xdr:row>86</xdr:row>
      <xdr:rowOff>152401</xdr:rowOff>
    </xdr:from>
    <xdr:to>
      <xdr:col>27</xdr:col>
      <xdr:colOff>95249</xdr:colOff>
      <xdr:row>99</xdr:row>
      <xdr:rowOff>19396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B411D5D-F108-4C49-92F6-C4E66137F1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494686</xdr:colOff>
      <xdr:row>100</xdr:row>
      <xdr:rowOff>195416</xdr:rowOff>
    </xdr:from>
    <xdr:to>
      <xdr:col>26</xdr:col>
      <xdr:colOff>841888</xdr:colOff>
      <xdr:row>113</xdr:row>
      <xdr:rowOff>14256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449F12E-3212-F140-9B88-9CDA1B3683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540774</xdr:colOff>
      <xdr:row>127</xdr:row>
      <xdr:rowOff>149328</xdr:rowOff>
    </xdr:from>
    <xdr:to>
      <xdr:col>27</xdr:col>
      <xdr:colOff>43016</xdr:colOff>
      <xdr:row>140</xdr:row>
      <xdr:rowOff>9647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89D2581-1045-EB40-AFD0-7EBE4687E6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740493</xdr:colOff>
      <xdr:row>147</xdr:row>
      <xdr:rowOff>164691</xdr:rowOff>
    </xdr:from>
    <xdr:to>
      <xdr:col>26</xdr:col>
      <xdr:colOff>242735</xdr:colOff>
      <xdr:row>160</xdr:row>
      <xdr:rowOff>11184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F445946-4D9F-2241-B4E3-07D8A35D71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0</xdr:col>
      <xdr:colOff>448598</xdr:colOff>
      <xdr:row>405</xdr:row>
      <xdr:rowOff>180053</xdr:rowOff>
    </xdr:from>
    <xdr:to>
      <xdr:col>25</xdr:col>
      <xdr:colOff>795799</xdr:colOff>
      <xdr:row>418</xdr:row>
      <xdr:rowOff>12720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909D4A9-994D-434C-B26B-6398EA04F4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0</xdr:col>
      <xdr:colOff>463960</xdr:colOff>
      <xdr:row>420</xdr:row>
      <xdr:rowOff>103239</xdr:rowOff>
    </xdr:from>
    <xdr:to>
      <xdr:col>25</xdr:col>
      <xdr:colOff>811161</xdr:colOff>
      <xdr:row>433</xdr:row>
      <xdr:rowOff>5039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81D40825-3635-7B45-A5D5-ADE4351CE9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1</xdr:col>
      <xdr:colOff>694404</xdr:colOff>
      <xdr:row>445</xdr:row>
      <xdr:rowOff>87877</xdr:rowOff>
    </xdr:from>
    <xdr:to>
      <xdr:col>27</xdr:col>
      <xdr:colOff>196646</xdr:colOff>
      <xdr:row>458</xdr:row>
      <xdr:rowOff>35029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EB7D336C-D7FD-FA4B-AE9A-2F65C95ADC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1</xdr:col>
      <xdr:colOff>648314</xdr:colOff>
      <xdr:row>461</xdr:row>
      <xdr:rowOff>118602</xdr:rowOff>
    </xdr:from>
    <xdr:to>
      <xdr:col>27</xdr:col>
      <xdr:colOff>150556</xdr:colOff>
      <xdr:row>474</xdr:row>
      <xdr:rowOff>65753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906C6EB0-C103-F542-ADE8-9C6A2A8EBA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0</xdr:col>
      <xdr:colOff>448597</xdr:colOff>
      <xdr:row>486</xdr:row>
      <xdr:rowOff>57150</xdr:rowOff>
    </xdr:from>
    <xdr:to>
      <xdr:col>25</xdr:col>
      <xdr:colOff>795798</xdr:colOff>
      <xdr:row>499</xdr:row>
      <xdr:rowOff>4301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A0B9E4D1-BB2A-F241-86CE-24D34B85C8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0</xdr:col>
      <xdr:colOff>494686</xdr:colOff>
      <xdr:row>508</xdr:row>
      <xdr:rowOff>180054</xdr:rowOff>
    </xdr:from>
    <xdr:to>
      <xdr:col>25</xdr:col>
      <xdr:colOff>841887</xdr:colOff>
      <xdr:row>521</xdr:row>
      <xdr:rowOff>12720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10E5EC33-E2B2-A141-80E7-4972EAF1AE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0</xdr:col>
      <xdr:colOff>556137</xdr:colOff>
      <xdr:row>524</xdr:row>
      <xdr:rowOff>72513</xdr:rowOff>
    </xdr:from>
    <xdr:to>
      <xdr:col>26</xdr:col>
      <xdr:colOff>58379</xdr:colOff>
      <xdr:row>537</xdr:row>
      <xdr:rowOff>1966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C7127838-C2A6-404C-8651-478DC5D74B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0</xdr:col>
      <xdr:colOff>571500</xdr:colOff>
      <xdr:row>647</xdr:row>
      <xdr:rowOff>11062</xdr:rowOff>
    </xdr:from>
    <xdr:to>
      <xdr:col>26</xdr:col>
      <xdr:colOff>73742</xdr:colOff>
      <xdr:row>660</xdr:row>
      <xdr:rowOff>157931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E1E39761-A258-384B-A9A4-1303E4E8CD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1</xdr:col>
      <xdr:colOff>49161</xdr:colOff>
      <xdr:row>664</xdr:row>
      <xdr:rowOff>133964</xdr:rowOff>
    </xdr:from>
    <xdr:to>
      <xdr:col>26</xdr:col>
      <xdr:colOff>396363</xdr:colOff>
      <xdr:row>678</xdr:row>
      <xdr:rowOff>81116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83FBE537-F15D-094C-B177-2F39CFA205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0</xdr:col>
      <xdr:colOff>817307</xdr:colOff>
      <xdr:row>681</xdr:row>
      <xdr:rowOff>133964</xdr:rowOff>
    </xdr:from>
    <xdr:to>
      <xdr:col>26</xdr:col>
      <xdr:colOff>319549</xdr:colOff>
      <xdr:row>695</xdr:row>
      <xdr:rowOff>81116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FBF0963A-606E-9044-9DFE-F204203C53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0</xdr:col>
      <xdr:colOff>556138</xdr:colOff>
      <xdr:row>702</xdr:row>
      <xdr:rowOff>103239</xdr:rowOff>
    </xdr:from>
    <xdr:to>
      <xdr:col>26</xdr:col>
      <xdr:colOff>58380</xdr:colOff>
      <xdr:row>716</xdr:row>
      <xdr:rowOff>50391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65F3C71-DFFA-284B-A9CD-5E3657DBA1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1</xdr:col>
      <xdr:colOff>88034</xdr:colOff>
      <xdr:row>5</xdr:row>
      <xdr:rowOff>114878</xdr:rowOff>
    </xdr:from>
    <xdr:to>
      <xdr:col>26</xdr:col>
      <xdr:colOff>474807</xdr:colOff>
      <xdr:row>18</xdr:row>
      <xdr:rowOff>43873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DDD57C0F-95B2-4740-B0D0-24FD1C135A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1</xdr:col>
      <xdr:colOff>59170</xdr:colOff>
      <xdr:row>26</xdr:row>
      <xdr:rowOff>158174</xdr:rowOff>
    </xdr:from>
    <xdr:to>
      <xdr:col>26</xdr:col>
      <xdr:colOff>445943</xdr:colOff>
      <xdr:row>39</xdr:row>
      <xdr:rowOff>87169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5A97DA56-1D10-754B-AA93-18D785917A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0</xdr:col>
      <xdr:colOff>751898</xdr:colOff>
      <xdr:row>50</xdr:row>
      <xdr:rowOff>28286</xdr:rowOff>
    </xdr:from>
    <xdr:to>
      <xdr:col>26</xdr:col>
      <xdr:colOff>301625</xdr:colOff>
      <xdr:row>62</xdr:row>
      <xdr:rowOff>173759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48868ED6-041B-E949-92AB-33B84A7966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21</xdr:col>
      <xdr:colOff>160193</xdr:colOff>
      <xdr:row>66</xdr:row>
      <xdr:rowOff>201469</xdr:rowOff>
    </xdr:from>
    <xdr:to>
      <xdr:col>26</xdr:col>
      <xdr:colOff>546966</xdr:colOff>
      <xdr:row>79</xdr:row>
      <xdr:rowOff>130464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E42CA1FE-CFCD-7E47-B1FA-4B707934A9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20</xdr:col>
      <xdr:colOff>593147</xdr:colOff>
      <xdr:row>247</xdr:row>
      <xdr:rowOff>28287</xdr:rowOff>
    </xdr:from>
    <xdr:to>
      <xdr:col>26</xdr:col>
      <xdr:colOff>142874</xdr:colOff>
      <xdr:row>259</xdr:row>
      <xdr:rowOff>173759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2BA0D6CC-2047-4A49-A00C-8B3791F567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20</xdr:col>
      <xdr:colOff>549852</xdr:colOff>
      <xdr:row>269</xdr:row>
      <xdr:rowOff>42719</xdr:rowOff>
    </xdr:from>
    <xdr:to>
      <xdr:col>26</xdr:col>
      <xdr:colOff>99579</xdr:colOff>
      <xdr:row>281</xdr:row>
      <xdr:rowOff>188191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FBDD5C37-0ACE-2248-A2E9-FB9F1F63ED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6</xdr:col>
      <xdr:colOff>30306</xdr:colOff>
      <xdr:row>289</xdr:row>
      <xdr:rowOff>71582</xdr:rowOff>
    </xdr:from>
    <xdr:to>
      <xdr:col>21</xdr:col>
      <xdr:colOff>417079</xdr:colOff>
      <xdr:row>302</xdr:row>
      <xdr:rowOff>578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A79882F0-4F84-8F4D-BA9E-06393D8700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20</xdr:col>
      <xdr:colOff>564284</xdr:colOff>
      <xdr:row>325</xdr:row>
      <xdr:rowOff>100445</xdr:rowOff>
    </xdr:from>
    <xdr:to>
      <xdr:col>26</xdr:col>
      <xdr:colOff>114011</xdr:colOff>
      <xdr:row>338</xdr:row>
      <xdr:rowOff>29441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D9FCE78E-302E-9E4D-BEA2-9557EB5258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21</xdr:col>
      <xdr:colOff>30306</xdr:colOff>
      <xdr:row>346</xdr:row>
      <xdr:rowOff>143742</xdr:rowOff>
    </xdr:from>
    <xdr:to>
      <xdr:col>26</xdr:col>
      <xdr:colOff>417079</xdr:colOff>
      <xdr:row>359</xdr:row>
      <xdr:rowOff>72737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CFE50F16-99EA-9746-AC98-F6F9B7465A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20</xdr:col>
      <xdr:colOff>694171</xdr:colOff>
      <xdr:row>367</xdr:row>
      <xdr:rowOff>129309</xdr:rowOff>
    </xdr:from>
    <xdr:to>
      <xdr:col>26</xdr:col>
      <xdr:colOff>243898</xdr:colOff>
      <xdr:row>380</xdr:row>
      <xdr:rowOff>58304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88E9F66C-6459-6F4B-8021-572704B541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20</xdr:col>
      <xdr:colOff>419773</xdr:colOff>
      <xdr:row>386</xdr:row>
      <xdr:rowOff>3849</xdr:rowOff>
    </xdr:from>
    <xdr:to>
      <xdr:col>25</xdr:col>
      <xdr:colOff>806546</xdr:colOff>
      <xdr:row>398</xdr:row>
      <xdr:rowOff>136044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08785380-1C8A-5E4F-B74D-365138D3D2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17293</xdr:colOff>
      <xdr:row>646</xdr:row>
      <xdr:rowOff>122973</xdr:rowOff>
    </xdr:from>
    <xdr:to>
      <xdr:col>20</xdr:col>
      <xdr:colOff>71245</xdr:colOff>
      <xdr:row>660</xdr:row>
      <xdr:rowOff>4739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243A100-7BC0-F444-86D3-27F6B3532E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01804</xdr:colOff>
      <xdr:row>568</xdr:row>
      <xdr:rowOff>122973</xdr:rowOff>
    </xdr:from>
    <xdr:to>
      <xdr:col>18</xdr:col>
      <xdr:colOff>55756</xdr:colOff>
      <xdr:row>582</xdr:row>
      <xdr:rowOff>4739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05867FF-F5EB-6447-8E90-9C32098510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165206</xdr:colOff>
      <xdr:row>5</xdr:row>
      <xdr:rowOff>106109</xdr:rowOff>
    </xdr:from>
    <xdr:to>
      <xdr:col>30</xdr:col>
      <xdr:colOff>564446</xdr:colOff>
      <xdr:row>19</xdr:row>
      <xdr:rowOff>3052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5DAF770-98A5-BB45-9E4B-A08434A348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538287</xdr:colOff>
      <xdr:row>26</xdr:row>
      <xdr:rowOff>124351</xdr:rowOff>
    </xdr:from>
    <xdr:to>
      <xdr:col>19</xdr:col>
      <xdr:colOff>90863</xdr:colOff>
      <xdr:row>40</xdr:row>
      <xdr:rowOff>4876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09ECB5D-EBD5-4646-9263-D0343BD892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anuscripts/Published%20studies/WIC%201%20/Cold%20CVR%20/Data:Stats/HIP_Q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mographics"/>
      <sheetName val="Study Tracker"/>
      <sheetName val="TCD"/>
      <sheetName val="IPAQ"/>
      <sheetName val="Water Temp"/>
      <sheetName val="Core Temp"/>
      <sheetName val="Environmental Conditions "/>
      <sheetName val="Body Weight and Urine"/>
      <sheetName val="Prism - Baseline "/>
      <sheetName val="MCA AUC "/>
      <sheetName val="Cool HOWI"/>
      <sheetName val="Temperate HOWI "/>
      <sheetName val="Warm HOWI "/>
      <sheetName val="CCA"/>
      <sheetName val="CO2 Reactivity"/>
      <sheetName val="MCA % change"/>
      <sheetName val="Men vs. Women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>
        <row r="6">
          <cell r="J6">
            <v>44.895620000000001</v>
          </cell>
          <cell r="L6">
            <v>71.059730000000002</v>
          </cell>
        </row>
        <row r="7">
          <cell r="J7">
            <v>46.768790000000003</v>
          </cell>
          <cell r="L7">
            <v>66.984459999999999</v>
          </cell>
        </row>
        <row r="8">
          <cell r="J8">
            <v>47.765799999999999</v>
          </cell>
          <cell r="L8">
            <v>75.044370000000001</v>
          </cell>
        </row>
        <row r="9">
          <cell r="J9">
            <v>49.155569999999997</v>
          </cell>
          <cell r="L9">
            <v>74.073840000000004</v>
          </cell>
        </row>
        <row r="10">
          <cell r="J10">
            <v>50.031730000000003</v>
          </cell>
          <cell r="L10">
            <v>77.341059999999999</v>
          </cell>
        </row>
        <row r="11">
          <cell r="J11">
            <v>47.735590000000002</v>
          </cell>
          <cell r="L11">
            <v>76.902950000000004</v>
          </cell>
        </row>
        <row r="12">
          <cell r="J12">
            <v>49.185789999999997</v>
          </cell>
          <cell r="L12">
            <v>76.97775</v>
          </cell>
        </row>
        <row r="13">
          <cell r="J13">
            <v>52.055959999999999</v>
          </cell>
          <cell r="L13">
            <v>76.463430000000002</v>
          </cell>
        </row>
        <row r="14">
          <cell r="J14">
            <v>53.022759999999998</v>
          </cell>
          <cell r="L14">
            <v>83.150829999999999</v>
          </cell>
        </row>
        <row r="15">
          <cell r="J15">
            <v>53.113399999999999</v>
          </cell>
          <cell r="L15">
            <v>84.17022</v>
          </cell>
        </row>
        <row r="16">
          <cell r="J16">
            <v>53.959350000000001</v>
          </cell>
          <cell r="L16">
            <v>81.959729999999993</v>
          </cell>
        </row>
        <row r="17">
          <cell r="J17">
            <v>53.959350000000001</v>
          </cell>
          <cell r="L17">
            <v>87.637219999999999</v>
          </cell>
        </row>
        <row r="18">
          <cell r="J18">
            <v>54.95635</v>
          </cell>
          <cell r="L18">
            <v>86.002260000000007</v>
          </cell>
        </row>
        <row r="19">
          <cell r="J19">
            <v>57.856749999999998</v>
          </cell>
          <cell r="L19">
            <v>88.57611</v>
          </cell>
        </row>
        <row r="20">
          <cell r="J20">
            <v>58.914180000000002</v>
          </cell>
          <cell r="L20">
            <v>92.505610000000004</v>
          </cell>
        </row>
        <row r="21">
          <cell r="J21">
            <v>59.850760000000001</v>
          </cell>
          <cell r="L21">
            <v>92.815669999999997</v>
          </cell>
        </row>
        <row r="22">
          <cell r="J22">
            <v>59.941400000000002</v>
          </cell>
          <cell r="L22">
            <v>95.302409999999995</v>
          </cell>
        </row>
        <row r="23">
          <cell r="J23">
            <v>59.911189999999998</v>
          </cell>
          <cell r="L23">
            <v>97.477180000000004</v>
          </cell>
        </row>
        <row r="24">
          <cell r="J24">
            <v>61.754150000000003</v>
          </cell>
          <cell r="L24">
            <v>98.573059999999998</v>
          </cell>
        </row>
        <row r="26">
          <cell r="J26">
            <v>47.705379999999998</v>
          </cell>
          <cell r="L26">
            <v>78.601309999999998</v>
          </cell>
        </row>
        <row r="27">
          <cell r="J27">
            <v>50.122369999999997</v>
          </cell>
          <cell r="L27">
            <v>78.385900000000007</v>
          </cell>
        </row>
        <row r="28">
          <cell r="J28">
            <v>50.15258</v>
          </cell>
          <cell r="L28">
            <v>83.999279999999999</v>
          </cell>
        </row>
        <row r="29">
          <cell r="J29">
            <v>50.122369999999997</v>
          </cell>
          <cell r="L29">
            <v>79.84496</v>
          </cell>
        </row>
        <row r="30">
          <cell r="J30">
            <v>50.1828</v>
          </cell>
          <cell r="L30">
            <v>81.763170000000002</v>
          </cell>
        </row>
        <row r="31">
          <cell r="J31">
            <v>50.031730000000003</v>
          </cell>
          <cell r="L31">
            <v>84.843990000000005</v>
          </cell>
        </row>
        <row r="32">
          <cell r="J32">
            <v>49.216000000000001</v>
          </cell>
          <cell r="L32">
            <v>82.513319999999993</v>
          </cell>
        </row>
        <row r="33">
          <cell r="J33">
            <v>53.022759999999998</v>
          </cell>
          <cell r="L33">
            <v>82.881770000000003</v>
          </cell>
        </row>
        <row r="34">
          <cell r="J34">
            <v>53.083190000000002</v>
          </cell>
          <cell r="L34">
            <v>88.960030000000003</v>
          </cell>
        </row>
        <row r="35">
          <cell r="J35">
            <v>53.022759999999998</v>
          </cell>
          <cell r="L35">
            <v>90.397469999999998</v>
          </cell>
        </row>
        <row r="36">
          <cell r="J36">
            <v>53.113399999999999</v>
          </cell>
          <cell r="L36">
            <v>92.751540000000006</v>
          </cell>
        </row>
        <row r="37">
          <cell r="J37">
            <v>53.113399999999999</v>
          </cell>
          <cell r="L37">
            <v>92.606129999999993</v>
          </cell>
        </row>
        <row r="38">
          <cell r="J38">
            <v>53.083190000000002</v>
          </cell>
          <cell r="L38">
            <v>91.546890000000005</v>
          </cell>
        </row>
        <row r="39">
          <cell r="J39">
            <v>58.853749999999998</v>
          </cell>
          <cell r="L39">
            <v>96.57705</v>
          </cell>
        </row>
        <row r="40">
          <cell r="J40">
            <v>58.883969999999998</v>
          </cell>
          <cell r="L40">
            <v>98.030450000000002</v>
          </cell>
        </row>
        <row r="41">
          <cell r="J41">
            <v>58.883969999999998</v>
          </cell>
          <cell r="L41">
            <v>98.020629999999997</v>
          </cell>
        </row>
        <row r="42">
          <cell r="J42">
            <v>58.883969999999998</v>
          </cell>
          <cell r="L42">
            <v>101.22678999999999</v>
          </cell>
        </row>
        <row r="43">
          <cell r="J43">
            <v>58.944389999999999</v>
          </cell>
          <cell r="L43">
            <v>106.30891</v>
          </cell>
        </row>
        <row r="44">
          <cell r="J44">
            <v>58.914180000000002</v>
          </cell>
          <cell r="L44">
            <v>107.28084</v>
          </cell>
        </row>
        <row r="46">
          <cell r="J46">
            <v>46.799010000000003</v>
          </cell>
          <cell r="L46">
            <v>77.247979999999998</v>
          </cell>
        </row>
        <row r="47">
          <cell r="J47">
            <v>46.829219999999999</v>
          </cell>
          <cell r="L47">
            <v>69.282650000000004</v>
          </cell>
        </row>
        <row r="48">
          <cell r="J48">
            <v>50.122369999999997</v>
          </cell>
          <cell r="L48">
            <v>84.466899999999995</v>
          </cell>
        </row>
        <row r="49">
          <cell r="J49">
            <v>51.11938</v>
          </cell>
          <cell r="L49">
            <v>92.311679999999996</v>
          </cell>
        </row>
        <row r="50">
          <cell r="J50">
            <v>50.061950000000003</v>
          </cell>
          <cell r="L50">
            <v>90.803650000000005</v>
          </cell>
        </row>
        <row r="51">
          <cell r="J51">
            <v>50.273429999999998</v>
          </cell>
          <cell r="L51">
            <v>89.970619999999997</v>
          </cell>
        </row>
        <row r="52">
          <cell r="J52">
            <v>49.216000000000001</v>
          </cell>
          <cell r="L52">
            <v>89.323670000000007</v>
          </cell>
        </row>
        <row r="53">
          <cell r="J53">
            <v>53.052970000000002</v>
          </cell>
          <cell r="L53">
            <v>93.202789999999993</v>
          </cell>
        </row>
        <row r="54">
          <cell r="J54">
            <v>53.989559999999997</v>
          </cell>
          <cell r="L54">
            <v>98.608260000000001</v>
          </cell>
        </row>
        <row r="55">
          <cell r="J55">
            <v>54.95635</v>
          </cell>
          <cell r="L55">
            <v>94.957380000000001</v>
          </cell>
        </row>
        <row r="56">
          <cell r="J56">
            <v>53.052970000000002</v>
          </cell>
          <cell r="L56">
            <v>101.26018000000001</v>
          </cell>
        </row>
        <row r="57">
          <cell r="J57">
            <v>52.992550000000001</v>
          </cell>
          <cell r="L57">
            <v>100.15416999999999</v>
          </cell>
        </row>
        <row r="58">
          <cell r="J58">
            <v>53.083190000000002</v>
          </cell>
          <cell r="L58">
            <v>103.09228</v>
          </cell>
        </row>
        <row r="59">
          <cell r="J59">
            <v>58.974600000000002</v>
          </cell>
          <cell r="L59">
            <v>104.40612</v>
          </cell>
        </row>
        <row r="60">
          <cell r="J60">
            <v>60.787350000000004</v>
          </cell>
          <cell r="L60">
            <v>107.47913</v>
          </cell>
        </row>
        <row r="61">
          <cell r="J61">
            <v>59.79034</v>
          </cell>
          <cell r="L61">
            <v>108.45887999999999</v>
          </cell>
        </row>
        <row r="62">
          <cell r="J62">
            <v>59.880980000000001</v>
          </cell>
          <cell r="L62">
            <v>111.0082</v>
          </cell>
        </row>
        <row r="63">
          <cell r="J63">
            <v>60.81756</v>
          </cell>
          <cell r="L63">
            <v>113.45314999999999</v>
          </cell>
        </row>
        <row r="64">
          <cell r="J64">
            <v>60.75714</v>
          </cell>
          <cell r="L64">
            <v>115.47574</v>
          </cell>
        </row>
        <row r="66">
          <cell r="J66">
            <v>46.799010000000003</v>
          </cell>
          <cell r="L66">
            <v>80.792789999999997</v>
          </cell>
        </row>
        <row r="67">
          <cell r="J67">
            <v>47.705379999999998</v>
          </cell>
          <cell r="L67">
            <v>78.689369999999997</v>
          </cell>
        </row>
        <row r="68">
          <cell r="J68">
            <v>47.705379999999998</v>
          </cell>
          <cell r="L68">
            <v>86.828770000000006</v>
          </cell>
        </row>
        <row r="69">
          <cell r="J69">
            <v>50.15258</v>
          </cell>
          <cell r="L69">
            <v>84.992679999999993</v>
          </cell>
        </row>
        <row r="70">
          <cell r="J70">
            <v>47.705379999999998</v>
          </cell>
          <cell r="L70">
            <v>85.023780000000002</v>
          </cell>
        </row>
        <row r="71">
          <cell r="J71">
            <v>51.512140000000002</v>
          </cell>
          <cell r="L71">
            <v>87.740129999999994</v>
          </cell>
        </row>
        <row r="72">
          <cell r="J72">
            <v>49.155569999999997</v>
          </cell>
          <cell r="L72">
            <v>89.023949999999999</v>
          </cell>
        </row>
        <row r="73">
          <cell r="J73">
            <v>51.058950000000003</v>
          </cell>
          <cell r="L73">
            <v>87.814880000000002</v>
          </cell>
        </row>
        <row r="74">
          <cell r="J74">
            <v>53.052970000000002</v>
          </cell>
          <cell r="L74">
            <v>95.502189999999999</v>
          </cell>
        </row>
        <row r="75">
          <cell r="J75">
            <v>53.052970000000002</v>
          </cell>
          <cell r="L75">
            <v>98.268820000000005</v>
          </cell>
        </row>
        <row r="76">
          <cell r="J76">
            <v>53.022759999999998</v>
          </cell>
          <cell r="L76">
            <v>97.840490000000003</v>
          </cell>
        </row>
        <row r="77">
          <cell r="J77">
            <v>53.022759999999998</v>
          </cell>
          <cell r="L77">
            <v>100.83749</v>
          </cell>
        </row>
        <row r="78">
          <cell r="J78">
            <v>53.052970000000002</v>
          </cell>
          <cell r="L78">
            <v>99.62388</v>
          </cell>
        </row>
        <row r="79">
          <cell r="J79">
            <v>57.886960000000002</v>
          </cell>
          <cell r="L79">
            <v>103.33257</v>
          </cell>
        </row>
        <row r="80">
          <cell r="J80">
            <v>60.81756</v>
          </cell>
          <cell r="L80">
            <v>94.487930000000006</v>
          </cell>
        </row>
        <row r="81">
          <cell r="J81">
            <v>59.850760000000001</v>
          </cell>
          <cell r="L81">
            <v>105.45999</v>
          </cell>
        </row>
        <row r="82">
          <cell r="J82">
            <v>59.911189999999998</v>
          </cell>
          <cell r="L82">
            <v>105.13821</v>
          </cell>
        </row>
        <row r="83">
          <cell r="J83">
            <v>58.914180000000002</v>
          </cell>
          <cell r="L83">
            <v>108.3105</v>
          </cell>
        </row>
        <row r="84">
          <cell r="J84">
            <v>59.941400000000002</v>
          </cell>
          <cell r="L84">
            <v>113.15579</v>
          </cell>
        </row>
        <row r="86">
          <cell r="J86">
            <v>39.155270000000002</v>
          </cell>
          <cell r="L86">
            <v>60.454509999999999</v>
          </cell>
        </row>
        <row r="87">
          <cell r="J87">
            <v>41.05865</v>
          </cell>
          <cell r="L87">
            <v>67.814610000000002</v>
          </cell>
        </row>
        <row r="88">
          <cell r="J88">
            <v>42.08587</v>
          </cell>
          <cell r="L88">
            <v>71.865520000000004</v>
          </cell>
        </row>
        <row r="89">
          <cell r="J89">
            <v>42.025449999999999</v>
          </cell>
          <cell r="L89">
            <v>68.441000000000003</v>
          </cell>
        </row>
        <row r="90">
          <cell r="J90">
            <v>42.055660000000003</v>
          </cell>
          <cell r="L90">
            <v>67.535839999999993</v>
          </cell>
        </row>
        <row r="91">
          <cell r="J91">
            <v>42.055660000000003</v>
          </cell>
          <cell r="L91">
            <v>72.042810000000003</v>
          </cell>
        </row>
        <row r="92">
          <cell r="J92">
            <v>42.901609999999998</v>
          </cell>
          <cell r="L92">
            <v>69.935869999999994</v>
          </cell>
        </row>
        <row r="93">
          <cell r="J93">
            <v>44.986260000000001</v>
          </cell>
          <cell r="L93">
            <v>69.425169999999994</v>
          </cell>
        </row>
        <row r="94">
          <cell r="J94">
            <v>46.738579999999999</v>
          </cell>
          <cell r="L94">
            <v>77.025810000000007</v>
          </cell>
        </row>
        <row r="95">
          <cell r="J95">
            <v>46.799010000000003</v>
          </cell>
          <cell r="L95">
            <v>79.717349999999996</v>
          </cell>
        </row>
        <row r="96">
          <cell r="J96">
            <v>46.829219999999999</v>
          </cell>
          <cell r="L96">
            <v>82.108869999999996</v>
          </cell>
        </row>
        <row r="97">
          <cell r="J97">
            <v>47.765799999999999</v>
          </cell>
          <cell r="L97">
            <v>82.939319999999995</v>
          </cell>
        </row>
        <row r="98">
          <cell r="J98">
            <v>47.675170000000001</v>
          </cell>
          <cell r="L98">
            <v>85.280709999999999</v>
          </cell>
        </row>
        <row r="99">
          <cell r="J99">
            <v>54.98657</v>
          </cell>
          <cell r="L99">
            <v>88.148049999999998</v>
          </cell>
        </row>
        <row r="100">
          <cell r="J100">
            <v>56.799309999999998</v>
          </cell>
          <cell r="L100">
            <v>93.423410000000004</v>
          </cell>
        </row>
        <row r="101">
          <cell r="J101">
            <v>57.886960000000002</v>
          </cell>
          <cell r="L101">
            <v>97.361140000000006</v>
          </cell>
        </row>
        <row r="102">
          <cell r="J102">
            <v>58.853749999999998</v>
          </cell>
          <cell r="L102">
            <v>103.07021</v>
          </cell>
        </row>
        <row r="103">
          <cell r="J103">
            <v>58.914180000000002</v>
          </cell>
          <cell r="L103">
            <v>106.69799999999999</v>
          </cell>
        </row>
        <row r="104">
          <cell r="J104">
            <v>59.880980000000001</v>
          </cell>
          <cell r="L104">
            <v>110.04861</v>
          </cell>
        </row>
        <row r="106">
          <cell r="J106">
            <v>40.182490000000001</v>
          </cell>
          <cell r="L106">
            <v>60.63335</v>
          </cell>
        </row>
        <row r="107">
          <cell r="J107">
            <v>39.245910000000002</v>
          </cell>
          <cell r="L107">
            <v>66.418809999999993</v>
          </cell>
        </row>
        <row r="108">
          <cell r="J108">
            <v>40.152279999999998</v>
          </cell>
          <cell r="L108">
            <v>69.004900000000006</v>
          </cell>
        </row>
        <row r="109">
          <cell r="J109">
            <v>41.028440000000003</v>
          </cell>
          <cell r="L109">
            <v>73.826859999999996</v>
          </cell>
        </row>
        <row r="110">
          <cell r="J110">
            <v>41.934809999999999</v>
          </cell>
          <cell r="L110">
            <v>72.524619999999999</v>
          </cell>
        </row>
        <row r="111">
          <cell r="J111">
            <v>43.022460000000002</v>
          </cell>
          <cell r="L111">
            <v>78.348699999999994</v>
          </cell>
        </row>
        <row r="112">
          <cell r="J112">
            <v>43.868400000000001</v>
          </cell>
          <cell r="L112">
            <v>79.012370000000004</v>
          </cell>
        </row>
        <row r="113">
          <cell r="J113">
            <v>45.86242</v>
          </cell>
          <cell r="L113">
            <v>82.807270000000003</v>
          </cell>
        </row>
        <row r="114">
          <cell r="J114">
            <v>46.799010000000003</v>
          </cell>
          <cell r="L114">
            <v>86.998869999999997</v>
          </cell>
        </row>
        <row r="115">
          <cell r="J115">
            <v>46.829219999999999</v>
          </cell>
          <cell r="L115">
            <v>90.333380000000005</v>
          </cell>
        </row>
        <row r="116">
          <cell r="J116">
            <v>47.735590000000002</v>
          </cell>
          <cell r="L116">
            <v>91.810760000000002</v>
          </cell>
        </row>
        <row r="117">
          <cell r="J117">
            <v>47.644950000000001</v>
          </cell>
          <cell r="L117">
            <v>91.709249999999997</v>
          </cell>
        </row>
        <row r="118">
          <cell r="J118">
            <v>46.829219999999999</v>
          </cell>
          <cell r="L118">
            <v>90.679220000000001</v>
          </cell>
        </row>
        <row r="119">
          <cell r="J119">
            <v>55.92315</v>
          </cell>
          <cell r="L119">
            <v>96.928740000000005</v>
          </cell>
        </row>
        <row r="120">
          <cell r="J120">
            <v>56.950369999999999</v>
          </cell>
          <cell r="L120">
            <v>103.12578000000001</v>
          </cell>
        </row>
        <row r="121">
          <cell r="J121">
            <v>57.917169999999999</v>
          </cell>
          <cell r="L121">
            <v>111.72393</v>
          </cell>
        </row>
        <row r="122">
          <cell r="J122">
            <v>59.760129999999997</v>
          </cell>
          <cell r="L122">
            <v>112.59922</v>
          </cell>
        </row>
        <row r="123">
          <cell r="J123">
            <v>59.79034</v>
          </cell>
          <cell r="L123">
            <v>117.16813</v>
          </cell>
        </row>
        <row r="124">
          <cell r="J124">
            <v>59.911189999999998</v>
          </cell>
          <cell r="L124">
            <v>121.19239</v>
          </cell>
        </row>
        <row r="126">
          <cell r="J126">
            <v>40.122070000000001</v>
          </cell>
          <cell r="L126">
            <v>61.384880000000003</v>
          </cell>
        </row>
        <row r="127">
          <cell r="J127">
            <v>40.061639999999997</v>
          </cell>
          <cell r="L127">
            <v>65.000730000000004</v>
          </cell>
        </row>
        <row r="128">
          <cell r="J128">
            <v>42.055660000000003</v>
          </cell>
          <cell r="L128">
            <v>69.365120000000005</v>
          </cell>
        </row>
        <row r="129">
          <cell r="J129">
            <v>42.055660000000003</v>
          </cell>
          <cell r="L129">
            <v>76.823800000000006</v>
          </cell>
        </row>
        <row r="130">
          <cell r="J130">
            <v>42.08587</v>
          </cell>
          <cell r="L130">
            <v>77.430189999999996</v>
          </cell>
        </row>
        <row r="131">
          <cell r="J131">
            <v>42.841180000000001</v>
          </cell>
          <cell r="L131">
            <v>77.350930000000005</v>
          </cell>
        </row>
        <row r="132">
          <cell r="J132">
            <v>42.931820000000002</v>
          </cell>
          <cell r="L132">
            <v>71.928330000000003</v>
          </cell>
        </row>
        <row r="133">
          <cell r="J133">
            <v>45.892629999999997</v>
          </cell>
          <cell r="L133">
            <v>77.254949999999994</v>
          </cell>
        </row>
        <row r="134">
          <cell r="J134">
            <v>45.922849999999997</v>
          </cell>
          <cell r="L134">
            <v>87.603489999999994</v>
          </cell>
        </row>
        <row r="135">
          <cell r="J135">
            <v>46.768790000000003</v>
          </cell>
          <cell r="L135">
            <v>89.308599999999998</v>
          </cell>
        </row>
        <row r="136">
          <cell r="J136">
            <v>46.829219999999999</v>
          </cell>
          <cell r="L136">
            <v>92.091409999999996</v>
          </cell>
        </row>
        <row r="137">
          <cell r="J137">
            <v>47.644950000000001</v>
          </cell>
          <cell r="L137">
            <v>91.603359999999995</v>
          </cell>
        </row>
        <row r="138">
          <cell r="J138">
            <v>47.735590000000002</v>
          </cell>
          <cell r="L138">
            <v>91.491780000000006</v>
          </cell>
        </row>
        <row r="139">
          <cell r="J139">
            <v>56.950369999999999</v>
          </cell>
          <cell r="L139">
            <v>94.706090000000003</v>
          </cell>
        </row>
        <row r="140">
          <cell r="J140">
            <v>57.856749999999998</v>
          </cell>
          <cell r="L140">
            <v>99.681150000000002</v>
          </cell>
        </row>
        <row r="141">
          <cell r="J141">
            <v>58.853749999999998</v>
          </cell>
          <cell r="L141">
            <v>104.61714000000001</v>
          </cell>
        </row>
        <row r="142">
          <cell r="J142">
            <v>59.850760000000001</v>
          </cell>
          <cell r="L142">
            <v>105.48556000000001</v>
          </cell>
        </row>
        <row r="143">
          <cell r="J143">
            <v>60.877989999999997</v>
          </cell>
          <cell r="L143">
            <v>110.49854999999999</v>
          </cell>
        </row>
        <row r="144">
          <cell r="J144">
            <v>60.81756</v>
          </cell>
          <cell r="L144">
            <v>111.56424</v>
          </cell>
        </row>
        <row r="145">
          <cell r="J145">
            <v>59.880980000000001</v>
          </cell>
          <cell r="L145">
            <v>63.683810000000001</v>
          </cell>
        </row>
        <row r="146">
          <cell r="J146">
            <v>40.242910000000002</v>
          </cell>
          <cell r="L146">
            <v>68.279330000000002</v>
          </cell>
        </row>
        <row r="147">
          <cell r="J147">
            <v>40.152279999999998</v>
          </cell>
          <cell r="L147">
            <v>66.536420000000007</v>
          </cell>
        </row>
        <row r="148">
          <cell r="J148">
            <v>42.055660000000003</v>
          </cell>
          <cell r="L148">
            <v>72.896879999999996</v>
          </cell>
        </row>
        <row r="149">
          <cell r="J149">
            <v>43.959040000000002</v>
          </cell>
          <cell r="L149">
            <v>76.696539999999999</v>
          </cell>
        </row>
        <row r="150">
          <cell r="J150">
            <v>43.838189999999997</v>
          </cell>
          <cell r="L150">
            <v>74.301140000000004</v>
          </cell>
        </row>
        <row r="151">
          <cell r="J151">
            <v>42.025449999999999</v>
          </cell>
          <cell r="L151">
            <v>72.859459999999999</v>
          </cell>
        </row>
        <row r="152">
          <cell r="J152">
            <v>42.08587</v>
          </cell>
          <cell r="L152">
            <v>72.987790000000004</v>
          </cell>
        </row>
        <row r="153">
          <cell r="J153">
            <v>45.892629999999997</v>
          </cell>
          <cell r="L153">
            <v>78.994450000000001</v>
          </cell>
        </row>
        <row r="154">
          <cell r="J154">
            <v>46.708370000000002</v>
          </cell>
          <cell r="L154">
            <v>83.718109999999996</v>
          </cell>
        </row>
        <row r="155">
          <cell r="J155">
            <v>47.614739999999998</v>
          </cell>
          <cell r="L155">
            <v>86.231999999999999</v>
          </cell>
        </row>
        <row r="156">
          <cell r="J156">
            <v>47.765799999999999</v>
          </cell>
          <cell r="L156">
            <v>88.010329999999996</v>
          </cell>
        </row>
        <row r="157">
          <cell r="J157">
            <v>47.796019999999999</v>
          </cell>
          <cell r="L157">
            <v>86.391670000000005</v>
          </cell>
        </row>
        <row r="158">
          <cell r="J158">
            <v>49.125360000000001</v>
          </cell>
          <cell r="L158">
            <v>88.096729999999994</v>
          </cell>
        </row>
        <row r="159">
          <cell r="J159">
            <v>56.889949999999999</v>
          </cell>
          <cell r="L159">
            <v>92.830910000000003</v>
          </cell>
        </row>
        <row r="160">
          <cell r="J160">
            <v>57.947380000000003</v>
          </cell>
          <cell r="L160">
            <v>97.185209999999998</v>
          </cell>
        </row>
        <row r="161">
          <cell r="J161">
            <v>58.883969999999998</v>
          </cell>
          <cell r="L161">
            <v>103.79822</v>
          </cell>
        </row>
        <row r="162">
          <cell r="J162">
            <v>59.820549999999997</v>
          </cell>
          <cell r="L162">
            <v>108.19302999999999</v>
          </cell>
        </row>
        <row r="163">
          <cell r="J163">
            <v>59.911189999999998</v>
          </cell>
          <cell r="L163">
            <v>112.08161</v>
          </cell>
        </row>
        <row r="164">
          <cell r="J164">
            <v>60.81756</v>
          </cell>
          <cell r="L164">
            <v>115.62432</v>
          </cell>
        </row>
        <row r="226">
          <cell r="J226">
            <v>44.895629999999997</v>
          </cell>
          <cell r="L226">
            <v>73.973690000000005</v>
          </cell>
        </row>
        <row r="227">
          <cell r="J227">
            <v>45.771790000000003</v>
          </cell>
          <cell r="L227">
            <v>77.442930000000004</v>
          </cell>
        </row>
        <row r="228">
          <cell r="J228">
            <v>46.678159999999998</v>
          </cell>
          <cell r="L228">
            <v>82.52158</v>
          </cell>
        </row>
        <row r="229">
          <cell r="J229">
            <v>45.862430000000003</v>
          </cell>
          <cell r="L229">
            <v>85.427719999999994</v>
          </cell>
        </row>
        <row r="230">
          <cell r="J230">
            <v>46.889650000000003</v>
          </cell>
          <cell r="L230">
            <v>85.660489999999996</v>
          </cell>
        </row>
        <row r="231">
          <cell r="J231">
            <v>46.859439999999999</v>
          </cell>
          <cell r="L231">
            <v>93.694199999999995</v>
          </cell>
        </row>
        <row r="232">
          <cell r="J232">
            <v>47.675170000000001</v>
          </cell>
          <cell r="L232">
            <v>94.016949999999994</v>
          </cell>
        </row>
        <row r="233">
          <cell r="J233">
            <v>51.11938</v>
          </cell>
          <cell r="L233">
            <v>97.159930000000003</v>
          </cell>
        </row>
        <row r="234">
          <cell r="J234">
            <v>52.992550000000001</v>
          </cell>
          <cell r="L234">
            <v>103.23130999999999</v>
          </cell>
        </row>
        <row r="235">
          <cell r="J235">
            <v>53.052979999999998</v>
          </cell>
          <cell r="L235">
            <v>106.85447000000001</v>
          </cell>
        </row>
        <row r="236">
          <cell r="J236">
            <v>53.052979999999998</v>
          </cell>
          <cell r="L236">
            <v>107.31986999999999</v>
          </cell>
        </row>
        <row r="237">
          <cell r="J237">
            <v>53.052979999999998</v>
          </cell>
          <cell r="L237">
            <v>106.39585</v>
          </cell>
        </row>
        <row r="238">
          <cell r="J238">
            <v>54.049990000000001</v>
          </cell>
          <cell r="L238">
            <v>103.64545</v>
          </cell>
        </row>
        <row r="239">
          <cell r="J239">
            <v>58.853760000000001</v>
          </cell>
          <cell r="L239">
            <v>105.60981</v>
          </cell>
        </row>
        <row r="240">
          <cell r="J240">
            <v>60.877989999999997</v>
          </cell>
          <cell r="L240">
            <v>103.68756</v>
          </cell>
        </row>
        <row r="241">
          <cell r="J241">
            <v>60.84778</v>
          </cell>
          <cell r="L241">
            <v>110.11014</v>
          </cell>
        </row>
        <row r="242">
          <cell r="J242">
            <v>61.875</v>
          </cell>
          <cell r="L242">
            <v>113.34453000000001</v>
          </cell>
        </row>
        <row r="243">
          <cell r="J243">
            <v>62.781370000000003</v>
          </cell>
          <cell r="L243">
            <v>119.65227</v>
          </cell>
        </row>
        <row r="244">
          <cell r="J244">
            <v>62.811579999999999</v>
          </cell>
          <cell r="L244">
            <v>117.99178999999999</v>
          </cell>
        </row>
        <row r="246">
          <cell r="J246">
            <v>44.804989999999997</v>
          </cell>
          <cell r="L246">
            <v>61.952620000000003</v>
          </cell>
        </row>
        <row r="247">
          <cell r="J247">
            <v>45.832210000000003</v>
          </cell>
          <cell r="L247">
            <v>64.880489999999995</v>
          </cell>
        </row>
        <row r="248">
          <cell r="J248">
            <v>46.88964</v>
          </cell>
          <cell r="L248">
            <v>67.809169999999995</v>
          </cell>
        </row>
        <row r="249">
          <cell r="J249">
            <v>47.675170000000001</v>
          </cell>
          <cell r="L249">
            <v>67.47045</v>
          </cell>
        </row>
        <row r="250">
          <cell r="J250">
            <v>45.832210000000003</v>
          </cell>
          <cell r="L250">
            <v>67.167670000000001</v>
          </cell>
        </row>
        <row r="251">
          <cell r="J251">
            <v>47.584530000000001</v>
          </cell>
          <cell r="L251">
            <v>63.95458</v>
          </cell>
        </row>
        <row r="252">
          <cell r="J252">
            <v>47.826230000000002</v>
          </cell>
          <cell r="L252">
            <v>65.512699999999995</v>
          </cell>
        </row>
        <row r="253">
          <cell r="J253">
            <v>50.15258</v>
          </cell>
          <cell r="L253">
            <v>69.191079999999999</v>
          </cell>
        </row>
        <row r="254">
          <cell r="J254">
            <v>51.149590000000003</v>
          </cell>
          <cell r="L254">
            <v>73.841120000000004</v>
          </cell>
        </row>
        <row r="255">
          <cell r="J255">
            <v>51.1798</v>
          </cell>
          <cell r="L255">
            <v>71.742580000000004</v>
          </cell>
        </row>
        <row r="256">
          <cell r="J256">
            <v>51.149590000000003</v>
          </cell>
          <cell r="L256">
            <v>74.387860000000003</v>
          </cell>
        </row>
        <row r="257">
          <cell r="J257">
            <v>50.213009999999997</v>
          </cell>
          <cell r="L257">
            <v>75.820980000000006</v>
          </cell>
        </row>
        <row r="258">
          <cell r="J258">
            <v>50.213009999999997</v>
          </cell>
          <cell r="L258">
            <v>74.428740000000005</v>
          </cell>
        </row>
        <row r="259">
          <cell r="J259">
            <v>55.953360000000004</v>
          </cell>
          <cell r="L259">
            <v>74.979770000000002</v>
          </cell>
        </row>
        <row r="260">
          <cell r="J260">
            <v>56.920160000000003</v>
          </cell>
          <cell r="L260">
            <v>78.368160000000003</v>
          </cell>
        </row>
        <row r="261">
          <cell r="J261">
            <v>57.947380000000003</v>
          </cell>
          <cell r="L261">
            <v>82.399690000000007</v>
          </cell>
        </row>
        <row r="262">
          <cell r="J262">
            <v>57.947380000000003</v>
          </cell>
          <cell r="L262">
            <v>82.412480000000002</v>
          </cell>
        </row>
        <row r="263">
          <cell r="J263">
            <v>58.914180000000002</v>
          </cell>
          <cell r="L263">
            <v>85.668379999999999</v>
          </cell>
        </row>
        <row r="264">
          <cell r="J264">
            <v>58.914180000000002</v>
          </cell>
          <cell r="L264">
            <v>88.866349999999997</v>
          </cell>
        </row>
        <row r="266">
          <cell r="J266">
            <v>47.735590000000002</v>
          </cell>
          <cell r="L266">
            <v>71.179850000000002</v>
          </cell>
        </row>
        <row r="267">
          <cell r="J267">
            <v>45.86242</v>
          </cell>
          <cell r="L267">
            <v>76.087850000000003</v>
          </cell>
        </row>
        <row r="268">
          <cell r="J268">
            <v>46.829219999999999</v>
          </cell>
          <cell r="L268">
            <v>75.491669999999999</v>
          </cell>
        </row>
        <row r="269">
          <cell r="J269">
            <v>47.735590000000002</v>
          </cell>
          <cell r="L269">
            <v>79.595129999999997</v>
          </cell>
        </row>
        <row r="270">
          <cell r="J270">
            <v>46.859430000000003</v>
          </cell>
          <cell r="L270">
            <v>78.545779999999993</v>
          </cell>
        </row>
        <row r="271">
          <cell r="J271">
            <v>47.796019999999999</v>
          </cell>
          <cell r="L271">
            <v>80.270629999999997</v>
          </cell>
        </row>
        <row r="272">
          <cell r="J272">
            <v>47.796019999999999</v>
          </cell>
          <cell r="L272">
            <v>77.538390000000007</v>
          </cell>
        </row>
        <row r="273">
          <cell r="J273">
            <v>50.061950000000003</v>
          </cell>
          <cell r="L273">
            <v>81.465119999999999</v>
          </cell>
        </row>
        <row r="274">
          <cell r="J274">
            <v>49.185789999999997</v>
          </cell>
          <cell r="L274">
            <v>83.578109999999995</v>
          </cell>
        </row>
        <row r="275">
          <cell r="J275">
            <v>50.122369999999997</v>
          </cell>
          <cell r="L275">
            <v>84.066890000000001</v>
          </cell>
        </row>
        <row r="276">
          <cell r="J276">
            <v>50.15258</v>
          </cell>
          <cell r="L276">
            <v>82.419539999999998</v>
          </cell>
        </row>
        <row r="277">
          <cell r="J277">
            <v>51.11938</v>
          </cell>
          <cell r="L277">
            <v>85.159869999999998</v>
          </cell>
        </row>
        <row r="278">
          <cell r="J278">
            <v>51.149590000000003</v>
          </cell>
          <cell r="L278">
            <v>83.498339999999999</v>
          </cell>
        </row>
        <row r="279">
          <cell r="J279">
            <v>55.892940000000003</v>
          </cell>
          <cell r="L279">
            <v>89.652839999999998</v>
          </cell>
        </row>
        <row r="280">
          <cell r="J280">
            <v>56.980589999999999</v>
          </cell>
          <cell r="L280">
            <v>92.889330000000001</v>
          </cell>
        </row>
        <row r="281">
          <cell r="J281">
            <v>57.947380000000003</v>
          </cell>
          <cell r="L281">
            <v>97.072559999999996</v>
          </cell>
        </row>
        <row r="282">
          <cell r="J282">
            <v>57.917169999999999</v>
          </cell>
          <cell r="L282">
            <v>98.816670000000002</v>
          </cell>
        </row>
        <row r="283">
          <cell r="J283">
            <v>57.947380000000003</v>
          </cell>
          <cell r="L283">
            <v>104.23585</v>
          </cell>
        </row>
        <row r="284">
          <cell r="J284">
            <v>57.886960000000002</v>
          </cell>
          <cell r="L284">
            <v>104.59435999999999</v>
          </cell>
        </row>
        <row r="286">
          <cell r="J286">
            <v>42.962029999999999</v>
          </cell>
          <cell r="L286">
            <v>71.891019999999997</v>
          </cell>
        </row>
        <row r="287">
          <cell r="J287">
            <v>44.8352</v>
          </cell>
          <cell r="L287">
            <v>75.041830000000004</v>
          </cell>
        </row>
        <row r="288">
          <cell r="J288">
            <v>45.832210000000003</v>
          </cell>
          <cell r="L288">
            <v>77.058310000000006</v>
          </cell>
        </row>
        <row r="289">
          <cell r="J289">
            <v>46.768790000000003</v>
          </cell>
          <cell r="L289">
            <v>74.884119999999996</v>
          </cell>
        </row>
        <row r="290">
          <cell r="J290">
            <v>45.77178</v>
          </cell>
          <cell r="L290">
            <v>78.991039999999998</v>
          </cell>
        </row>
        <row r="291">
          <cell r="J291">
            <v>44.925840000000001</v>
          </cell>
          <cell r="L291">
            <v>75.001840000000001</v>
          </cell>
        </row>
        <row r="292">
          <cell r="J292">
            <v>45.922849999999997</v>
          </cell>
          <cell r="L292">
            <v>77.009479999999996</v>
          </cell>
        </row>
        <row r="293">
          <cell r="J293">
            <v>47.765799999999999</v>
          </cell>
          <cell r="L293">
            <v>81.847679999999997</v>
          </cell>
        </row>
        <row r="294">
          <cell r="J294">
            <v>47.735590000000002</v>
          </cell>
          <cell r="L294">
            <v>83.829669999999993</v>
          </cell>
        </row>
        <row r="295">
          <cell r="J295">
            <v>49.185789999999997</v>
          </cell>
          <cell r="L295">
            <v>82.144360000000006</v>
          </cell>
        </row>
        <row r="296">
          <cell r="J296">
            <v>49.155569999999997</v>
          </cell>
          <cell r="L296">
            <v>88.187479999999994</v>
          </cell>
        </row>
        <row r="297">
          <cell r="J297">
            <v>49.03472</v>
          </cell>
          <cell r="L297">
            <v>82.464160000000007</v>
          </cell>
        </row>
        <row r="298">
          <cell r="J298">
            <v>49.155569999999997</v>
          </cell>
          <cell r="L298">
            <v>82.761809999999997</v>
          </cell>
        </row>
        <row r="299">
          <cell r="J299">
            <v>55.92315</v>
          </cell>
          <cell r="L299">
            <v>89.965000000000003</v>
          </cell>
        </row>
        <row r="300">
          <cell r="J300">
            <v>56.859740000000002</v>
          </cell>
          <cell r="L300">
            <v>98.704650000000001</v>
          </cell>
        </row>
        <row r="301">
          <cell r="J301">
            <v>55.953360000000004</v>
          </cell>
          <cell r="L301">
            <v>95.77919</v>
          </cell>
        </row>
        <row r="302">
          <cell r="J302">
            <v>56.799309999999998</v>
          </cell>
          <cell r="L302">
            <v>101.70918</v>
          </cell>
        </row>
        <row r="303">
          <cell r="J303">
            <v>56.920160000000003</v>
          </cell>
          <cell r="L303">
            <v>96.147800000000004</v>
          </cell>
        </row>
        <row r="304">
          <cell r="J304">
            <v>56.920160000000003</v>
          </cell>
          <cell r="L304">
            <v>100.34572</v>
          </cell>
        </row>
        <row r="326">
          <cell r="J326">
            <v>46.768790000000003</v>
          </cell>
          <cell r="L326">
            <v>62.077820000000003</v>
          </cell>
        </row>
        <row r="327">
          <cell r="J327">
            <v>47.614739999999998</v>
          </cell>
          <cell r="L327">
            <v>57.522089999999999</v>
          </cell>
        </row>
        <row r="328">
          <cell r="J328">
            <v>49.125360000000001</v>
          </cell>
          <cell r="L328">
            <v>59.168289999999999</v>
          </cell>
        </row>
        <row r="329">
          <cell r="J329">
            <v>47.705379999999998</v>
          </cell>
          <cell r="L329">
            <v>63.42409</v>
          </cell>
        </row>
        <row r="330">
          <cell r="J330">
            <v>47.735590000000002</v>
          </cell>
          <cell r="L330">
            <v>64.47</v>
          </cell>
        </row>
        <row r="331">
          <cell r="J331">
            <v>47.705379999999998</v>
          </cell>
          <cell r="L331">
            <v>64.931610000000006</v>
          </cell>
        </row>
        <row r="332">
          <cell r="J332">
            <v>49.185789999999997</v>
          </cell>
          <cell r="L332">
            <v>66.21508</v>
          </cell>
        </row>
        <row r="333">
          <cell r="J333">
            <v>51.11938</v>
          </cell>
          <cell r="L333">
            <v>64.400480000000002</v>
          </cell>
        </row>
        <row r="334">
          <cell r="J334">
            <v>53.052970000000002</v>
          </cell>
          <cell r="L334">
            <v>68.707859999999997</v>
          </cell>
        </row>
        <row r="335">
          <cell r="J335">
            <v>52.992550000000001</v>
          </cell>
          <cell r="L335">
            <v>70.968720000000005</v>
          </cell>
        </row>
        <row r="336">
          <cell r="J336">
            <v>52.055959999999999</v>
          </cell>
          <cell r="L336">
            <v>70.473849999999999</v>
          </cell>
        </row>
        <row r="337">
          <cell r="J337">
            <v>52.901910000000001</v>
          </cell>
          <cell r="L337">
            <v>71.833979999999997</v>
          </cell>
        </row>
        <row r="338">
          <cell r="J338">
            <v>52.992550000000001</v>
          </cell>
          <cell r="L338">
            <v>73.108840000000001</v>
          </cell>
        </row>
        <row r="339">
          <cell r="J339">
            <v>60.273739999999997</v>
          </cell>
          <cell r="L339">
            <v>71.782600000000002</v>
          </cell>
        </row>
        <row r="340">
          <cell r="J340">
            <v>57.796320000000001</v>
          </cell>
          <cell r="L340">
            <v>71.866020000000006</v>
          </cell>
        </row>
        <row r="341">
          <cell r="J341">
            <v>57.917169999999999</v>
          </cell>
          <cell r="L341">
            <v>67.803399999999996</v>
          </cell>
        </row>
        <row r="342">
          <cell r="J342">
            <v>57.947380000000003</v>
          </cell>
          <cell r="L342">
            <v>68.770210000000006</v>
          </cell>
        </row>
        <row r="343">
          <cell r="J343">
            <v>58.914180000000002</v>
          </cell>
          <cell r="L343">
            <v>69.093810000000005</v>
          </cell>
        </row>
        <row r="344">
          <cell r="J344">
            <v>58.883969999999998</v>
          </cell>
          <cell r="L344">
            <v>71.401809999999998</v>
          </cell>
        </row>
        <row r="346">
          <cell r="J346">
            <v>45.711359999999999</v>
          </cell>
          <cell r="L346">
            <v>60.875079999999997</v>
          </cell>
        </row>
        <row r="347">
          <cell r="J347">
            <v>44.804989999999997</v>
          </cell>
          <cell r="L347">
            <v>60.675190000000001</v>
          </cell>
        </row>
        <row r="348">
          <cell r="J348">
            <v>46.678159999999998</v>
          </cell>
          <cell r="L348">
            <v>66.251779999999997</v>
          </cell>
        </row>
        <row r="349">
          <cell r="J349">
            <v>45.832210000000003</v>
          </cell>
          <cell r="L349">
            <v>68.165430000000001</v>
          </cell>
        </row>
        <row r="350">
          <cell r="J350">
            <v>47.735590000000002</v>
          </cell>
          <cell r="L350">
            <v>70.185450000000003</v>
          </cell>
        </row>
        <row r="351">
          <cell r="J351">
            <v>45.86242</v>
          </cell>
          <cell r="L351">
            <v>67.995019999999997</v>
          </cell>
        </row>
        <row r="352">
          <cell r="J352">
            <v>46.708370000000002</v>
          </cell>
          <cell r="L352">
            <v>69.490660000000005</v>
          </cell>
        </row>
        <row r="353">
          <cell r="J353">
            <v>52.086179999999999</v>
          </cell>
          <cell r="L353">
            <v>68.63176</v>
          </cell>
        </row>
        <row r="354">
          <cell r="J354">
            <v>52.086179999999999</v>
          </cell>
          <cell r="L354">
            <v>75.682230000000004</v>
          </cell>
        </row>
        <row r="355">
          <cell r="J355">
            <v>52.025750000000002</v>
          </cell>
          <cell r="L355">
            <v>76.307029999999997</v>
          </cell>
        </row>
        <row r="356">
          <cell r="J356">
            <v>52.086179999999999</v>
          </cell>
          <cell r="L356">
            <v>77.502229999999997</v>
          </cell>
        </row>
        <row r="357">
          <cell r="J357">
            <v>52.055959999999999</v>
          </cell>
          <cell r="L357">
            <v>77.260400000000004</v>
          </cell>
        </row>
        <row r="358">
          <cell r="J358">
            <v>51.995539999999998</v>
          </cell>
          <cell r="L358">
            <v>78.507050000000007</v>
          </cell>
        </row>
        <row r="359">
          <cell r="J359">
            <v>57.856749999999998</v>
          </cell>
          <cell r="L359">
            <v>80.401290000000003</v>
          </cell>
        </row>
        <row r="360">
          <cell r="J360">
            <v>58.883969999999998</v>
          </cell>
          <cell r="L360">
            <v>82.123249999999999</v>
          </cell>
        </row>
        <row r="361">
          <cell r="J361">
            <v>58.944389999999999</v>
          </cell>
          <cell r="L361">
            <v>80.536330000000007</v>
          </cell>
        </row>
        <row r="362">
          <cell r="J362">
            <v>59.880980000000001</v>
          </cell>
          <cell r="L362">
            <v>82.455340000000007</v>
          </cell>
        </row>
        <row r="363">
          <cell r="J363">
            <v>60.908200000000001</v>
          </cell>
          <cell r="L363">
            <v>83.852620000000002</v>
          </cell>
        </row>
        <row r="364">
          <cell r="J364">
            <v>59.880980000000001</v>
          </cell>
          <cell r="L364">
            <v>86.849320000000006</v>
          </cell>
        </row>
        <row r="366">
          <cell r="J366">
            <v>46.799010000000003</v>
          </cell>
          <cell r="L366">
            <v>68.823279999999997</v>
          </cell>
        </row>
        <row r="367">
          <cell r="J367">
            <v>47.765799999999999</v>
          </cell>
          <cell r="L367">
            <v>64.528779999999998</v>
          </cell>
        </row>
        <row r="368">
          <cell r="J368">
            <v>51.028739999999999</v>
          </cell>
          <cell r="L368">
            <v>74.291200000000003</v>
          </cell>
        </row>
        <row r="369">
          <cell r="J369">
            <v>50.09216</v>
          </cell>
          <cell r="L369">
            <v>75.245940000000004</v>
          </cell>
        </row>
        <row r="370">
          <cell r="J370">
            <v>49.185789999999997</v>
          </cell>
          <cell r="L370">
            <v>74.737870000000001</v>
          </cell>
        </row>
        <row r="371">
          <cell r="J371">
            <v>47.675170000000001</v>
          </cell>
          <cell r="L371">
            <v>72.847560000000001</v>
          </cell>
        </row>
        <row r="372">
          <cell r="J372">
            <v>49.155569999999997</v>
          </cell>
          <cell r="L372">
            <v>72.238389999999995</v>
          </cell>
        </row>
        <row r="373">
          <cell r="J373">
            <v>52.086179999999999</v>
          </cell>
          <cell r="L373">
            <v>76.169070000000005</v>
          </cell>
        </row>
        <row r="374">
          <cell r="J374">
            <v>52.962339999999998</v>
          </cell>
          <cell r="L374">
            <v>82.220200000000006</v>
          </cell>
        </row>
        <row r="375">
          <cell r="J375">
            <v>53.022759999999998</v>
          </cell>
          <cell r="L375">
            <v>81.142799999999994</v>
          </cell>
        </row>
        <row r="376">
          <cell r="J376">
            <v>52.086179999999999</v>
          </cell>
          <cell r="L376">
            <v>81.747460000000004</v>
          </cell>
        </row>
        <row r="377">
          <cell r="J377">
            <v>53.052970000000002</v>
          </cell>
          <cell r="L377">
            <v>82.101600000000005</v>
          </cell>
        </row>
        <row r="378">
          <cell r="J378">
            <v>52.055959999999999</v>
          </cell>
          <cell r="L378">
            <v>80.473129999999998</v>
          </cell>
        </row>
        <row r="379">
          <cell r="J379">
            <v>57.796320000000001</v>
          </cell>
          <cell r="L379">
            <v>83.614450000000005</v>
          </cell>
        </row>
        <row r="380">
          <cell r="J380">
            <v>58.853749999999998</v>
          </cell>
          <cell r="L380">
            <v>85.063770000000005</v>
          </cell>
        </row>
        <row r="381">
          <cell r="J381">
            <v>58.883969999999998</v>
          </cell>
          <cell r="L381">
            <v>81.074370000000002</v>
          </cell>
        </row>
        <row r="382">
          <cell r="J382">
            <v>58.853749999999998</v>
          </cell>
          <cell r="L382">
            <v>79.024780000000007</v>
          </cell>
        </row>
        <row r="383">
          <cell r="J383">
            <v>59.79034</v>
          </cell>
          <cell r="L383">
            <v>79.388030000000001</v>
          </cell>
        </row>
        <row r="384">
          <cell r="J384">
            <v>59.850760000000001</v>
          </cell>
          <cell r="L384">
            <v>81.383210000000005</v>
          </cell>
        </row>
        <row r="386">
          <cell r="J386">
            <v>46.88964</v>
          </cell>
          <cell r="L386">
            <v>65.461420000000004</v>
          </cell>
        </row>
        <row r="387">
          <cell r="J387">
            <v>49.185789999999997</v>
          </cell>
          <cell r="L387">
            <v>60.702240000000003</v>
          </cell>
        </row>
        <row r="388">
          <cell r="J388">
            <v>49.125360000000001</v>
          </cell>
          <cell r="L388">
            <v>66.036659999999998</v>
          </cell>
        </row>
        <row r="389">
          <cell r="J389">
            <v>47.735590000000002</v>
          </cell>
          <cell r="L389">
            <v>65.713390000000004</v>
          </cell>
        </row>
        <row r="390">
          <cell r="J390">
            <v>47.705379999999998</v>
          </cell>
          <cell r="L390">
            <v>65.76379</v>
          </cell>
        </row>
        <row r="391">
          <cell r="J391">
            <v>47.735590000000002</v>
          </cell>
          <cell r="L391">
            <v>63.07891</v>
          </cell>
        </row>
        <row r="392">
          <cell r="J392">
            <v>47.584530000000001</v>
          </cell>
          <cell r="L392">
            <v>63.661230000000003</v>
          </cell>
        </row>
        <row r="393">
          <cell r="J393">
            <v>52.116390000000003</v>
          </cell>
          <cell r="L393">
            <v>68.358019999999996</v>
          </cell>
        </row>
        <row r="394">
          <cell r="J394">
            <v>52.962339999999998</v>
          </cell>
          <cell r="L394">
            <v>70.122699999999995</v>
          </cell>
        </row>
        <row r="395">
          <cell r="J395">
            <v>51.904899999999998</v>
          </cell>
          <cell r="L395">
            <v>67.667469999999994</v>
          </cell>
        </row>
        <row r="396">
          <cell r="J396">
            <v>51.089170000000003</v>
          </cell>
          <cell r="L396">
            <v>68.221819999999994</v>
          </cell>
        </row>
        <row r="397">
          <cell r="J397">
            <v>51.965330000000002</v>
          </cell>
          <cell r="L397">
            <v>68.793040000000005</v>
          </cell>
        </row>
        <row r="398">
          <cell r="J398">
            <v>52.086179999999999</v>
          </cell>
          <cell r="L398">
            <v>72.017930000000007</v>
          </cell>
        </row>
        <row r="399">
          <cell r="J399">
            <v>57.856749999999998</v>
          </cell>
          <cell r="L399">
            <v>72.698740000000001</v>
          </cell>
        </row>
        <row r="400">
          <cell r="J400">
            <v>58.823540000000001</v>
          </cell>
          <cell r="L400">
            <v>72.706639999999993</v>
          </cell>
        </row>
        <row r="401">
          <cell r="J401">
            <v>58.853749999999998</v>
          </cell>
          <cell r="L401">
            <v>71.284819999999996</v>
          </cell>
        </row>
        <row r="402">
          <cell r="J402">
            <v>58.914180000000002</v>
          </cell>
          <cell r="L402">
            <v>71.02731</v>
          </cell>
        </row>
        <row r="403">
          <cell r="J403">
            <v>59.820549999999997</v>
          </cell>
          <cell r="L403">
            <v>69.444850000000002</v>
          </cell>
        </row>
        <row r="404">
          <cell r="J404">
            <v>58.914180000000002</v>
          </cell>
          <cell r="L404">
            <v>74.687610000000006</v>
          </cell>
        </row>
        <row r="406">
          <cell r="J406">
            <v>37.100830000000002</v>
          </cell>
          <cell r="L406">
            <v>78.52449</v>
          </cell>
        </row>
        <row r="407">
          <cell r="J407">
            <v>39.215690000000002</v>
          </cell>
          <cell r="L407">
            <v>80.437179999999998</v>
          </cell>
        </row>
        <row r="408">
          <cell r="J408">
            <v>40.122070000000001</v>
          </cell>
          <cell r="L408">
            <v>89.510189999999994</v>
          </cell>
        </row>
        <row r="409">
          <cell r="J409">
            <v>40.152279999999998</v>
          </cell>
          <cell r="L409">
            <v>88.502279999999999</v>
          </cell>
        </row>
        <row r="410">
          <cell r="J410">
            <v>41.05865</v>
          </cell>
          <cell r="L410">
            <v>89.503630000000001</v>
          </cell>
        </row>
        <row r="411">
          <cell r="J411">
            <v>41.965020000000003</v>
          </cell>
          <cell r="L411">
            <v>95.857299999999995</v>
          </cell>
        </row>
        <row r="412">
          <cell r="J412">
            <v>41.965020000000003</v>
          </cell>
          <cell r="L412">
            <v>94.129689999999997</v>
          </cell>
        </row>
        <row r="413">
          <cell r="J413">
            <v>44.925840000000001</v>
          </cell>
          <cell r="L413">
            <v>98.80932</v>
          </cell>
        </row>
        <row r="414">
          <cell r="J414">
            <v>45.86242</v>
          </cell>
          <cell r="L414">
            <v>109.47223</v>
          </cell>
        </row>
        <row r="415">
          <cell r="J415">
            <v>45.832210000000003</v>
          </cell>
          <cell r="L415">
            <v>110.60783000000001</v>
          </cell>
        </row>
        <row r="416">
          <cell r="J416">
            <v>51.451720000000002</v>
          </cell>
          <cell r="L416">
            <v>109.98869999999999</v>
          </cell>
        </row>
        <row r="417">
          <cell r="J417">
            <v>46.768790000000003</v>
          </cell>
          <cell r="L417">
            <v>108.27127</v>
          </cell>
        </row>
        <row r="418">
          <cell r="J418">
            <v>46.829219999999999</v>
          </cell>
          <cell r="L418">
            <v>107.13323</v>
          </cell>
        </row>
        <row r="419">
          <cell r="J419">
            <v>54.95635</v>
          </cell>
          <cell r="L419">
            <v>112.02193</v>
          </cell>
        </row>
        <row r="420">
          <cell r="J420">
            <v>55.92315</v>
          </cell>
          <cell r="L420">
            <v>113.6083</v>
          </cell>
        </row>
        <row r="421">
          <cell r="J421">
            <v>56.859740000000002</v>
          </cell>
          <cell r="L421">
            <v>113.51962</v>
          </cell>
        </row>
        <row r="422">
          <cell r="J422">
            <v>56.950369999999999</v>
          </cell>
          <cell r="L422">
            <v>114.26296000000001</v>
          </cell>
        </row>
        <row r="423">
          <cell r="J423">
            <v>56.920160000000003</v>
          </cell>
          <cell r="L423">
            <v>116.61163999999999</v>
          </cell>
        </row>
        <row r="424">
          <cell r="J424">
            <v>56.920160000000003</v>
          </cell>
          <cell r="L424">
            <v>121.65537</v>
          </cell>
        </row>
        <row r="426">
          <cell r="J426">
            <v>35.348509999999997</v>
          </cell>
          <cell r="L426">
            <v>83.665610000000001</v>
          </cell>
        </row>
        <row r="427">
          <cell r="J427">
            <v>39.185479999999998</v>
          </cell>
          <cell r="L427">
            <v>87.345799999999997</v>
          </cell>
        </row>
        <row r="428">
          <cell r="J428">
            <v>40.182490000000001</v>
          </cell>
          <cell r="L428">
            <v>100.83165</v>
          </cell>
        </row>
        <row r="429">
          <cell r="J429">
            <v>41.05865</v>
          </cell>
          <cell r="L429">
            <v>104.86981</v>
          </cell>
        </row>
        <row r="430">
          <cell r="J430">
            <v>42.055660000000003</v>
          </cell>
          <cell r="L430">
            <v>103.50023</v>
          </cell>
        </row>
        <row r="431">
          <cell r="J431">
            <v>42.962029999999999</v>
          </cell>
          <cell r="L431">
            <v>107.26145</v>
          </cell>
        </row>
        <row r="432">
          <cell r="J432">
            <v>43.082880000000003</v>
          </cell>
          <cell r="L432">
            <v>112.91929</v>
          </cell>
        </row>
        <row r="433">
          <cell r="J433">
            <v>45.741570000000003</v>
          </cell>
          <cell r="L433">
            <v>115.32832999999999</v>
          </cell>
        </row>
        <row r="434">
          <cell r="J434">
            <v>45.922849999999997</v>
          </cell>
          <cell r="L434">
            <v>118.30018</v>
          </cell>
        </row>
        <row r="435">
          <cell r="J435">
            <v>46.708370000000002</v>
          </cell>
          <cell r="L435">
            <v>116.56572</v>
          </cell>
        </row>
        <row r="436">
          <cell r="J436">
            <v>46.768790000000003</v>
          </cell>
          <cell r="L436">
            <v>122.0628</v>
          </cell>
        </row>
        <row r="437">
          <cell r="J437">
            <v>46.829219999999999</v>
          </cell>
          <cell r="L437">
            <v>123.35635000000001</v>
          </cell>
        </row>
        <row r="438">
          <cell r="J438">
            <v>47.705379999999998</v>
          </cell>
          <cell r="L438">
            <v>127.48996</v>
          </cell>
        </row>
        <row r="439">
          <cell r="J439">
            <v>53.989559999999997</v>
          </cell>
          <cell r="L439">
            <v>131.75453999999999</v>
          </cell>
        </row>
        <row r="440">
          <cell r="J440">
            <v>55.046990000000001</v>
          </cell>
          <cell r="L440">
            <v>135.82736</v>
          </cell>
        </row>
        <row r="441">
          <cell r="J441">
            <v>55.862729999999999</v>
          </cell>
          <cell r="L441">
            <v>140.05123</v>
          </cell>
        </row>
        <row r="442">
          <cell r="J442">
            <v>55.953360000000004</v>
          </cell>
          <cell r="L442">
            <v>140.91713999999999</v>
          </cell>
        </row>
        <row r="443">
          <cell r="J443">
            <v>56.920160000000003</v>
          </cell>
          <cell r="L443">
            <v>140.52798000000001</v>
          </cell>
        </row>
        <row r="444">
          <cell r="J444">
            <v>56.920160000000003</v>
          </cell>
          <cell r="L444">
            <v>132.97318999999999</v>
          </cell>
        </row>
        <row r="446">
          <cell r="J446">
            <v>37.131039999999999</v>
          </cell>
          <cell r="L446">
            <v>85.515870000000007</v>
          </cell>
        </row>
        <row r="447">
          <cell r="J447">
            <v>38.279110000000003</v>
          </cell>
          <cell r="L447">
            <v>81.665599999999998</v>
          </cell>
        </row>
        <row r="448">
          <cell r="J448">
            <v>40.122070000000001</v>
          </cell>
          <cell r="L448">
            <v>93.968400000000003</v>
          </cell>
        </row>
        <row r="449">
          <cell r="J449">
            <v>42.055660000000003</v>
          </cell>
          <cell r="L449">
            <v>103.29648</v>
          </cell>
        </row>
        <row r="450">
          <cell r="J450">
            <v>42.055660000000003</v>
          </cell>
          <cell r="L450">
            <v>107.19996</v>
          </cell>
        </row>
        <row r="451">
          <cell r="J451">
            <v>42.055660000000003</v>
          </cell>
          <cell r="L451">
            <v>106.52903999999999</v>
          </cell>
        </row>
        <row r="452">
          <cell r="J452">
            <v>41.965020000000003</v>
          </cell>
          <cell r="L452">
            <v>104.38097999999999</v>
          </cell>
        </row>
        <row r="453">
          <cell r="J453">
            <v>44.956049999999998</v>
          </cell>
          <cell r="L453">
            <v>113.91288</v>
          </cell>
        </row>
        <row r="454">
          <cell r="J454">
            <v>45.892629999999997</v>
          </cell>
          <cell r="L454">
            <v>125.06621</v>
          </cell>
        </row>
        <row r="455">
          <cell r="J455">
            <v>46.799010000000003</v>
          </cell>
          <cell r="L455">
            <v>131.22778</v>
          </cell>
        </row>
        <row r="456">
          <cell r="J456">
            <v>46.799010000000003</v>
          </cell>
          <cell r="L456">
            <v>131.56</v>
          </cell>
        </row>
        <row r="457">
          <cell r="J457">
            <v>46.799010000000003</v>
          </cell>
          <cell r="L457">
            <v>132.67484999999999</v>
          </cell>
        </row>
        <row r="458">
          <cell r="J458">
            <v>46.859430000000003</v>
          </cell>
          <cell r="L458">
            <v>125.36454999999999</v>
          </cell>
        </row>
        <row r="459">
          <cell r="J459">
            <v>54.98657</v>
          </cell>
          <cell r="L459">
            <v>132.09034</v>
          </cell>
        </row>
        <row r="460">
          <cell r="J460">
            <v>55.953360000000004</v>
          </cell>
          <cell r="L460">
            <v>137.42202</v>
          </cell>
        </row>
        <row r="461">
          <cell r="J461">
            <v>56.920160000000003</v>
          </cell>
          <cell r="L461">
            <v>140.09734</v>
          </cell>
        </row>
        <row r="462">
          <cell r="J462">
            <v>56.889949999999999</v>
          </cell>
          <cell r="L462">
            <v>146.00228999999999</v>
          </cell>
        </row>
        <row r="463">
          <cell r="J463">
            <v>56.859740000000002</v>
          </cell>
          <cell r="L463">
            <v>144.96999</v>
          </cell>
        </row>
        <row r="464">
          <cell r="J464">
            <v>57.010800000000003</v>
          </cell>
          <cell r="L464">
            <v>145.45278999999999</v>
          </cell>
        </row>
        <row r="466">
          <cell r="J466">
            <v>37.251890000000003</v>
          </cell>
          <cell r="L466">
            <v>85.888810000000007</v>
          </cell>
        </row>
        <row r="467">
          <cell r="J467">
            <v>39.276119999999999</v>
          </cell>
          <cell r="L467">
            <v>91.816779999999994</v>
          </cell>
        </row>
        <row r="468">
          <cell r="J468">
            <v>40.182490000000001</v>
          </cell>
          <cell r="L468">
            <v>99.339299999999994</v>
          </cell>
        </row>
        <row r="469">
          <cell r="J469">
            <v>41.05865</v>
          </cell>
          <cell r="L469">
            <v>105.23139</v>
          </cell>
        </row>
        <row r="470">
          <cell r="J470">
            <v>41.149290000000001</v>
          </cell>
          <cell r="L470">
            <v>103.91886</v>
          </cell>
        </row>
        <row r="471">
          <cell r="J471">
            <v>41.119070000000001</v>
          </cell>
          <cell r="L471">
            <v>105.70769</v>
          </cell>
        </row>
        <row r="472">
          <cell r="J472">
            <v>41.904600000000002</v>
          </cell>
          <cell r="L472">
            <v>103.07988</v>
          </cell>
        </row>
        <row r="473">
          <cell r="J473">
            <v>44.925840000000001</v>
          </cell>
          <cell r="L473">
            <v>107.02370999999999</v>
          </cell>
        </row>
        <row r="474">
          <cell r="J474">
            <v>45.832210000000003</v>
          </cell>
          <cell r="L474">
            <v>116.55807</v>
          </cell>
        </row>
        <row r="475">
          <cell r="J475">
            <v>45.832210000000003</v>
          </cell>
          <cell r="L475">
            <v>115.39745000000001</v>
          </cell>
        </row>
        <row r="476">
          <cell r="J476">
            <v>46.768790000000003</v>
          </cell>
          <cell r="L476">
            <v>118.09260999999999</v>
          </cell>
        </row>
        <row r="477">
          <cell r="J477">
            <v>46.829219999999999</v>
          </cell>
          <cell r="L477">
            <v>118.72897</v>
          </cell>
        </row>
        <row r="478">
          <cell r="J478">
            <v>46.738579999999999</v>
          </cell>
          <cell r="L478">
            <v>120.64396000000001</v>
          </cell>
        </row>
        <row r="479">
          <cell r="J479">
            <v>54.019770000000001</v>
          </cell>
          <cell r="L479">
            <v>125.54434999999999</v>
          </cell>
        </row>
        <row r="480">
          <cell r="J480">
            <v>54.98657</v>
          </cell>
          <cell r="L480">
            <v>128.23474999999999</v>
          </cell>
        </row>
        <row r="481">
          <cell r="J481">
            <v>55.862729999999999</v>
          </cell>
          <cell r="L481">
            <v>129.36184</v>
          </cell>
        </row>
        <row r="482">
          <cell r="J482">
            <v>55.953360000000004</v>
          </cell>
          <cell r="L482">
            <v>133.29580999999999</v>
          </cell>
        </row>
        <row r="483">
          <cell r="J483">
            <v>55.953360000000004</v>
          </cell>
          <cell r="L483">
            <v>135.31148999999999</v>
          </cell>
        </row>
        <row r="484">
          <cell r="J484">
            <v>56.799309999999998</v>
          </cell>
          <cell r="L484">
            <v>135.37367</v>
          </cell>
        </row>
        <row r="486">
          <cell r="J486">
            <v>42.08587</v>
          </cell>
          <cell r="L486">
            <v>46.100430000000003</v>
          </cell>
        </row>
        <row r="487">
          <cell r="J487">
            <v>51.542349999999999</v>
          </cell>
          <cell r="L487">
            <v>47.180840000000003</v>
          </cell>
        </row>
        <row r="488">
          <cell r="J488">
            <v>44.895620000000001</v>
          </cell>
          <cell r="L488">
            <v>49.634360000000001</v>
          </cell>
        </row>
        <row r="489">
          <cell r="J489">
            <v>44.956049999999998</v>
          </cell>
          <cell r="L489">
            <v>50.606949999999998</v>
          </cell>
        </row>
        <row r="490">
          <cell r="J490">
            <v>45.741570000000003</v>
          </cell>
          <cell r="L490">
            <v>49.843589999999999</v>
          </cell>
        </row>
        <row r="491">
          <cell r="J491">
            <v>45.832210000000003</v>
          </cell>
          <cell r="L491">
            <v>48.741309999999999</v>
          </cell>
        </row>
        <row r="492">
          <cell r="J492">
            <v>45.77178</v>
          </cell>
          <cell r="L492">
            <v>48.257989999999999</v>
          </cell>
        </row>
        <row r="493">
          <cell r="J493">
            <v>50.15258</v>
          </cell>
          <cell r="L493">
            <v>49.171750000000003</v>
          </cell>
        </row>
        <row r="494">
          <cell r="J494">
            <v>51.089170000000003</v>
          </cell>
          <cell r="L494">
            <v>51.755980000000001</v>
          </cell>
        </row>
        <row r="495">
          <cell r="J495">
            <v>51.089170000000003</v>
          </cell>
          <cell r="L495">
            <v>51.574249999999999</v>
          </cell>
        </row>
        <row r="496">
          <cell r="J496">
            <v>52.025750000000002</v>
          </cell>
          <cell r="L496">
            <v>53.444070000000004</v>
          </cell>
        </row>
        <row r="497">
          <cell r="J497">
            <v>52.116390000000003</v>
          </cell>
          <cell r="L497">
            <v>56.500190000000003</v>
          </cell>
        </row>
        <row r="498">
          <cell r="J498">
            <v>52.055959999999999</v>
          </cell>
          <cell r="L498">
            <v>56.210290000000001</v>
          </cell>
        </row>
        <row r="499">
          <cell r="J499">
            <v>55.862729999999999</v>
          </cell>
          <cell r="L499">
            <v>56.757379999999998</v>
          </cell>
        </row>
        <row r="500">
          <cell r="J500">
            <v>56.950369999999999</v>
          </cell>
          <cell r="L500">
            <v>61.750450000000001</v>
          </cell>
        </row>
        <row r="501">
          <cell r="J501">
            <v>58.793329999999997</v>
          </cell>
          <cell r="L501">
            <v>62.21472</v>
          </cell>
        </row>
        <row r="502">
          <cell r="J502">
            <v>59.880980000000001</v>
          </cell>
          <cell r="L502">
            <v>64.615790000000004</v>
          </cell>
        </row>
        <row r="503">
          <cell r="J503">
            <v>59.820549999999997</v>
          </cell>
          <cell r="L503">
            <v>66.454880000000003</v>
          </cell>
        </row>
        <row r="504">
          <cell r="J504">
            <v>60.847769999999997</v>
          </cell>
          <cell r="L504">
            <v>67.181120000000007</v>
          </cell>
        </row>
        <row r="506">
          <cell r="J506">
            <v>43.868400000000001</v>
          </cell>
          <cell r="L506">
            <v>49.541550000000001</v>
          </cell>
        </row>
        <row r="507">
          <cell r="J507">
            <v>44.8352</v>
          </cell>
          <cell r="L507">
            <v>50.212420000000002</v>
          </cell>
        </row>
        <row r="508">
          <cell r="J508">
            <v>46.708370000000002</v>
          </cell>
          <cell r="L508">
            <v>56.224879999999999</v>
          </cell>
        </row>
        <row r="509">
          <cell r="J509">
            <v>45.832210000000003</v>
          </cell>
          <cell r="L509">
            <v>54.565980000000003</v>
          </cell>
        </row>
        <row r="510">
          <cell r="J510">
            <v>45.86242</v>
          </cell>
          <cell r="L510">
            <v>53.80189</v>
          </cell>
        </row>
        <row r="511">
          <cell r="J511">
            <v>45.802</v>
          </cell>
          <cell r="L511">
            <v>54.587200000000003</v>
          </cell>
        </row>
        <row r="512">
          <cell r="J512">
            <v>45.802</v>
          </cell>
          <cell r="L512">
            <v>56.224820000000001</v>
          </cell>
        </row>
        <row r="513">
          <cell r="J513">
            <v>49.125360000000001</v>
          </cell>
          <cell r="L513">
            <v>55.38926</v>
          </cell>
        </row>
        <row r="514">
          <cell r="J514">
            <v>50.15258</v>
          </cell>
          <cell r="L514">
            <v>58.435079999999999</v>
          </cell>
        </row>
        <row r="515">
          <cell r="J515">
            <v>51.089170000000003</v>
          </cell>
          <cell r="L515">
            <v>57.160760000000003</v>
          </cell>
        </row>
        <row r="516">
          <cell r="J516">
            <v>51.089170000000003</v>
          </cell>
          <cell r="L516">
            <v>59.86103</v>
          </cell>
        </row>
        <row r="517">
          <cell r="J517">
            <v>51.995539999999998</v>
          </cell>
          <cell r="L517">
            <v>60.559739999999998</v>
          </cell>
        </row>
        <row r="518">
          <cell r="J518">
            <v>51.995539999999998</v>
          </cell>
          <cell r="L518">
            <v>61.120460000000001</v>
          </cell>
        </row>
        <row r="519">
          <cell r="J519">
            <v>56.859740000000002</v>
          </cell>
          <cell r="L519">
            <v>63.69023</v>
          </cell>
        </row>
        <row r="520">
          <cell r="J520">
            <v>57.917169999999999</v>
          </cell>
          <cell r="L520">
            <v>62.090479999999999</v>
          </cell>
        </row>
        <row r="521">
          <cell r="J521">
            <v>59.850760000000001</v>
          </cell>
          <cell r="L521">
            <v>63.235550000000003</v>
          </cell>
        </row>
        <row r="522">
          <cell r="J522">
            <v>59.850760000000001</v>
          </cell>
          <cell r="L522">
            <v>68.485910000000004</v>
          </cell>
        </row>
        <row r="523">
          <cell r="J523">
            <v>60.908200000000001</v>
          </cell>
          <cell r="L523">
            <v>70.858419999999995</v>
          </cell>
        </row>
        <row r="524">
          <cell r="J524">
            <v>60.81756</v>
          </cell>
          <cell r="L524">
            <v>71.721230000000006</v>
          </cell>
        </row>
        <row r="526">
          <cell r="J526">
            <v>40.998220000000003</v>
          </cell>
          <cell r="L526">
            <v>47.189790000000002</v>
          </cell>
        </row>
        <row r="527">
          <cell r="J527">
            <v>43.022460000000002</v>
          </cell>
          <cell r="L527">
            <v>48.776009999999999</v>
          </cell>
        </row>
        <row r="528">
          <cell r="J528">
            <v>43.928829999999998</v>
          </cell>
          <cell r="L528">
            <v>51.54992</v>
          </cell>
        </row>
        <row r="529">
          <cell r="J529">
            <v>44.019469999999998</v>
          </cell>
          <cell r="L529">
            <v>51.394860000000001</v>
          </cell>
        </row>
        <row r="530">
          <cell r="J530">
            <v>44.74456</v>
          </cell>
          <cell r="L530">
            <v>53.896529999999998</v>
          </cell>
        </row>
        <row r="531">
          <cell r="J531">
            <v>44.804989999999997</v>
          </cell>
          <cell r="L531">
            <v>54.109220000000001</v>
          </cell>
        </row>
        <row r="532">
          <cell r="J532">
            <v>44.8352</v>
          </cell>
          <cell r="L532">
            <v>51.828670000000002</v>
          </cell>
        </row>
        <row r="533">
          <cell r="J533">
            <v>47.735590000000002</v>
          </cell>
          <cell r="L533">
            <v>53.61994</v>
          </cell>
        </row>
        <row r="534">
          <cell r="J534">
            <v>49.246209999999998</v>
          </cell>
          <cell r="L534">
            <v>58.669829999999997</v>
          </cell>
        </row>
        <row r="535">
          <cell r="J535">
            <v>50.09216</v>
          </cell>
          <cell r="L535">
            <v>62.907319999999999</v>
          </cell>
        </row>
        <row r="536">
          <cell r="J536">
            <v>50.15258</v>
          </cell>
          <cell r="L536">
            <v>60.579459999999997</v>
          </cell>
        </row>
        <row r="537">
          <cell r="J537">
            <v>50.213009999999997</v>
          </cell>
          <cell r="L537">
            <v>60.580939999999998</v>
          </cell>
        </row>
        <row r="538">
          <cell r="J538">
            <v>51.058950000000003</v>
          </cell>
          <cell r="L538">
            <v>61.902209999999997</v>
          </cell>
        </row>
        <row r="539">
          <cell r="J539">
            <v>56.889949999999999</v>
          </cell>
          <cell r="L539">
            <v>64.745639999999995</v>
          </cell>
        </row>
        <row r="540">
          <cell r="J540">
            <v>58.853749999999998</v>
          </cell>
          <cell r="L540">
            <v>65.859250000000003</v>
          </cell>
        </row>
        <row r="541">
          <cell r="J541">
            <v>59.850760000000001</v>
          </cell>
          <cell r="L541">
            <v>67.532579999999996</v>
          </cell>
        </row>
        <row r="542">
          <cell r="J542">
            <v>60.847769999999997</v>
          </cell>
          <cell r="L542">
            <v>72.102310000000003</v>
          </cell>
        </row>
        <row r="543">
          <cell r="J543">
            <v>61.814570000000003</v>
          </cell>
          <cell r="L543">
            <v>77.526480000000006</v>
          </cell>
        </row>
        <row r="544">
          <cell r="J544">
            <v>61.78436</v>
          </cell>
          <cell r="L544">
            <v>74.302319999999995</v>
          </cell>
        </row>
        <row r="626">
          <cell r="J626">
            <v>44.835209999999996</v>
          </cell>
          <cell r="L626">
            <v>63.235639999999997</v>
          </cell>
        </row>
        <row r="627">
          <cell r="J627">
            <v>45.741579999999999</v>
          </cell>
          <cell r="L627">
            <v>67.877229999999997</v>
          </cell>
        </row>
        <row r="628">
          <cell r="J628">
            <v>44.86542</v>
          </cell>
          <cell r="L628">
            <v>69.010930000000002</v>
          </cell>
        </row>
        <row r="629">
          <cell r="J629">
            <v>45.832210000000003</v>
          </cell>
          <cell r="L629">
            <v>71.391289999999998</v>
          </cell>
        </row>
        <row r="630">
          <cell r="J630">
            <v>45.802</v>
          </cell>
          <cell r="L630">
            <v>71.192800000000005</v>
          </cell>
        </row>
        <row r="631">
          <cell r="J631">
            <v>43.868409999999997</v>
          </cell>
          <cell r="L631">
            <v>66.699240000000003</v>
          </cell>
        </row>
        <row r="632">
          <cell r="J632">
            <v>44.714359999999999</v>
          </cell>
          <cell r="L632">
            <v>64.046139999999994</v>
          </cell>
        </row>
        <row r="633">
          <cell r="J633">
            <v>47.705379999999998</v>
          </cell>
          <cell r="L633">
            <v>68.072710000000001</v>
          </cell>
        </row>
        <row r="634">
          <cell r="J634">
            <v>49.185789999999997</v>
          </cell>
          <cell r="L634">
            <v>79.231840000000005</v>
          </cell>
        </row>
        <row r="635">
          <cell r="J635">
            <v>49.15558</v>
          </cell>
          <cell r="L635">
            <v>82.014070000000004</v>
          </cell>
        </row>
        <row r="636">
          <cell r="J636">
            <v>50.12238</v>
          </cell>
          <cell r="L636">
            <v>84.312619999999995</v>
          </cell>
        </row>
        <row r="637">
          <cell r="J637">
            <v>49.155799999999999</v>
          </cell>
          <cell r="L637">
            <v>81.492199999999997</v>
          </cell>
        </row>
        <row r="638">
          <cell r="J638">
            <v>50.061950000000003</v>
          </cell>
          <cell r="L638">
            <v>79.926609999999997</v>
          </cell>
        </row>
        <row r="639">
          <cell r="J639">
            <v>56.859740000000002</v>
          </cell>
          <cell r="L639">
            <v>80.606539999999995</v>
          </cell>
        </row>
        <row r="640">
          <cell r="J640">
            <v>58.763120000000001</v>
          </cell>
          <cell r="L640">
            <v>92.485950000000003</v>
          </cell>
        </row>
        <row r="641">
          <cell r="J641">
            <v>59.79034</v>
          </cell>
          <cell r="L641">
            <v>97.43638</v>
          </cell>
        </row>
        <row r="642">
          <cell r="J642">
            <v>59.850769999999997</v>
          </cell>
          <cell r="L642">
            <v>103.28136000000001</v>
          </cell>
        </row>
        <row r="643">
          <cell r="J643">
            <v>59.941409999999998</v>
          </cell>
          <cell r="L643">
            <v>107.89145000000001</v>
          </cell>
        </row>
        <row r="644">
          <cell r="J644">
            <v>59.880980000000001</v>
          </cell>
          <cell r="L644">
            <v>109.51018999999999</v>
          </cell>
        </row>
        <row r="646">
          <cell r="J646">
            <v>43.959040000000002</v>
          </cell>
          <cell r="L646">
            <v>65.928730000000002</v>
          </cell>
        </row>
        <row r="647">
          <cell r="J647">
            <v>46.799010000000003</v>
          </cell>
          <cell r="L647">
            <v>69.676479999999998</v>
          </cell>
        </row>
        <row r="648">
          <cell r="J648">
            <v>49.095149999999997</v>
          </cell>
          <cell r="L648">
            <v>73.55256</v>
          </cell>
        </row>
        <row r="649">
          <cell r="J649">
            <v>49.155569999999997</v>
          </cell>
          <cell r="L649">
            <v>75.411839999999998</v>
          </cell>
        </row>
        <row r="650">
          <cell r="J650">
            <v>50.122369999999997</v>
          </cell>
          <cell r="L650">
            <v>73.156040000000004</v>
          </cell>
        </row>
        <row r="651">
          <cell r="J651">
            <v>50.031730000000003</v>
          </cell>
          <cell r="L651">
            <v>74.227329999999995</v>
          </cell>
        </row>
        <row r="652">
          <cell r="J652">
            <v>50.122369999999997</v>
          </cell>
          <cell r="L652">
            <v>72.423509999999993</v>
          </cell>
        </row>
        <row r="653">
          <cell r="J653">
            <v>52.086179999999999</v>
          </cell>
          <cell r="L653">
            <v>73.838300000000004</v>
          </cell>
        </row>
        <row r="654">
          <cell r="J654">
            <v>54.865720000000003</v>
          </cell>
          <cell r="L654">
            <v>77.258309999999994</v>
          </cell>
        </row>
        <row r="655">
          <cell r="J655">
            <v>55.016779999999997</v>
          </cell>
          <cell r="L655">
            <v>78.836519999999993</v>
          </cell>
        </row>
        <row r="656">
          <cell r="J656">
            <v>56.01379</v>
          </cell>
          <cell r="L656">
            <v>80.74888</v>
          </cell>
        </row>
        <row r="657">
          <cell r="J657">
            <v>54.985669999999999</v>
          </cell>
          <cell r="L657">
            <v>84.242429999999999</v>
          </cell>
        </row>
        <row r="658">
          <cell r="J658">
            <v>55.892940000000003</v>
          </cell>
          <cell r="L658">
            <v>86.619730000000004</v>
          </cell>
        </row>
        <row r="659">
          <cell r="J659">
            <v>51.11938</v>
          </cell>
          <cell r="L659">
            <v>77.649140000000003</v>
          </cell>
        </row>
        <row r="660">
          <cell r="J660">
            <v>57.886960000000002</v>
          </cell>
          <cell r="L660">
            <v>76.165120000000002</v>
          </cell>
        </row>
        <row r="661">
          <cell r="J661">
            <v>60.787350000000004</v>
          </cell>
          <cell r="L661">
            <v>90.086420000000004</v>
          </cell>
        </row>
        <row r="662">
          <cell r="J662">
            <v>61.78436</v>
          </cell>
          <cell r="L662">
            <v>91.320959999999999</v>
          </cell>
        </row>
        <row r="663">
          <cell r="J663">
            <v>63.717950000000002</v>
          </cell>
          <cell r="L663">
            <v>93.722229999999996</v>
          </cell>
        </row>
        <row r="664">
          <cell r="J664">
            <v>63.808590000000002</v>
          </cell>
          <cell r="L664">
            <v>94.757760000000005</v>
          </cell>
        </row>
        <row r="666">
          <cell r="J666">
            <v>45.77178</v>
          </cell>
          <cell r="L666">
            <v>84.065370000000001</v>
          </cell>
        </row>
        <row r="667">
          <cell r="J667">
            <v>46.768790000000003</v>
          </cell>
          <cell r="L667">
            <v>84.207689999999999</v>
          </cell>
        </row>
        <row r="668">
          <cell r="J668">
            <v>47.735590000000002</v>
          </cell>
          <cell r="L668">
            <v>88.79701</v>
          </cell>
        </row>
        <row r="669">
          <cell r="J669">
            <v>49.185789999999997</v>
          </cell>
          <cell r="L669">
            <v>93.599279999999993</v>
          </cell>
        </row>
        <row r="670">
          <cell r="J670">
            <v>50.15258</v>
          </cell>
          <cell r="L670">
            <v>95.845269999999999</v>
          </cell>
        </row>
        <row r="671">
          <cell r="J671">
            <v>50.1828</v>
          </cell>
          <cell r="L671">
            <v>96.699719999999999</v>
          </cell>
        </row>
        <row r="672">
          <cell r="J672">
            <v>50.15258</v>
          </cell>
          <cell r="L672">
            <v>96.08784</v>
          </cell>
        </row>
        <row r="673">
          <cell r="J673">
            <v>54.019770000000001</v>
          </cell>
          <cell r="L673">
            <v>99.581440000000001</v>
          </cell>
        </row>
        <row r="674">
          <cell r="J674">
            <v>54.080199999999998</v>
          </cell>
          <cell r="L674">
            <v>106.8292</v>
          </cell>
        </row>
        <row r="675">
          <cell r="J675">
            <v>54.98657</v>
          </cell>
          <cell r="L675">
            <v>107.21926999999999</v>
          </cell>
        </row>
        <row r="676">
          <cell r="J676">
            <v>55.016779999999997</v>
          </cell>
          <cell r="L676">
            <v>104.39559</v>
          </cell>
        </row>
        <row r="677">
          <cell r="J677">
            <v>54.98657</v>
          </cell>
          <cell r="L677">
            <v>101.14908</v>
          </cell>
        </row>
        <row r="678">
          <cell r="J678">
            <v>55.832509999999999</v>
          </cell>
          <cell r="L678">
            <v>100.62884</v>
          </cell>
        </row>
        <row r="679">
          <cell r="J679">
            <v>60.877989999999997</v>
          </cell>
          <cell r="L679">
            <v>104.93783000000001</v>
          </cell>
        </row>
        <row r="680">
          <cell r="J680">
            <v>61.814570000000003</v>
          </cell>
          <cell r="L680">
            <v>105.56196</v>
          </cell>
        </row>
        <row r="681">
          <cell r="J681">
            <v>62.751150000000003</v>
          </cell>
          <cell r="L681">
            <v>104.7734</v>
          </cell>
        </row>
        <row r="682">
          <cell r="J682">
            <v>63.717950000000002</v>
          </cell>
          <cell r="L682">
            <v>109.47658</v>
          </cell>
        </row>
        <row r="683">
          <cell r="J683">
            <v>63.808590000000002</v>
          </cell>
          <cell r="L683">
            <v>114.57192000000001</v>
          </cell>
        </row>
        <row r="684">
          <cell r="J684">
            <v>65.228570000000005</v>
          </cell>
          <cell r="L684">
            <v>118.95959000000001</v>
          </cell>
        </row>
        <row r="686">
          <cell r="J686">
            <v>44.8352</v>
          </cell>
          <cell r="L686">
            <v>76.883960000000002</v>
          </cell>
        </row>
        <row r="687">
          <cell r="J687">
            <v>46.768790000000003</v>
          </cell>
          <cell r="L687">
            <v>77.833799999999997</v>
          </cell>
        </row>
        <row r="688">
          <cell r="J688">
            <v>47.644950000000001</v>
          </cell>
          <cell r="L688">
            <v>87.53425</v>
          </cell>
        </row>
        <row r="689">
          <cell r="J689">
            <v>49.185789999999997</v>
          </cell>
          <cell r="L689">
            <v>88.469849999999994</v>
          </cell>
        </row>
        <row r="690">
          <cell r="J690">
            <v>49.185789999999997</v>
          </cell>
          <cell r="L690">
            <v>90.998679999999993</v>
          </cell>
        </row>
        <row r="691">
          <cell r="J691">
            <v>49.155569999999997</v>
          </cell>
          <cell r="L691">
            <v>89.2042</v>
          </cell>
        </row>
        <row r="692">
          <cell r="J692">
            <v>49.125360000000001</v>
          </cell>
          <cell r="L692">
            <v>87.108369999999994</v>
          </cell>
        </row>
        <row r="693">
          <cell r="J693">
            <v>52.055959999999999</v>
          </cell>
          <cell r="L693">
            <v>90.657899999999998</v>
          </cell>
        </row>
        <row r="694">
          <cell r="J694">
            <v>53.929130000000001</v>
          </cell>
          <cell r="L694">
            <v>98.300780000000003</v>
          </cell>
        </row>
        <row r="695">
          <cell r="J695">
            <v>54.926139999999997</v>
          </cell>
          <cell r="L695">
            <v>100.50138</v>
          </cell>
        </row>
        <row r="696">
          <cell r="J696">
            <v>55.016779999999997</v>
          </cell>
          <cell r="L696">
            <v>100.10155</v>
          </cell>
        </row>
        <row r="697">
          <cell r="J697">
            <v>54.98657</v>
          </cell>
          <cell r="L697">
            <v>100.34224</v>
          </cell>
        </row>
        <row r="698">
          <cell r="J698">
            <v>55.802300000000002</v>
          </cell>
          <cell r="L698">
            <v>101.26949</v>
          </cell>
        </row>
        <row r="699">
          <cell r="J699">
            <v>60.877989999999997</v>
          </cell>
          <cell r="L699">
            <v>105.76357</v>
          </cell>
        </row>
        <row r="700">
          <cell r="J700">
            <v>61.875</v>
          </cell>
          <cell r="L700">
            <v>108.72633</v>
          </cell>
        </row>
        <row r="701">
          <cell r="J701">
            <v>62.811579999999999</v>
          </cell>
          <cell r="L701">
            <v>108.1948</v>
          </cell>
        </row>
        <row r="702">
          <cell r="J702">
            <v>62.841790000000003</v>
          </cell>
          <cell r="L702">
            <v>107.38668</v>
          </cell>
        </row>
        <row r="703">
          <cell r="J703">
            <v>63.748159999999999</v>
          </cell>
          <cell r="L703">
            <v>107.86193</v>
          </cell>
        </row>
        <row r="704">
          <cell r="J704">
            <v>63.838799999999999</v>
          </cell>
          <cell r="L704">
            <v>110.9258</v>
          </cell>
        </row>
        <row r="706">
          <cell r="J706">
            <v>44.925840000000001</v>
          </cell>
          <cell r="L706">
            <v>72.83005</v>
          </cell>
        </row>
        <row r="707">
          <cell r="J707">
            <v>46.738579999999999</v>
          </cell>
          <cell r="L707">
            <v>72.244879999999995</v>
          </cell>
        </row>
        <row r="708">
          <cell r="J708">
            <v>47.705379999999998</v>
          </cell>
          <cell r="L708">
            <v>80.665499999999994</v>
          </cell>
        </row>
        <row r="709">
          <cell r="J709">
            <v>49.095149999999997</v>
          </cell>
          <cell r="L709">
            <v>80.041870000000003</v>
          </cell>
        </row>
        <row r="710">
          <cell r="J710">
            <v>47.705379999999998</v>
          </cell>
          <cell r="L710">
            <v>81.739819999999995</v>
          </cell>
        </row>
        <row r="711">
          <cell r="J711">
            <v>47.705379999999998</v>
          </cell>
          <cell r="L711">
            <v>80.524990000000003</v>
          </cell>
        </row>
        <row r="712">
          <cell r="J712">
            <v>49.246209999999998</v>
          </cell>
          <cell r="L712">
            <v>79.640129999999999</v>
          </cell>
        </row>
        <row r="713">
          <cell r="J713">
            <v>52.962339999999998</v>
          </cell>
          <cell r="L713">
            <v>82.525090000000006</v>
          </cell>
        </row>
        <row r="714">
          <cell r="J714">
            <v>53.959350000000001</v>
          </cell>
          <cell r="L714">
            <v>89.751530000000002</v>
          </cell>
        </row>
        <row r="715">
          <cell r="J715">
            <v>54.95635</v>
          </cell>
          <cell r="L715">
            <v>93.124539999999996</v>
          </cell>
        </row>
        <row r="716">
          <cell r="J716">
            <v>54.95635</v>
          </cell>
          <cell r="L716">
            <v>95.784840000000003</v>
          </cell>
        </row>
        <row r="717">
          <cell r="J717">
            <v>55.92315</v>
          </cell>
          <cell r="L717">
            <v>95.418189999999996</v>
          </cell>
        </row>
        <row r="718">
          <cell r="J718">
            <v>55.892940000000003</v>
          </cell>
          <cell r="L718">
            <v>95.937700000000007</v>
          </cell>
        </row>
        <row r="719">
          <cell r="J719">
            <v>59.850760000000001</v>
          </cell>
          <cell r="L719">
            <v>95.128</v>
          </cell>
        </row>
        <row r="720">
          <cell r="J720">
            <v>61.814570000000003</v>
          </cell>
          <cell r="L720">
            <v>97.131129999999999</v>
          </cell>
        </row>
        <row r="721">
          <cell r="J721">
            <v>62.872</v>
          </cell>
          <cell r="L721">
            <v>95.555520000000001</v>
          </cell>
        </row>
        <row r="722">
          <cell r="J722">
            <v>63.808590000000002</v>
          </cell>
          <cell r="L722">
            <v>96.55153</v>
          </cell>
        </row>
        <row r="723">
          <cell r="J723">
            <v>65.198359999999994</v>
          </cell>
          <cell r="L723">
            <v>97.436679999999996</v>
          </cell>
        </row>
        <row r="724">
          <cell r="J724">
            <v>63.808590000000002</v>
          </cell>
          <cell r="L724">
            <v>99.406630000000007</v>
          </cell>
        </row>
      </sheetData>
      <sheetData sheetId="11">
        <row r="86">
          <cell r="J86">
            <v>48.974299999999999</v>
          </cell>
          <cell r="S86">
            <v>6.9949999999999998E-2</v>
          </cell>
        </row>
        <row r="87">
          <cell r="J87">
            <v>51.11938</v>
          </cell>
          <cell r="S87">
            <v>8.0549999999999997E-2</v>
          </cell>
        </row>
        <row r="88">
          <cell r="J88">
            <v>51.995539999999998</v>
          </cell>
          <cell r="S88">
            <v>0.12266000000000001</v>
          </cell>
        </row>
        <row r="89">
          <cell r="J89">
            <v>50.968319999999999</v>
          </cell>
          <cell r="S89">
            <v>0.10593</v>
          </cell>
        </row>
        <row r="90">
          <cell r="J90">
            <v>51.965330000000002</v>
          </cell>
          <cell r="S90">
            <v>0.11985</v>
          </cell>
        </row>
        <row r="91">
          <cell r="J91">
            <v>52.992550000000001</v>
          </cell>
          <cell r="S91">
            <v>0.12912000000000001</v>
          </cell>
        </row>
        <row r="92">
          <cell r="J92">
            <v>51.028750000000002</v>
          </cell>
          <cell r="S92">
            <v>0.20122000000000001</v>
          </cell>
        </row>
        <row r="93">
          <cell r="J93">
            <v>53.022770000000001</v>
          </cell>
          <cell r="S93">
            <v>0.15373999999999999</v>
          </cell>
        </row>
        <row r="94">
          <cell r="J94">
            <v>54.019779999999997</v>
          </cell>
          <cell r="S94">
            <v>0.25001000000000001</v>
          </cell>
        </row>
        <row r="95">
          <cell r="J95">
            <v>54.049990000000001</v>
          </cell>
          <cell r="S95">
            <v>0.23543</v>
          </cell>
        </row>
        <row r="96">
          <cell r="J96">
            <v>54.080199999999998</v>
          </cell>
          <cell r="S96">
            <v>0.20033000000000001</v>
          </cell>
        </row>
        <row r="97">
          <cell r="J97">
            <v>54.019779999999997</v>
          </cell>
          <cell r="S97">
            <v>0.22750999999999999</v>
          </cell>
        </row>
        <row r="98">
          <cell r="J98">
            <v>55.892940000000003</v>
          </cell>
          <cell r="S98">
            <v>0.24826999999999999</v>
          </cell>
        </row>
        <row r="99">
          <cell r="J99">
            <v>57.766109999999998</v>
          </cell>
          <cell r="S99">
            <v>0.28511999999999998</v>
          </cell>
        </row>
        <row r="100">
          <cell r="J100">
            <v>58.914180000000002</v>
          </cell>
          <cell r="S100">
            <v>0.34777000000000002</v>
          </cell>
        </row>
        <row r="101">
          <cell r="J101">
            <v>59.850769999999997</v>
          </cell>
          <cell r="S101">
            <v>0.43396000000000001</v>
          </cell>
        </row>
        <row r="102">
          <cell r="J102">
            <v>60.726930000000003</v>
          </cell>
          <cell r="S102">
            <v>0.46085999999999999</v>
          </cell>
        </row>
        <row r="103">
          <cell r="J103">
            <v>60.817570000000003</v>
          </cell>
          <cell r="S103">
            <v>0.48327999999999999</v>
          </cell>
        </row>
        <row r="104">
          <cell r="J104">
            <v>60.787350000000004</v>
          </cell>
          <cell r="S104">
            <v>0.51178999999999997</v>
          </cell>
        </row>
        <row r="106">
          <cell r="J106">
            <v>49.185789999999997</v>
          </cell>
          <cell r="S106">
            <v>5.7140000000000003E-2</v>
          </cell>
        </row>
        <row r="107">
          <cell r="J107">
            <v>51.995539999999998</v>
          </cell>
          <cell r="S107">
            <v>8.0960000000000004E-2</v>
          </cell>
        </row>
        <row r="108">
          <cell r="J108">
            <v>51.995539999999998</v>
          </cell>
          <cell r="S108">
            <v>0.12803</v>
          </cell>
        </row>
        <row r="109">
          <cell r="J109">
            <v>51.11938</v>
          </cell>
          <cell r="S109">
            <v>0.11513</v>
          </cell>
        </row>
        <row r="110">
          <cell r="J110">
            <v>52.025759999999998</v>
          </cell>
          <cell r="S110">
            <v>0.13764000000000001</v>
          </cell>
        </row>
        <row r="111">
          <cell r="J111">
            <v>51.11938</v>
          </cell>
          <cell r="S111">
            <v>0.13313</v>
          </cell>
        </row>
        <row r="112">
          <cell r="J112">
            <v>52.086179999999999</v>
          </cell>
          <cell r="S112">
            <v>0.12809999999999999</v>
          </cell>
        </row>
        <row r="113">
          <cell r="J113">
            <v>54.895940000000003</v>
          </cell>
          <cell r="S113">
            <v>0.17324000000000001</v>
          </cell>
        </row>
        <row r="114">
          <cell r="J114">
            <v>54.98657</v>
          </cell>
          <cell r="S114">
            <v>0.25344</v>
          </cell>
        </row>
        <row r="115">
          <cell r="J115">
            <v>55.832520000000002</v>
          </cell>
          <cell r="S115">
            <v>0.18279000000000001</v>
          </cell>
        </row>
        <row r="116">
          <cell r="J116">
            <v>54.98657</v>
          </cell>
          <cell r="S116">
            <v>0.24929000000000001</v>
          </cell>
        </row>
        <row r="117">
          <cell r="J117">
            <v>54.92615</v>
          </cell>
          <cell r="S117">
            <v>0.26195000000000002</v>
          </cell>
        </row>
        <row r="118">
          <cell r="J118">
            <v>54.92615</v>
          </cell>
          <cell r="S118">
            <v>0.24490999999999999</v>
          </cell>
        </row>
        <row r="119">
          <cell r="J119">
            <v>59.79034</v>
          </cell>
          <cell r="S119">
            <v>0.29965999999999998</v>
          </cell>
        </row>
        <row r="120">
          <cell r="J120">
            <v>59.82056</v>
          </cell>
          <cell r="S120">
            <v>0.44366</v>
          </cell>
        </row>
        <row r="121">
          <cell r="J121">
            <v>59.941409999999998</v>
          </cell>
          <cell r="S121">
            <v>0.48161999999999999</v>
          </cell>
        </row>
        <row r="122">
          <cell r="J122">
            <v>59.880980000000001</v>
          </cell>
          <cell r="S122">
            <v>0.44177</v>
          </cell>
        </row>
        <row r="123">
          <cell r="J123">
            <v>59.880980000000001</v>
          </cell>
          <cell r="S123">
            <v>0.60206999999999999</v>
          </cell>
        </row>
        <row r="124">
          <cell r="J124">
            <v>59.880980000000001</v>
          </cell>
          <cell r="S124">
            <v>0.61189000000000004</v>
          </cell>
        </row>
        <row r="966">
          <cell r="J966">
            <v>42.992249999999999</v>
          </cell>
          <cell r="L966">
            <v>70.004670000000004</v>
          </cell>
        </row>
        <row r="967">
          <cell r="J967">
            <v>44.77478</v>
          </cell>
          <cell r="L967">
            <v>68.074870000000004</v>
          </cell>
        </row>
        <row r="968">
          <cell r="J968">
            <v>44.895629999999997</v>
          </cell>
          <cell r="L968">
            <v>76.17456</v>
          </cell>
        </row>
        <row r="969">
          <cell r="J969">
            <v>45.802</v>
          </cell>
          <cell r="L969">
            <v>77.997290000000007</v>
          </cell>
        </row>
        <row r="970">
          <cell r="J970">
            <v>45.862430000000003</v>
          </cell>
          <cell r="L970">
            <v>75.139399999999995</v>
          </cell>
        </row>
        <row r="971">
          <cell r="J971">
            <v>45.832210000000003</v>
          </cell>
          <cell r="L971">
            <v>75.606639999999999</v>
          </cell>
        </row>
        <row r="972">
          <cell r="J972">
            <v>45.681150000000002</v>
          </cell>
          <cell r="L972">
            <v>75.707160000000002</v>
          </cell>
        </row>
        <row r="973">
          <cell r="J973">
            <v>46.799010000000003</v>
          </cell>
          <cell r="L973">
            <v>74.760990000000007</v>
          </cell>
        </row>
        <row r="974">
          <cell r="J974">
            <v>49.216000000000001</v>
          </cell>
          <cell r="L974">
            <v>79.080879999999993</v>
          </cell>
        </row>
        <row r="975">
          <cell r="J975">
            <v>50.152589999999996</v>
          </cell>
          <cell r="L975">
            <v>80.713790000000003</v>
          </cell>
        </row>
        <row r="976">
          <cell r="J976">
            <v>51.089170000000003</v>
          </cell>
          <cell r="L976">
            <v>81.343959999999996</v>
          </cell>
        </row>
        <row r="977">
          <cell r="J977">
            <v>52.055970000000002</v>
          </cell>
          <cell r="L977">
            <v>85.76437</v>
          </cell>
        </row>
        <row r="978">
          <cell r="J978">
            <v>53.022770000000001</v>
          </cell>
          <cell r="L978">
            <v>87.343969999999999</v>
          </cell>
        </row>
        <row r="979">
          <cell r="J979">
            <v>54.956359999999997</v>
          </cell>
          <cell r="L979">
            <v>89.257009999999994</v>
          </cell>
        </row>
        <row r="980">
          <cell r="J980">
            <v>57.886960000000002</v>
          </cell>
          <cell r="L980">
            <v>95.534139999999994</v>
          </cell>
        </row>
        <row r="981">
          <cell r="J981">
            <v>58.853760000000001</v>
          </cell>
          <cell r="L981">
            <v>100.0359</v>
          </cell>
        </row>
        <row r="982">
          <cell r="J982">
            <v>59.82056</v>
          </cell>
          <cell r="L982">
            <v>98.540310000000005</v>
          </cell>
        </row>
        <row r="983">
          <cell r="J983">
            <v>59.880980000000001</v>
          </cell>
          <cell r="L983">
            <v>99.013540000000006</v>
          </cell>
        </row>
        <row r="984">
          <cell r="J984">
            <v>59.880980000000001</v>
          </cell>
          <cell r="L984">
            <v>100.68237999999999</v>
          </cell>
        </row>
        <row r="1286">
          <cell r="J1286">
            <v>46.647950000000002</v>
          </cell>
          <cell r="L1286">
            <v>59.920349999999999</v>
          </cell>
        </row>
        <row r="1287">
          <cell r="J1287">
            <v>47.644959999999998</v>
          </cell>
          <cell r="L1287">
            <v>63.076799999999999</v>
          </cell>
        </row>
        <row r="1288">
          <cell r="J1288">
            <v>49.095149999999997</v>
          </cell>
          <cell r="L1288">
            <v>73.391400000000004</v>
          </cell>
        </row>
        <row r="1289">
          <cell r="J1289">
            <v>47.735599999999998</v>
          </cell>
          <cell r="L1289">
            <v>73.309449999999998</v>
          </cell>
        </row>
        <row r="1290">
          <cell r="J1290">
            <v>47.675170000000001</v>
          </cell>
          <cell r="L1290">
            <v>69.100890000000007</v>
          </cell>
        </row>
        <row r="1291">
          <cell r="J1291">
            <v>50.09216</v>
          </cell>
          <cell r="L1291">
            <v>68.592889999999997</v>
          </cell>
        </row>
        <row r="1292">
          <cell r="J1292">
            <v>50.152589999999996</v>
          </cell>
          <cell r="L1292">
            <v>70.67595</v>
          </cell>
        </row>
        <row r="1293">
          <cell r="J1293">
            <v>51.089170000000003</v>
          </cell>
          <cell r="L1293">
            <v>67.789739999999995</v>
          </cell>
        </row>
        <row r="1294">
          <cell r="J1294">
            <v>52.992550000000001</v>
          </cell>
          <cell r="L1294">
            <v>74.533140000000003</v>
          </cell>
        </row>
        <row r="1295">
          <cell r="J1295">
            <v>52.992550000000001</v>
          </cell>
          <cell r="L1295">
            <v>77.837590000000006</v>
          </cell>
        </row>
        <row r="1296">
          <cell r="J1296">
            <v>52.962339999999998</v>
          </cell>
          <cell r="L1296">
            <v>78.150639999999996</v>
          </cell>
        </row>
        <row r="1297">
          <cell r="J1297">
            <v>53.959350000000001</v>
          </cell>
          <cell r="L1297">
            <v>87.414940000000001</v>
          </cell>
        </row>
        <row r="1298">
          <cell r="J1298">
            <v>53.022770000000001</v>
          </cell>
          <cell r="L1298">
            <v>89.478999999999999</v>
          </cell>
        </row>
        <row r="1299">
          <cell r="J1299">
            <v>55.892940000000003</v>
          </cell>
          <cell r="L1299">
            <v>83.089020000000005</v>
          </cell>
        </row>
        <row r="1300">
          <cell r="J1300">
            <v>57.826540000000001</v>
          </cell>
          <cell r="L1300">
            <v>92.201830000000001</v>
          </cell>
        </row>
        <row r="1301">
          <cell r="J1301">
            <v>58.793329999999997</v>
          </cell>
          <cell r="L1301">
            <v>97.618560000000002</v>
          </cell>
        </row>
        <row r="1302">
          <cell r="J1302">
            <v>59.82056</v>
          </cell>
          <cell r="L1302">
            <v>98.447680000000005</v>
          </cell>
        </row>
        <row r="1303">
          <cell r="J1303">
            <v>59.850769999999997</v>
          </cell>
          <cell r="L1303">
            <v>99.550079999999994</v>
          </cell>
        </row>
        <row r="1304">
          <cell r="J1304">
            <v>60.787350000000004</v>
          </cell>
          <cell r="L1304">
            <v>104.02185</v>
          </cell>
        </row>
        <row r="1366">
          <cell r="J1366">
            <v>43.928829999999998</v>
          </cell>
          <cell r="L1366">
            <v>62.013959999999997</v>
          </cell>
        </row>
        <row r="1367">
          <cell r="J1367">
            <v>45.711359999999999</v>
          </cell>
          <cell r="L1367">
            <v>63.896590000000003</v>
          </cell>
        </row>
        <row r="1368">
          <cell r="J1368">
            <v>46.799010000000003</v>
          </cell>
          <cell r="L1368">
            <v>68.473569999999995</v>
          </cell>
        </row>
        <row r="1369">
          <cell r="J1369">
            <v>47.735599999999998</v>
          </cell>
          <cell r="L1369">
            <v>70.046859999999995</v>
          </cell>
        </row>
        <row r="1370">
          <cell r="J1370">
            <v>47.705379999999998</v>
          </cell>
          <cell r="L1370">
            <v>71.189089999999993</v>
          </cell>
        </row>
        <row r="1371">
          <cell r="J1371">
            <v>47.735599999999998</v>
          </cell>
          <cell r="L1371">
            <v>70.968729999999994</v>
          </cell>
        </row>
        <row r="1372">
          <cell r="J1372">
            <v>49.034730000000003</v>
          </cell>
          <cell r="L1372">
            <v>73.373180000000005</v>
          </cell>
        </row>
        <row r="1373">
          <cell r="J1373">
            <v>51.028750000000002</v>
          </cell>
          <cell r="L1373">
            <v>74.721530000000001</v>
          </cell>
        </row>
        <row r="1374">
          <cell r="J1374">
            <v>52.901919999999997</v>
          </cell>
          <cell r="L1374">
            <v>77.225700000000003</v>
          </cell>
        </row>
        <row r="1375">
          <cell r="J1375">
            <v>52.962339999999998</v>
          </cell>
          <cell r="L1375">
            <v>80.112300000000005</v>
          </cell>
        </row>
        <row r="1376">
          <cell r="J1376">
            <v>54.080199999999998</v>
          </cell>
          <cell r="L1376">
            <v>80.742900000000006</v>
          </cell>
        </row>
        <row r="1377">
          <cell r="J1377">
            <v>54.956359999999997</v>
          </cell>
          <cell r="L1377">
            <v>84.839219999999997</v>
          </cell>
        </row>
        <row r="1378">
          <cell r="J1378">
            <v>53.989559999999997</v>
          </cell>
          <cell r="L1378">
            <v>87.305840000000003</v>
          </cell>
        </row>
        <row r="1379">
          <cell r="J1379">
            <v>53.929139999999997</v>
          </cell>
          <cell r="L1379">
            <v>89.880129999999994</v>
          </cell>
        </row>
        <row r="1380">
          <cell r="J1380">
            <v>52.932130000000001</v>
          </cell>
          <cell r="L1380">
            <v>88.698520000000002</v>
          </cell>
        </row>
        <row r="1381">
          <cell r="J1381">
            <v>52.086179999999999</v>
          </cell>
          <cell r="L1381">
            <v>86.436920000000001</v>
          </cell>
        </row>
        <row r="1382">
          <cell r="J1382">
            <v>54.956359999999997</v>
          </cell>
          <cell r="L1382">
            <v>85.581209999999999</v>
          </cell>
        </row>
        <row r="1383">
          <cell r="J1383">
            <v>54.956359999999997</v>
          </cell>
          <cell r="L1383">
            <v>88.787779999999998</v>
          </cell>
        </row>
        <row r="1384">
          <cell r="J1384">
            <v>55.832520000000002</v>
          </cell>
          <cell r="L1384">
            <v>90.299880000000002</v>
          </cell>
        </row>
      </sheetData>
      <sheetData sheetId="12" refreshError="1"/>
      <sheetData sheetId="13" refreshError="1"/>
      <sheetData sheetId="14" refreshError="1"/>
      <sheetData sheetId="15" refreshError="1"/>
      <sheetData sheetId="1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F2866-5B53-3E4C-9F43-481A6AD83BDD}">
  <dimension ref="A1:L21"/>
  <sheetViews>
    <sheetView zoomScale="89" zoomScaleNormal="110" workbookViewId="0">
      <selection activeCell="G26" sqref="G26"/>
    </sheetView>
  </sheetViews>
  <sheetFormatPr baseColWidth="10" defaultRowHeight="16"/>
  <cols>
    <col min="6" max="6" width="12.83203125" bestFit="1" customWidth="1"/>
    <col min="9" max="9" width="12.83203125" bestFit="1" customWidth="1"/>
    <col min="11" max="11" width="12" bestFit="1" customWidth="1"/>
    <col min="12" max="12" width="12.83203125" bestFit="1" customWidth="1"/>
  </cols>
  <sheetData>
    <row r="1" spans="1:1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>
      <c r="A2" s="2" t="s">
        <v>0</v>
      </c>
      <c r="B2" s="2" t="s">
        <v>118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3</v>
      </c>
      <c r="I2" s="2" t="s">
        <v>6</v>
      </c>
      <c r="J2" s="2" t="s">
        <v>7</v>
      </c>
      <c r="K2" s="2" t="s">
        <v>8</v>
      </c>
      <c r="L2" s="2" t="s">
        <v>9</v>
      </c>
    </row>
    <row r="3" spans="1:12">
      <c r="A3" s="1">
        <v>2</v>
      </c>
      <c r="B3" s="1" t="s">
        <v>13</v>
      </c>
      <c r="C3" s="1">
        <v>24</v>
      </c>
      <c r="D3" s="3">
        <v>43676</v>
      </c>
      <c r="E3" s="3" t="s">
        <v>117</v>
      </c>
      <c r="F3" s="1" t="s">
        <v>12</v>
      </c>
      <c r="G3" s="3">
        <v>43706</v>
      </c>
      <c r="H3" s="3" t="s">
        <v>117</v>
      </c>
      <c r="I3" s="1" t="s">
        <v>11</v>
      </c>
      <c r="J3" s="3">
        <v>43789</v>
      </c>
      <c r="K3" s="3" t="s">
        <v>117</v>
      </c>
      <c r="L3" s="1" t="s">
        <v>14</v>
      </c>
    </row>
    <row r="4" spans="1:12">
      <c r="A4" s="1">
        <v>3</v>
      </c>
      <c r="B4" s="1" t="s">
        <v>10</v>
      </c>
      <c r="C4" s="1">
        <v>21</v>
      </c>
      <c r="D4" s="3">
        <v>43690</v>
      </c>
      <c r="E4" s="3">
        <v>43687</v>
      </c>
      <c r="F4" s="1" t="s">
        <v>12</v>
      </c>
      <c r="G4" s="3">
        <v>43725</v>
      </c>
      <c r="H4" s="3">
        <v>43723</v>
      </c>
      <c r="I4" s="1" t="s">
        <v>11</v>
      </c>
      <c r="J4" s="3">
        <v>43755</v>
      </c>
      <c r="K4" s="3">
        <v>43752</v>
      </c>
      <c r="L4" s="1" t="s">
        <v>14</v>
      </c>
    </row>
    <row r="5" spans="1:12">
      <c r="A5" s="1">
        <v>4</v>
      </c>
      <c r="B5" s="1" t="s">
        <v>10</v>
      </c>
      <c r="C5" s="1">
        <v>26</v>
      </c>
      <c r="D5" s="3">
        <v>43683</v>
      </c>
      <c r="E5" s="3">
        <v>43675</v>
      </c>
      <c r="F5" s="1" t="s">
        <v>12</v>
      </c>
      <c r="G5" s="3">
        <v>43704</v>
      </c>
      <c r="H5" s="3">
        <v>43700</v>
      </c>
      <c r="I5" s="1" t="s">
        <v>11</v>
      </c>
      <c r="J5" s="3">
        <v>43727</v>
      </c>
      <c r="K5" s="3">
        <v>43722</v>
      </c>
      <c r="L5" s="1" t="s">
        <v>14</v>
      </c>
    </row>
    <row r="6" spans="1:12">
      <c r="A6" s="1">
        <v>5</v>
      </c>
      <c r="B6" s="1" t="s">
        <v>13</v>
      </c>
      <c r="C6" s="1">
        <v>21</v>
      </c>
      <c r="D6" s="3">
        <v>43717</v>
      </c>
      <c r="E6" s="3" t="s">
        <v>117</v>
      </c>
      <c r="F6" s="1" t="s">
        <v>11</v>
      </c>
      <c r="G6" s="3">
        <v>43746</v>
      </c>
      <c r="H6" s="3" t="s">
        <v>117</v>
      </c>
      <c r="I6" s="1" t="s">
        <v>12</v>
      </c>
      <c r="J6" s="3">
        <v>43802</v>
      </c>
      <c r="K6" s="3" t="s">
        <v>117</v>
      </c>
      <c r="L6" s="1" t="s">
        <v>14</v>
      </c>
    </row>
    <row r="7" spans="1:12">
      <c r="A7" s="1">
        <v>7</v>
      </c>
      <c r="B7" s="1" t="s">
        <v>13</v>
      </c>
      <c r="C7" s="1">
        <v>26</v>
      </c>
      <c r="D7" s="3">
        <v>43675</v>
      </c>
      <c r="E7" s="3" t="s">
        <v>117</v>
      </c>
      <c r="F7" s="1" t="s">
        <v>12</v>
      </c>
      <c r="G7" s="3">
        <v>43682</v>
      </c>
      <c r="H7" s="3" t="s">
        <v>117</v>
      </c>
      <c r="I7" s="1" t="s">
        <v>11</v>
      </c>
      <c r="J7" s="3">
        <v>43784</v>
      </c>
      <c r="K7" s="3" t="s">
        <v>117</v>
      </c>
      <c r="L7" s="1" t="s">
        <v>14</v>
      </c>
    </row>
    <row r="8" spans="1:12">
      <c r="A8" s="1">
        <v>12</v>
      </c>
      <c r="B8" s="1" t="s">
        <v>10</v>
      </c>
      <c r="C8" s="1">
        <v>21</v>
      </c>
      <c r="D8" s="3">
        <v>43689</v>
      </c>
      <c r="E8" s="3">
        <v>43682</v>
      </c>
      <c r="F8" s="1" t="s">
        <v>11</v>
      </c>
      <c r="G8" s="3">
        <v>43741</v>
      </c>
      <c r="H8" s="3">
        <v>43737</v>
      </c>
      <c r="I8" s="1" t="s">
        <v>12</v>
      </c>
      <c r="J8" s="3">
        <v>43776</v>
      </c>
      <c r="K8" s="3">
        <v>43766</v>
      </c>
      <c r="L8" s="1" t="s">
        <v>14</v>
      </c>
    </row>
    <row r="9" spans="1:12">
      <c r="A9" s="1">
        <v>16</v>
      </c>
      <c r="B9" s="1" t="s">
        <v>15</v>
      </c>
      <c r="C9" s="1">
        <v>21</v>
      </c>
      <c r="D9" s="3">
        <v>43713</v>
      </c>
      <c r="E9" s="3" t="s">
        <v>117</v>
      </c>
      <c r="F9" s="1" t="s">
        <v>11</v>
      </c>
      <c r="G9" s="156">
        <v>43790</v>
      </c>
      <c r="H9" s="155" t="s">
        <v>117</v>
      </c>
      <c r="I9" s="1" t="s">
        <v>12</v>
      </c>
      <c r="J9" s="3">
        <v>43762</v>
      </c>
      <c r="K9" s="3" t="s">
        <v>117</v>
      </c>
      <c r="L9" s="1" t="s">
        <v>14</v>
      </c>
    </row>
    <row r="10" spans="1:12">
      <c r="A10" s="1">
        <v>17</v>
      </c>
      <c r="B10" s="1" t="s">
        <v>15</v>
      </c>
      <c r="C10" s="1">
        <v>22</v>
      </c>
      <c r="D10" s="3">
        <v>43717</v>
      </c>
      <c r="E10" s="3" t="s">
        <v>117</v>
      </c>
      <c r="F10" s="1" t="s">
        <v>11</v>
      </c>
      <c r="G10" s="3">
        <v>43724</v>
      </c>
      <c r="H10" s="3" t="s">
        <v>117</v>
      </c>
      <c r="I10" s="1" t="s">
        <v>12</v>
      </c>
      <c r="J10" s="3">
        <v>43738</v>
      </c>
      <c r="K10" s="3" t="s">
        <v>117</v>
      </c>
      <c r="L10" s="1" t="s">
        <v>14</v>
      </c>
    </row>
    <row r="11" spans="1:12">
      <c r="A11" s="1">
        <v>18</v>
      </c>
      <c r="B11" s="1" t="s">
        <v>10</v>
      </c>
      <c r="C11" s="1">
        <v>18</v>
      </c>
      <c r="D11" s="3">
        <v>43728</v>
      </c>
      <c r="E11" s="3">
        <v>43719</v>
      </c>
      <c r="F11" s="1" t="s">
        <v>11</v>
      </c>
      <c r="G11" s="3">
        <v>43748</v>
      </c>
      <c r="H11" s="3">
        <v>43736</v>
      </c>
      <c r="I11" s="1" t="s">
        <v>12</v>
      </c>
      <c r="J11" s="3">
        <v>43775</v>
      </c>
      <c r="K11" s="3">
        <v>43765</v>
      </c>
      <c r="L11" s="1" t="s">
        <v>14</v>
      </c>
    </row>
    <row r="12" spans="1:12">
      <c r="A12" s="1">
        <v>19</v>
      </c>
      <c r="B12" s="1" t="s">
        <v>15</v>
      </c>
      <c r="C12" s="1">
        <v>27</v>
      </c>
      <c r="D12" s="3">
        <v>43864</v>
      </c>
      <c r="E12" s="3" t="s">
        <v>117</v>
      </c>
      <c r="F12" s="1" t="s">
        <v>11</v>
      </c>
      <c r="G12" s="3">
        <v>43871</v>
      </c>
      <c r="H12" s="3" t="s">
        <v>117</v>
      </c>
      <c r="I12" s="1" t="s">
        <v>14</v>
      </c>
      <c r="J12" s="3">
        <v>43878</v>
      </c>
      <c r="K12" s="3" t="s">
        <v>117</v>
      </c>
      <c r="L12" s="1" t="s">
        <v>12</v>
      </c>
    </row>
    <row r="13" spans="1:1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1:12">
      <c r="A14" s="1"/>
      <c r="B14" s="1"/>
      <c r="C14" s="1"/>
      <c r="D14" s="1"/>
      <c r="E14" s="1"/>
      <c r="F14" s="4"/>
      <c r="G14" s="5" t="s">
        <v>16</v>
      </c>
      <c r="H14" s="5"/>
      <c r="I14" s="1"/>
      <c r="J14" s="1"/>
      <c r="K14" s="1"/>
      <c r="L14" s="1"/>
    </row>
    <row r="15" spans="1:12">
      <c r="A15" s="1"/>
      <c r="B15" s="10"/>
      <c r="C15" s="10"/>
      <c r="D15" s="10"/>
      <c r="E15" s="1"/>
      <c r="F15" s="6" t="s">
        <v>17</v>
      </c>
      <c r="G15" s="6" t="s">
        <v>109</v>
      </c>
      <c r="H15" s="6" t="s">
        <v>18</v>
      </c>
      <c r="I15" s="1"/>
      <c r="J15" s="1"/>
      <c r="K15" s="1"/>
      <c r="L15" s="1"/>
    </row>
    <row r="16" spans="1:12">
      <c r="A16" s="1"/>
      <c r="B16" s="10"/>
      <c r="C16" s="10"/>
      <c r="D16" s="10"/>
      <c r="E16" s="1"/>
      <c r="F16" s="4">
        <v>3</v>
      </c>
      <c r="G16" s="4">
        <v>3</v>
      </c>
      <c r="H16" s="4">
        <v>2</v>
      </c>
      <c r="I16" s="1"/>
      <c r="J16" s="1"/>
      <c r="K16" s="1"/>
      <c r="L16" s="1"/>
    </row>
    <row r="17" spans="1:12">
      <c r="A17" s="1"/>
      <c r="B17" s="10"/>
      <c r="C17" s="10"/>
      <c r="D17" s="10"/>
      <c r="E17" s="1"/>
      <c r="F17" s="4">
        <v>4</v>
      </c>
      <c r="G17" s="4">
        <v>5</v>
      </c>
      <c r="H17" s="4">
        <v>4</v>
      </c>
      <c r="I17" s="1"/>
      <c r="J17" s="1"/>
      <c r="K17" s="1"/>
      <c r="L17" s="1"/>
    </row>
    <row r="18" spans="1:12">
      <c r="A18" s="1"/>
      <c r="B18" s="10"/>
      <c r="C18" s="10"/>
      <c r="D18" s="10"/>
      <c r="E18" s="1"/>
      <c r="F18" s="4">
        <v>12</v>
      </c>
      <c r="G18" s="4">
        <v>10</v>
      </c>
      <c r="H18" s="4">
        <v>7</v>
      </c>
      <c r="I18" s="1"/>
      <c r="J18" s="1"/>
      <c r="K18" s="1"/>
      <c r="L18" s="1"/>
    </row>
    <row r="19" spans="1:12">
      <c r="A19" s="1"/>
      <c r="B19" s="10"/>
      <c r="C19" s="10"/>
      <c r="D19" s="10"/>
      <c r="E19" s="1"/>
      <c r="F19" s="4">
        <v>18</v>
      </c>
      <c r="G19" s="4">
        <v>10</v>
      </c>
      <c r="H19" s="4">
        <v>9</v>
      </c>
      <c r="I19" s="1"/>
      <c r="J19" s="1"/>
      <c r="K19" s="1"/>
      <c r="L19" s="1"/>
    </row>
    <row r="20" spans="1:12">
      <c r="A20" s="1"/>
      <c r="B20" s="154"/>
      <c r="C20" s="10"/>
      <c r="D20" s="10"/>
      <c r="E20" s="1"/>
      <c r="F20" s="6" t="s">
        <v>19</v>
      </c>
      <c r="G20" s="7">
        <f>AVERAGE(G16:G19)</f>
        <v>7</v>
      </c>
      <c r="H20" s="7">
        <f>AVERAGE(H16:H19)</f>
        <v>5.5</v>
      </c>
      <c r="I20" s="1"/>
      <c r="J20" s="1"/>
      <c r="K20" s="1"/>
      <c r="L20" s="1"/>
    </row>
    <row r="21" spans="1:12">
      <c r="F21" s="8" t="s">
        <v>20</v>
      </c>
      <c r="G21" s="9">
        <f>STDEV(G16:G19)</f>
        <v>3.5590260840104371</v>
      </c>
      <c r="H21" s="9">
        <f>STDEV(H16:H19)</f>
        <v>3.1091263510296048</v>
      </c>
    </row>
  </sheetData>
  <mergeCells count="1">
    <mergeCell ref="G14:H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F76E6-5DAF-014B-92C7-302708D38F56}">
  <dimension ref="A1:W805"/>
  <sheetViews>
    <sheetView zoomScale="75" zoomScaleNormal="66" workbookViewId="0">
      <pane xSplit="4" ySplit="5" topLeftCell="E6" activePane="bottomRight" state="frozen"/>
      <selection pane="topRight" activeCell="E1" sqref="E1"/>
      <selection pane="bottomLeft" activeCell="A6" sqref="A6"/>
      <selection pane="bottomRight" activeCell="W647" sqref="W647"/>
    </sheetView>
  </sheetViews>
  <sheetFormatPr baseColWidth="10" defaultColWidth="11" defaultRowHeight="16"/>
  <cols>
    <col min="1" max="1" width="19.33203125" bestFit="1" customWidth="1"/>
    <col min="4" max="4" width="11" style="52"/>
    <col min="10" max="10" width="13.83203125" style="55" bestFit="1" customWidth="1"/>
    <col min="12" max="12" width="11" style="55"/>
  </cols>
  <sheetData>
    <row r="1" spans="1:21">
      <c r="A1" t="s">
        <v>61</v>
      </c>
    </row>
    <row r="2" spans="1:21">
      <c r="A2" t="s">
        <v>62</v>
      </c>
    </row>
    <row r="5" spans="1:21" ht="17" thickBot="1">
      <c r="A5" s="54" t="s">
        <v>0</v>
      </c>
      <c r="B5" s="54" t="s">
        <v>63</v>
      </c>
      <c r="C5" s="54" t="s">
        <v>64</v>
      </c>
      <c r="D5" s="13" t="s">
        <v>65</v>
      </c>
      <c r="E5" s="54" t="s">
        <v>66</v>
      </c>
      <c r="F5" s="54" t="s">
        <v>67</v>
      </c>
      <c r="G5" s="54" t="s">
        <v>68</v>
      </c>
      <c r="H5" s="56" t="s">
        <v>69</v>
      </c>
      <c r="I5" s="54" t="s">
        <v>70</v>
      </c>
      <c r="J5" s="57" t="s">
        <v>71</v>
      </c>
      <c r="K5" s="54" t="s">
        <v>72</v>
      </c>
      <c r="L5" s="57" t="s">
        <v>73</v>
      </c>
      <c r="M5" s="54" t="s">
        <v>74</v>
      </c>
      <c r="N5" s="54" t="s">
        <v>75</v>
      </c>
      <c r="O5" s="54" t="s">
        <v>76</v>
      </c>
      <c r="P5" s="54" t="s">
        <v>77</v>
      </c>
      <c r="Q5" s="54" t="s">
        <v>78</v>
      </c>
      <c r="R5" s="54" t="s">
        <v>79</v>
      </c>
      <c r="S5" s="54" t="s">
        <v>80</v>
      </c>
      <c r="T5" s="54" t="s">
        <v>81</v>
      </c>
      <c r="U5" s="54" t="s">
        <v>82</v>
      </c>
    </row>
    <row r="6" spans="1:21">
      <c r="A6" s="58">
        <v>2</v>
      </c>
      <c r="B6" s="59" t="s">
        <v>83</v>
      </c>
      <c r="C6" s="60" t="s">
        <v>84</v>
      </c>
      <c r="D6" s="61" t="s">
        <v>85</v>
      </c>
      <c r="E6" s="60">
        <v>83.022729999999996</v>
      </c>
      <c r="F6" s="60">
        <v>62.055300000000003</v>
      </c>
      <c r="G6" s="60">
        <v>74.877319999999997</v>
      </c>
      <c r="H6" s="30">
        <f>(F6*G6)/1000</f>
        <v>4.6465345557960003</v>
      </c>
      <c r="I6" s="60">
        <v>45.64602</v>
      </c>
      <c r="J6" s="62">
        <v>44.895620000000001</v>
      </c>
      <c r="K6" s="60">
        <v>97.020430000000005</v>
      </c>
      <c r="L6" s="62">
        <v>71.059730000000002</v>
      </c>
      <c r="M6" s="60">
        <v>19.026689999999999</v>
      </c>
      <c r="N6" s="60">
        <v>111.09604</v>
      </c>
      <c r="O6" s="60">
        <v>66.933120000000002</v>
      </c>
      <c r="P6" s="60">
        <v>83.500500000000002</v>
      </c>
      <c r="Q6" s="60">
        <v>17.9147</v>
      </c>
      <c r="R6" s="60">
        <v>2.6936900000000001</v>
      </c>
      <c r="S6" s="60">
        <v>9.146E-2</v>
      </c>
      <c r="T6" s="60">
        <v>-2.0001000000000002</v>
      </c>
      <c r="U6">
        <f>SLOPE(L5:L23,J5:J23)</f>
        <v>1.7142552627331349</v>
      </c>
    </row>
    <row r="7" spans="1:21">
      <c r="A7" s="63"/>
      <c r="B7" s="31"/>
      <c r="C7" s="64">
        <v>0.03</v>
      </c>
      <c r="D7" s="35">
        <v>1</v>
      </c>
      <c r="E7" s="30">
        <v>86.542689999999993</v>
      </c>
      <c r="F7" s="30">
        <v>61.116979999999998</v>
      </c>
      <c r="G7" s="30">
        <v>81.575370000000007</v>
      </c>
      <c r="H7" s="30">
        <f t="shared" ref="H7:H70" si="0">(F7*G7)/1000</f>
        <v>4.9856402567825997</v>
      </c>
      <c r="I7" s="30">
        <v>45.562910000000002</v>
      </c>
      <c r="J7" s="65">
        <v>46.768790000000003</v>
      </c>
      <c r="K7" s="30">
        <v>97.631749999999997</v>
      </c>
      <c r="L7" s="65">
        <v>66.984459999999999</v>
      </c>
      <c r="M7" s="30">
        <v>17.93141</v>
      </c>
      <c r="N7" s="30">
        <v>117.32077</v>
      </c>
      <c r="O7" s="30">
        <v>68.655420000000007</v>
      </c>
      <c r="P7" s="30">
        <v>87.371070000000003</v>
      </c>
      <c r="Q7" s="30">
        <v>17.576779999999999</v>
      </c>
      <c r="R7" s="30">
        <v>3.153</v>
      </c>
      <c r="S7" s="30">
        <v>0.26985999999999999</v>
      </c>
      <c r="T7" s="30">
        <v>30</v>
      </c>
    </row>
    <row r="8" spans="1:21">
      <c r="A8" s="63"/>
      <c r="B8" s="31"/>
      <c r="C8" s="31"/>
      <c r="D8" s="35">
        <v>2</v>
      </c>
      <c r="E8" s="30">
        <v>85.431740000000005</v>
      </c>
      <c r="F8" s="30">
        <v>60.297899999999998</v>
      </c>
      <c r="G8" s="30">
        <v>77.642150000000001</v>
      </c>
      <c r="H8" s="30">
        <f t="shared" si="0"/>
        <v>4.6816585964849997</v>
      </c>
      <c r="I8" s="30">
        <v>49.160020000000003</v>
      </c>
      <c r="J8" s="65">
        <v>47.765799999999999</v>
      </c>
      <c r="K8" s="30">
        <v>97.647540000000006</v>
      </c>
      <c r="L8" s="65">
        <v>75.044370000000001</v>
      </c>
      <c r="M8" s="30">
        <v>18.086400000000001</v>
      </c>
      <c r="N8" s="30">
        <v>114.25082999999999</v>
      </c>
      <c r="O8" s="30">
        <v>68.13364</v>
      </c>
      <c r="P8" s="30">
        <v>85.670609999999996</v>
      </c>
      <c r="Q8" s="30">
        <v>17.9269</v>
      </c>
      <c r="R8" s="30">
        <v>4.2192800000000004</v>
      </c>
      <c r="S8" s="30">
        <v>0.24202000000000001</v>
      </c>
      <c r="T8" s="30">
        <v>30</v>
      </c>
    </row>
    <row r="9" spans="1:21">
      <c r="A9" s="63"/>
      <c r="B9" s="31"/>
      <c r="C9" s="31"/>
      <c r="D9" s="35">
        <v>3</v>
      </c>
      <c r="E9" s="30">
        <v>80.944360000000003</v>
      </c>
      <c r="F9" s="30">
        <v>70.019440000000003</v>
      </c>
      <c r="G9" s="30">
        <v>82.814009999999996</v>
      </c>
      <c r="H9" s="30">
        <f t="shared" si="0"/>
        <v>5.7985906043544002</v>
      </c>
      <c r="I9" s="30">
        <v>48.496519999999997</v>
      </c>
      <c r="J9" s="65">
        <v>49.155569999999997</v>
      </c>
      <c r="K9" s="30">
        <v>97.863069999999993</v>
      </c>
      <c r="L9" s="65">
        <v>74.073840000000004</v>
      </c>
      <c r="M9" s="30">
        <v>16.978870000000001</v>
      </c>
      <c r="N9" s="30">
        <v>114.39615999999999</v>
      </c>
      <c r="O9" s="30">
        <v>64.645679999999999</v>
      </c>
      <c r="P9" s="30">
        <v>81.827569999999994</v>
      </c>
      <c r="Q9" s="30">
        <v>18.124919999999999</v>
      </c>
      <c r="R9" s="30">
        <v>4.7907200000000003</v>
      </c>
      <c r="S9" s="30">
        <v>0.30665999999999999</v>
      </c>
      <c r="T9" s="30">
        <v>30</v>
      </c>
    </row>
    <row r="10" spans="1:21">
      <c r="A10" s="63"/>
      <c r="B10" s="31"/>
      <c r="C10" s="31"/>
      <c r="D10" s="35">
        <v>4</v>
      </c>
      <c r="E10" s="30">
        <v>87.166269999999997</v>
      </c>
      <c r="F10" s="30">
        <v>60.832830000000001</v>
      </c>
      <c r="G10" s="30">
        <v>80.993390000000005</v>
      </c>
      <c r="H10" s="30">
        <f t="shared" si="0"/>
        <v>4.9270571249937003</v>
      </c>
      <c r="I10" s="30">
        <v>51.133369999999999</v>
      </c>
      <c r="J10" s="65">
        <v>50.031730000000003</v>
      </c>
      <c r="K10" s="30">
        <v>98.633700000000005</v>
      </c>
      <c r="L10" s="65">
        <v>77.341059999999999</v>
      </c>
      <c r="M10" s="30">
        <v>17.18928</v>
      </c>
      <c r="N10" s="30">
        <v>119.74521</v>
      </c>
      <c r="O10" s="30">
        <v>69.211100000000002</v>
      </c>
      <c r="P10" s="30">
        <v>87.609369999999998</v>
      </c>
      <c r="Q10" s="30">
        <v>18.24437</v>
      </c>
      <c r="R10" s="30">
        <v>5.0069999999999997</v>
      </c>
      <c r="S10" s="30">
        <v>0.26973999999999998</v>
      </c>
      <c r="T10" s="30">
        <v>30</v>
      </c>
    </row>
    <row r="11" spans="1:21">
      <c r="A11" s="63"/>
      <c r="B11" s="31"/>
      <c r="C11" s="31"/>
      <c r="D11" s="35">
        <v>5</v>
      </c>
      <c r="E11" s="30">
        <v>85.066640000000007</v>
      </c>
      <c r="F11" s="30">
        <v>64.48048</v>
      </c>
      <c r="G11" s="30">
        <v>74.355130000000003</v>
      </c>
      <c r="H11" s="30">
        <f t="shared" si="0"/>
        <v>4.7944544728624008</v>
      </c>
      <c r="I11" s="30">
        <v>49.586779999999997</v>
      </c>
      <c r="J11" s="65">
        <v>47.735590000000002</v>
      </c>
      <c r="K11" s="30">
        <v>98.633099999999999</v>
      </c>
      <c r="L11" s="65">
        <v>76.902950000000004</v>
      </c>
      <c r="M11" s="30">
        <v>19.134399999999999</v>
      </c>
      <c r="N11" s="30">
        <v>113.14489</v>
      </c>
      <c r="O11" s="30">
        <v>68.628640000000004</v>
      </c>
      <c r="P11" s="30">
        <v>85.54759</v>
      </c>
      <c r="Q11" s="30">
        <v>18.43252</v>
      </c>
      <c r="R11" s="30">
        <v>4.9165799999999997</v>
      </c>
      <c r="S11" s="30">
        <v>0.29236000000000001</v>
      </c>
      <c r="T11" s="30">
        <v>30</v>
      </c>
    </row>
    <row r="12" spans="1:21">
      <c r="A12" s="63"/>
      <c r="B12" s="31"/>
      <c r="C12" s="31"/>
      <c r="D12" s="35">
        <v>6</v>
      </c>
      <c r="E12" s="30">
        <v>83.199359999999999</v>
      </c>
      <c r="F12" s="30">
        <v>67.469070000000002</v>
      </c>
      <c r="G12" s="30">
        <v>75.334230000000005</v>
      </c>
      <c r="H12" s="30">
        <f t="shared" si="0"/>
        <v>5.0827304372661004</v>
      </c>
      <c r="I12" s="30">
        <v>50.250979999999998</v>
      </c>
      <c r="J12" s="65">
        <v>49.185789999999997</v>
      </c>
      <c r="K12" s="30">
        <v>98.633210000000005</v>
      </c>
      <c r="L12" s="65">
        <v>76.97775</v>
      </c>
      <c r="M12" s="30">
        <v>20.824490000000001</v>
      </c>
      <c r="N12" s="30">
        <v>111.55925000000001</v>
      </c>
      <c r="O12" s="30">
        <v>67.589579999999998</v>
      </c>
      <c r="P12" s="30">
        <v>83.74145</v>
      </c>
      <c r="Q12" s="30">
        <v>18.648409999999998</v>
      </c>
      <c r="R12" s="30">
        <v>4.8681599999999996</v>
      </c>
      <c r="S12" s="30">
        <v>0.30012</v>
      </c>
      <c r="T12" s="30">
        <v>30</v>
      </c>
    </row>
    <row r="13" spans="1:21">
      <c r="A13" s="63"/>
      <c r="B13" s="31"/>
      <c r="C13" s="64">
        <v>0.05</v>
      </c>
      <c r="D13" s="35">
        <v>1</v>
      </c>
      <c r="E13" s="30">
        <v>84.81165</v>
      </c>
      <c r="F13" s="30">
        <v>68.441550000000007</v>
      </c>
      <c r="G13" s="30">
        <v>75.640720000000002</v>
      </c>
      <c r="H13" s="30">
        <f t="shared" si="0"/>
        <v>5.1769681199160003</v>
      </c>
      <c r="I13" s="30">
        <v>42.63514</v>
      </c>
      <c r="J13" s="65">
        <v>52.055959999999999</v>
      </c>
      <c r="K13" s="30">
        <v>98.628550000000004</v>
      </c>
      <c r="L13" s="65">
        <v>76.463430000000002</v>
      </c>
      <c r="M13" s="30">
        <v>16.826239999999999</v>
      </c>
      <c r="N13" s="30">
        <v>114.0937</v>
      </c>
      <c r="O13" s="30">
        <v>68.670869999999994</v>
      </c>
      <c r="P13" s="30">
        <v>85.382050000000007</v>
      </c>
      <c r="Q13" s="30">
        <v>18.530529999999999</v>
      </c>
      <c r="R13" s="30">
        <v>4.9829299999999996</v>
      </c>
      <c r="S13" s="30">
        <v>0.31850000000000001</v>
      </c>
      <c r="T13" s="30">
        <v>30</v>
      </c>
    </row>
    <row r="14" spans="1:21">
      <c r="A14" s="63"/>
      <c r="B14" s="31"/>
      <c r="C14" s="31"/>
      <c r="D14" s="35">
        <v>2</v>
      </c>
      <c r="E14" s="30">
        <v>85.222660000000005</v>
      </c>
      <c r="F14" s="30">
        <v>67.423090000000002</v>
      </c>
      <c r="G14" s="30">
        <v>76.641229999999993</v>
      </c>
      <c r="H14" s="30">
        <f t="shared" si="0"/>
        <v>5.1673885480006989</v>
      </c>
      <c r="I14" s="30">
        <v>2.8513799999999998</v>
      </c>
      <c r="J14" s="65">
        <v>53.022759999999998</v>
      </c>
      <c r="K14" s="30">
        <v>98.626840000000001</v>
      </c>
      <c r="L14" s="65">
        <v>83.150829999999999</v>
      </c>
      <c r="M14" s="30">
        <v>0.99473999999999996</v>
      </c>
      <c r="N14" s="30">
        <v>114.6039</v>
      </c>
      <c r="O14" s="30">
        <v>68.462599999999995</v>
      </c>
      <c r="P14" s="30">
        <v>85.72363</v>
      </c>
      <c r="Q14" s="30">
        <v>18.705549999999999</v>
      </c>
      <c r="R14" s="30">
        <v>5.8349399999999996</v>
      </c>
      <c r="S14" s="30">
        <v>0.37045</v>
      </c>
      <c r="T14" s="30">
        <v>30</v>
      </c>
    </row>
    <row r="15" spans="1:21">
      <c r="A15" s="63"/>
      <c r="B15" s="31"/>
      <c r="C15" s="31"/>
      <c r="D15" s="35">
        <v>3</v>
      </c>
      <c r="E15" s="30">
        <v>86.399109999999993</v>
      </c>
      <c r="F15" s="30">
        <v>63.522530000000003</v>
      </c>
      <c r="G15" s="30">
        <v>82.981750000000005</v>
      </c>
      <c r="H15" s="30">
        <f t="shared" si="0"/>
        <v>5.2712107038275011</v>
      </c>
      <c r="I15" s="30">
        <v>2.8504800000000001</v>
      </c>
      <c r="J15" s="65">
        <v>53.113399999999999</v>
      </c>
      <c r="K15" s="30">
        <v>98.620459999999994</v>
      </c>
      <c r="L15" s="65">
        <v>84.17022</v>
      </c>
      <c r="M15" s="30">
        <v>0.99570999999999998</v>
      </c>
      <c r="N15" s="30">
        <v>116.66689</v>
      </c>
      <c r="O15" s="30">
        <v>68.375470000000007</v>
      </c>
      <c r="P15" s="30">
        <v>87.165400000000005</v>
      </c>
      <c r="Q15" s="30">
        <v>19.034880000000001</v>
      </c>
      <c r="R15" s="30">
        <v>6.2212300000000003</v>
      </c>
      <c r="S15" s="30">
        <v>0.37651000000000001</v>
      </c>
      <c r="T15" s="30">
        <v>30</v>
      </c>
    </row>
    <row r="16" spans="1:21">
      <c r="A16" s="63"/>
      <c r="B16" s="31"/>
      <c r="C16" s="31"/>
      <c r="D16" s="35">
        <v>4</v>
      </c>
      <c r="E16" s="30">
        <v>84.656210000000002</v>
      </c>
      <c r="F16" s="30">
        <v>66.783050000000003</v>
      </c>
      <c r="G16" s="30">
        <v>84.431219999999996</v>
      </c>
      <c r="H16" s="30">
        <f t="shared" si="0"/>
        <v>5.6385743868210003</v>
      </c>
      <c r="I16" s="30">
        <v>2.8515199999999998</v>
      </c>
      <c r="J16" s="65">
        <v>53.959350000000001</v>
      </c>
      <c r="K16" s="30">
        <v>98.621750000000006</v>
      </c>
      <c r="L16" s="65">
        <v>81.959729999999993</v>
      </c>
      <c r="M16" s="30">
        <v>0.99278999999999995</v>
      </c>
      <c r="N16" s="30">
        <v>115.16915</v>
      </c>
      <c r="O16" s="30">
        <v>66.279750000000007</v>
      </c>
      <c r="P16" s="30">
        <v>85.008840000000006</v>
      </c>
      <c r="Q16" s="30">
        <v>19.206019999999999</v>
      </c>
      <c r="R16" s="30">
        <v>6.2694299999999998</v>
      </c>
      <c r="S16" s="30">
        <v>0.38246999999999998</v>
      </c>
      <c r="T16" s="30">
        <v>30</v>
      </c>
    </row>
    <row r="17" spans="1:20">
      <c r="A17" s="63"/>
      <c r="B17" s="31"/>
      <c r="C17" s="31"/>
      <c r="D17" s="35">
        <v>5</v>
      </c>
      <c r="E17" s="30">
        <v>90.194580000000002</v>
      </c>
      <c r="F17" s="30">
        <v>62.466009999999997</v>
      </c>
      <c r="G17" s="30">
        <v>87.56841</v>
      </c>
      <c r="H17" s="30">
        <f t="shared" si="0"/>
        <v>5.4700491747441005</v>
      </c>
      <c r="I17" s="30">
        <v>2.8541500000000002</v>
      </c>
      <c r="J17" s="65">
        <v>53.959350000000001</v>
      </c>
      <c r="K17" s="30">
        <v>98.619190000000003</v>
      </c>
      <c r="L17" s="65">
        <v>87.637219999999999</v>
      </c>
      <c r="M17" s="30">
        <v>0.99312</v>
      </c>
      <c r="N17" s="30">
        <v>121.69928</v>
      </c>
      <c r="O17" s="30">
        <v>70.503829999999994</v>
      </c>
      <c r="P17" s="30">
        <v>90.777770000000004</v>
      </c>
      <c r="Q17" s="30">
        <v>19.178149999999999</v>
      </c>
      <c r="R17" s="30">
        <v>6.3305199999999999</v>
      </c>
      <c r="S17" s="30">
        <v>0.35403000000000001</v>
      </c>
      <c r="T17" s="30">
        <v>30</v>
      </c>
    </row>
    <row r="18" spans="1:20">
      <c r="A18" s="63"/>
      <c r="B18" s="31"/>
      <c r="C18" s="31"/>
      <c r="D18" s="35">
        <v>6</v>
      </c>
      <c r="E18" s="30">
        <v>88.479169999999996</v>
      </c>
      <c r="F18" s="30">
        <v>64.327600000000004</v>
      </c>
      <c r="G18" s="30">
        <v>90.824179999999998</v>
      </c>
      <c r="H18" s="30">
        <f t="shared" si="0"/>
        <v>5.8425015213679998</v>
      </c>
      <c r="I18" s="30">
        <v>2.8525999999999998</v>
      </c>
      <c r="J18" s="65">
        <v>54.95635</v>
      </c>
      <c r="K18" s="30">
        <v>98.623239999999996</v>
      </c>
      <c r="L18" s="65">
        <v>86.002260000000007</v>
      </c>
      <c r="M18" s="30">
        <v>0.99163000000000001</v>
      </c>
      <c r="N18" s="30">
        <v>121.37475000000001</v>
      </c>
      <c r="O18" s="30">
        <v>69.007580000000004</v>
      </c>
      <c r="P18" s="30">
        <v>88.854290000000006</v>
      </c>
      <c r="Q18" s="30">
        <v>19.2546</v>
      </c>
      <c r="R18" s="30">
        <v>6.32423</v>
      </c>
      <c r="S18" s="30">
        <v>0.27433999999999997</v>
      </c>
      <c r="T18" s="30">
        <v>30</v>
      </c>
    </row>
    <row r="19" spans="1:20">
      <c r="A19" s="63"/>
      <c r="B19" s="31"/>
      <c r="C19" s="64">
        <v>7.0000000000000007E-2</v>
      </c>
      <c r="D19" s="35">
        <v>1</v>
      </c>
      <c r="E19" s="30">
        <v>89.699489999999997</v>
      </c>
      <c r="F19" s="30">
        <v>56.686999999999998</v>
      </c>
      <c r="G19" s="30">
        <v>88.361019999999996</v>
      </c>
      <c r="H19" s="30">
        <f t="shared" si="0"/>
        <v>5.0089211407400001</v>
      </c>
      <c r="I19" s="30">
        <v>47.751130000000003</v>
      </c>
      <c r="J19" s="65">
        <v>57.856749999999998</v>
      </c>
      <c r="K19" s="30">
        <v>98.630529999999993</v>
      </c>
      <c r="L19" s="65">
        <v>88.57611</v>
      </c>
      <c r="M19" s="30">
        <v>9.7964300000000009</v>
      </c>
      <c r="N19" s="30">
        <v>120.58695</v>
      </c>
      <c r="O19" s="30">
        <v>69.853849999999994</v>
      </c>
      <c r="P19" s="30">
        <v>89.973680000000002</v>
      </c>
      <c r="Q19" s="30">
        <v>19.276209999999999</v>
      </c>
      <c r="R19" s="30">
        <v>6.2688300000000003</v>
      </c>
      <c r="S19" s="30">
        <v>0.22769</v>
      </c>
      <c r="T19" s="30">
        <v>30</v>
      </c>
    </row>
    <row r="20" spans="1:20">
      <c r="A20" s="63"/>
      <c r="B20" s="31"/>
      <c r="C20" s="31"/>
      <c r="D20" s="35">
        <v>2</v>
      </c>
      <c r="E20" s="30">
        <v>90.213319999999996</v>
      </c>
      <c r="F20" s="30">
        <v>59.501190000000001</v>
      </c>
      <c r="G20" s="30">
        <v>88.954700000000003</v>
      </c>
      <c r="H20" s="30">
        <f t="shared" si="0"/>
        <v>5.2929105060930004</v>
      </c>
      <c r="I20" s="30">
        <v>60.209800000000001</v>
      </c>
      <c r="J20" s="65">
        <v>58.914180000000002</v>
      </c>
      <c r="K20" s="30">
        <v>98.631519999999995</v>
      </c>
      <c r="L20" s="65">
        <v>92.505610000000004</v>
      </c>
      <c r="M20" s="30">
        <v>21.15268</v>
      </c>
      <c r="N20" s="30">
        <v>122.6742</v>
      </c>
      <c r="O20" s="30">
        <v>70.315470000000005</v>
      </c>
      <c r="P20" s="30">
        <v>91.147869999999998</v>
      </c>
      <c r="Q20" s="30">
        <v>19.5642</v>
      </c>
      <c r="R20" s="30">
        <v>7.3374300000000003</v>
      </c>
      <c r="S20" s="30">
        <v>0.33324999999999999</v>
      </c>
      <c r="T20" s="30">
        <v>30</v>
      </c>
    </row>
    <row r="21" spans="1:20">
      <c r="A21" s="63"/>
      <c r="B21" s="31"/>
      <c r="C21" s="31"/>
      <c r="D21" s="35">
        <v>3</v>
      </c>
      <c r="E21" s="30">
        <v>90.898849999999996</v>
      </c>
      <c r="F21" s="30">
        <v>58.67445</v>
      </c>
      <c r="G21" s="30">
        <v>90.645319999999998</v>
      </c>
      <c r="H21" s="30">
        <f t="shared" si="0"/>
        <v>5.3185642960739994</v>
      </c>
      <c r="I21" s="30">
        <v>60.745559999999998</v>
      </c>
      <c r="J21" s="65">
        <v>59.850760000000001</v>
      </c>
      <c r="K21" s="30">
        <v>98.628420000000006</v>
      </c>
      <c r="L21" s="65">
        <v>92.815669999999997</v>
      </c>
      <c r="M21" s="30">
        <v>22.949010000000001</v>
      </c>
      <c r="N21" s="30">
        <v>122.96672</v>
      </c>
      <c r="O21" s="30">
        <v>70.674220000000005</v>
      </c>
      <c r="P21" s="30">
        <v>91.212440000000001</v>
      </c>
      <c r="Q21" s="30">
        <v>19.900929999999999</v>
      </c>
      <c r="R21" s="30">
        <v>7.5322399999999998</v>
      </c>
      <c r="S21" s="30">
        <v>0.38434000000000001</v>
      </c>
      <c r="T21" s="30">
        <v>30</v>
      </c>
    </row>
    <row r="22" spans="1:20">
      <c r="A22" s="63"/>
      <c r="B22" s="31"/>
      <c r="C22" s="31"/>
      <c r="D22" s="35">
        <v>4</v>
      </c>
      <c r="E22" s="30">
        <v>91.308199999999999</v>
      </c>
      <c r="F22" s="30">
        <v>59.727550000000001</v>
      </c>
      <c r="G22" s="30">
        <v>89.742320000000007</v>
      </c>
      <c r="H22" s="30">
        <f t="shared" si="0"/>
        <v>5.3600889049160001</v>
      </c>
      <c r="I22" s="30">
        <v>61.344889999999999</v>
      </c>
      <c r="J22" s="65">
        <v>59.941400000000002</v>
      </c>
      <c r="K22" s="30">
        <v>98.626800000000003</v>
      </c>
      <c r="L22" s="65">
        <v>95.302409999999995</v>
      </c>
      <c r="M22" s="30">
        <v>22.430399999999999</v>
      </c>
      <c r="N22" s="30">
        <v>123.54340000000001</v>
      </c>
      <c r="O22" s="30">
        <v>71.217860000000002</v>
      </c>
      <c r="P22" s="30">
        <v>91.969440000000006</v>
      </c>
      <c r="Q22" s="30">
        <v>19.968440000000001</v>
      </c>
      <c r="R22" s="30">
        <v>7.6176599999999999</v>
      </c>
      <c r="S22" s="30">
        <v>0.44952999999999999</v>
      </c>
      <c r="T22" s="30">
        <v>30</v>
      </c>
    </row>
    <row r="23" spans="1:20">
      <c r="A23" s="63"/>
      <c r="B23" s="31"/>
      <c r="C23" s="31"/>
      <c r="D23" s="35">
        <v>5</v>
      </c>
      <c r="E23" s="30">
        <v>90.440969999999993</v>
      </c>
      <c r="F23" s="30">
        <v>60.195360000000001</v>
      </c>
      <c r="G23" s="30">
        <v>91.569109999999995</v>
      </c>
      <c r="H23" s="30">
        <f t="shared" si="0"/>
        <v>5.5120355413295998</v>
      </c>
      <c r="I23" s="30">
        <v>61.364640000000001</v>
      </c>
      <c r="J23" s="65">
        <v>59.911189999999998</v>
      </c>
      <c r="K23" s="30">
        <v>98.630089999999996</v>
      </c>
      <c r="L23" s="65">
        <v>97.477180000000004</v>
      </c>
      <c r="M23" s="30">
        <v>23.143370000000001</v>
      </c>
      <c r="N23" s="30">
        <v>123.45574999999999</v>
      </c>
      <c r="O23" s="30">
        <v>70.318250000000006</v>
      </c>
      <c r="P23" s="30">
        <v>90.948999999999998</v>
      </c>
      <c r="Q23" s="30">
        <v>20.042349999999999</v>
      </c>
      <c r="R23" s="30">
        <v>7.65855</v>
      </c>
      <c r="S23" s="30">
        <v>0.53771999999999998</v>
      </c>
      <c r="T23" s="30">
        <v>30</v>
      </c>
    </row>
    <row r="24" spans="1:20">
      <c r="A24" s="63"/>
      <c r="B24" s="31"/>
      <c r="C24" s="31"/>
      <c r="D24" s="35">
        <v>6</v>
      </c>
      <c r="E24" s="30">
        <v>89.073790000000002</v>
      </c>
      <c r="F24" s="30">
        <v>66.297889999999995</v>
      </c>
      <c r="G24" s="30">
        <v>97.837059999999994</v>
      </c>
      <c r="H24" s="30">
        <f t="shared" si="0"/>
        <v>6.486390641803399</v>
      </c>
      <c r="I24" s="30">
        <v>61.952440000000003</v>
      </c>
      <c r="J24" s="65">
        <v>61.754150000000003</v>
      </c>
      <c r="K24" s="30">
        <v>98.631720000000001</v>
      </c>
      <c r="L24" s="65">
        <v>98.573059999999998</v>
      </c>
      <c r="M24" s="30">
        <v>24.788959999999999</v>
      </c>
      <c r="N24" s="30">
        <v>125.83775</v>
      </c>
      <c r="O24" s="30">
        <v>68.431690000000003</v>
      </c>
      <c r="P24" s="30">
        <v>89.875500000000002</v>
      </c>
      <c r="Q24" s="30">
        <v>20.014659999999999</v>
      </c>
      <c r="R24" s="30">
        <v>7.7047299999999996</v>
      </c>
      <c r="S24" s="30">
        <v>0.71345000000000003</v>
      </c>
      <c r="T24" s="30">
        <v>30</v>
      </c>
    </row>
    <row r="25" spans="1:20">
      <c r="A25" s="63"/>
      <c r="B25" s="31"/>
      <c r="C25" s="30" t="s">
        <v>84</v>
      </c>
      <c r="D25" s="35" t="s">
        <v>86</v>
      </c>
      <c r="E25" s="30">
        <v>92.198639999999997</v>
      </c>
      <c r="F25" s="30">
        <v>69.632159999999999</v>
      </c>
      <c r="G25" s="30">
        <v>97.804730000000006</v>
      </c>
      <c r="H25" s="30">
        <f t="shared" si="0"/>
        <v>6.8103546081168007</v>
      </c>
      <c r="I25" s="30">
        <v>44.280740000000002</v>
      </c>
      <c r="J25" s="65">
        <v>60.72692</v>
      </c>
      <c r="K25" s="30">
        <v>98.774370000000005</v>
      </c>
      <c r="L25" s="65">
        <v>65.696280000000002</v>
      </c>
      <c r="M25" s="30">
        <v>19.876750000000001</v>
      </c>
      <c r="N25" s="30">
        <v>130.16884999999999</v>
      </c>
      <c r="O25" s="30">
        <v>71.037580000000005</v>
      </c>
      <c r="P25" s="30">
        <v>92.575119999999998</v>
      </c>
      <c r="Q25" s="30">
        <v>19.02176</v>
      </c>
      <c r="R25" s="30">
        <v>3.91534</v>
      </c>
      <c r="S25" s="30">
        <v>0.25359999999999999</v>
      </c>
      <c r="T25" s="30">
        <v>2.0000800000000001</v>
      </c>
    </row>
    <row r="26" spans="1:20">
      <c r="A26" s="63"/>
      <c r="B26" s="33" t="s">
        <v>87</v>
      </c>
      <c r="C26" s="34" t="s">
        <v>84</v>
      </c>
      <c r="D26" s="66" t="s">
        <v>85</v>
      </c>
      <c r="E26" s="34">
        <v>99.683440000000004</v>
      </c>
      <c r="F26" s="34">
        <v>54.203760000000003</v>
      </c>
      <c r="G26" s="34">
        <v>87.70617</v>
      </c>
      <c r="H26" s="34">
        <f t="shared" si="0"/>
        <v>4.7540041891992004</v>
      </c>
      <c r="I26" s="34">
        <v>48.124850000000002</v>
      </c>
      <c r="J26" s="67">
        <v>47.705379999999998</v>
      </c>
      <c r="K26" s="34">
        <v>99.500360000000001</v>
      </c>
      <c r="L26" s="67">
        <v>78.601309999999998</v>
      </c>
      <c r="M26" s="34">
        <v>18.638210000000001</v>
      </c>
      <c r="N26" s="34">
        <v>128.45446999999999</v>
      </c>
      <c r="O26" s="34">
        <v>78.321650000000005</v>
      </c>
      <c r="P26" s="34">
        <v>100.04128</v>
      </c>
      <c r="Q26" s="34">
        <v>17.766400000000001</v>
      </c>
      <c r="R26" s="34">
        <v>2.8759700000000001</v>
      </c>
      <c r="S26" s="34">
        <v>2.239E-2</v>
      </c>
      <c r="T26" s="34">
        <v>-2</v>
      </c>
    </row>
    <row r="27" spans="1:20">
      <c r="A27" s="63"/>
      <c r="B27" s="31"/>
      <c r="C27" s="64">
        <v>0.03</v>
      </c>
      <c r="D27" s="35">
        <v>1</v>
      </c>
      <c r="E27" s="30">
        <v>99.182940000000002</v>
      </c>
      <c r="F27" s="30">
        <v>55.605759999999997</v>
      </c>
      <c r="G27" s="30">
        <v>89.346339999999998</v>
      </c>
      <c r="H27" s="30">
        <f t="shared" si="0"/>
        <v>4.9681711389183993</v>
      </c>
      <c r="I27" s="30">
        <v>49.109610000000004</v>
      </c>
      <c r="J27" s="65">
        <v>50.122369999999997</v>
      </c>
      <c r="K27" s="30">
        <v>99.616460000000004</v>
      </c>
      <c r="L27" s="65">
        <v>78.385900000000007</v>
      </c>
      <c r="M27" s="30">
        <v>19.659690000000001</v>
      </c>
      <c r="N27" s="30">
        <v>128.93715</v>
      </c>
      <c r="O27" s="30">
        <v>77.600809999999996</v>
      </c>
      <c r="P27" s="30">
        <v>99.562759999999997</v>
      </c>
      <c r="Q27" s="30">
        <v>17.869250000000001</v>
      </c>
      <c r="R27" s="30">
        <v>3.0695700000000001</v>
      </c>
      <c r="S27" s="30">
        <v>0.12098</v>
      </c>
      <c r="T27" s="30">
        <v>30</v>
      </c>
    </row>
    <row r="28" spans="1:20">
      <c r="A28" s="63"/>
      <c r="B28" s="31"/>
      <c r="C28" s="31"/>
      <c r="D28" s="35">
        <v>2</v>
      </c>
      <c r="E28" s="30">
        <v>100.15922</v>
      </c>
      <c r="F28" s="30">
        <v>55.270009999999999</v>
      </c>
      <c r="G28" s="30">
        <v>89.101200000000006</v>
      </c>
      <c r="H28" s="30">
        <f t="shared" si="0"/>
        <v>4.9246242150120008</v>
      </c>
      <c r="I28" s="30">
        <v>51.80003</v>
      </c>
      <c r="J28" s="65">
        <v>50.15258</v>
      </c>
      <c r="K28" s="30">
        <v>99.61018</v>
      </c>
      <c r="L28" s="65">
        <v>83.999279999999999</v>
      </c>
      <c r="M28" s="30">
        <v>19.94455</v>
      </c>
      <c r="N28" s="30">
        <v>129.4059</v>
      </c>
      <c r="O28" s="30">
        <v>78.649749999999997</v>
      </c>
      <c r="P28" s="30">
        <v>100.50716</v>
      </c>
      <c r="Q28" s="30">
        <v>17.99907</v>
      </c>
      <c r="R28" s="30">
        <v>4.3997900000000003</v>
      </c>
      <c r="S28" s="30">
        <v>0.13167000000000001</v>
      </c>
      <c r="T28" s="30">
        <v>30</v>
      </c>
    </row>
    <row r="29" spans="1:20">
      <c r="A29" s="63"/>
      <c r="B29" s="31"/>
      <c r="C29" s="31"/>
      <c r="D29" s="35">
        <v>3</v>
      </c>
      <c r="E29" s="30">
        <v>96.936670000000007</v>
      </c>
      <c r="F29" s="30">
        <v>58.172339999999998</v>
      </c>
      <c r="G29" s="30">
        <v>87.104519999999994</v>
      </c>
      <c r="H29" s="30">
        <f t="shared" si="0"/>
        <v>5.0670737529767997</v>
      </c>
      <c r="I29" s="30">
        <v>49.91113</v>
      </c>
      <c r="J29" s="65">
        <v>50.122369999999997</v>
      </c>
      <c r="K29" s="30">
        <v>99.501440000000002</v>
      </c>
      <c r="L29" s="65">
        <v>79.84496</v>
      </c>
      <c r="M29" s="30">
        <v>17.59178</v>
      </c>
      <c r="N29" s="30">
        <v>126.47261</v>
      </c>
      <c r="O29" s="30">
        <v>76.379459999999995</v>
      </c>
      <c r="P29" s="30">
        <v>97.721029999999999</v>
      </c>
      <c r="Q29" s="30">
        <v>18.24464</v>
      </c>
      <c r="R29" s="30">
        <v>4.8741300000000001</v>
      </c>
      <c r="S29" s="30">
        <v>0.14441000000000001</v>
      </c>
      <c r="T29" s="30">
        <v>30</v>
      </c>
    </row>
    <row r="30" spans="1:20">
      <c r="A30" s="63"/>
      <c r="B30" s="31"/>
      <c r="C30" s="31"/>
      <c r="D30" s="35">
        <v>4</v>
      </c>
      <c r="E30" s="30">
        <v>100.52124999999999</v>
      </c>
      <c r="F30" s="30">
        <v>59.047849999999997</v>
      </c>
      <c r="G30" s="30">
        <v>86.003569999999996</v>
      </c>
      <c r="H30" s="30">
        <f t="shared" si="0"/>
        <v>5.0783259008244999</v>
      </c>
      <c r="I30" s="30">
        <v>51.438009999999998</v>
      </c>
      <c r="J30" s="65">
        <v>50.1828</v>
      </c>
      <c r="K30" s="30">
        <v>99.851950000000002</v>
      </c>
      <c r="L30" s="65">
        <v>81.763170000000002</v>
      </c>
      <c r="M30" s="30">
        <v>19.32967</v>
      </c>
      <c r="N30" s="30">
        <v>127.69153</v>
      </c>
      <c r="O30" s="30">
        <v>79.324960000000004</v>
      </c>
      <c r="P30" s="30">
        <v>100.4363</v>
      </c>
      <c r="Q30" s="30">
        <v>18.652909999999999</v>
      </c>
      <c r="R30" s="30">
        <v>4.9671399999999997</v>
      </c>
      <c r="S30" s="30">
        <v>0.12873999999999999</v>
      </c>
      <c r="T30" s="30">
        <v>30</v>
      </c>
    </row>
    <row r="31" spans="1:20">
      <c r="A31" s="63"/>
      <c r="B31" s="31"/>
      <c r="C31" s="31"/>
      <c r="D31" s="35">
        <v>5</v>
      </c>
      <c r="E31" s="30">
        <v>101.03859</v>
      </c>
      <c r="F31" s="30">
        <v>56.743839999999999</v>
      </c>
      <c r="G31" s="30">
        <v>87.767099999999999</v>
      </c>
      <c r="H31" s="30">
        <f t="shared" si="0"/>
        <v>4.9802422796639991</v>
      </c>
      <c r="I31" s="30">
        <v>51.049469999999999</v>
      </c>
      <c r="J31" s="65">
        <v>50.031730000000003</v>
      </c>
      <c r="K31" s="30">
        <v>100.03694</v>
      </c>
      <c r="L31" s="65">
        <v>84.843990000000005</v>
      </c>
      <c r="M31" s="30">
        <v>19.836269999999999</v>
      </c>
      <c r="N31" s="30">
        <v>128.85448</v>
      </c>
      <c r="O31" s="30">
        <v>79.733850000000004</v>
      </c>
      <c r="P31" s="30">
        <v>101.58176</v>
      </c>
      <c r="Q31" s="30">
        <v>18.565840000000001</v>
      </c>
      <c r="R31" s="30">
        <v>4.9316300000000002</v>
      </c>
      <c r="S31" s="30">
        <v>0.12504999999999999</v>
      </c>
      <c r="T31" s="30">
        <v>30</v>
      </c>
    </row>
    <row r="32" spans="1:20">
      <c r="A32" s="63"/>
      <c r="B32" s="31"/>
      <c r="C32" s="31"/>
      <c r="D32" s="35">
        <v>6</v>
      </c>
      <c r="E32" s="30">
        <v>100.06648</v>
      </c>
      <c r="F32" s="30">
        <v>57.424579999999999</v>
      </c>
      <c r="G32" s="30">
        <v>89.113010000000003</v>
      </c>
      <c r="H32" s="30">
        <f t="shared" si="0"/>
        <v>5.1172771717858003</v>
      </c>
      <c r="I32" s="30">
        <v>50.253979999999999</v>
      </c>
      <c r="J32" s="65">
        <v>49.216000000000001</v>
      </c>
      <c r="K32" s="30">
        <v>99.617360000000005</v>
      </c>
      <c r="L32" s="65">
        <v>82.513319999999993</v>
      </c>
      <c r="M32" s="30">
        <v>20.012149999999998</v>
      </c>
      <c r="N32" s="30">
        <v>128.78505000000001</v>
      </c>
      <c r="O32" s="30">
        <v>78.21687</v>
      </c>
      <c r="P32" s="30">
        <v>100.46177</v>
      </c>
      <c r="Q32" s="30">
        <v>18.659269999999999</v>
      </c>
      <c r="R32" s="30">
        <v>4.9817099999999996</v>
      </c>
      <c r="S32" s="30">
        <v>0.11491</v>
      </c>
      <c r="T32" s="30">
        <v>30</v>
      </c>
    </row>
    <row r="33" spans="1:20">
      <c r="A33" s="63"/>
      <c r="B33" s="31"/>
      <c r="C33" s="64">
        <v>0.05</v>
      </c>
      <c r="D33" s="35">
        <v>1</v>
      </c>
      <c r="E33" s="30">
        <v>100.81486</v>
      </c>
      <c r="F33" s="30">
        <v>56.664909999999999</v>
      </c>
      <c r="G33" s="30">
        <v>90.10539</v>
      </c>
      <c r="H33" s="30">
        <f t="shared" si="0"/>
        <v>5.1058138148648995</v>
      </c>
      <c r="I33" s="30">
        <v>51.986460000000001</v>
      </c>
      <c r="J33" s="65">
        <v>53.022759999999998</v>
      </c>
      <c r="K33" s="30">
        <v>99.618769999999998</v>
      </c>
      <c r="L33" s="65">
        <v>82.881770000000003</v>
      </c>
      <c r="M33" s="30">
        <v>19.364570000000001</v>
      </c>
      <c r="N33" s="30">
        <v>129.91122999999999</v>
      </c>
      <c r="O33" s="30">
        <v>78.861710000000002</v>
      </c>
      <c r="P33" s="30">
        <v>101.37227</v>
      </c>
      <c r="Q33" s="30">
        <v>18.79852</v>
      </c>
      <c r="R33" s="30">
        <v>5.1749799999999997</v>
      </c>
      <c r="S33" s="30">
        <v>0.1164</v>
      </c>
      <c r="T33" s="30">
        <v>30</v>
      </c>
    </row>
    <row r="34" spans="1:20">
      <c r="A34" s="63"/>
      <c r="B34" s="31"/>
      <c r="C34" s="31"/>
      <c r="D34" s="35">
        <v>2</v>
      </c>
      <c r="E34" s="30">
        <v>103.35012</v>
      </c>
      <c r="F34" s="30">
        <v>56.606389999999998</v>
      </c>
      <c r="G34" s="30">
        <v>87.4696</v>
      </c>
      <c r="H34" s="30">
        <f t="shared" si="0"/>
        <v>4.9513382907440002</v>
      </c>
      <c r="I34" s="30">
        <v>54.686750000000004</v>
      </c>
      <c r="J34" s="65">
        <v>53.083190000000002</v>
      </c>
      <c r="K34" s="30">
        <v>99.65437</v>
      </c>
      <c r="L34" s="65">
        <v>88.960030000000003</v>
      </c>
      <c r="M34" s="30">
        <v>18.657720000000001</v>
      </c>
      <c r="N34" s="30">
        <v>131.14159000000001</v>
      </c>
      <c r="O34" s="30">
        <v>81.537509999999997</v>
      </c>
      <c r="P34" s="30">
        <v>103.67709000000001</v>
      </c>
      <c r="Q34" s="30">
        <v>18.931380000000001</v>
      </c>
      <c r="R34" s="30">
        <v>6.0207600000000001</v>
      </c>
      <c r="S34" s="30">
        <v>0.12368</v>
      </c>
      <c r="T34" s="30">
        <v>30</v>
      </c>
    </row>
    <row r="35" spans="1:20">
      <c r="A35" s="63"/>
      <c r="B35" s="31"/>
      <c r="C35" s="31"/>
      <c r="D35" s="35">
        <v>3</v>
      </c>
      <c r="E35" s="30">
        <v>104.34612</v>
      </c>
      <c r="F35" s="30">
        <v>55.3889</v>
      </c>
      <c r="G35" s="30">
        <v>86.414050000000003</v>
      </c>
      <c r="H35" s="30">
        <f t="shared" si="0"/>
        <v>4.7863791740450008</v>
      </c>
      <c r="I35" s="30">
        <v>54.542720000000003</v>
      </c>
      <c r="J35" s="65">
        <v>53.022759999999998</v>
      </c>
      <c r="K35" s="30">
        <v>100.16697000000001</v>
      </c>
      <c r="L35" s="65">
        <v>90.397469999999998</v>
      </c>
      <c r="M35" s="30">
        <v>19.318210000000001</v>
      </c>
      <c r="N35" s="30">
        <v>131.61919</v>
      </c>
      <c r="O35" s="30">
        <v>82.36918</v>
      </c>
      <c r="P35" s="30">
        <v>104.63449</v>
      </c>
      <c r="Q35" s="30">
        <v>19.176189999999998</v>
      </c>
      <c r="R35" s="30">
        <v>6.2225999999999999</v>
      </c>
      <c r="S35" s="30">
        <v>0.1416</v>
      </c>
      <c r="T35" s="30">
        <v>30</v>
      </c>
    </row>
    <row r="36" spans="1:20">
      <c r="A36" s="63"/>
      <c r="B36" s="31"/>
      <c r="C36" s="31"/>
      <c r="D36" s="35">
        <v>4</v>
      </c>
      <c r="E36" s="30">
        <v>103.91739</v>
      </c>
      <c r="F36" s="30">
        <v>54.152180000000001</v>
      </c>
      <c r="G36" s="30">
        <v>87.634150000000005</v>
      </c>
      <c r="H36" s="30">
        <f t="shared" si="0"/>
        <v>4.7455802649470007</v>
      </c>
      <c r="I36" s="30">
        <v>54.53913</v>
      </c>
      <c r="J36" s="65">
        <v>53.113399999999999</v>
      </c>
      <c r="K36" s="30">
        <v>99.909930000000003</v>
      </c>
      <c r="L36" s="65">
        <v>92.751540000000006</v>
      </c>
      <c r="M36" s="30">
        <v>19.17971</v>
      </c>
      <c r="N36" s="30">
        <v>132.41242</v>
      </c>
      <c r="O36" s="30">
        <v>81.702529999999996</v>
      </c>
      <c r="P36" s="30">
        <v>104.52387</v>
      </c>
      <c r="Q36" s="30">
        <v>19.396080000000001</v>
      </c>
      <c r="R36" s="30">
        <v>6.2791199999999998</v>
      </c>
      <c r="S36" s="30">
        <v>0.14576</v>
      </c>
      <c r="T36" s="30">
        <v>30</v>
      </c>
    </row>
    <row r="37" spans="1:20">
      <c r="A37" s="63"/>
      <c r="B37" s="31"/>
      <c r="C37" s="31"/>
      <c r="D37" s="35">
        <v>5</v>
      </c>
      <c r="E37" s="30">
        <v>103.00548000000001</v>
      </c>
      <c r="F37" s="30">
        <v>53.932450000000003</v>
      </c>
      <c r="G37" s="30">
        <v>88.449420000000003</v>
      </c>
      <c r="H37" s="30">
        <f t="shared" si="0"/>
        <v>4.7702939216790003</v>
      </c>
      <c r="I37" s="30">
        <v>54.574539999999999</v>
      </c>
      <c r="J37" s="65">
        <v>53.113399999999999</v>
      </c>
      <c r="K37" s="30">
        <v>100.03867</v>
      </c>
      <c r="L37" s="65">
        <v>92.606129999999993</v>
      </c>
      <c r="M37" s="30">
        <v>17.854669999999999</v>
      </c>
      <c r="N37" s="30">
        <v>131.10621</v>
      </c>
      <c r="O37" s="30">
        <v>80.953130000000002</v>
      </c>
      <c r="P37" s="30">
        <v>103.37223</v>
      </c>
      <c r="Q37" s="30">
        <v>19.452000000000002</v>
      </c>
      <c r="R37" s="30">
        <v>6.25678</v>
      </c>
      <c r="S37" s="30">
        <v>0.14438000000000001</v>
      </c>
      <c r="T37" s="30">
        <v>30</v>
      </c>
    </row>
    <row r="38" spans="1:20">
      <c r="A38" s="63"/>
      <c r="B38" s="31"/>
      <c r="C38" s="31"/>
      <c r="D38" s="35">
        <v>6</v>
      </c>
      <c r="E38" s="30">
        <v>102.1998</v>
      </c>
      <c r="F38" s="30">
        <v>57.286819999999999</v>
      </c>
      <c r="G38" s="30">
        <v>89.135739999999998</v>
      </c>
      <c r="H38" s="30">
        <f t="shared" si="0"/>
        <v>5.1063030929467992</v>
      </c>
      <c r="I38" s="30">
        <v>55.33108</v>
      </c>
      <c r="J38" s="65">
        <v>53.083190000000002</v>
      </c>
      <c r="K38" s="30">
        <v>99.922139999999999</v>
      </c>
      <c r="L38" s="65">
        <v>91.546890000000005</v>
      </c>
      <c r="M38" s="30">
        <v>21.587759999999999</v>
      </c>
      <c r="N38" s="30">
        <v>131.34401</v>
      </c>
      <c r="O38" s="30">
        <v>80.009829999999994</v>
      </c>
      <c r="P38" s="30">
        <v>103.06823</v>
      </c>
      <c r="Q38" s="30">
        <v>19.418330000000001</v>
      </c>
      <c r="R38" s="30">
        <v>6.3059700000000003</v>
      </c>
      <c r="S38" s="30">
        <v>0.15851000000000001</v>
      </c>
      <c r="T38" s="30">
        <v>30</v>
      </c>
    </row>
    <row r="39" spans="1:20">
      <c r="A39" s="63"/>
      <c r="B39" s="31"/>
      <c r="C39" s="64">
        <v>7.0000000000000007E-2</v>
      </c>
      <c r="D39" s="35">
        <v>1</v>
      </c>
      <c r="E39" s="30">
        <v>101.02227000000001</v>
      </c>
      <c r="F39" s="30">
        <v>56.733049999999999</v>
      </c>
      <c r="G39" s="30">
        <v>91.077789999999993</v>
      </c>
      <c r="H39" s="30">
        <f t="shared" si="0"/>
        <v>5.1671208139594995</v>
      </c>
      <c r="I39" s="30">
        <v>57.450360000000003</v>
      </c>
      <c r="J39" s="65">
        <v>58.853749999999998</v>
      </c>
      <c r="K39" s="30">
        <v>99.561229999999995</v>
      </c>
      <c r="L39" s="65">
        <v>96.57705</v>
      </c>
      <c r="M39" s="30">
        <v>16.529640000000001</v>
      </c>
      <c r="N39" s="30">
        <v>130.16634999999999</v>
      </c>
      <c r="O39" s="30">
        <v>78.878110000000007</v>
      </c>
      <c r="P39" s="30">
        <v>101.09052</v>
      </c>
      <c r="Q39" s="30">
        <v>19.48096</v>
      </c>
      <c r="R39" s="30">
        <v>6.78484</v>
      </c>
      <c r="S39" s="30">
        <v>0.12764</v>
      </c>
      <c r="T39" s="30">
        <v>30</v>
      </c>
    </row>
    <row r="40" spans="1:20">
      <c r="A40" s="63"/>
      <c r="B40" s="31"/>
      <c r="C40" s="31"/>
      <c r="D40" s="35">
        <v>2</v>
      </c>
      <c r="E40" s="30">
        <v>103.03216999999999</v>
      </c>
      <c r="F40" s="30">
        <v>56.153750000000002</v>
      </c>
      <c r="G40" s="30">
        <v>88.340450000000004</v>
      </c>
      <c r="H40" s="30">
        <f t="shared" si="0"/>
        <v>4.9606475441875002</v>
      </c>
      <c r="I40" s="30">
        <v>60.380209999999998</v>
      </c>
      <c r="J40" s="65">
        <v>58.883969999999998</v>
      </c>
      <c r="K40" s="30">
        <v>100.31386000000001</v>
      </c>
      <c r="L40" s="65">
        <v>98.030450000000002</v>
      </c>
      <c r="M40" s="30">
        <v>19.980530000000002</v>
      </c>
      <c r="N40" s="30">
        <v>131.24556999999999</v>
      </c>
      <c r="O40" s="30">
        <v>81.109099999999998</v>
      </c>
      <c r="P40" s="30">
        <v>103.44172</v>
      </c>
      <c r="Q40" s="30">
        <v>19.83745</v>
      </c>
      <c r="R40" s="30">
        <v>7.4614399999999996</v>
      </c>
      <c r="S40" s="30">
        <v>0.13705000000000001</v>
      </c>
      <c r="T40" s="30">
        <v>30</v>
      </c>
    </row>
    <row r="41" spans="1:20">
      <c r="A41" s="63"/>
      <c r="B41" s="31"/>
      <c r="C41" s="31"/>
      <c r="D41" s="35">
        <v>3</v>
      </c>
      <c r="E41" s="30">
        <v>102.31457</v>
      </c>
      <c r="F41" s="30">
        <v>58.151470000000003</v>
      </c>
      <c r="G41" s="30">
        <v>88.06447</v>
      </c>
      <c r="H41" s="30">
        <f t="shared" si="0"/>
        <v>5.1210783852709003</v>
      </c>
      <c r="I41" s="30">
        <v>63.23583</v>
      </c>
      <c r="J41" s="65">
        <v>58.883969999999998</v>
      </c>
      <c r="K41" s="30">
        <v>100.59143</v>
      </c>
      <c r="L41" s="65">
        <v>98.020629999999997</v>
      </c>
      <c r="M41" s="30">
        <v>21.713139999999999</v>
      </c>
      <c r="N41" s="30">
        <v>130.44644</v>
      </c>
      <c r="O41" s="30">
        <v>80.378169999999997</v>
      </c>
      <c r="P41" s="30">
        <v>102.86373</v>
      </c>
      <c r="Q41" s="30">
        <v>20.089729999999999</v>
      </c>
      <c r="R41" s="30">
        <v>7.5651900000000003</v>
      </c>
      <c r="S41" s="30">
        <v>0.11481</v>
      </c>
      <c r="T41" s="30">
        <v>30</v>
      </c>
    </row>
    <row r="42" spans="1:20">
      <c r="A42" s="63"/>
      <c r="B42" s="31"/>
      <c r="C42" s="31"/>
      <c r="D42" s="35">
        <v>4</v>
      </c>
      <c r="E42" s="30">
        <v>102.13733000000001</v>
      </c>
      <c r="F42" s="30">
        <v>61.630339999999997</v>
      </c>
      <c r="G42" s="30">
        <v>88.051230000000004</v>
      </c>
      <c r="H42" s="30">
        <f t="shared" si="0"/>
        <v>5.4266272423182</v>
      </c>
      <c r="I42" s="30">
        <v>60.299120000000002</v>
      </c>
      <c r="J42" s="65">
        <v>58.883969999999998</v>
      </c>
      <c r="K42" s="30">
        <v>100.59181</v>
      </c>
      <c r="L42" s="65">
        <v>101.22678999999999</v>
      </c>
      <c r="M42" s="30">
        <v>22.234580000000001</v>
      </c>
      <c r="N42" s="30">
        <v>130.16463999999999</v>
      </c>
      <c r="O42" s="30">
        <v>80.231129999999993</v>
      </c>
      <c r="P42" s="30">
        <v>102.53919</v>
      </c>
      <c r="Q42" s="30">
        <v>20.207190000000001</v>
      </c>
      <c r="R42" s="30">
        <v>7.58005</v>
      </c>
      <c r="S42" s="30">
        <v>0.13661999999999999</v>
      </c>
      <c r="T42" s="30">
        <v>30</v>
      </c>
    </row>
    <row r="43" spans="1:20">
      <c r="A43" s="63"/>
      <c r="B43" s="31"/>
      <c r="C43" s="31"/>
      <c r="D43" s="35">
        <v>5</v>
      </c>
      <c r="E43" s="30">
        <v>101.11578</v>
      </c>
      <c r="F43" s="30">
        <v>61.212159999999997</v>
      </c>
      <c r="G43" s="30">
        <v>87.922470000000004</v>
      </c>
      <c r="H43" s="30">
        <f t="shared" si="0"/>
        <v>5.3819243012352</v>
      </c>
      <c r="I43" s="30">
        <v>60.475090000000002</v>
      </c>
      <c r="J43" s="65">
        <v>58.944389999999999</v>
      </c>
      <c r="K43" s="30">
        <v>100.49542</v>
      </c>
      <c r="L43" s="65">
        <v>106.30891</v>
      </c>
      <c r="M43" s="30">
        <v>24.2105</v>
      </c>
      <c r="N43" s="30">
        <v>129.40061</v>
      </c>
      <c r="O43" s="30">
        <v>80.127560000000003</v>
      </c>
      <c r="P43" s="30">
        <v>101.77443</v>
      </c>
      <c r="Q43" s="30">
        <v>20.233969999999999</v>
      </c>
      <c r="R43" s="30">
        <v>7.6206899999999997</v>
      </c>
      <c r="S43" s="30">
        <v>0.12348000000000001</v>
      </c>
      <c r="T43" s="30">
        <v>30</v>
      </c>
    </row>
    <row r="44" spans="1:20">
      <c r="A44" s="63"/>
      <c r="B44" s="31"/>
      <c r="C44" s="31"/>
      <c r="D44" s="35">
        <v>6</v>
      </c>
      <c r="E44" s="30">
        <v>102.42683</v>
      </c>
      <c r="F44" s="30">
        <v>60.568989999999999</v>
      </c>
      <c r="G44" s="30">
        <v>88.987719999999996</v>
      </c>
      <c r="H44" s="30">
        <f t="shared" si="0"/>
        <v>5.3898963228027998</v>
      </c>
      <c r="I44" s="30">
        <v>60.473939999999999</v>
      </c>
      <c r="J44" s="65">
        <v>58.914180000000002</v>
      </c>
      <c r="K44" s="30">
        <v>100.44249000000001</v>
      </c>
      <c r="L44" s="65">
        <v>107.28084</v>
      </c>
      <c r="M44" s="30">
        <v>24.20402</v>
      </c>
      <c r="N44" s="30">
        <v>131.06431000000001</v>
      </c>
      <c r="O44" s="30">
        <v>80.18817</v>
      </c>
      <c r="P44" s="30">
        <v>102.73851999999999</v>
      </c>
      <c r="Q44" s="30">
        <v>20.267109999999999</v>
      </c>
      <c r="R44" s="30">
        <v>7.6025700000000001</v>
      </c>
      <c r="S44" s="30">
        <v>0.11323999999999999</v>
      </c>
      <c r="T44" s="30">
        <v>30</v>
      </c>
    </row>
    <row r="45" spans="1:20">
      <c r="A45" s="63"/>
      <c r="B45" s="32"/>
      <c r="C45" s="28" t="s">
        <v>84</v>
      </c>
      <c r="D45" s="68" t="s">
        <v>86</v>
      </c>
      <c r="E45" s="28">
        <v>97.30189</v>
      </c>
      <c r="F45" s="28">
        <v>63.182510000000001</v>
      </c>
      <c r="G45" s="28">
        <v>95.409670000000006</v>
      </c>
      <c r="H45" s="28">
        <f t="shared" si="0"/>
        <v>6.0282224288717003</v>
      </c>
      <c r="I45" s="28">
        <v>44.220460000000003</v>
      </c>
      <c r="J45" s="69">
        <v>58.853749999999998</v>
      </c>
      <c r="K45" s="28">
        <v>100.13112</v>
      </c>
      <c r="L45" s="69">
        <v>65.196849999999998</v>
      </c>
      <c r="M45" s="28">
        <v>18.928249999999998</v>
      </c>
      <c r="N45" s="28">
        <v>129.15796</v>
      </c>
      <c r="O45" s="28">
        <v>75.598500000000001</v>
      </c>
      <c r="P45" s="28">
        <v>97.835570000000004</v>
      </c>
      <c r="Q45" s="28">
        <v>19.107320000000001</v>
      </c>
      <c r="R45" s="28">
        <v>3.8196300000000001</v>
      </c>
      <c r="S45" s="28">
        <v>5.638E-2</v>
      </c>
      <c r="T45" s="28">
        <v>2.0000599999999999</v>
      </c>
    </row>
    <row r="46" spans="1:20">
      <c r="A46" s="63"/>
      <c r="B46" s="33" t="s">
        <v>88</v>
      </c>
      <c r="C46" s="34" t="s">
        <v>84</v>
      </c>
      <c r="D46" s="66" t="s">
        <v>85</v>
      </c>
      <c r="E46" s="34">
        <v>98.839519999999993</v>
      </c>
      <c r="F46" s="34">
        <v>49.766629999999999</v>
      </c>
      <c r="G46" s="34">
        <v>80.670079999999999</v>
      </c>
      <c r="H46" s="34">
        <f t="shared" si="0"/>
        <v>4.0146780234303998</v>
      </c>
      <c r="I46" s="34">
        <v>47.289169999999999</v>
      </c>
      <c r="J46" s="67">
        <v>46.799010000000003</v>
      </c>
      <c r="K46" s="34">
        <v>98.862189999999998</v>
      </c>
      <c r="L46" s="67">
        <v>77.247979999999998</v>
      </c>
      <c r="M46" s="34">
        <v>15.849349999999999</v>
      </c>
      <c r="N46" s="34">
        <v>120.37327999999999</v>
      </c>
      <c r="O46" s="34">
        <v>79.000640000000004</v>
      </c>
      <c r="P46" s="34">
        <v>100.87940999999999</v>
      </c>
      <c r="Q46" s="34">
        <v>17.233419999999999</v>
      </c>
      <c r="R46" s="34">
        <v>2.8515000000000001</v>
      </c>
      <c r="S46" s="34">
        <v>0.11236</v>
      </c>
      <c r="T46" s="34">
        <v>-2.0001099999999998</v>
      </c>
    </row>
    <row r="47" spans="1:20">
      <c r="A47" s="63"/>
      <c r="B47" s="31"/>
      <c r="C47" s="64">
        <v>0.03</v>
      </c>
      <c r="D47" s="35">
        <v>1</v>
      </c>
      <c r="E47" s="30">
        <v>99.325310000000002</v>
      </c>
      <c r="F47" s="30">
        <v>48.949860000000001</v>
      </c>
      <c r="G47" s="30">
        <v>82.57799</v>
      </c>
      <c r="H47" s="30">
        <f t="shared" si="0"/>
        <v>4.0421810495814006</v>
      </c>
      <c r="I47" s="30">
        <v>46.184980000000003</v>
      </c>
      <c r="J47" s="65">
        <v>46.829219999999999</v>
      </c>
      <c r="K47" s="30">
        <v>99.614609999999999</v>
      </c>
      <c r="L47" s="65">
        <v>69.282650000000004</v>
      </c>
      <c r="M47" s="30">
        <v>18.54458</v>
      </c>
      <c r="N47" s="30">
        <v>123.31932999999999</v>
      </c>
      <c r="O47" s="30">
        <v>79.090369999999993</v>
      </c>
      <c r="P47" s="30">
        <v>99.554270000000002</v>
      </c>
      <c r="Q47" s="30">
        <v>17.397819999999999</v>
      </c>
      <c r="R47" s="30">
        <v>3.3681000000000001</v>
      </c>
      <c r="S47" s="30">
        <v>0.13167000000000001</v>
      </c>
      <c r="T47" s="30">
        <v>30</v>
      </c>
    </row>
    <row r="48" spans="1:20">
      <c r="A48" s="63"/>
      <c r="B48" s="31"/>
      <c r="C48" s="31"/>
      <c r="D48" s="35">
        <v>2</v>
      </c>
      <c r="E48" s="30">
        <v>99.651049999999998</v>
      </c>
      <c r="F48" s="30">
        <v>49.658230000000003</v>
      </c>
      <c r="G48" s="30">
        <v>82.558210000000003</v>
      </c>
      <c r="H48" s="30">
        <f t="shared" si="0"/>
        <v>4.0996945805683005</v>
      </c>
      <c r="I48" s="30">
        <v>50.712539999999997</v>
      </c>
      <c r="J48" s="65">
        <v>50.122369999999997</v>
      </c>
      <c r="K48" s="30">
        <v>99.616039999999998</v>
      </c>
      <c r="L48" s="65">
        <v>84.466899999999995</v>
      </c>
      <c r="M48" s="30">
        <v>16.353809999999999</v>
      </c>
      <c r="N48" s="30">
        <v>123.49086</v>
      </c>
      <c r="O48" s="30">
        <v>79.082359999999994</v>
      </c>
      <c r="P48" s="30">
        <v>100.46425000000001</v>
      </c>
      <c r="Q48" s="30">
        <v>17.998529999999999</v>
      </c>
      <c r="R48" s="30">
        <v>4.2757199999999997</v>
      </c>
      <c r="S48" s="30">
        <v>0.11622</v>
      </c>
      <c r="T48" s="30">
        <v>30</v>
      </c>
    </row>
    <row r="49" spans="1:20">
      <c r="A49" s="63"/>
      <c r="B49" s="31"/>
      <c r="C49" s="31"/>
      <c r="D49" s="35">
        <v>3</v>
      </c>
      <c r="E49" s="30">
        <v>98.065520000000006</v>
      </c>
      <c r="F49" s="30">
        <v>49.193570000000001</v>
      </c>
      <c r="G49" s="30">
        <v>84.415779999999998</v>
      </c>
      <c r="H49" s="30">
        <f t="shared" si="0"/>
        <v>4.1527135825346004</v>
      </c>
      <c r="I49" s="30">
        <v>51.837539999999997</v>
      </c>
      <c r="J49" s="65">
        <v>51.11938</v>
      </c>
      <c r="K49" s="30">
        <v>99.615489999999994</v>
      </c>
      <c r="L49" s="65">
        <v>92.311679999999996</v>
      </c>
      <c r="M49" s="30">
        <v>17.099589999999999</v>
      </c>
      <c r="N49" s="30">
        <v>120.49048999999999</v>
      </c>
      <c r="O49" s="30">
        <v>78.151709999999994</v>
      </c>
      <c r="P49" s="30">
        <v>100.11663</v>
      </c>
      <c r="Q49" s="30">
        <v>17.93008</v>
      </c>
      <c r="R49" s="30">
        <v>4.6997</v>
      </c>
      <c r="S49" s="30">
        <v>0.13766999999999999</v>
      </c>
      <c r="T49" s="30">
        <v>30</v>
      </c>
    </row>
    <row r="50" spans="1:20">
      <c r="A50" s="63"/>
      <c r="B50" s="31"/>
      <c r="C50" s="31"/>
      <c r="D50" s="35">
        <v>4</v>
      </c>
      <c r="E50" s="30">
        <v>100.27095</v>
      </c>
      <c r="F50" s="30">
        <v>52.83417</v>
      </c>
      <c r="G50" s="30">
        <v>83.929130000000001</v>
      </c>
      <c r="H50" s="30">
        <f t="shared" si="0"/>
        <v>4.4343259223720999</v>
      </c>
      <c r="I50" s="30">
        <v>50.964309999999998</v>
      </c>
      <c r="J50" s="65">
        <v>50.061950000000003</v>
      </c>
      <c r="K50" s="30">
        <v>99.615880000000004</v>
      </c>
      <c r="L50" s="65">
        <v>90.803650000000005</v>
      </c>
      <c r="M50" s="30">
        <v>17.188230000000001</v>
      </c>
      <c r="N50" s="30">
        <v>123.79925</v>
      </c>
      <c r="O50" s="30">
        <v>79.722809999999996</v>
      </c>
      <c r="P50" s="30">
        <v>101.23255</v>
      </c>
      <c r="Q50" s="30">
        <v>17.932600000000001</v>
      </c>
      <c r="R50" s="30">
        <v>4.9156300000000002</v>
      </c>
      <c r="S50" s="30">
        <v>0.15206</v>
      </c>
      <c r="T50" s="30">
        <v>30</v>
      </c>
    </row>
    <row r="51" spans="1:20">
      <c r="A51" s="63"/>
      <c r="B51" s="31"/>
      <c r="C51" s="31"/>
      <c r="D51" s="35">
        <v>5</v>
      </c>
      <c r="E51" s="30">
        <v>99.84966</v>
      </c>
      <c r="F51" s="30">
        <v>49.984920000000002</v>
      </c>
      <c r="G51" s="30">
        <v>84.445030000000003</v>
      </c>
      <c r="H51" s="30">
        <f t="shared" si="0"/>
        <v>4.2209780689476002</v>
      </c>
      <c r="I51" s="30">
        <v>51.411679999999997</v>
      </c>
      <c r="J51" s="65">
        <v>50.273429999999998</v>
      </c>
      <c r="K51" s="30">
        <v>99.615129999999994</v>
      </c>
      <c r="L51" s="65">
        <v>89.970619999999997</v>
      </c>
      <c r="M51" s="30">
        <v>17.96143</v>
      </c>
      <c r="N51" s="30">
        <v>124.25881</v>
      </c>
      <c r="O51" s="30">
        <v>79.108630000000005</v>
      </c>
      <c r="P51" s="30">
        <v>100.05381</v>
      </c>
      <c r="Q51" s="30">
        <v>18.176829999999999</v>
      </c>
      <c r="R51" s="30">
        <v>4.9946099999999998</v>
      </c>
      <c r="S51" s="30">
        <v>0.15642</v>
      </c>
      <c r="T51" s="30">
        <v>30</v>
      </c>
    </row>
    <row r="52" spans="1:20">
      <c r="A52" s="63"/>
      <c r="B52" s="31"/>
      <c r="C52" s="31"/>
      <c r="D52" s="35">
        <v>6</v>
      </c>
      <c r="E52" s="30">
        <v>100.4705</v>
      </c>
      <c r="F52" s="30">
        <v>50.658929999999998</v>
      </c>
      <c r="G52" s="30">
        <v>86.778009999999995</v>
      </c>
      <c r="H52" s="30">
        <f t="shared" si="0"/>
        <v>4.3960811341292994</v>
      </c>
      <c r="I52" s="30">
        <v>50.836480000000002</v>
      </c>
      <c r="J52" s="65">
        <v>49.216000000000001</v>
      </c>
      <c r="K52" s="30">
        <v>99.676540000000003</v>
      </c>
      <c r="L52" s="65">
        <v>89.323670000000007</v>
      </c>
      <c r="M52" s="30">
        <v>19.347100000000001</v>
      </c>
      <c r="N52" s="30">
        <v>124.79886999999999</v>
      </c>
      <c r="O52" s="30">
        <v>79.042720000000003</v>
      </c>
      <c r="P52" s="30">
        <v>100.14243999999999</v>
      </c>
      <c r="Q52" s="30">
        <v>18.336310000000001</v>
      </c>
      <c r="R52" s="30">
        <v>4.9731699999999996</v>
      </c>
      <c r="S52" s="30">
        <v>0.15279999999999999</v>
      </c>
      <c r="T52" s="30">
        <v>30</v>
      </c>
    </row>
    <row r="53" spans="1:20">
      <c r="A53" s="63"/>
      <c r="B53" s="31"/>
      <c r="C53" s="64">
        <v>0.05</v>
      </c>
      <c r="D53" s="35">
        <v>1</v>
      </c>
      <c r="E53" s="30">
        <v>101.1909</v>
      </c>
      <c r="F53" s="30">
        <v>50.942680000000003</v>
      </c>
      <c r="G53" s="30">
        <v>88.499070000000003</v>
      </c>
      <c r="H53" s="30">
        <f t="shared" si="0"/>
        <v>4.5083798033075997</v>
      </c>
      <c r="I53" s="30">
        <v>53.024099999999997</v>
      </c>
      <c r="J53" s="65">
        <v>53.052970000000002</v>
      </c>
      <c r="K53" s="30">
        <v>100.77197</v>
      </c>
      <c r="L53" s="65">
        <v>93.202789999999993</v>
      </c>
      <c r="M53" s="30">
        <v>19.5596</v>
      </c>
      <c r="N53" s="30">
        <v>126.10444</v>
      </c>
      <c r="O53" s="30">
        <v>79.559920000000005</v>
      </c>
      <c r="P53" s="30">
        <v>102.09734</v>
      </c>
      <c r="Q53" s="30">
        <v>18.41789</v>
      </c>
      <c r="R53" s="30">
        <v>5.2325200000000001</v>
      </c>
      <c r="S53" s="30">
        <v>0.17319999999999999</v>
      </c>
      <c r="T53" s="30">
        <v>30</v>
      </c>
    </row>
    <row r="54" spans="1:20">
      <c r="A54" s="63"/>
      <c r="B54" s="31"/>
      <c r="C54" s="31"/>
      <c r="D54" s="35">
        <v>2</v>
      </c>
      <c r="E54" s="30">
        <v>101.76251999999999</v>
      </c>
      <c r="F54" s="30">
        <v>51.330820000000003</v>
      </c>
      <c r="G54" s="30">
        <v>89.109189999999998</v>
      </c>
      <c r="H54" s="30">
        <f t="shared" si="0"/>
        <v>4.5740477922358007</v>
      </c>
      <c r="I54" s="30">
        <v>54.885829999999999</v>
      </c>
      <c r="J54" s="65">
        <v>53.989559999999997</v>
      </c>
      <c r="K54" s="30">
        <v>99.615570000000005</v>
      </c>
      <c r="L54" s="65">
        <v>98.608260000000001</v>
      </c>
      <c r="M54" s="30">
        <v>20.74858</v>
      </c>
      <c r="N54" s="30">
        <v>126.82998000000001</v>
      </c>
      <c r="O54" s="30">
        <v>79.989850000000004</v>
      </c>
      <c r="P54" s="30">
        <v>101.79395</v>
      </c>
      <c r="Q54" s="30">
        <v>18.635960000000001</v>
      </c>
      <c r="R54" s="30">
        <v>6.1360400000000004</v>
      </c>
      <c r="S54" s="30">
        <v>0.21085999999999999</v>
      </c>
      <c r="T54" s="30">
        <v>30</v>
      </c>
    </row>
    <row r="55" spans="1:20">
      <c r="A55" s="63"/>
      <c r="B55" s="31"/>
      <c r="C55" s="31"/>
      <c r="D55" s="35">
        <v>3</v>
      </c>
      <c r="E55" s="30">
        <v>93.698070000000001</v>
      </c>
      <c r="F55" s="30">
        <v>61.685670000000002</v>
      </c>
      <c r="G55" s="30">
        <v>87.935969999999998</v>
      </c>
      <c r="H55" s="30">
        <f t="shared" si="0"/>
        <v>5.4243892265498994</v>
      </c>
      <c r="I55" s="30">
        <v>54.839370000000002</v>
      </c>
      <c r="J55" s="65">
        <v>54.95635</v>
      </c>
      <c r="K55" s="30">
        <v>99.548069999999996</v>
      </c>
      <c r="L55" s="65">
        <v>94.957380000000001</v>
      </c>
      <c r="M55" s="30">
        <v>18.12133</v>
      </c>
      <c r="N55" s="30">
        <v>119.51669</v>
      </c>
      <c r="O55" s="30">
        <v>73.210409999999996</v>
      </c>
      <c r="P55" s="30">
        <v>93.929019999999994</v>
      </c>
      <c r="Q55" s="30">
        <v>18.998940000000001</v>
      </c>
      <c r="R55" s="30">
        <v>6.3197099999999997</v>
      </c>
      <c r="S55" s="30">
        <v>0.16528000000000001</v>
      </c>
      <c r="T55" s="30">
        <v>30</v>
      </c>
    </row>
    <row r="56" spans="1:20">
      <c r="A56" s="63"/>
      <c r="B56" s="31"/>
      <c r="C56" s="31"/>
      <c r="D56" s="35">
        <v>4</v>
      </c>
      <c r="E56" s="30">
        <v>105.36039</v>
      </c>
      <c r="F56" s="30">
        <v>51.896749999999997</v>
      </c>
      <c r="G56" s="30">
        <v>90.741590000000002</v>
      </c>
      <c r="H56" s="30">
        <f t="shared" si="0"/>
        <v>4.7091936108325001</v>
      </c>
      <c r="I56" s="30">
        <v>54.459400000000002</v>
      </c>
      <c r="J56" s="65">
        <v>53.052970000000002</v>
      </c>
      <c r="K56" s="30">
        <v>100.50287</v>
      </c>
      <c r="L56" s="65">
        <v>101.26018000000001</v>
      </c>
      <c r="M56" s="30">
        <v>20.079619999999998</v>
      </c>
      <c r="N56" s="30">
        <v>131.9922</v>
      </c>
      <c r="O56" s="30">
        <v>83.109930000000006</v>
      </c>
      <c r="P56" s="30">
        <v>105.67649</v>
      </c>
      <c r="Q56" s="30">
        <v>18.962980000000002</v>
      </c>
      <c r="R56" s="30">
        <v>6.3736600000000001</v>
      </c>
      <c r="S56" s="30">
        <v>0.16019</v>
      </c>
      <c r="T56" s="30">
        <v>30</v>
      </c>
    </row>
    <row r="57" spans="1:20">
      <c r="A57" s="63"/>
      <c r="B57" s="31"/>
      <c r="C57" s="31"/>
      <c r="D57" s="35">
        <v>5</v>
      </c>
      <c r="E57" s="30">
        <v>101.21657</v>
      </c>
      <c r="F57" s="30">
        <v>51.05341</v>
      </c>
      <c r="G57" s="30">
        <v>90.344130000000007</v>
      </c>
      <c r="H57" s="30">
        <f t="shared" si="0"/>
        <v>4.6123759099833004</v>
      </c>
      <c r="I57" s="30">
        <v>54.160200000000003</v>
      </c>
      <c r="J57" s="65">
        <v>52.992550000000001</v>
      </c>
      <c r="K57" s="30">
        <v>100.27672</v>
      </c>
      <c r="L57" s="65">
        <v>100.15416999999999</v>
      </c>
      <c r="M57" s="30">
        <v>20.0943</v>
      </c>
      <c r="N57" s="30">
        <v>126.62184000000001</v>
      </c>
      <c r="O57" s="30">
        <v>79.581100000000006</v>
      </c>
      <c r="P57" s="30">
        <v>102.16434</v>
      </c>
      <c r="Q57" s="30">
        <v>19.386420000000001</v>
      </c>
      <c r="R57" s="30">
        <v>6.2332000000000001</v>
      </c>
      <c r="S57" s="30">
        <v>0.16303000000000001</v>
      </c>
      <c r="T57" s="30">
        <v>30</v>
      </c>
    </row>
    <row r="58" spans="1:20">
      <c r="A58" s="63"/>
      <c r="B58" s="31"/>
      <c r="C58" s="31"/>
      <c r="D58" s="35">
        <v>6</v>
      </c>
      <c r="E58" s="30">
        <v>103.39142</v>
      </c>
      <c r="F58" s="30">
        <v>51.350569999999998</v>
      </c>
      <c r="G58" s="30">
        <v>89.439310000000006</v>
      </c>
      <c r="H58" s="30">
        <f t="shared" si="0"/>
        <v>4.5927595489066997</v>
      </c>
      <c r="I58" s="30">
        <v>54.676259999999999</v>
      </c>
      <c r="J58" s="65">
        <v>53.083190000000002</v>
      </c>
      <c r="K58" s="30">
        <v>99.962919999999997</v>
      </c>
      <c r="L58" s="65">
        <v>103.09228</v>
      </c>
      <c r="M58" s="30">
        <v>20.395859999999999</v>
      </c>
      <c r="N58" s="30">
        <v>128.56361999999999</v>
      </c>
      <c r="O58" s="30">
        <v>81.175219999999996</v>
      </c>
      <c r="P58" s="30">
        <v>102.90964</v>
      </c>
      <c r="Q58" s="30">
        <v>19.41281</v>
      </c>
      <c r="R58" s="30">
        <v>6.2504400000000002</v>
      </c>
      <c r="S58" s="30">
        <v>0.26128000000000001</v>
      </c>
      <c r="T58" s="30">
        <v>30</v>
      </c>
    </row>
    <row r="59" spans="1:20">
      <c r="A59" s="63"/>
      <c r="B59" s="31"/>
      <c r="C59" s="64">
        <v>7.0000000000000007E-2</v>
      </c>
      <c r="D59" s="35">
        <v>1</v>
      </c>
      <c r="E59" s="30">
        <v>104.72889000000001</v>
      </c>
      <c r="F59" s="30">
        <v>54.312869999999997</v>
      </c>
      <c r="G59" s="30">
        <v>90.754099999999994</v>
      </c>
      <c r="H59" s="30">
        <f t="shared" si="0"/>
        <v>4.9291156352669994</v>
      </c>
      <c r="I59" s="30">
        <v>57.933520000000001</v>
      </c>
      <c r="J59" s="65">
        <v>58.974600000000002</v>
      </c>
      <c r="K59" s="30">
        <v>100.30576000000001</v>
      </c>
      <c r="L59" s="65">
        <v>104.40612</v>
      </c>
      <c r="M59" s="30">
        <v>20.29382</v>
      </c>
      <c r="N59" s="30">
        <v>132.22218000000001</v>
      </c>
      <c r="O59" s="30">
        <v>82.169210000000007</v>
      </c>
      <c r="P59" s="30">
        <v>105.52084000000001</v>
      </c>
      <c r="Q59" s="30">
        <v>19.377269999999999</v>
      </c>
      <c r="R59" s="30">
        <v>6.7700800000000001</v>
      </c>
      <c r="S59" s="30">
        <v>0.39277000000000001</v>
      </c>
      <c r="T59" s="30">
        <v>30</v>
      </c>
    </row>
    <row r="60" spans="1:20">
      <c r="A60" s="63"/>
      <c r="B60" s="31"/>
      <c r="C60" s="31"/>
      <c r="D60" s="35">
        <v>2</v>
      </c>
      <c r="E60" s="30">
        <v>105.35836999999999</v>
      </c>
      <c r="F60" s="30">
        <v>57.354509999999998</v>
      </c>
      <c r="G60" s="30">
        <v>91.018180000000001</v>
      </c>
      <c r="H60" s="30">
        <f t="shared" si="0"/>
        <v>5.2203031149917996</v>
      </c>
      <c r="I60" s="30">
        <v>60.835000000000001</v>
      </c>
      <c r="J60" s="65">
        <v>60.787350000000004</v>
      </c>
      <c r="K60" s="30">
        <v>100.00953</v>
      </c>
      <c r="L60" s="65">
        <v>107.47913</v>
      </c>
      <c r="M60" s="30">
        <v>20.579820000000002</v>
      </c>
      <c r="N60" s="30">
        <v>131.18859</v>
      </c>
      <c r="O60" s="30">
        <v>82.419899999999998</v>
      </c>
      <c r="P60" s="30">
        <v>105.07304000000001</v>
      </c>
      <c r="Q60" s="30">
        <v>19.669779999999999</v>
      </c>
      <c r="R60" s="30">
        <v>7.6503899999999998</v>
      </c>
      <c r="S60" s="30">
        <v>0.52376999999999996</v>
      </c>
      <c r="T60" s="30">
        <v>30</v>
      </c>
    </row>
    <row r="61" spans="1:20">
      <c r="A61" s="63"/>
      <c r="B61" s="31"/>
      <c r="C61" s="31"/>
      <c r="D61" s="35">
        <v>3</v>
      </c>
      <c r="E61" s="30">
        <v>103.02539</v>
      </c>
      <c r="F61" s="30">
        <v>56.978409999999997</v>
      </c>
      <c r="G61" s="30">
        <v>90.741259999999997</v>
      </c>
      <c r="H61" s="30">
        <f t="shared" si="0"/>
        <v>5.1702927161965997</v>
      </c>
      <c r="I61" s="30">
        <v>60.820749999999997</v>
      </c>
      <c r="J61" s="65">
        <v>59.79034</v>
      </c>
      <c r="K61" s="30">
        <v>100.59792</v>
      </c>
      <c r="L61" s="65">
        <v>108.45887999999999</v>
      </c>
      <c r="M61" s="30">
        <v>22.69726</v>
      </c>
      <c r="N61" s="30">
        <v>129.20945</v>
      </c>
      <c r="O61" s="30">
        <v>81.222790000000003</v>
      </c>
      <c r="P61" s="30">
        <v>103.93607</v>
      </c>
      <c r="Q61" s="30">
        <v>20.0183</v>
      </c>
      <c r="R61" s="30">
        <v>7.6639099999999996</v>
      </c>
      <c r="S61" s="30">
        <v>0.60180999999999996</v>
      </c>
      <c r="T61" s="30">
        <v>30</v>
      </c>
    </row>
    <row r="62" spans="1:20">
      <c r="A62" s="63"/>
      <c r="B62" s="31"/>
      <c r="C62" s="31"/>
      <c r="D62" s="35">
        <v>4</v>
      </c>
      <c r="E62" s="30">
        <v>101.54226</v>
      </c>
      <c r="F62" s="30">
        <v>56.923090000000002</v>
      </c>
      <c r="G62" s="30">
        <v>88.102320000000006</v>
      </c>
      <c r="H62" s="30">
        <f t="shared" si="0"/>
        <v>5.0150562905688005</v>
      </c>
      <c r="I62" s="30">
        <v>60.956789999999998</v>
      </c>
      <c r="J62" s="65">
        <v>59.880980000000001</v>
      </c>
      <c r="K62" s="30">
        <v>100.59711</v>
      </c>
      <c r="L62" s="65">
        <v>111.0082</v>
      </c>
      <c r="M62" s="30">
        <v>22.872209999999999</v>
      </c>
      <c r="N62" s="30">
        <v>119.89248000000001</v>
      </c>
      <c r="O62" s="30">
        <v>80.579269999999994</v>
      </c>
      <c r="P62" s="30">
        <v>96.831599999999995</v>
      </c>
      <c r="Q62" s="30">
        <v>20.08445</v>
      </c>
      <c r="R62" s="30">
        <v>7.6927399999999997</v>
      </c>
      <c r="S62" s="30">
        <v>0.67715000000000003</v>
      </c>
      <c r="T62" s="30">
        <v>30</v>
      </c>
    </row>
    <row r="63" spans="1:20">
      <c r="A63" s="63"/>
      <c r="B63" s="31"/>
      <c r="C63" s="31"/>
      <c r="D63" s="35">
        <v>5</v>
      </c>
      <c r="E63" s="30">
        <v>100.02773000000001</v>
      </c>
      <c r="F63" s="30">
        <v>56.849980000000002</v>
      </c>
      <c r="G63" s="30">
        <v>86.758799999999994</v>
      </c>
      <c r="H63" s="30">
        <f t="shared" si="0"/>
        <v>4.9322360448240001</v>
      </c>
      <c r="I63" s="30">
        <v>61.771149999999999</v>
      </c>
      <c r="J63" s="65">
        <v>60.81756</v>
      </c>
      <c r="K63" s="30">
        <v>100.59885</v>
      </c>
      <c r="L63" s="65">
        <v>113.45314999999999</v>
      </c>
      <c r="M63" s="30">
        <v>22.343699999999998</v>
      </c>
      <c r="N63" s="30">
        <v>120.54871</v>
      </c>
      <c r="O63" s="30">
        <v>79.352249999999998</v>
      </c>
      <c r="P63" s="30">
        <v>97.896850000000001</v>
      </c>
      <c r="Q63" s="30">
        <v>20.037210000000002</v>
      </c>
      <c r="R63" s="30">
        <v>7.7312900000000004</v>
      </c>
      <c r="S63" s="30">
        <v>0.68408999999999998</v>
      </c>
      <c r="T63" s="30">
        <v>30</v>
      </c>
    </row>
    <row r="64" spans="1:20">
      <c r="A64" s="63"/>
      <c r="B64" s="31"/>
      <c r="C64" s="31"/>
      <c r="D64" s="35">
        <v>6</v>
      </c>
      <c r="E64" s="30">
        <v>104.94738</v>
      </c>
      <c r="F64" s="30">
        <v>56.119529999999997</v>
      </c>
      <c r="G64" s="30">
        <v>89.74982</v>
      </c>
      <c r="H64" s="30">
        <f t="shared" si="0"/>
        <v>5.0367177159845999</v>
      </c>
      <c r="I64" s="30">
        <v>61.789790000000004</v>
      </c>
      <c r="J64" s="65">
        <v>60.75714</v>
      </c>
      <c r="K64" s="30">
        <v>100.60002</v>
      </c>
      <c r="L64" s="65">
        <v>115.47574</v>
      </c>
      <c r="M64" s="30">
        <v>21.95233</v>
      </c>
      <c r="N64" s="30">
        <v>128.48146</v>
      </c>
      <c r="O64" s="30">
        <v>82.87303</v>
      </c>
      <c r="P64" s="30">
        <v>103.94293</v>
      </c>
      <c r="Q64" s="30">
        <v>20.063079999999999</v>
      </c>
      <c r="R64" s="30">
        <v>7.75082</v>
      </c>
      <c r="S64" s="30">
        <v>0.72416000000000003</v>
      </c>
      <c r="T64" s="30">
        <v>30</v>
      </c>
    </row>
    <row r="65" spans="1:20">
      <c r="A65" s="63"/>
      <c r="B65" s="32"/>
      <c r="C65" s="28" t="s">
        <v>84</v>
      </c>
      <c r="D65" s="68" t="s">
        <v>86</v>
      </c>
      <c r="E65" s="28">
        <v>100.48555</v>
      </c>
      <c r="F65" s="28">
        <v>54.90699</v>
      </c>
      <c r="G65" s="28">
        <v>97.391210000000001</v>
      </c>
      <c r="H65" s="28">
        <f t="shared" si="0"/>
        <v>5.3474581935579</v>
      </c>
      <c r="I65" s="28">
        <v>45.227609999999999</v>
      </c>
      <c r="J65" s="69">
        <v>59.850760000000001</v>
      </c>
      <c r="K65" s="28">
        <v>100.58222000000001</v>
      </c>
      <c r="L65" s="69">
        <v>69.338080000000005</v>
      </c>
      <c r="M65" s="28">
        <v>19.20092</v>
      </c>
      <c r="N65" s="28">
        <v>128.60419999999999</v>
      </c>
      <c r="O65" s="28">
        <v>77.728589999999997</v>
      </c>
      <c r="P65" s="28">
        <v>100.80046</v>
      </c>
      <c r="Q65" s="28">
        <v>18.89817</v>
      </c>
      <c r="R65" s="28">
        <v>3.7774299999999998</v>
      </c>
      <c r="S65" s="28">
        <v>0.33653</v>
      </c>
      <c r="T65" s="28">
        <v>1.9999</v>
      </c>
    </row>
    <row r="66" spans="1:20">
      <c r="A66" s="63"/>
      <c r="B66" s="31" t="s">
        <v>89</v>
      </c>
      <c r="C66" s="30" t="s">
        <v>84</v>
      </c>
      <c r="D66" s="35" t="s">
        <v>85</v>
      </c>
      <c r="E66" s="30">
        <v>100.83745999999999</v>
      </c>
      <c r="F66" s="30">
        <v>48.6753</v>
      </c>
      <c r="G66" s="30">
        <v>76.044309999999996</v>
      </c>
      <c r="H66" s="30">
        <f t="shared" si="0"/>
        <v>3.7014796025429995</v>
      </c>
      <c r="I66" s="30">
        <v>46.493130000000001</v>
      </c>
      <c r="J66" s="65">
        <v>46.799010000000003</v>
      </c>
      <c r="K66" s="30">
        <v>99.378299999999996</v>
      </c>
      <c r="L66" s="65">
        <v>80.792789999999997</v>
      </c>
      <c r="M66" s="30">
        <v>17.412279999999999</v>
      </c>
      <c r="N66" s="30">
        <v>122.07496999999999</v>
      </c>
      <c r="O66" s="30">
        <v>81.232020000000006</v>
      </c>
      <c r="P66" s="30">
        <v>101.80226</v>
      </c>
      <c r="Q66" s="30">
        <v>18.02064</v>
      </c>
      <c r="R66" s="30">
        <v>2.6332599999999999</v>
      </c>
      <c r="S66" s="30">
        <v>3.4950000000000002E-2</v>
      </c>
      <c r="T66" s="30">
        <v>-2.00515</v>
      </c>
    </row>
    <row r="67" spans="1:20">
      <c r="A67" s="63"/>
      <c r="B67" s="31"/>
      <c r="C67" s="64">
        <v>0.03</v>
      </c>
      <c r="D67" s="35">
        <v>1</v>
      </c>
      <c r="E67" s="30">
        <v>102.07886999999999</v>
      </c>
      <c r="F67" s="30">
        <v>50.784970000000001</v>
      </c>
      <c r="G67" s="30">
        <v>81.837990000000005</v>
      </c>
      <c r="H67" s="30">
        <f t="shared" si="0"/>
        <v>4.1561398670103005</v>
      </c>
      <c r="I67" s="30">
        <v>47.755159999999997</v>
      </c>
      <c r="J67" s="65">
        <v>47.705379999999998</v>
      </c>
      <c r="K67" s="30">
        <v>99.588350000000005</v>
      </c>
      <c r="L67" s="65">
        <v>78.689369999999997</v>
      </c>
      <c r="M67" s="30">
        <v>15.45294</v>
      </c>
      <c r="N67" s="30">
        <v>125.05678</v>
      </c>
      <c r="O67" s="30">
        <v>81.480609999999999</v>
      </c>
      <c r="P67" s="30">
        <v>102.40419</v>
      </c>
      <c r="Q67" s="30">
        <v>17.330269999999999</v>
      </c>
      <c r="R67" s="30">
        <v>3.3805200000000002</v>
      </c>
      <c r="S67" s="30">
        <v>4.206E-2</v>
      </c>
      <c r="T67" s="30">
        <v>30</v>
      </c>
    </row>
    <row r="68" spans="1:20">
      <c r="A68" s="63"/>
      <c r="B68" s="31"/>
      <c r="C68" s="31"/>
      <c r="D68" s="35">
        <v>2</v>
      </c>
      <c r="E68" s="30">
        <v>99.977080000000001</v>
      </c>
      <c r="F68" s="30">
        <v>51.705100000000002</v>
      </c>
      <c r="G68" s="30">
        <v>81.455349999999996</v>
      </c>
      <c r="H68" s="30">
        <f t="shared" si="0"/>
        <v>4.2116570172849999</v>
      </c>
      <c r="I68" s="30">
        <v>49.027819999999998</v>
      </c>
      <c r="J68" s="65">
        <v>47.705379999999998</v>
      </c>
      <c r="K68" s="30">
        <v>99.102739999999997</v>
      </c>
      <c r="L68" s="65">
        <v>86.828770000000006</v>
      </c>
      <c r="M68" s="30">
        <v>17.264520000000001</v>
      </c>
      <c r="N68" s="30">
        <v>121.24988</v>
      </c>
      <c r="O68" s="30">
        <v>79.375969999999995</v>
      </c>
      <c r="P68" s="30">
        <v>101.22029000000001</v>
      </c>
      <c r="Q68" s="30">
        <v>17.75076</v>
      </c>
      <c r="R68" s="30">
        <v>4.6332800000000001</v>
      </c>
      <c r="S68" s="30">
        <v>4.7570000000000001E-2</v>
      </c>
      <c r="T68" s="30">
        <v>30</v>
      </c>
    </row>
    <row r="69" spans="1:20">
      <c r="A69" s="63"/>
      <c r="B69" s="31"/>
      <c r="C69" s="31"/>
      <c r="D69" s="35">
        <v>3</v>
      </c>
      <c r="E69" s="30">
        <v>99.369069999999994</v>
      </c>
      <c r="F69" s="30">
        <v>51.26417</v>
      </c>
      <c r="G69" s="30">
        <v>82.199550000000002</v>
      </c>
      <c r="H69" s="30">
        <f t="shared" si="0"/>
        <v>4.2138917051235003</v>
      </c>
      <c r="I69" s="30">
        <v>49.402430000000003</v>
      </c>
      <c r="J69" s="65">
        <v>50.15258</v>
      </c>
      <c r="K69" s="30">
        <v>99.468620000000001</v>
      </c>
      <c r="L69" s="65">
        <v>84.992679999999993</v>
      </c>
      <c r="M69" s="30">
        <v>18.105180000000001</v>
      </c>
      <c r="N69" s="30">
        <v>120.90278000000001</v>
      </c>
      <c r="O69" s="30">
        <v>79.404210000000006</v>
      </c>
      <c r="P69" s="30">
        <v>99.698939999999993</v>
      </c>
      <c r="Q69" s="30">
        <v>18.10783</v>
      </c>
      <c r="R69" s="30">
        <v>5.0067700000000004</v>
      </c>
      <c r="S69" s="30">
        <v>4.0500000000000001E-2</v>
      </c>
      <c r="T69" s="30">
        <v>30</v>
      </c>
    </row>
    <row r="70" spans="1:20">
      <c r="A70" s="63"/>
      <c r="B70" s="31"/>
      <c r="C70" s="31"/>
      <c r="D70" s="35">
        <v>4</v>
      </c>
      <c r="E70" s="30">
        <v>101.10599999999999</v>
      </c>
      <c r="F70" s="30">
        <v>51.979170000000003</v>
      </c>
      <c r="G70" s="30">
        <v>80.970680000000002</v>
      </c>
      <c r="H70" s="30">
        <f t="shared" si="0"/>
        <v>4.2087887407356002</v>
      </c>
      <c r="I70" s="30">
        <v>49.535980000000002</v>
      </c>
      <c r="J70" s="65">
        <v>47.705379999999998</v>
      </c>
      <c r="K70" s="30">
        <v>99.617990000000006</v>
      </c>
      <c r="L70" s="65">
        <v>85.023780000000002</v>
      </c>
      <c r="M70" s="30">
        <v>18.391159999999999</v>
      </c>
      <c r="N70" s="30">
        <v>123.28561000000001</v>
      </c>
      <c r="O70" s="30">
        <v>81.024209999999997</v>
      </c>
      <c r="P70" s="30">
        <v>102.46825</v>
      </c>
      <c r="Q70" s="30">
        <v>18.55799</v>
      </c>
      <c r="R70" s="30">
        <v>4.8726000000000003</v>
      </c>
      <c r="S70" s="30">
        <v>4.6219999999999997E-2</v>
      </c>
      <c r="T70" s="30">
        <v>30</v>
      </c>
    </row>
    <row r="71" spans="1:20">
      <c r="A71" s="63"/>
      <c r="B71" s="31"/>
      <c r="C71" s="31"/>
      <c r="D71" s="35">
        <v>5</v>
      </c>
      <c r="E71" s="30">
        <v>100.49796000000001</v>
      </c>
      <c r="F71" s="30">
        <v>52.144530000000003</v>
      </c>
      <c r="G71" s="30">
        <v>82.261009999999999</v>
      </c>
      <c r="H71" s="30">
        <f t="shared" ref="H71:H85" si="1">(F71*G71)/1000</f>
        <v>4.2894617037753004</v>
      </c>
      <c r="I71" s="30">
        <v>50.434510000000003</v>
      </c>
      <c r="J71" s="65">
        <v>51.512140000000002</v>
      </c>
      <c r="K71" s="30">
        <v>99.72972</v>
      </c>
      <c r="L71" s="65">
        <v>87.740129999999994</v>
      </c>
      <c r="M71" s="30">
        <v>17.687010000000001</v>
      </c>
      <c r="N71" s="30">
        <v>121.86476999999999</v>
      </c>
      <c r="O71" s="30">
        <v>80.054060000000007</v>
      </c>
      <c r="P71" s="30">
        <v>100.92182</v>
      </c>
      <c r="Q71" s="30">
        <v>18.651700000000002</v>
      </c>
      <c r="R71" s="30">
        <v>4.9082999999999997</v>
      </c>
      <c r="S71" s="30">
        <v>4.4979999999999999E-2</v>
      </c>
      <c r="T71" s="30">
        <v>30</v>
      </c>
    </row>
    <row r="72" spans="1:20">
      <c r="A72" s="63"/>
      <c r="B72" s="31"/>
      <c r="C72" s="31"/>
      <c r="D72" s="35">
        <v>6</v>
      </c>
      <c r="E72" s="30">
        <v>101.55228</v>
      </c>
      <c r="F72" s="30">
        <v>49.606870000000001</v>
      </c>
      <c r="G72" s="30">
        <v>83.932379999999995</v>
      </c>
      <c r="H72" s="30">
        <f t="shared" si="1"/>
        <v>4.1636226634506004</v>
      </c>
      <c r="I72" s="30">
        <v>50.173740000000002</v>
      </c>
      <c r="J72" s="65">
        <v>49.155569999999997</v>
      </c>
      <c r="K72" s="30">
        <v>99.518190000000004</v>
      </c>
      <c r="L72" s="65">
        <v>89.023949999999999</v>
      </c>
      <c r="M72" s="30">
        <v>18.195489999999999</v>
      </c>
      <c r="N72" s="30">
        <v>123.8809</v>
      </c>
      <c r="O72" s="30">
        <v>80.921080000000003</v>
      </c>
      <c r="P72" s="30">
        <v>102.27446</v>
      </c>
      <c r="Q72" s="30">
        <v>18.455559999999998</v>
      </c>
      <c r="R72" s="30">
        <v>5.0169800000000002</v>
      </c>
      <c r="S72" s="30">
        <v>4.8140000000000002E-2</v>
      </c>
      <c r="T72" s="30">
        <v>30</v>
      </c>
    </row>
    <row r="73" spans="1:20">
      <c r="A73" s="63"/>
      <c r="B73" s="31"/>
      <c r="C73" s="64">
        <v>0.05</v>
      </c>
      <c r="D73" s="35">
        <v>1</v>
      </c>
      <c r="E73" s="30">
        <v>100.47291</v>
      </c>
      <c r="F73" s="30">
        <v>54.250100000000003</v>
      </c>
      <c r="G73" s="30">
        <v>80.025059999999996</v>
      </c>
      <c r="H73" s="30">
        <f t="shared" si="1"/>
        <v>4.3413675075059999</v>
      </c>
      <c r="I73" s="30">
        <v>50.9255</v>
      </c>
      <c r="J73" s="65">
        <v>51.058950000000003</v>
      </c>
      <c r="K73" s="30">
        <v>99.959440000000001</v>
      </c>
      <c r="L73" s="65">
        <v>87.814880000000002</v>
      </c>
      <c r="M73" s="30">
        <v>18.06354</v>
      </c>
      <c r="N73" s="30">
        <v>121.20797</v>
      </c>
      <c r="O73" s="30">
        <v>80.181780000000003</v>
      </c>
      <c r="P73" s="30">
        <v>99.255049999999997</v>
      </c>
      <c r="Q73" s="30">
        <v>18.716760000000001</v>
      </c>
      <c r="R73" s="30">
        <v>5.2452399999999999</v>
      </c>
      <c r="S73" s="30">
        <v>5.9200000000000003E-2</v>
      </c>
      <c r="T73" s="30">
        <v>30</v>
      </c>
    </row>
    <row r="74" spans="1:20">
      <c r="A74" s="63"/>
      <c r="B74" s="31"/>
      <c r="C74" s="31"/>
      <c r="D74" s="35">
        <v>2</v>
      </c>
      <c r="E74" s="30">
        <v>99.36627</v>
      </c>
      <c r="F74" s="30">
        <v>51.704320000000003</v>
      </c>
      <c r="G74" s="30">
        <v>76.813389999999998</v>
      </c>
      <c r="H74" s="30">
        <f t="shared" si="1"/>
        <v>3.9715840968448002</v>
      </c>
      <c r="I74" s="30">
        <v>53.924219999999998</v>
      </c>
      <c r="J74" s="65">
        <v>53.052970000000002</v>
      </c>
      <c r="K74" s="30">
        <v>99.723110000000005</v>
      </c>
      <c r="L74" s="65">
        <v>95.502189999999999</v>
      </c>
      <c r="M74" s="30">
        <v>19.580739999999999</v>
      </c>
      <c r="N74" s="30">
        <v>120.53704</v>
      </c>
      <c r="O74" s="30">
        <v>80.428309999999996</v>
      </c>
      <c r="P74" s="30">
        <v>99.288060000000002</v>
      </c>
      <c r="Q74" s="30">
        <v>19.166550000000001</v>
      </c>
      <c r="R74" s="30">
        <v>6.0408400000000002</v>
      </c>
      <c r="S74" s="30">
        <v>5.0099999999999999E-2</v>
      </c>
      <c r="T74" s="30">
        <v>30</v>
      </c>
    </row>
    <row r="75" spans="1:20">
      <c r="A75" s="63"/>
      <c r="B75" s="31"/>
      <c r="C75" s="31"/>
      <c r="D75" s="35">
        <v>3</v>
      </c>
      <c r="E75" s="30">
        <v>101.68235</v>
      </c>
      <c r="F75" s="30">
        <v>48.057729999999999</v>
      </c>
      <c r="G75" s="30">
        <v>78.90155</v>
      </c>
      <c r="H75" s="30">
        <f t="shared" si="1"/>
        <v>3.7918293864815</v>
      </c>
      <c r="I75" s="30">
        <v>54.58126</v>
      </c>
      <c r="J75" s="65">
        <v>53.052970000000002</v>
      </c>
      <c r="K75" s="30">
        <v>100.59657</v>
      </c>
      <c r="L75" s="65">
        <v>98.268820000000005</v>
      </c>
      <c r="M75" s="30">
        <v>19.214860000000002</v>
      </c>
      <c r="N75" s="30">
        <v>121.39116</v>
      </c>
      <c r="O75" s="30">
        <v>81.832149999999999</v>
      </c>
      <c r="P75" s="30">
        <v>105.43398999999999</v>
      </c>
      <c r="Q75" s="30">
        <v>19.240580000000001</v>
      </c>
      <c r="R75" s="30">
        <v>6.2262500000000003</v>
      </c>
      <c r="S75" s="30">
        <v>5.3460000000000001E-2</v>
      </c>
      <c r="T75" s="30">
        <v>30</v>
      </c>
    </row>
    <row r="76" spans="1:20">
      <c r="A76" s="63"/>
      <c r="B76" s="31"/>
      <c r="C76" s="31"/>
      <c r="D76" s="35">
        <v>4</v>
      </c>
      <c r="E76" s="30">
        <v>101.19656000000001</v>
      </c>
      <c r="F76" s="30">
        <v>51.987439999999999</v>
      </c>
      <c r="G76" s="30">
        <v>78.043890000000005</v>
      </c>
      <c r="H76" s="30">
        <f t="shared" si="1"/>
        <v>4.0573020487416001</v>
      </c>
      <c r="I76" s="30">
        <v>53.9039</v>
      </c>
      <c r="J76" s="65">
        <v>53.022759999999998</v>
      </c>
      <c r="K76" s="30">
        <v>99.980440000000002</v>
      </c>
      <c r="L76" s="65">
        <v>97.840490000000003</v>
      </c>
      <c r="M76" s="30">
        <v>20.217919999999999</v>
      </c>
      <c r="N76" s="30">
        <v>122.66041</v>
      </c>
      <c r="O76" s="30">
        <v>81.242000000000004</v>
      </c>
      <c r="P76" s="30">
        <v>102.70223</v>
      </c>
      <c r="Q76" s="30">
        <v>19.473759999999999</v>
      </c>
      <c r="R76" s="30">
        <v>6.1806900000000002</v>
      </c>
      <c r="S76" s="30">
        <v>6.0420000000000001E-2</v>
      </c>
      <c r="T76" s="30">
        <v>30</v>
      </c>
    </row>
    <row r="77" spans="1:20">
      <c r="A77" s="63"/>
      <c r="B77" s="31"/>
      <c r="C77" s="31"/>
      <c r="D77" s="35">
        <v>5</v>
      </c>
      <c r="E77" s="30">
        <v>102.4442</v>
      </c>
      <c r="F77" s="30">
        <v>52.352510000000002</v>
      </c>
      <c r="G77" s="30">
        <v>78.795469999999995</v>
      </c>
      <c r="H77" s="30">
        <f t="shared" si="1"/>
        <v>4.1251406311296996</v>
      </c>
      <c r="I77" s="30">
        <v>54.438110000000002</v>
      </c>
      <c r="J77" s="65">
        <v>53.022759999999998</v>
      </c>
      <c r="K77" s="30">
        <v>100.39181000000001</v>
      </c>
      <c r="L77" s="65">
        <v>100.83749</v>
      </c>
      <c r="M77" s="30">
        <v>20.22054</v>
      </c>
      <c r="N77" s="30">
        <v>124.16031</v>
      </c>
      <c r="O77" s="30">
        <v>81.969719999999995</v>
      </c>
      <c r="P77" s="30">
        <v>103.75612</v>
      </c>
      <c r="Q77" s="30">
        <v>19.52319</v>
      </c>
      <c r="R77" s="30">
        <v>6.1806299999999998</v>
      </c>
      <c r="S77" s="30">
        <v>7.1010000000000004E-2</v>
      </c>
      <c r="T77" s="30">
        <v>30</v>
      </c>
    </row>
    <row r="78" spans="1:20">
      <c r="A78" s="63"/>
      <c r="B78" s="31"/>
      <c r="C78" s="31"/>
      <c r="D78" s="35">
        <v>6</v>
      </c>
      <c r="E78" s="30">
        <v>101.65855000000001</v>
      </c>
      <c r="F78" s="30">
        <v>49.923859999999998</v>
      </c>
      <c r="G78" s="30">
        <v>81.839449999999999</v>
      </c>
      <c r="H78" s="30">
        <f t="shared" si="1"/>
        <v>4.085741244277</v>
      </c>
      <c r="I78" s="30">
        <v>54.413609999999998</v>
      </c>
      <c r="J78" s="65">
        <v>53.052970000000002</v>
      </c>
      <c r="K78" s="30">
        <v>100.18231</v>
      </c>
      <c r="L78" s="65">
        <v>99.62388</v>
      </c>
      <c r="M78" s="30">
        <v>18.358250000000002</v>
      </c>
      <c r="N78" s="30">
        <v>122.857</v>
      </c>
      <c r="O78" s="30">
        <v>81.070769999999996</v>
      </c>
      <c r="P78" s="30">
        <v>103.95423</v>
      </c>
      <c r="Q78" s="30">
        <v>19.476749999999999</v>
      </c>
      <c r="R78" s="30">
        <v>6.1821700000000002</v>
      </c>
      <c r="S78" s="30">
        <v>8.3409999999999998E-2</v>
      </c>
      <c r="T78" s="30">
        <v>30</v>
      </c>
    </row>
    <row r="79" spans="1:20">
      <c r="A79" s="63"/>
      <c r="B79" s="31"/>
      <c r="C79" s="64">
        <v>7.0000000000000007E-2</v>
      </c>
      <c r="D79" s="35">
        <v>1</v>
      </c>
      <c r="E79" s="30">
        <v>105.1772</v>
      </c>
      <c r="F79" s="30">
        <v>54.35304</v>
      </c>
      <c r="G79" s="30">
        <v>78.917019999999994</v>
      </c>
      <c r="H79" s="30">
        <f t="shared" si="1"/>
        <v>4.2893799447407996</v>
      </c>
      <c r="I79" s="30">
        <v>57.43759</v>
      </c>
      <c r="J79" s="65">
        <v>57.886960000000002</v>
      </c>
      <c r="K79" s="30">
        <v>99.914119999999997</v>
      </c>
      <c r="L79" s="65">
        <v>103.33257</v>
      </c>
      <c r="M79" s="30">
        <v>18.625160000000001</v>
      </c>
      <c r="N79" s="30">
        <v>126.91522000000001</v>
      </c>
      <c r="O79" s="30">
        <v>84.425610000000006</v>
      </c>
      <c r="P79" s="30">
        <v>107.11548000000001</v>
      </c>
      <c r="Q79" s="30">
        <v>19.42803</v>
      </c>
      <c r="R79" s="30">
        <v>6.6713800000000001</v>
      </c>
      <c r="S79" s="30">
        <v>0.10954</v>
      </c>
      <c r="T79" s="30">
        <v>30</v>
      </c>
    </row>
    <row r="80" spans="1:20">
      <c r="A80" s="63"/>
      <c r="B80" s="31"/>
      <c r="C80" s="31"/>
      <c r="D80" s="35">
        <v>2</v>
      </c>
      <c r="E80" s="30">
        <v>98.483459999999994</v>
      </c>
      <c r="F80" s="30">
        <v>64.064980000000006</v>
      </c>
      <c r="G80" s="30">
        <v>80.340720000000005</v>
      </c>
      <c r="H80" s="30">
        <f t="shared" si="1"/>
        <v>5.147026619985601</v>
      </c>
      <c r="I80" s="30">
        <v>60.7395</v>
      </c>
      <c r="J80" s="65">
        <v>60.81756</v>
      </c>
      <c r="K80" s="30">
        <v>99.856800000000007</v>
      </c>
      <c r="L80" s="65">
        <v>94.487930000000006</v>
      </c>
      <c r="M80" s="30">
        <v>19.702300000000001</v>
      </c>
      <c r="N80" s="30">
        <v>118.27853</v>
      </c>
      <c r="O80" s="30">
        <v>70.109399999999994</v>
      </c>
      <c r="P80" s="30">
        <v>97.141660000000002</v>
      </c>
      <c r="Q80" s="30">
        <v>19.542960000000001</v>
      </c>
      <c r="R80" s="30">
        <v>7.4975800000000001</v>
      </c>
      <c r="S80" s="30">
        <v>0.14038</v>
      </c>
      <c r="T80" s="30">
        <v>30</v>
      </c>
    </row>
    <row r="81" spans="1:20">
      <c r="A81" s="63"/>
      <c r="B81" s="31"/>
      <c r="C81" s="31"/>
      <c r="D81" s="35">
        <v>3</v>
      </c>
      <c r="E81" s="30">
        <v>109.37039</v>
      </c>
      <c r="F81" s="30">
        <v>48.984380000000002</v>
      </c>
      <c r="G81" s="30">
        <v>88.173540000000003</v>
      </c>
      <c r="H81" s="30">
        <f t="shared" si="1"/>
        <v>4.3191261893052006</v>
      </c>
      <c r="I81" s="30">
        <v>61.385010000000001</v>
      </c>
      <c r="J81" s="65">
        <v>59.850760000000001</v>
      </c>
      <c r="K81" s="30">
        <v>100.59555</v>
      </c>
      <c r="L81" s="65">
        <v>105.45999</v>
      </c>
      <c r="M81" s="30">
        <v>20.059370000000001</v>
      </c>
      <c r="N81" s="30">
        <v>123.49305</v>
      </c>
      <c r="O81" s="30">
        <v>86.806709999999995</v>
      </c>
      <c r="P81" s="30">
        <v>99.627070000000003</v>
      </c>
      <c r="Q81" s="30">
        <v>19.849319999999999</v>
      </c>
      <c r="R81" s="30">
        <v>7.7312799999999999</v>
      </c>
      <c r="S81" s="30">
        <v>0.17076</v>
      </c>
      <c r="T81" s="30">
        <v>30</v>
      </c>
    </row>
    <row r="82" spans="1:20">
      <c r="A82" s="63"/>
      <c r="B82" s="31"/>
      <c r="C82" s="31"/>
      <c r="D82" s="35">
        <v>4</v>
      </c>
      <c r="E82" s="30">
        <v>104.3259</v>
      </c>
      <c r="F82" s="30">
        <v>52.278700000000001</v>
      </c>
      <c r="G82" s="30">
        <v>85.782269999999997</v>
      </c>
      <c r="H82" s="30">
        <f t="shared" si="1"/>
        <v>4.484585558649</v>
      </c>
      <c r="I82" s="30">
        <v>60.630470000000003</v>
      </c>
      <c r="J82" s="65">
        <v>59.911189999999998</v>
      </c>
      <c r="K82" s="30">
        <v>100.59472</v>
      </c>
      <c r="L82" s="65">
        <v>105.13821</v>
      </c>
      <c r="M82" s="30">
        <v>23.690819999999999</v>
      </c>
      <c r="N82" s="30">
        <v>124.61324999999999</v>
      </c>
      <c r="O82" s="30">
        <v>82.632779999999997</v>
      </c>
      <c r="P82" s="30">
        <v>100.74395</v>
      </c>
      <c r="Q82" s="30">
        <v>20.219439999999999</v>
      </c>
      <c r="R82" s="30">
        <v>7.6822900000000001</v>
      </c>
      <c r="S82" s="30">
        <v>0.18129000000000001</v>
      </c>
      <c r="T82" s="30">
        <v>30</v>
      </c>
    </row>
    <row r="83" spans="1:20">
      <c r="A83" s="63"/>
      <c r="B83" s="31"/>
      <c r="C83" s="31"/>
      <c r="D83" s="35">
        <v>5</v>
      </c>
      <c r="E83" s="30">
        <v>105.40752999999999</v>
      </c>
      <c r="F83" s="30">
        <v>54.231650000000002</v>
      </c>
      <c r="G83" s="30">
        <v>85.625370000000004</v>
      </c>
      <c r="H83" s="30">
        <f t="shared" si="1"/>
        <v>4.6436050969605001</v>
      </c>
      <c r="I83" s="30">
        <v>60.470260000000003</v>
      </c>
      <c r="J83" s="65">
        <v>58.914180000000002</v>
      </c>
      <c r="K83" s="30">
        <v>100.3048</v>
      </c>
      <c r="L83" s="65">
        <v>108.3105</v>
      </c>
      <c r="M83" s="30">
        <v>23.81589</v>
      </c>
      <c r="N83" s="30">
        <v>127.1486</v>
      </c>
      <c r="O83" s="30">
        <v>82.45514</v>
      </c>
      <c r="P83" s="30">
        <v>104.90179999999999</v>
      </c>
      <c r="Q83" s="30">
        <v>20.27495</v>
      </c>
      <c r="R83" s="30">
        <v>7.6757900000000001</v>
      </c>
      <c r="S83" s="30">
        <v>0.15060999999999999</v>
      </c>
      <c r="T83" s="30">
        <v>30</v>
      </c>
    </row>
    <row r="84" spans="1:20">
      <c r="A84" s="63"/>
      <c r="B84" s="31"/>
      <c r="C84" s="31"/>
      <c r="D84" s="35">
        <v>6</v>
      </c>
      <c r="E84" s="30">
        <v>105.44189</v>
      </c>
      <c r="F84" s="30">
        <v>55.49971</v>
      </c>
      <c r="G84" s="30">
        <v>85.02467</v>
      </c>
      <c r="H84" s="30">
        <f t="shared" si="1"/>
        <v>4.7188445278457003</v>
      </c>
      <c r="I84" s="30">
        <v>61.121810000000004</v>
      </c>
      <c r="J84" s="65">
        <v>59.941400000000002</v>
      </c>
      <c r="K84" s="30">
        <v>100.40048</v>
      </c>
      <c r="L84" s="65">
        <v>113.15579</v>
      </c>
      <c r="M84" s="30">
        <v>23.459299999999999</v>
      </c>
      <c r="N84" s="30">
        <v>128.28386</v>
      </c>
      <c r="O84" s="30">
        <v>83.539730000000006</v>
      </c>
      <c r="P84" s="30">
        <v>105.23121</v>
      </c>
      <c r="Q84" s="30">
        <v>20.25995</v>
      </c>
      <c r="R84" s="30">
        <v>7.6827899999999998</v>
      </c>
      <c r="S84" s="30">
        <v>0.15236</v>
      </c>
      <c r="T84" s="30">
        <v>30</v>
      </c>
    </row>
    <row r="85" spans="1:20" ht="17" thickBot="1">
      <c r="A85" s="70"/>
      <c r="B85" s="71"/>
      <c r="C85" s="72" t="s">
        <v>84</v>
      </c>
      <c r="D85" s="73" t="s">
        <v>86</v>
      </c>
      <c r="E85" s="72">
        <v>99.461749999999995</v>
      </c>
      <c r="F85" s="72">
        <v>56.870170000000002</v>
      </c>
      <c r="G85" s="72">
        <v>85.501859999999994</v>
      </c>
      <c r="H85" s="72">
        <f t="shared" si="1"/>
        <v>4.8625053135162002</v>
      </c>
      <c r="I85" s="72">
        <v>43.188989999999997</v>
      </c>
      <c r="J85" s="74">
        <v>59.79034</v>
      </c>
      <c r="K85" s="72">
        <v>100.40451</v>
      </c>
      <c r="L85" s="74">
        <v>64.656559999999999</v>
      </c>
      <c r="M85" s="72">
        <v>20.41309</v>
      </c>
      <c r="N85" s="72">
        <v>124.84323000000001</v>
      </c>
      <c r="O85" s="72">
        <v>78.779380000000003</v>
      </c>
      <c r="P85" s="72">
        <v>99.662000000000006</v>
      </c>
      <c r="Q85" s="72">
        <v>19.183219999999999</v>
      </c>
      <c r="R85" s="72">
        <v>3.5636399999999999</v>
      </c>
      <c r="S85" s="72">
        <v>6.8699999999999997E-2</v>
      </c>
      <c r="T85" s="72">
        <v>2.0000599999999999</v>
      </c>
    </row>
    <row r="86" spans="1:20">
      <c r="A86" s="58">
        <v>3</v>
      </c>
      <c r="B86" s="59" t="s">
        <v>83</v>
      </c>
      <c r="C86" s="60" t="s">
        <v>84</v>
      </c>
      <c r="D86" s="61" t="s">
        <v>85</v>
      </c>
      <c r="E86" s="60">
        <v>84.700729999999993</v>
      </c>
      <c r="F86" s="60">
        <v>97.448620000000005</v>
      </c>
      <c r="G86" s="60">
        <v>49.03349</v>
      </c>
      <c r="H86" s="30">
        <f>(F86*G86)/1000</f>
        <v>4.7782459342837997</v>
      </c>
      <c r="I86" s="60">
        <v>35.830449999999999</v>
      </c>
      <c r="J86" s="62">
        <v>39.155270000000002</v>
      </c>
      <c r="K86" s="60">
        <v>95.457719999999995</v>
      </c>
      <c r="L86" s="62">
        <v>60.454509999999999</v>
      </c>
      <c r="M86" s="60">
        <v>13.666399999999999</v>
      </c>
      <c r="N86" s="60">
        <v>104.60026999999999</v>
      </c>
      <c r="O86" s="60">
        <v>70.071110000000004</v>
      </c>
      <c r="P86" s="60">
        <v>85.383250000000004</v>
      </c>
      <c r="Q86" s="60">
        <v>17.906189999999999</v>
      </c>
      <c r="R86" s="60">
        <v>2.54114</v>
      </c>
      <c r="S86" s="60">
        <v>0.20655999999999999</v>
      </c>
      <c r="T86" s="60">
        <v>-2</v>
      </c>
    </row>
    <row r="87" spans="1:20">
      <c r="A87" s="63"/>
      <c r="B87" s="31"/>
      <c r="C87" s="64">
        <v>0.03</v>
      </c>
      <c r="D87" s="35">
        <v>1</v>
      </c>
      <c r="E87" s="30">
        <v>88.95711</v>
      </c>
      <c r="F87" s="30">
        <v>86.092619999999997</v>
      </c>
      <c r="G87" s="30">
        <v>57.165730000000003</v>
      </c>
      <c r="H87" s="30">
        <f t="shared" ref="H87:H150" si="2">(F87*G87)/1000</f>
        <v>4.9215474699125998</v>
      </c>
      <c r="I87" s="30">
        <v>39.442959999999999</v>
      </c>
      <c r="J87" s="65">
        <v>41.05865</v>
      </c>
      <c r="K87" s="30">
        <v>95.493110000000001</v>
      </c>
      <c r="L87" s="65">
        <v>67.814610000000002</v>
      </c>
      <c r="M87" s="30">
        <v>17.758900000000001</v>
      </c>
      <c r="N87" s="30">
        <v>111.51962</v>
      </c>
      <c r="O87" s="30">
        <v>72.415459999999996</v>
      </c>
      <c r="P87" s="30">
        <v>89.540210000000002</v>
      </c>
      <c r="Q87" s="30">
        <v>17.67013</v>
      </c>
      <c r="R87" s="30">
        <v>2.6929699999999999</v>
      </c>
      <c r="S87" s="30">
        <v>0.23832</v>
      </c>
      <c r="T87" s="30">
        <v>30</v>
      </c>
    </row>
    <row r="88" spans="1:20">
      <c r="A88" s="63"/>
      <c r="B88" s="31"/>
      <c r="C88" s="31"/>
      <c r="D88" s="35">
        <v>2</v>
      </c>
      <c r="E88" s="30">
        <v>91.285619999999994</v>
      </c>
      <c r="F88" s="30">
        <v>96.741789999999995</v>
      </c>
      <c r="G88" s="30">
        <v>52.744079999999997</v>
      </c>
      <c r="H88" s="30">
        <f t="shared" si="2"/>
        <v>5.1025567111031993</v>
      </c>
      <c r="I88" s="30">
        <v>42.317540000000001</v>
      </c>
      <c r="J88" s="65">
        <v>42.08587</v>
      </c>
      <c r="K88" s="30">
        <v>95.301060000000007</v>
      </c>
      <c r="L88" s="65">
        <v>71.865520000000004</v>
      </c>
      <c r="M88" s="30">
        <v>16.088229999999999</v>
      </c>
      <c r="N88" s="30">
        <v>113.95159</v>
      </c>
      <c r="O88" s="30">
        <v>75.893940000000001</v>
      </c>
      <c r="P88" s="30">
        <v>91.929119999999998</v>
      </c>
      <c r="Q88" s="30">
        <v>17.778639999999999</v>
      </c>
      <c r="R88" s="30">
        <v>3.7519100000000001</v>
      </c>
      <c r="S88" s="30">
        <v>0.28025</v>
      </c>
      <c r="T88" s="30">
        <v>30</v>
      </c>
    </row>
    <row r="89" spans="1:20">
      <c r="A89" s="63"/>
      <c r="B89" s="31"/>
      <c r="C89" s="31"/>
      <c r="D89" s="35">
        <v>3</v>
      </c>
      <c r="E89" s="30">
        <v>87.808160000000001</v>
      </c>
      <c r="F89" s="30">
        <v>96.627939999999995</v>
      </c>
      <c r="G89" s="30">
        <v>53.044719999999998</v>
      </c>
      <c r="H89" s="30">
        <f t="shared" si="2"/>
        <v>5.1256020214767997</v>
      </c>
      <c r="I89" s="30">
        <v>42.192309999999999</v>
      </c>
      <c r="J89" s="65">
        <v>42.025449999999999</v>
      </c>
      <c r="K89" s="30">
        <v>96.459699999999998</v>
      </c>
      <c r="L89" s="65">
        <v>68.441000000000003</v>
      </c>
      <c r="M89" s="30">
        <v>13.84431</v>
      </c>
      <c r="N89" s="30">
        <v>109.66504</v>
      </c>
      <c r="O89" s="30">
        <v>72.023240000000001</v>
      </c>
      <c r="P89" s="30">
        <v>88.469300000000004</v>
      </c>
      <c r="Q89" s="30">
        <v>18.282640000000001</v>
      </c>
      <c r="R89" s="30">
        <v>4.35649</v>
      </c>
      <c r="S89" s="30">
        <v>0.32079000000000002</v>
      </c>
      <c r="T89" s="30">
        <v>30</v>
      </c>
    </row>
    <row r="90" spans="1:20">
      <c r="A90" s="63"/>
      <c r="B90" s="31"/>
      <c r="C90" s="31"/>
      <c r="D90" s="35">
        <v>4</v>
      </c>
      <c r="E90" s="30">
        <v>90.142539999999997</v>
      </c>
      <c r="F90" s="30">
        <v>93.502830000000003</v>
      </c>
      <c r="G90" s="30">
        <v>54.392890000000001</v>
      </c>
      <c r="H90" s="30">
        <f t="shared" si="2"/>
        <v>5.0858891468787002</v>
      </c>
      <c r="I90" s="30">
        <v>42.703989999999997</v>
      </c>
      <c r="J90" s="65">
        <v>42.055660000000003</v>
      </c>
      <c r="K90" s="30">
        <v>96.681179999999998</v>
      </c>
      <c r="L90" s="65">
        <v>67.535839999999993</v>
      </c>
      <c r="M90" s="30">
        <v>12.384499999999999</v>
      </c>
      <c r="N90" s="30">
        <v>111.96518</v>
      </c>
      <c r="O90" s="30">
        <v>73.618009999999998</v>
      </c>
      <c r="P90" s="30">
        <v>90.790989999999994</v>
      </c>
      <c r="Q90" s="30">
        <v>18.75178</v>
      </c>
      <c r="R90" s="30">
        <v>4.4479300000000004</v>
      </c>
      <c r="S90" s="30">
        <v>0.28687000000000001</v>
      </c>
      <c r="T90" s="30">
        <v>30</v>
      </c>
    </row>
    <row r="91" spans="1:20">
      <c r="A91" s="63"/>
      <c r="B91" s="31"/>
      <c r="C91" s="31"/>
      <c r="D91" s="35">
        <v>5</v>
      </c>
      <c r="E91" s="30">
        <v>91.840729999999994</v>
      </c>
      <c r="F91" s="30">
        <v>103.91046</v>
      </c>
      <c r="G91" s="30">
        <v>49.77901</v>
      </c>
      <c r="H91" s="30">
        <f t="shared" si="2"/>
        <v>5.1725598274446005</v>
      </c>
      <c r="I91" s="30">
        <v>42.798340000000003</v>
      </c>
      <c r="J91" s="65">
        <v>42.055660000000003</v>
      </c>
      <c r="K91" s="30">
        <v>96.616429999999994</v>
      </c>
      <c r="L91" s="65">
        <v>72.042810000000003</v>
      </c>
      <c r="M91" s="30">
        <v>15.98678</v>
      </c>
      <c r="N91" s="30">
        <v>112.42721</v>
      </c>
      <c r="O91" s="30">
        <v>76.518349999999998</v>
      </c>
      <c r="P91" s="30">
        <v>92.340369999999993</v>
      </c>
      <c r="Q91" s="30">
        <v>18.86598</v>
      </c>
      <c r="R91" s="30">
        <v>4.4823199999999996</v>
      </c>
      <c r="S91" s="30">
        <v>0.30118</v>
      </c>
      <c r="T91" s="30">
        <v>30</v>
      </c>
    </row>
    <row r="92" spans="1:20">
      <c r="A92" s="63"/>
      <c r="B92" s="31"/>
      <c r="C92" s="31"/>
      <c r="D92" s="35">
        <v>6</v>
      </c>
      <c r="E92" s="30">
        <v>89.994230000000002</v>
      </c>
      <c r="F92" s="30">
        <v>100.44252</v>
      </c>
      <c r="G92" s="30">
        <v>51.171480000000003</v>
      </c>
      <c r="H92" s="30">
        <f t="shared" si="2"/>
        <v>5.1397924033296007</v>
      </c>
      <c r="I92" s="30">
        <v>43.205889999999997</v>
      </c>
      <c r="J92" s="65">
        <v>42.901609999999998</v>
      </c>
      <c r="K92" s="30">
        <v>96.511089999999996</v>
      </c>
      <c r="L92" s="65">
        <v>69.935869999999994</v>
      </c>
      <c r="M92" s="30">
        <v>14.352499999999999</v>
      </c>
      <c r="N92" s="30">
        <v>111.62035</v>
      </c>
      <c r="O92" s="30">
        <v>73.002390000000005</v>
      </c>
      <c r="P92" s="30">
        <v>90.489419999999996</v>
      </c>
      <c r="Q92" s="30">
        <v>18.87275</v>
      </c>
      <c r="R92" s="30">
        <v>4.5034200000000002</v>
      </c>
      <c r="S92" s="30">
        <v>0.34655999999999998</v>
      </c>
      <c r="T92" s="30">
        <v>30</v>
      </c>
    </row>
    <row r="93" spans="1:20">
      <c r="A93" s="63"/>
      <c r="B93" s="31"/>
      <c r="C93" s="64">
        <v>0.05</v>
      </c>
      <c r="D93" s="35">
        <v>1</v>
      </c>
      <c r="E93" s="30">
        <v>88.850620000000006</v>
      </c>
      <c r="F93" s="30">
        <v>93.574969999999993</v>
      </c>
      <c r="G93" s="30">
        <v>54.356549999999999</v>
      </c>
      <c r="H93" s="30">
        <f t="shared" si="2"/>
        <v>5.0864125355534995</v>
      </c>
      <c r="I93" s="30">
        <v>34.876510000000003</v>
      </c>
      <c r="J93" s="65">
        <v>44.986260000000001</v>
      </c>
      <c r="K93" s="30">
        <v>96.584190000000007</v>
      </c>
      <c r="L93" s="65">
        <v>69.425169999999994</v>
      </c>
      <c r="M93" s="30">
        <v>12.431279999999999</v>
      </c>
      <c r="N93" s="30">
        <v>111.94280000000001</v>
      </c>
      <c r="O93" s="30">
        <v>72.692070000000001</v>
      </c>
      <c r="P93" s="30">
        <v>89.751230000000007</v>
      </c>
      <c r="Q93" s="30">
        <v>19.038440000000001</v>
      </c>
      <c r="R93" s="30">
        <v>4.5141499999999999</v>
      </c>
      <c r="S93" s="30">
        <v>0.28228999999999999</v>
      </c>
      <c r="T93" s="30">
        <v>30</v>
      </c>
    </row>
    <row r="94" spans="1:20">
      <c r="A94" s="63"/>
      <c r="B94" s="31"/>
      <c r="C94" s="31"/>
      <c r="D94" s="35">
        <v>2</v>
      </c>
      <c r="E94" s="30">
        <v>91.78389</v>
      </c>
      <c r="F94" s="30">
        <v>96.766890000000004</v>
      </c>
      <c r="G94" s="30">
        <v>54.200449999999996</v>
      </c>
      <c r="H94" s="30">
        <f t="shared" si="2"/>
        <v>5.2448089831004996</v>
      </c>
      <c r="I94" s="30">
        <v>2.8623500000000002</v>
      </c>
      <c r="J94" s="65">
        <v>46.738579999999999</v>
      </c>
      <c r="K94" s="30">
        <v>96.668589999999995</v>
      </c>
      <c r="L94" s="65">
        <v>77.025810000000007</v>
      </c>
      <c r="M94" s="30">
        <v>0.98812</v>
      </c>
      <c r="N94" s="30">
        <v>113.65961</v>
      </c>
      <c r="O94" s="30">
        <v>74.950999999999993</v>
      </c>
      <c r="P94" s="30">
        <v>92.351129999999998</v>
      </c>
      <c r="Q94" s="30">
        <v>18.927720000000001</v>
      </c>
      <c r="R94" s="30">
        <v>5.1853199999999999</v>
      </c>
      <c r="S94" s="30">
        <v>0.39335999999999999</v>
      </c>
      <c r="T94" s="30">
        <v>30</v>
      </c>
    </row>
    <row r="95" spans="1:20">
      <c r="A95" s="63"/>
      <c r="B95" s="31"/>
      <c r="C95" s="31"/>
      <c r="D95" s="35">
        <v>3</v>
      </c>
      <c r="E95" s="30">
        <v>92.813339999999997</v>
      </c>
      <c r="F95" s="30">
        <v>97.158140000000003</v>
      </c>
      <c r="G95" s="30">
        <v>55.880070000000003</v>
      </c>
      <c r="H95" s="30">
        <f t="shared" si="2"/>
        <v>5.4292036642698003</v>
      </c>
      <c r="I95" s="30">
        <v>2.8630100000000001</v>
      </c>
      <c r="J95" s="65">
        <v>46.799010000000003</v>
      </c>
      <c r="K95" s="30">
        <v>96.6721</v>
      </c>
      <c r="L95" s="65">
        <v>79.717349999999996</v>
      </c>
      <c r="M95" s="30">
        <v>0.99033000000000004</v>
      </c>
      <c r="N95" s="30">
        <v>115.89785000000001</v>
      </c>
      <c r="O95" s="30">
        <v>75.832340000000002</v>
      </c>
      <c r="P95" s="30">
        <v>93.51688</v>
      </c>
      <c r="Q95" s="30">
        <v>19.093489999999999</v>
      </c>
      <c r="R95" s="30">
        <v>5.55281</v>
      </c>
      <c r="S95" s="30">
        <v>0.40933000000000003</v>
      </c>
      <c r="T95" s="30">
        <v>30</v>
      </c>
    </row>
    <row r="96" spans="1:20">
      <c r="A96" s="63"/>
      <c r="B96" s="31"/>
      <c r="C96" s="31"/>
      <c r="D96" s="35">
        <v>4</v>
      </c>
      <c r="E96" s="30">
        <v>94.493399999999994</v>
      </c>
      <c r="F96" s="30">
        <v>96.289280000000005</v>
      </c>
      <c r="G96" s="30">
        <v>56.925049999999999</v>
      </c>
      <c r="H96" s="30">
        <f t="shared" si="2"/>
        <v>5.4812720784640003</v>
      </c>
      <c r="I96" s="30">
        <v>2.86355</v>
      </c>
      <c r="J96" s="65">
        <v>46.829219999999999</v>
      </c>
      <c r="K96" s="30">
        <v>96.570629999999994</v>
      </c>
      <c r="L96" s="65">
        <v>82.108869999999996</v>
      </c>
      <c r="M96" s="30">
        <v>0.98701000000000005</v>
      </c>
      <c r="N96" s="30">
        <v>116.78811</v>
      </c>
      <c r="O96" s="30">
        <v>77.139340000000004</v>
      </c>
      <c r="P96" s="30">
        <v>93.706270000000004</v>
      </c>
      <c r="Q96" s="30">
        <v>19.374420000000001</v>
      </c>
      <c r="R96" s="30">
        <v>5.6227499999999999</v>
      </c>
      <c r="S96" s="30">
        <v>0.47946</v>
      </c>
      <c r="T96" s="30">
        <v>30</v>
      </c>
    </row>
    <row r="97" spans="1:20">
      <c r="A97" s="63"/>
      <c r="B97" s="31"/>
      <c r="C97" s="31"/>
      <c r="D97" s="35">
        <v>5</v>
      </c>
      <c r="E97" s="30">
        <v>94.211160000000007</v>
      </c>
      <c r="F97" s="30">
        <v>100.4522</v>
      </c>
      <c r="G97" s="30">
        <v>56.40043</v>
      </c>
      <c r="H97" s="30">
        <f t="shared" si="2"/>
        <v>5.6655472744460003</v>
      </c>
      <c r="I97" s="30">
        <v>2.8656299999999999</v>
      </c>
      <c r="J97" s="65">
        <v>47.765799999999999</v>
      </c>
      <c r="K97" s="30">
        <v>96.670850000000002</v>
      </c>
      <c r="L97" s="65">
        <v>82.939319999999995</v>
      </c>
      <c r="M97" s="30">
        <v>0.99087000000000003</v>
      </c>
      <c r="N97" s="30">
        <v>118.30025000000001</v>
      </c>
      <c r="O97" s="30">
        <v>76.073710000000005</v>
      </c>
      <c r="P97" s="30">
        <v>95.514340000000004</v>
      </c>
      <c r="Q97" s="30">
        <v>19.540019999999998</v>
      </c>
      <c r="R97" s="30">
        <v>5.6501799999999998</v>
      </c>
      <c r="S97" s="30">
        <v>0.50251000000000001</v>
      </c>
      <c r="T97" s="30">
        <v>30</v>
      </c>
    </row>
    <row r="98" spans="1:20">
      <c r="A98" s="63"/>
      <c r="B98" s="31"/>
      <c r="C98" s="31"/>
      <c r="D98" s="35">
        <v>6</v>
      </c>
      <c r="E98" s="30">
        <v>94.181280000000001</v>
      </c>
      <c r="F98" s="30">
        <v>94.509630000000001</v>
      </c>
      <c r="G98" s="30">
        <v>58.991610000000001</v>
      </c>
      <c r="H98" s="30">
        <f t="shared" si="2"/>
        <v>5.5752752342043008</v>
      </c>
      <c r="I98" s="30">
        <v>2.86138</v>
      </c>
      <c r="J98" s="65">
        <v>47.675170000000001</v>
      </c>
      <c r="K98" s="30">
        <v>96.665629999999993</v>
      </c>
      <c r="L98" s="65">
        <v>85.280709999999999</v>
      </c>
      <c r="M98" s="30">
        <v>0.98629999999999995</v>
      </c>
      <c r="N98" s="30">
        <v>118.77574</v>
      </c>
      <c r="O98" s="30">
        <v>76.058580000000006</v>
      </c>
      <c r="P98" s="30">
        <v>95.014960000000002</v>
      </c>
      <c r="Q98" s="30">
        <v>19.49765</v>
      </c>
      <c r="R98" s="30">
        <v>5.6398900000000003</v>
      </c>
      <c r="S98" s="30">
        <v>0.47477999999999998</v>
      </c>
      <c r="T98" s="30">
        <v>30</v>
      </c>
    </row>
    <row r="99" spans="1:20">
      <c r="A99" s="63"/>
      <c r="B99" s="31"/>
      <c r="C99" s="64">
        <v>7.0000000000000007E-2</v>
      </c>
      <c r="D99" s="35">
        <v>1</v>
      </c>
      <c r="E99" s="30">
        <v>98.504230000000007</v>
      </c>
      <c r="F99" s="30">
        <v>95.117099999999994</v>
      </c>
      <c r="G99" s="30">
        <v>62.633679999999998</v>
      </c>
      <c r="H99" s="30">
        <f t="shared" si="2"/>
        <v>5.9575340039279991</v>
      </c>
      <c r="I99" s="30">
        <v>34.661450000000002</v>
      </c>
      <c r="J99" s="65">
        <v>54.98657</v>
      </c>
      <c r="K99" s="30">
        <v>96.336539999999999</v>
      </c>
      <c r="L99" s="65">
        <v>88.148049999999998</v>
      </c>
      <c r="M99" s="30">
        <v>2.5987800000000001</v>
      </c>
      <c r="N99" s="30">
        <v>124.19177999999999</v>
      </c>
      <c r="O99" s="30">
        <v>78.720979999999997</v>
      </c>
      <c r="P99" s="30">
        <v>98.853319999999997</v>
      </c>
      <c r="Q99" s="30">
        <v>19.624300000000002</v>
      </c>
      <c r="R99" s="30">
        <v>5.91974</v>
      </c>
      <c r="S99" s="30">
        <v>0.58228999999999997</v>
      </c>
      <c r="T99" s="30">
        <v>30</v>
      </c>
    </row>
    <row r="100" spans="1:20">
      <c r="A100" s="63"/>
      <c r="B100" s="31"/>
      <c r="C100" s="31"/>
      <c r="D100" s="35">
        <v>2</v>
      </c>
      <c r="E100" s="30">
        <v>100.49590999999999</v>
      </c>
      <c r="F100" s="30">
        <v>98.201580000000007</v>
      </c>
      <c r="G100" s="30">
        <v>59.79992</v>
      </c>
      <c r="H100" s="30">
        <f t="shared" si="2"/>
        <v>5.8724466278736012</v>
      </c>
      <c r="I100" s="30">
        <v>5.6881599999999999</v>
      </c>
      <c r="J100" s="65">
        <v>56.799309999999998</v>
      </c>
      <c r="K100" s="30">
        <v>96.278450000000007</v>
      </c>
      <c r="L100" s="65">
        <v>93.423410000000004</v>
      </c>
      <c r="M100" s="30">
        <v>0.98865000000000003</v>
      </c>
      <c r="N100" s="30">
        <v>126.18317</v>
      </c>
      <c r="O100" s="30">
        <v>81.641379999999998</v>
      </c>
      <c r="P100" s="30">
        <v>100.51842000000001</v>
      </c>
      <c r="Q100" s="30">
        <v>20.035830000000001</v>
      </c>
      <c r="R100" s="30">
        <v>6.9823500000000003</v>
      </c>
      <c r="S100" s="30">
        <v>0.65947</v>
      </c>
      <c r="T100" s="30">
        <v>30</v>
      </c>
    </row>
    <row r="101" spans="1:20">
      <c r="A101" s="63"/>
      <c r="B101" s="31"/>
      <c r="C101" s="31"/>
      <c r="D101" s="35">
        <v>3</v>
      </c>
      <c r="E101" s="30">
        <v>101.51957</v>
      </c>
      <c r="F101" s="30">
        <v>94.386150000000001</v>
      </c>
      <c r="G101" s="30">
        <v>62.336950000000002</v>
      </c>
      <c r="H101" s="30">
        <f t="shared" si="2"/>
        <v>5.8837447132425007</v>
      </c>
      <c r="I101" s="30">
        <v>2.8694299999999999</v>
      </c>
      <c r="J101" s="65">
        <v>57.886960000000002</v>
      </c>
      <c r="K101" s="30">
        <v>96.76361</v>
      </c>
      <c r="L101" s="65">
        <v>97.361140000000006</v>
      </c>
      <c r="M101" s="30">
        <v>0.99480000000000002</v>
      </c>
      <c r="N101" s="30">
        <v>126.57446</v>
      </c>
      <c r="O101" s="30">
        <v>81.85727</v>
      </c>
      <c r="P101" s="30">
        <v>101.64355999999999</v>
      </c>
      <c r="Q101" s="30">
        <v>20.11082</v>
      </c>
      <c r="R101" s="30">
        <v>7.1414799999999996</v>
      </c>
      <c r="S101" s="30">
        <v>0.68378000000000005</v>
      </c>
      <c r="T101" s="30">
        <v>30</v>
      </c>
    </row>
    <row r="102" spans="1:20">
      <c r="A102" s="63"/>
      <c r="B102" s="31"/>
      <c r="C102" s="31"/>
      <c r="D102" s="35">
        <v>4</v>
      </c>
      <c r="E102" s="30">
        <v>104.26000999999999</v>
      </c>
      <c r="F102" s="30">
        <v>98.304779999999994</v>
      </c>
      <c r="G102" s="30">
        <v>61.349209999999999</v>
      </c>
      <c r="H102" s="30">
        <f t="shared" si="2"/>
        <v>6.0309205922237998</v>
      </c>
      <c r="I102" s="30">
        <v>2.8667400000000001</v>
      </c>
      <c r="J102" s="65">
        <v>58.853749999999998</v>
      </c>
      <c r="K102" s="30">
        <v>96.569320000000005</v>
      </c>
      <c r="L102" s="65">
        <v>103.07021</v>
      </c>
      <c r="M102" s="30">
        <v>1.84138</v>
      </c>
      <c r="N102" s="30">
        <v>128.31125</v>
      </c>
      <c r="O102" s="30">
        <v>83.210660000000004</v>
      </c>
      <c r="P102" s="30">
        <v>103.28032</v>
      </c>
      <c r="Q102" s="30">
        <v>20.098659999999999</v>
      </c>
      <c r="R102" s="30">
        <v>7.2102000000000004</v>
      </c>
      <c r="S102" s="30">
        <v>0.65915000000000001</v>
      </c>
      <c r="T102" s="30">
        <v>30</v>
      </c>
    </row>
    <row r="103" spans="1:20">
      <c r="A103" s="63"/>
      <c r="B103" s="31"/>
      <c r="C103" s="31"/>
      <c r="D103" s="35">
        <v>5</v>
      </c>
      <c r="E103" s="30">
        <v>106.93416999999999</v>
      </c>
      <c r="F103" s="30">
        <v>99.517849999999996</v>
      </c>
      <c r="G103" s="30">
        <v>64.620949999999993</v>
      </c>
      <c r="H103" s="30">
        <f t="shared" si="2"/>
        <v>6.430938008957499</v>
      </c>
      <c r="I103" s="30">
        <v>2.8694999999999999</v>
      </c>
      <c r="J103" s="65">
        <v>58.914180000000002</v>
      </c>
      <c r="K103" s="30">
        <v>96.753150000000005</v>
      </c>
      <c r="L103" s="65">
        <v>106.69799999999999</v>
      </c>
      <c r="M103" s="30">
        <v>0.98997000000000002</v>
      </c>
      <c r="N103" s="30">
        <v>132.49982</v>
      </c>
      <c r="O103" s="30">
        <v>85.192089999999993</v>
      </c>
      <c r="P103" s="30">
        <v>105.62623000000001</v>
      </c>
      <c r="Q103" s="30">
        <v>20.07544</v>
      </c>
      <c r="R103" s="30">
        <v>7.2894300000000003</v>
      </c>
      <c r="S103" s="30">
        <v>0.70008999999999999</v>
      </c>
      <c r="T103" s="30">
        <v>30</v>
      </c>
    </row>
    <row r="104" spans="1:20">
      <c r="A104" s="63"/>
      <c r="B104" s="31"/>
      <c r="C104" s="31"/>
      <c r="D104" s="35">
        <v>6</v>
      </c>
      <c r="E104" s="30">
        <v>108.40684</v>
      </c>
      <c r="F104" s="30">
        <v>98.732050000000001</v>
      </c>
      <c r="G104" s="30">
        <v>68.242519999999999</v>
      </c>
      <c r="H104" s="30">
        <f t="shared" si="2"/>
        <v>6.737723896766</v>
      </c>
      <c r="I104" s="30">
        <v>2.87174</v>
      </c>
      <c r="J104" s="65">
        <v>59.880980000000001</v>
      </c>
      <c r="K104" s="30">
        <v>97.339730000000003</v>
      </c>
      <c r="L104" s="65">
        <v>110.04861</v>
      </c>
      <c r="M104" s="30">
        <v>0.99307999999999996</v>
      </c>
      <c r="N104" s="30">
        <v>132.46213</v>
      </c>
      <c r="O104" s="30">
        <v>85.779929999999993</v>
      </c>
      <c r="P104" s="30">
        <v>106.60799</v>
      </c>
      <c r="Q104" s="30">
        <v>19.968260000000001</v>
      </c>
      <c r="R104" s="30">
        <v>7.4119299999999999</v>
      </c>
      <c r="S104" s="30">
        <v>0.73570999999999998</v>
      </c>
      <c r="T104" s="30">
        <v>30</v>
      </c>
    </row>
    <row r="105" spans="1:20">
      <c r="A105" s="63"/>
      <c r="B105" s="31"/>
      <c r="C105" s="30" t="s">
        <v>84</v>
      </c>
      <c r="D105" s="35" t="s">
        <v>86</v>
      </c>
      <c r="E105" s="30">
        <v>92.185339999999997</v>
      </c>
      <c r="F105" s="30">
        <v>95.928619999999995</v>
      </c>
      <c r="G105" s="30">
        <v>62.51464</v>
      </c>
      <c r="H105" s="30">
        <f t="shared" si="2"/>
        <v>5.9969431449967994</v>
      </c>
      <c r="I105" s="30">
        <v>38.516950000000001</v>
      </c>
      <c r="J105" s="65">
        <v>58.883969999999998</v>
      </c>
      <c r="K105" s="30">
        <v>97.063010000000006</v>
      </c>
      <c r="L105" s="65">
        <v>63.10304</v>
      </c>
      <c r="M105" s="30">
        <v>17.049150000000001</v>
      </c>
      <c r="N105" s="30">
        <v>118.27343</v>
      </c>
      <c r="O105" s="30">
        <v>73.949889999999996</v>
      </c>
      <c r="P105" s="30">
        <v>92.969080000000005</v>
      </c>
      <c r="Q105" s="30">
        <v>19.082070000000002</v>
      </c>
      <c r="R105" s="30">
        <v>3.47004</v>
      </c>
      <c r="S105" s="30">
        <v>0.37102000000000002</v>
      </c>
      <c r="T105" s="30">
        <v>2.0024000000000002</v>
      </c>
    </row>
    <row r="106" spans="1:20">
      <c r="A106" s="63"/>
      <c r="B106" s="33" t="s">
        <v>87</v>
      </c>
      <c r="C106" s="34" t="s">
        <v>84</v>
      </c>
      <c r="D106" s="66" t="s">
        <v>85</v>
      </c>
      <c r="E106" s="34">
        <v>100.03755</v>
      </c>
      <c r="F106" s="34">
        <v>78.880030000000005</v>
      </c>
      <c r="G106" s="34">
        <v>71.088999999999999</v>
      </c>
      <c r="H106" s="34">
        <f t="shared" si="2"/>
        <v>5.6075024526699995</v>
      </c>
      <c r="I106" s="34">
        <v>36.668790000000001</v>
      </c>
      <c r="J106" s="67">
        <v>40.182490000000001</v>
      </c>
      <c r="K106" s="34">
        <v>99.000619999999998</v>
      </c>
      <c r="L106" s="67">
        <v>60.63335</v>
      </c>
      <c r="M106" s="34">
        <v>12.69745</v>
      </c>
      <c r="N106" s="34">
        <v>126.35679</v>
      </c>
      <c r="O106" s="34">
        <v>78.618470000000002</v>
      </c>
      <c r="P106" s="34">
        <v>100.65948</v>
      </c>
      <c r="Q106" s="34">
        <v>17.557649999999999</v>
      </c>
      <c r="R106" s="34">
        <v>3.02617</v>
      </c>
      <c r="S106" s="34">
        <v>1.934E-2</v>
      </c>
      <c r="T106" s="34">
        <v>-2.0050599999999998</v>
      </c>
    </row>
    <row r="107" spans="1:20">
      <c r="A107" s="63"/>
      <c r="B107" s="31"/>
      <c r="C107" s="64">
        <v>0.03</v>
      </c>
      <c r="D107" s="35">
        <v>1</v>
      </c>
      <c r="E107" s="30">
        <v>101.43550999999999</v>
      </c>
      <c r="F107" s="30">
        <v>80.831900000000005</v>
      </c>
      <c r="G107" s="30">
        <v>67.089600000000004</v>
      </c>
      <c r="H107" s="30">
        <f t="shared" si="2"/>
        <v>5.4229798382400007</v>
      </c>
      <c r="I107" s="30">
        <v>38.544530000000002</v>
      </c>
      <c r="J107" s="65">
        <v>39.245910000000002</v>
      </c>
      <c r="K107" s="30">
        <v>98.251729999999995</v>
      </c>
      <c r="L107" s="65">
        <v>66.418809999999993</v>
      </c>
      <c r="M107" s="30">
        <v>14.330030000000001</v>
      </c>
      <c r="N107" s="30">
        <v>126.03761</v>
      </c>
      <c r="O107" s="30">
        <v>80.568160000000006</v>
      </c>
      <c r="P107" s="30">
        <v>102.00412</v>
      </c>
      <c r="Q107" s="30">
        <v>17.855789999999999</v>
      </c>
      <c r="R107" s="30">
        <v>3.2397</v>
      </c>
      <c r="S107" s="30">
        <v>2.4080000000000001E-2</v>
      </c>
      <c r="T107" s="30">
        <v>30</v>
      </c>
    </row>
    <row r="108" spans="1:20">
      <c r="A108" s="63"/>
      <c r="B108" s="31"/>
      <c r="C108" s="31"/>
      <c r="D108" s="35">
        <v>2</v>
      </c>
      <c r="E108" s="30">
        <v>100.85317000000001</v>
      </c>
      <c r="F108" s="30">
        <v>80.832620000000006</v>
      </c>
      <c r="G108" s="30">
        <v>67.741079999999997</v>
      </c>
      <c r="H108" s="30">
        <f t="shared" si="2"/>
        <v>5.4756889780296003</v>
      </c>
      <c r="I108" s="30">
        <v>40.862670000000001</v>
      </c>
      <c r="J108" s="65">
        <v>40.152279999999998</v>
      </c>
      <c r="K108" s="30">
        <v>99.220950000000002</v>
      </c>
      <c r="L108" s="65">
        <v>69.004900000000006</v>
      </c>
      <c r="M108" s="30">
        <v>13.4194</v>
      </c>
      <c r="N108" s="30">
        <v>126.22042</v>
      </c>
      <c r="O108" s="30">
        <v>79.85848</v>
      </c>
      <c r="P108" s="30">
        <v>101.32411999999999</v>
      </c>
      <c r="Q108" s="30">
        <v>18.39254</v>
      </c>
      <c r="R108" s="30">
        <v>4.2321099999999996</v>
      </c>
      <c r="S108" s="30">
        <v>2.2349999999999998E-2</v>
      </c>
      <c r="T108" s="30">
        <v>30</v>
      </c>
    </row>
    <row r="109" spans="1:20">
      <c r="A109" s="63"/>
      <c r="B109" s="31"/>
      <c r="C109" s="31"/>
      <c r="D109" s="35">
        <v>3</v>
      </c>
      <c r="E109" s="30">
        <v>102.46755</v>
      </c>
      <c r="F109" s="30">
        <v>80.311959999999999</v>
      </c>
      <c r="G109" s="30">
        <v>66.089160000000007</v>
      </c>
      <c r="H109" s="30">
        <f t="shared" si="2"/>
        <v>5.3077499743536007</v>
      </c>
      <c r="I109" s="30">
        <v>41.56165</v>
      </c>
      <c r="J109" s="65">
        <v>41.028440000000003</v>
      </c>
      <c r="K109" s="30">
        <v>98.891589999999994</v>
      </c>
      <c r="L109" s="65">
        <v>73.826859999999996</v>
      </c>
      <c r="M109" s="30">
        <v>15.730919999999999</v>
      </c>
      <c r="N109" s="30">
        <v>127.95218</v>
      </c>
      <c r="O109" s="30">
        <v>81.830259999999996</v>
      </c>
      <c r="P109" s="30">
        <v>103.27095</v>
      </c>
      <c r="Q109" s="30">
        <v>18.752130000000001</v>
      </c>
      <c r="R109" s="30">
        <v>4.3697900000000001</v>
      </c>
      <c r="S109" s="30">
        <v>2.563E-2</v>
      </c>
      <c r="T109" s="30">
        <v>30</v>
      </c>
    </row>
    <row r="110" spans="1:20">
      <c r="A110" s="63"/>
      <c r="B110" s="31"/>
      <c r="C110" s="31"/>
      <c r="D110" s="35">
        <v>4</v>
      </c>
      <c r="E110" s="30">
        <v>100.69996999999999</v>
      </c>
      <c r="F110" s="30">
        <v>80.149659999999997</v>
      </c>
      <c r="G110" s="30">
        <v>66.57038</v>
      </c>
      <c r="H110" s="30">
        <f t="shared" si="2"/>
        <v>5.3355933230707997</v>
      </c>
      <c r="I110" s="30">
        <v>41.975960000000001</v>
      </c>
      <c r="J110" s="65">
        <v>41.934809999999999</v>
      </c>
      <c r="K110" s="30">
        <v>100.05486999999999</v>
      </c>
      <c r="L110" s="65">
        <v>72.524619999999999</v>
      </c>
      <c r="M110" s="30">
        <v>17.518249999999998</v>
      </c>
      <c r="N110" s="30">
        <v>125.7073</v>
      </c>
      <c r="O110" s="30">
        <v>80.002610000000004</v>
      </c>
      <c r="P110" s="30">
        <v>101.20165</v>
      </c>
      <c r="Q110" s="30">
        <v>18.906320000000001</v>
      </c>
      <c r="R110" s="30">
        <v>4.3438800000000004</v>
      </c>
      <c r="S110" s="30">
        <v>2.555E-2</v>
      </c>
      <c r="T110" s="30">
        <v>30</v>
      </c>
    </row>
    <row r="111" spans="1:20">
      <c r="A111" s="63"/>
      <c r="B111" s="31"/>
      <c r="C111" s="31"/>
      <c r="D111" s="35">
        <v>5</v>
      </c>
      <c r="E111" s="30">
        <v>104.07098999999999</v>
      </c>
      <c r="F111" s="30">
        <v>79.574349999999995</v>
      </c>
      <c r="G111" s="30">
        <v>65.997919999999993</v>
      </c>
      <c r="H111" s="30">
        <f t="shared" si="2"/>
        <v>5.2517415853519989</v>
      </c>
      <c r="I111" s="30">
        <v>43.013710000000003</v>
      </c>
      <c r="J111" s="65">
        <v>43.022460000000002</v>
      </c>
      <c r="K111" s="30">
        <v>98.990319999999997</v>
      </c>
      <c r="L111" s="65">
        <v>78.348699999999994</v>
      </c>
      <c r="M111" s="30">
        <v>11.29754</v>
      </c>
      <c r="N111" s="30">
        <v>128.92219</v>
      </c>
      <c r="O111" s="30">
        <v>82.8887</v>
      </c>
      <c r="P111" s="30">
        <v>104.19945</v>
      </c>
      <c r="Q111" s="30">
        <v>18.959969999999998</v>
      </c>
      <c r="R111" s="30">
        <v>4.3502599999999996</v>
      </c>
      <c r="S111" s="30">
        <v>1.711E-2</v>
      </c>
      <c r="T111" s="30">
        <v>30</v>
      </c>
    </row>
    <row r="112" spans="1:20">
      <c r="A112" s="63"/>
      <c r="B112" s="31"/>
      <c r="C112" s="31"/>
      <c r="D112" s="35">
        <v>6</v>
      </c>
      <c r="E112" s="30">
        <v>104.8493</v>
      </c>
      <c r="F112" s="30">
        <v>83.658699999999996</v>
      </c>
      <c r="G112" s="30">
        <v>64.68338</v>
      </c>
      <c r="H112" s="30">
        <f t="shared" si="2"/>
        <v>5.4113274824059996</v>
      </c>
      <c r="I112" s="30">
        <v>44.015459999999997</v>
      </c>
      <c r="J112" s="65">
        <v>43.868400000000001</v>
      </c>
      <c r="K112" s="30">
        <v>98.610650000000007</v>
      </c>
      <c r="L112" s="65">
        <v>79.012370000000004</v>
      </c>
      <c r="M112" s="30">
        <v>14.569330000000001</v>
      </c>
      <c r="N112" s="30">
        <v>129.94952000000001</v>
      </c>
      <c r="O112" s="30">
        <v>83.864220000000003</v>
      </c>
      <c r="P112" s="30">
        <v>105.76486</v>
      </c>
      <c r="Q112" s="30">
        <v>18.546589999999998</v>
      </c>
      <c r="R112" s="30">
        <v>4.6221800000000002</v>
      </c>
      <c r="S112" s="30">
        <v>2.6870000000000002E-2</v>
      </c>
      <c r="T112" s="30">
        <v>30</v>
      </c>
    </row>
    <row r="113" spans="1:20">
      <c r="A113" s="63"/>
      <c r="B113" s="31"/>
      <c r="C113" s="64">
        <v>0.05</v>
      </c>
      <c r="D113" s="35">
        <v>1</v>
      </c>
      <c r="E113" s="30">
        <v>103.92572</v>
      </c>
      <c r="F113" s="30">
        <v>83.511750000000006</v>
      </c>
      <c r="G113" s="30">
        <v>65.572379999999995</v>
      </c>
      <c r="H113" s="30">
        <f t="shared" si="2"/>
        <v>5.4760642054649997</v>
      </c>
      <c r="I113" s="30">
        <v>32.834229999999998</v>
      </c>
      <c r="J113" s="65">
        <v>45.86242</v>
      </c>
      <c r="K113" s="30">
        <v>98.742059999999995</v>
      </c>
      <c r="L113" s="65">
        <v>82.807270000000003</v>
      </c>
      <c r="M113" s="30">
        <v>17.30395</v>
      </c>
      <c r="N113" s="30">
        <v>129.99979999999999</v>
      </c>
      <c r="O113" s="30">
        <v>82.612120000000004</v>
      </c>
      <c r="P113" s="30">
        <v>104.51018999999999</v>
      </c>
      <c r="Q113" s="30">
        <v>18.815909999999999</v>
      </c>
      <c r="R113" s="30">
        <v>4.7291699999999999</v>
      </c>
      <c r="S113" s="30">
        <v>2.6179999999999998E-2</v>
      </c>
      <c r="T113" s="30">
        <v>30</v>
      </c>
    </row>
    <row r="114" spans="1:20">
      <c r="A114" s="63"/>
      <c r="B114" s="31"/>
      <c r="C114" s="31"/>
      <c r="D114" s="35">
        <v>2</v>
      </c>
      <c r="E114" s="30">
        <v>107.51613999999999</v>
      </c>
      <c r="F114" s="30">
        <v>89.325190000000006</v>
      </c>
      <c r="G114" s="30">
        <v>65.173730000000006</v>
      </c>
      <c r="H114" s="30">
        <f t="shared" si="2"/>
        <v>5.8216558152587012</v>
      </c>
      <c r="I114" s="30">
        <v>2.8597100000000002</v>
      </c>
      <c r="J114" s="65">
        <v>46.799010000000003</v>
      </c>
      <c r="K114" s="30">
        <v>98.509320000000002</v>
      </c>
      <c r="L114" s="65">
        <v>86.998869999999997</v>
      </c>
      <c r="M114" s="30">
        <v>0.98077999999999999</v>
      </c>
      <c r="N114" s="30">
        <v>132.47373999999999</v>
      </c>
      <c r="O114" s="30">
        <v>84.992000000000004</v>
      </c>
      <c r="P114" s="30">
        <v>107.44866</v>
      </c>
      <c r="Q114" s="30">
        <v>18.954899999999999</v>
      </c>
      <c r="R114" s="30">
        <v>5.4863600000000003</v>
      </c>
      <c r="S114" s="30">
        <v>3.8960000000000002E-2</v>
      </c>
      <c r="T114" s="30">
        <v>30</v>
      </c>
    </row>
    <row r="115" spans="1:20">
      <c r="A115" s="63"/>
      <c r="B115" s="31"/>
      <c r="C115" s="31"/>
      <c r="D115" s="35">
        <v>3</v>
      </c>
      <c r="E115" s="30">
        <v>107.15076999999999</v>
      </c>
      <c r="F115" s="30">
        <v>86.893540000000002</v>
      </c>
      <c r="G115" s="30">
        <v>65.653049999999993</v>
      </c>
      <c r="H115" s="30">
        <f t="shared" si="2"/>
        <v>5.7048259262969996</v>
      </c>
      <c r="I115" s="30">
        <v>2.85867</v>
      </c>
      <c r="J115" s="65">
        <v>46.829219999999999</v>
      </c>
      <c r="K115" s="30">
        <v>98.705879999999993</v>
      </c>
      <c r="L115" s="65">
        <v>90.333380000000005</v>
      </c>
      <c r="M115" s="30">
        <v>0.98419999999999996</v>
      </c>
      <c r="N115" s="30">
        <v>131.96449000000001</v>
      </c>
      <c r="O115" s="30">
        <v>85.143289999999993</v>
      </c>
      <c r="P115" s="30">
        <v>107.73353</v>
      </c>
      <c r="Q115" s="30">
        <v>19.401060000000001</v>
      </c>
      <c r="R115" s="30">
        <v>5.6272500000000001</v>
      </c>
      <c r="S115" s="30">
        <v>3.9149999999999997E-2</v>
      </c>
      <c r="T115" s="30">
        <v>30</v>
      </c>
    </row>
    <row r="116" spans="1:20">
      <c r="A116" s="63"/>
      <c r="B116" s="31"/>
      <c r="C116" s="31"/>
      <c r="D116" s="35">
        <v>4</v>
      </c>
      <c r="E116" s="30">
        <v>107.38986</v>
      </c>
      <c r="F116" s="30">
        <v>90.217150000000004</v>
      </c>
      <c r="G116" s="30">
        <v>65.076580000000007</v>
      </c>
      <c r="H116" s="30">
        <f t="shared" si="2"/>
        <v>5.8710235793470007</v>
      </c>
      <c r="I116" s="30">
        <v>2.8576899999999998</v>
      </c>
      <c r="J116" s="65">
        <v>47.735590000000002</v>
      </c>
      <c r="K116" s="30">
        <v>99.067859999999996</v>
      </c>
      <c r="L116" s="65">
        <v>91.810760000000002</v>
      </c>
      <c r="M116" s="30">
        <v>0.98155999999999999</v>
      </c>
      <c r="N116" s="30">
        <v>131.68228999999999</v>
      </c>
      <c r="O116" s="30">
        <v>85.283559999999994</v>
      </c>
      <c r="P116" s="30">
        <v>107.78712</v>
      </c>
      <c r="Q116" s="30">
        <v>19.46763</v>
      </c>
      <c r="R116" s="30">
        <v>5.7004700000000001</v>
      </c>
      <c r="S116" s="30">
        <v>4.5179999999999998E-2</v>
      </c>
      <c r="T116" s="30">
        <v>30</v>
      </c>
    </row>
    <row r="117" spans="1:20">
      <c r="A117" s="63"/>
      <c r="B117" s="31"/>
      <c r="C117" s="31"/>
      <c r="D117" s="35">
        <v>5</v>
      </c>
      <c r="E117" s="30">
        <v>106.23139</v>
      </c>
      <c r="F117" s="30">
        <v>87.18177</v>
      </c>
      <c r="G117" s="30">
        <v>66.682919999999996</v>
      </c>
      <c r="H117" s="30">
        <f t="shared" si="2"/>
        <v>5.8135349943683998</v>
      </c>
      <c r="I117" s="30">
        <v>2.8588499999999999</v>
      </c>
      <c r="J117" s="65">
        <v>47.644950000000001</v>
      </c>
      <c r="K117" s="30">
        <v>99.226939999999999</v>
      </c>
      <c r="L117" s="65">
        <v>91.709249999999997</v>
      </c>
      <c r="M117" s="30">
        <v>0.98407999999999995</v>
      </c>
      <c r="N117" s="30">
        <v>131.01220000000001</v>
      </c>
      <c r="O117" s="30">
        <v>84.089569999999995</v>
      </c>
      <c r="P117" s="30">
        <v>106.75524</v>
      </c>
      <c r="Q117" s="30">
        <v>19.626080000000002</v>
      </c>
      <c r="R117" s="30">
        <v>5.6567499999999997</v>
      </c>
      <c r="S117" s="30">
        <v>4.8820000000000002E-2</v>
      </c>
      <c r="T117" s="30">
        <v>30</v>
      </c>
    </row>
    <row r="118" spans="1:20">
      <c r="A118" s="63"/>
      <c r="B118" s="31"/>
      <c r="C118" s="31"/>
      <c r="D118" s="35">
        <v>6</v>
      </c>
      <c r="E118" s="30">
        <v>105.68465999999999</v>
      </c>
      <c r="F118" s="30">
        <v>88.463930000000005</v>
      </c>
      <c r="G118" s="30">
        <v>66.950580000000002</v>
      </c>
      <c r="H118" s="30">
        <f t="shared" si="2"/>
        <v>5.9227114225794004</v>
      </c>
      <c r="I118" s="30">
        <v>2.8643299999999998</v>
      </c>
      <c r="J118" s="65">
        <v>46.829219999999999</v>
      </c>
      <c r="K118" s="30">
        <v>98.93244</v>
      </c>
      <c r="L118" s="65">
        <v>90.679220000000001</v>
      </c>
      <c r="M118" s="30">
        <v>0.98243999999999998</v>
      </c>
      <c r="N118" s="30">
        <v>130.67176000000001</v>
      </c>
      <c r="O118" s="30">
        <v>83.638229999999993</v>
      </c>
      <c r="P118" s="30">
        <v>106.28179</v>
      </c>
      <c r="Q118" s="30">
        <v>19.664829999999998</v>
      </c>
      <c r="R118" s="30">
        <v>5.66378</v>
      </c>
      <c r="S118" s="30">
        <v>4.6980000000000001E-2</v>
      </c>
      <c r="T118" s="30">
        <v>30</v>
      </c>
    </row>
    <row r="119" spans="1:20">
      <c r="A119" s="63"/>
      <c r="B119" s="31"/>
      <c r="C119" s="64">
        <v>7.0000000000000007E-2</v>
      </c>
      <c r="D119" s="35">
        <v>1</v>
      </c>
      <c r="E119" s="30">
        <v>108.01719</v>
      </c>
      <c r="F119" s="30">
        <v>89.768770000000004</v>
      </c>
      <c r="G119" s="30">
        <v>66.890020000000007</v>
      </c>
      <c r="H119" s="30">
        <f t="shared" si="2"/>
        <v>6.0046348206754008</v>
      </c>
      <c r="I119" s="30">
        <v>2.8625699999999998</v>
      </c>
      <c r="J119" s="65">
        <v>55.92315</v>
      </c>
      <c r="K119" s="30">
        <v>97.805030000000002</v>
      </c>
      <c r="L119" s="65">
        <v>96.928740000000005</v>
      </c>
      <c r="M119" s="30">
        <v>0.98712</v>
      </c>
      <c r="N119" s="30">
        <v>133.53294</v>
      </c>
      <c r="O119" s="30">
        <v>85.513499999999993</v>
      </c>
      <c r="P119" s="30">
        <v>108.43685000000001</v>
      </c>
      <c r="Q119" s="30">
        <v>19.85716</v>
      </c>
      <c r="R119" s="30">
        <v>6.4043900000000002</v>
      </c>
      <c r="S119" s="30">
        <v>6.2460000000000002E-2</v>
      </c>
      <c r="T119" s="30">
        <v>30</v>
      </c>
    </row>
    <row r="120" spans="1:20">
      <c r="A120" s="63"/>
      <c r="B120" s="31"/>
      <c r="C120" s="31"/>
      <c r="D120" s="35">
        <v>2</v>
      </c>
      <c r="E120" s="30">
        <v>113.01383</v>
      </c>
      <c r="F120" s="30">
        <v>90.971299999999999</v>
      </c>
      <c r="G120" s="30">
        <v>63.54457</v>
      </c>
      <c r="H120" s="30">
        <f t="shared" si="2"/>
        <v>5.7807321408409997</v>
      </c>
      <c r="I120" s="30">
        <v>2.86252</v>
      </c>
      <c r="J120" s="65">
        <v>56.950369999999999</v>
      </c>
      <c r="K120" s="30">
        <v>98.932919999999996</v>
      </c>
      <c r="L120" s="65">
        <v>103.12578000000001</v>
      </c>
      <c r="M120" s="30">
        <v>0.98677000000000004</v>
      </c>
      <c r="N120" s="30">
        <v>136.93441999999999</v>
      </c>
      <c r="O120" s="30">
        <v>89.604110000000006</v>
      </c>
      <c r="P120" s="30">
        <v>113.04637</v>
      </c>
      <c r="Q120" s="30">
        <v>20.20729</v>
      </c>
      <c r="R120" s="30">
        <v>7.0858800000000004</v>
      </c>
      <c r="S120" s="30">
        <v>6.3719999999999999E-2</v>
      </c>
      <c r="T120" s="30">
        <v>30</v>
      </c>
    </row>
    <row r="121" spans="1:20">
      <c r="A121" s="63"/>
      <c r="B121" s="31"/>
      <c r="C121" s="31"/>
      <c r="D121" s="35">
        <v>3</v>
      </c>
      <c r="E121" s="30">
        <v>113.13359</v>
      </c>
      <c r="F121" s="30">
        <v>92.517740000000003</v>
      </c>
      <c r="G121" s="30">
        <v>64.640289999999993</v>
      </c>
      <c r="H121" s="30">
        <f t="shared" si="2"/>
        <v>5.9803735437445997</v>
      </c>
      <c r="I121" s="30">
        <v>2.8613</v>
      </c>
      <c r="J121" s="65">
        <v>57.917169999999999</v>
      </c>
      <c r="K121" s="30">
        <v>99.60548</v>
      </c>
      <c r="L121" s="65">
        <v>111.72393</v>
      </c>
      <c r="M121" s="30">
        <v>0.98516999999999999</v>
      </c>
      <c r="N121" s="30">
        <v>136.65898999999999</v>
      </c>
      <c r="O121" s="30">
        <v>90.065969999999993</v>
      </c>
      <c r="P121" s="30">
        <v>113.25014</v>
      </c>
      <c r="Q121" s="30">
        <v>20.248180000000001</v>
      </c>
      <c r="R121" s="30">
        <v>7.2306299999999997</v>
      </c>
      <c r="S121" s="30">
        <v>6.7059999999999995E-2</v>
      </c>
      <c r="T121" s="30">
        <v>30</v>
      </c>
    </row>
    <row r="122" spans="1:20">
      <c r="A122" s="63"/>
      <c r="B122" s="31"/>
      <c r="C122" s="31"/>
      <c r="D122" s="35">
        <v>4</v>
      </c>
      <c r="E122" s="30">
        <v>112.39532</v>
      </c>
      <c r="F122" s="30">
        <v>94.664199999999994</v>
      </c>
      <c r="G122" s="30">
        <v>66.834559999999996</v>
      </c>
      <c r="H122" s="30">
        <f t="shared" si="2"/>
        <v>6.3268401547519986</v>
      </c>
      <c r="I122" s="30">
        <v>2.8624100000000001</v>
      </c>
      <c r="J122" s="65">
        <v>59.760129999999997</v>
      </c>
      <c r="K122" s="30">
        <v>99.439340000000001</v>
      </c>
      <c r="L122" s="65">
        <v>112.59922</v>
      </c>
      <c r="M122" s="30">
        <v>0.98523000000000005</v>
      </c>
      <c r="N122" s="30">
        <v>136.60033000000001</v>
      </c>
      <c r="O122" s="30">
        <v>88.994050000000001</v>
      </c>
      <c r="P122" s="30">
        <v>112.78519</v>
      </c>
      <c r="Q122" s="30">
        <v>20.19068</v>
      </c>
      <c r="R122" s="30">
        <v>7.3158500000000002</v>
      </c>
      <c r="S122" s="30">
        <v>7.2470000000000007E-2</v>
      </c>
      <c r="T122" s="30">
        <v>30</v>
      </c>
    </row>
    <row r="123" spans="1:20">
      <c r="A123" s="63"/>
      <c r="B123" s="31"/>
      <c r="C123" s="31"/>
      <c r="D123" s="35">
        <v>5</v>
      </c>
      <c r="E123" s="30">
        <v>113.92265</v>
      </c>
      <c r="F123" s="30">
        <v>98.521439999999998</v>
      </c>
      <c r="G123" s="30">
        <v>67.902240000000006</v>
      </c>
      <c r="H123" s="30">
        <f t="shared" si="2"/>
        <v>6.6898264640256002</v>
      </c>
      <c r="I123" s="30">
        <v>2.86178</v>
      </c>
      <c r="J123" s="65">
        <v>59.79034</v>
      </c>
      <c r="K123" s="30">
        <v>99.031859999999995</v>
      </c>
      <c r="L123" s="65">
        <v>117.16813</v>
      </c>
      <c r="M123" s="30">
        <v>0.98614999999999997</v>
      </c>
      <c r="N123" s="30">
        <v>136.98774</v>
      </c>
      <c r="O123" s="30">
        <v>89.832499999999996</v>
      </c>
      <c r="P123" s="30">
        <v>112.85209999999999</v>
      </c>
      <c r="Q123" s="30">
        <v>20.181360000000002</v>
      </c>
      <c r="R123" s="30">
        <v>7.3506799999999997</v>
      </c>
      <c r="S123" s="30">
        <v>7.0680000000000007E-2</v>
      </c>
      <c r="T123" s="30">
        <v>30</v>
      </c>
    </row>
    <row r="124" spans="1:20">
      <c r="A124" s="63"/>
      <c r="B124" s="31"/>
      <c r="C124" s="31"/>
      <c r="D124" s="35">
        <v>6</v>
      </c>
      <c r="E124" s="30">
        <v>112.72373</v>
      </c>
      <c r="F124" s="30">
        <v>96.221739999999997</v>
      </c>
      <c r="G124" s="30">
        <v>69.105379999999997</v>
      </c>
      <c r="H124" s="30">
        <f t="shared" si="2"/>
        <v>6.6494399069611987</v>
      </c>
      <c r="I124" s="30">
        <v>2.8624800000000001</v>
      </c>
      <c r="J124" s="65">
        <v>59.911189999999998</v>
      </c>
      <c r="K124" s="30">
        <v>98.520600000000002</v>
      </c>
      <c r="L124" s="65">
        <v>121.19239</v>
      </c>
      <c r="M124" s="30">
        <v>0.98740000000000006</v>
      </c>
      <c r="N124" s="30">
        <v>137.69338999999999</v>
      </c>
      <c r="O124" s="30">
        <v>88.298429999999996</v>
      </c>
      <c r="P124" s="30">
        <v>113.45784999999999</v>
      </c>
      <c r="Q124" s="30">
        <v>20.123349999999999</v>
      </c>
      <c r="R124" s="30">
        <v>7.3673900000000003</v>
      </c>
      <c r="S124" s="30">
        <v>6.5240000000000006E-2</v>
      </c>
      <c r="T124" s="30">
        <v>30</v>
      </c>
    </row>
    <row r="125" spans="1:20">
      <c r="A125" s="63"/>
      <c r="B125" s="32"/>
      <c r="C125" s="28" t="s">
        <v>84</v>
      </c>
      <c r="D125" s="68" t="s">
        <v>86</v>
      </c>
      <c r="E125" s="28">
        <v>103.85404</v>
      </c>
      <c r="F125" s="28">
        <v>90.697609999999997</v>
      </c>
      <c r="G125" s="28">
        <v>78.83699</v>
      </c>
      <c r="H125" s="28">
        <f t="shared" si="2"/>
        <v>7.1503265725939</v>
      </c>
      <c r="I125" s="28">
        <v>38.847679999999997</v>
      </c>
      <c r="J125" s="69">
        <v>59.880980000000001</v>
      </c>
      <c r="K125" s="28">
        <v>98.79862</v>
      </c>
      <c r="L125" s="69">
        <v>66.388279999999995</v>
      </c>
      <c r="M125" s="28">
        <v>16.088229999999999</v>
      </c>
      <c r="N125" s="28">
        <v>133.53059999999999</v>
      </c>
      <c r="O125" s="28">
        <v>79.826830000000001</v>
      </c>
      <c r="P125" s="28">
        <v>104.50830000000001</v>
      </c>
      <c r="Q125" s="28">
        <v>18.942509999999999</v>
      </c>
      <c r="R125" s="28">
        <v>3.6594799999999998</v>
      </c>
      <c r="S125" s="28">
        <v>3.5299999999999998E-2</v>
      </c>
      <c r="T125" s="28">
        <v>2</v>
      </c>
    </row>
    <row r="126" spans="1:20">
      <c r="A126" s="63"/>
      <c r="B126" s="33" t="s">
        <v>88</v>
      </c>
      <c r="C126" s="34" t="s">
        <v>84</v>
      </c>
      <c r="D126" s="66" t="s">
        <v>85</v>
      </c>
      <c r="E126" s="34">
        <v>95.200640000000007</v>
      </c>
      <c r="F126" s="34">
        <v>87.163359999999997</v>
      </c>
      <c r="G126" s="34">
        <v>55.288069999999998</v>
      </c>
      <c r="H126" s="34">
        <f t="shared" si="2"/>
        <v>4.8190939491151994</v>
      </c>
      <c r="I126" s="34">
        <v>36.991379999999999</v>
      </c>
      <c r="J126" s="67">
        <v>40.122070000000001</v>
      </c>
      <c r="K126" s="34">
        <v>98.424819999999997</v>
      </c>
      <c r="L126" s="67">
        <v>61.384880000000003</v>
      </c>
      <c r="M126" s="34">
        <v>16.753620000000002</v>
      </c>
      <c r="N126" s="34">
        <v>118.39538</v>
      </c>
      <c r="O126" s="34">
        <v>76.847520000000003</v>
      </c>
      <c r="P126" s="34">
        <v>95.878420000000006</v>
      </c>
      <c r="Q126" s="34">
        <v>17.907959999999999</v>
      </c>
      <c r="R126" s="34">
        <v>2.7090100000000001</v>
      </c>
      <c r="S126" s="34">
        <v>5.9900000000000002E-2</v>
      </c>
      <c r="T126" s="34">
        <v>-2.0026600000000001</v>
      </c>
    </row>
    <row r="127" spans="1:20">
      <c r="A127" s="63"/>
      <c r="B127" s="31"/>
      <c r="C127" s="64">
        <v>0.03</v>
      </c>
      <c r="D127" s="35">
        <v>1</v>
      </c>
      <c r="E127" s="30">
        <v>93.357069999999993</v>
      </c>
      <c r="F127" s="30">
        <v>85.677440000000004</v>
      </c>
      <c r="G127" s="30">
        <v>53.323070000000001</v>
      </c>
      <c r="H127" s="30">
        <f t="shared" si="2"/>
        <v>4.5685841305407999</v>
      </c>
      <c r="I127" s="30">
        <v>26.9071</v>
      </c>
      <c r="J127" s="65">
        <v>40.061639999999997</v>
      </c>
      <c r="K127" s="30">
        <v>98.344729999999998</v>
      </c>
      <c r="L127" s="65">
        <v>65.000730000000004</v>
      </c>
      <c r="M127" s="30">
        <v>9.8691999999999993</v>
      </c>
      <c r="N127" s="30">
        <v>112.04841999999999</v>
      </c>
      <c r="O127" s="30">
        <v>76.348920000000007</v>
      </c>
      <c r="P127" s="30">
        <v>92.513959999999997</v>
      </c>
      <c r="Q127" s="30">
        <v>17.695830000000001</v>
      </c>
      <c r="R127" s="30">
        <v>2.87568</v>
      </c>
      <c r="S127" s="30">
        <v>6.2600000000000003E-2</v>
      </c>
      <c r="T127" s="30">
        <v>30</v>
      </c>
    </row>
    <row r="128" spans="1:20">
      <c r="A128" s="63"/>
      <c r="B128" s="31"/>
      <c r="C128" s="31"/>
      <c r="D128" s="35">
        <v>2</v>
      </c>
      <c r="E128" s="30">
        <v>96.945520000000002</v>
      </c>
      <c r="F128" s="30">
        <v>84.083519999999993</v>
      </c>
      <c r="G128" s="30">
        <v>57.673679999999997</v>
      </c>
      <c r="H128" s="30">
        <f t="shared" si="2"/>
        <v>4.8494060257535994</v>
      </c>
      <c r="I128" s="30">
        <v>2.8969900000000002</v>
      </c>
      <c r="J128" s="65">
        <v>42.055660000000003</v>
      </c>
      <c r="K128" s="30">
        <v>99.062659999999994</v>
      </c>
      <c r="L128" s="65">
        <v>69.365120000000005</v>
      </c>
      <c r="M128" s="30">
        <v>0.97833999999999999</v>
      </c>
      <c r="N128" s="30">
        <v>116.54528000000001</v>
      </c>
      <c r="O128" s="30">
        <v>77.532439999999994</v>
      </c>
      <c r="P128" s="30">
        <v>96.428610000000006</v>
      </c>
      <c r="Q128" s="30">
        <v>18.20383</v>
      </c>
      <c r="R128" s="30">
        <v>4.1037299999999997</v>
      </c>
      <c r="S128" s="30">
        <v>6.4310000000000006E-2</v>
      </c>
      <c r="T128" s="30">
        <v>30</v>
      </c>
    </row>
    <row r="129" spans="1:20">
      <c r="A129" s="63"/>
      <c r="B129" s="31"/>
      <c r="C129" s="31"/>
      <c r="D129" s="35">
        <v>3</v>
      </c>
      <c r="E129" s="30">
        <v>95.708100000000002</v>
      </c>
      <c r="F129" s="30">
        <v>84.889030000000005</v>
      </c>
      <c r="G129" s="30">
        <v>58.298229999999997</v>
      </c>
      <c r="H129" s="30">
        <f t="shared" si="2"/>
        <v>4.9488801954169004</v>
      </c>
      <c r="I129" s="30">
        <v>2.8582700000000001</v>
      </c>
      <c r="J129" s="65">
        <v>42.055660000000003</v>
      </c>
      <c r="K129" s="30">
        <v>99.07526</v>
      </c>
      <c r="L129" s="65">
        <v>76.823800000000006</v>
      </c>
      <c r="M129" s="30">
        <v>0.97877000000000003</v>
      </c>
      <c r="N129" s="30">
        <v>116.90322</v>
      </c>
      <c r="O129" s="30">
        <v>77.629279999999994</v>
      </c>
      <c r="P129" s="30">
        <v>96.401499999999999</v>
      </c>
      <c r="Q129" s="30">
        <v>18.625319999999999</v>
      </c>
      <c r="R129" s="30">
        <v>4.3819299999999997</v>
      </c>
      <c r="S129" s="30">
        <v>7.5859999999999997E-2</v>
      </c>
      <c r="T129" s="30">
        <v>30</v>
      </c>
    </row>
    <row r="130" spans="1:20">
      <c r="A130" s="63"/>
      <c r="B130" s="31"/>
      <c r="C130" s="31"/>
      <c r="D130" s="35">
        <v>4</v>
      </c>
      <c r="E130" s="30">
        <v>95.913749999999993</v>
      </c>
      <c r="F130" s="30">
        <v>85.876260000000002</v>
      </c>
      <c r="G130" s="30">
        <v>55.942590000000003</v>
      </c>
      <c r="H130" s="30">
        <f t="shared" si="2"/>
        <v>4.8041404039134008</v>
      </c>
      <c r="I130" s="30">
        <v>2.8570000000000002</v>
      </c>
      <c r="J130" s="65">
        <v>42.08587</v>
      </c>
      <c r="K130" s="30">
        <v>99.398150000000001</v>
      </c>
      <c r="L130" s="65">
        <v>77.430189999999996</v>
      </c>
      <c r="M130" s="30">
        <v>0.97824</v>
      </c>
      <c r="N130" s="30">
        <v>117.19234</v>
      </c>
      <c r="O130" s="30">
        <v>78.267690000000002</v>
      </c>
      <c r="P130" s="30">
        <v>96.34384</v>
      </c>
      <c r="Q130" s="30">
        <v>18.80341</v>
      </c>
      <c r="R130" s="30">
        <v>4.4147600000000002</v>
      </c>
      <c r="S130" s="30">
        <v>7.009E-2</v>
      </c>
      <c r="T130" s="30">
        <v>30</v>
      </c>
    </row>
    <row r="131" spans="1:20">
      <c r="A131" s="63"/>
      <c r="B131" s="31"/>
      <c r="C131" s="31"/>
      <c r="D131" s="35">
        <v>5</v>
      </c>
      <c r="E131" s="30">
        <v>98.370199999999997</v>
      </c>
      <c r="F131" s="30">
        <v>88.227519999999998</v>
      </c>
      <c r="G131" s="30">
        <v>56.847720000000002</v>
      </c>
      <c r="H131" s="30">
        <f t="shared" si="2"/>
        <v>5.0155333532544004</v>
      </c>
      <c r="I131" s="30">
        <v>2.8577699999999999</v>
      </c>
      <c r="J131" s="65">
        <v>42.841180000000001</v>
      </c>
      <c r="K131" s="30">
        <v>98.994560000000007</v>
      </c>
      <c r="L131" s="65">
        <v>77.350930000000005</v>
      </c>
      <c r="M131" s="30">
        <v>0.98126999999999998</v>
      </c>
      <c r="N131" s="30">
        <v>120.83947000000001</v>
      </c>
      <c r="O131" s="30">
        <v>80.350139999999996</v>
      </c>
      <c r="P131" s="30">
        <v>98.754679999999993</v>
      </c>
      <c r="Q131" s="30">
        <v>18.943090000000002</v>
      </c>
      <c r="R131" s="30">
        <v>4.4562099999999996</v>
      </c>
      <c r="S131" s="30">
        <v>9.2969999999999997E-2</v>
      </c>
      <c r="T131" s="30">
        <v>30</v>
      </c>
    </row>
    <row r="132" spans="1:20">
      <c r="A132" s="63"/>
      <c r="B132" s="31"/>
      <c r="C132" s="31"/>
      <c r="D132" s="35">
        <v>6</v>
      </c>
      <c r="E132" s="30">
        <v>97.165509999999998</v>
      </c>
      <c r="F132" s="30">
        <v>91.508560000000003</v>
      </c>
      <c r="G132" s="30">
        <v>54.930010000000003</v>
      </c>
      <c r="H132" s="30">
        <f t="shared" si="2"/>
        <v>5.0265661158855997</v>
      </c>
      <c r="I132" s="30">
        <v>2.8565999999999998</v>
      </c>
      <c r="J132" s="65">
        <v>42.931820000000002</v>
      </c>
      <c r="K132" s="30">
        <v>98.973399999999998</v>
      </c>
      <c r="L132" s="65">
        <v>71.928330000000003</v>
      </c>
      <c r="M132" s="30">
        <v>0.97931999999999997</v>
      </c>
      <c r="N132" s="30">
        <v>118.10356</v>
      </c>
      <c r="O132" s="30">
        <v>79.027180000000001</v>
      </c>
      <c r="P132" s="30">
        <v>96.419659999999993</v>
      </c>
      <c r="Q132" s="30">
        <v>19.149319999999999</v>
      </c>
      <c r="R132" s="30">
        <v>4.4721099999999998</v>
      </c>
      <c r="S132" s="30">
        <v>9.6809999999999993E-2</v>
      </c>
      <c r="T132" s="30">
        <v>30</v>
      </c>
    </row>
    <row r="133" spans="1:20">
      <c r="A133" s="63"/>
      <c r="B133" s="31"/>
      <c r="C133" s="64">
        <v>0.05</v>
      </c>
      <c r="D133" s="35">
        <v>1</v>
      </c>
      <c r="E133" s="30">
        <v>95.237340000000003</v>
      </c>
      <c r="F133" s="30">
        <v>89.414379999999994</v>
      </c>
      <c r="G133" s="30">
        <v>51.994320000000002</v>
      </c>
      <c r="H133" s="30">
        <f t="shared" si="2"/>
        <v>4.6490398863215994</v>
      </c>
      <c r="I133" s="30">
        <v>2.8578999999999999</v>
      </c>
      <c r="J133" s="65">
        <v>45.892629999999997</v>
      </c>
      <c r="K133" s="30">
        <v>98.867329999999995</v>
      </c>
      <c r="L133" s="65">
        <v>77.254949999999994</v>
      </c>
      <c r="M133" s="30">
        <v>0.98175999999999997</v>
      </c>
      <c r="N133" s="30">
        <v>117.08414999999999</v>
      </c>
      <c r="O133" s="30">
        <v>78.54853</v>
      </c>
      <c r="P133" s="30">
        <v>95.894469999999998</v>
      </c>
      <c r="Q133" s="30">
        <v>19.316189999999999</v>
      </c>
      <c r="R133" s="30">
        <v>4.7134099999999997</v>
      </c>
      <c r="S133" s="30">
        <v>9.9330000000000002E-2</v>
      </c>
      <c r="T133" s="30">
        <v>30</v>
      </c>
    </row>
    <row r="134" spans="1:20">
      <c r="A134" s="63"/>
      <c r="B134" s="31"/>
      <c r="C134" s="31"/>
      <c r="D134" s="35">
        <v>2</v>
      </c>
      <c r="E134" s="30">
        <v>99.07414</v>
      </c>
      <c r="F134" s="30">
        <v>93.693299999999994</v>
      </c>
      <c r="G134" s="30">
        <v>53.421799999999998</v>
      </c>
      <c r="H134" s="30">
        <f t="shared" si="2"/>
        <v>5.0052647339399989</v>
      </c>
      <c r="I134" s="30">
        <v>2.8569399999999998</v>
      </c>
      <c r="J134" s="65">
        <v>45.922849999999997</v>
      </c>
      <c r="K134" s="30">
        <v>98.932699999999997</v>
      </c>
      <c r="L134" s="65">
        <v>87.603489999999994</v>
      </c>
      <c r="M134" s="30">
        <v>0.97972999999999999</v>
      </c>
      <c r="N134" s="30">
        <v>120.15809</v>
      </c>
      <c r="O134" s="30">
        <v>81.635230000000007</v>
      </c>
      <c r="P134" s="30">
        <v>98.794970000000006</v>
      </c>
      <c r="Q134" s="30">
        <v>19.322130000000001</v>
      </c>
      <c r="R134" s="30">
        <v>5.5047199999999998</v>
      </c>
      <c r="S134" s="30">
        <v>0.11933000000000001</v>
      </c>
      <c r="T134" s="30">
        <v>30</v>
      </c>
    </row>
    <row r="135" spans="1:20">
      <c r="A135" s="63"/>
      <c r="B135" s="31"/>
      <c r="C135" s="31"/>
      <c r="D135" s="35">
        <v>3</v>
      </c>
      <c r="E135" s="30">
        <v>98.762169999999998</v>
      </c>
      <c r="F135" s="30">
        <v>92.372960000000006</v>
      </c>
      <c r="G135" s="30">
        <v>54.870420000000003</v>
      </c>
      <c r="H135" s="30">
        <f t="shared" si="2"/>
        <v>5.0685431118432005</v>
      </c>
      <c r="I135" s="30">
        <v>2.8556300000000001</v>
      </c>
      <c r="J135" s="65">
        <v>46.768790000000003</v>
      </c>
      <c r="K135" s="30">
        <v>99.164730000000006</v>
      </c>
      <c r="L135" s="65">
        <v>89.308599999999998</v>
      </c>
      <c r="M135" s="30">
        <v>0.98275000000000001</v>
      </c>
      <c r="N135" s="30">
        <v>121.73636999999999</v>
      </c>
      <c r="O135" s="30">
        <v>79.592730000000003</v>
      </c>
      <c r="P135" s="30">
        <v>99.288470000000004</v>
      </c>
      <c r="Q135" s="30">
        <v>19.515029999999999</v>
      </c>
      <c r="R135" s="30">
        <v>5.64405</v>
      </c>
      <c r="S135" s="30">
        <v>0.12547</v>
      </c>
      <c r="T135" s="30">
        <v>30</v>
      </c>
    </row>
    <row r="136" spans="1:20">
      <c r="A136" s="63"/>
      <c r="B136" s="31"/>
      <c r="C136" s="31"/>
      <c r="D136" s="35">
        <v>4</v>
      </c>
      <c r="E136" s="30">
        <v>101.13742999999999</v>
      </c>
      <c r="F136" s="30">
        <v>90.668779999999998</v>
      </c>
      <c r="G136" s="30">
        <v>56.568129999999996</v>
      </c>
      <c r="H136" s="30">
        <f t="shared" si="2"/>
        <v>5.1289633339813996</v>
      </c>
      <c r="I136" s="30">
        <v>2.8609100000000001</v>
      </c>
      <c r="J136" s="65">
        <v>46.829219999999999</v>
      </c>
      <c r="K136" s="30">
        <v>99.021389999999997</v>
      </c>
      <c r="L136" s="65">
        <v>92.091409999999996</v>
      </c>
      <c r="M136" s="30">
        <v>0.98279000000000005</v>
      </c>
      <c r="N136" s="30">
        <v>124.39088</v>
      </c>
      <c r="O136" s="30">
        <v>81.416989999999998</v>
      </c>
      <c r="P136" s="30">
        <v>101.83146000000001</v>
      </c>
      <c r="Q136" s="30">
        <v>19.60324</v>
      </c>
      <c r="R136" s="30">
        <v>5.7036699999999998</v>
      </c>
      <c r="S136" s="30">
        <v>0.13507</v>
      </c>
      <c r="T136" s="30">
        <v>30</v>
      </c>
    </row>
    <row r="137" spans="1:20">
      <c r="A137" s="63"/>
      <c r="B137" s="31"/>
      <c r="C137" s="31"/>
      <c r="D137" s="35">
        <v>5</v>
      </c>
      <c r="E137" s="30">
        <v>99.598879999999994</v>
      </c>
      <c r="F137" s="30">
        <v>89.374070000000003</v>
      </c>
      <c r="G137" s="30">
        <v>57.348610000000001</v>
      </c>
      <c r="H137" s="30">
        <f t="shared" si="2"/>
        <v>5.1254786845427009</v>
      </c>
      <c r="I137" s="30">
        <v>2.85724</v>
      </c>
      <c r="J137" s="65">
        <v>47.644950000000001</v>
      </c>
      <c r="K137" s="30">
        <v>99.002080000000007</v>
      </c>
      <c r="L137" s="65">
        <v>91.603359999999995</v>
      </c>
      <c r="M137" s="30">
        <v>0.98160000000000003</v>
      </c>
      <c r="N137" s="30">
        <v>124.61028</v>
      </c>
      <c r="O137" s="30">
        <v>80.973249999999993</v>
      </c>
      <c r="P137" s="30">
        <v>100.52321000000001</v>
      </c>
      <c r="Q137" s="30">
        <v>19.62557</v>
      </c>
      <c r="R137" s="30">
        <v>5.7310600000000003</v>
      </c>
      <c r="S137" s="30">
        <v>0.13691999999999999</v>
      </c>
      <c r="T137" s="30">
        <v>30</v>
      </c>
    </row>
    <row r="138" spans="1:20">
      <c r="A138" s="63"/>
      <c r="B138" s="31"/>
      <c r="C138" s="31"/>
      <c r="D138" s="35">
        <v>6</v>
      </c>
      <c r="E138" s="30">
        <v>100.59014999999999</v>
      </c>
      <c r="F138" s="30">
        <v>92.29571</v>
      </c>
      <c r="G138" s="30">
        <v>56.62818</v>
      </c>
      <c r="H138" s="30">
        <f t="shared" si="2"/>
        <v>5.2265380791078</v>
      </c>
      <c r="I138" s="30">
        <v>2.8588800000000001</v>
      </c>
      <c r="J138" s="65">
        <v>47.735590000000002</v>
      </c>
      <c r="K138" s="30">
        <v>97.790999999999997</v>
      </c>
      <c r="L138" s="65">
        <v>91.491780000000006</v>
      </c>
      <c r="M138" s="30">
        <v>0.98058999999999996</v>
      </c>
      <c r="N138" s="30">
        <v>124.45478</v>
      </c>
      <c r="O138" s="30">
        <v>82.353499999999997</v>
      </c>
      <c r="P138" s="30">
        <v>100.98246</v>
      </c>
      <c r="Q138" s="30">
        <v>19.674980000000001</v>
      </c>
      <c r="R138" s="30">
        <v>5.7338100000000001</v>
      </c>
      <c r="S138" s="30">
        <v>0.13150999999999999</v>
      </c>
      <c r="T138" s="30">
        <v>30</v>
      </c>
    </row>
    <row r="139" spans="1:20">
      <c r="A139" s="63"/>
      <c r="B139" s="31"/>
      <c r="C139" s="64">
        <v>7.0000000000000007E-2</v>
      </c>
      <c r="D139" s="35">
        <v>1</v>
      </c>
      <c r="E139" s="30">
        <v>100.31245</v>
      </c>
      <c r="F139" s="30">
        <v>92.103660000000005</v>
      </c>
      <c r="G139" s="30">
        <v>54.757460000000002</v>
      </c>
      <c r="H139" s="30">
        <f t="shared" si="2"/>
        <v>5.0433624783036004</v>
      </c>
      <c r="I139" s="30">
        <v>2.8588800000000001</v>
      </c>
      <c r="J139" s="65">
        <v>56.950369999999999</v>
      </c>
      <c r="K139" s="30">
        <v>98.768789999999996</v>
      </c>
      <c r="L139" s="65">
        <v>94.706090000000003</v>
      </c>
      <c r="M139" s="30">
        <v>0.98326000000000002</v>
      </c>
      <c r="N139" s="30">
        <v>123.0774</v>
      </c>
      <c r="O139" s="30">
        <v>81.699809999999999</v>
      </c>
      <c r="P139" s="30">
        <v>100.65158</v>
      </c>
      <c r="Q139" s="30">
        <v>19.889220000000002</v>
      </c>
      <c r="R139" s="30">
        <v>6.3926400000000001</v>
      </c>
      <c r="S139" s="30">
        <v>0.14363999999999999</v>
      </c>
      <c r="T139" s="30">
        <v>30</v>
      </c>
    </row>
    <row r="140" spans="1:20">
      <c r="A140" s="63"/>
      <c r="B140" s="31"/>
      <c r="C140" s="31"/>
      <c r="D140" s="35">
        <v>2</v>
      </c>
      <c r="E140" s="30">
        <v>105.03079</v>
      </c>
      <c r="F140" s="30">
        <v>96.904820000000001</v>
      </c>
      <c r="G140" s="30">
        <v>56.303919999999998</v>
      </c>
      <c r="H140" s="30">
        <f t="shared" si="2"/>
        <v>5.4561212328944002</v>
      </c>
      <c r="I140" s="30">
        <v>2.8626200000000002</v>
      </c>
      <c r="J140" s="65">
        <v>57.856749999999998</v>
      </c>
      <c r="K140" s="30">
        <v>100.87142</v>
      </c>
      <c r="L140" s="65">
        <v>99.681150000000002</v>
      </c>
      <c r="M140" s="30">
        <v>0.98643999999999998</v>
      </c>
      <c r="N140" s="30">
        <v>130.08529999999999</v>
      </c>
      <c r="O140" s="30">
        <v>85.418700000000001</v>
      </c>
      <c r="P140" s="30">
        <v>106.58022</v>
      </c>
      <c r="Q140" s="30">
        <v>20.174900000000001</v>
      </c>
      <c r="R140" s="30">
        <v>7.2347799999999998</v>
      </c>
      <c r="S140" s="30">
        <v>0.16083</v>
      </c>
      <c r="T140" s="30">
        <v>30</v>
      </c>
    </row>
    <row r="141" spans="1:20">
      <c r="A141" s="63"/>
      <c r="B141" s="31"/>
      <c r="C141" s="31"/>
      <c r="D141" s="35">
        <v>3</v>
      </c>
      <c r="E141" s="30">
        <v>108.38072</v>
      </c>
      <c r="F141" s="30">
        <v>93.798199999999994</v>
      </c>
      <c r="G141" s="30">
        <v>57.821179999999998</v>
      </c>
      <c r="H141" s="30">
        <f t="shared" si="2"/>
        <v>5.4235226058760002</v>
      </c>
      <c r="I141" s="30">
        <v>2.8643100000000001</v>
      </c>
      <c r="J141" s="65">
        <v>58.853749999999998</v>
      </c>
      <c r="K141" s="30">
        <v>99.891630000000006</v>
      </c>
      <c r="L141" s="65">
        <v>104.61714000000001</v>
      </c>
      <c r="M141" s="30">
        <v>1.00491</v>
      </c>
      <c r="N141" s="30">
        <v>132.08552</v>
      </c>
      <c r="O141" s="30">
        <v>85.566360000000003</v>
      </c>
      <c r="P141" s="30">
        <v>108.17780999999999</v>
      </c>
      <c r="Q141" s="30">
        <v>20.15747</v>
      </c>
      <c r="R141" s="30">
        <v>7.3398099999999999</v>
      </c>
      <c r="S141" s="30">
        <v>0.14213999999999999</v>
      </c>
      <c r="T141" s="30">
        <v>30</v>
      </c>
    </row>
    <row r="142" spans="1:20">
      <c r="A142" s="63"/>
      <c r="B142" s="31"/>
      <c r="C142" s="31"/>
      <c r="D142" s="35">
        <v>4</v>
      </c>
      <c r="E142" s="30">
        <v>107.39986</v>
      </c>
      <c r="F142" s="30">
        <v>95.647660000000002</v>
      </c>
      <c r="G142" s="30">
        <v>62.391649999999998</v>
      </c>
      <c r="H142" s="30">
        <f t="shared" si="2"/>
        <v>5.9676153260390006</v>
      </c>
      <c r="I142" s="30">
        <v>2.8625600000000002</v>
      </c>
      <c r="J142" s="65">
        <v>59.850760000000001</v>
      </c>
      <c r="K142" s="30">
        <v>99.446780000000004</v>
      </c>
      <c r="L142" s="65">
        <v>105.48556000000001</v>
      </c>
      <c r="M142" s="30">
        <v>0.98590999999999995</v>
      </c>
      <c r="N142" s="30">
        <v>131.49712</v>
      </c>
      <c r="O142" s="30">
        <v>83.502110000000002</v>
      </c>
      <c r="P142" s="30">
        <v>107.64422999999999</v>
      </c>
      <c r="Q142" s="30">
        <v>20.113959999999999</v>
      </c>
      <c r="R142" s="30">
        <v>7.3974399999999996</v>
      </c>
      <c r="S142" s="30">
        <v>0.15533</v>
      </c>
      <c r="T142" s="30">
        <v>30</v>
      </c>
    </row>
    <row r="143" spans="1:20">
      <c r="A143" s="63"/>
      <c r="B143" s="31"/>
      <c r="C143" s="31"/>
      <c r="D143" s="35">
        <v>5</v>
      </c>
      <c r="E143" s="30">
        <v>112.02135</v>
      </c>
      <c r="F143" s="30">
        <v>98.689239999999998</v>
      </c>
      <c r="G143" s="30">
        <v>60.726120000000002</v>
      </c>
      <c r="H143" s="30">
        <f t="shared" si="2"/>
        <v>5.9930146309488004</v>
      </c>
      <c r="I143" s="30">
        <v>2.8624800000000001</v>
      </c>
      <c r="J143" s="65">
        <v>60.877989999999997</v>
      </c>
      <c r="K143" s="30">
        <v>99.328789999999998</v>
      </c>
      <c r="L143" s="65">
        <v>110.49854999999999</v>
      </c>
      <c r="M143" s="30">
        <v>0.98262000000000005</v>
      </c>
      <c r="N143" s="30">
        <v>134.40689</v>
      </c>
      <c r="O143" s="30">
        <v>89.078149999999994</v>
      </c>
      <c r="P143" s="30">
        <v>109.48298</v>
      </c>
      <c r="Q143" s="30">
        <v>20.126729999999998</v>
      </c>
      <c r="R143" s="30">
        <v>7.4240399999999998</v>
      </c>
      <c r="S143" s="30">
        <v>0.16263</v>
      </c>
      <c r="T143" s="30">
        <v>30</v>
      </c>
    </row>
    <row r="144" spans="1:20">
      <c r="A144" s="63"/>
      <c r="B144" s="31"/>
      <c r="C144" s="31"/>
      <c r="D144" s="35">
        <v>6</v>
      </c>
      <c r="E144" s="30">
        <v>112.61554</v>
      </c>
      <c r="F144" s="30">
        <v>100.00265</v>
      </c>
      <c r="G144" s="30">
        <v>61.705190000000002</v>
      </c>
      <c r="H144" s="30">
        <f t="shared" si="2"/>
        <v>6.1706825187535008</v>
      </c>
      <c r="I144" s="30">
        <v>2.86252</v>
      </c>
      <c r="J144" s="65">
        <v>60.81756</v>
      </c>
      <c r="K144" s="30">
        <v>99.003749999999997</v>
      </c>
      <c r="L144" s="65">
        <v>111.56424</v>
      </c>
      <c r="M144" s="30">
        <v>0.98333999999999999</v>
      </c>
      <c r="N144" s="30">
        <v>140.26279</v>
      </c>
      <c r="O144" s="30">
        <v>89.652420000000006</v>
      </c>
      <c r="P144" s="30">
        <v>114.6861</v>
      </c>
      <c r="Q144" s="30">
        <v>20.11336</v>
      </c>
      <c r="R144" s="30">
        <v>7.4776800000000003</v>
      </c>
      <c r="S144" s="30">
        <v>0.18246999999999999</v>
      </c>
      <c r="T144" s="30">
        <v>30</v>
      </c>
    </row>
    <row r="145" spans="1:20">
      <c r="A145" s="63"/>
      <c r="B145" s="32"/>
      <c r="C145" s="28" t="s">
        <v>84</v>
      </c>
      <c r="D145" s="68" t="s">
        <v>86</v>
      </c>
      <c r="E145" s="28">
        <v>97.62894</v>
      </c>
      <c r="F145" s="28">
        <v>91.34254</v>
      </c>
      <c r="G145" s="28">
        <v>62.483629999999998</v>
      </c>
      <c r="H145" s="28">
        <f t="shared" si="2"/>
        <v>5.7074134726201997</v>
      </c>
      <c r="I145" s="28">
        <v>37.428420000000003</v>
      </c>
      <c r="J145" s="69">
        <v>59.880980000000001</v>
      </c>
      <c r="K145" s="28">
        <v>99.023300000000006</v>
      </c>
      <c r="L145" s="69">
        <v>63.683810000000001</v>
      </c>
      <c r="M145" s="28">
        <v>19.30545</v>
      </c>
      <c r="N145" s="28">
        <v>123.84914000000001</v>
      </c>
      <c r="O145" s="28">
        <v>77.940600000000003</v>
      </c>
      <c r="P145" s="28">
        <v>98.317440000000005</v>
      </c>
      <c r="Q145" s="28">
        <v>19.173310000000001</v>
      </c>
      <c r="R145" s="28">
        <v>3.2488899999999998</v>
      </c>
      <c r="S145" s="28">
        <v>8.7580000000000005E-2</v>
      </c>
      <c r="T145" s="28">
        <v>2.0026600000000001</v>
      </c>
    </row>
    <row r="146" spans="1:20">
      <c r="A146" s="63"/>
      <c r="B146" s="31" t="s">
        <v>89</v>
      </c>
      <c r="C146" s="30" t="s">
        <v>84</v>
      </c>
      <c r="D146" s="35" t="s">
        <v>85</v>
      </c>
      <c r="E146" s="30">
        <v>95.152000000000001</v>
      </c>
      <c r="F146" s="30">
        <v>87.64622</v>
      </c>
      <c r="G146" s="30">
        <v>50.424709999999997</v>
      </c>
      <c r="H146" s="30">
        <f t="shared" si="2"/>
        <v>4.4195352260962002</v>
      </c>
      <c r="I146" s="30">
        <v>39.475969999999997</v>
      </c>
      <c r="J146" s="65">
        <v>40.242910000000002</v>
      </c>
      <c r="K146" s="30">
        <v>97.937089999999998</v>
      </c>
      <c r="L146" s="65">
        <v>68.279330000000002</v>
      </c>
      <c r="M146" s="30">
        <v>18.710349999999998</v>
      </c>
      <c r="N146" s="30">
        <v>114.13244</v>
      </c>
      <c r="O146" s="30">
        <v>78.966710000000006</v>
      </c>
      <c r="P146" s="30">
        <v>95.735990000000001</v>
      </c>
      <c r="Q146" s="30">
        <v>17.75986</v>
      </c>
      <c r="R146" s="30">
        <v>2.5892499999999998</v>
      </c>
      <c r="S146" s="30">
        <v>4.6289999999999998E-2</v>
      </c>
      <c r="T146" s="30">
        <v>-2</v>
      </c>
    </row>
    <row r="147" spans="1:20">
      <c r="A147" s="63"/>
      <c r="B147" s="31"/>
      <c r="C147" s="64">
        <v>0.03</v>
      </c>
      <c r="D147" s="35">
        <v>1</v>
      </c>
      <c r="E147" s="30">
        <v>92.571280000000002</v>
      </c>
      <c r="F147" s="30">
        <v>90.269689999999997</v>
      </c>
      <c r="G147" s="30">
        <v>50.419690000000003</v>
      </c>
      <c r="H147" s="30">
        <f t="shared" si="2"/>
        <v>4.5513697861960996</v>
      </c>
      <c r="I147" s="30">
        <v>27.19389</v>
      </c>
      <c r="J147" s="65">
        <v>40.152279999999998</v>
      </c>
      <c r="K147" s="30">
        <v>97.833510000000004</v>
      </c>
      <c r="L147" s="65">
        <v>66.536420000000007</v>
      </c>
      <c r="M147" s="30">
        <v>16.78546</v>
      </c>
      <c r="N147" s="30">
        <v>113.20694</v>
      </c>
      <c r="O147" s="30">
        <v>76.753789999999995</v>
      </c>
      <c r="P147" s="30">
        <v>93.434759999999997</v>
      </c>
      <c r="Q147" s="30">
        <v>17.89528</v>
      </c>
      <c r="R147" s="30">
        <v>2.8977499999999998</v>
      </c>
      <c r="S147" s="30">
        <v>5.602E-2</v>
      </c>
      <c r="T147" s="30">
        <v>30</v>
      </c>
    </row>
    <row r="148" spans="1:20">
      <c r="A148" s="63"/>
      <c r="B148" s="31"/>
      <c r="C148" s="31"/>
      <c r="D148" s="35">
        <v>2</v>
      </c>
      <c r="E148" s="30">
        <v>96.500690000000006</v>
      </c>
      <c r="F148" s="30">
        <v>93.58475</v>
      </c>
      <c r="G148" s="30">
        <v>50.301160000000003</v>
      </c>
      <c r="H148" s="30">
        <f t="shared" si="2"/>
        <v>4.7074214833100001</v>
      </c>
      <c r="I148" s="30">
        <v>2.8559999999999999</v>
      </c>
      <c r="J148" s="65">
        <v>42.055660000000003</v>
      </c>
      <c r="K148" s="30">
        <v>98.630560000000003</v>
      </c>
      <c r="L148" s="65">
        <v>72.896879999999996</v>
      </c>
      <c r="M148" s="30">
        <v>0.97797000000000001</v>
      </c>
      <c r="N148" s="30">
        <v>117.66916999999999</v>
      </c>
      <c r="O148" s="30">
        <v>79.992500000000007</v>
      </c>
      <c r="P148" s="30">
        <v>96.985500000000002</v>
      </c>
      <c r="Q148" s="30">
        <v>18.333110000000001</v>
      </c>
      <c r="R148" s="30">
        <v>4.0951599999999999</v>
      </c>
      <c r="S148" s="30">
        <v>6.1699999999999998E-2</v>
      </c>
      <c r="T148" s="30">
        <v>30</v>
      </c>
    </row>
    <row r="149" spans="1:20">
      <c r="A149" s="63"/>
      <c r="B149" s="31"/>
      <c r="C149" s="31"/>
      <c r="D149" s="35">
        <v>3</v>
      </c>
      <c r="E149" s="30">
        <v>96.9512</v>
      </c>
      <c r="F149" s="30">
        <v>90.601150000000004</v>
      </c>
      <c r="G149" s="30">
        <v>55.233179999999997</v>
      </c>
      <c r="H149" s="30">
        <f t="shared" si="2"/>
        <v>5.0041896261570002</v>
      </c>
      <c r="I149" s="30">
        <v>2.8574700000000002</v>
      </c>
      <c r="J149" s="65">
        <v>43.959040000000002</v>
      </c>
      <c r="K149" s="30">
        <v>98.576899999999995</v>
      </c>
      <c r="L149" s="65">
        <v>76.696539999999999</v>
      </c>
      <c r="M149" s="30">
        <v>0.97621000000000002</v>
      </c>
      <c r="N149" s="30">
        <v>117.72071</v>
      </c>
      <c r="O149" s="30">
        <v>79.260260000000002</v>
      </c>
      <c r="P149" s="30">
        <v>96.472989999999996</v>
      </c>
      <c r="Q149" s="30">
        <v>18.72458</v>
      </c>
      <c r="R149" s="30">
        <v>4.4318299999999997</v>
      </c>
      <c r="S149" s="30">
        <v>6.6309999999999994E-2</v>
      </c>
      <c r="T149" s="30">
        <v>30</v>
      </c>
    </row>
    <row r="150" spans="1:20">
      <c r="A150" s="63"/>
      <c r="B150" s="31"/>
      <c r="C150" s="31"/>
      <c r="D150" s="35">
        <v>4</v>
      </c>
      <c r="E150" s="30">
        <v>99.004580000000004</v>
      </c>
      <c r="F150" s="30">
        <v>91.926810000000003</v>
      </c>
      <c r="G150" s="30">
        <v>53.516309999999997</v>
      </c>
      <c r="H150" s="30">
        <f t="shared" si="2"/>
        <v>4.9195836612711004</v>
      </c>
      <c r="I150" s="30">
        <v>2.8570000000000002</v>
      </c>
      <c r="J150" s="65">
        <v>43.838189999999997</v>
      </c>
      <c r="K150" s="30">
        <v>98.671509999999998</v>
      </c>
      <c r="L150" s="65">
        <v>74.301140000000004</v>
      </c>
      <c r="M150" s="30">
        <v>0.97674000000000005</v>
      </c>
      <c r="N150" s="30">
        <v>122.56865999999999</v>
      </c>
      <c r="O150" s="30">
        <v>81.421480000000003</v>
      </c>
      <c r="P150" s="30">
        <v>99.823939999999993</v>
      </c>
      <c r="Q150" s="30">
        <v>18.77009</v>
      </c>
      <c r="R150" s="30">
        <v>4.5910299999999999</v>
      </c>
      <c r="S150" s="30">
        <v>7.9930000000000001E-2</v>
      </c>
      <c r="T150" s="30">
        <v>30</v>
      </c>
    </row>
    <row r="151" spans="1:20">
      <c r="A151" s="63"/>
      <c r="B151" s="31"/>
      <c r="C151" s="31"/>
      <c r="D151" s="35">
        <v>5</v>
      </c>
      <c r="E151" s="30">
        <v>98.687250000000006</v>
      </c>
      <c r="F151" s="30">
        <v>89.644630000000006</v>
      </c>
      <c r="G151" s="30">
        <v>51.619419999999998</v>
      </c>
      <c r="H151" s="30">
        <f t="shared" ref="H151:H214" si="3">(F151*G151)/1000</f>
        <v>4.6274038067146002</v>
      </c>
      <c r="I151" s="30">
        <v>2.8583699999999999</v>
      </c>
      <c r="J151" s="65">
        <v>42.025449999999999</v>
      </c>
      <c r="K151" s="30">
        <v>98.447280000000006</v>
      </c>
      <c r="L151" s="65">
        <v>72.859459999999999</v>
      </c>
      <c r="M151" s="30">
        <v>0.97567000000000004</v>
      </c>
      <c r="N151" s="30">
        <v>122.08192</v>
      </c>
      <c r="O151" s="30">
        <v>79.791129999999995</v>
      </c>
      <c r="P151" s="30">
        <v>99.396370000000005</v>
      </c>
      <c r="Q151" s="30">
        <v>19.166419999999999</v>
      </c>
      <c r="R151" s="30">
        <v>4.5001800000000003</v>
      </c>
      <c r="S151" s="30">
        <v>7.4120000000000005E-2</v>
      </c>
      <c r="T151" s="30">
        <v>30</v>
      </c>
    </row>
    <row r="152" spans="1:20">
      <c r="A152" s="63"/>
      <c r="B152" s="31"/>
      <c r="C152" s="31"/>
      <c r="D152" s="35">
        <v>6</v>
      </c>
      <c r="E152" s="30">
        <v>94.082390000000004</v>
      </c>
      <c r="F152" s="30">
        <v>87.18141</v>
      </c>
      <c r="G152" s="30">
        <v>52.789790000000004</v>
      </c>
      <c r="H152" s="30">
        <f t="shared" si="3"/>
        <v>4.6022883258039</v>
      </c>
      <c r="I152" s="30">
        <v>41.103149999999999</v>
      </c>
      <c r="J152" s="65">
        <v>42.08587</v>
      </c>
      <c r="K152" s="30">
        <v>98.700149999999994</v>
      </c>
      <c r="L152" s="65">
        <v>72.987790000000004</v>
      </c>
      <c r="M152" s="30">
        <v>19.42465</v>
      </c>
      <c r="N152" s="30">
        <v>116.69902</v>
      </c>
      <c r="O152" s="30">
        <v>77.351889999999997</v>
      </c>
      <c r="P152" s="30">
        <v>94.651359999999997</v>
      </c>
      <c r="Q152" s="30">
        <v>19.40795</v>
      </c>
      <c r="R152" s="30">
        <v>4.4026300000000003</v>
      </c>
      <c r="S152" s="30">
        <v>7.7829999999999996E-2</v>
      </c>
      <c r="T152" s="30">
        <v>30</v>
      </c>
    </row>
    <row r="153" spans="1:20">
      <c r="A153" s="63"/>
      <c r="B153" s="31"/>
      <c r="C153" s="64">
        <v>0.05</v>
      </c>
      <c r="D153" s="35">
        <v>1</v>
      </c>
      <c r="E153" s="30">
        <v>98.183890000000005</v>
      </c>
      <c r="F153" s="30">
        <v>91.404290000000003</v>
      </c>
      <c r="G153" s="30">
        <v>52.370240000000003</v>
      </c>
      <c r="H153" s="30">
        <f t="shared" si="3"/>
        <v>4.7868646043296001</v>
      </c>
      <c r="I153" s="30">
        <v>28.73038</v>
      </c>
      <c r="J153" s="65">
        <v>45.892629999999997</v>
      </c>
      <c r="K153" s="30">
        <v>98.630170000000007</v>
      </c>
      <c r="L153" s="65">
        <v>78.994450000000001</v>
      </c>
      <c r="M153" s="30">
        <v>15.37152</v>
      </c>
      <c r="N153" s="30">
        <v>121.38544</v>
      </c>
      <c r="O153" s="30">
        <v>80.819770000000005</v>
      </c>
      <c r="P153" s="30">
        <v>98.749030000000005</v>
      </c>
      <c r="Q153" s="30">
        <v>19.385590000000001</v>
      </c>
      <c r="R153" s="30">
        <v>4.7267099999999997</v>
      </c>
      <c r="S153" s="30">
        <v>9.1090000000000004E-2</v>
      </c>
      <c r="T153" s="30">
        <v>30</v>
      </c>
    </row>
    <row r="154" spans="1:20">
      <c r="A154" s="63"/>
      <c r="B154" s="31"/>
      <c r="C154" s="31"/>
      <c r="D154" s="35">
        <v>2</v>
      </c>
      <c r="E154" s="30">
        <v>98.436400000000006</v>
      </c>
      <c r="F154" s="30">
        <v>96.654420000000002</v>
      </c>
      <c r="G154" s="30">
        <v>52.834580000000003</v>
      </c>
      <c r="H154" s="30">
        <f t="shared" si="3"/>
        <v>5.1066956858436008</v>
      </c>
      <c r="I154" s="30">
        <v>2.85656</v>
      </c>
      <c r="J154" s="65">
        <v>46.708370000000002</v>
      </c>
      <c r="K154" s="30">
        <v>98.625389999999996</v>
      </c>
      <c r="L154" s="65">
        <v>83.718109999999996</v>
      </c>
      <c r="M154" s="30">
        <v>0.98102999999999996</v>
      </c>
      <c r="N154" s="30">
        <v>122.09493999999999</v>
      </c>
      <c r="O154" s="30">
        <v>81.089010000000002</v>
      </c>
      <c r="P154" s="30">
        <v>99.242919999999998</v>
      </c>
      <c r="Q154" s="30">
        <v>19.532</v>
      </c>
      <c r="R154" s="30">
        <v>5.5637600000000003</v>
      </c>
      <c r="S154" s="30">
        <v>0.11275</v>
      </c>
      <c r="T154" s="30">
        <v>30</v>
      </c>
    </row>
    <row r="155" spans="1:20">
      <c r="A155" s="63"/>
      <c r="B155" s="31"/>
      <c r="C155" s="31"/>
      <c r="D155" s="35">
        <v>3</v>
      </c>
      <c r="E155" s="30">
        <v>98.913089999999997</v>
      </c>
      <c r="F155" s="30">
        <v>96.403819999999996</v>
      </c>
      <c r="G155" s="30">
        <v>52.901699999999998</v>
      </c>
      <c r="H155" s="30">
        <f t="shared" si="3"/>
        <v>5.0999259644939992</v>
      </c>
      <c r="I155" s="30">
        <v>2.8590599999999999</v>
      </c>
      <c r="J155" s="65">
        <v>47.614739999999998</v>
      </c>
      <c r="K155" s="30">
        <v>98.721919999999997</v>
      </c>
      <c r="L155" s="65">
        <v>86.231999999999999</v>
      </c>
      <c r="M155" s="30">
        <v>0.97875000000000001</v>
      </c>
      <c r="N155" s="30">
        <v>122.90468</v>
      </c>
      <c r="O155" s="30">
        <v>80.886449999999996</v>
      </c>
      <c r="P155" s="30">
        <v>99.524850000000001</v>
      </c>
      <c r="Q155" s="30">
        <v>19.722580000000001</v>
      </c>
      <c r="R155" s="30">
        <v>5.6432799999999999</v>
      </c>
      <c r="S155" s="30">
        <v>0.10938000000000001</v>
      </c>
      <c r="T155" s="30">
        <v>30</v>
      </c>
    </row>
    <row r="156" spans="1:20">
      <c r="A156" s="63"/>
      <c r="B156" s="31"/>
      <c r="C156" s="31"/>
      <c r="D156" s="35">
        <v>4</v>
      </c>
      <c r="E156" s="30">
        <v>101.02076</v>
      </c>
      <c r="F156" s="30">
        <v>98.153649999999999</v>
      </c>
      <c r="G156" s="30">
        <v>52.89228</v>
      </c>
      <c r="H156" s="30">
        <f t="shared" si="3"/>
        <v>5.1915703388220003</v>
      </c>
      <c r="I156" s="30">
        <v>2.85988</v>
      </c>
      <c r="J156" s="65">
        <v>47.765799999999999</v>
      </c>
      <c r="K156" s="30">
        <v>98.627499999999998</v>
      </c>
      <c r="L156" s="65">
        <v>88.010329999999996</v>
      </c>
      <c r="M156" s="30">
        <v>0.97774000000000005</v>
      </c>
      <c r="N156" s="30">
        <v>125.46902</v>
      </c>
      <c r="O156" s="30">
        <v>81.893870000000007</v>
      </c>
      <c r="P156" s="30">
        <v>101.76826</v>
      </c>
      <c r="Q156" s="30">
        <v>19.71556</v>
      </c>
      <c r="R156" s="30">
        <v>5.7041199999999996</v>
      </c>
      <c r="S156" s="30">
        <v>0.12041</v>
      </c>
      <c r="T156" s="30">
        <v>30</v>
      </c>
    </row>
    <row r="157" spans="1:20">
      <c r="A157" s="63"/>
      <c r="B157" s="31"/>
      <c r="C157" s="31"/>
      <c r="D157" s="35">
        <v>5</v>
      </c>
      <c r="E157" s="30">
        <v>101.05427</v>
      </c>
      <c r="F157" s="30">
        <v>93.170540000000003</v>
      </c>
      <c r="G157" s="30">
        <v>57.127499999999998</v>
      </c>
      <c r="H157" s="30">
        <f t="shared" si="3"/>
        <v>5.3226000238499998</v>
      </c>
      <c r="I157" s="30">
        <v>2.8609499999999999</v>
      </c>
      <c r="J157" s="65">
        <v>47.796019999999999</v>
      </c>
      <c r="K157" s="30">
        <v>98.621920000000003</v>
      </c>
      <c r="L157" s="65">
        <v>86.391670000000005</v>
      </c>
      <c r="M157" s="30">
        <v>0.97946999999999995</v>
      </c>
      <c r="N157" s="30">
        <v>127.2187</v>
      </c>
      <c r="O157" s="30">
        <v>82.131550000000004</v>
      </c>
      <c r="P157" s="30">
        <v>102.09339</v>
      </c>
      <c r="Q157" s="30">
        <v>19.72973</v>
      </c>
      <c r="R157" s="30">
        <v>5.7495700000000003</v>
      </c>
      <c r="S157" s="30">
        <v>0.11452</v>
      </c>
      <c r="T157" s="30">
        <v>30</v>
      </c>
    </row>
    <row r="158" spans="1:20">
      <c r="A158" s="63"/>
      <c r="B158" s="31"/>
      <c r="C158" s="31"/>
      <c r="D158" s="35">
        <v>6</v>
      </c>
      <c r="E158" s="30">
        <v>102.28192</v>
      </c>
      <c r="F158" s="30">
        <v>98.417429999999996</v>
      </c>
      <c r="G158" s="30">
        <v>55.156950000000002</v>
      </c>
      <c r="H158" s="30">
        <f t="shared" si="3"/>
        <v>5.4284052656385002</v>
      </c>
      <c r="I158" s="30">
        <v>2.8596400000000002</v>
      </c>
      <c r="J158" s="65">
        <v>49.125360000000001</v>
      </c>
      <c r="K158" s="30">
        <v>98.626509999999996</v>
      </c>
      <c r="L158" s="65">
        <v>88.096729999999994</v>
      </c>
      <c r="M158" s="30">
        <v>0.98096000000000005</v>
      </c>
      <c r="N158" s="30">
        <v>126.96503</v>
      </c>
      <c r="O158" s="30">
        <v>82.853790000000004</v>
      </c>
      <c r="P158" s="30">
        <v>102.93913999999999</v>
      </c>
      <c r="Q158" s="30">
        <v>19.739560000000001</v>
      </c>
      <c r="R158" s="30">
        <v>5.76553</v>
      </c>
      <c r="S158" s="30">
        <v>0.1125</v>
      </c>
      <c r="T158" s="30">
        <v>30</v>
      </c>
    </row>
    <row r="159" spans="1:20">
      <c r="A159" s="63"/>
      <c r="B159" s="31"/>
      <c r="C159" s="64">
        <v>7.0000000000000007E-2</v>
      </c>
      <c r="D159" s="35">
        <v>1</v>
      </c>
      <c r="E159" s="30">
        <v>102.51094999999999</v>
      </c>
      <c r="F159" s="30">
        <v>98.396259999999998</v>
      </c>
      <c r="G159" s="30">
        <v>54.649970000000003</v>
      </c>
      <c r="H159" s="30">
        <f t="shared" si="3"/>
        <v>5.3773526571122003</v>
      </c>
      <c r="I159" s="30">
        <v>2.8599100000000002</v>
      </c>
      <c r="J159" s="65">
        <v>56.889949999999999</v>
      </c>
      <c r="K159" s="30">
        <v>98.627930000000006</v>
      </c>
      <c r="L159" s="65">
        <v>92.830910000000003</v>
      </c>
      <c r="M159" s="30">
        <v>0.98246</v>
      </c>
      <c r="N159" s="30">
        <v>125.22045</v>
      </c>
      <c r="O159" s="30">
        <v>82.402609999999996</v>
      </c>
      <c r="P159" s="30">
        <v>101.69591</v>
      </c>
      <c r="Q159" s="30">
        <v>19.828710000000001</v>
      </c>
      <c r="R159" s="30">
        <v>6.4733599999999996</v>
      </c>
      <c r="S159" s="30">
        <v>0.14445</v>
      </c>
      <c r="T159" s="30">
        <v>30</v>
      </c>
    </row>
    <row r="160" spans="1:20">
      <c r="A160" s="63"/>
      <c r="B160" s="31"/>
      <c r="C160" s="31"/>
      <c r="D160" s="35">
        <v>2</v>
      </c>
      <c r="E160" s="30">
        <v>106.50088</v>
      </c>
      <c r="F160" s="30">
        <v>99.104169999999996</v>
      </c>
      <c r="G160" s="30">
        <v>56.190730000000002</v>
      </c>
      <c r="H160" s="30">
        <f t="shared" si="3"/>
        <v>5.5687356583440994</v>
      </c>
      <c r="I160" s="30">
        <v>2.8647100000000001</v>
      </c>
      <c r="J160" s="65">
        <v>57.947380000000003</v>
      </c>
      <c r="K160" s="30">
        <v>98.801630000000003</v>
      </c>
      <c r="L160" s="65">
        <v>97.185209999999998</v>
      </c>
      <c r="M160" s="30">
        <v>0.98340000000000005</v>
      </c>
      <c r="N160" s="30">
        <v>130.44132999999999</v>
      </c>
      <c r="O160" s="30">
        <v>86.231790000000004</v>
      </c>
      <c r="P160" s="30">
        <v>106.48743</v>
      </c>
      <c r="Q160" s="30">
        <v>20.193670000000001</v>
      </c>
      <c r="R160" s="30">
        <v>7.2362700000000002</v>
      </c>
      <c r="S160" s="30">
        <v>0.15758</v>
      </c>
      <c r="T160" s="30">
        <v>30</v>
      </c>
    </row>
    <row r="161" spans="1:20">
      <c r="A161" s="63"/>
      <c r="B161" s="31"/>
      <c r="C161" s="31"/>
      <c r="D161" s="35">
        <v>3</v>
      </c>
      <c r="E161" s="30">
        <v>108.48893</v>
      </c>
      <c r="F161" s="30">
        <v>98.21</v>
      </c>
      <c r="G161" s="30">
        <v>58.62285</v>
      </c>
      <c r="H161" s="30">
        <f t="shared" si="3"/>
        <v>5.757350098499999</v>
      </c>
      <c r="I161" s="30">
        <v>2.86164</v>
      </c>
      <c r="J161" s="65">
        <v>58.883969999999998</v>
      </c>
      <c r="K161" s="30">
        <v>98.31738</v>
      </c>
      <c r="L161" s="65">
        <v>103.79822</v>
      </c>
      <c r="M161" s="30">
        <v>0.98492000000000002</v>
      </c>
      <c r="N161" s="30">
        <v>134.55431999999999</v>
      </c>
      <c r="O161" s="30">
        <v>87.202150000000003</v>
      </c>
      <c r="P161" s="30">
        <v>110.28452</v>
      </c>
      <c r="Q161" s="30">
        <v>20.24324</v>
      </c>
      <c r="R161" s="30">
        <v>7.3467000000000002</v>
      </c>
      <c r="S161" s="30">
        <v>0.1633</v>
      </c>
      <c r="T161" s="30">
        <v>30</v>
      </c>
    </row>
    <row r="162" spans="1:20">
      <c r="A162" s="63"/>
      <c r="B162" s="31"/>
      <c r="C162" s="31"/>
      <c r="D162" s="35">
        <v>4</v>
      </c>
      <c r="E162" s="30">
        <v>112.93389000000001</v>
      </c>
      <c r="F162" s="30">
        <v>100.90764</v>
      </c>
      <c r="G162" s="30">
        <v>59.871580000000002</v>
      </c>
      <c r="H162" s="30">
        <f t="shared" si="3"/>
        <v>6.0414998408712002</v>
      </c>
      <c r="I162" s="30">
        <v>2.86009</v>
      </c>
      <c r="J162" s="65">
        <v>59.820549999999997</v>
      </c>
      <c r="K162" s="30">
        <v>98.519750000000002</v>
      </c>
      <c r="L162" s="65">
        <v>108.19302999999999</v>
      </c>
      <c r="M162" s="30">
        <v>0.98097999999999996</v>
      </c>
      <c r="N162" s="30">
        <v>140.06488999999999</v>
      </c>
      <c r="O162" s="30">
        <v>90.534909999999996</v>
      </c>
      <c r="P162" s="30">
        <v>114.27136</v>
      </c>
      <c r="Q162" s="30">
        <v>20.20485</v>
      </c>
      <c r="R162" s="30">
        <v>7.3561899999999998</v>
      </c>
      <c r="S162" s="30">
        <v>0.17530999999999999</v>
      </c>
      <c r="T162" s="30">
        <v>30</v>
      </c>
    </row>
    <row r="163" spans="1:20">
      <c r="A163" s="63"/>
      <c r="B163" s="31"/>
      <c r="C163" s="31"/>
      <c r="D163" s="35">
        <v>5</v>
      </c>
      <c r="E163" s="30">
        <v>112.97371</v>
      </c>
      <c r="F163" s="30">
        <v>104.602</v>
      </c>
      <c r="G163" s="30">
        <v>59.312890000000003</v>
      </c>
      <c r="H163" s="30">
        <f t="shared" si="3"/>
        <v>6.2042469197800001</v>
      </c>
      <c r="I163" s="30">
        <v>2.8641200000000002</v>
      </c>
      <c r="J163" s="65">
        <v>59.911189999999998</v>
      </c>
      <c r="K163" s="30">
        <v>98.487669999999994</v>
      </c>
      <c r="L163" s="65">
        <v>112.08161</v>
      </c>
      <c r="M163" s="30">
        <v>0.98484000000000005</v>
      </c>
      <c r="N163" s="30">
        <v>141.14458999999999</v>
      </c>
      <c r="O163" s="30">
        <v>90.078580000000002</v>
      </c>
      <c r="P163" s="30">
        <v>113.84144000000001</v>
      </c>
      <c r="Q163" s="30">
        <v>20.230889999999999</v>
      </c>
      <c r="R163" s="30">
        <v>7.4700199999999999</v>
      </c>
      <c r="S163" s="30">
        <v>0.20494999999999999</v>
      </c>
      <c r="T163" s="30">
        <v>30</v>
      </c>
    </row>
    <row r="164" spans="1:20">
      <c r="A164" s="63"/>
      <c r="B164" s="31"/>
      <c r="C164" s="31"/>
      <c r="D164" s="35">
        <v>6</v>
      </c>
      <c r="E164" s="30">
        <v>110.98016</v>
      </c>
      <c r="F164" s="30">
        <v>100.90004</v>
      </c>
      <c r="G164" s="30">
        <v>61.077460000000002</v>
      </c>
      <c r="H164" s="30">
        <f t="shared" si="3"/>
        <v>6.1627181570984</v>
      </c>
      <c r="I164" s="30">
        <v>2.86592</v>
      </c>
      <c r="J164" s="65">
        <v>60.81756</v>
      </c>
      <c r="K164" s="30">
        <v>98.536550000000005</v>
      </c>
      <c r="L164" s="65">
        <v>115.62432</v>
      </c>
      <c r="M164" s="30">
        <v>2.2436400000000001</v>
      </c>
      <c r="N164" s="30">
        <v>139.70844</v>
      </c>
      <c r="O164" s="30">
        <v>88.397099999999995</v>
      </c>
      <c r="P164" s="30">
        <v>112.48211000000001</v>
      </c>
      <c r="Q164" s="30">
        <v>20.327369999999998</v>
      </c>
      <c r="R164" s="30">
        <v>7.4860899999999999</v>
      </c>
      <c r="S164" s="30">
        <v>0.19128999999999999</v>
      </c>
      <c r="T164" s="30">
        <v>30</v>
      </c>
    </row>
    <row r="165" spans="1:20" ht="17" thickBot="1">
      <c r="A165" s="70"/>
      <c r="B165" s="71"/>
      <c r="C165" s="72" t="s">
        <v>84</v>
      </c>
      <c r="D165" s="73" t="s">
        <v>86</v>
      </c>
      <c r="E165" s="72">
        <v>99.925439999999995</v>
      </c>
      <c r="F165" s="72">
        <v>99.571560000000005</v>
      </c>
      <c r="G165" s="72">
        <v>59.374310000000001</v>
      </c>
      <c r="H165" s="72">
        <f t="shared" si="3"/>
        <v>5.9119926706235999</v>
      </c>
      <c r="I165" s="72">
        <v>39.604810000000001</v>
      </c>
      <c r="J165" s="74">
        <v>59.850760000000001</v>
      </c>
      <c r="K165" s="72">
        <v>98.908349999999999</v>
      </c>
      <c r="L165" s="74">
        <v>68.072609999999997</v>
      </c>
      <c r="M165" s="72">
        <v>18.722560000000001</v>
      </c>
      <c r="N165" s="72">
        <v>126.83804000000001</v>
      </c>
      <c r="O165" s="72">
        <v>80.114819999999995</v>
      </c>
      <c r="P165" s="72">
        <v>100.34376</v>
      </c>
      <c r="Q165" s="72">
        <v>19.191410000000001</v>
      </c>
      <c r="R165" s="72">
        <v>3.45302</v>
      </c>
      <c r="S165" s="72">
        <v>7.528E-2</v>
      </c>
      <c r="T165" s="72">
        <v>2.0026600000000001</v>
      </c>
    </row>
    <row r="166" spans="1:20">
      <c r="A166" s="58">
        <v>4</v>
      </c>
      <c r="B166" s="59" t="s">
        <v>83</v>
      </c>
      <c r="C166" s="60" t="s">
        <v>84</v>
      </c>
      <c r="D166" s="61" t="s">
        <v>85</v>
      </c>
      <c r="E166" s="60">
        <v>78.790520000000001</v>
      </c>
      <c r="F166" s="60">
        <v>73.392740000000003</v>
      </c>
      <c r="G166" s="60">
        <v>68.898840000000007</v>
      </c>
      <c r="H166" s="30">
        <f t="shared" si="3"/>
        <v>5.0566746504216011</v>
      </c>
      <c r="I166" s="60">
        <v>44.586849999999998</v>
      </c>
      <c r="J166" s="62">
        <v>43.959049999999998</v>
      </c>
      <c r="K166" s="60">
        <v>98.017859999999999</v>
      </c>
      <c r="L166" s="62">
        <v>59.358739999999997</v>
      </c>
      <c r="M166" s="60">
        <v>11.53121</v>
      </c>
      <c r="N166" s="60">
        <v>102.33816</v>
      </c>
      <c r="O166" s="60">
        <v>60.392899999999997</v>
      </c>
      <c r="P166" s="60">
        <v>79.276529999999994</v>
      </c>
      <c r="Q166" s="60">
        <v>17.894020000000001</v>
      </c>
      <c r="R166" s="60">
        <v>2.90299</v>
      </c>
      <c r="S166" s="60">
        <v>2.15E-3</v>
      </c>
      <c r="T166" s="60">
        <v>-2.0015999999999998</v>
      </c>
    </row>
    <row r="167" spans="1:20">
      <c r="A167" s="63"/>
      <c r="B167" s="31"/>
      <c r="C167" s="64">
        <v>0.03</v>
      </c>
      <c r="D167" s="35">
        <v>1</v>
      </c>
      <c r="E167" s="30">
        <v>82.298209999999997</v>
      </c>
      <c r="F167" s="30">
        <v>69.084980000000002</v>
      </c>
      <c r="G167" s="30">
        <v>81.27234</v>
      </c>
      <c r="H167" s="30">
        <f t="shared" si="3"/>
        <v>5.6146979834532003</v>
      </c>
      <c r="I167" s="30">
        <v>46.644260000000003</v>
      </c>
      <c r="J167" s="65">
        <v>46.738590000000002</v>
      </c>
      <c r="K167" s="30">
        <v>97.609480000000005</v>
      </c>
      <c r="L167" s="65">
        <v>65.956620000000001</v>
      </c>
      <c r="M167" s="30">
        <v>13.671889999999999</v>
      </c>
      <c r="N167" s="30">
        <v>109.93917999999999</v>
      </c>
      <c r="O167" s="30">
        <v>61.383940000000003</v>
      </c>
      <c r="P167" s="30">
        <v>82.699849999999998</v>
      </c>
      <c r="Q167" s="30">
        <v>17.747129999999999</v>
      </c>
      <c r="R167" s="30">
        <v>2.8615699999999999</v>
      </c>
      <c r="S167" s="30">
        <v>2.9829999999999999E-2</v>
      </c>
      <c r="T167" s="30">
        <v>30</v>
      </c>
    </row>
    <row r="168" spans="1:20">
      <c r="A168" s="63"/>
      <c r="B168" s="31"/>
      <c r="C168" s="31"/>
      <c r="D168" s="35">
        <v>2</v>
      </c>
      <c r="E168" s="30">
        <v>86.718450000000004</v>
      </c>
      <c r="F168" s="30">
        <v>67.793469999999999</v>
      </c>
      <c r="G168" s="30">
        <v>82.502210000000005</v>
      </c>
      <c r="H168" s="30">
        <f t="shared" si="3"/>
        <v>5.5931110985687003</v>
      </c>
      <c r="I168" s="30">
        <v>48.842829999999999</v>
      </c>
      <c r="J168" s="65">
        <v>47.765810000000002</v>
      </c>
      <c r="K168" s="30">
        <v>97.760750000000002</v>
      </c>
      <c r="L168" s="65">
        <v>70.938839999999999</v>
      </c>
      <c r="M168" s="30">
        <v>13.389749999999999</v>
      </c>
      <c r="N168" s="30">
        <v>113.34612</v>
      </c>
      <c r="O168" s="30">
        <v>65.036280000000005</v>
      </c>
      <c r="P168" s="30">
        <v>87.024659999999997</v>
      </c>
      <c r="Q168" s="30">
        <v>17.67764</v>
      </c>
      <c r="R168" s="30">
        <v>3.7424400000000002</v>
      </c>
      <c r="S168" s="30">
        <v>3.9730000000000001E-2</v>
      </c>
      <c r="T168" s="30">
        <v>30</v>
      </c>
    </row>
    <row r="169" spans="1:20">
      <c r="A169" s="63"/>
      <c r="B169" s="31"/>
      <c r="C169" s="31"/>
      <c r="D169" s="35">
        <v>3</v>
      </c>
      <c r="E169" s="30">
        <v>85.236930000000001</v>
      </c>
      <c r="F169" s="30">
        <v>69.220749999999995</v>
      </c>
      <c r="G169" s="30">
        <v>82.531779999999998</v>
      </c>
      <c r="H169" s="30">
        <f t="shared" si="3"/>
        <v>5.7129117104349998</v>
      </c>
      <c r="I169" s="30">
        <v>49.115769999999998</v>
      </c>
      <c r="J169" s="65">
        <v>47.705379999999998</v>
      </c>
      <c r="K169" s="30">
        <v>97.972309999999993</v>
      </c>
      <c r="L169" s="65">
        <v>72.890900000000002</v>
      </c>
      <c r="M169" s="30">
        <v>14.831759999999999</v>
      </c>
      <c r="N169" s="30">
        <v>112.0115</v>
      </c>
      <c r="O169" s="30">
        <v>63.56306</v>
      </c>
      <c r="P169" s="30">
        <v>86.000479999999996</v>
      </c>
      <c r="Q169" s="30">
        <v>17.946290000000001</v>
      </c>
      <c r="R169" s="30">
        <v>4.54739</v>
      </c>
      <c r="S169" s="30">
        <v>5.951E-2</v>
      </c>
      <c r="T169" s="30">
        <v>30</v>
      </c>
    </row>
    <row r="170" spans="1:20">
      <c r="A170" s="63"/>
      <c r="B170" s="31"/>
      <c r="C170" s="31"/>
      <c r="D170" s="35">
        <v>4</v>
      </c>
      <c r="E170" s="30">
        <v>86.674880000000002</v>
      </c>
      <c r="F170" s="30">
        <v>69.190100000000001</v>
      </c>
      <c r="G170" s="30">
        <v>82.834239999999994</v>
      </c>
      <c r="H170" s="30">
        <f t="shared" si="3"/>
        <v>5.7313093490239995</v>
      </c>
      <c r="I170" s="30">
        <v>49.087490000000003</v>
      </c>
      <c r="J170" s="65">
        <v>47.705379999999998</v>
      </c>
      <c r="K170" s="30">
        <v>98.592500000000001</v>
      </c>
      <c r="L170" s="65">
        <v>72.636529999999993</v>
      </c>
      <c r="M170" s="30">
        <v>13.669140000000001</v>
      </c>
      <c r="N170" s="30">
        <v>113.29639</v>
      </c>
      <c r="O170" s="30">
        <v>64.648089999999996</v>
      </c>
      <c r="P170" s="30">
        <v>87.068160000000006</v>
      </c>
      <c r="Q170" s="30">
        <v>18.3523</v>
      </c>
      <c r="R170" s="30">
        <v>4.7420999999999998</v>
      </c>
      <c r="S170" s="30">
        <v>5.466E-2</v>
      </c>
      <c r="T170" s="30">
        <v>30</v>
      </c>
    </row>
    <row r="171" spans="1:20">
      <c r="A171" s="63"/>
      <c r="B171" s="31"/>
      <c r="C171" s="31"/>
      <c r="D171" s="35">
        <v>5</v>
      </c>
      <c r="E171" s="30">
        <v>85.163039999999995</v>
      </c>
      <c r="F171" s="30">
        <v>69.238460000000003</v>
      </c>
      <c r="G171" s="30">
        <v>84.192729999999997</v>
      </c>
      <c r="H171" s="30">
        <f t="shared" si="3"/>
        <v>5.8293749683958005</v>
      </c>
      <c r="I171" s="30">
        <v>49.62303</v>
      </c>
      <c r="J171" s="65">
        <v>49.125369999999997</v>
      </c>
      <c r="K171" s="30">
        <v>98.592939999999999</v>
      </c>
      <c r="L171" s="65">
        <v>72.554540000000003</v>
      </c>
      <c r="M171" s="30">
        <v>14.57611</v>
      </c>
      <c r="N171" s="30">
        <v>112.22978999999999</v>
      </c>
      <c r="O171" s="30">
        <v>62.975009999999997</v>
      </c>
      <c r="P171" s="30">
        <v>85.472329999999999</v>
      </c>
      <c r="Q171" s="30">
        <v>18.647780000000001</v>
      </c>
      <c r="R171" s="30">
        <v>4.7598000000000003</v>
      </c>
      <c r="S171" s="30">
        <v>6.7739999999999995E-2</v>
      </c>
      <c r="T171" s="30">
        <v>30</v>
      </c>
    </row>
    <row r="172" spans="1:20">
      <c r="A172" s="63"/>
      <c r="B172" s="31"/>
      <c r="C172" s="31"/>
      <c r="D172" s="35">
        <v>6</v>
      </c>
      <c r="E172" s="30">
        <v>86.277330000000006</v>
      </c>
      <c r="F172" s="30">
        <v>70.244600000000005</v>
      </c>
      <c r="G172" s="30">
        <v>83.178700000000006</v>
      </c>
      <c r="H172" s="30">
        <f t="shared" si="3"/>
        <v>5.8428545100200004</v>
      </c>
      <c r="I172" s="30">
        <v>49.002420000000001</v>
      </c>
      <c r="J172" s="65">
        <v>47.675170000000001</v>
      </c>
      <c r="K172" s="30">
        <v>98.590699999999998</v>
      </c>
      <c r="L172" s="65">
        <v>71.765609999999995</v>
      </c>
      <c r="M172" s="30">
        <v>16.110679999999999</v>
      </c>
      <c r="N172" s="30">
        <v>113.61005</v>
      </c>
      <c r="O172" s="30">
        <v>64.123400000000004</v>
      </c>
      <c r="P172" s="30">
        <v>86.80453</v>
      </c>
      <c r="Q172" s="30">
        <v>18.792120000000001</v>
      </c>
      <c r="R172" s="30">
        <v>4.8021700000000003</v>
      </c>
      <c r="S172" s="30">
        <v>8.9380000000000001E-2</v>
      </c>
      <c r="T172" s="30">
        <v>30</v>
      </c>
    </row>
    <row r="173" spans="1:20">
      <c r="A173" s="63"/>
      <c r="B173" s="31"/>
      <c r="C173" s="64">
        <v>0.05</v>
      </c>
      <c r="D173" s="35">
        <v>1</v>
      </c>
      <c r="E173" s="30">
        <v>85.284369999999996</v>
      </c>
      <c r="F173" s="30">
        <v>72.425060000000002</v>
      </c>
      <c r="G173" s="30">
        <v>80.739000000000004</v>
      </c>
      <c r="H173" s="30">
        <f t="shared" si="3"/>
        <v>5.8475269193400008</v>
      </c>
      <c r="I173" s="30">
        <v>37.900149999999996</v>
      </c>
      <c r="J173" s="65">
        <v>51.179810000000003</v>
      </c>
      <c r="K173" s="30">
        <v>98.594130000000007</v>
      </c>
      <c r="L173" s="65">
        <v>67.942949999999996</v>
      </c>
      <c r="M173" s="30">
        <v>14.631959999999999</v>
      </c>
      <c r="N173" s="30">
        <v>112.00994</v>
      </c>
      <c r="O173" s="30">
        <v>63.555509999999998</v>
      </c>
      <c r="P173" s="30">
        <v>85.507090000000005</v>
      </c>
      <c r="Q173" s="30">
        <v>18.96069</v>
      </c>
      <c r="R173" s="30">
        <v>4.7142299999999997</v>
      </c>
      <c r="S173" s="30">
        <v>8.3580000000000002E-2</v>
      </c>
      <c r="T173" s="30">
        <v>30</v>
      </c>
    </row>
    <row r="174" spans="1:20">
      <c r="A174" s="63"/>
      <c r="B174" s="31"/>
      <c r="C174" s="31"/>
      <c r="D174" s="35">
        <v>2</v>
      </c>
      <c r="E174" s="30">
        <v>87.768020000000007</v>
      </c>
      <c r="F174" s="30">
        <v>72.592219999999998</v>
      </c>
      <c r="G174" s="30">
        <v>82.885319999999993</v>
      </c>
      <c r="H174" s="30">
        <f t="shared" si="3"/>
        <v>6.016829384210399</v>
      </c>
      <c r="I174" s="30">
        <v>2.8812099999999998</v>
      </c>
      <c r="J174" s="65">
        <v>52.086179999999999</v>
      </c>
      <c r="K174" s="30">
        <v>98.583359999999999</v>
      </c>
      <c r="L174" s="65">
        <v>77.306420000000003</v>
      </c>
      <c r="M174" s="30">
        <v>0.98106000000000004</v>
      </c>
      <c r="N174" s="30">
        <v>115.04327000000001</v>
      </c>
      <c r="O174" s="30">
        <v>65.549319999999994</v>
      </c>
      <c r="P174" s="30">
        <v>88.146249999999995</v>
      </c>
      <c r="Q174" s="30">
        <v>19.097020000000001</v>
      </c>
      <c r="R174" s="30">
        <v>5.48264</v>
      </c>
      <c r="S174" s="30">
        <v>0.12512000000000001</v>
      </c>
      <c r="T174" s="30">
        <v>30</v>
      </c>
    </row>
    <row r="175" spans="1:20">
      <c r="A175" s="63"/>
      <c r="B175" s="31"/>
      <c r="C175" s="31"/>
      <c r="D175" s="35">
        <v>3</v>
      </c>
      <c r="E175" s="30">
        <v>84.744079999999997</v>
      </c>
      <c r="F175" s="30">
        <v>72.693160000000006</v>
      </c>
      <c r="G175" s="30">
        <v>81.083609999999993</v>
      </c>
      <c r="H175" s="30">
        <f t="shared" si="3"/>
        <v>5.8942238351076002</v>
      </c>
      <c r="I175" s="30">
        <v>2.8828999999999998</v>
      </c>
      <c r="J175" s="65">
        <v>52.901919999999997</v>
      </c>
      <c r="K175" s="30">
        <v>98.582769999999996</v>
      </c>
      <c r="L175" s="65">
        <v>76.104759999999999</v>
      </c>
      <c r="M175" s="30">
        <v>0.98414000000000001</v>
      </c>
      <c r="N175" s="30">
        <v>111.29331000000001</v>
      </c>
      <c r="O175" s="30">
        <v>63.469619999999999</v>
      </c>
      <c r="P175" s="30">
        <v>85.115049999999997</v>
      </c>
      <c r="Q175" s="30">
        <v>19.365690000000001</v>
      </c>
      <c r="R175" s="30">
        <v>5.9784300000000004</v>
      </c>
      <c r="S175" s="30">
        <v>0.14546000000000001</v>
      </c>
      <c r="T175" s="30">
        <v>30</v>
      </c>
    </row>
    <row r="176" spans="1:20">
      <c r="A176" s="63"/>
      <c r="B176" s="31"/>
      <c r="C176" s="31"/>
      <c r="D176" s="35">
        <v>4</v>
      </c>
      <c r="E176" s="30">
        <v>86.828149999999994</v>
      </c>
      <c r="F176" s="30">
        <v>76.872590000000002</v>
      </c>
      <c r="G176" s="30">
        <v>79.361249999999998</v>
      </c>
      <c r="H176" s="30">
        <f t="shared" si="3"/>
        <v>6.1007048331374998</v>
      </c>
      <c r="I176" s="30">
        <v>2.8769100000000001</v>
      </c>
      <c r="J176" s="65">
        <v>53.022770000000001</v>
      </c>
      <c r="K176" s="30">
        <v>98.582819999999998</v>
      </c>
      <c r="L176" s="65">
        <v>76.020420000000001</v>
      </c>
      <c r="M176" s="30">
        <v>0.98584000000000005</v>
      </c>
      <c r="N176" s="30">
        <v>114.71022000000001</v>
      </c>
      <c r="O176" s="30">
        <v>65.778409999999994</v>
      </c>
      <c r="P176" s="30">
        <v>87.714860000000002</v>
      </c>
      <c r="Q176" s="30">
        <v>19.585249999999998</v>
      </c>
      <c r="R176" s="30">
        <v>6.0405300000000004</v>
      </c>
      <c r="S176" s="30">
        <v>0.17826</v>
      </c>
      <c r="T176" s="30">
        <v>30</v>
      </c>
    </row>
    <row r="177" spans="1:20">
      <c r="A177" s="63"/>
      <c r="B177" s="31"/>
      <c r="C177" s="31"/>
      <c r="D177" s="35">
        <v>5</v>
      </c>
      <c r="E177" s="30">
        <v>86.605540000000005</v>
      </c>
      <c r="F177" s="30">
        <v>73.068219999999997</v>
      </c>
      <c r="G177" s="30">
        <v>84.169420000000002</v>
      </c>
      <c r="H177" s="30">
        <f t="shared" si="3"/>
        <v>6.1501096978323995</v>
      </c>
      <c r="I177" s="30">
        <v>2.8794499999999998</v>
      </c>
      <c r="J177" s="65">
        <v>53.959350000000001</v>
      </c>
      <c r="K177" s="30">
        <v>98.732249999999993</v>
      </c>
      <c r="L177" s="65">
        <v>80.124409999999997</v>
      </c>
      <c r="M177" s="30">
        <v>0.98538999999999999</v>
      </c>
      <c r="N177" s="30">
        <v>114.11279</v>
      </c>
      <c r="O177" s="30">
        <v>64.226070000000007</v>
      </c>
      <c r="P177" s="30">
        <v>86.988259999999997</v>
      </c>
      <c r="Q177" s="30">
        <v>19.646170000000001</v>
      </c>
      <c r="R177" s="30">
        <v>6.04636</v>
      </c>
      <c r="S177" s="30">
        <v>0.16098999999999999</v>
      </c>
      <c r="T177" s="30">
        <v>30</v>
      </c>
    </row>
    <row r="178" spans="1:20">
      <c r="A178" s="63"/>
      <c r="B178" s="31"/>
      <c r="C178" s="31"/>
      <c r="D178" s="35">
        <v>6</v>
      </c>
      <c r="E178" s="30">
        <v>87.669049999999999</v>
      </c>
      <c r="F178" s="30">
        <v>72.607919999999993</v>
      </c>
      <c r="G178" s="30">
        <v>85.866309999999999</v>
      </c>
      <c r="H178" s="30">
        <f t="shared" si="3"/>
        <v>6.2345741671751993</v>
      </c>
      <c r="I178" s="30">
        <v>5.7225299999999999</v>
      </c>
      <c r="J178" s="65">
        <v>53.052979999999998</v>
      </c>
      <c r="K178" s="30">
        <v>98.766319999999993</v>
      </c>
      <c r="L178" s="65">
        <v>84.782160000000005</v>
      </c>
      <c r="M178" s="30">
        <v>1.1135299999999999</v>
      </c>
      <c r="N178" s="30">
        <v>115.95748</v>
      </c>
      <c r="O178" s="30">
        <v>65.032160000000005</v>
      </c>
      <c r="P178" s="30">
        <v>88.159540000000007</v>
      </c>
      <c r="Q178" s="30">
        <v>19.68074</v>
      </c>
      <c r="R178" s="30">
        <v>6.0201500000000001</v>
      </c>
      <c r="S178" s="30">
        <v>0.17366999999999999</v>
      </c>
      <c r="T178" s="30">
        <v>30</v>
      </c>
    </row>
    <row r="179" spans="1:20">
      <c r="A179" s="63"/>
      <c r="B179" s="31"/>
      <c r="C179" s="64">
        <v>7.0000000000000007E-2</v>
      </c>
      <c r="D179" s="35">
        <v>1</v>
      </c>
      <c r="E179" s="30">
        <v>85.364580000000004</v>
      </c>
      <c r="F179" s="30">
        <v>73.169640000000001</v>
      </c>
      <c r="G179" s="30">
        <v>85.014830000000003</v>
      </c>
      <c r="H179" s="30">
        <f t="shared" si="3"/>
        <v>6.220504505761201</v>
      </c>
      <c r="I179" s="30">
        <v>40.945549999999997</v>
      </c>
      <c r="J179" s="65">
        <v>56.829529999999998</v>
      </c>
      <c r="K179" s="30">
        <v>99.231830000000002</v>
      </c>
      <c r="L179" s="65">
        <v>83.492779999999996</v>
      </c>
      <c r="M179" s="30">
        <v>7.4851099999999997</v>
      </c>
      <c r="N179" s="30">
        <v>113.33386</v>
      </c>
      <c r="O179" s="30">
        <v>63.069310000000002</v>
      </c>
      <c r="P179" s="30">
        <v>85.810059999999993</v>
      </c>
      <c r="Q179" s="30">
        <v>19.70356</v>
      </c>
      <c r="R179" s="30">
        <v>5.8801100000000002</v>
      </c>
      <c r="S179" s="30">
        <v>0.13936000000000001</v>
      </c>
      <c r="T179" s="30">
        <v>30</v>
      </c>
    </row>
    <row r="180" spans="1:20">
      <c r="A180" s="63"/>
      <c r="B180" s="31"/>
      <c r="C180" s="31"/>
      <c r="D180" s="35">
        <v>2</v>
      </c>
      <c r="E180" s="30">
        <v>86.989580000000004</v>
      </c>
      <c r="F180" s="30">
        <v>75.008499999999998</v>
      </c>
      <c r="G180" s="30">
        <v>85.663589999999999</v>
      </c>
      <c r="H180" s="30">
        <f t="shared" si="3"/>
        <v>6.4254973905149999</v>
      </c>
      <c r="I180" s="30">
        <v>2.8853800000000001</v>
      </c>
      <c r="J180" s="65">
        <v>58.823549999999997</v>
      </c>
      <c r="K180" s="30">
        <v>99.079660000000004</v>
      </c>
      <c r="L180" s="65">
        <v>85.986199999999997</v>
      </c>
      <c r="M180" s="30">
        <v>0.98460999999999999</v>
      </c>
      <c r="N180" s="30">
        <v>117.53377</v>
      </c>
      <c r="O180" s="30">
        <v>64.302279999999996</v>
      </c>
      <c r="P180" s="30">
        <v>87.588260000000005</v>
      </c>
      <c r="Q180" s="30">
        <v>19.798179999999999</v>
      </c>
      <c r="R180" s="30">
        <v>6.6820700000000004</v>
      </c>
      <c r="S180" s="30">
        <v>0.26157000000000002</v>
      </c>
      <c r="T180" s="30">
        <v>30</v>
      </c>
    </row>
    <row r="181" spans="1:20">
      <c r="A181" s="63"/>
      <c r="B181" s="31"/>
      <c r="C181" s="31"/>
      <c r="D181" s="35">
        <v>3</v>
      </c>
      <c r="E181" s="30">
        <v>91.665599999999998</v>
      </c>
      <c r="F181" s="30">
        <v>76.248410000000007</v>
      </c>
      <c r="G181" s="30">
        <v>84.590940000000003</v>
      </c>
      <c r="H181" s="30">
        <f t="shared" si="3"/>
        <v>6.4499246754054012</v>
      </c>
      <c r="I181" s="30">
        <v>2.8868499999999999</v>
      </c>
      <c r="J181" s="65">
        <v>59.850769999999997</v>
      </c>
      <c r="K181" s="30">
        <v>99.471100000000007</v>
      </c>
      <c r="L181" s="65">
        <v>89.382009999999994</v>
      </c>
      <c r="M181" s="30">
        <v>0.98594000000000004</v>
      </c>
      <c r="N181" s="30">
        <v>118.54597</v>
      </c>
      <c r="O181" s="30">
        <v>68.661379999999994</v>
      </c>
      <c r="P181" s="30">
        <v>91.708359999999999</v>
      </c>
      <c r="Q181" s="30">
        <v>20.024170000000002</v>
      </c>
      <c r="R181" s="30">
        <v>6.9489999999999998</v>
      </c>
      <c r="S181" s="30">
        <v>0.23300000000000001</v>
      </c>
      <c r="T181" s="30">
        <v>30</v>
      </c>
    </row>
    <row r="182" spans="1:20">
      <c r="A182" s="63"/>
      <c r="B182" s="31"/>
      <c r="C182" s="31"/>
      <c r="D182" s="35">
        <v>4</v>
      </c>
      <c r="E182" s="30">
        <v>93.693619999999996</v>
      </c>
      <c r="F182" s="30">
        <v>74.915120000000002</v>
      </c>
      <c r="G182" s="30">
        <v>91.124639999999999</v>
      </c>
      <c r="H182" s="30">
        <f t="shared" si="3"/>
        <v>6.8266133405567997</v>
      </c>
      <c r="I182" s="30">
        <v>2.88775</v>
      </c>
      <c r="J182" s="65">
        <v>60.84778</v>
      </c>
      <c r="K182" s="30">
        <v>99.562830000000005</v>
      </c>
      <c r="L182" s="65">
        <v>95.748819999999995</v>
      </c>
      <c r="M182" s="30">
        <v>0.98663999999999996</v>
      </c>
      <c r="N182" s="30">
        <v>122.88087</v>
      </c>
      <c r="O182" s="30">
        <v>68.913380000000004</v>
      </c>
      <c r="P182" s="30">
        <v>94.230199999999996</v>
      </c>
      <c r="Q182" s="30">
        <v>20.13758</v>
      </c>
      <c r="R182" s="30">
        <v>7.2970100000000002</v>
      </c>
      <c r="S182" s="30">
        <v>0.28792000000000001</v>
      </c>
      <c r="T182" s="30">
        <v>30</v>
      </c>
    </row>
    <row r="183" spans="1:20">
      <c r="A183" s="63"/>
      <c r="B183" s="31"/>
      <c r="C183" s="31"/>
      <c r="D183" s="35">
        <v>5</v>
      </c>
      <c r="E183" s="30">
        <v>95.445080000000004</v>
      </c>
      <c r="F183" s="30">
        <v>75.399420000000006</v>
      </c>
      <c r="G183" s="30">
        <v>94.022360000000006</v>
      </c>
      <c r="H183" s="30">
        <f t="shared" si="3"/>
        <v>7.0892314110312009</v>
      </c>
      <c r="I183" s="30">
        <v>2.88598</v>
      </c>
      <c r="J183" s="65">
        <v>60.84778</v>
      </c>
      <c r="K183" s="30">
        <v>99.346429999999998</v>
      </c>
      <c r="L183" s="65">
        <v>98.843069999999997</v>
      </c>
      <c r="M183" s="30">
        <v>0.98580000000000001</v>
      </c>
      <c r="N183" s="30">
        <v>124.47899</v>
      </c>
      <c r="O183" s="30">
        <v>70.066280000000006</v>
      </c>
      <c r="P183" s="30">
        <v>95.894139999999993</v>
      </c>
      <c r="Q183" s="30">
        <v>20.194030000000001</v>
      </c>
      <c r="R183" s="30">
        <v>7.3741300000000001</v>
      </c>
      <c r="S183" s="30">
        <v>0.32880999999999999</v>
      </c>
      <c r="T183" s="30">
        <v>30</v>
      </c>
    </row>
    <row r="184" spans="1:20">
      <c r="A184" s="63"/>
      <c r="B184" s="31"/>
      <c r="C184" s="31"/>
      <c r="D184" s="35">
        <v>6</v>
      </c>
      <c r="E184" s="30">
        <v>93.825609999999998</v>
      </c>
      <c r="F184" s="30">
        <v>76.236360000000005</v>
      </c>
      <c r="G184" s="30">
        <v>94.882620000000003</v>
      </c>
      <c r="H184" s="30">
        <f t="shared" si="3"/>
        <v>7.2335055760632008</v>
      </c>
      <c r="I184" s="30">
        <v>4.88584</v>
      </c>
      <c r="J184" s="65">
        <v>61.814579999999999</v>
      </c>
      <c r="K184" s="30">
        <v>98.802499999999995</v>
      </c>
      <c r="L184" s="65">
        <v>99.266350000000003</v>
      </c>
      <c r="M184" s="30">
        <v>1.0677099999999999</v>
      </c>
      <c r="N184" s="30">
        <v>124.11694</v>
      </c>
      <c r="O184" s="30">
        <v>68.460170000000005</v>
      </c>
      <c r="P184" s="30">
        <v>94.535570000000007</v>
      </c>
      <c r="Q184" s="30">
        <v>20.223089999999999</v>
      </c>
      <c r="R184" s="30">
        <v>7.4157700000000002</v>
      </c>
      <c r="S184" s="30">
        <v>0.31328</v>
      </c>
      <c r="T184" s="30">
        <v>30</v>
      </c>
    </row>
    <row r="185" spans="1:20">
      <c r="A185" s="63"/>
      <c r="B185" s="31"/>
      <c r="C185" s="30" t="s">
        <v>84</v>
      </c>
      <c r="D185" s="35" t="s">
        <v>86</v>
      </c>
      <c r="E185" s="30">
        <v>85.243340000000003</v>
      </c>
      <c r="F185" s="30">
        <v>74.733419999999995</v>
      </c>
      <c r="G185" s="30">
        <v>85.998249999999999</v>
      </c>
      <c r="H185" s="30">
        <f t="shared" si="3"/>
        <v>6.4269433365149995</v>
      </c>
      <c r="I185" s="30">
        <v>42.884030000000003</v>
      </c>
      <c r="J185" s="65">
        <v>60.877989999999997</v>
      </c>
      <c r="K185" s="30">
        <v>99.240650000000002</v>
      </c>
      <c r="L185" s="65">
        <v>55.275599999999997</v>
      </c>
      <c r="M185" s="30">
        <v>15.661569999999999</v>
      </c>
      <c r="N185" s="30">
        <v>114.5986</v>
      </c>
      <c r="O185" s="30">
        <v>63.212400000000002</v>
      </c>
      <c r="P185" s="30">
        <v>85.785629999999998</v>
      </c>
      <c r="Q185" s="30">
        <v>19.354939999999999</v>
      </c>
      <c r="R185" s="30">
        <v>3.7553399999999999</v>
      </c>
      <c r="S185" s="30">
        <v>0.12570999999999999</v>
      </c>
      <c r="T185" s="30">
        <v>2.0013299999999998</v>
      </c>
    </row>
    <row r="186" spans="1:20">
      <c r="A186" s="63"/>
      <c r="B186" s="33" t="s">
        <v>87</v>
      </c>
      <c r="C186" s="34" t="s">
        <v>84</v>
      </c>
      <c r="D186" s="66" t="s">
        <v>85</v>
      </c>
      <c r="E186" s="34">
        <v>99.471069999999997</v>
      </c>
      <c r="F186" s="34">
        <v>56.751339999999999</v>
      </c>
      <c r="G186" s="34">
        <v>80.723190000000002</v>
      </c>
      <c r="H186" s="34">
        <f t="shared" si="3"/>
        <v>4.5811492015745996</v>
      </c>
      <c r="I186" s="34">
        <v>43.708509999999997</v>
      </c>
      <c r="J186" s="67">
        <v>43.959049999999998</v>
      </c>
      <c r="K186" s="34">
        <v>98.714510000000004</v>
      </c>
      <c r="L186" s="67">
        <v>67.599109999999996</v>
      </c>
      <c r="M186" s="34">
        <v>9.5848800000000001</v>
      </c>
      <c r="N186" s="34">
        <v>126.55013</v>
      </c>
      <c r="O186" s="34">
        <v>75.482380000000006</v>
      </c>
      <c r="P186" s="34">
        <v>99.608059999999995</v>
      </c>
      <c r="Q186" s="34">
        <v>17.466329999999999</v>
      </c>
      <c r="R186" s="34">
        <v>3.4925799999999998</v>
      </c>
      <c r="S186" s="34">
        <v>1.295E-2</v>
      </c>
      <c r="T186" s="34">
        <v>-2.0013299999999998</v>
      </c>
    </row>
    <row r="187" spans="1:20">
      <c r="A187" s="63"/>
      <c r="B187" s="31"/>
      <c r="C187" s="64">
        <v>0.03</v>
      </c>
      <c r="D187" s="35">
        <v>1</v>
      </c>
      <c r="E187" s="30">
        <v>97.126320000000007</v>
      </c>
      <c r="F187" s="30">
        <v>60.613419999999998</v>
      </c>
      <c r="G187" s="30">
        <v>82.558700000000002</v>
      </c>
      <c r="H187" s="30">
        <f t="shared" si="3"/>
        <v>5.0041651577539996</v>
      </c>
      <c r="I187" s="30">
        <v>44.349649999999997</v>
      </c>
      <c r="J187" s="65">
        <v>44.835209999999996</v>
      </c>
      <c r="K187" s="30">
        <v>98.754260000000002</v>
      </c>
      <c r="L187" s="65">
        <v>69.554270000000002</v>
      </c>
      <c r="M187" s="30">
        <v>11.367240000000001</v>
      </c>
      <c r="N187" s="30">
        <v>122.86893999999999</v>
      </c>
      <c r="O187" s="30">
        <v>73.192300000000003</v>
      </c>
      <c r="P187" s="30">
        <v>97.761759999999995</v>
      </c>
      <c r="Q187" s="30">
        <v>17.62602</v>
      </c>
      <c r="R187" s="30">
        <v>3.5137800000000001</v>
      </c>
      <c r="S187" s="30">
        <v>5.7209999999999997E-2</v>
      </c>
      <c r="T187" s="30">
        <v>30</v>
      </c>
    </row>
    <row r="188" spans="1:20">
      <c r="A188" s="63"/>
      <c r="B188" s="31"/>
      <c r="C188" s="31"/>
      <c r="D188" s="35">
        <v>2</v>
      </c>
      <c r="E188" s="30">
        <v>98.355260000000001</v>
      </c>
      <c r="F188" s="30">
        <v>61.080970000000001</v>
      </c>
      <c r="G188" s="30">
        <v>83.064539999999994</v>
      </c>
      <c r="H188" s="30">
        <f t="shared" si="3"/>
        <v>5.0736626758038001</v>
      </c>
      <c r="I188" s="30">
        <v>46.459890000000001</v>
      </c>
      <c r="J188" s="65">
        <v>44.895629999999997</v>
      </c>
      <c r="K188" s="30">
        <v>98.780860000000004</v>
      </c>
      <c r="L188" s="65">
        <v>77.275450000000006</v>
      </c>
      <c r="M188" s="30">
        <v>9.6059099999999997</v>
      </c>
      <c r="N188" s="30">
        <v>124.5681</v>
      </c>
      <c r="O188" s="30">
        <v>74.09984</v>
      </c>
      <c r="P188" s="30">
        <v>98.754810000000006</v>
      </c>
      <c r="Q188" s="30">
        <v>17.866510000000002</v>
      </c>
      <c r="R188" s="30">
        <v>4.2832400000000002</v>
      </c>
      <c r="S188" s="30">
        <v>1.959E-2</v>
      </c>
      <c r="T188" s="30">
        <v>30</v>
      </c>
    </row>
    <row r="189" spans="1:20">
      <c r="A189" s="63"/>
      <c r="B189" s="31"/>
      <c r="C189" s="31"/>
      <c r="D189" s="35">
        <v>3</v>
      </c>
      <c r="E189" s="30">
        <v>98.919179999999997</v>
      </c>
      <c r="F189" s="30">
        <v>62.075110000000002</v>
      </c>
      <c r="G189" s="30">
        <v>80.587549999999993</v>
      </c>
      <c r="H189" s="30">
        <f t="shared" si="3"/>
        <v>5.0024810308805003</v>
      </c>
      <c r="I189" s="30">
        <v>47.412100000000002</v>
      </c>
      <c r="J189" s="65">
        <v>46.678159999999998</v>
      </c>
      <c r="K189" s="30">
        <v>98.733019999999996</v>
      </c>
      <c r="L189" s="65">
        <v>82.191299999999998</v>
      </c>
      <c r="M189" s="30">
        <v>10.561400000000001</v>
      </c>
      <c r="N189" s="30">
        <v>124.63442000000001</v>
      </c>
      <c r="O189" s="30">
        <v>75.159620000000004</v>
      </c>
      <c r="P189" s="30">
        <v>99.311220000000006</v>
      </c>
      <c r="Q189" s="30">
        <v>18.062670000000001</v>
      </c>
      <c r="R189" s="30">
        <v>4.7678500000000001</v>
      </c>
      <c r="S189" s="30">
        <v>3.2719999999999999E-2</v>
      </c>
      <c r="T189" s="30">
        <v>30</v>
      </c>
    </row>
    <row r="190" spans="1:20">
      <c r="A190" s="63"/>
      <c r="B190" s="31"/>
      <c r="C190" s="31"/>
      <c r="D190" s="35">
        <v>4</v>
      </c>
      <c r="E190" s="30">
        <v>95.638999999999996</v>
      </c>
      <c r="F190" s="30">
        <v>59.903579999999998</v>
      </c>
      <c r="G190" s="30">
        <v>81.211799999999997</v>
      </c>
      <c r="H190" s="30">
        <f t="shared" si="3"/>
        <v>4.8648775582439994</v>
      </c>
      <c r="I190" s="30">
        <v>48.651780000000002</v>
      </c>
      <c r="J190" s="65">
        <v>47.705379999999998</v>
      </c>
      <c r="K190" s="30">
        <v>99.198819999999998</v>
      </c>
      <c r="L190" s="65">
        <v>86.874430000000004</v>
      </c>
      <c r="M190" s="30">
        <v>9.4958500000000008</v>
      </c>
      <c r="N190" s="30">
        <v>120.99496000000001</v>
      </c>
      <c r="O190" s="30">
        <v>72.054180000000002</v>
      </c>
      <c r="P190" s="30">
        <v>96.125990000000002</v>
      </c>
      <c r="Q190" s="30">
        <v>18.179110000000001</v>
      </c>
      <c r="R190" s="30">
        <v>4.8557600000000001</v>
      </c>
      <c r="S190" s="30">
        <v>1.7600000000000001E-2</v>
      </c>
      <c r="T190" s="30">
        <v>30</v>
      </c>
    </row>
    <row r="191" spans="1:20">
      <c r="A191" s="63"/>
      <c r="B191" s="31"/>
      <c r="C191" s="31"/>
      <c r="D191" s="35">
        <v>5</v>
      </c>
      <c r="E191" s="30">
        <v>100.84068000000001</v>
      </c>
      <c r="F191" s="30">
        <v>61.055700000000002</v>
      </c>
      <c r="G191" s="30">
        <v>78.638850000000005</v>
      </c>
      <c r="H191" s="30">
        <f t="shared" si="3"/>
        <v>4.8013500339449999</v>
      </c>
      <c r="I191" s="30">
        <v>49.176630000000003</v>
      </c>
      <c r="J191" s="65">
        <v>47.735599999999998</v>
      </c>
      <c r="K191" s="30">
        <v>99.47963</v>
      </c>
      <c r="L191" s="65">
        <v>92.320719999999994</v>
      </c>
      <c r="M191" s="30">
        <v>10.268230000000001</v>
      </c>
      <c r="N191" s="30">
        <v>126.54801999999999</v>
      </c>
      <c r="O191" s="30">
        <v>76.579319999999996</v>
      </c>
      <c r="P191" s="30">
        <v>100.86533</v>
      </c>
      <c r="Q191" s="30">
        <v>18.106179999999998</v>
      </c>
      <c r="R191" s="30">
        <v>4.9671399999999997</v>
      </c>
      <c r="S191" s="30">
        <v>1.7080000000000001E-2</v>
      </c>
      <c r="T191" s="30">
        <v>30</v>
      </c>
    </row>
    <row r="192" spans="1:20">
      <c r="A192" s="63"/>
      <c r="B192" s="31"/>
      <c r="C192" s="31"/>
      <c r="D192" s="35">
        <v>6</v>
      </c>
      <c r="E192" s="30">
        <v>100.78552000000001</v>
      </c>
      <c r="F192" s="30">
        <v>60.872160000000001</v>
      </c>
      <c r="G192" s="30">
        <v>80.164100000000005</v>
      </c>
      <c r="H192" s="30">
        <f t="shared" si="3"/>
        <v>4.8797619214559997</v>
      </c>
      <c r="I192" s="30">
        <v>49.195569999999996</v>
      </c>
      <c r="J192" s="65">
        <v>47.675170000000001</v>
      </c>
      <c r="K192" s="30">
        <v>99.560509999999994</v>
      </c>
      <c r="L192" s="65">
        <v>94.955889999999997</v>
      </c>
      <c r="M192" s="30">
        <v>10.18187</v>
      </c>
      <c r="N192" s="30">
        <v>127.90306</v>
      </c>
      <c r="O192" s="30">
        <v>76.34639</v>
      </c>
      <c r="P192" s="30">
        <v>101.3395</v>
      </c>
      <c r="Q192" s="30">
        <v>18.064250000000001</v>
      </c>
      <c r="R192" s="30">
        <v>5.0009899999999998</v>
      </c>
      <c r="S192" s="30">
        <v>4.2599999999999999E-2</v>
      </c>
      <c r="T192" s="30">
        <v>30</v>
      </c>
    </row>
    <row r="193" spans="1:20">
      <c r="A193" s="63"/>
      <c r="B193" s="31"/>
      <c r="C193" s="64">
        <v>0.05</v>
      </c>
      <c r="D193" s="35">
        <v>1</v>
      </c>
      <c r="E193" s="30">
        <v>95.293999999999997</v>
      </c>
      <c r="F193" s="30">
        <v>61.948830000000001</v>
      </c>
      <c r="G193" s="30">
        <v>81.193560000000005</v>
      </c>
      <c r="H193" s="30">
        <f t="shared" si="3"/>
        <v>5.0298460455348</v>
      </c>
      <c r="I193" s="30">
        <v>50.869039999999998</v>
      </c>
      <c r="J193" s="65">
        <v>51.11938</v>
      </c>
      <c r="K193" s="30">
        <v>99.359849999999994</v>
      </c>
      <c r="L193" s="65">
        <v>93.354240000000004</v>
      </c>
      <c r="M193" s="30">
        <v>10.090009999999999</v>
      </c>
      <c r="N193" s="30">
        <v>120.62092</v>
      </c>
      <c r="O193" s="30">
        <v>71.41001</v>
      </c>
      <c r="P193" s="30">
        <v>95.622569999999996</v>
      </c>
      <c r="Q193" s="30">
        <v>18.16769</v>
      </c>
      <c r="R193" s="30">
        <v>5.18398</v>
      </c>
      <c r="S193" s="30">
        <v>7.7869999999999995E-2</v>
      </c>
      <c r="T193" s="30">
        <v>30</v>
      </c>
    </row>
    <row r="194" spans="1:20">
      <c r="A194" s="63"/>
      <c r="B194" s="31"/>
      <c r="C194" s="31"/>
      <c r="D194" s="35">
        <v>2</v>
      </c>
      <c r="E194" s="30">
        <v>103.2675</v>
      </c>
      <c r="F194" s="30">
        <v>61.588230000000003</v>
      </c>
      <c r="G194" s="30">
        <v>79.930729999999997</v>
      </c>
      <c r="H194" s="30">
        <f t="shared" si="3"/>
        <v>4.9227921833078998</v>
      </c>
      <c r="I194" s="30">
        <v>53.837569999999999</v>
      </c>
      <c r="J194" s="65">
        <v>52.992550000000001</v>
      </c>
      <c r="K194" s="30">
        <v>100.23061</v>
      </c>
      <c r="L194" s="65">
        <v>103.31037999999999</v>
      </c>
      <c r="M194" s="30">
        <v>11.219110000000001</v>
      </c>
      <c r="N194" s="30">
        <v>130.82830000000001</v>
      </c>
      <c r="O194" s="30">
        <v>78.547740000000005</v>
      </c>
      <c r="P194" s="30">
        <v>103.68998000000001</v>
      </c>
      <c r="Q194" s="30">
        <v>18.576139999999999</v>
      </c>
      <c r="R194" s="30">
        <v>5.5646000000000004</v>
      </c>
      <c r="S194" s="30">
        <v>5.9060000000000001E-2</v>
      </c>
      <c r="T194" s="30">
        <v>30</v>
      </c>
    </row>
    <row r="195" spans="1:20">
      <c r="A195" s="63"/>
      <c r="B195" s="31"/>
      <c r="C195" s="31"/>
      <c r="D195" s="35">
        <v>3</v>
      </c>
      <c r="E195" s="30">
        <v>100.25664999999999</v>
      </c>
      <c r="F195" s="30">
        <v>63.097009999999997</v>
      </c>
      <c r="G195" s="30">
        <v>77.804239999999993</v>
      </c>
      <c r="H195" s="30">
        <f t="shared" si="3"/>
        <v>4.9092149093224</v>
      </c>
      <c r="I195" s="30">
        <v>54.239620000000002</v>
      </c>
      <c r="J195" s="65">
        <v>53.204039999999999</v>
      </c>
      <c r="K195" s="30">
        <v>99.560699999999997</v>
      </c>
      <c r="L195" s="65">
        <v>103.01279</v>
      </c>
      <c r="M195" s="30">
        <v>13.4801</v>
      </c>
      <c r="N195" s="30">
        <v>125.60825</v>
      </c>
      <c r="O195" s="30">
        <v>76.173680000000004</v>
      </c>
      <c r="P195" s="30">
        <v>100.51872</v>
      </c>
      <c r="Q195" s="30">
        <v>18.810079999999999</v>
      </c>
      <c r="R195" s="30">
        <v>6.0716900000000003</v>
      </c>
      <c r="S195" s="30">
        <v>0.12479999999999999</v>
      </c>
      <c r="T195" s="30">
        <v>30</v>
      </c>
    </row>
    <row r="196" spans="1:20">
      <c r="A196" s="63"/>
      <c r="B196" s="31"/>
      <c r="C196" s="31"/>
      <c r="D196" s="35">
        <v>4</v>
      </c>
      <c r="E196" s="30">
        <v>102.94443</v>
      </c>
      <c r="F196" s="30">
        <v>61.999699999999997</v>
      </c>
      <c r="G196" s="30">
        <v>77.157640000000001</v>
      </c>
      <c r="H196" s="30">
        <f t="shared" si="3"/>
        <v>4.7837505327079999</v>
      </c>
      <c r="I196" s="30">
        <v>55.399479999999997</v>
      </c>
      <c r="J196" s="65">
        <v>53.989559999999997</v>
      </c>
      <c r="K196" s="30">
        <v>99.70805</v>
      </c>
      <c r="L196" s="65">
        <v>105.14230000000001</v>
      </c>
      <c r="M196" s="30">
        <v>11.8041</v>
      </c>
      <c r="N196" s="30">
        <v>129.52005</v>
      </c>
      <c r="O196" s="30">
        <v>78.484660000000005</v>
      </c>
      <c r="P196" s="30">
        <v>103.39843</v>
      </c>
      <c r="Q196" s="30">
        <v>19.112580000000001</v>
      </c>
      <c r="R196" s="30">
        <v>6.1761100000000004</v>
      </c>
      <c r="S196" s="30">
        <v>8.8349999999999998E-2</v>
      </c>
      <c r="T196" s="30">
        <v>30</v>
      </c>
    </row>
    <row r="197" spans="1:20">
      <c r="A197" s="63"/>
      <c r="B197" s="31"/>
      <c r="C197" s="31"/>
      <c r="D197" s="35">
        <v>5</v>
      </c>
      <c r="E197" s="30">
        <v>105.05891</v>
      </c>
      <c r="F197" s="30">
        <v>61.580030000000001</v>
      </c>
      <c r="G197" s="30">
        <v>77.815430000000006</v>
      </c>
      <c r="H197" s="30">
        <f t="shared" si="3"/>
        <v>4.7918765138629009</v>
      </c>
      <c r="I197" s="30">
        <v>55.53848</v>
      </c>
      <c r="J197" s="65">
        <v>54.956359999999997</v>
      </c>
      <c r="K197" s="30">
        <v>99.721289999999996</v>
      </c>
      <c r="L197" s="65">
        <v>106.83454</v>
      </c>
      <c r="M197" s="30">
        <v>13.68881</v>
      </c>
      <c r="N197" s="30">
        <v>132.51451</v>
      </c>
      <c r="O197" s="30">
        <v>79.509129999999999</v>
      </c>
      <c r="P197" s="30">
        <v>105.34782</v>
      </c>
      <c r="Q197" s="30">
        <v>19.31737</v>
      </c>
      <c r="R197" s="30">
        <v>5.8909900000000004</v>
      </c>
      <c r="S197" s="30">
        <v>0.11181000000000001</v>
      </c>
      <c r="T197" s="30">
        <v>30</v>
      </c>
    </row>
    <row r="198" spans="1:20">
      <c r="A198" s="63"/>
      <c r="B198" s="31"/>
      <c r="C198" s="31"/>
      <c r="D198" s="35">
        <v>6</v>
      </c>
      <c r="E198" s="30">
        <v>104.90403999999999</v>
      </c>
      <c r="F198" s="30">
        <v>61.409529999999997</v>
      </c>
      <c r="G198" s="30">
        <v>78.688419999999994</v>
      </c>
      <c r="H198" s="30">
        <f t="shared" si="3"/>
        <v>4.8322188886425996</v>
      </c>
      <c r="I198" s="30">
        <v>55.735709999999997</v>
      </c>
      <c r="J198" s="65">
        <v>54.019779999999997</v>
      </c>
      <c r="K198" s="30">
        <v>99.607849999999999</v>
      </c>
      <c r="L198" s="65">
        <v>108.74639999999999</v>
      </c>
      <c r="M198" s="30">
        <v>14.40593</v>
      </c>
      <c r="N198" s="30">
        <v>132.92724999999999</v>
      </c>
      <c r="O198" s="30">
        <v>79.456919999999997</v>
      </c>
      <c r="P198" s="30">
        <v>105.48369</v>
      </c>
      <c r="Q198" s="30">
        <v>19.41058</v>
      </c>
      <c r="R198" s="30">
        <v>6.0300700000000003</v>
      </c>
      <c r="S198" s="30">
        <v>0.13081999999999999</v>
      </c>
      <c r="T198" s="30">
        <v>30</v>
      </c>
    </row>
    <row r="199" spans="1:20">
      <c r="A199" s="63"/>
      <c r="B199" s="31"/>
      <c r="C199" s="64">
        <v>7.0000000000000007E-2</v>
      </c>
      <c r="D199" s="35">
        <v>1</v>
      </c>
      <c r="E199" s="30">
        <v>102.46232999999999</v>
      </c>
      <c r="F199" s="30">
        <v>63.71275</v>
      </c>
      <c r="G199" s="30">
        <v>81.180580000000006</v>
      </c>
      <c r="H199" s="30">
        <f t="shared" si="3"/>
        <v>5.1722379983950004</v>
      </c>
      <c r="I199" s="30">
        <v>40.787979999999997</v>
      </c>
      <c r="J199" s="65">
        <v>58.793329999999997</v>
      </c>
      <c r="K199" s="30">
        <v>99.556849999999997</v>
      </c>
      <c r="L199" s="65">
        <v>110.1634</v>
      </c>
      <c r="M199" s="30">
        <v>12.17437</v>
      </c>
      <c r="N199" s="30">
        <v>129.91095999999999</v>
      </c>
      <c r="O199" s="30">
        <v>76.990139999999997</v>
      </c>
      <c r="P199" s="30">
        <v>102.71608000000001</v>
      </c>
      <c r="Q199" s="30">
        <v>19.521920000000001</v>
      </c>
      <c r="R199" s="30">
        <v>6.4691400000000003</v>
      </c>
      <c r="S199" s="30">
        <v>0.18282999999999999</v>
      </c>
      <c r="T199" s="30">
        <v>30</v>
      </c>
    </row>
    <row r="200" spans="1:20">
      <c r="A200" s="63"/>
      <c r="B200" s="31"/>
      <c r="C200" s="31"/>
      <c r="D200" s="35">
        <v>2</v>
      </c>
      <c r="E200" s="30">
        <v>107.32353999999999</v>
      </c>
      <c r="F200" s="30">
        <v>65.164580000000001</v>
      </c>
      <c r="G200" s="30">
        <v>78.569749999999999</v>
      </c>
      <c r="H200" s="30">
        <f t="shared" si="3"/>
        <v>5.1199647594549997</v>
      </c>
      <c r="I200" s="30">
        <v>2.8845800000000001</v>
      </c>
      <c r="J200" s="65">
        <v>59.82056</v>
      </c>
      <c r="K200" s="30">
        <v>99.796779999999998</v>
      </c>
      <c r="L200" s="65">
        <v>109.02036</v>
      </c>
      <c r="M200" s="30">
        <v>0.97899000000000003</v>
      </c>
      <c r="N200" s="30">
        <v>135.35683</v>
      </c>
      <c r="O200" s="30">
        <v>81.739930000000001</v>
      </c>
      <c r="P200" s="30">
        <v>108.07388</v>
      </c>
      <c r="Q200" s="30">
        <v>19.880279999999999</v>
      </c>
      <c r="R200" s="30">
        <v>7.0693900000000003</v>
      </c>
      <c r="S200" s="30">
        <v>0.25624999999999998</v>
      </c>
      <c r="T200" s="30">
        <v>30</v>
      </c>
    </row>
    <row r="201" spans="1:20">
      <c r="A201" s="63"/>
      <c r="B201" s="31"/>
      <c r="C201" s="31"/>
      <c r="D201" s="35">
        <v>3</v>
      </c>
      <c r="E201" s="30">
        <v>108.01309999999999</v>
      </c>
      <c r="F201" s="30">
        <v>67.555080000000004</v>
      </c>
      <c r="G201" s="30">
        <v>74.974209999999999</v>
      </c>
      <c r="H201" s="30">
        <f t="shared" si="3"/>
        <v>5.0648887544868</v>
      </c>
      <c r="I201" s="30">
        <v>2.8895499999999998</v>
      </c>
      <c r="J201" s="65">
        <v>60.84778</v>
      </c>
      <c r="K201" s="30">
        <v>99.551850000000002</v>
      </c>
      <c r="L201" s="65">
        <v>109.63182</v>
      </c>
      <c r="M201" s="30">
        <v>0.97758</v>
      </c>
      <c r="N201" s="30">
        <v>134.26023000000001</v>
      </c>
      <c r="O201" s="30">
        <v>82.541569999999993</v>
      </c>
      <c r="P201" s="30">
        <v>108.09009</v>
      </c>
      <c r="Q201" s="30">
        <v>20.19445</v>
      </c>
      <c r="R201" s="30">
        <v>7.1475600000000004</v>
      </c>
      <c r="S201" s="30">
        <v>0.27612999999999999</v>
      </c>
      <c r="T201" s="30">
        <v>30</v>
      </c>
    </row>
    <row r="202" spans="1:20">
      <c r="A202" s="63"/>
      <c r="B202" s="31"/>
      <c r="C202" s="31"/>
      <c r="D202" s="35">
        <v>4</v>
      </c>
      <c r="E202" s="30">
        <v>108.84358</v>
      </c>
      <c r="F202" s="30">
        <v>68.348849999999999</v>
      </c>
      <c r="G202" s="30">
        <v>73.255099999999999</v>
      </c>
      <c r="H202" s="30">
        <f t="shared" si="3"/>
        <v>5.006901841635</v>
      </c>
      <c r="I202" s="30">
        <v>2.8897599999999999</v>
      </c>
      <c r="J202" s="65">
        <v>61.814579999999999</v>
      </c>
      <c r="K202" s="30">
        <v>100.02970999999999</v>
      </c>
      <c r="L202" s="65">
        <v>113.11129</v>
      </c>
      <c r="M202" s="30">
        <v>0.97841999999999996</v>
      </c>
      <c r="N202" s="30">
        <v>136.11874</v>
      </c>
      <c r="O202" s="30">
        <v>83.735919999999993</v>
      </c>
      <c r="P202" s="30">
        <v>109.52594000000001</v>
      </c>
      <c r="Q202" s="30">
        <v>20.1723</v>
      </c>
      <c r="R202" s="30">
        <v>7.4268000000000001</v>
      </c>
      <c r="S202" s="30">
        <v>0.32808999999999999</v>
      </c>
      <c r="T202" s="30">
        <v>30</v>
      </c>
    </row>
    <row r="203" spans="1:20">
      <c r="A203" s="63"/>
      <c r="B203" s="31"/>
      <c r="C203" s="31"/>
      <c r="D203" s="35">
        <v>5</v>
      </c>
      <c r="E203" s="30">
        <v>111.41359</v>
      </c>
      <c r="F203" s="30">
        <v>67.996089999999995</v>
      </c>
      <c r="G203" s="30">
        <v>74.143169999999998</v>
      </c>
      <c r="H203" s="30">
        <f t="shared" si="3"/>
        <v>5.0414456602052997</v>
      </c>
      <c r="I203" s="30">
        <v>2.88897</v>
      </c>
      <c r="J203" s="65">
        <v>62.811579999999999</v>
      </c>
      <c r="K203" s="30">
        <v>100.40182</v>
      </c>
      <c r="L203" s="65">
        <v>119.95603</v>
      </c>
      <c r="M203" s="30">
        <v>0.97607999999999995</v>
      </c>
      <c r="N203" s="30">
        <v>139.41068999999999</v>
      </c>
      <c r="O203" s="30">
        <v>84.880799999999994</v>
      </c>
      <c r="P203" s="30">
        <v>111.9126</v>
      </c>
      <c r="Q203" s="30">
        <v>20.197189999999999</v>
      </c>
      <c r="R203" s="30">
        <v>7.5018700000000003</v>
      </c>
      <c r="S203" s="30">
        <v>0.27200000000000002</v>
      </c>
      <c r="T203" s="30">
        <v>30</v>
      </c>
    </row>
    <row r="204" spans="1:20">
      <c r="A204" s="63"/>
      <c r="B204" s="31"/>
      <c r="C204" s="31"/>
      <c r="D204" s="35">
        <v>6</v>
      </c>
      <c r="E204" s="30">
        <v>110.74642</v>
      </c>
      <c r="F204" s="30">
        <v>67.425089999999997</v>
      </c>
      <c r="G204" s="30">
        <v>75.922150000000002</v>
      </c>
      <c r="H204" s="30">
        <f t="shared" si="3"/>
        <v>5.1190577967435003</v>
      </c>
      <c r="I204" s="30">
        <v>2.8920300000000001</v>
      </c>
      <c r="J204" s="65">
        <v>62.841799999999999</v>
      </c>
      <c r="K204" s="30">
        <v>99.801829999999995</v>
      </c>
      <c r="L204" s="65">
        <v>123.93767</v>
      </c>
      <c r="M204" s="30">
        <v>0.97860000000000003</v>
      </c>
      <c r="N204" s="30">
        <v>138.6703</v>
      </c>
      <c r="O204" s="30">
        <v>84.070480000000003</v>
      </c>
      <c r="P204" s="30">
        <v>111.20764</v>
      </c>
      <c r="Q204" s="30">
        <v>20.16553</v>
      </c>
      <c r="R204" s="30">
        <v>7.5437200000000004</v>
      </c>
      <c r="S204" s="30">
        <v>0.30454999999999999</v>
      </c>
      <c r="T204" s="30">
        <v>30</v>
      </c>
    </row>
    <row r="205" spans="1:20">
      <c r="A205" s="63"/>
      <c r="B205" s="32"/>
      <c r="C205" s="28" t="s">
        <v>84</v>
      </c>
      <c r="D205" s="68" t="s">
        <v>86</v>
      </c>
      <c r="E205" s="28">
        <v>98.250529999999998</v>
      </c>
      <c r="F205" s="28">
        <v>64.518659999999997</v>
      </c>
      <c r="G205" s="28">
        <v>80.718140000000005</v>
      </c>
      <c r="H205" s="28">
        <f t="shared" si="3"/>
        <v>5.2078262304924001</v>
      </c>
      <c r="I205" s="28">
        <v>44.42116</v>
      </c>
      <c r="J205" s="69">
        <v>62.781370000000003</v>
      </c>
      <c r="K205" s="28">
        <v>99.487300000000005</v>
      </c>
      <c r="L205" s="69">
        <v>75.124619999999993</v>
      </c>
      <c r="M205" s="28">
        <v>14.294449999999999</v>
      </c>
      <c r="N205" s="28">
        <v>121.60836999999999</v>
      </c>
      <c r="O205" s="28">
        <v>74.204250000000002</v>
      </c>
      <c r="P205" s="28">
        <v>97.504580000000004</v>
      </c>
      <c r="Q205" s="28">
        <v>19.200420000000001</v>
      </c>
      <c r="R205" s="28">
        <v>4.1553699999999996</v>
      </c>
      <c r="S205" s="28">
        <v>0.11562</v>
      </c>
      <c r="T205" s="28">
        <v>2.0013299999999998</v>
      </c>
    </row>
    <row r="206" spans="1:20">
      <c r="A206" s="63"/>
      <c r="B206" s="33" t="s">
        <v>88</v>
      </c>
      <c r="C206" s="34" t="s">
        <v>84</v>
      </c>
      <c r="D206" s="66" t="s">
        <v>85</v>
      </c>
      <c r="E206" s="34">
        <v>90.375569999999996</v>
      </c>
      <c r="F206" s="34">
        <v>59.393459999999997</v>
      </c>
      <c r="G206" s="34">
        <v>70.523409999999998</v>
      </c>
      <c r="H206" s="34">
        <f t="shared" si="3"/>
        <v>4.1886293308985998</v>
      </c>
      <c r="I206" s="34">
        <v>42.361910000000002</v>
      </c>
      <c r="J206" s="67">
        <v>44.895629999999997</v>
      </c>
      <c r="K206" s="34">
        <v>98.093249999999998</v>
      </c>
      <c r="L206" s="67">
        <v>72.795879999999997</v>
      </c>
      <c r="M206" s="34">
        <v>12.69031</v>
      </c>
      <c r="N206" s="34">
        <v>111.98023000000001</v>
      </c>
      <c r="O206" s="34">
        <v>69.842799999999997</v>
      </c>
      <c r="P206" s="34">
        <v>90.387749999999997</v>
      </c>
      <c r="Q206" s="34">
        <v>17.50543</v>
      </c>
      <c r="R206" s="34">
        <v>2.78965</v>
      </c>
      <c r="S206" s="34">
        <v>7.1999999999999998E-3</v>
      </c>
      <c r="T206" s="34">
        <v>-1.9986699999999999</v>
      </c>
    </row>
    <row r="207" spans="1:20">
      <c r="A207" s="63"/>
      <c r="B207" s="31"/>
      <c r="C207" s="64">
        <v>0.03</v>
      </c>
      <c r="D207" s="35">
        <v>1</v>
      </c>
      <c r="E207" s="30">
        <v>90.833079999999995</v>
      </c>
      <c r="F207" s="30">
        <v>60.900739999999999</v>
      </c>
      <c r="G207" s="30">
        <v>72.749219999999994</v>
      </c>
      <c r="H207" s="30">
        <f t="shared" si="3"/>
        <v>4.4304813324227998</v>
      </c>
      <c r="I207" s="30">
        <v>44.790030000000002</v>
      </c>
      <c r="J207" s="65">
        <v>44.895629999999997</v>
      </c>
      <c r="K207" s="30">
        <v>98.673550000000006</v>
      </c>
      <c r="L207" s="65">
        <v>79.370530000000002</v>
      </c>
      <c r="M207" s="30">
        <v>14.44763</v>
      </c>
      <c r="N207" s="30">
        <v>113.4653</v>
      </c>
      <c r="O207" s="30">
        <v>69.470569999999995</v>
      </c>
      <c r="P207" s="30">
        <v>91.71454</v>
      </c>
      <c r="Q207" s="30">
        <v>17.87388</v>
      </c>
      <c r="R207" s="30">
        <v>2.6381100000000002</v>
      </c>
      <c r="S207" s="30">
        <v>-3.14E-3</v>
      </c>
      <c r="T207" s="30">
        <v>30</v>
      </c>
    </row>
    <row r="208" spans="1:20">
      <c r="A208" s="63"/>
      <c r="B208" s="31"/>
      <c r="C208" s="31"/>
      <c r="D208" s="35">
        <v>2</v>
      </c>
      <c r="E208" s="30">
        <v>93.702690000000004</v>
      </c>
      <c r="F208" s="30">
        <v>62.648899999999998</v>
      </c>
      <c r="G208" s="30">
        <v>71.49315</v>
      </c>
      <c r="H208" s="30">
        <f t="shared" si="3"/>
        <v>4.4789672050349996</v>
      </c>
      <c r="I208" s="30">
        <v>47.68826</v>
      </c>
      <c r="J208" s="65">
        <v>46.829219999999999</v>
      </c>
      <c r="K208" s="30">
        <v>98.808419999999998</v>
      </c>
      <c r="L208" s="65">
        <v>90.707250000000002</v>
      </c>
      <c r="M208" s="30">
        <v>13.32666</v>
      </c>
      <c r="N208" s="30">
        <v>116.94114999999999</v>
      </c>
      <c r="O208" s="30">
        <v>72.093000000000004</v>
      </c>
      <c r="P208" s="30">
        <v>93.908460000000005</v>
      </c>
      <c r="Q208" s="30">
        <v>17.905180000000001</v>
      </c>
      <c r="R208" s="30">
        <v>3.4018199999999998</v>
      </c>
      <c r="S208" s="30">
        <v>9.5399999999999999E-3</v>
      </c>
      <c r="T208" s="30">
        <v>30</v>
      </c>
    </row>
    <row r="209" spans="1:20">
      <c r="A209" s="63"/>
      <c r="B209" s="31"/>
      <c r="C209" s="31"/>
      <c r="D209" s="35">
        <v>3</v>
      </c>
      <c r="E209" s="30">
        <v>93.767700000000005</v>
      </c>
      <c r="F209" s="30">
        <v>62.265419999999999</v>
      </c>
      <c r="G209" s="30">
        <v>70.614940000000004</v>
      </c>
      <c r="H209" s="30">
        <f t="shared" si="3"/>
        <v>4.3968688973748007</v>
      </c>
      <c r="I209" s="30">
        <v>47.60539</v>
      </c>
      <c r="J209" s="65">
        <v>46.738590000000002</v>
      </c>
      <c r="K209" s="30">
        <v>98.581770000000006</v>
      </c>
      <c r="L209" s="65">
        <v>90.284390000000002</v>
      </c>
      <c r="M209" s="30">
        <v>13.356</v>
      </c>
      <c r="N209" s="30">
        <v>116.45</v>
      </c>
      <c r="O209" s="30">
        <v>72.940510000000003</v>
      </c>
      <c r="P209" s="30">
        <v>93.51849</v>
      </c>
      <c r="Q209" s="30">
        <v>17.842639999999999</v>
      </c>
      <c r="R209" s="30">
        <v>4.3162900000000004</v>
      </c>
      <c r="S209" s="30">
        <v>3.703E-2</v>
      </c>
      <c r="T209" s="30">
        <v>30</v>
      </c>
    </row>
    <row r="210" spans="1:20">
      <c r="A210" s="63"/>
      <c r="B210" s="31"/>
      <c r="C210" s="31"/>
      <c r="D210" s="35">
        <v>4</v>
      </c>
      <c r="E210" s="30">
        <v>95.566090000000003</v>
      </c>
      <c r="F210" s="30">
        <v>60.041969999999999</v>
      </c>
      <c r="G210" s="30">
        <v>72.053479999999993</v>
      </c>
      <c r="H210" s="30">
        <f t="shared" si="3"/>
        <v>4.3262328845555995</v>
      </c>
      <c r="I210" s="30">
        <v>48.438659999999999</v>
      </c>
      <c r="J210" s="65">
        <v>47.735599999999998</v>
      </c>
      <c r="K210" s="30">
        <v>98.733900000000006</v>
      </c>
      <c r="L210" s="65">
        <v>92.950199999999995</v>
      </c>
      <c r="M210" s="30">
        <v>13.877739999999999</v>
      </c>
      <c r="N210" s="30">
        <v>118.19620999999999</v>
      </c>
      <c r="O210" s="30">
        <v>73.425569999999993</v>
      </c>
      <c r="P210" s="30">
        <v>94.235200000000006</v>
      </c>
      <c r="Q210" s="30">
        <v>17.999459999999999</v>
      </c>
      <c r="R210" s="30">
        <v>4.60799</v>
      </c>
      <c r="S210" s="30">
        <v>4.5700000000000003E-3</v>
      </c>
      <c r="T210" s="30">
        <v>30</v>
      </c>
    </row>
    <row r="211" spans="1:20">
      <c r="A211" s="63"/>
      <c r="B211" s="31"/>
      <c r="C211" s="31"/>
      <c r="D211" s="35">
        <v>5</v>
      </c>
      <c r="E211" s="30">
        <v>95.789879999999997</v>
      </c>
      <c r="F211" s="30">
        <v>61.800710000000002</v>
      </c>
      <c r="G211" s="30">
        <v>72.826610000000002</v>
      </c>
      <c r="H211" s="30">
        <f t="shared" si="3"/>
        <v>4.5007362048930997</v>
      </c>
      <c r="I211" s="30">
        <v>49.051560000000002</v>
      </c>
      <c r="J211" s="65">
        <v>47.735599999999998</v>
      </c>
      <c r="K211" s="30">
        <v>98.904820000000001</v>
      </c>
      <c r="L211" s="65">
        <v>95.477540000000005</v>
      </c>
      <c r="M211" s="30">
        <v>15.50812</v>
      </c>
      <c r="N211" s="30">
        <v>120.32525</v>
      </c>
      <c r="O211" s="30">
        <v>73.618700000000004</v>
      </c>
      <c r="P211" s="30">
        <v>96.014539999999997</v>
      </c>
      <c r="Q211" s="30">
        <v>18.393979999999999</v>
      </c>
      <c r="R211" s="30">
        <v>4.5853099999999998</v>
      </c>
      <c r="S211" s="30">
        <v>4.6489999999999997E-2</v>
      </c>
      <c r="T211" s="30">
        <v>30</v>
      </c>
    </row>
    <row r="212" spans="1:20">
      <c r="A212" s="63"/>
      <c r="B212" s="31"/>
      <c r="C212" s="31"/>
      <c r="D212" s="35">
        <v>6</v>
      </c>
      <c r="E212" s="30">
        <v>92.052729999999997</v>
      </c>
      <c r="F212" s="30">
        <v>61.411879999999996</v>
      </c>
      <c r="G212" s="30">
        <v>74.185040000000001</v>
      </c>
      <c r="H212" s="30">
        <f t="shared" si="3"/>
        <v>4.5558427742751997</v>
      </c>
      <c r="I212" s="30">
        <v>51.574620000000003</v>
      </c>
      <c r="J212" s="65">
        <v>47.735599999999998</v>
      </c>
      <c r="K212" s="30">
        <v>99.022790000000001</v>
      </c>
      <c r="L212" s="65">
        <v>92.929869999999994</v>
      </c>
      <c r="M212" s="30">
        <v>13.90015</v>
      </c>
      <c r="N212" s="30">
        <v>115.97944</v>
      </c>
      <c r="O212" s="30">
        <v>70.63682</v>
      </c>
      <c r="P212" s="30">
        <v>92.621989999999997</v>
      </c>
      <c r="Q212" s="30">
        <v>18.4238</v>
      </c>
      <c r="R212" s="30">
        <v>4.7448899999999998</v>
      </c>
      <c r="S212" s="30">
        <v>6.3579999999999998E-2</v>
      </c>
      <c r="T212" s="30">
        <v>30</v>
      </c>
    </row>
    <row r="213" spans="1:20">
      <c r="A213" s="63"/>
      <c r="B213" s="31"/>
      <c r="C213" s="64">
        <v>0.05</v>
      </c>
      <c r="D213" s="35">
        <v>1</v>
      </c>
      <c r="E213" s="30">
        <v>88.011309999999995</v>
      </c>
      <c r="F213" s="30">
        <v>61.282130000000002</v>
      </c>
      <c r="G213" s="30">
        <v>76.479309999999998</v>
      </c>
      <c r="H213" s="30">
        <f t="shared" si="3"/>
        <v>4.6868150177303001</v>
      </c>
      <c r="I213" s="30">
        <v>40.407319999999999</v>
      </c>
      <c r="J213" s="65">
        <v>51.965330000000002</v>
      </c>
      <c r="K213" s="30">
        <v>98.922730000000001</v>
      </c>
      <c r="L213" s="65">
        <v>96.300989999999999</v>
      </c>
      <c r="M213" s="30">
        <v>10.29552</v>
      </c>
      <c r="N213" s="30">
        <v>110.66933</v>
      </c>
      <c r="O213" s="30">
        <v>66.506730000000005</v>
      </c>
      <c r="P213" s="30">
        <v>87.895870000000002</v>
      </c>
      <c r="Q213" s="30">
        <v>18.456779999999998</v>
      </c>
      <c r="R213" s="30">
        <v>4.8982299999999999</v>
      </c>
      <c r="S213" s="30">
        <v>3.7940000000000002E-2</v>
      </c>
      <c r="T213" s="30">
        <v>30</v>
      </c>
    </row>
    <row r="214" spans="1:20">
      <c r="A214" s="63"/>
      <c r="B214" s="31"/>
      <c r="C214" s="31"/>
      <c r="D214" s="35">
        <v>2</v>
      </c>
      <c r="E214" s="30">
        <v>94.269819999999996</v>
      </c>
      <c r="F214" s="30">
        <v>62.119459999999997</v>
      </c>
      <c r="G214" s="30">
        <v>75.248440000000002</v>
      </c>
      <c r="H214" s="30">
        <f t="shared" si="3"/>
        <v>4.6743924586423997</v>
      </c>
      <c r="I214" s="30">
        <v>53.206499999999998</v>
      </c>
      <c r="J214" s="65">
        <v>52.055970000000002</v>
      </c>
      <c r="K214" s="30">
        <v>99.558440000000004</v>
      </c>
      <c r="L214" s="65">
        <v>102.80701000000001</v>
      </c>
      <c r="M214" s="30">
        <v>15.948230000000001</v>
      </c>
      <c r="N214" s="30">
        <v>115.5247</v>
      </c>
      <c r="O214" s="30">
        <v>72.585830000000001</v>
      </c>
      <c r="P214" s="30">
        <v>92.157859999999999</v>
      </c>
      <c r="Q214" s="30">
        <v>18.634969999999999</v>
      </c>
      <c r="R214" s="30">
        <v>5.6773199999999999</v>
      </c>
      <c r="S214" s="30">
        <v>0.11044</v>
      </c>
      <c r="T214" s="30">
        <v>30</v>
      </c>
    </row>
    <row r="215" spans="1:20">
      <c r="A215" s="63"/>
      <c r="B215" s="31"/>
      <c r="C215" s="31"/>
      <c r="D215" s="35">
        <v>3</v>
      </c>
      <c r="E215" s="30">
        <v>97.811779999999999</v>
      </c>
      <c r="F215" s="30">
        <v>62.96069</v>
      </c>
      <c r="G215" s="30">
        <v>75.927899999999994</v>
      </c>
      <c r="H215" s="30">
        <f t="shared" ref="H215:H278" si="4">(F215*G215)/1000</f>
        <v>4.7804729742509995</v>
      </c>
      <c r="I215" s="30">
        <v>53.725270000000002</v>
      </c>
      <c r="J215" s="65">
        <v>52.116390000000003</v>
      </c>
      <c r="K215" s="30">
        <v>99.557730000000006</v>
      </c>
      <c r="L215" s="65">
        <v>106.56829999999999</v>
      </c>
      <c r="M215" s="30">
        <v>16.73235</v>
      </c>
      <c r="N215" s="30">
        <v>123.35023</v>
      </c>
      <c r="O215" s="30">
        <v>74.850620000000006</v>
      </c>
      <c r="P215" s="30">
        <v>98.345500000000001</v>
      </c>
      <c r="Q215" s="30">
        <v>19.172740000000001</v>
      </c>
      <c r="R215" s="30">
        <v>5.9286000000000003</v>
      </c>
      <c r="S215" s="30">
        <v>0.10786</v>
      </c>
      <c r="T215" s="30">
        <v>30</v>
      </c>
    </row>
    <row r="216" spans="1:20">
      <c r="A216" s="63"/>
      <c r="B216" s="31"/>
      <c r="C216" s="31"/>
      <c r="D216" s="35">
        <v>4</v>
      </c>
      <c r="E216" s="30">
        <v>97.055689999999998</v>
      </c>
      <c r="F216" s="30">
        <v>62.818170000000002</v>
      </c>
      <c r="G216" s="30">
        <v>76.753450000000001</v>
      </c>
      <c r="H216" s="30">
        <f t="shared" si="4"/>
        <v>4.8215112701864999</v>
      </c>
      <c r="I216" s="30">
        <v>54.005200000000002</v>
      </c>
      <c r="J216" s="65">
        <v>52.962339999999998</v>
      </c>
      <c r="K216" s="30">
        <v>99.475459999999998</v>
      </c>
      <c r="L216" s="65">
        <v>106.13323</v>
      </c>
      <c r="M216" s="30">
        <v>15.495699999999999</v>
      </c>
      <c r="N216" s="30">
        <v>122.69705999999999</v>
      </c>
      <c r="O216" s="30">
        <v>73.745009999999994</v>
      </c>
      <c r="P216" s="30">
        <v>97.417289999999994</v>
      </c>
      <c r="Q216" s="30">
        <v>19.453029999999998</v>
      </c>
      <c r="R216" s="30">
        <v>5.9009999999999998</v>
      </c>
      <c r="S216" s="30">
        <v>0.12286999999999999</v>
      </c>
      <c r="T216" s="30">
        <v>30</v>
      </c>
    </row>
    <row r="217" spans="1:20">
      <c r="A217" s="63"/>
      <c r="B217" s="31"/>
      <c r="C217" s="31"/>
      <c r="D217" s="35">
        <v>5</v>
      </c>
      <c r="E217" s="30">
        <v>98.743459999999999</v>
      </c>
      <c r="F217" s="30">
        <v>63.193660000000001</v>
      </c>
      <c r="G217" s="30">
        <v>74.264880000000005</v>
      </c>
      <c r="H217" s="30">
        <f t="shared" si="4"/>
        <v>4.6930695766608004</v>
      </c>
      <c r="I217" s="30">
        <v>54.676830000000002</v>
      </c>
      <c r="J217" s="65">
        <v>53.052979999999998</v>
      </c>
      <c r="K217" s="30">
        <v>99.56</v>
      </c>
      <c r="L217" s="65">
        <v>106.93365</v>
      </c>
      <c r="M217" s="30">
        <v>16.746929999999999</v>
      </c>
      <c r="N217" s="30">
        <v>120.80959</v>
      </c>
      <c r="O217" s="30">
        <v>76.362300000000005</v>
      </c>
      <c r="P217" s="30">
        <v>96.377399999999994</v>
      </c>
      <c r="Q217" s="30">
        <v>19.5032</v>
      </c>
      <c r="R217" s="30">
        <v>6.09931</v>
      </c>
      <c r="S217" s="30">
        <v>0.11552999999999999</v>
      </c>
      <c r="T217" s="30">
        <v>30</v>
      </c>
    </row>
    <row r="218" spans="1:20">
      <c r="A218" s="63"/>
      <c r="B218" s="31"/>
      <c r="C218" s="31"/>
      <c r="D218" s="35">
        <v>6</v>
      </c>
      <c r="E218" s="30">
        <v>96.884429999999995</v>
      </c>
      <c r="F218" s="30">
        <v>65.483059999999995</v>
      </c>
      <c r="G218" s="30">
        <v>75.14958</v>
      </c>
      <c r="H218" s="30">
        <f t="shared" si="4"/>
        <v>4.9210244561147993</v>
      </c>
      <c r="I218" s="30">
        <v>54.896509999999999</v>
      </c>
      <c r="J218" s="65">
        <v>53.989559999999997</v>
      </c>
      <c r="K218" s="30">
        <v>99.705160000000006</v>
      </c>
      <c r="L218" s="65">
        <v>106.91845000000001</v>
      </c>
      <c r="M218" s="30">
        <v>16.24475</v>
      </c>
      <c r="N218" s="30">
        <v>119.69829</v>
      </c>
      <c r="O218" s="30">
        <v>74.187520000000006</v>
      </c>
      <c r="P218" s="30">
        <v>95.374589999999998</v>
      </c>
      <c r="Q218" s="30">
        <v>19.59947</v>
      </c>
      <c r="R218" s="30">
        <v>5.9891899999999998</v>
      </c>
      <c r="S218" s="30">
        <v>0.14507</v>
      </c>
      <c r="T218" s="30">
        <v>30</v>
      </c>
    </row>
    <row r="219" spans="1:20">
      <c r="A219" s="63"/>
      <c r="B219" s="31"/>
      <c r="C219" s="64">
        <v>7.0000000000000007E-2</v>
      </c>
      <c r="D219" s="35">
        <v>1</v>
      </c>
      <c r="E219" s="30">
        <v>95.272970000000001</v>
      </c>
      <c r="F219" s="30">
        <v>65.679810000000003</v>
      </c>
      <c r="G219" s="30">
        <v>76.689139999999995</v>
      </c>
      <c r="H219" s="30">
        <f t="shared" si="4"/>
        <v>5.0369281442634</v>
      </c>
      <c r="I219" s="30">
        <v>41.638759999999998</v>
      </c>
      <c r="J219" s="65">
        <v>58.883969999999998</v>
      </c>
      <c r="K219" s="30">
        <v>99.428579999999997</v>
      </c>
      <c r="L219" s="65">
        <v>109.45289</v>
      </c>
      <c r="M219" s="30">
        <v>13.124230000000001</v>
      </c>
      <c r="N219" s="30">
        <v>114.37273</v>
      </c>
      <c r="O219" s="30">
        <v>72.182689999999994</v>
      </c>
      <c r="P219" s="30">
        <v>90.971620000000001</v>
      </c>
      <c r="Q219" s="30">
        <v>19.657879999999999</v>
      </c>
      <c r="R219" s="30">
        <v>6.2773199999999996</v>
      </c>
      <c r="S219" s="30">
        <v>0.17674000000000001</v>
      </c>
      <c r="T219" s="30">
        <v>30</v>
      </c>
    </row>
    <row r="220" spans="1:20">
      <c r="A220" s="63"/>
      <c r="B220" s="31"/>
      <c r="C220" s="31"/>
      <c r="D220" s="35">
        <v>2</v>
      </c>
      <c r="E220" s="30">
        <v>103.44052000000001</v>
      </c>
      <c r="F220" s="30">
        <v>67.656999999999996</v>
      </c>
      <c r="G220" s="30">
        <v>76.538510000000002</v>
      </c>
      <c r="H220" s="30">
        <f t="shared" si="4"/>
        <v>5.1783659710699999</v>
      </c>
      <c r="I220" s="30">
        <v>2.88598</v>
      </c>
      <c r="J220" s="65">
        <v>60.75714</v>
      </c>
      <c r="K220" s="30">
        <v>99.552499999999995</v>
      </c>
      <c r="L220" s="65">
        <v>118.22414999999999</v>
      </c>
      <c r="M220" s="30">
        <v>0.98570000000000002</v>
      </c>
      <c r="N220" s="30">
        <v>128.16781</v>
      </c>
      <c r="O220" s="30">
        <v>78.742050000000006</v>
      </c>
      <c r="P220" s="30">
        <v>101.90116999999999</v>
      </c>
      <c r="Q220" s="30">
        <v>19.872420000000002</v>
      </c>
      <c r="R220" s="30">
        <v>7.0147000000000004</v>
      </c>
      <c r="S220" s="30">
        <v>0.22842000000000001</v>
      </c>
      <c r="T220" s="30">
        <v>30</v>
      </c>
    </row>
    <row r="221" spans="1:20">
      <c r="A221" s="63"/>
      <c r="B221" s="31"/>
      <c r="C221" s="31"/>
      <c r="D221" s="35">
        <v>3</v>
      </c>
      <c r="E221" s="30">
        <v>104.19665999999999</v>
      </c>
      <c r="F221" s="30">
        <v>68.556110000000004</v>
      </c>
      <c r="G221" s="30">
        <v>77.090590000000006</v>
      </c>
      <c r="H221" s="30">
        <f t="shared" si="4"/>
        <v>5.2850309680049001</v>
      </c>
      <c r="I221" s="30">
        <v>2.8852000000000002</v>
      </c>
      <c r="J221" s="65">
        <v>61.875</v>
      </c>
      <c r="K221" s="30">
        <v>99.558959999999999</v>
      </c>
      <c r="L221" s="65">
        <v>117.24163</v>
      </c>
      <c r="M221" s="30">
        <v>0.97951999999999995</v>
      </c>
      <c r="N221" s="30">
        <v>129.58148</v>
      </c>
      <c r="O221" s="30">
        <v>79.452160000000006</v>
      </c>
      <c r="P221" s="30">
        <v>102.29921</v>
      </c>
      <c r="Q221" s="30">
        <v>20.082550000000001</v>
      </c>
      <c r="R221" s="30">
        <v>7.1378599999999999</v>
      </c>
      <c r="S221" s="30">
        <v>0.23433999999999999</v>
      </c>
      <c r="T221" s="30">
        <v>30</v>
      </c>
    </row>
    <row r="222" spans="1:20">
      <c r="A222" s="63"/>
      <c r="B222" s="31"/>
      <c r="C222" s="31"/>
      <c r="D222" s="35">
        <v>4</v>
      </c>
      <c r="E222" s="30">
        <v>106.21271</v>
      </c>
      <c r="F222" s="30">
        <v>65.60324</v>
      </c>
      <c r="G222" s="30">
        <v>77.876239999999996</v>
      </c>
      <c r="H222" s="30">
        <f t="shared" si="4"/>
        <v>5.1089336630175994</v>
      </c>
      <c r="I222" s="30">
        <v>2.8888400000000001</v>
      </c>
      <c r="J222" s="65">
        <v>61.875</v>
      </c>
      <c r="K222" s="30">
        <v>100.23076</v>
      </c>
      <c r="L222" s="65">
        <v>119.5073</v>
      </c>
      <c r="M222" s="30">
        <v>0.98119999999999996</v>
      </c>
      <c r="N222" s="30">
        <v>135.78287</v>
      </c>
      <c r="O222" s="30">
        <v>80.554940000000002</v>
      </c>
      <c r="P222" s="30">
        <v>106.91486</v>
      </c>
      <c r="Q222" s="30">
        <v>20.147010000000002</v>
      </c>
      <c r="R222" s="30">
        <v>7.2687600000000003</v>
      </c>
      <c r="S222" s="30">
        <v>0.29904999999999998</v>
      </c>
      <c r="T222" s="30">
        <v>30</v>
      </c>
    </row>
    <row r="223" spans="1:20">
      <c r="A223" s="63"/>
      <c r="B223" s="31"/>
      <c r="C223" s="31"/>
      <c r="D223" s="35">
        <v>5</v>
      </c>
      <c r="E223" s="30">
        <v>102.16455999999999</v>
      </c>
      <c r="F223" s="30">
        <v>67.947320000000005</v>
      </c>
      <c r="G223" s="30">
        <v>80.787480000000002</v>
      </c>
      <c r="H223" s="30">
        <f t="shared" si="4"/>
        <v>5.4892927555536009</v>
      </c>
      <c r="I223" s="30">
        <v>2.8855300000000002</v>
      </c>
      <c r="J223" s="65">
        <v>61.875</v>
      </c>
      <c r="K223" s="30">
        <v>100.03882</v>
      </c>
      <c r="L223" s="65">
        <v>117.57767</v>
      </c>
      <c r="M223" s="30">
        <v>0.97916999999999998</v>
      </c>
      <c r="N223" s="30">
        <v>125.07143000000001</v>
      </c>
      <c r="O223" s="30">
        <v>76.554519999999997</v>
      </c>
      <c r="P223" s="30">
        <v>97.730339999999998</v>
      </c>
      <c r="Q223" s="30">
        <v>20.244499999999999</v>
      </c>
      <c r="R223" s="30">
        <v>7.3013399999999997</v>
      </c>
      <c r="S223" s="30">
        <v>0.27777000000000002</v>
      </c>
      <c r="T223" s="30">
        <v>30</v>
      </c>
    </row>
    <row r="224" spans="1:20">
      <c r="A224" s="63"/>
      <c r="B224" s="31"/>
      <c r="C224" s="31"/>
      <c r="D224" s="35">
        <v>6</v>
      </c>
      <c r="E224" s="30">
        <v>103.30774</v>
      </c>
      <c r="F224" s="30">
        <v>68.087609999999998</v>
      </c>
      <c r="G224" s="30">
        <v>81.774270000000001</v>
      </c>
      <c r="H224" s="30">
        <f t="shared" si="4"/>
        <v>5.5678146037946998</v>
      </c>
      <c r="I224" s="30">
        <v>2.88659</v>
      </c>
      <c r="J224" s="65">
        <v>63.687739999999998</v>
      </c>
      <c r="K224" s="30">
        <v>100.01064</v>
      </c>
      <c r="L224" s="65">
        <v>119.56129</v>
      </c>
      <c r="M224" s="30">
        <v>0.98114000000000001</v>
      </c>
      <c r="N224" s="30">
        <v>129.55641</v>
      </c>
      <c r="O224" s="30">
        <v>78.302300000000002</v>
      </c>
      <c r="P224" s="30">
        <v>101.80747</v>
      </c>
      <c r="Q224" s="30">
        <v>20.17944</v>
      </c>
      <c r="R224" s="30">
        <v>7.3830299999999998</v>
      </c>
      <c r="S224" s="30">
        <v>0.30209999999999998</v>
      </c>
      <c r="T224" s="30">
        <v>30</v>
      </c>
    </row>
    <row r="225" spans="1:20">
      <c r="A225" s="63"/>
      <c r="B225" s="32"/>
      <c r="C225" s="28" t="s">
        <v>84</v>
      </c>
      <c r="D225" s="68" t="s">
        <v>86</v>
      </c>
      <c r="E225" s="28">
        <v>94.293260000000004</v>
      </c>
      <c r="F225" s="28">
        <v>61.457389999999997</v>
      </c>
      <c r="G225" s="28">
        <v>80.853499999999997</v>
      </c>
      <c r="H225" s="28">
        <f t="shared" si="4"/>
        <v>4.9690450823649996</v>
      </c>
      <c r="I225" s="28">
        <v>43.675719999999998</v>
      </c>
      <c r="J225" s="69">
        <v>62.90222</v>
      </c>
      <c r="K225" s="28">
        <v>99.141289999999998</v>
      </c>
      <c r="L225" s="69">
        <v>73.85172</v>
      </c>
      <c r="M225" s="28">
        <v>13.65761</v>
      </c>
      <c r="N225" s="28">
        <v>118.35656</v>
      </c>
      <c r="O225" s="28">
        <v>71.057990000000004</v>
      </c>
      <c r="P225" s="28">
        <v>94.161799999999999</v>
      </c>
      <c r="Q225" s="28">
        <v>19.298629999999999</v>
      </c>
      <c r="R225" s="28">
        <v>4.0318500000000004</v>
      </c>
      <c r="S225" s="28">
        <v>8.9300000000000004E-2</v>
      </c>
      <c r="T225" s="28">
        <v>1.9986699999999999</v>
      </c>
    </row>
    <row r="226" spans="1:20">
      <c r="A226" s="63"/>
      <c r="B226" s="31" t="s">
        <v>89</v>
      </c>
      <c r="C226" s="30" t="s">
        <v>84</v>
      </c>
      <c r="D226" s="35" t="s">
        <v>85</v>
      </c>
      <c r="E226" s="30">
        <v>90.370050000000006</v>
      </c>
      <c r="F226" s="30">
        <v>59.298920000000003</v>
      </c>
      <c r="G226" s="30">
        <v>74.497749999999996</v>
      </c>
      <c r="H226" s="30">
        <f t="shared" si="4"/>
        <v>4.4176361174299998</v>
      </c>
      <c r="I226" s="30">
        <v>43.082340000000002</v>
      </c>
      <c r="J226" s="65">
        <v>44.895629999999997</v>
      </c>
      <c r="K226" s="30">
        <v>99.436840000000004</v>
      </c>
      <c r="L226" s="65">
        <v>73.973690000000005</v>
      </c>
      <c r="M226" s="30">
        <v>10.89804</v>
      </c>
      <c r="N226" s="30">
        <v>114.35884</v>
      </c>
      <c r="O226" s="30">
        <v>69.360110000000006</v>
      </c>
      <c r="P226" s="30">
        <v>90.664349999999999</v>
      </c>
      <c r="Q226" s="30">
        <v>17.527889999999999</v>
      </c>
      <c r="R226" s="30">
        <v>2.9880399999999998</v>
      </c>
      <c r="S226" s="30">
        <v>-0.01</v>
      </c>
      <c r="T226" s="30">
        <v>-2.0013299999999998</v>
      </c>
    </row>
    <row r="227" spans="1:20">
      <c r="A227" s="63"/>
      <c r="B227" s="31"/>
      <c r="C227" s="64">
        <v>0.03</v>
      </c>
      <c r="D227" s="35">
        <v>1</v>
      </c>
      <c r="E227" s="30">
        <v>94.278040000000004</v>
      </c>
      <c r="F227" s="30">
        <v>61.942399999999999</v>
      </c>
      <c r="G227" s="30">
        <v>70.942679999999996</v>
      </c>
      <c r="H227" s="30">
        <f t="shared" si="4"/>
        <v>4.3943598616319992</v>
      </c>
      <c r="I227" s="30">
        <v>44.350999999999999</v>
      </c>
      <c r="J227" s="65">
        <v>45.771790000000003</v>
      </c>
      <c r="K227" s="30">
        <v>99.559529999999995</v>
      </c>
      <c r="L227" s="65">
        <v>77.442930000000004</v>
      </c>
      <c r="M227" s="30">
        <v>10.69434</v>
      </c>
      <c r="N227" s="30">
        <v>117.83403</v>
      </c>
      <c r="O227" s="30">
        <v>73.187899999999999</v>
      </c>
      <c r="P227" s="30">
        <v>94.350920000000002</v>
      </c>
      <c r="Q227" s="30">
        <v>17.516950000000001</v>
      </c>
      <c r="R227" s="30">
        <v>3.16771</v>
      </c>
      <c r="S227" s="30">
        <v>1.9000000000000001E-4</v>
      </c>
      <c r="T227" s="30">
        <v>30</v>
      </c>
    </row>
    <row r="228" spans="1:20">
      <c r="A228" s="63"/>
      <c r="B228" s="31"/>
      <c r="C228" s="31"/>
      <c r="D228" s="35">
        <v>2</v>
      </c>
      <c r="E228" s="30">
        <v>91.266229999999993</v>
      </c>
      <c r="F228" s="30">
        <v>62.218269999999997</v>
      </c>
      <c r="G228" s="30">
        <v>71.957750000000004</v>
      </c>
      <c r="H228" s="30">
        <f t="shared" si="4"/>
        <v>4.4770867180925</v>
      </c>
      <c r="I228" s="30">
        <v>47.087220000000002</v>
      </c>
      <c r="J228" s="65">
        <v>46.678159999999998</v>
      </c>
      <c r="K228" s="30">
        <v>99.563890000000001</v>
      </c>
      <c r="L228" s="65">
        <v>82.52158</v>
      </c>
      <c r="M228" s="30">
        <v>9.8181600000000007</v>
      </c>
      <c r="N228" s="30">
        <v>114.42738</v>
      </c>
      <c r="O228" s="30">
        <v>70.282780000000002</v>
      </c>
      <c r="P228" s="30">
        <v>91.90419</v>
      </c>
      <c r="Q228" s="30">
        <v>17.65212</v>
      </c>
      <c r="R228" s="30">
        <v>3.8988499999999999</v>
      </c>
      <c r="S228" s="30">
        <v>-4.9199999999999999E-3</v>
      </c>
      <c r="T228" s="30">
        <v>30</v>
      </c>
    </row>
    <row r="229" spans="1:20">
      <c r="A229" s="63"/>
      <c r="B229" s="31"/>
      <c r="C229" s="31"/>
      <c r="D229" s="35">
        <v>3</v>
      </c>
      <c r="E229" s="30">
        <v>90.691670000000002</v>
      </c>
      <c r="F229" s="30">
        <v>61.238320000000002</v>
      </c>
      <c r="G229" s="30">
        <v>73.930490000000006</v>
      </c>
      <c r="H229" s="30">
        <f t="shared" si="4"/>
        <v>4.5273790043768001</v>
      </c>
      <c r="I229" s="30">
        <v>47.301160000000003</v>
      </c>
      <c r="J229" s="65">
        <v>45.862430000000003</v>
      </c>
      <c r="K229" s="30">
        <v>99.567440000000005</v>
      </c>
      <c r="L229" s="65">
        <v>85.427719999999994</v>
      </c>
      <c r="M229" s="30">
        <v>9.6569400000000005</v>
      </c>
      <c r="N229" s="30">
        <v>114.99979999999999</v>
      </c>
      <c r="O229" s="30">
        <v>69.302130000000005</v>
      </c>
      <c r="P229" s="30">
        <v>91.336650000000006</v>
      </c>
      <c r="Q229" s="30">
        <v>17.833539999999999</v>
      </c>
      <c r="R229" s="30">
        <v>4.5319500000000001</v>
      </c>
      <c r="S229" s="30">
        <v>2.2630000000000001E-2</v>
      </c>
      <c r="T229" s="30">
        <v>30</v>
      </c>
    </row>
    <row r="230" spans="1:20">
      <c r="A230" s="63"/>
      <c r="B230" s="31"/>
      <c r="C230" s="31"/>
      <c r="D230" s="35">
        <v>4</v>
      </c>
      <c r="E230" s="30">
        <v>90.998829999999998</v>
      </c>
      <c r="F230" s="30">
        <v>61.15645</v>
      </c>
      <c r="G230" s="30">
        <v>73.837559999999996</v>
      </c>
      <c r="H230" s="30">
        <f t="shared" si="4"/>
        <v>4.5156430462620003</v>
      </c>
      <c r="I230" s="30">
        <v>47.939660000000003</v>
      </c>
      <c r="J230" s="65">
        <v>46.889650000000003</v>
      </c>
      <c r="K230" s="30">
        <v>99.565049999999999</v>
      </c>
      <c r="L230" s="65">
        <v>85.660489999999996</v>
      </c>
      <c r="M230" s="30">
        <v>10.45341</v>
      </c>
      <c r="N230" s="30">
        <v>113.68338</v>
      </c>
      <c r="O230" s="30">
        <v>69.973439999999997</v>
      </c>
      <c r="P230" s="30">
        <v>90.956180000000003</v>
      </c>
      <c r="Q230" s="30">
        <v>18.087630000000001</v>
      </c>
      <c r="R230" s="30">
        <v>4.8345200000000004</v>
      </c>
      <c r="S230" s="30">
        <v>6.4799999999999996E-3</v>
      </c>
      <c r="T230" s="30">
        <v>30</v>
      </c>
    </row>
    <row r="231" spans="1:20">
      <c r="A231" s="63"/>
      <c r="B231" s="31"/>
      <c r="C231" s="31"/>
      <c r="D231" s="35">
        <v>5</v>
      </c>
      <c r="E231" s="30">
        <v>96.061819999999997</v>
      </c>
      <c r="F231" s="30">
        <v>60.941589999999998</v>
      </c>
      <c r="G231" s="30">
        <v>73.655590000000004</v>
      </c>
      <c r="H231" s="30">
        <f t="shared" si="4"/>
        <v>4.4886887669880995</v>
      </c>
      <c r="I231" s="30">
        <v>48.432609999999997</v>
      </c>
      <c r="J231" s="65">
        <v>46.859439999999999</v>
      </c>
      <c r="K231" s="30">
        <v>99.563599999999994</v>
      </c>
      <c r="L231" s="65">
        <v>93.694199999999995</v>
      </c>
      <c r="M231" s="30">
        <v>11.232760000000001</v>
      </c>
      <c r="N231" s="30">
        <v>121.27157</v>
      </c>
      <c r="O231" s="30">
        <v>74.039169999999999</v>
      </c>
      <c r="P231" s="30">
        <v>96.456680000000006</v>
      </c>
      <c r="Q231" s="30">
        <v>18.384239999999998</v>
      </c>
      <c r="R231" s="30">
        <v>4.7611299999999996</v>
      </c>
      <c r="S231" s="30">
        <v>1.417E-2</v>
      </c>
      <c r="T231" s="30">
        <v>30</v>
      </c>
    </row>
    <row r="232" spans="1:20">
      <c r="A232" s="63"/>
      <c r="B232" s="31"/>
      <c r="C232" s="31"/>
      <c r="D232" s="35">
        <v>6</v>
      </c>
      <c r="E232" s="30">
        <v>95.499380000000002</v>
      </c>
      <c r="F232" s="30">
        <v>61.955159999999999</v>
      </c>
      <c r="G232" s="30">
        <v>73.446860000000001</v>
      </c>
      <c r="H232" s="30">
        <f t="shared" si="4"/>
        <v>4.5504119627975994</v>
      </c>
      <c r="I232" s="30">
        <v>48.864490000000004</v>
      </c>
      <c r="J232" s="65">
        <v>47.675170000000001</v>
      </c>
      <c r="K232" s="30">
        <v>99.618110000000001</v>
      </c>
      <c r="L232" s="65">
        <v>94.016949999999994</v>
      </c>
      <c r="M232" s="30">
        <v>11.777509999999999</v>
      </c>
      <c r="N232" s="30">
        <v>120.28305</v>
      </c>
      <c r="O232" s="30">
        <v>73.279880000000006</v>
      </c>
      <c r="P232" s="30">
        <v>95.649959999999993</v>
      </c>
      <c r="Q232" s="30">
        <v>18.511209999999998</v>
      </c>
      <c r="R232" s="30">
        <v>4.7567599999999999</v>
      </c>
      <c r="S232" s="30">
        <v>3.066E-2</v>
      </c>
      <c r="T232" s="30">
        <v>30</v>
      </c>
    </row>
    <row r="233" spans="1:20">
      <c r="A233" s="63"/>
      <c r="B233" s="31"/>
      <c r="C233" s="64">
        <v>0.05</v>
      </c>
      <c r="D233" s="35">
        <v>1</v>
      </c>
      <c r="E233" s="30">
        <v>96.523240000000001</v>
      </c>
      <c r="F233" s="30">
        <v>63.716720000000002</v>
      </c>
      <c r="G233" s="30">
        <v>75.561959999999999</v>
      </c>
      <c r="H233" s="30">
        <f t="shared" si="4"/>
        <v>4.8145602479711993</v>
      </c>
      <c r="I233" s="30">
        <v>36.142180000000003</v>
      </c>
      <c r="J233" s="65">
        <v>51.11938</v>
      </c>
      <c r="K233" s="30">
        <v>99.80968</v>
      </c>
      <c r="L233" s="65">
        <v>97.159930000000003</v>
      </c>
      <c r="M233" s="30">
        <v>10.505610000000001</v>
      </c>
      <c r="N233" s="30">
        <v>122.06422999999999</v>
      </c>
      <c r="O233" s="30">
        <v>73.817760000000007</v>
      </c>
      <c r="P233" s="30">
        <v>96.900630000000007</v>
      </c>
      <c r="Q233" s="30">
        <v>18.582080000000001</v>
      </c>
      <c r="R233" s="30">
        <v>4.9386000000000001</v>
      </c>
      <c r="S233" s="30">
        <v>4.6890000000000001E-2</v>
      </c>
      <c r="T233" s="30">
        <v>30</v>
      </c>
    </row>
    <row r="234" spans="1:20">
      <c r="A234" s="63"/>
      <c r="B234" s="31"/>
      <c r="C234" s="31"/>
      <c r="D234" s="35">
        <v>2</v>
      </c>
      <c r="E234" s="30">
        <v>93.993260000000006</v>
      </c>
      <c r="F234" s="30">
        <v>63.495010000000001</v>
      </c>
      <c r="G234" s="30">
        <v>76.546430000000001</v>
      </c>
      <c r="H234" s="30">
        <f t="shared" si="4"/>
        <v>4.8603163383143002</v>
      </c>
      <c r="I234" s="30">
        <v>29.01193</v>
      </c>
      <c r="J234" s="65">
        <v>52.992550000000001</v>
      </c>
      <c r="K234" s="30">
        <v>99.817959999999999</v>
      </c>
      <c r="L234" s="65">
        <v>103.23130999999999</v>
      </c>
      <c r="M234" s="30">
        <v>5.9957900000000004</v>
      </c>
      <c r="N234" s="30">
        <v>115.34535</v>
      </c>
      <c r="O234" s="30">
        <v>71.360150000000004</v>
      </c>
      <c r="P234" s="30">
        <v>90.465400000000002</v>
      </c>
      <c r="Q234" s="30">
        <v>18.80753</v>
      </c>
      <c r="R234" s="30">
        <v>5.6095499999999996</v>
      </c>
      <c r="S234" s="30">
        <v>0.10981</v>
      </c>
      <c r="T234" s="30">
        <v>30</v>
      </c>
    </row>
    <row r="235" spans="1:20">
      <c r="A235" s="63"/>
      <c r="B235" s="31"/>
      <c r="C235" s="31"/>
      <c r="D235" s="35">
        <v>3</v>
      </c>
      <c r="E235" s="30">
        <v>99.619540000000001</v>
      </c>
      <c r="F235" s="30">
        <v>64.946920000000006</v>
      </c>
      <c r="G235" s="30">
        <v>76.871160000000003</v>
      </c>
      <c r="H235" s="30">
        <f t="shared" si="4"/>
        <v>4.9925450788272006</v>
      </c>
      <c r="I235" s="30">
        <v>54.545749999999998</v>
      </c>
      <c r="J235" s="65">
        <v>53.052979999999998</v>
      </c>
      <c r="K235" s="30">
        <v>99.896199999999993</v>
      </c>
      <c r="L235" s="65">
        <v>106.85447000000001</v>
      </c>
      <c r="M235" s="30">
        <v>14.22485</v>
      </c>
      <c r="N235" s="30">
        <v>125.75471</v>
      </c>
      <c r="O235" s="30">
        <v>76.314340000000001</v>
      </c>
      <c r="P235" s="30">
        <v>99.610159999999993</v>
      </c>
      <c r="Q235" s="30">
        <v>19.251259999999998</v>
      </c>
      <c r="R235" s="30">
        <v>5.5879200000000004</v>
      </c>
      <c r="S235" s="30">
        <v>0.10970000000000001</v>
      </c>
      <c r="T235" s="30">
        <v>30</v>
      </c>
    </row>
    <row r="236" spans="1:20">
      <c r="A236" s="63"/>
      <c r="B236" s="31"/>
      <c r="C236" s="31"/>
      <c r="D236" s="35">
        <v>4</v>
      </c>
      <c r="E236" s="30">
        <v>97.592950000000002</v>
      </c>
      <c r="F236" s="30">
        <v>64.488780000000006</v>
      </c>
      <c r="G236" s="30">
        <v>76.832260000000005</v>
      </c>
      <c r="H236" s="30">
        <f t="shared" si="4"/>
        <v>4.9548187120428011</v>
      </c>
      <c r="I236" s="30">
        <v>54.463189999999997</v>
      </c>
      <c r="J236" s="65">
        <v>53.052979999999998</v>
      </c>
      <c r="K236" s="30">
        <v>99.906450000000007</v>
      </c>
      <c r="L236" s="65">
        <v>107.31986999999999</v>
      </c>
      <c r="M236" s="30">
        <v>14.9171</v>
      </c>
      <c r="N236" s="30">
        <v>124.57949000000001</v>
      </c>
      <c r="O236" s="30">
        <v>74.136179999999996</v>
      </c>
      <c r="P236" s="30">
        <v>98.151120000000006</v>
      </c>
      <c r="Q236" s="30">
        <v>19.436689999999999</v>
      </c>
      <c r="R236" s="30">
        <v>5.9344599999999996</v>
      </c>
      <c r="S236" s="30">
        <v>0.10881</v>
      </c>
      <c r="T236" s="30">
        <v>30</v>
      </c>
    </row>
    <row r="237" spans="1:20">
      <c r="A237" s="63"/>
      <c r="B237" s="31"/>
      <c r="C237" s="31"/>
      <c r="D237" s="35">
        <v>5</v>
      </c>
      <c r="E237" s="30">
        <v>98.450800000000001</v>
      </c>
      <c r="F237" s="30">
        <v>65.333740000000006</v>
      </c>
      <c r="G237" s="30">
        <v>76.871229999999997</v>
      </c>
      <c r="H237" s="30">
        <f t="shared" si="4"/>
        <v>5.0222849543002006</v>
      </c>
      <c r="I237" s="30">
        <v>54.497019999999999</v>
      </c>
      <c r="J237" s="65">
        <v>53.052979999999998</v>
      </c>
      <c r="K237" s="30">
        <v>100.44558000000001</v>
      </c>
      <c r="L237" s="65">
        <v>106.39585</v>
      </c>
      <c r="M237" s="30">
        <v>14.94871</v>
      </c>
      <c r="N237" s="30">
        <v>125.04106</v>
      </c>
      <c r="O237" s="30">
        <v>75.195719999999994</v>
      </c>
      <c r="P237" s="30">
        <v>98.990070000000003</v>
      </c>
      <c r="Q237" s="30">
        <v>19.573129999999999</v>
      </c>
      <c r="R237" s="30">
        <v>6.0089899999999998</v>
      </c>
      <c r="S237" s="30">
        <v>0.13486999999999999</v>
      </c>
      <c r="T237" s="30">
        <v>30</v>
      </c>
    </row>
    <row r="238" spans="1:20">
      <c r="A238" s="63"/>
      <c r="B238" s="31"/>
      <c r="C238" s="31"/>
      <c r="D238" s="35">
        <v>6</v>
      </c>
      <c r="E238" s="30">
        <v>94.397149999999996</v>
      </c>
      <c r="F238" s="30">
        <v>63.09384</v>
      </c>
      <c r="G238" s="30">
        <v>77.794979999999995</v>
      </c>
      <c r="H238" s="30">
        <f t="shared" si="4"/>
        <v>4.908384020923199</v>
      </c>
      <c r="I238" s="30">
        <v>54.99474</v>
      </c>
      <c r="J238" s="65">
        <v>54.049990000000001</v>
      </c>
      <c r="K238" s="30">
        <v>100.10111999999999</v>
      </c>
      <c r="L238" s="65">
        <v>103.64545</v>
      </c>
      <c r="M238" s="30">
        <v>14.744949999999999</v>
      </c>
      <c r="N238" s="30">
        <v>119.9157</v>
      </c>
      <c r="O238" s="30">
        <v>71.741169999999997</v>
      </c>
      <c r="P238" s="30">
        <v>94.859800000000007</v>
      </c>
      <c r="Q238" s="30">
        <v>19.668410000000002</v>
      </c>
      <c r="R238" s="30">
        <v>5.9665499999999998</v>
      </c>
      <c r="S238" s="30">
        <v>0.12003999999999999</v>
      </c>
      <c r="T238" s="30">
        <v>30</v>
      </c>
    </row>
    <row r="239" spans="1:20">
      <c r="A239" s="63"/>
      <c r="B239" s="31"/>
      <c r="C239" s="64">
        <v>7.0000000000000007E-2</v>
      </c>
      <c r="D239" s="35">
        <v>1</v>
      </c>
      <c r="E239" s="30">
        <v>99.609440000000006</v>
      </c>
      <c r="F239" s="30">
        <v>67.270319999999998</v>
      </c>
      <c r="G239" s="30">
        <v>76.977369999999993</v>
      </c>
      <c r="H239" s="30">
        <f t="shared" si="4"/>
        <v>5.1782923126583995</v>
      </c>
      <c r="I239" s="30">
        <v>36.114269999999998</v>
      </c>
      <c r="J239" s="65">
        <v>58.853760000000001</v>
      </c>
      <c r="K239" s="30">
        <v>100.49079</v>
      </c>
      <c r="L239" s="65">
        <v>105.60981</v>
      </c>
      <c r="M239" s="30">
        <v>10.867559999999999</v>
      </c>
      <c r="N239" s="30">
        <v>124.93783999999999</v>
      </c>
      <c r="O239" s="30">
        <v>75.614459999999994</v>
      </c>
      <c r="P239" s="30">
        <v>99.510760000000005</v>
      </c>
      <c r="Q239" s="30">
        <v>19.692029999999999</v>
      </c>
      <c r="R239" s="30">
        <v>6.2241799999999996</v>
      </c>
      <c r="S239" s="30">
        <v>0.14260999999999999</v>
      </c>
      <c r="T239" s="30">
        <v>30</v>
      </c>
    </row>
    <row r="240" spans="1:20">
      <c r="A240" s="63"/>
      <c r="B240" s="31"/>
      <c r="C240" s="31"/>
      <c r="D240" s="35">
        <v>2</v>
      </c>
      <c r="E240" s="30">
        <v>99.051789999999997</v>
      </c>
      <c r="F240" s="30">
        <v>70.244159999999994</v>
      </c>
      <c r="G240" s="30">
        <v>77.748559999999998</v>
      </c>
      <c r="H240" s="30">
        <f t="shared" si="4"/>
        <v>5.4613822884095988</v>
      </c>
      <c r="I240" s="30">
        <v>2.8797600000000001</v>
      </c>
      <c r="J240" s="65">
        <v>60.877989999999997</v>
      </c>
      <c r="K240" s="30">
        <v>100.53951000000001</v>
      </c>
      <c r="L240" s="65">
        <v>103.68756</v>
      </c>
      <c r="M240" s="30">
        <v>0.97694000000000003</v>
      </c>
      <c r="N240" s="30">
        <v>122.29464</v>
      </c>
      <c r="O240" s="30">
        <v>75.442800000000005</v>
      </c>
      <c r="P240" s="30">
        <v>96.902050000000003</v>
      </c>
      <c r="Q240" s="30">
        <v>19.897269999999999</v>
      </c>
      <c r="R240" s="30">
        <v>6.9106699999999996</v>
      </c>
      <c r="S240" s="30">
        <v>0.27788000000000002</v>
      </c>
      <c r="T240" s="30">
        <v>30</v>
      </c>
    </row>
    <row r="241" spans="1:20">
      <c r="A241" s="63"/>
      <c r="B241" s="31"/>
      <c r="C241" s="31"/>
      <c r="D241" s="35">
        <v>3</v>
      </c>
      <c r="E241" s="30">
        <v>102.41822999999999</v>
      </c>
      <c r="F241" s="30">
        <v>66.551860000000005</v>
      </c>
      <c r="G241" s="30">
        <v>77.527550000000005</v>
      </c>
      <c r="H241" s="30">
        <f t="shared" si="4"/>
        <v>5.1596026537430006</v>
      </c>
      <c r="I241" s="30">
        <v>2.8809800000000001</v>
      </c>
      <c r="J241" s="65">
        <v>60.84778</v>
      </c>
      <c r="K241" s="30">
        <v>100.53845</v>
      </c>
      <c r="L241" s="65">
        <v>110.11014</v>
      </c>
      <c r="M241" s="30">
        <v>0.97784000000000004</v>
      </c>
      <c r="N241" s="30">
        <v>123.88139</v>
      </c>
      <c r="O241" s="30">
        <v>78.223219999999998</v>
      </c>
      <c r="P241" s="30">
        <v>96.459180000000003</v>
      </c>
      <c r="Q241" s="30">
        <v>20.145790000000002</v>
      </c>
      <c r="R241" s="30">
        <v>7.2561799999999996</v>
      </c>
      <c r="S241" s="30">
        <v>0.27696999999999999</v>
      </c>
      <c r="T241" s="30">
        <v>30</v>
      </c>
    </row>
    <row r="242" spans="1:20">
      <c r="A242" s="63"/>
      <c r="B242" s="31"/>
      <c r="C242" s="31"/>
      <c r="D242" s="35">
        <v>4</v>
      </c>
      <c r="E242" s="30">
        <v>102.59357</v>
      </c>
      <c r="F242" s="30">
        <v>66.611530000000002</v>
      </c>
      <c r="G242" s="30">
        <v>79.639349999999993</v>
      </c>
      <c r="H242" s="30">
        <f t="shared" si="4"/>
        <v>5.3048989517054999</v>
      </c>
      <c r="I242" s="30">
        <v>2.8819499999999998</v>
      </c>
      <c r="J242" s="65">
        <v>61.875</v>
      </c>
      <c r="K242" s="30">
        <v>100.48549</v>
      </c>
      <c r="L242" s="65">
        <v>113.34453000000001</v>
      </c>
      <c r="M242" s="30">
        <v>0.97750999999999999</v>
      </c>
      <c r="N242" s="30">
        <v>127.83662</v>
      </c>
      <c r="O242" s="30">
        <v>77.780259999999998</v>
      </c>
      <c r="P242" s="30">
        <v>100.22627</v>
      </c>
      <c r="Q242" s="30">
        <v>20.272040000000001</v>
      </c>
      <c r="R242" s="30">
        <v>7.3963700000000001</v>
      </c>
      <c r="S242" s="30">
        <v>0.27444000000000002</v>
      </c>
      <c r="T242" s="30">
        <v>30</v>
      </c>
    </row>
    <row r="243" spans="1:20">
      <c r="A243" s="63"/>
      <c r="B243" s="31"/>
      <c r="C243" s="31"/>
      <c r="D243" s="35">
        <v>5</v>
      </c>
      <c r="E243" s="30">
        <v>105.71001</v>
      </c>
      <c r="F243" s="30">
        <v>69.721209999999999</v>
      </c>
      <c r="G243" s="30">
        <v>79.869240000000005</v>
      </c>
      <c r="H243" s="30">
        <f t="shared" si="4"/>
        <v>5.5685800545804005</v>
      </c>
      <c r="I243" s="30">
        <v>2.8819699999999999</v>
      </c>
      <c r="J243" s="65">
        <v>62.781370000000003</v>
      </c>
      <c r="K243" s="30">
        <v>100.53406</v>
      </c>
      <c r="L243" s="65">
        <v>119.65227</v>
      </c>
      <c r="M243" s="30">
        <v>0.97728999999999999</v>
      </c>
      <c r="N243" s="30">
        <v>134.85912999999999</v>
      </c>
      <c r="O243" s="30">
        <v>80.243030000000005</v>
      </c>
      <c r="P243" s="30">
        <v>106.0051</v>
      </c>
      <c r="Q243" s="30">
        <v>20.31062</v>
      </c>
      <c r="R243" s="30">
        <v>7.3703599999999998</v>
      </c>
      <c r="S243" s="30">
        <v>0.31018000000000001</v>
      </c>
      <c r="T243" s="30">
        <v>30</v>
      </c>
    </row>
    <row r="244" spans="1:20">
      <c r="A244" s="63"/>
      <c r="B244" s="31"/>
      <c r="C244" s="31"/>
      <c r="D244" s="35">
        <v>6</v>
      </c>
      <c r="E244" s="30">
        <v>100.98511000000001</v>
      </c>
      <c r="F244" s="30">
        <v>70.951480000000004</v>
      </c>
      <c r="G244" s="30">
        <v>80.530199999999994</v>
      </c>
      <c r="H244" s="30">
        <f t="shared" si="4"/>
        <v>5.713736874696</v>
      </c>
      <c r="I244" s="30">
        <v>2.8817900000000001</v>
      </c>
      <c r="J244" s="65">
        <v>62.811579999999999</v>
      </c>
      <c r="K244" s="30">
        <v>100.53522</v>
      </c>
      <c r="L244" s="65">
        <v>117.99178999999999</v>
      </c>
      <c r="M244" s="30">
        <v>0.97794000000000003</v>
      </c>
      <c r="N244" s="30">
        <v>125.57884</v>
      </c>
      <c r="O244" s="30">
        <v>75.915909999999997</v>
      </c>
      <c r="P244" s="30">
        <v>97.963179999999994</v>
      </c>
      <c r="Q244" s="30">
        <v>20.250579999999999</v>
      </c>
      <c r="R244" s="30">
        <v>7.4673400000000001</v>
      </c>
      <c r="S244" s="30">
        <v>0.31940000000000002</v>
      </c>
      <c r="T244" s="30">
        <v>30</v>
      </c>
    </row>
    <row r="245" spans="1:20" ht="17" thickBot="1">
      <c r="A245" s="70"/>
      <c r="B245" s="71"/>
      <c r="C245" s="72" t="s">
        <v>84</v>
      </c>
      <c r="D245" s="73" t="s">
        <v>86</v>
      </c>
      <c r="E245" s="72">
        <v>93.579220000000007</v>
      </c>
      <c r="F245" s="72">
        <v>62.761920000000003</v>
      </c>
      <c r="G245" s="72">
        <v>81.08278</v>
      </c>
      <c r="H245" s="72">
        <f t="shared" si="4"/>
        <v>5.0889109517376001</v>
      </c>
      <c r="I245" s="72">
        <v>43.757109999999997</v>
      </c>
      <c r="J245" s="74">
        <v>62.781370000000003</v>
      </c>
      <c r="K245" s="72">
        <v>100.25454999999999</v>
      </c>
      <c r="L245" s="74">
        <v>77.382800000000003</v>
      </c>
      <c r="M245" s="72">
        <v>13.630839999999999</v>
      </c>
      <c r="N245" s="72">
        <v>117.89054</v>
      </c>
      <c r="O245" s="72">
        <v>70.310190000000006</v>
      </c>
      <c r="P245" s="72">
        <v>93.556929999999994</v>
      </c>
      <c r="Q245" s="72">
        <v>19.397020000000001</v>
      </c>
      <c r="R245" s="72">
        <v>4.0406500000000003</v>
      </c>
      <c r="S245" s="72">
        <v>8.7090000000000001E-2</v>
      </c>
      <c r="T245" s="72">
        <v>2.0013299999999998</v>
      </c>
    </row>
    <row r="246" spans="1:20">
      <c r="A246" s="58">
        <v>5</v>
      </c>
      <c r="B246" s="59" t="s">
        <v>83</v>
      </c>
      <c r="C246" s="60" t="s">
        <v>84</v>
      </c>
      <c r="D246" s="61" t="s">
        <v>85</v>
      </c>
      <c r="E246" s="60">
        <v>78.221339999999998</v>
      </c>
      <c r="F246" s="60">
        <v>80.179929999999999</v>
      </c>
      <c r="G246" s="60">
        <v>71.530590000000004</v>
      </c>
      <c r="H246" s="30">
        <f t="shared" si="4"/>
        <v>5.7353176990587</v>
      </c>
      <c r="I246" s="60">
        <v>43.811990000000002</v>
      </c>
      <c r="J246" s="62">
        <v>44.804989999999997</v>
      </c>
      <c r="K246" s="60">
        <v>97.539599999999993</v>
      </c>
      <c r="L246" s="62">
        <v>61.952620000000003</v>
      </c>
      <c r="M246" s="60">
        <v>18.884209999999999</v>
      </c>
      <c r="N246" s="60">
        <v>99.867059999999995</v>
      </c>
      <c r="O246" s="60">
        <v>64.350719999999995</v>
      </c>
      <c r="P246" s="60">
        <v>78.408370000000005</v>
      </c>
      <c r="Q246" s="60">
        <v>17.593330000000002</v>
      </c>
      <c r="R246" s="60">
        <v>3.00509</v>
      </c>
      <c r="S246" s="60">
        <v>0.23218</v>
      </c>
      <c r="T246" s="60">
        <v>-2.0026600000000001</v>
      </c>
    </row>
    <row r="247" spans="1:20">
      <c r="A247" s="63"/>
      <c r="B247" s="31"/>
      <c r="C247" s="64">
        <v>0.03</v>
      </c>
      <c r="D247" s="35">
        <v>1</v>
      </c>
      <c r="E247" s="30">
        <v>82.809100000000001</v>
      </c>
      <c r="F247" s="30">
        <v>84.410849999999996</v>
      </c>
      <c r="G247" s="30">
        <v>74.174549999999996</v>
      </c>
      <c r="H247" s="30">
        <f t="shared" si="4"/>
        <v>6.2611368138675001</v>
      </c>
      <c r="I247" s="30">
        <v>45.612609999999997</v>
      </c>
      <c r="J247" s="65">
        <v>45.832210000000003</v>
      </c>
      <c r="K247" s="30">
        <v>96.821789999999993</v>
      </c>
      <c r="L247" s="65">
        <v>64.880489999999995</v>
      </c>
      <c r="M247" s="30">
        <v>17.854299999999999</v>
      </c>
      <c r="N247" s="30">
        <v>106.63686</v>
      </c>
      <c r="O247" s="30">
        <v>67.923959999999994</v>
      </c>
      <c r="P247" s="30">
        <v>83.905270000000002</v>
      </c>
      <c r="Q247" s="30">
        <v>17.438079999999999</v>
      </c>
      <c r="R247" s="30">
        <v>3.11503</v>
      </c>
      <c r="S247" s="30">
        <v>0.26599</v>
      </c>
      <c r="T247" s="30">
        <v>30</v>
      </c>
    </row>
    <row r="248" spans="1:20">
      <c r="A248" s="63"/>
      <c r="B248" s="31"/>
      <c r="C248" s="31"/>
      <c r="D248" s="35">
        <v>2</v>
      </c>
      <c r="E248" s="30">
        <v>83.035409999999999</v>
      </c>
      <c r="F248" s="30">
        <v>74.372370000000004</v>
      </c>
      <c r="G248" s="30">
        <v>83.35172</v>
      </c>
      <c r="H248" s="30">
        <f t="shared" si="4"/>
        <v>6.1990649599764005</v>
      </c>
      <c r="I248" s="30">
        <v>48.303379999999997</v>
      </c>
      <c r="J248" s="65">
        <v>46.88964</v>
      </c>
      <c r="K248" s="30">
        <v>97.501440000000002</v>
      </c>
      <c r="L248" s="65">
        <v>67.809169999999995</v>
      </c>
      <c r="M248" s="30">
        <v>21.599260000000001</v>
      </c>
      <c r="N248" s="30">
        <v>108.87557</v>
      </c>
      <c r="O248" s="30">
        <v>66.675529999999995</v>
      </c>
      <c r="P248" s="30">
        <v>83.053790000000006</v>
      </c>
      <c r="Q248" s="30">
        <v>17.59375</v>
      </c>
      <c r="R248" s="30">
        <v>4.2983700000000002</v>
      </c>
      <c r="S248" s="30">
        <v>0.25584000000000001</v>
      </c>
      <c r="T248" s="30">
        <v>30</v>
      </c>
    </row>
    <row r="249" spans="1:20">
      <c r="A249" s="63"/>
      <c r="B249" s="31"/>
      <c r="C249" s="31"/>
      <c r="D249" s="35">
        <v>3</v>
      </c>
      <c r="E249" s="30">
        <v>87.32808</v>
      </c>
      <c r="F249" s="30">
        <v>81.709789999999998</v>
      </c>
      <c r="G249" s="30">
        <v>86.799779999999998</v>
      </c>
      <c r="H249" s="30">
        <f t="shared" si="4"/>
        <v>7.0923917958461997</v>
      </c>
      <c r="I249" s="30">
        <v>48.656910000000003</v>
      </c>
      <c r="J249" s="65">
        <v>47.675170000000001</v>
      </c>
      <c r="K249" s="30">
        <v>97.327640000000002</v>
      </c>
      <c r="L249" s="65">
        <v>67.47045</v>
      </c>
      <c r="M249" s="30">
        <v>19.778410000000001</v>
      </c>
      <c r="N249" s="30">
        <v>117.32931000000001</v>
      </c>
      <c r="O249" s="30">
        <v>70.10463</v>
      </c>
      <c r="P249" s="30">
        <v>88.156649999999999</v>
      </c>
      <c r="Q249" s="30">
        <v>17.872340000000001</v>
      </c>
      <c r="R249" s="30">
        <v>4.63028</v>
      </c>
      <c r="S249" s="30">
        <v>0.30306</v>
      </c>
      <c r="T249" s="30">
        <v>30</v>
      </c>
    </row>
    <row r="250" spans="1:20">
      <c r="A250" s="63"/>
      <c r="B250" s="31"/>
      <c r="C250" s="31"/>
      <c r="D250" s="35">
        <v>4</v>
      </c>
      <c r="E250" s="30">
        <v>86.515379999999993</v>
      </c>
      <c r="F250" s="30">
        <v>77.618070000000003</v>
      </c>
      <c r="G250" s="30">
        <v>80.543840000000003</v>
      </c>
      <c r="H250" s="30">
        <f t="shared" si="4"/>
        <v>6.2516574111888001</v>
      </c>
      <c r="I250" s="30">
        <v>47.173990000000003</v>
      </c>
      <c r="J250" s="65">
        <v>45.832210000000003</v>
      </c>
      <c r="K250" s="30">
        <v>98.088920000000002</v>
      </c>
      <c r="L250" s="65">
        <v>67.167670000000001</v>
      </c>
      <c r="M250" s="30">
        <v>20.651720000000001</v>
      </c>
      <c r="N250" s="30">
        <v>114.13705</v>
      </c>
      <c r="O250" s="30">
        <v>70.660970000000006</v>
      </c>
      <c r="P250" s="30">
        <v>87.352500000000006</v>
      </c>
      <c r="Q250" s="30">
        <v>18.160830000000001</v>
      </c>
      <c r="R250" s="30">
        <v>4.70763</v>
      </c>
      <c r="S250" s="30">
        <v>0.31052000000000002</v>
      </c>
      <c r="T250" s="30">
        <v>30</v>
      </c>
    </row>
    <row r="251" spans="1:20">
      <c r="A251" s="63"/>
      <c r="B251" s="31"/>
      <c r="C251" s="31"/>
      <c r="D251" s="35">
        <v>5</v>
      </c>
      <c r="E251" s="30">
        <v>84.336789999999993</v>
      </c>
      <c r="F251" s="30">
        <v>78.089920000000006</v>
      </c>
      <c r="G251" s="30">
        <v>78.953569999999999</v>
      </c>
      <c r="H251" s="30">
        <f t="shared" si="4"/>
        <v>6.1654779650144</v>
      </c>
      <c r="I251" s="30">
        <v>47.131599999999999</v>
      </c>
      <c r="J251" s="65">
        <v>47.584530000000001</v>
      </c>
      <c r="K251" s="30">
        <v>98.468860000000006</v>
      </c>
      <c r="L251" s="65">
        <v>63.95458</v>
      </c>
      <c r="M251" s="30">
        <v>19.831589999999998</v>
      </c>
      <c r="N251" s="30">
        <v>110.37602</v>
      </c>
      <c r="O251" s="30">
        <v>69.111249999999998</v>
      </c>
      <c r="P251" s="30">
        <v>84.759439999999998</v>
      </c>
      <c r="Q251" s="30">
        <v>18.498550000000002</v>
      </c>
      <c r="R251" s="30">
        <v>4.6791799999999997</v>
      </c>
      <c r="S251" s="30">
        <v>0.27278000000000002</v>
      </c>
      <c r="T251" s="30">
        <v>30</v>
      </c>
    </row>
    <row r="252" spans="1:20">
      <c r="A252" s="63"/>
      <c r="B252" s="31"/>
      <c r="C252" s="31"/>
      <c r="D252" s="35">
        <v>6</v>
      </c>
      <c r="E252" s="30">
        <v>85.853700000000003</v>
      </c>
      <c r="F252" s="30">
        <v>74.998549999999994</v>
      </c>
      <c r="G252" s="30">
        <v>84.93826</v>
      </c>
      <c r="H252" s="30">
        <f t="shared" si="4"/>
        <v>6.3702463395229998</v>
      </c>
      <c r="I252" s="30">
        <v>49.010680000000001</v>
      </c>
      <c r="J252" s="65">
        <v>47.826230000000002</v>
      </c>
      <c r="K252" s="30">
        <v>98.078580000000002</v>
      </c>
      <c r="L252" s="65">
        <v>65.512699999999995</v>
      </c>
      <c r="M252" s="30">
        <v>18.792750000000002</v>
      </c>
      <c r="N252" s="30">
        <v>113.58413</v>
      </c>
      <c r="O252" s="30">
        <v>68.938779999999994</v>
      </c>
      <c r="P252" s="30">
        <v>86.267009999999999</v>
      </c>
      <c r="Q252" s="30">
        <v>18.6084</v>
      </c>
      <c r="R252" s="30">
        <v>4.5802199999999997</v>
      </c>
      <c r="S252" s="30">
        <v>0.25373000000000001</v>
      </c>
      <c r="T252" s="30">
        <v>30</v>
      </c>
    </row>
    <row r="253" spans="1:20">
      <c r="A253" s="63"/>
      <c r="B253" s="31"/>
      <c r="C253" s="64">
        <v>0.05</v>
      </c>
      <c r="D253" s="35">
        <v>1</v>
      </c>
      <c r="E253" s="30">
        <v>86.621290000000002</v>
      </c>
      <c r="F253" s="30">
        <v>82.950869999999995</v>
      </c>
      <c r="G253" s="30">
        <v>83.31456</v>
      </c>
      <c r="H253" s="30">
        <f t="shared" si="4"/>
        <v>6.9110152356671994</v>
      </c>
      <c r="I253" s="30">
        <v>47.465479999999999</v>
      </c>
      <c r="J253" s="65">
        <v>50.15258</v>
      </c>
      <c r="K253" s="30">
        <v>97.656229999999994</v>
      </c>
      <c r="L253" s="65">
        <v>69.191079999999999</v>
      </c>
      <c r="M253" s="30">
        <v>17.521570000000001</v>
      </c>
      <c r="N253" s="30">
        <v>114.88534</v>
      </c>
      <c r="O253" s="30">
        <v>70.675319999999999</v>
      </c>
      <c r="P253" s="30">
        <v>87.055449999999993</v>
      </c>
      <c r="Q253" s="30">
        <v>18.256630000000001</v>
      </c>
      <c r="R253" s="30">
        <v>4.83141</v>
      </c>
      <c r="S253" s="30">
        <v>0.29881999999999997</v>
      </c>
      <c r="T253" s="30">
        <v>30</v>
      </c>
    </row>
    <row r="254" spans="1:20">
      <c r="A254" s="63"/>
      <c r="B254" s="31"/>
      <c r="C254" s="31"/>
      <c r="D254" s="35">
        <v>2</v>
      </c>
      <c r="E254" s="30">
        <v>84.926019999999994</v>
      </c>
      <c r="F254" s="30">
        <v>79.300200000000004</v>
      </c>
      <c r="G254" s="30">
        <v>80.150750000000002</v>
      </c>
      <c r="H254" s="30">
        <f t="shared" si="4"/>
        <v>6.3559705051500002</v>
      </c>
      <c r="I254" s="30">
        <v>2.8545400000000001</v>
      </c>
      <c r="J254" s="65">
        <v>51.149590000000003</v>
      </c>
      <c r="K254" s="30">
        <v>98.572460000000007</v>
      </c>
      <c r="L254" s="65">
        <v>73.841120000000004</v>
      </c>
      <c r="M254" s="30">
        <v>0.99589000000000005</v>
      </c>
      <c r="N254" s="30">
        <v>110.95511</v>
      </c>
      <c r="O254" s="30">
        <v>69.028580000000005</v>
      </c>
      <c r="P254" s="30">
        <v>85.321110000000004</v>
      </c>
      <c r="Q254" s="30">
        <v>18.42642</v>
      </c>
      <c r="R254" s="30">
        <v>5.7467100000000002</v>
      </c>
      <c r="S254" s="30">
        <v>0.38563999999999998</v>
      </c>
      <c r="T254" s="30">
        <v>30</v>
      </c>
    </row>
    <row r="255" spans="1:20">
      <c r="A255" s="63"/>
      <c r="B255" s="31"/>
      <c r="C255" s="31"/>
      <c r="D255" s="35">
        <v>3</v>
      </c>
      <c r="E255" s="30">
        <v>81.944590000000005</v>
      </c>
      <c r="F255" s="30">
        <v>78.478350000000006</v>
      </c>
      <c r="G255" s="30">
        <v>81.536900000000003</v>
      </c>
      <c r="H255" s="30">
        <f t="shared" si="4"/>
        <v>6.3988813761150007</v>
      </c>
      <c r="I255" s="30">
        <v>2.8548900000000001</v>
      </c>
      <c r="J255" s="65">
        <v>51.1798</v>
      </c>
      <c r="K255" s="30">
        <v>98.307850000000002</v>
      </c>
      <c r="L255" s="65">
        <v>71.742580000000004</v>
      </c>
      <c r="M255" s="30">
        <v>0.99419000000000002</v>
      </c>
      <c r="N255" s="30">
        <v>108.74289</v>
      </c>
      <c r="O255" s="30">
        <v>66.213610000000003</v>
      </c>
      <c r="P255" s="30">
        <v>82.675730000000001</v>
      </c>
      <c r="Q255" s="30">
        <v>18.992329999999999</v>
      </c>
      <c r="R255" s="30">
        <v>5.9737200000000001</v>
      </c>
      <c r="S255" s="30">
        <v>0.39562000000000003</v>
      </c>
      <c r="T255" s="30">
        <v>30</v>
      </c>
    </row>
    <row r="256" spans="1:20">
      <c r="A256" s="63"/>
      <c r="B256" s="31"/>
      <c r="C256" s="31"/>
      <c r="D256" s="35">
        <v>4</v>
      </c>
      <c r="E256" s="30">
        <v>86.087040000000002</v>
      </c>
      <c r="F256" s="30">
        <v>76.89676</v>
      </c>
      <c r="G256" s="30">
        <v>87.117720000000006</v>
      </c>
      <c r="H256" s="30">
        <f t="shared" si="4"/>
        <v>6.6990704065872002</v>
      </c>
      <c r="I256" s="30">
        <v>2.8534600000000001</v>
      </c>
      <c r="J256" s="65">
        <v>51.149590000000003</v>
      </c>
      <c r="K256" s="30">
        <v>98.345309999999998</v>
      </c>
      <c r="L256" s="65">
        <v>74.387860000000003</v>
      </c>
      <c r="M256" s="30">
        <v>0.99682999999999999</v>
      </c>
      <c r="N256" s="30">
        <v>114.59428</v>
      </c>
      <c r="O256" s="30">
        <v>68.799580000000006</v>
      </c>
      <c r="P256" s="30">
        <v>86.320130000000006</v>
      </c>
      <c r="Q256" s="30">
        <v>19.237349999999999</v>
      </c>
      <c r="R256" s="30">
        <v>5.9851400000000003</v>
      </c>
      <c r="S256" s="30">
        <v>0.43511</v>
      </c>
      <c r="T256" s="30">
        <v>30</v>
      </c>
    </row>
    <row r="257" spans="1:20">
      <c r="A257" s="63"/>
      <c r="B257" s="31"/>
      <c r="C257" s="31"/>
      <c r="D257" s="35">
        <v>5</v>
      </c>
      <c r="E257" s="30">
        <v>89.567880000000002</v>
      </c>
      <c r="F257" s="30">
        <v>77.584509999999995</v>
      </c>
      <c r="G257" s="30">
        <v>86.936719999999994</v>
      </c>
      <c r="H257" s="30">
        <f t="shared" si="4"/>
        <v>6.7449428222071992</v>
      </c>
      <c r="I257" s="30">
        <v>2.8557100000000002</v>
      </c>
      <c r="J257" s="65">
        <v>50.213009999999997</v>
      </c>
      <c r="K257" s="30">
        <v>98.162130000000005</v>
      </c>
      <c r="L257" s="65">
        <v>75.820980000000006</v>
      </c>
      <c r="M257" s="30">
        <v>0.99743000000000004</v>
      </c>
      <c r="N257" s="30">
        <v>120.21845999999999</v>
      </c>
      <c r="O257" s="30">
        <v>72.37303</v>
      </c>
      <c r="P257" s="30">
        <v>90.492720000000006</v>
      </c>
      <c r="Q257" s="30">
        <v>19.39988</v>
      </c>
      <c r="R257" s="30">
        <v>5.9856999999999996</v>
      </c>
      <c r="S257" s="30">
        <v>0.47537000000000001</v>
      </c>
      <c r="T257" s="30">
        <v>30</v>
      </c>
    </row>
    <row r="258" spans="1:20">
      <c r="A258" s="63"/>
      <c r="B258" s="31"/>
      <c r="C258" s="31"/>
      <c r="D258" s="35">
        <v>6</v>
      </c>
      <c r="E258" s="30">
        <v>88.156040000000004</v>
      </c>
      <c r="F258" s="30">
        <v>79.4435</v>
      </c>
      <c r="G258" s="30">
        <v>85.210800000000006</v>
      </c>
      <c r="H258" s="30">
        <f t="shared" si="4"/>
        <v>6.7694441898000006</v>
      </c>
      <c r="I258" s="30">
        <v>2.8543699999999999</v>
      </c>
      <c r="J258" s="65">
        <v>50.213009999999997</v>
      </c>
      <c r="K258" s="30">
        <v>98.636030000000005</v>
      </c>
      <c r="L258" s="65">
        <v>74.428740000000005</v>
      </c>
      <c r="M258" s="30">
        <v>0.99597000000000002</v>
      </c>
      <c r="N258" s="30">
        <v>117.99185</v>
      </c>
      <c r="O258" s="30">
        <v>71.228489999999994</v>
      </c>
      <c r="P258" s="30">
        <v>88.78828</v>
      </c>
      <c r="Q258" s="30">
        <v>19.49888</v>
      </c>
      <c r="R258" s="30">
        <v>5.9773100000000001</v>
      </c>
      <c r="S258" s="30">
        <v>0.50590000000000002</v>
      </c>
      <c r="T258" s="30">
        <v>30</v>
      </c>
    </row>
    <row r="259" spans="1:20">
      <c r="A259" s="63"/>
      <c r="B259" s="31"/>
      <c r="C259" s="64">
        <v>7.0000000000000007E-2</v>
      </c>
      <c r="D259" s="35">
        <v>1</v>
      </c>
      <c r="E259" s="30">
        <v>85.067890000000006</v>
      </c>
      <c r="F259" s="30">
        <v>78.892979999999994</v>
      </c>
      <c r="G259" s="30">
        <v>82.621799999999993</v>
      </c>
      <c r="H259" s="30">
        <f t="shared" si="4"/>
        <v>6.5182800149639988</v>
      </c>
      <c r="I259" s="30">
        <v>2.8572299999999999</v>
      </c>
      <c r="J259" s="65">
        <v>55.953360000000004</v>
      </c>
      <c r="K259" s="30">
        <v>98.642319999999998</v>
      </c>
      <c r="L259" s="65">
        <v>74.979770000000002</v>
      </c>
      <c r="M259" s="30">
        <v>0.99628000000000005</v>
      </c>
      <c r="N259" s="30">
        <v>111.92024000000001</v>
      </c>
      <c r="O259" s="30">
        <v>68.602599999999995</v>
      </c>
      <c r="P259" s="30">
        <v>85.355850000000004</v>
      </c>
      <c r="Q259" s="30">
        <v>19.61843</v>
      </c>
      <c r="R259" s="30">
        <v>6.3774499999999996</v>
      </c>
      <c r="S259" s="30">
        <v>0.52054999999999996</v>
      </c>
      <c r="T259" s="30">
        <v>30</v>
      </c>
    </row>
    <row r="260" spans="1:20">
      <c r="A260" s="63"/>
      <c r="B260" s="31"/>
      <c r="C260" s="31"/>
      <c r="D260" s="35">
        <v>2</v>
      </c>
      <c r="E260" s="30">
        <v>88.689179999999993</v>
      </c>
      <c r="F260" s="30">
        <v>79.544240000000002</v>
      </c>
      <c r="G260" s="30">
        <v>85.752930000000006</v>
      </c>
      <c r="H260" s="30">
        <f t="shared" si="4"/>
        <v>6.8211516446232006</v>
      </c>
      <c r="I260" s="30">
        <v>2.8602400000000001</v>
      </c>
      <c r="J260" s="65">
        <v>56.920160000000003</v>
      </c>
      <c r="K260" s="30">
        <v>98.544300000000007</v>
      </c>
      <c r="L260" s="65">
        <v>78.368160000000003</v>
      </c>
      <c r="M260" s="30">
        <v>2.7002700000000002</v>
      </c>
      <c r="N260" s="30">
        <v>117.65016</v>
      </c>
      <c r="O260" s="30">
        <v>71.851969999999994</v>
      </c>
      <c r="P260" s="30">
        <v>89.841359999999995</v>
      </c>
      <c r="Q260" s="30">
        <v>19.847349999999999</v>
      </c>
      <c r="R260" s="30">
        <v>7.0931899999999999</v>
      </c>
      <c r="S260" s="30">
        <v>0.72548000000000001</v>
      </c>
      <c r="T260" s="30">
        <v>30</v>
      </c>
    </row>
    <row r="261" spans="1:20">
      <c r="A261" s="63"/>
      <c r="B261" s="31"/>
      <c r="C261" s="31"/>
      <c r="D261" s="35">
        <v>3</v>
      </c>
      <c r="E261" s="30">
        <v>88.676370000000006</v>
      </c>
      <c r="F261" s="30">
        <v>77.868039999999993</v>
      </c>
      <c r="G261" s="30">
        <v>83.287180000000006</v>
      </c>
      <c r="H261" s="30">
        <f t="shared" si="4"/>
        <v>6.4854094637272004</v>
      </c>
      <c r="I261" s="30">
        <v>2.8609900000000001</v>
      </c>
      <c r="J261" s="65">
        <v>57.947380000000003</v>
      </c>
      <c r="K261" s="30">
        <v>98.636060000000001</v>
      </c>
      <c r="L261" s="65">
        <v>82.399690000000007</v>
      </c>
      <c r="M261" s="30">
        <v>0.99363999999999997</v>
      </c>
      <c r="N261" s="30">
        <v>116.1572</v>
      </c>
      <c r="O261" s="30">
        <v>71.868709999999993</v>
      </c>
      <c r="P261" s="30">
        <v>89.195710000000005</v>
      </c>
      <c r="Q261" s="30">
        <v>19.985690000000002</v>
      </c>
      <c r="R261" s="30">
        <v>7.2477299999999998</v>
      </c>
      <c r="S261" s="30">
        <v>0.67320000000000002</v>
      </c>
      <c r="T261" s="30">
        <v>30</v>
      </c>
    </row>
    <row r="262" spans="1:20">
      <c r="A262" s="63"/>
      <c r="B262" s="31"/>
      <c r="C262" s="31"/>
      <c r="D262" s="35">
        <v>4</v>
      </c>
      <c r="E262" s="30">
        <v>89.994299999999996</v>
      </c>
      <c r="F262" s="30">
        <v>79.531800000000004</v>
      </c>
      <c r="G262" s="30">
        <v>86.141080000000002</v>
      </c>
      <c r="H262" s="30">
        <f t="shared" si="4"/>
        <v>6.8509551463439999</v>
      </c>
      <c r="I262" s="30">
        <v>2.86293</v>
      </c>
      <c r="J262" s="65">
        <v>57.947380000000003</v>
      </c>
      <c r="K262" s="30">
        <v>98.546300000000002</v>
      </c>
      <c r="L262" s="65">
        <v>82.412480000000002</v>
      </c>
      <c r="M262" s="30">
        <v>0.99895</v>
      </c>
      <c r="N262" s="30">
        <v>119.51119</v>
      </c>
      <c r="O262" s="30">
        <v>73.134389999999996</v>
      </c>
      <c r="P262" s="30">
        <v>90.754270000000005</v>
      </c>
      <c r="Q262" s="30">
        <v>19.996369999999999</v>
      </c>
      <c r="R262" s="30">
        <v>7.3017399999999997</v>
      </c>
      <c r="S262" s="30">
        <v>0.74460999999999999</v>
      </c>
      <c r="T262" s="30">
        <v>30</v>
      </c>
    </row>
    <row r="263" spans="1:20">
      <c r="A263" s="63"/>
      <c r="B263" s="31"/>
      <c r="C263" s="31"/>
      <c r="D263" s="35">
        <v>5</v>
      </c>
      <c r="E263" s="30">
        <v>91.566069999999996</v>
      </c>
      <c r="F263" s="30">
        <v>86.759879999999995</v>
      </c>
      <c r="G263" s="30">
        <v>87.924729999999997</v>
      </c>
      <c r="H263" s="30">
        <f t="shared" si="4"/>
        <v>7.6283390238323987</v>
      </c>
      <c r="I263" s="30">
        <v>2.86104</v>
      </c>
      <c r="J263" s="65">
        <v>58.914180000000002</v>
      </c>
      <c r="K263" s="30">
        <v>98.643270000000001</v>
      </c>
      <c r="L263" s="65">
        <v>85.668379999999999</v>
      </c>
      <c r="M263" s="30">
        <v>0.99977000000000005</v>
      </c>
      <c r="N263" s="30">
        <v>121.43541</v>
      </c>
      <c r="O263" s="30">
        <v>74.09845</v>
      </c>
      <c r="P263" s="30">
        <v>90.607910000000004</v>
      </c>
      <c r="Q263" s="30">
        <v>20.047540000000001</v>
      </c>
      <c r="R263" s="30">
        <v>7.2964900000000004</v>
      </c>
      <c r="S263" s="30">
        <v>0.83108000000000004</v>
      </c>
      <c r="T263" s="30">
        <v>30</v>
      </c>
    </row>
    <row r="264" spans="1:20">
      <c r="A264" s="63"/>
      <c r="B264" s="31"/>
      <c r="C264" s="31"/>
      <c r="D264" s="35">
        <v>6</v>
      </c>
      <c r="E264" s="30">
        <v>91.582890000000006</v>
      </c>
      <c r="F264" s="30">
        <v>83.958259999999996</v>
      </c>
      <c r="G264" s="30">
        <v>87.813789999999997</v>
      </c>
      <c r="H264" s="30">
        <f t="shared" si="4"/>
        <v>7.3726930124053993</v>
      </c>
      <c r="I264" s="30">
        <v>2.8596200000000001</v>
      </c>
      <c r="J264" s="65">
        <v>58.914180000000002</v>
      </c>
      <c r="K264" s="30">
        <v>99.327389999999994</v>
      </c>
      <c r="L264" s="65">
        <v>88.866349999999997</v>
      </c>
      <c r="M264" s="30">
        <v>1.0001100000000001</v>
      </c>
      <c r="N264" s="30">
        <v>121.05927</v>
      </c>
      <c r="O264" s="30">
        <v>72.917550000000006</v>
      </c>
      <c r="P264" s="30">
        <v>91.305800000000005</v>
      </c>
      <c r="Q264" s="30">
        <v>19.966999999999999</v>
      </c>
      <c r="R264" s="30">
        <v>7.3653000000000004</v>
      </c>
      <c r="S264" s="30">
        <v>0.84775999999999996</v>
      </c>
      <c r="T264" s="30">
        <v>30</v>
      </c>
    </row>
    <row r="265" spans="1:20">
      <c r="A265" s="63"/>
      <c r="B265" s="31"/>
      <c r="C265" s="30" t="s">
        <v>84</v>
      </c>
      <c r="D265" s="35" t="s">
        <v>86</v>
      </c>
      <c r="E265" s="30">
        <v>87.873069999999998</v>
      </c>
      <c r="F265" s="30">
        <v>87.312470000000005</v>
      </c>
      <c r="G265" s="30">
        <v>87.147840000000002</v>
      </c>
      <c r="H265" s="30">
        <f t="shared" si="4"/>
        <v>7.6090931655648006</v>
      </c>
      <c r="I265" s="30">
        <v>32.72222</v>
      </c>
      <c r="J265" s="65">
        <v>57.917169999999999</v>
      </c>
      <c r="K265" s="30">
        <v>98.657430000000005</v>
      </c>
      <c r="L265" s="65">
        <v>47.891689999999997</v>
      </c>
      <c r="M265" s="30">
        <v>29.431080000000001</v>
      </c>
      <c r="N265" s="30">
        <v>117.12103</v>
      </c>
      <c r="O265" s="30">
        <v>70.342230000000001</v>
      </c>
      <c r="P265" s="30">
        <v>88.650649999999999</v>
      </c>
      <c r="Q265" s="30">
        <v>19.527940000000001</v>
      </c>
      <c r="R265" s="30">
        <v>2.8762599999999998</v>
      </c>
      <c r="S265" s="30">
        <v>0.59819</v>
      </c>
      <c r="T265" s="30">
        <v>2</v>
      </c>
    </row>
    <row r="266" spans="1:20">
      <c r="A266" s="63"/>
      <c r="B266" s="33" t="s">
        <v>87</v>
      </c>
      <c r="C266" s="34" t="s">
        <v>84</v>
      </c>
      <c r="D266" s="66" t="s">
        <v>85</v>
      </c>
      <c r="E266" s="34">
        <v>103.86557000000001</v>
      </c>
      <c r="F266" s="34">
        <v>62.178800000000003</v>
      </c>
      <c r="G266" s="34">
        <v>99.850539999999995</v>
      </c>
      <c r="H266" s="34">
        <f t="shared" si="4"/>
        <v>6.2085867565520001</v>
      </c>
      <c r="I266" s="34">
        <v>44.136099999999999</v>
      </c>
      <c r="J266" s="67">
        <v>47.735590000000002</v>
      </c>
      <c r="K266" s="34">
        <v>99.239769999999993</v>
      </c>
      <c r="L266" s="67">
        <v>71.179850000000002</v>
      </c>
      <c r="M266" s="34">
        <v>17.820239999999998</v>
      </c>
      <c r="N266" s="34">
        <v>128.96325999999999</v>
      </c>
      <c r="O266" s="34">
        <v>81.542689999999993</v>
      </c>
      <c r="P266" s="34">
        <v>104.22778</v>
      </c>
      <c r="Q266" s="34">
        <v>17.606190000000002</v>
      </c>
      <c r="R266" s="34">
        <v>3.0494500000000002</v>
      </c>
      <c r="S266" s="34">
        <v>0.2026</v>
      </c>
      <c r="T266" s="34">
        <v>-2</v>
      </c>
    </row>
    <row r="267" spans="1:20">
      <c r="A267" s="63"/>
      <c r="B267" s="31"/>
      <c r="C267" s="64">
        <v>0.03</v>
      </c>
      <c r="D267" s="35">
        <v>1</v>
      </c>
      <c r="E267" s="30">
        <v>103.74149</v>
      </c>
      <c r="F267" s="30">
        <v>76.104860000000002</v>
      </c>
      <c r="G267" s="30">
        <v>87.643389999999997</v>
      </c>
      <c r="H267" s="30">
        <f t="shared" si="4"/>
        <v>6.6700879258754</v>
      </c>
      <c r="I267" s="30">
        <v>46.522120000000001</v>
      </c>
      <c r="J267" s="65">
        <v>45.86242</v>
      </c>
      <c r="K267" s="30">
        <v>98.735550000000003</v>
      </c>
      <c r="L267" s="65">
        <v>76.087850000000003</v>
      </c>
      <c r="M267" s="30">
        <v>18.909600000000001</v>
      </c>
      <c r="N267" s="30">
        <v>126.65255000000001</v>
      </c>
      <c r="O267" s="30">
        <v>83.446510000000004</v>
      </c>
      <c r="P267" s="30">
        <v>104.23488</v>
      </c>
      <c r="Q267" s="30">
        <v>16.546759999999999</v>
      </c>
      <c r="R267" s="30">
        <v>3.8147000000000002</v>
      </c>
      <c r="S267" s="30">
        <v>0.30798999999999999</v>
      </c>
      <c r="T267" s="30">
        <v>30</v>
      </c>
    </row>
    <row r="268" spans="1:20">
      <c r="A268" s="63"/>
      <c r="B268" s="31"/>
      <c r="C268" s="31"/>
      <c r="D268" s="35">
        <v>2</v>
      </c>
      <c r="E268" s="30">
        <v>100.82462</v>
      </c>
      <c r="F268" s="30">
        <v>74.114649999999997</v>
      </c>
      <c r="G268" s="30">
        <v>86.391649999999998</v>
      </c>
      <c r="H268" s="30">
        <f t="shared" si="4"/>
        <v>6.4028869026724999</v>
      </c>
      <c r="I268" s="30">
        <v>47.442369999999997</v>
      </c>
      <c r="J268" s="65">
        <v>46.829219999999999</v>
      </c>
      <c r="K268" s="30">
        <v>98.603459999999998</v>
      </c>
      <c r="L268" s="65">
        <v>75.491669999999999</v>
      </c>
      <c r="M268" s="30">
        <v>17.565719999999999</v>
      </c>
      <c r="N268" s="30">
        <v>123.00892</v>
      </c>
      <c r="O268" s="30">
        <v>80.596710000000002</v>
      </c>
      <c r="P268" s="30">
        <v>101.39133</v>
      </c>
      <c r="Q268" s="30">
        <v>17.444669999999999</v>
      </c>
      <c r="R268" s="30">
        <v>4.7942499999999999</v>
      </c>
      <c r="S268" s="30">
        <v>0.24540999999999999</v>
      </c>
      <c r="T268" s="30">
        <v>30</v>
      </c>
    </row>
    <row r="269" spans="1:20">
      <c r="A269" s="63"/>
      <c r="B269" s="31"/>
      <c r="C269" s="31"/>
      <c r="D269" s="35">
        <v>3</v>
      </c>
      <c r="E269" s="30">
        <v>101.65345000000001</v>
      </c>
      <c r="F269" s="30">
        <v>71.978700000000003</v>
      </c>
      <c r="G269" s="30">
        <v>88.57047</v>
      </c>
      <c r="H269" s="30">
        <f t="shared" si="4"/>
        <v>6.3751872889890002</v>
      </c>
      <c r="I269" s="30">
        <v>49.08099</v>
      </c>
      <c r="J269" s="65">
        <v>47.735590000000002</v>
      </c>
      <c r="K269" s="30">
        <v>99.686769999999996</v>
      </c>
      <c r="L269" s="65">
        <v>79.595129999999997</v>
      </c>
      <c r="M269" s="30">
        <v>15.532080000000001</v>
      </c>
      <c r="N269" s="30">
        <v>124.73952</v>
      </c>
      <c r="O269" s="30">
        <v>81.363320000000002</v>
      </c>
      <c r="P269" s="30">
        <v>101.99276</v>
      </c>
      <c r="Q269" s="30">
        <v>17.762039999999999</v>
      </c>
      <c r="R269" s="30">
        <v>4.9516799999999996</v>
      </c>
      <c r="S269" s="30">
        <v>0.26562999999999998</v>
      </c>
      <c r="T269" s="30">
        <v>30</v>
      </c>
    </row>
    <row r="270" spans="1:20">
      <c r="A270" s="63"/>
      <c r="B270" s="31"/>
      <c r="C270" s="31"/>
      <c r="D270" s="35">
        <v>4</v>
      </c>
      <c r="E270" s="30">
        <v>103.77099</v>
      </c>
      <c r="F270" s="30">
        <v>66.331580000000002</v>
      </c>
      <c r="G270" s="30">
        <v>97.841269999999994</v>
      </c>
      <c r="H270" s="30">
        <f t="shared" si="4"/>
        <v>6.4899660283065996</v>
      </c>
      <c r="I270" s="30">
        <v>47.9437</v>
      </c>
      <c r="J270" s="65">
        <v>46.859430000000003</v>
      </c>
      <c r="K270" s="30">
        <v>99.714100000000002</v>
      </c>
      <c r="L270" s="65">
        <v>78.545779999999993</v>
      </c>
      <c r="M270" s="30">
        <v>16.915620000000001</v>
      </c>
      <c r="N270" s="30">
        <v>127.71871</v>
      </c>
      <c r="O270" s="30">
        <v>81.58023</v>
      </c>
      <c r="P270" s="30">
        <v>103.15116999999999</v>
      </c>
      <c r="Q270" s="30">
        <v>17.697220000000002</v>
      </c>
      <c r="R270" s="30">
        <v>5.1345499999999999</v>
      </c>
      <c r="S270" s="30">
        <v>0.27100000000000002</v>
      </c>
      <c r="T270" s="30">
        <v>30</v>
      </c>
    </row>
    <row r="271" spans="1:20">
      <c r="A271" s="63"/>
      <c r="B271" s="31"/>
      <c r="C271" s="31"/>
      <c r="D271" s="35">
        <v>5</v>
      </c>
      <c r="E271" s="30">
        <v>105.26649</v>
      </c>
      <c r="F271" s="30">
        <v>69.737639999999999</v>
      </c>
      <c r="G271" s="30">
        <v>87.674880000000002</v>
      </c>
      <c r="H271" s="30">
        <f t="shared" si="4"/>
        <v>6.1142392184832</v>
      </c>
      <c r="I271" s="30">
        <v>48.256169999999997</v>
      </c>
      <c r="J271" s="65">
        <v>47.796019999999999</v>
      </c>
      <c r="K271" s="30">
        <v>99.619280000000003</v>
      </c>
      <c r="L271" s="65">
        <v>80.270629999999997</v>
      </c>
      <c r="M271" s="30">
        <v>19.181909999999998</v>
      </c>
      <c r="N271" s="30">
        <v>129.94461000000001</v>
      </c>
      <c r="O271" s="30">
        <v>84.995909999999995</v>
      </c>
      <c r="P271" s="30">
        <v>106.00241</v>
      </c>
      <c r="Q271" s="30">
        <v>18.168489999999998</v>
      </c>
      <c r="R271" s="30">
        <v>4.9866000000000001</v>
      </c>
      <c r="S271" s="30">
        <v>0.27178000000000002</v>
      </c>
      <c r="T271" s="30">
        <v>30</v>
      </c>
    </row>
    <row r="272" spans="1:20">
      <c r="A272" s="63"/>
      <c r="B272" s="31"/>
      <c r="C272" s="31"/>
      <c r="D272" s="35">
        <v>6</v>
      </c>
      <c r="E272" s="30">
        <v>101.41567999999999</v>
      </c>
      <c r="F272" s="30">
        <v>64.452600000000004</v>
      </c>
      <c r="G272" s="30">
        <v>92.393000000000001</v>
      </c>
      <c r="H272" s="30">
        <f t="shared" si="4"/>
        <v>5.9549690717999999</v>
      </c>
      <c r="I272" s="30">
        <v>49.2211</v>
      </c>
      <c r="J272" s="65">
        <v>47.796019999999999</v>
      </c>
      <c r="K272" s="30">
        <v>99.643919999999994</v>
      </c>
      <c r="L272" s="65">
        <v>77.538390000000007</v>
      </c>
      <c r="M272" s="30">
        <v>16.058250000000001</v>
      </c>
      <c r="N272" s="30">
        <v>122.9824</v>
      </c>
      <c r="O272" s="30">
        <v>80.198729999999998</v>
      </c>
      <c r="P272" s="30">
        <v>99.334180000000003</v>
      </c>
      <c r="Q272" s="30">
        <v>18.162569999999999</v>
      </c>
      <c r="R272" s="30">
        <v>5.0384099999999998</v>
      </c>
      <c r="S272" s="30">
        <v>0.28738000000000002</v>
      </c>
      <c r="T272" s="30">
        <v>30</v>
      </c>
    </row>
    <row r="273" spans="1:20">
      <c r="A273" s="63"/>
      <c r="B273" s="31"/>
      <c r="C273" s="64">
        <v>0.05</v>
      </c>
      <c r="D273" s="35">
        <v>1</v>
      </c>
      <c r="E273" s="30">
        <v>106.6559</v>
      </c>
      <c r="F273" s="30">
        <v>69.064400000000006</v>
      </c>
      <c r="G273" s="30">
        <v>94.898939999999996</v>
      </c>
      <c r="H273" s="30">
        <f t="shared" si="4"/>
        <v>6.5541383517360003</v>
      </c>
      <c r="I273" s="30">
        <v>49.763910000000003</v>
      </c>
      <c r="J273" s="65">
        <v>50.061950000000003</v>
      </c>
      <c r="K273" s="30">
        <v>99.771829999999994</v>
      </c>
      <c r="L273" s="65">
        <v>81.465119999999999</v>
      </c>
      <c r="M273" s="30">
        <v>17.211279999999999</v>
      </c>
      <c r="N273" s="30">
        <v>131.33385999999999</v>
      </c>
      <c r="O273" s="30">
        <v>84.693029999999993</v>
      </c>
      <c r="P273" s="30">
        <v>107.31088</v>
      </c>
      <c r="Q273" s="30">
        <v>18.293310000000002</v>
      </c>
      <c r="R273" s="30">
        <v>5.3256300000000003</v>
      </c>
      <c r="S273" s="30">
        <v>0.36879000000000001</v>
      </c>
      <c r="T273" s="30">
        <v>30</v>
      </c>
    </row>
    <row r="274" spans="1:20">
      <c r="A274" s="63"/>
      <c r="B274" s="31"/>
      <c r="C274" s="31"/>
      <c r="D274" s="35">
        <v>2</v>
      </c>
      <c r="E274" s="30">
        <v>102.03967</v>
      </c>
      <c r="F274" s="30">
        <v>74.410600000000002</v>
      </c>
      <c r="G274" s="30">
        <v>89.605609999999999</v>
      </c>
      <c r="H274" s="30">
        <f t="shared" si="4"/>
        <v>6.6676072034659999</v>
      </c>
      <c r="I274" s="30">
        <v>50.147109999999998</v>
      </c>
      <c r="J274" s="65">
        <v>49.185789999999997</v>
      </c>
      <c r="K274" s="30">
        <v>99.702809999999999</v>
      </c>
      <c r="L274" s="65">
        <v>83.578109999999995</v>
      </c>
      <c r="M274" s="30">
        <v>28.234819999999999</v>
      </c>
      <c r="N274" s="30">
        <v>125.99185</v>
      </c>
      <c r="O274" s="30">
        <v>81.951880000000003</v>
      </c>
      <c r="P274" s="30">
        <v>102.78627</v>
      </c>
      <c r="Q274" s="30">
        <v>19.129770000000001</v>
      </c>
      <c r="R274" s="30">
        <v>5.9469799999999999</v>
      </c>
      <c r="S274" s="30">
        <v>0.60560999999999998</v>
      </c>
      <c r="T274" s="30">
        <v>30</v>
      </c>
    </row>
    <row r="275" spans="1:20">
      <c r="A275" s="63"/>
      <c r="B275" s="31"/>
      <c r="C275" s="31"/>
      <c r="D275" s="35">
        <v>3</v>
      </c>
      <c r="E275" s="30">
        <v>105.8639</v>
      </c>
      <c r="F275" s="30">
        <v>71.190719999999999</v>
      </c>
      <c r="G275" s="30">
        <v>91.527680000000004</v>
      </c>
      <c r="H275" s="30">
        <f t="shared" si="4"/>
        <v>6.5159214391295999</v>
      </c>
      <c r="I275" s="30">
        <v>49.887630000000001</v>
      </c>
      <c r="J275" s="65">
        <v>50.122369999999997</v>
      </c>
      <c r="K275" s="30">
        <v>99.666449999999998</v>
      </c>
      <c r="L275" s="65">
        <v>84.066890000000001</v>
      </c>
      <c r="M275" s="30">
        <v>28.598020000000002</v>
      </c>
      <c r="N275" s="30">
        <v>130.97742</v>
      </c>
      <c r="O275" s="30">
        <v>84.337909999999994</v>
      </c>
      <c r="P275" s="30">
        <v>105.89731999999999</v>
      </c>
      <c r="Q275" s="30">
        <v>19.554639999999999</v>
      </c>
      <c r="R275" s="30">
        <v>5.8907499999999997</v>
      </c>
      <c r="S275" s="30">
        <v>0.54759000000000002</v>
      </c>
      <c r="T275" s="30">
        <v>30</v>
      </c>
    </row>
    <row r="276" spans="1:20">
      <c r="A276" s="63"/>
      <c r="B276" s="31"/>
      <c r="C276" s="31"/>
      <c r="D276" s="35">
        <v>4</v>
      </c>
      <c r="E276" s="30">
        <v>104.62481</v>
      </c>
      <c r="F276" s="30">
        <v>73.113619999999997</v>
      </c>
      <c r="G276" s="30">
        <v>94.963279999999997</v>
      </c>
      <c r="H276" s="30">
        <f t="shared" si="4"/>
        <v>6.9431091678735992</v>
      </c>
      <c r="I276" s="30">
        <v>49.957099999999997</v>
      </c>
      <c r="J276" s="65">
        <v>50.15258</v>
      </c>
      <c r="K276" s="30">
        <v>99.639970000000005</v>
      </c>
      <c r="L276" s="65">
        <v>82.419539999999998</v>
      </c>
      <c r="M276" s="30">
        <v>23.474989999999998</v>
      </c>
      <c r="N276" s="30">
        <v>129.56188</v>
      </c>
      <c r="O276" s="30">
        <v>82.654660000000007</v>
      </c>
      <c r="P276" s="30">
        <v>105.40367000000001</v>
      </c>
      <c r="Q276" s="30">
        <v>19.68413</v>
      </c>
      <c r="R276" s="30">
        <v>5.8741000000000003</v>
      </c>
      <c r="S276" s="30">
        <v>0.50094000000000005</v>
      </c>
      <c r="T276" s="30">
        <v>30</v>
      </c>
    </row>
    <row r="277" spans="1:20">
      <c r="A277" s="63"/>
      <c r="B277" s="31"/>
      <c r="C277" s="31"/>
      <c r="D277" s="35">
        <v>5</v>
      </c>
      <c r="E277" s="30">
        <v>105.3382</v>
      </c>
      <c r="F277" s="30">
        <v>77.316950000000006</v>
      </c>
      <c r="G277" s="30">
        <v>92.109710000000007</v>
      </c>
      <c r="H277" s="30">
        <f t="shared" si="4"/>
        <v>7.1216418425845012</v>
      </c>
      <c r="I277" s="30">
        <v>51.994779999999999</v>
      </c>
      <c r="J277" s="65">
        <v>51.11938</v>
      </c>
      <c r="K277" s="30">
        <v>100.13329</v>
      </c>
      <c r="L277" s="65">
        <v>85.159869999999998</v>
      </c>
      <c r="M277" s="30">
        <v>18.570340000000002</v>
      </c>
      <c r="N277" s="30">
        <v>130.52381</v>
      </c>
      <c r="O277" s="30">
        <v>84.069990000000004</v>
      </c>
      <c r="P277" s="30">
        <v>105.73191</v>
      </c>
      <c r="Q277" s="30">
        <v>19.360379999999999</v>
      </c>
      <c r="R277" s="30">
        <v>6.0499000000000001</v>
      </c>
      <c r="S277" s="30">
        <v>0.43880000000000002</v>
      </c>
      <c r="T277" s="30">
        <v>30</v>
      </c>
    </row>
    <row r="278" spans="1:20">
      <c r="A278" s="63"/>
      <c r="B278" s="31"/>
      <c r="C278" s="31"/>
      <c r="D278" s="35">
        <v>6</v>
      </c>
      <c r="E278" s="30">
        <v>102.53894</v>
      </c>
      <c r="F278" s="30">
        <v>77.357439999999997</v>
      </c>
      <c r="G278" s="30">
        <v>89.790419999999997</v>
      </c>
      <c r="H278" s="30">
        <f t="shared" si="4"/>
        <v>6.9459570277247993</v>
      </c>
      <c r="I278" s="30">
        <v>52.308340000000001</v>
      </c>
      <c r="J278" s="65">
        <v>51.149590000000003</v>
      </c>
      <c r="K278" s="30">
        <v>100.12911</v>
      </c>
      <c r="L278" s="65">
        <v>83.498339999999999</v>
      </c>
      <c r="M278" s="30">
        <v>18.867629999999998</v>
      </c>
      <c r="N278" s="30">
        <v>127.59298</v>
      </c>
      <c r="O278" s="30">
        <v>82.055419999999998</v>
      </c>
      <c r="P278" s="30">
        <v>103.05312000000001</v>
      </c>
      <c r="Q278" s="30">
        <v>19.176120000000001</v>
      </c>
      <c r="R278" s="30">
        <v>6.1206300000000002</v>
      </c>
      <c r="S278" s="30">
        <v>0.47044000000000002</v>
      </c>
      <c r="T278" s="30">
        <v>30</v>
      </c>
    </row>
    <row r="279" spans="1:20">
      <c r="A279" s="63"/>
      <c r="B279" s="31"/>
      <c r="C279" s="64">
        <v>7.0000000000000007E-2</v>
      </c>
      <c r="D279" s="35">
        <v>1</v>
      </c>
      <c r="E279" s="30">
        <v>106.79294</v>
      </c>
      <c r="F279" s="30">
        <v>77.349770000000007</v>
      </c>
      <c r="G279" s="30">
        <v>88.404409999999999</v>
      </c>
      <c r="H279" s="30">
        <f t="shared" ref="H279:H305" si="5">(F279*G279)/1000</f>
        <v>6.8380607804857005</v>
      </c>
      <c r="I279" s="30">
        <v>36.825270000000003</v>
      </c>
      <c r="J279" s="65">
        <v>55.892940000000003</v>
      </c>
      <c r="K279" s="30">
        <v>100.18179000000001</v>
      </c>
      <c r="L279" s="65">
        <v>89.652839999999998</v>
      </c>
      <c r="M279" s="30">
        <v>14.67652</v>
      </c>
      <c r="N279" s="30">
        <v>130.81783999999999</v>
      </c>
      <c r="O279" s="30">
        <v>85.750879999999995</v>
      </c>
      <c r="P279" s="30">
        <v>107.09211999999999</v>
      </c>
      <c r="Q279" s="30">
        <v>19.461010000000002</v>
      </c>
      <c r="R279" s="30">
        <v>6.6458399999999997</v>
      </c>
      <c r="S279" s="30">
        <v>0.64334000000000002</v>
      </c>
      <c r="T279" s="30">
        <v>30</v>
      </c>
    </row>
    <row r="280" spans="1:20">
      <c r="A280" s="63"/>
      <c r="B280" s="31"/>
      <c r="C280" s="31"/>
      <c r="D280" s="35">
        <v>2</v>
      </c>
      <c r="E280" s="30">
        <v>106.51617</v>
      </c>
      <c r="F280" s="30">
        <v>77.464849999999998</v>
      </c>
      <c r="G280" s="30">
        <v>89.526399999999995</v>
      </c>
      <c r="H280" s="30">
        <f t="shared" si="5"/>
        <v>6.9351491470399997</v>
      </c>
      <c r="I280" s="30">
        <v>2.86239</v>
      </c>
      <c r="J280" s="65">
        <v>56.980589999999999</v>
      </c>
      <c r="K280" s="30">
        <v>100.07019</v>
      </c>
      <c r="L280" s="65">
        <v>92.889330000000001</v>
      </c>
      <c r="M280" s="30">
        <v>1.0004599999999999</v>
      </c>
      <c r="N280" s="30">
        <v>131.6798</v>
      </c>
      <c r="O280" s="30">
        <v>84.99503</v>
      </c>
      <c r="P280" s="30">
        <v>107.04626</v>
      </c>
      <c r="Q280" s="30">
        <v>19.93167</v>
      </c>
      <c r="R280" s="30">
        <v>7.1998100000000003</v>
      </c>
      <c r="S280" s="30">
        <v>0.74511000000000005</v>
      </c>
      <c r="T280" s="30">
        <v>30</v>
      </c>
    </row>
    <row r="281" spans="1:20">
      <c r="A281" s="63"/>
      <c r="B281" s="31"/>
      <c r="C281" s="31"/>
      <c r="D281" s="35">
        <v>3</v>
      </c>
      <c r="E281" s="30">
        <v>106.71348999999999</v>
      </c>
      <c r="F281" s="30">
        <v>76.845309999999998</v>
      </c>
      <c r="G281" s="30">
        <v>90.495679999999993</v>
      </c>
      <c r="H281" s="30">
        <f t="shared" si="5"/>
        <v>6.9541685832607989</v>
      </c>
      <c r="I281" s="30">
        <v>2.8612000000000002</v>
      </c>
      <c r="J281" s="65">
        <v>57.947380000000003</v>
      </c>
      <c r="K281" s="30">
        <v>100.26542999999999</v>
      </c>
      <c r="L281" s="65">
        <v>97.072559999999996</v>
      </c>
      <c r="M281" s="30">
        <v>1.0028600000000001</v>
      </c>
      <c r="N281" s="30">
        <v>131.08788999999999</v>
      </c>
      <c r="O281" s="30">
        <v>85.223460000000003</v>
      </c>
      <c r="P281" s="30">
        <v>107.30801</v>
      </c>
      <c r="Q281" s="30">
        <v>19.991530000000001</v>
      </c>
      <c r="R281" s="30">
        <v>7.25291</v>
      </c>
      <c r="S281" s="30">
        <v>0.75844999999999996</v>
      </c>
      <c r="T281" s="30">
        <v>30</v>
      </c>
    </row>
    <row r="282" spans="1:20">
      <c r="A282" s="63"/>
      <c r="B282" s="31"/>
      <c r="C282" s="31"/>
      <c r="D282" s="35">
        <v>4</v>
      </c>
      <c r="E282" s="30">
        <v>105.27767</v>
      </c>
      <c r="F282" s="30">
        <v>82.741020000000006</v>
      </c>
      <c r="G282" s="30">
        <v>91.339299999999994</v>
      </c>
      <c r="H282" s="30">
        <f t="shared" si="5"/>
        <v>7.5575068480859997</v>
      </c>
      <c r="I282" s="30">
        <v>2.8630900000000001</v>
      </c>
      <c r="J282" s="65">
        <v>57.917169999999999</v>
      </c>
      <c r="K282" s="30">
        <v>100.37226</v>
      </c>
      <c r="L282" s="65">
        <v>98.816670000000002</v>
      </c>
      <c r="M282" s="30">
        <v>1.00065</v>
      </c>
      <c r="N282" s="30">
        <v>129.56154000000001</v>
      </c>
      <c r="O282" s="30">
        <v>83.706389999999999</v>
      </c>
      <c r="P282" s="30">
        <v>105.91516</v>
      </c>
      <c r="Q282" s="30">
        <v>19.993269999999999</v>
      </c>
      <c r="R282" s="30">
        <v>7.32287</v>
      </c>
      <c r="S282" s="30">
        <v>0.89651000000000003</v>
      </c>
      <c r="T282" s="30">
        <v>30</v>
      </c>
    </row>
    <row r="283" spans="1:20">
      <c r="A283" s="63"/>
      <c r="B283" s="31"/>
      <c r="C283" s="31"/>
      <c r="D283" s="35">
        <v>5</v>
      </c>
      <c r="E283" s="30">
        <v>108.53427000000001</v>
      </c>
      <c r="F283" s="30">
        <v>80.555970000000002</v>
      </c>
      <c r="G283" s="30">
        <v>88.58081</v>
      </c>
      <c r="H283" s="30">
        <f t="shared" si="5"/>
        <v>7.1357130729357001</v>
      </c>
      <c r="I283" s="30">
        <v>2.8608799999999999</v>
      </c>
      <c r="J283" s="65">
        <v>57.947380000000003</v>
      </c>
      <c r="K283" s="30">
        <v>100.24077</v>
      </c>
      <c r="L283" s="65">
        <v>104.23585</v>
      </c>
      <c r="M283" s="30">
        <v>1.0058800000000001</v>
      </c>
      <c r="N283" s="30">
        <v>132.78245000000001</v>
      </c>
      <c r="O283" s="30">
        <v>86.767409999999998</v>
      </c>
      <c r="P283" s="30">
        <v>109.07526</v>
      </c>
      <c r="Q283" s="30">
        <v>20.096959999999999</v>
      </c>
      <c r="R283" s="30">
        <v>7.3099800000000004</v>
      </c>
      <c r="S283" s="30">
        <v>1.03505</v>
      </c>
      <c r="T283" s="30">
        <v>30</v>
      </c>
    </row>
    <row r="284" spans="1:20">
      <c r="A284" s="63"/>
      <c r="B284" s="31"/>
      <c r="C284" s="31"/>
      <c r="D284" s="35">
        <v>6</v>
      </c>
      <c r="E284" s="30">
        <v>104.19148</v>
      </c>
      <c r="F284" s="30">
        <v>84.037009999999995</v>
      </c>
      <c r="G284" s="30">
        <v>89.94117</v>
      </c>
      <c r="H284" s="30">
        <f t="shared" si="5"/>
        <v>7.5583870027016991</v>
      </c>
      <c r="I284" s="30">
        <v>2.92137</v>
      </c>
      <c r="J284" s="65">
        <v>57.886960000000002</v>
      </c>
      <c r="K284" s="30">
        <v>100.06279000000001</v>
      </c>
      <c r="L284" s="65">
        <v>104.59435999999999</v>
      </c>
      <c r="M284" s="30">
        <v>1.00163</v>
      </c>
      <c r="N284" s="30">
        <v>129.92606000000001</v>
      </c>
      <c r="O284" s="30">
        <v>82.994889999999998</v>
      </c>
      <c r="P284" s="30">
        <v>104.79495</v>
      </c>
      <c r="Q284" s="30">
        <v>20.198260000000001</v>
      </c>
      <c r="R284" s="30">
        <v>7.2580200000000001</v>
      </c>
      <c r="S284" s="30">
        <v>1.13348</v>
      </c>
      <c r="T284" s="30">
        <v>30</v>
      </c>
    </row>
    <row r="285" spans="1:20">
      <c r="A285" s="63"/>
      <c r="B285" s="32"/>
      <c r="C285" s="28" t="s">
        <v>84</v>
      </c>
      <c r="D285" s="68" t="s">
        <v>86</v>
      </c>
      <c r="E285" s="28">
        <v>101.80961000000001</v>
      </c>
      <c r="F285" s="28">
        <v>87.58099</v>
      </c>
      <c r="G285" s="28">
        <v>97.988190000000003</v>
      </c>
      <c r="H285" s="28">
        <f t="shared" si="5"/>
        <v>8.5819026885080998</v>
      </c>
      <c r="I285" s="28">
        <v>29.179040000000001</v>
      </c>
      <c r="J285" s="69">
        <v>57.826529999999998</v>
      </c>
      <c r="K285" s="28">
        <v>100.04416999999999</v>
      </c>
      <c r="L285" s="69">
        <v>52.315469999999998</v>
      </c>
      <c r="M285" s="28">
        <v>36.815510000000003</v>
      </c>
      <c r="N285" s="28">
        <v>130.63138000000001</v>
      </c>
      <c r="O285" s="28">
        <v>79.341290000000001</v>
      </c>
      <c r="P285" s="28">
        <v>102.60128</v>
      </c>
      <c r="Q285" s="28">
        <v>19.76155</v>
      </c>
      <c r="R285" s="28">
        <v>2.7972000000000001</v>
      </c>
      <c r="S285" s="28">
        <v>0.92698000000000003</v>
      </c>
      <c r="T285" s="28">
        <v>2</v>
      </c>
    </row>
    <row r="286" spans="1:20">
      <c r="A286" s="63"/>
      <c r="B286" s="33" t="s">
        <v>88</v>
      </c>
      <c r="C286" s="34" t="s">
        <v>84</v>
      </c>
      <c r="D286" s="66" t="s">
        <v>85</v>
      </c>
      <c r="E286" s="34">
        <v>96.724320000000006</v>
      </c>
      <c r="F286" s="34">
        <v>71.774460000000005</v>
      </c>
      <c r="G286" s="34">
        <v>74.2684</v>
      </c>
      <c r="H286" s="34">
        <f t="shared" si="5"/>
        <v>5.3305743050640002</v>
      </c>
      <c r="I286" s="34">
        <v>40.668199999999999</v>
      </c>
      <c r="J286" s="67">
        <v>42.962029999999999</v>
      </c>
      <c r="K286" s="34">
        <v>98.447860000000006</v>
      </c>
      <c r="L286" s="67">
        <v>71.891019999999997</v>
      </c>
      <c r="M286" s="34">
        <v>26.633790000000001</v>
      </c>
      <c r="N286" s="34">
        <v>118.26545</v>
      </c>
      <c r="O286" s="34">
        <v>79.339529999999996</v>
      </c>
      <c r="P286" s="34">
        <v>96.600430000000003</v>
      </c>
      <c r="Q286" s="34">
        <v>17.409890000000001</v>
      </c>
      <c r="R286" s="34">
        <v>2.5011800000000002</v>
      </c>
      <c r="S286" s="34">
        <v>0.26199</v>
      </c>
      <c r="T286" s="34">
        <v>-2</v>
      </c>
    </row>
    <row r="287" spans="1:20">
      <c r="A287" s="63"/>
      <c r="B287" s="31"/>
      <c r="C287" s="64">
        <v>0.03</v>
      </c>
      <c r="D287" s="35">
        <v>1</v>
      </c>
      <c r="E287" s="30">
        <v>95.284319999999994</v>
      </c>
      <c r="F287" s="30">
        <v>73.83184</v>
      </c>
      <c r="G287" s="30">
        <v>69.666489999999996</v>
      </c>
      <c r="H287" s="30">
        <f t="shared" si="5"/>
        <v>5.1436051430415999</v>
      </c>
      <c r="I287" s="30">
        <v>44.460329999999999</v>
      </c>
      <c r="J287" s="65">
        <v>44.8352</v>
      </c>
      <c r="K287" s="30">
        <v>99.181600000000003</v>
      </c>
      <c r="L287" s="65">
        <v>75.041830000000004</v>
      </c>
      <c r="M287" s="30">
        <v>26.360060000000001</v>
      </c>
      <c r="N287" s="30">
        <v>116.84345999999999</v>
      </c>
      <c r="O287" s="30">
        <v>76.789100000000005</v>
      </c>
      <c r="P287" s="30">
        <v>95.839100000000002</v>
      </c>
      <c r="Q287" s="30">
        <v>17.987200000000001</v>
      </c>
      <c r="R287" s="30">
        <v>2.7487200000000001</v>
      </c>
      <c r="S287" s="30">
        <v>0.27855000000000002</v>
      </c>
      <c r="T287" s="30">
        <v>30</v>
      </c>
    </row>
    <row r="288" spans="1:20">
      <c r="A288" s="63"/>
      <c r="B288" s="31"/>
      <c r="C288" s="31"/>
      <c r="D288" s="35">
        <v>2</v>
      </c>
      <c r="E288" s="30">
        <v>95.706130000000002</v>
      </c>
      <c r="F288" s="30">
        <v>68.140429999999995</v>
      </c>
      <c r="G288" s="30">
        <v>75.595939999999999</v>
      </c>
      <c r="H288" s="30">
        <f t="shared" si="5"/>
        <v>5.1511398578541989</v>
      </c>
      <c r="I288" s="30">
        <v>45.948659999999997</v>
      </c>
      <c r="J288" s="65">
        <v>45.832210000000003</v>
      </c>
      <c r="K288" s="30">
        <v>99.622420000000005</v>
      </c>
      <c r="L288" s="65">
        <v>77.058310000000006</v>
      </c>
      <c r="M288" s="30">
        <v>25.19783</v>
      </c>
      <c r="N288" s="30">
        <v>117.59159</v>
      </c>
      <c r="O288" s="30">
        <v>77.772900000000007</v>
      </c>
      <c r="P288" s="30">
        <v>96.077520000000007</v>
      </c>
      <c r="Q288" s="30">
        <v>17.793389999999999</v>
      </c>
      <c r="R288" s="30">
        <v>4.1792499999999997</v>
      </c>
      <c r="S288" s="30">
        <v>0.29510999999999998</v>
      </c>
      <c r="T288" s="30">
        <v>30</v>
      </c>
    </row>
    <row r="289" spans="1:20">
      <c r="A289" s="63"/>
      <c r="B289" s="31"/>
      <c r="C289" s="31"/>
      <c r="D289" s="35">
        <v>3</v>
      </c>
      <c r="E289" s="30">
        <v>96.413060000000002</v>
      </c>
      <c r="F289" s="30">
        <v>74.011120000000005</v>
      </c>
      <c r="G289" s="30">
        <v>72.292249999999996</v>
      </c>
      <c r="H289" s="30">
        <f t="shared" si="5"/>
        <v>5.3504303898199996</v>
      </c>
      <c r="I289" s="30">
        <v>46.447749999999999</v>
      </c>
      <c r="J289" s="65">
        <v>46.768790000000003</v>
      </c>
      <c r="K289" s="30">
        <v>98.899609999999996</v>
      </c>
      <c r="L289" s="65">
        <v>74.884119999999996</v>
      </c>
      <c r="M289" s="30">
        <v>20.592289999999998</v>
      </c>
      <c r="N289" s="30">
        <v>116.95352</v>
      </c>
      <c r="O289" s="30">
        <v>78.735789999999994</v>
      </c>
      <c r="P289" s="30">
        <v>95.539569999999998</v>
      </c>
      <c r="Q289" s="30">
        <v>17.942319999999999</v>
      </c>
      <c r="R289" s="30">
        <v>4.5644900000000002</v>
      </c>
      <c r="S289" s="30">
        <v>0.23058000000000001</v>
      </c>
      <c r="T289" s="30">
        <v>30</v>
      </c>
    </row>
    <row r="290" spans="1:20">
      <c r="A290" s="63"/>
      <c r="B290" s="31"/>
      <c r="C290" s="31"/>
      <c r="D290" s="35">
        <v>4</v>
      </c>
      <c r="E290" s="30">
        <v>99.370009999999994</v>
      </c>
      <c r="F290" s="30">
        <v>75.31277</v>
      </c>
      <c r="G290" s="30">
        <v>71.783259999999999</v>
      </c>
      <c r="H290" s="30">
        <f t="shared" si="5"/>
        <v>5.4061961502302003</v>
      </c>
      <c r="I290" s="30">
        <v>45.871789999999997</v>
      </c>
      <c r="J290" s="65">
        <v>45.77178</v>
      </c>
      <c r="K290" s="30">
        <v>99.522180000000006</v>
      </c>
      <c r="L290" s="65">
        <v>78.991039999999998</v>
      </c>
      <c r="M290" s="30">
        <v>22.650469999999999</v>
      </c>
      <c r="N290" s="30">
        <v>120.99822</v>
      </c>
      <c r="O290" s="30">
        <v>81.680149999999998</v>
      </c>
      <c r="P290" s="30">
        <v>99.668130000000005</v>
      </c>
      <c r="Q290" s="30">
        <v>18.066490000000002</v>
      </c>
      <c r="R290" s="30">
        <v>4.6095600000000001</v>
      </c>
      <c r="S290" s="30">
        <v>0.30604999999999999</v>
      </c>
      <c r="T290" s="30">
        <v>30</v>
      </c>
    </row>
    <row r="291" spans="1:20">
      <c r="A291" s="63"/>
      <c r="B291" s="31"/>
      <c r="C291" s="31"/>
      <c r="D291" s="35">
        <v>5</v>
      </c>
      <c r="E291" s="30">
        <v>95.764290000000003</v>
      </c>
      <c r="F291" s="30">
        <v>76.469560000000001</v>
      </c>
      <c r="G291" s="30">
        <v>70.163929999999993</v>
      </c>
      <c r="H291" s="30">
        <f t="shared" si="5"/>
        <v>5.3654048549707998</v>
      </c>
      <c r="I291" s="30">
        <v>45.095269999999999</v>
      </c>
      <c r="J291" s="65">
        <v>44.925840000000001</v>
      </c>
      <c r="K291" s="30">
        <v>99.618669999999995</v>
      </c>
      <c r="L291" s="65">
        <v>75.001840000000001</v>
      </c>
      <c r="M291" s="30">
        <v>26.92165</v>
      </c>
      <c r="N291" s="30">
        <v>118.1494</v>
      </c>
      <c r="O291" s="30">
        <v>79.075559999999996</v>
      </c>
      <c r="P291" s="30">
        <v>96.585160000000002</v>
      </c>
      <c r="Q291" s="30">
        <v>18.419599999999999</v>
      </c>
      <c r="R291" s="30">
        <v>4.6025499999999999</v>
      </c>
      <c r="S291" s="30">
        <v>0.32573999999999997</v>
      </c>
      <c r="T291" s="30">
        <v>30</v>
      </c>
    </row>
    <row r="292" spans="1:20">
      <c r="A292" s="63"/>
      <c r="B292" s="31"/>
      <c r="C292" s="31"/>
      <c r="D292" s="35">
        <v>6</v>
      </c>
      <c r="E292" s="30">
        <v>97.325419999999994</v>
      </c>
      <c r="F292" s="30">
        <v>70.422060000000002</v>
      </c>
      <c r="G292" s="30">
        <v>73.24615</v>
      </c>
      <c r="H292" s="30">
        <f t="shared" si="5"/>
        <v>5.1581447700690006</v>
      </c>
      <c r="I292" s="30">
        <v>47.027659999999997</v>
      </c>
      <c r="J292" s="65">
        <v>45.922849999999997</v>
      </c>
      <c r="K292" s="30">
        <v>99.621520000000004</v>
      </c>
      <c r="L292" s="65">
        <v>77.009479999999996</v>
      </c>
      <c r="M292" s="30">
        <v>21.635470000000002</v>
      </c>
      <c r="N292" s="30">
        <v>118.58628</v>
      </c>
      <c r="O292" s="30">
        <v>79.422190000000001</v>
      </c>
      <c r="P292" s="30">
        <v>97.387330000000006</v>
      </c>
      <c r="Q292" s="30">
        <v>18.622109999999999</v>
      </c>
      <c r="R292" s="30">
        <v>4.5234199999999998</v>
      </c>
      <c r="S292" s="30">
        <v>0.23463999999999999</v>
      </c>
      <c r="T292" s="30">
        <v>30</v>
      </c>
    </row>
    <row r="293" spans="1:20">
      <c r="A293" s="63"/>
      <c r="B293" s="31"/>
      <c r="C293" s="64">
        <v>0.05</v>
      </c>
      <c r="D293" s="35">
        <v>1</v>
      </c>
      <c r="E293" s="30">
        <v>98.603089999999995</v>
      </c>
      <c r="F293" s="30">
        <v>74.170760000000001</v>
      </c>
      <c r="G293" s="30">
        <v>75.658280000000005</v>
      </c>
      <c r="H293" s="30">
        <f t="shared" si="5"/>
        <v>5.6116321278928005</v>
      </c>
      <c r="I293" s="30">
        <v>36.06917</v>
      </c>
      <c r="J293" s="65">
        <v>47.765799999999999</v>
      </c>
      <c r="K293" s="30">
        <v>99.619330000000005</v>
      </c>
      <c r="L293" s="65">
        <v>81.847679999999997</v>
      </c>
      <c r="M293" s="30">
        <v>16.50994</v>
      </c>
      <c r="N293" s="30">
        <v>120.83483</v>
      </c>
      <c r="O293" s="30">
        <v>80.479219999999998</v>
      </c>
      <c r="P293" s="30">
        <v>99.093000000000004</v>
      </c>
      <c r="Q293" s="30">
        <v>18.478370000000002</v>
      </c>
      <c r="R293" s="30">
        <v>4.9053699999999996</v>
      </c>
      <c r="S293" s="30">
        <v>0.35970999999999997</v>
      </c>
      <c r="T293" s="30">
        <v>30</v>
      </c>
    </row>
    <row r="294" spans="1:20">
      <c r="A294" s="63"/>
      <c r="B294" s="31"/>
      <c r="C294" s="31"/>
      <c r="D294" s="35">
        <v>2</v>
      </c>
      <c r="E294" s="30">
        <v>98.202619999999996</v>
      </c>
      <c r="F294" s="30">
        <v>75.100189999999998</v>
      </c>
      <c r="G294" s="30">
        <v>77.225430000000003</v>
      </c>
      <c r="H294" s="30">
        <f t="shared" si="5"/>
        <v>5.7996444658317001</v>
      </c>
      <c r="I294" s="30">
        <v>2.8517999999999999</v>
      </c>
      <c r="J294" s="65">
        <v>47.735590000000002</v>
      </c>
      <c r="K294" s="30">
        <v>99.611879999999999</v>
      </c>
      <c r="L294" s="65">
        <v>83.829669999999993</v>
      </c>
      <c r="M294" s="30">
        <v>0.99175000000000002</v>
      </c>
      <c r="N294" s="30">
        <v>121.34799</v>
      </c>
      <c r="O294" s="30">
        <v>79.70787</v>
      </c>
      <c r="P294" s="30">
        <v>98.793700000000001</v>
      </c>
      <c r="Q294" s="30">
        <v>18.95477</v>
      </c>
      <c r="R294" s="30">
        <v>5.7503099999999998</v>
      </c>
      <c r="S294" s="30">
        <v>0.42186000000000001</v>
      </c>
      <c r="T294" s="30">
        <v>30</v>
      </c>
    </row>
    <row r="295" spans="1:20">
      <c r="A295" s="63"/>
      <c r="B295" s="31"/>
      <c r="C295" s="31"/>
      <c r="D295" s="35">
        <v>3</v>
      </c>
      <c r="E295" s="30">
        <v>101.37617</v>
      </c>
      <c r="F295" s="30">
        <v>71.467879999999994</v>
      </c>
      <c r="G295" s="30">
        <v>75.556640000000002</v>
      </c>
      <c r="H295" s="30">
        <f t="shared" si="5"/>
        <v>5.3998728807232004</v>
      </c>
      <c r="I295" s="30">
        <v>2.8542900000000002</v>
      </c>
      <c r="J295" s="65">
        <v>49.185789999999997</v>
      </c>
      <c r="K295" s="30">
        <v>99.663510000000002</v>
      </c>
      <c r="L295" s="65">
        <v>82.144360000000006</v>
      </c>
      <c r="M295" s="30">
        <v>0.99278999999999995</v>
      </c>
      <c r="N295" s="30">
        <v>124.19862999999999</v>
      </c>
      <c r="O295" s="30">
        <v>82.946709999999996</v>
      </c>
      <c r="P295" s="30">
        <v>101.73334</v>
      </c>
      <c r="Q295" s="30">
        <v>19.189640000000001</v>
      </c>
      <c r="R295" s="30">
        <v>5.8661599999999998</v>
      </c>
      <c r="S295" s="30">
        <v>0.39749000000000001</v>
      </c>
      <c r="T295" s="30">
        <v>30</v>
      </c>
    </row>
    <row r="296" spans="1:20">
      <c r="A296" s="63"/>
      <c r="B296" s="31"/>
      <c r="C296" s="31"/>
      <c r="D296" s="35">
        <v>4</v>
      </c>
      <c r="E296" s="30">
        <v>106.63193</v>
      </c>
      <c r="F296" s="30">
        <v>76.797319999999999</v>
      </c>
      <c r="G296" s="30">
        <v>72.798019999999994</v>
      </c>
      <c r="H296" s="30">
        <f t="shared" si="5"/>
        <v>5.5906928373063991</v>
      </c>
      <c r="I296" s="30">
        <v>2.8527300000000002</v>
      </c>
      <c r="J296" s="65">
        <v>49.155569999999997</v>
      </c>
      <c r="K296" s="30">
        <v>99.613110000000006</v>
      </c>
      <c r="L296" s="65">
        <v>88.187479999999994</v>
      </c>
      <c r="M296" s="30">
        <v>0.99521000000000004</v>
      </c>
      <c r="N296" s="30">
        <v>129.74217999999999</v>
      </c>
      <c r="O296" s="30">
        <v>87.443790000000007</v>
      </c>
      <c r="P296" s="30">
        <v>107.00398</v>
      </c>
      <c r="Q296" s="30">
        <v>19.27947</v>
      </c>
      <c r="R296" s="30">
        <v>5.9212699999999998</v>
      </c>
      <c r="S296" s="30">
        <v>0.50421000000000005</v>
      </c>
      <c r="T296" s="30">
        <v>30</v>
      </c>
    </row>
    <row r="297" spans="1:20">
      <c r="A297" s="63"/>
      <c r="B297" s="31"/>
      <c r="C297" s="31"/>
      <c r="D297" s="35">
        <v>5</v>
      </c>
      <c r="E297" s="30">
        <v>98.166409999999999</v>
      </c>
      <c r="F297" s="30">
        <v>83.209100000000007</v>
      </c>
      <c r="G297" s="30">
        <v>75.49194</v>
      </c>
      <c r="H297" s="30">
        <f t="shared" si="5"/>
        <v>6.2816163846539999</v>
      </c>
      <c r="I297" s="30">
        <v>2.8535900000000001</v>
      </c>
      <c r="J297" s="65">
        <v>49.03472</v>
      </c>
      <c r="K297" s="30">
        <v>99.795789999999997</v>
      </c>
      <c r="L297" s="65">
        <v>82.464160000000007</v>
      </c>
      <c r="M297" s="30">
        <v>0.99766999999999995</v>
      </c>
      <c r="N297" s="30">
        <v>122.29823</v>
      </c>
      <c r="O297" s="30">
        <v>79.776049999999998</v>
      </c>
      <c r="P297" s="30">
        <v>98.896829999999994</v>
      </c>
      <c r="Q297" s="30">
        <v>19.48076</v>
      </c>
      <c r="R297" s="30">
        <v>5.88767</v>
      </c>
      <c r="S297" s="30">
        <v>0.48725000000000002</v>
      </c>
      <c r="T297" s="30">
        <v>30</v>
      </c>
    </row>
    <row r="298" spans="1:20">
      <c r="A298" s="63"/>
      <c r="B298" s="31"/>
      <c r="C298" s="31"/>
      <c r="D298" s="35">
        <v>6</v>
      </c>
      <c r="E298" s="30">
        <v>97.318529999999996</v>
      </c>
      <c r="F298" s="30">
        <v>78.692989999999995</v>
      </c>
      <c r="G298" s="30">
        <v>77.540520000000001</v>
      </c>
      <c r="H298" s="30">
        <f t="shared" si="5"/>
        <v>6.1018953649547996</v>
      </c>
      <c r="I298" s="30">
        <v>2.8530199999999999</v>
      </c>
      <c r="J298" s="65">
        <v>49.155569999999997</v>
      </c>
      <c r="K298" s="30">
        <v>100.15989</v>
      </c>
      <c r="L298" s="65">
        <v>82.761809999999997</v>
      </c>
      <c r="M298" s="30">
        <v>0.99589000000000005</v>
      </c>
      <c r="N298" s="30">
        <v>120.05826</v>
      </c>
      <c r="O298" s="30">
        <v>79.186279999999996</v>
      </c>
      <c r="P298" s="30">
        <v>97.687299999999993</v>
      </c>
      <c r="Q298" s="30">
        <v>19.49081</v>
      </c>
      <c r="R298" s="30">
        <v>5.8482799999999999</v>
      </c>
      <c r="S298" s="30">
        <v>0.51576999999999995</v>
      </c>
      <c r="T298" s="30">
        <v>30</v>
      </c>
    </row>
    <row r="299" spans="1:20">
      <c r="A299" s="63"/>
      <c r="B299" s="31"/>
      <c r="C299" s="64">
        <v>7.0000000000000007E-2</v>
      </c>
      <c r="D299" s="35">
        <v>1</v>
      </c>
      <c r="E299" s="30">
        <v>107.29715</v>
      </c>
      <c r="F299" s="30">
        <v>81.80453</v>
      </c>
      <c r="G299" s="30">
        <v>76.539299999999997</v>
      </c>
      <c r="H299" s="30">
        <f t="shared" si="5"/>
        <v>6.2612614630290002</v>
      </c>
      <c r="I299" s="30">
        <v>2.8607999999999998</v>
      </c>
      <c r="J299" s="65">
        <v>55.92315</v>
      </c>
      <c r="K299" s="30">
        <v>100.59923999999999</v>
      </c>
      <c r="L299" s="65">
        <v>89.965000000000003</v>
      </c>
      <c r="M299" s="30">
        <v>0.99685000000000001</v>
      </c>
      <c r="N299" s="30">
        <v>131.23912999999999</v>
      </c>
      <c r="O299" s="30">
        <v>87.430899999999994</v>
      </c>
      <c r="P299" s="30">
        <v>107.7167</v>
      </c>
      <c r="Q299" s="30">
        <v>19.595590000000001</v>
      </c>
      <c r="R299" s="30">
        <v>6.4657900000000001</v>
      </c>
      <c r="S299" s="30">
        <v>0.59389000000000003</v>
      </c>
      <c r="T299" s="30">
        <v>30</v>
      </c>
    </row>
    <row r="300" spans="1:20">
      <c r="A300" s="63"/>
      <c r="B300" s="31"/>
      <c r="C300" s="31"/>
      <c r="D300" s="35">
        <v>2</v>
      </c>
      <c r="E300" s="30">
        <v>102.50203</v>
      </c>
      <c r="F300" s="30">
        <v>90.328950000000006</v>
      </c>
      <c r="G300" s="30">
        <v>79.072829999999996</v>
      </c>
      <c r="H300" s="30">
        <f t="shared" si="5"/>
        <v>7.1425657074285001</v>
      </c>
      <c r="I300" s="30">
        <v>2.8600599999999998</v>
      </c>
      <c r="J300" s="65">
        <v>56.859740000000002</v>
      </c>
      <c r="K300" s="30">
        <v>100.11226000000001</v>
      </c>
      <c r="L300" s="65">
        <v>98.704650000000001</v>
      </c>
      <c r="M300" s="30">
        <v>0.99612000000000001</v>
      </c>
      <c r="N300" s="30">
        <v>127.36021</v>
      </c>
      <c r="O300" s="30">
        <v>82.600179999999995</v>
      </c>
      <c r="P300" s="30">
        <v>103.24253</v>
      </c>
      <c r="Q300" s="30">
        <v>19.92436</v>
      </c>
      <c r="R300" s="30">
        <v>7.14703</v>
      </c>
      <c r="S300" s="30">
        <v>0.90498000000000001</v>
      </c>
      <c r="T300" s="30">
        <v>30</v>
      </c>
    </row>
    <row r="301" spans="1:20">
      <c r="A301" s="63"/>
      <c r="B301" s="31"/>
      <c r="C301" s="31"/>
      <c r="D301" s="35">
        <v>3</v>
      </c>
      <c r="E301" s="30">
        <v>102.40076999999999</v>
      </c>
      <c r="F301" s="30">
        <v>82.841210000000004</v>
      </c>
      <c r="G301" s="30">
        <v>81.790109999999999</v>
      </c>
      <c r="H301" s="30">
        <f t="shared" si="5"/>
        <v>6.7755916784331003</v>
      </c>
      <c r="I301" s="30">
        <v>2.8623099999999999</v>
      </c>
      <c r="J301" s="65">
        <v>55.953360000000004</v>
      </c>
      <c r="K301" s="30">
        <v>99.829080000000005</v>
      </c>
      <c r="L301" s="65">
        <v>95.77919</v>
      </c>
      <c r="M301" s="30">
        <v>0.99814999999999998</v>
      </c>
      <c r="N301" s="30">
        <v>128.34154000000001</v>
      </c>
      <c r="O301" s="30">
        <v>82.695729999999998</v>
      </c>
      <c r="P301" s="30">
        <v>103.42507000000001</v>
      </c>
      <c r="Q301" s="30">
        <v>20.113969999999998</v>
      </c>
      <c r="R301" s="30">
        <v>7.15693</v>
      </c>
      <c r="S301" s="30">
        <v>0.95272000000000001</v>
      </c>
      <c r="T301" s="30">
        <v>30</v>
      </c>
    </row>
    <row r="302" spans="1:20">
      <c r="A302" s="63"/>
      <c r="B302" s="31"/>
      <c r="C302" s="31"/>
      <c r="D302" s="35">
        <v>4</v>
      </c>
      <c r="E302" s="30">
        <v>107.45592000000001</v>
      </c>
      <c r="F302" s="30">
        <v>79.916669999999996</v>
      </c>
      <c r="G302" s="30">
        <v>88.456940000000003</v>
      </c>
      <c r="H302" s="30">
        <f t="shared" si="5"/>
        <v>7.0691840831897998</v>
      </c>
      <c r="I302" s="30">
        <v>2.85921</v>
      </c>
      <c r="J302" s="65">
        <v>56.799309999999998</v>
      </c>
      <c r="K302" s="30">
        <v>100.59647</v>
      </c>
      <c r="L302" s="65">
        <v>101.70918</v>
      </c>
      <c r="M302" s="30">
        <v>0.99992999999999999</v>
      </c>
      <c r="N302" s="30">
        <v>134.09884</v>
      </c>
      <c r="O302" s="30">
        <v>85.287390000000002</v>
      </c>
      <c r="P302" s="30">
        <v>108.12896000000001</v>
      </c>
      <c r="Q302" s="30">
        <v>20.180319999999998</v>
      </c>
      <c r="R302" s="30">
        <v>7.14391</v>
      </c>
      <c r="S302" s="30">
        <v>1.0582100000000001</v>
      </c>
      <c r="T302" s="30">
        <v>30</v>
      </c>
    </row>
    <row r="303" spans="1:20">
      <c r="A303" s="63"/>
      <c r="B303" s="31"/>
      <c r="C303" s="31"/>
      <c r="D303" s="35">
        <v>5</v>
      </c>
      <c r="E303" s="30">
        <v>99.433760000000007</v>
      </c>
      <c r="F303" s="30">
        <v>80.900440000000003</v>
      </c>
      <c r="G303" s="30">
        <v>89.598600000000005</v>
      </c>
      <c r="H303" s="30">
        <f t="shared" si="5"/>
        <v>7.2485661633840008</v>
      </c>
      <c r="I303" s="30">
        <v>2.85988</v>
      </c>
      <c r="J303" s="65">
        <v>56.920160000000003</v>
      </c>
      <c r="K303" s="30">
        <v>100.16764999999999</v>
      </c>
      <c r="L303" s="65">
        <v>96.147800000000004</v>
      </c>
      <c r="M303" s="30">
        <v>1.00108</v>
      </c>
      <c r="N303" s="30">
        <v>125.54562</v>
      </c>
      <c r="O303" s="30">
        <v>78.564099999999996</v>
      </c>
      <c r="P303" s="30">
        <v>99.974800000000002</v>
      </c>
      <c r="Q303" s="30">
        <v>20.159490000000002</v>
      </c>
      <c r="R303" s="30">
        <v>7.1758300000000004</v>
      </c>
      <c r="S303" s="30">
        <v>0.96482000000000001</v>
      </c>
      <c r="T303" s="30">
        <v>30</v>
      </c>
    </row>
    <row r="304" spans="1:20">
      <c r="A304" s="63"/>
      <c r="B304" s="31"/>
      <c r="C304" s="31"/>
      <c r="D304" s="35">
        <v>6</v>
      </c>
      <c r="E304" s="30">
        <v>104.43339</v>
      </c>
      <c r="F304" s="30">
        <v>73.525800000000004</v>
      </c>
      <c r="G304" s="30">
        <v>90.331460000000007</v>
      </c>
      <c r="H304" s="30">
        <f t="shared" si="5"/>
        <v>6.6416928616680009</v>
      </c>
      <c r="I304" s="30">
        <v>2.8577400000000002</v>
      </c>
      <c r="J304" s="65">
        <v>56.920160000000003</v>
      </c>
      <c r="K304" s="30">
        <v>100.44888</v>
      </c>
      <c r="L304" s="65">
        <v>100.34572</v>
      </c>
      <c r="M304" s="30">
        <v>0.99956</v>
      </c>
      <c r="N304" s="30">
        <v>130.27038999999999</v>
      </c>
      <c r="O304" s="30">
        <v>83.192340000000002</v>
      </c>
      <c r="P304" s="30">
        <v>104.83232</v>
      </c>
      <c r="Q304" s="30">
        <v>20.11074</v>
      </c>
      <c r="R304" s="30">
        <v>7.2080099999999998</v>
      </c>
      <c r="S304" s="30">
        <v>0.90841000000000005</v>
      </c>
      <c r="T304" s="30">
        <v>30</v>
      </c>
    </row>
    <row r="305" spans="1:20">
      <c r="A305" s="63"/>
      <c r="B305" s="32"/>
      <c r="C305" s="28" t="s">
        <v>84</v>
      </c>
      <c r="D305" s="68" t="s">
        <v>86</v>
      </c>
      <c r="E305" s="28">
        <v>97.405699999999996</v>
      </c>
      <c r="F305" s="28">
        <v>87.326229999999995</v>
      </c>
      <c r="G305" s="28">
        <v>84.663089999999997</v>
      </c>
      <c r="H305" s="28">
        <f t="shared" si="5"/>
        <v>7.393308469850699</v>
      </c>
      <c r="I305" s="28">
        <v>30.35416</v>
      </c>
      <c r="J305" s="69">
        <v>57.766109999999998</v>
      </c>
      <c r="K305" s="28">
        <v>99.949749999999995</v>
      </c>
      <c r="L305" s="69">
        <v>54.89141</v>
      </c>
      <c r="M305" s="28">
        <v>37.946480000000001</v>
      </c>
      <c r="N305" s="28">
        <v>123.08784</v>
      </c>
      <c r="O305" s="28">
        <v>77.835750000000004</v>
      </c>
      <c r="P305" s="28">
        <v>98.134410000000003</v>
      </c>
      <c r="Q305" s="28">
        <v>19.658370000000001</v>
      </c>
      <c r="R305" s="28">
        <v>2.8014399999999999</v>
      </c>
      <c r="S305" s="28">
        <v>0.69982</v>
      </c>
      <c r="T305" s="28">
        <v>2.01546</v>
      </c>
    </row>
    <row r="306" spans="1:20">
      <c r="A306" s="63"/>
      <c r="B306" s="31" t="s">
        <v>89</v>
      </c>
      <c r="C306" s="30" t="s">
        <v>84</v>
      </c>
      <c r="D306" s="35" t="s">
        <v>85</v>
      </c>
      <c r="E306" s="30"/>
      <c r="F306" s="30"/>
      <c r="G306" s="30"/>
      <c r="H306" s="30"/>
      <c r="I306" s="30"/>
      <c r="J306" s="65"/>
      <c r="K306" s="30"/>
      <c r="L306" s="65"/>
      <c r="M306" s="30"/>
      <c r="N306" s="30"/>
      <c r="O306" s="30"/>
      <c r="P306" s="30"/>
      <c r="Q306" s="30"/>
      <c r="R306" s="30"/>
      <c r="S306" s="30"/>
      <c r="T306" s="30"/>
    </row>
    <row r="307" spans="1:20">
      <c r="A307" s="63"/>
      <c r="B307" s="31"/>
      <c r="C307" s="64">
        <v>0.03</v>
      </c>
      <c r="D307" s="35">
        <v>1</v>
      </c>
      <c r="E307" s="30"/>
      <c r="F307" s="30"/>
      <c r="G307" s="30"/>
      <c r="H307" s="30"/>
      <c r="I307" s="30"/>
      <c r="J307" s="65"/>
      <c r="K307" s="30"/>
      <c r="L307" s="65"/>
      <c r="M307" s="30"/>
      <c r="N307" s="30"/>
      <c r="O307" s="30"/>
      <c r="P307" s="30"/>
      <c r="Q307" s="30"/>
      <c r="R307" s="30"/>
      <c r="S307" s="30"/>
      <c r="T307" s="30"/>
    </row>
    <row r="308" spans="1:20">
      <c r="A308" s="63"/>
      <c r="B308" s="31"/>
      <c r="C308" s="31"/>
      <c r="D308" s="35">
        <v>2</v>
      </c>
      <c r="E308" s="30"/>
      <c r="F308" s="30"/>
      <c r="G308" s="30"/>
      <c r="H308" s="30"/>
      <c r="I308" s="30"/>
      <c r="J308" s="65"/>
      <c r="K308" s="30"/>
      <c r="L308" s="65"/>
      <c r="M308" s="30"/>
      <c r="N308" s="30"/>
      <c r="O308" s="30"/>
      <c r="P308" s="30"/>
      <c r="Q308" s="30"/>
      <c r="R308" s="30"/>
      <c r="S308" s="30"/>
      <c r="T308" s="30"/>
    </row>
    <row r="309" spans="1:20">
      <c r="A309" s="63"/>
      <c r="B309" s="31"/>
      <c r="C309" s="31"/>
      <c r="D309" s="35">
        <v>3</v>
      </c>
      <c r="E309" s="30"/>
      <c r="F309" s="30"/>
      <c r="G309" s="30"/>
      <c r="H309" s="30"/>
      <c r="I309" s="30"/>
      <c r="J309" s="65"/>
      <c r="K309" s="30"/>
      <c r="L309" s="65"/>
      <c r="M309" s="30"/>
      <c r="N309" s="30"/>
      <c r="O309" s="30"/>
      <c r="P309" s="30"/>
      <c r="Q309" s="30"/>
      <c r="R309" s="30"/>
      <c r="S309" s="30"/>
      <c r="T309" s="30"/>
    </row>
    <row r="310" spans="1:20">
      <c r="A310" s="63"/>
      <c r="B310" s="31"/>
      <c r="C310" s="31"/>
      <c r="D310" s="35">
        <v>4</v>
      </c>
      <c r="E310" s="30"/>
      <c r="F310" s="30"/>
      <c r="G310" s="30"/>
      <c r="H310" s="30"/>
      <c r="I310" s="30"/>
      <c r="J310" s="65"/>
      <c r="K310" s="30"/>
      <c r="L310" s="65"/>
      <c r="M310" s="30"/>
      <c r="N310" s="30"/>
      <c r="O310" s="30"/>
      <c r="P310" s="30"/>
      <c r="Q310" s="30"/>
      <c r="R310" s="30"/>
      <c r="S310" s="30"/>
      <c r="T310" s="30"/>
    </row>
    <row r="311" spans="1:20">
      <c r="A311" s="63"/>
      <c r="B311" s="31"/>
      <c r="C311" s="31"/>
      <c r="D311" s="35">
        <v>5</v>
      </c>
      <c r="E311" s="30"/>
      <c r="F311" s="30"/>
      <c r="G311" s="30"/>
      <c r="H311" s="30"/>
      <c r="I311" s="30"/>
      <c r="J311" s="65"/>
      <c r="K311" s="30"/>
      <c r="L311" s="65"/>
      <c r="M311" s="30"/>
      <c r="N311" s="30"/>
      <c r="O311" s="30"/>
      <c r="P311" s="30"/>
      <c r="Q311" s="30"/>
      <c r="R311" s="30"/>
      <c r="S311" s="30"/>
      <c r="T311" s="30"/>
    </row>
    <row r="312" spans="1:20">
      <c r="A312" s="63"/>
      <c r="B312" s="31"/>
      <c r="C312" s="31"/>
      <c r="D312" s="35">
        <v>6</v>
      </c>
      <c r="E312" s="30"/>
      <c r="F312" s="30"/>
      <c r="G312" s="30"/>
      <c r="H312" s="30"/>
      <c r="I312" s="30"/>
      <c r="J312" s="65"/>
      <c r="K312" s="30"/>
      <c r="L312" s="65"/>
      <c r="M312" s="30"/>
      <c r="N312" s="30"/>
      <c r="O312" s="30"/>
      <c r="P312" s="30"/>
      <c r="Q312" s="30"/>
      <c r="R312" s="30"/>
      <c r="S312" s="30"/>
      <c r="T312" s="30"/>
    </row>
    <row r="313" spans="1:20">
      <c r="A313" s="63"/>
      <c r="B313" s="31"/>
      <c r="C313" s="64">
        <v>0.05</v>
      </c>
      <c r="D313" s="35">
        <v>1</v>
      </c>
      <c r="E313" s="30"/>
      <c r="F313" s="30"/>
      <c r="G313" s="30"/>
      <c r="H313" s="30"/>
      <c r="I313" s="30"/>
      <c r="J313" s="65"/>
      <c r="K313" s="30"/>
      <c r="L313" s="65"/>
      <c r="M313" s="30"/>
      <c r="N313" s="30"/>
      <c r="O313" s="30"/>
      <c r="P313" s="30"/>
      <c r="Q313" s="30"/>
      <c r="R313" s="30"/>
      <c r="S313" s="30"/>
      <c r="T313" s="30"/>
    </row>
    <row r="314" spans="1:20">
      <c r="A314" s="63"/>
      <c r="B314" s="31"/>
      <c r="C314" s="31"/>
      <c r="D314" s="35">
        <v>2</v>
      </c>
      <c r="E314" s="30"/>
      <c r="F314" s="30"/>
      <c r="G314" s="30"/>
      <c r="H314" s="30"/>
      <c r="I314" s="30"/>
      <c r="J314" s="65"/>
      <c r="K314" s="30"/>
      <c r="L314" s="65"/>
      <c r="M314" s="30"/>
      <c r="N314" s="30"/>
      <c r="O314" s="30"/>
      <c r="P314" s="30"/>
      <c r="Q314" s="30"/>
      <c r="R314" s="30"/>
      <c r="S314" s="30"/>
      <c r="T314" s="30"/>
    </row>
    <row r="315" spans="1:20">
      <c r="A315" s="63"/>
      <c r="B315" s="31"/>
      <c r="C315" s="31"/>
      <c r="D315" s="35">
        <v>3</v>
      </c>
      <c r="E315" s="30"/>
      <c r="F315" s="30"/>
      <c r="G315" s="30"/>
      <c r="H315" s="30"/>
      <c r="I315" s="30"/>
      <c r="J315" s="65"/>
      <c r="K315" s="30"/>
      <c r="L315" s="65"/>
      <c r="M315" s="30"/>
      <c r="N315" s="30"/>
      <c r="O315" s="30"/>
      <c r="P315" s="30"/>
      <c r="Q315" s="30"/>
      <c r="R315" s="30"/>
      <c r="S315" s="30"/>
      <c r="T315" s="30"/>
    </row>
    <row r="316" spans="1:20">
      <c r="A316" s="63"/>
      <c r="B316" s="31"/>
      <c r="C316" s="31"/>
      <c r="D316" s="35">
        <v>4</v>
      </c>
      <c r="E316" s="30"/>
      <c r="F316" s="30"/>
      <c r="G316" s="30"/>
      <c r="H316" s="30"/>
      <c r="I316" s="30"/>
      <c r="J316" s="65"/>
      <c r="K316" s="30"/>
      <c r="L316" s="65"/>
      <c r="M316" s="30"/>
      <c r="N316" s="30"/>
      <c r="O316" s="30"/>
      <c r="P316" s="30"/>
      <c r="Q316" s="30"/>
      <c r="R316" s="30"/>
      <c r="S316" s="30"/>
      <c r="T316" s="30"/>
    </row>
    <row r="317" spans="1:20">
      <c r="A317" s="63"/>
      <c r="B317" s="31"/>
      <c r="C317" s="31"/>
      <c r="D317" s="35">
        <v>5</v>
      </c>
      <c r="E317" s="30"/>
      <c r="F317" s="30"/>
      <c r="G317" s="30"/>
      <c r="H317" s="30"/>
      <c r="I317" s="30"/>
      <c r="J317" s="65"/>
      <c r="K317" s="30"/>
      <c r="L317" s="65"/>
      <c r="M317" s="30"/>
      <c r="N317" s="30"/>
      <c r="O317" s="30"/>
      <c r="P317" s="30"/>
      <c r="Q317" s="30"/>
      <c r="R317" s="30"/>
      <c r="S317" s="30"/>
      <c r="T317" s="30"/>
    </row>
    <row r="318" spans="1:20">
      <c r="A318" s="63"/>
      <c r="B318" s="31"/>
      <c r="C318" s="31"/>
      <c r="D318" s="35">
        <v>6</v>
      </c>
      <c r="E318" s="30"/>
      <c r="F318" s="30"/>
      <c r="G318" s="30"/>
      <c r="H318" s="30"/>
      <c r="I318" s="30"/>
      <c r="J318" s="65"/>
      <c r="K318" s="30"/>
      <c r="L318" s="65"/>
      <c r="M318" s="30"/>
      <c r="N318" s="30"/>
      <c r="O318" s="30"/>
      <c r="P318" s="30"/>
      <c r="Q318" s="30"/>
      <c r="R318" s="30"/>
      <c r="S318" s="30"/>
      <c r="T318" s="30"/>
    </row>
    <row r="319" spans="1:20">
      <c r="A319" s="63"/>
      <c r="B319" s="31"/>
      <c r="C319" s="64">
        <v>7.0000000000000007E-2</v>
      </c>
      <c r="D319" s="35">
        <v>1</v>
      </c>
      <c r="E319" s="30"/>
      <c r="F319" s="30"/>
      <c r="G319" s="30"/>
      <c r="H319" s="30"/>
      <c r="I319" s="30"/>
      <c r="J319" s="65"/>
      <c r="K319" s="30"/>
      <c r="L319" s="65"/>
      <c r="M319" s="30"/>
      <c r="N319" s="30"/>
      <c r="O319" s="30"/>
      <c r="P319" s="30"/>
      <c r="Q319" s="30"/>
      <c r="R319" s="30"/>
      <c r="S319" s="30"/>
      <c r="T319" s="30"/>
    </row>
    <row r="320" spans="1:20">
      <c r="A320" s="63"/>
      <c r="B320" s="31"/>
      <c r="C320" s="31"/>
      <c r="D320" s="35">
        <v>2</v>
      </c>
      <c r="E320" s="30"/>
      <c r="F320" s="30"/>
      <c r="G320" s="30"/>
      <c r="H320" s="30"/>
      <c r="I320" s="30"/>
      <c r="J320" s="65"/>
      <c r="K320" s="30"/>
      <c r="L320" s="65"/>
      <c r="M320" s="30"/>
      <c r="N320" s="30"/>
      <c r="O320" s="30"/>
      <c r="P320" s="30"/>
      <c r="Q320" s="30"/>
      <c r="R320" s="30"/>
      <c r="S320" s="30"/>
      <c r="T320" s="30"/>
    </row>
    <row r="321" spans="1:20">
      <c r="A321" s="63"/>
      <c r="B321" s="31"/>
      <c r="C321" s="31"/>
      <c r="D321" s="35">
        <v>3</v>
      </c>
      <c r="E321" s="30"/>
      <c r="F321" s="30"/>
      <c r="G321" s="30"/>
      <c r="H321" s="30"/>
      <c r="I321" s="30"/>
      <c r="J321" s="65"/>
      <c r="K321" s="30"/>
      <c r="L321" s="65"/>
      <c r="M321" s="30"/>
      <c r="N321" s="30"/>
      <c r="O321" s="30"/>
      <c r="P321" s="30"/>
      <c r="Q321" s="30"/>
      <c r="R321" s="30"/>
      <c r="S321" s="30"/>
      <c r="T321" s="30"/>
    </row>
    <row r="322" spans="1:20">
      <c r="A322" s="63"/>
      <c r="B322" s="31"/>
      <c r="C322" s="31"/>
      <c r="D322" s="35">
        <v>4</v>
      </c>
      <c r="E322" s="30"/>
      <c r="F322" s="30"/>
      <c r="G322" s="30"/>
      <c r="H322" s="30"/>
      <c r="I322" s="30"/>
      <c r="J322" s="65"/>
      <c r="K322" s="30"/>
      <c r="L322" s="65"/>
      <c r="M322" s="30"/>
      <c r="N322" s="30"/>
      <c r="O322" s="30"/>
      <c r="P322" s="30"/>
      <c r="Q322" s="30"/>
      <c r="R322" s="30"/>
      <c r="S322" s="30"/>
      <c r="T322" s="30"/>
    </row>
    <row r="323" spans="1:20">
      <c r="A323" s="63"/>
      <c r="B323" s="31"/>
      <c r="C323" s="31"/>
      <c r="D323" s="35">
        <v>5</v>
      </c>
      <c r="E323" s="30"/>
      <c r="F323" s="30"/>
      <c r="G323" s="30"/>
      <c r="H323" s="30"/>
      <c r="I323" s="30"/>
      <c r="J323" s="65"/>
      <c r="K323" s="30"/>
      <c r="L323" s="65"/>
      <c r="M323" s="30"/>
      <c r="N323" s="30"/>
      <c r="O323" s="30"/>
      <c r="P323" s="30"/>
      <c r="Q323" s="30"/>
      <c r="R323" s="30"/>
      <c r="S323" s="30"/>
      <c r="T323" s="30"/>
    </row>
    <row r="324" spans="1:20">
      <c r="A324" s="63"/>
      <c r="B324" s="31"/>
      <c r="C324" s="31"/>
      <c r="D324" s="35">
        <v>6</v>
      </c>
      <c r="E324" s="30"/>
      <c r="F324" s="30"/>
      <c r="G324" s="30"/>
      <c r="H324" s="30"/>
      <c r="I324" s="30"/>
      <c r="J324" s="65"/>
      <c r="K324" s="30"/>
      <c r="L324" s="65"/>
      <c r="M324" s="30"/>
      <c r="N324" s="30"/>
      <c r="O324" s="30"/>
      <c r="P324" s="30"/>
      <c r="Q324" s="30"/>
      <c r="R324" s="30"/>
      <c r="S324" s="30"/>
      <c r="T324" s="30"/>
    </row>
    <row r="325" spans="1:20" ht="17" thickBot="1">
      <c r="A325" s="70"/>
      <c r="B325" s="71"/>
      <c r="C325" s="72" t="s">
        <v>84</v>
      </c>
      <c r="D325" s="73" t="s">
        <v>86</v>
      </c>
      <c r="E325" s="72"/>
      <c r="F325" s="72"/>
      <c r="G325" s="72"/>
      <c r="H325" s="72"/>
      <c r="I325" s="72"/>
      <c r="J325" s="74"/>
      <c r="K325" s="72"/>
      <c r="L325" s="74"/>
      <c r="M325" s="72"/>
      <c r="N325" s="72"/>
      <c r="O325" s="72"/>
      <c r="P325" s="72"/>
      <c r="Q325" s="72"/>
      <c r="R325" s="72"/>
      <c r="S325" s="72"/>
      <c r="T325" s="72"/>
    </row>
    <row r="326" spans="1:20">
      <c r="A326" s="58">
        <v>7</v>
      </c>
      <c r="B326" s="59" t="s">
        <v>83</v>
      </c>
      <c r="C326" s="60" t="s">
        <v>84</v>
      </c>
      <c r="D326" s="61" t="s">
        <v>85</v>
      </c>
      <c r="E326" s="60">
        <v>92.70335</v>
      </c>
      <c r="F326" s="60">
        <v>63.668680000000002</v>
      </c>
      <c r="G326" s="60">
        <v>83.711240000000004</v>
      </c>
      <c r="H326" s="30">
        <f>(F326*G326)/1000</f>
        <v>5.3297841519632003</v>
      </c>
      <c r="I326" s="60">
        <v>47.315759999999997</v>
      </c>
      <c r="J326" s="62">
        <v>46.768790000000003</v>
      </c>
      <c r="K326" s="60">
        <v>97.009460000000004</v>
      </c>
      <c r="L326" s="62">
        <v>62.077820000000003</v>
      </c>
      <c r="M326" s="60">
        <v>16.169060000000002</v>
      </c>
      <c r="N326" s="60">
        <v>125.89364999999999</v>
      </c>
      <c r="O326" s="60">
        <v>74.120440000000002</v>
      </c>
      <c r="P326" s="60">
        <v>93.298919999999995</v>
      </c>
      <c r="Q326" s="60">
        <v>16.944009999999999</v>
      </c>
      <c r="R326" s="60">
        <v>4.5406899999999997</v>
      </c>
      <c r="S326" s="60">
        <v>0.22345000000000001</v>
      </c>
      <c r="T326" s="60">
        <v>-2.0024000000000002</v>
      </c>
    </row>
    <row r="327" spans="1:20">
      <c r="A327" s="63"/>
      <c r="B327" s="31"/>
      <c r="C327" s="64">
        <v>0.03</v>
      </c>
      <c r="D327" s="35">
        <v>1</v>
      </c>
      <c r="E327" s="30">
        <v>95.049379999999999</v>
      </c>
      <c r="F327" s="30">
        <v>74.274439999999998</v>
      </c>
      <c r="G327" s="30">
        <v>85.879180000000005</v>
      </c>
      <c r="H327" s="30">
        <f t="shared" ref="H327:H390" si="6">(F327*G327)/1000</f>
        <v>6.3786280021591999</v>
      </c>
      <c r="I327" s="30">
        <v>46.808720000000001</v>
      </c>
      <c r="J327" s="65">
        <v>47.614739999999998</v>
      </c>
      <c r="K327" s="30">
        <v>97.512020000000007</v>
      </c>
      <c r="L327" s="65">
        <v>57.522089999999999</v>
      </c>
      <c r="M327" s="30">
        <v>14.898099999999999</v>
      </c>
      <c r="N327" s="30">
        <v>133.24535</v>
      </c>
      <c r="O327" s="30">
        <v>77.170460000000006</v>
      </c>
      <c r="P327" s="30">
        <v>95.872979999999998</v>
      </c>
      <c r="Q327" s="30">
        <v>16.761379999999999</v>
      </c>
      <c r="R327" s="30">
        <v>5.0084600000000004</v>
      </c>
      <c r="S327" s="30">
        <v>0.28072999999999998</v>
      </c>
      <c r="T327" s="30">
        <v>30</v>
      </c>
    </row>
    <row r="328" spans="1:20">
      <c r="A328" s="63"/>
      <c r="B328" s="31"/>
      <c r="C328" s="31"/>
      <c r="D328" s="35">
        <v>2</v>
      </c>
      <c r="E328" s="30">
        <v>91.846879999999999</v>
      </c>
      <c r="F328" s="30">
        <v>71.364019999999996</v>
      </c>
      <c r="G328" s="30">
        <v>86.147440000000003</v>
      </c>
      <c r="H328" s="30">
        <f t="shared" si="6"/>
        <v>6.1478276311088003</v>
      </c>
      <c r="I328" s="30">
        <v>49.083170000000003</v>
      </c>
      <c r="J328" s="65">
        <v>49.125360000000001</v>
      </c>
      <c r="K328" s="30">
        <v>97.20232</v>
      </c>
      <c r="L328" s="65">
        <v>59.168289999999999</v>
      </c>
      <c r="M328" s="30">
        <v>13.59394</v>
      </c>
      <c r="N328" s="30">
        <v>129.43458999999999</v>
      </c>
      <c r="O328" s="30">
        <v>74.134810000000002</v>
      </c>
      <c r="P328" s="30">
        <v>92.353999999999999</v>
      </c>
      <c r="Q328" s="30">
        <v>16.825489999999999</v>
      </c>
      <c r="R328" s="30">
        <v>6.5786600000000002</v>
      </c>
      <c r="S328" s="30">
        <v>0.26910000000000001</v>
      </c>
      <c r="T328" s="30">
        <v>30</v>
      </c>
    </row>
    <row r="329" spans="1:20">
      <c r="A329" s="63"/>
      <c r="B329" s="31"/>
      <c r="C329" s="31"/>
      <c r="D329" s="35">
        <v>3</v>
      </c>
      <c r="E329" s="30">
        <v>94.526700000000005</v>
      </c>
      <c r="F329" s="30">
        <v>63.941429999999997</v>
      </c>
      <c r="G329" s="30">
        <v>81.947609999999997</v>
      </c>
      <c r="H329" s="30">
        <f t="shared" si="6"/>
        <v>5.239847368482299</v>
      </c>
      <c r="I329" s="30">
        <v>49.520800000000001</v>
      </c>
      <c r="J329" s="65">
        <v>47.705379999999998</v>
      </c>
      <c r="K329" s="30">
        <v>97.655370000000005</v>
      </c>
      <c r="L329" s="65">
        <v>63.42409</v>
      </c>
      <c r="M329" s="30">
        <v>15.12316</v>
      </c>
      <c r="N329" s="30">
        <v>127.03237</v>
      </c>
      <c r="O329" s="30">
        <v>75.91413</v>
      </c>
      <c r="P329" s="30">
        <v>95.333439999999996</v>
      </c>
      <c r="Q329" s="30">
        <v>17.185020000000002</v>
      </c>
      <c r="R329" s="30">
        <v>6.9259199999999996</v>
      </c>
      <c r="S329" s="30">
        <v>0.26594000000000001</v>
      </c>
      <c r="T329" s="30">
        <v>30</v>
      </c>
    </row>
    <row r="330" spans="1:20">
      <c r="A330" s="63"/>
      <c r="B330" s="31"/>
      <c r="C330" s="31"/>
      <c r="D330" s="35">
        <v>4</v>
      </c>
      <c r="E330" s="30">
        <v>93.886489999999995</v>
      </c>
      <c r="F330" s="30">
        <v>61.951120000000003</v>
      </c>
      <c r="G330" s="30">
        <v>79.734440000000006</v>
      </c>
      <c r="H330" s="30">
        <f t="shared" si="6"/>
        <v>4.9396378605728009</v>
      </c>
      <c r="I330" s="30">
        <v>49.390990000000002</v>
      </c>
      <c r="J330" s="65">
        <v>47.735590000000002</v>
      </c>
      <c r="K330" s="30">
        <v>97.454939999999993</v>
      </c>
      <c r="L330" s="65">
        <v>64.47</v>
      </c>
      <c r="M330" s="30">
        <v>15.646420000000001</v>
      </c>
      <c r="N330" s="30">
        <v>124.04469</v>
      </c>
      <c r="O330" s="30">
        <v>75.199629999999999</v>
      </c>
      <c r="P330" s="30">
        <v>94.186679999999996</v>
      </c>
      <c r="Q330" s="30">
        <v>17.562570000000001</v>
      </c>
      <c r="R330" s="30">
        <v>6.8571</v>
      </c>
      <c r="S330" s="30">
        <v>0.24182999999999999</v>
      </c>
      <c r="T330" s="30">
        <v>30</v>
      </c>
    </row>
    <row r="331" spans="1:20">
      <c r="A331" s="63"/>
      <c r="B331" s="31"/>
      <c r="C331" s="31"/>
      <c r="D331" s="35">
        <v>5</v>
      </c>
      <c r="E331" s="30">
        <v>94.532030000000006</v>
      </c>
      <c r="F331" s="30">
        <v>61.628450000000001</v>
      </c>
      <c r="G331" s="30">
        <v>83.094399999999993</v>
      </c>
      <c r="H331" s="30">
        <f t="shared" si="6"/>
        <v>5.1209790756799993</v>
      </c>
      <c r="I331" s="30">
        <v>49.394359999999999</v>
      </c>
      <c r="J331" s="65">
        <v>47.705379999999998</v>
      </c>
      <c r="K331" s="30">
        <v>97.233029999999999</v>
      </c>
      <c r="L331" s="65">
        <v>64.931610000000006</v>
      </c>
      <c r="M331" s="30">
        <v>14.495660000000001</v>
      </c>
      <c r="N331" s="30">
        <v>127.3708</v>
      </c>
      <c r="O331" s="30">
        <v>75.205439999999996</v>
      </c>
      <c r="P331" s="30">
        <v>94.858170000000001</v>
      </c>
      <c r="Q331" s="30">
        <v>17.715520000000001</v>
      </c>
      <c r="R331" s="30">
        <v>6.7964799999999999</v>
      </c>
      <c r="S331" s="30">
        <v>0.23954</v>
      </c>
      <c r="T331" s="30">
        <v>30</v>
      </c>
    </row>
    <row r="332" spans="1:20">
      <c r="A332" s="63"/>
      <c r="B332" s="31"/>
      <c r="C332" s="31"/>
      <c r="D332" s="35">
        <v>6</v>
      </c>
      <c r="E332" s="30">
        <v>95.998519999999999</v>
      </c>
      <c r="F332" s="30">
        <v>60.19538</v>
      </c>
      <c r="G332" s="30">
        <v>85.966989999999996</v>
      </c>
      <c r="H332" s="30">
        <f t="shared" si="6"/>
        <v>5.174815630506199</v>
      </c>
      <c r="I332" s="30">
        <v>50.02664</v>
      </c>
      <c r="J332" s="65">
        <v>49.185789999999997</v>
      </c>
      <c r="K332" s="30">
        <v>97.532300000000006</v>
      </c>
      <c r="L332" s="65">
        <v>66.21508</v>
      </c>
      <c r="M332" s="30">
        <v>15.78984</v>
      </c>
      <c r="N332" s="30">
        <v>132.8252</v>
      </c>
      <c r="O332" s="30">
        <v>75.917450000000002</v>
      </c>
      <c r="P332" s="30">
        <v>96.775149999999996</v>
      </c>
      <c r="Q332" s="30">
        <v>17.785039999999999</v>
      </c>
      <c r="R332" s="30">
        <v>6.7777200000000004</v>
      </c>
      <c r="S332" s="30">
        <v>0.26016</v>
      </c>
      <c r="T332" s="30">
        <v>30</v>
      </c>
    </row>
    <row r="333" spans="1:20">
      <c r="A333" s="63"/>
      <c r="B333" s="31"/>
      <c r="C333" s="64">
        <v>0.05</v>
      </c>
      <c r="D333" s="35">
        <v>1</v>
      </c>
      <c r="E333" s="30">
        <v>96.720680000000002</v>
      </c>
      <c r="F333" s="30">
        <v>68.298190000000005</v>
      </c>
      <c r="G333" s="30">
        <v>84.912409999999994</v>
      </c>
      <c r="H333" s="30">
        <f t="shared" si="6"/>
        <v>5.7993639115378999</v>
      </c>
      <c r="I333" s="30">
        <v>50.455979999999997</v>
      </c>
      <c r="J333" s="65">
        <v>51.11938</v>
      </c>
      <c r="K333" s="30">
        <v>98.333020000000005</v>
      </c>
      <c r="L333" s="65">
        <v>64.400480000000002</v>
      </c>
      <c r="M333" s="30">
        <v>13.40804</v>
      </c>
      <c r="N333" s="30">
        <v>134.98712</v>
      </c>
      <c r="O333" s="30">
        <v>77.978459999999998</v>
      </c>
      <c r="P333" s="30">
        <v>97.456249999999997</v>
      </c>
      <c r="Q333" s="30">
        <v>17.75018</v>
      </c>
      <c r="R333" s="30">
        <v>6.7577499999999997</v>
      </c>
      <c r="S333" s="30">
        <v>0.27961000000000003</v>
      </c>
      <c r="T333" s="30">
        <v>30</v>
      </c>
    </row>
    <row r="334" spans="1:20">
      <c r="A334" s="63"/>
      <c r="B334" s="31"/>
      <c r="C334" s="31"/>
      <c r="D334" s="35">
        <v>2</v>
      </c>
      <c r="E334" s="30">
        <v>98.136780000000002</v>
      </c>
      <c r="F334" s="30">
        <v>65.032709999999994</v>
      </c>
      <c r="G334" s="30">
        <v>84.710189999999997</v>
      </c>
      <c r="H334" s="30">
        <f t="shared" si="6"/>
        <v>5.5089332203148995</v>
      </c>
      <c r="I334" s="30">
        <v>54.268230000000003</v>
      </c>
      <c r="J334" s="65">
        <v>53.052970000000002</v>
      </c>
      <c r="K334" s="30">
        <v>98.640889999999999</v>
      </c>
      <c r="L334" s="65">
        <v>68.707859999999997</v>
      </c>
      <c r="M334" s="30">
        <v>16.029509999999998</v>
      </c>
      <c r="N334" s="30">
        <v>134.12477000000001</v>
      </c>
      <c r="O334" s="30">
        <v>77.752279999999999</v>
      </c>
      <c r="P334" s="30">
        <v>98.606530000000006</v>
      </c>
      <c r="Q334" s="30">
        <v>17.733889999999999</v>
      </c>
      <c r="R334" s="30">
        <v>7.6627299999999998</v>
      </c>
      <c r="S334" s="30">
        <v>0.31829000000000002</v>
      </c>
      <c r="T334" s="30">
        <v>30</v>
      </c>
    </row>
    <row r="335" spans="1:20">
      <c r="A335" s="63"/>
      <c r="B335" s="31"/>
      <c r="C335" s="31"/>
      <c r="D335" s="35">
        <v>3</v>
      </c>
      <c r="E335" s="30">
        <v>96.302199999999999</v>
      </c>
      <c r="F335" s="30">
        <v>62.576830000000001</v>
      </c>
      <c r="G335" s="30">
        <v>81.753450000000001</v>
      </c>
      <c r="H335" s="30">
        <f t="shared" si="6"/>
        <v>5.1158717425635007</v>
      </c>
      <c r="I335" s="30">
        <v>54.103290000000001</v>
      </c>
      <c r="J335" s="65">
        <v>52.992550000000001</v>
      </c>
      <c r="K335" s="30">
        <v>98.419749999999993</v>
      </c>
      <c r="L335" s="65">
        <v>70.968720000000005</v>
      </c>
      <c r="M335" s="30">
        <v>17.066790000000001</v>
      </c>
      <c r="N335" s="30">
        <v>128.04881</v>
      </c>
      <c r="O335" s="30">
        <v>77.001599999999996</v>
      </c>
      <c r="P335" s="30">
        <v>96.845600000000005</v>
      </c>
      <c r="Q335" s="30">
        <v>18.02206</v>
      </c>
      <c r="R335" s="30">
        <v>8.1162399999999995</v>
      </c>
      <c r="S335" s="30">
        <v>0.35193000000000002</v>
      </c>
      <c r="T335" s="30">
        <v>30</v>
      </c>
    </row>
    <row r="336" spans="1:20">
      <c r="A336" s="63"/>
      <c r="B336" s="31"/>
      <c r="C336" s="31"/>
      <c r="D336" s="35">
        <v>4</v>
      </c>
      <c r="E336" s="30">
        <v>96.223060000000004</v>
      </c>
      <c r="F336" s="30">
        <v>64.227170000000001</v>
      </c>
      <c r="G336" s="30">
        <v>84.75985</v>
      </c>
      <c r="H336" s="30">
        <f t="shared" si="6"/>
        <v>5.4438852951244998</v>
      </c>
      <c r="I336" s="30">
        <v>53.500059999999998</v>
      </c>
      <c r="J336" s="65">
        <v>52.055959999999999</v>
      </c>
      <c r="K336" s="30">
        <v>98.262379999999993</v>
      </c>
      <c r="L336" s="65">
        <v>70.473849999999999</v>
      </c>
      <c r="M336" s="30">
        <v>17.05894</v>
      </c>
      <c r="N336" s="30">
        <v>131.23002</v>
      </c>
      <c r="O336" s="30">
        <v>76.507599999999996</v>
      </c>
      <c r="P336" s="30">
        <v>96.935850000000002</v>
      </c>
      <c r="Q336" s="30">
        <v>18.419709999999998</v>
      </c>
      <c r="R336" s="30">
        <v>8.0726300000000002</v>
      </c>
      <c r="S336" s="30">
        <v>0.35024</v>
      </c>
      <c r="T336" s="30">
        <v>30</v>
      </c>
    </row>
    <row r="337" spans="1:20">
      <c r="A337" s="63"/>
      <c r="B337" s="31"/>
      <c r="C337" s="31"/>
      <c r="D337" s="35">
        <v>5</v>
      </c>
      <c r="E337" s="30">
        <v>99.146090000000001</v>
      </c>
      <c r="F337" s="30">
        <v>64.394620000000003</v>
      </c>
      <c r="G337" s="30">
        <v>84.194090000000003</v>
      </c>
      <c r="H337" s="30">
        <f t="shared" si="6"/>
        <v>5.4216464317958009</v>
      </c>
      <c r="I337" s="30">
        <v>53.932609999999997</v>
      </c>
      <c r="J337" s="65">
        <v>52.901910000000001</v>
      </c>
      <c r="K337" s="30">
        <v>98.019220000000004</v>
      </c>
      <c r="L337" s="65">
        <v>71.833979999999997</v>
      </c>
      <c r="M337" s="30">
        <v>18.56775</v>
      </c>
      <c r="N337" s="30">
        <v>134.43737999999999</v>
      </c>
      <c r="O337" s="30">
        <v>79.021979999999999</v>
      </c>
      <c r="P337" s="30">
        <v>99.66207</v>
      </c>
      <c r="Q337" s="30">
        <v>18.51803</v>
      </c>
      <c r="R337" s="30">
        <v>8.1479300000000006</v>
      </c>
      <c r="S337" s="30">
        <v>0.38428000000000001</v>
      </c>
      <c r="T337" s="30">
        <v>30</v>
      </c>
    </row>
    <row r="338" spans="1:20">
      <c r="A338" s="63"/>
      <c r="B338" s="31"/>
      <c r="C338" s="31"/>
      <c r="D338" s="35">
        <v>6</v>
      </c>
      <c r="E338" s="30">
        <v>98.69453</v>
      </c>
      <c r="F338" s="30">
        <v>70.335250000000002</v>
      </c>
      <c r="G338" s="30">
        <v>83.150229999999993</v>
      </c>
      <c r="H338" s="30">
        <f t="shared" si="6"/>
        <v>5.8483922146075003</v>
      </c>
      <c r="I338" s="30">
        <v>54.384590000000003</v>
      </c>
      <c r="J338" s="65">
        <v>52.992550000000001</v>
      </c>
      <c r="K338" s="30">
        <v>98.641750000000002</v>
      </c>
      <c r="L338" s="65">
        <v>73.108840000000001</v>
      </c>
      <c r="M338" s="30">
        <v>17.89471</v>
      </c>
      <c r="N338" s="30">
        <v>134.43645000000001</v>
      </c>
      <c r="O338" s="30">
        <v>79.013369999999995</v>
      </c>
      <c r="P338" s="30">
        <v>99.22475</v>
      </c>
      <c r="Q338" s="30">
        <v>18.536819999999999</v>
      </c>
      <c r="R338" s="30">
        <v>8.1969200000000004</v>
      </c>
      <c r="S338" s="30">
        <v>0.40053</v>
      </c>
      <c r="T338" s="30">
        <v>30</v>
      </c>
    </row>
    <row r="339" spans="1:20">
      <c r="A339" s="63"/>
      <c r="B339" s="31"/>
      <c r="C339" s="64">
        <v>7.0000000000000007E-2</v>
      </c>
      <c r="D339" s="35">
        <v>1</v>
      </c>
      <c r="E339" s="30">
        <v>96.25309</v>
      </c>
      <c r="F339" s="30">
        <v>72.912409999999994</v>
      </c>
      <c r="G339" s="30">
        <v>84.397350000000003</v>
      </c>
      <c r="H339" s="30">
        <f t="shared" si="6"/>
        <v>6.153614186113499</v>
      </c>
      <c r="I339" s="30">
        <v>48.15992</v>
      </c>
      <c r="J339" s="65">
        <v>60.273739999999997</v>
      </c>
      <c r="K339" s="30">
        <v>98.341080000000005</v>
      </c>
      <c r="L339" s="65">
        <v>71.782600000000002</v>
      </c>
      <c r="M339" s="30">
        <v>17.213740000000001</v>
      </c>
      <c r="N339" s="30">
        <v>134.98314999999999</v>
      </c>
      <c r="O339" s="30">
        <v>77.647139999999993</v>
      </c>
      <c r="P339" s="30">
        <v>97.266980000000004</v>
      </c>
      <c r="Q339" s="30">
        <v>18.46218</v>
      </c>
      <c r="R339" s="30">
        <v>8.1298100000000009</v>
      </c>
      <c r="S339" s="30">
        <v>0.41078999999999999</v>
      </c>
      <c r="T339" s="30">
        <v>30</v>
      </c>
    </row>
    <row r="340" spans="1:20">
      <c r="A340" s="63"/>
      <c r="B340" s="31"/>
      <c r="C340" s="31"/>
      <c r="D340" s="35">
        <v>2</v>
      </c>
      <c r="E340" s="30">
        <v>100.50107</v>
      </c>
      <c r="F340" s="30">
        <v>71.389330000000001</v>
      </c>
      <c r="G340" s="30">
        <v>83.207520000000002</v>
      </c>
      <c r="H340" s="30">
        <f t="shared" si="6"/>
        <v>5.9401291037616</v>
      </c>
      <c r="I340" s="30">
        <v>2.8760500000000002</v>
      </c>
      <c r="J340" s="65">
        <v>57.796320000000001</v>
      </c>
      <c r="K340" s="30">
        <v>98.179839999999999</v>
      </c>
      <c r="L340" s="65">
        <v>71.866020000000006</v>
      </c>
      <c r="M340" s="30">
        <v>0.99907000000000001</v>
      </c>
      <c r="N340" s="30">
        <v>137.55866</v>
      </c>
      <c r="O340" s="30">
        <v>81.391580000000005</v>
      </c>
      <c r="P340" s="30">
        <v>101.07832999999999</v>
      </c>
      <c r="Q340" s="30">
        <v>18.584160000000001</v>
      </c>
      <c r="R340" s="30">
        <v>9.0651899999999994</v>
      </c>
      <c r="S340" s="30">
        <v>0.48670000000000002</v>
      </c>
      <c r="T340" s="30">
        <v>30</v>
      </c>
    </row>
    <row r="341" spans="1:20">
      <c r="A341" s="63"/>
      <c r="B341" s="31"/>
      <c r="C341" s="31"/>
      <c r="D341" s="35">
        <v>3</v>
      </c>
      <c r="E341" s="30">
        <v>99.117459999999994</v>
      </c>
      <c r="F341" s="30">
        <v>70.284790000000001</v>
      </c>
      <c r="G341" s="30">
        <v>83.111819999999994</v>
      </c>
      <c r="H341" s="30">
        <f t="shared" si="6"/>
        <v>5.8414968152178002</v>
      </c>
      <c r="I341" s="30">
        <v>2.8745500000000002</v>
      </c>
      <c r="J341" s="65">
        <v>57.917169999999999</v>
      </c>
      <c r="K341" s="30">
        <v>98.479209999999995</v>
      </c>
      <c r="L341" s="65">
        <v>67.803399999999996</v>
      </c>
      <c r="M341" s="30">
        <v>1.85002</v>
      </c>
      <c r="N341" s="30">
        <v>138.89313999999999</v>
      </c>
      <c r="O341" s="30">
        <v>80.494609999999994</v>
      </c>
      <c r="P341" s="30">
        <v>99.721190000000007</v>
      </c>
      <c r="Q341" s="30">
        <v>18.968060000000001</v>
      </c>
      <c r="R341" s="30">
        <v>9.4370999999999992</v>
      </c>
      <c r="S341" s="30">
        <v>0.51498999999999995</v>
      </c>
      <c r="T341" s="30">
        <v>30</v>
      </c>
    </row>
    <row r="342" spans="1:20">
      <c r="A342" s="63"/>
      <c r="B342" s="31"/>
      <c r="C342" s="31"/>
      <c r="D342" s="35">
        <v>4</v>
      </c>
      <c r="E342" s="30">
        <v>100.52818000000001</v>
      </c>
      <c r="F342" s="30">
        <v>71.585610000000003</v>
      </c>
      <c r="G342" s="30">
        <v>80.843090000000004</v>
      </c>
      <c r="H342" s="30">
        <f t="shared" si="6"/>
        <v>5.7872019119349005</v>
      </c>
      <c r="I342" s="30">
        <v>3.10345</v>
      </c>
      <c r="J342" s="65">
        <v>57.947380000000003</v>
      </c>
      <c r="K342" s="30">
        <v>98.62921</v>
      </c>
      <c r="L342" s="65">
        <v>68.770210000000006</v>
      </c>
      <c r="M342" s="30">
        <v>1.0038199999999999</v>
      </c>
      <c r="N342" s="30">
        <v>138.28038000000001</v>
      </c>
      <c r="O342" s="30">
        <v>82.068269999999998</v>
      </c>
      <c r="P342" s="30">
        <v>101.22887</v>
      </c>
      <c r="Q342" s="30">
        <v>19.11439</v>
      </c>
      <c r="R342" s="30">
        <v>9.6874900000000004</v>
      </c>
      <c r="S342" s="30">
        <v>0.61551999999999996</v>
      </c>
      <c r="T342" s="30">
        <v>30</v>
      </c>
    </row>
    <row r="343" spans="1:20">
      <c r="A343" s="63"/>
      <c r="B343" s="31"/>
      <c r="C343" s="31"/>
      <c r="D343" s="35">
        <v>5</v>
      </c>
      <c r="E343" s="30">
        <v>98.388829999999999</v>
      </c>
      <c r="F343" s="30">
        <v>74.610799999999998</v>
      </c>
      <c r="G343" s="30">
        <v>79.764470000000003</v>
      </c>
      <c r="H343" s="30">
        <f t="shared" si="6"/>
        <v>5.9512909182760003</v>
      </c>
      <c r="I343" s="30">
        <v>41.989150000000002</v>
      </c>
      <c r="J343" s="65">
        <v>58.914180000000002</v>
      </c>
      <c r="K343" s="30">
        <v>98.535709999999995</v>
      </c>
      <c r="L343" s="65">
        <v>69.093810000000005</v>
      </c>
      <c r="M343" s="30">
        <v>11.239409999999999</v>
      </c>
      <c r="N343" s="30">
        <v>134.12073000000001</v>
      </c>
      <c r="O343" s="30">
        <v>80.204729999999998</v>
      </c>
      <c r="P343" s="30">
        <v>99.065749999999994</v>
      </c>
      <c r="Q343" s="30">
        <v>19.165939999999999</v>
      </c>
      <c r="R343" s="30">
        <v>9.7135599999999993</v>
      </c>
      <c r="S343" s="30">
        <v>0.60497999999999996</v>
      </c>
      <c r="T343" s="30">
        <v>30</v>
      </c>
    </row>
    <row r="344" spans="1:20">
      <c r="A344" s="63"/>
      <c r="B344" s="31"/>
      <c r="C344" s="31"/>
      <c r="D344" s="35">
        <v>6</v>
      </c>
      <c r="E344" s="30">
        <v>98.841880000000003</v>
      </c>
      <c r="F344" s="30">
        <v>72.3446</v>
      </c>
      <c r="G344" s="30">
        <v>81.985550000000003</v>
      </c>
      <c r="H344" s="30">
        <f t="shared" si="6"/>
        <v>5.9312118205300006</v>
      </c>
      <c r="I344" s="30">
        <v>60.479880000000001</v>
      </c>
      <c r="J344" s="65">
        <v>58.883969999999998</v>
      </c>
      <c r="K344" s="30">
        <v>98.418840000000003</v>
      </c>
      <c r="L344" s="65">
        <v>71.401809999999998</v>
      </c>
      <c r="M344" s="30">
        <v>20.553149999999999</v>
      </c>
      <c r="N344" s="30">
        <v>132.85666000000001</v>
      </c>
      <c r="O344" s="30">
        <v>79.913319999999999</v>
      </c>
      <c r="P344" s="30">
        <v>99.447519999999997</v>
      </c>
      <c r="Q344" s="30">
        <v>19.203420000000001</v>
      </c>
      <c r="R344" s="30">
        <v>9.8264700000000005</v>
      </c>
      <c r="S344" s="30">
        <v>0.66986000000000001</v>
      </c>
      <c r="T344" s="30">
        <v>30</v>
      </c>
    </row>
    <row r="345" spans="1:20">
      <c r="A345" s="63"/>
      <c r="B345" s="31"/>
      <c r="C345" s="30" t="s">
        <v>84</v>
      </c>
      <c r="D345" s="35" t="s">
        <v>86</v>
      </c>
      <c r="E345" s="30">
        <v>94.36909</v>
      </c>
      <c r="F345" s="30">
        <v>66.416569999999993</v>
      </c>
      <c r="G345" s="30">
        <v>87.430899999999994</v>
      </c>
      <c r="H345" s="30">
        <f t="shared" si="6"/>
        <v>5.8068604900129994</v>
      </c>
      <c r="I345" s="30">
        <v>44.764539999999997</v>
      </c>
      <c r="J345" s="65">
        <v>58.823540000000001</v>
      </c>
      <c r="K345" s="30">
        <v>97.951989999999995</v>
      </c>
      <c r="L345" s="65">
        <v>52.809649999999998</v>
      </c>
      <c r="M345" s="30">
        <v>15.993919999999999</v>
      </c>
      <c r="N345" s="30">
        <v>128.68091999999999</v>
      </c>
      <c r="O345" s="30">
        <v>74.941310000000001</v>
      </c>
      <c r="P345" s="30">
        <v>94.994799999999998</v>
      </c>
      <c r="Q345" s="30">
        <v>18.486550000000001</v>
      </c>
      <c r="R345" s="30">
        <v>5.5409199999999998</v>
      </c>
      <c r="S345" s="30">
        <v>0.30637999999999999</v>
      </c>
      <c r="T345" s="30">
        <v>2</v>
      </c>
    </row>
    <row r="346" spans="1:20">
      <c r="A346" s="63"/>
      <c r="B346" s="33" t="s">
        <v>87</v>
      </c>
      <c r="C346" s="34" t="s">
        <v>84</v>
      </c>
      <c r="D346" s="66" t="s">
        <v>85</v>
      </c>
      <c r="E346" s="34">
        <v>108.98968000000001</v>
      </c>
      <c r="F346" s="34">
        <v>55.636240000000001</v>
      </c>
      <c r="G346" s="34">
        <v>74.393900000000002</v>
      </c>
      <c r="H346" s="34">
        <f t="shared" si="6"/>
        <v>4.1389968749360007</v>
      </c>
      <c r="I346" s="34">
        <v>42.844169999999998</v>
      </c>
      <c r="J346" s="67">
        <v>45.711359999999999</v>
      </c>
      <c r="K346" s="34">
        <v>99.643630000000002</v>
      </c>
      <c r="L346" s="67">
        <v>60.875079999999997</v>
      </c>
      <c r="M346" s="34">
        <v>14.53069</v>
      </c>
      <c r="N346" s="34">
        <v>134.75366</v>
      </c>
      <c r="O346" s="34">
        <v>87.99924</v>
      </c>
      <c r="P346" s="34">
        <v>109.38258</v>
      </c>
      <c r="Q346" s="34">
        <v>16.954630000000002</v>
      </c>
      <c r="R346" s="34">
        <v>4.8880800000000004</v>
      </c>
      <c r="S346" s="34">
        <v>5.3769999999999998E-2</v>
      </c>
      <c r="T346" s="34">
        <v>-2</v>
      </c>
    </row>
    <row r="347" spans="1:20">
      <c r="A347" s="63"/>
      <c r="B347" s="31"/>
      <c r="C347" s="64">
        <v>0.03</v>
      </c>
      <c r="D347" s="35">
        <v>1</v>
      </c>
      <c r="E347" s="30">
        <v>107.48889</v>
      </c>
      <c r="F347" s="30">
        <v>62.138680000000001</v>
      </c>
      <c r="G347" s="30">
        <v>72.468699999999998</v>
      </c>
      <c r="H347" s="30">
        <f t="shared" si="6"/>
        <v>4.5031093593160003</v>
      </c>
      <c r="I347" s="30">
        <v>43.66581</v>
      </c>
      <c r="J347" s="65">
        <v>44.804989999999997</v>
      </c>
      <c r="K347" s="30">
        <v>99.585750000000004</v>
      </c>
      <c r="L347" s="65">
        <v>60.675190000000001</v>
      </c>
      <c r="M347" s="30">
        <v>16.7502</v>
      </c>
      <c r="N347" s="30">
        <v>132.71415999999999</v>
      </c>
      <c r="O347" s="30">
        <v>86.766710000000003</v>
      </c>
      <c r="P347" s="30">
        <v>107.62444000000001</v>
      </c>
      <c r="Q347" s="30">
        <v>16.56354</v>
      </c>
      <c r="R347" s="30">
        <v>5.4236000000000004</v>
      </c>
      <c r="S347" s="30">
        <v>7.1940000000000004E-2</v>
      </c>
      <c r="T347" s="30">
        <v>30</v>
      </c>
    </row>
    <row r="348" spans="1:20">
      <c r="A348" s="63"/>
      <c r="B348" s="31"/>
      <c r="C348" s="31"/>
      <c r="D348" s="35">
        <v>2</v>
      </c>
      <c r="E348" s="30">
        <v>109.5359</v>
      </c>
      <c r="F348" s="30">
        <v>62.279470000000003</v>
      </c>
      <c r="G348" s="30">
        <v>70.981279999999998</v>
      </c>
      <c r="H348" s="30">
        <f t="shared" si="6"/>
        <v>4.4206764983216003</v>
      </c>
      <c r="I348" s="30">
        <v>45.81559</v>
      </c>
      <c r="J348" s="65">
        <v>46.678159999999998</v>
      </c>
      <c r="K348" s="30">
        <v>99.864339999999999</v>
      </c>
      <c r="L348" s="65">
        <v>66.251779999999997</v>
      </c>
      <c r="M348" s="30">
        <v>17.187159999999999</v>
      </c>
      <c r="N348" s="30">
        <v>135.64536000000001</v>
      </c>
      <c r="O348" s="30">
        <v>89.205359999999999</v>
      </c>
      <c r="P348" s="30">
        <v>110.22338999999999</v>
      </c>
      <c r="Q348" s="30">
        <v>17.05667</v>
      </c>
      <c r="R348" s="30">
        <v>6.68642</v>
      </c>
      <c r="S348" s="30">
        <v>7.2690000000000005E-2</v>
      </c>
      <c r="T348" s="30">
        <v>30</v>
      </c>
    </row>
    <row r="349" spans="1:20">
      <c r="A349" s="63"/>
      <c r="B349" s="31"/>
      <c r="C349" s="31"/>
      <c r="D349" s="35">
        <v>3</v>
      </c>
      <c r="E349" s="30">
        <v>111.40018000000001</v>
      </c>
      <c r="F349" s="30">
        <v>55.312779999999997</v>
      </c>
      <c r="G349" s="30">
        <v>72.235820000000004</v>
      </c>
      <c r="H349" s="30">
        <f t="shared" si="6"/>
        <v>3.9955640197796001</v>
      </c>
      <c r="I349" s="30">
        <v>46.185879999999997</v>
      </c>
      <c r="J349" s="65">
        <v>45.832210000000003</v>
      </c>
      <c r="K349" s="30">
        <v>99.923119999999997</v>
      </c>
      <c r="L349" s="65">
        <v>68.165430000000001</v>
      </c>
      <c r="M349" s="30">
        <v>15.73479</v>
      </c>
      <c r="N349" s="30">
        <v>137.01138</v>
      </c>
      <c r="O349" s="30">
        <v>90.44068</v>
      </c>
      <c r="P349" s="30">
        <v>111.72906999999999</v>
      </c>
      <c r="Q349" s="30">
        <v>17.51436</v>
      </c>
      <c r="R349" s="30">
        <v>6.8043500000000003</v>
      </c>
      <c r="S349" s="30">
        <v>6.1120000000000001E-2</v>
      </c>
      <c r="T349" s="30">
        <v>30</v>
      </c>
    </row>
    <row r="350" spans="1:20">
      <c r="A350" s="63"/>
      <c r="B350" s="31"/>
      <c r="C350" s="31"/>
      <c r="D350" s="35">
        <v>4</v>
      </c>
      <c r="E350" s="30">
        <v>112.0254</v>
      </c>
      <c r="F350" s="30">
        <v>59.34834</v>
      </c>
      <c r="G350" s="30">
        <v>70.211259999999996</v>
      </c>
      <c r="H350" s="30">
        <f t="shared" si="6"/>
        <v>4.1669217303083999</v>
      </c>
      <c r="I350" s="30">
        <v>48.287500000000001</v>
      </c>
      <c r="J350" s="65">
        <v>47.735590000000002</v>
      </c>
      <c r="K350" s="30">
        <v>100.15657</v>
      </c>
      <c r="L350" s="65">
        <v>70.185450000000003</v>
      </c>
      <c r="M350" s="30">
        <v>13.60364</v>
      </c>
      <c r="N350" s="30">
        <v>135.38990000000001</v>
      </c>
      <c r="O350" s="30">
        <v>91.303290000000004</v>
      </c>
      <c r="P350" s="30">
        <v>111.60234</v>
      </c>
      <c r="Q350" s="30">
        <v>17.578469999999999</v>
      </c>
      <c r="R350" s="30">
        <v>6.8460200000000002</v>
      </c>
      <c r="S350" s="30">
        <v>6.4670000000000005E-2</v>
      </c>
      <c r="T350" s="30">
        <v>30</v>
      </c>
    </row>
    <row r="351" spans="1:20">
      <c r="A351" s="63"/>
      <c r="B351" s="31"/>
      <c r="C351" s="31"/>
      <c r="D351" s="35">
        <v>5</v>
      </c>
      <c r="E351" s="30">
        <v>110.45943</v>
      </c>
      <c r="F351" s="30">
        <v>54.223579999999998</v>
      </c>
      <c r="G351" s="30">
        <v>71.851290000000006</v>
      </c>
      <c r="H351" s="30">
        <f t="shared" si="6"/>
        <v>3.8960341714181999</v>
      </c>
      <c r="I351" s="30">
        <v>47.157299999999999</v>
      </c>
      <c r="J351" s="65">
        <v>45.86242</v>
      </c>
      <c r="K351" s="30">
        <v>100.07111999999999</v>
      </c>
      <c r="L351" s="65">
        <v>67.995019999999997</v>
      </c>
      <c r="M351" s="30">
        <v>15.40598</v>
      </c>
      <c r="N351" s="30">
        <v>135.85918000000001</v>
      </c>
      <c r="O351" s="30">
        <v>89.295929999999998</v>
      </c>
      <c r="P351" s="30">
        <v>110.80183</v>
      </c>
      <c r="Q351" s="30">
        <v>17.441759999999999</v>
      </c>
      <c r="R351" s="30">
        <v>6.9669800000000004</v>
      </c>
      <c r="S351" s="30">
        <v>6.9180000000000005E-2</v>
      </c>
      <c r="T351" s="30">
        <v>30</v>
      </c>
    </row>
    <row r="352" spans="1:20">
      <c r="A352" s="63"/>
      <c r="B352" s="31"/>
      <c r="C352" s="31"/>
      <c r="D352" s="35">
        <v>6</v>
      </c>
      <c r="E352" s="30">
        <v>112.67701</v>
      </c>
      <c r="F352" s="30">
        <v>56.120620000000002</v>
      </c>
      <c r="G352" s="30">
        <v>71.185890000000001</v>
      </c>
      <c r="H352" s="30">
        <f t="shared" si="6"/>
        <v>3.9949962820518001</v>
      </c>
      <c r="I352" s="30">
        <v>47.553699999999999</v>
      </c>
      <c r="J352" s="65">
        <v>46.708370000000002</v>
      </c>
      <c r="K352" s="30">
        <v>99.685010000000005</v>
      </c>
      <c r="L352" s="65">
        <v>69.490660000000005</v>
      </c>
      <c r="M352" s="30">
        <v>13.497210000000001</v>
      </c>
      <c r="N352" s="30">
        <v>138.17733000000001</v>
      </c>
      <c r="O352" s="30">
        <v>91.490700000000004</v>
      </c>
      <c r="P352" s="30">
        <v>112.98412</v>
      </c>
      <c r="Q352" s="30">
        <v>17.606670000000001</v>
      </c>
      <c r="R352" s="30">
        <v>7.0089399999999999</v>
      </c>
      <c r="S352" s="30">
        <v>7.6200000000000004E-2</v>
      </c>
      <c r="T352" s="30">
        <v>30</v>
      </c>
    </row>
    <row r="353" spans="1:20">
      <c r="A353" s="63"/>
      <c r="B353" s="31"/>
      <c r="C353" s="64">
        <v>0.05</v>
      </c>
      <c r="D353" s="35">
        <v>1</v>
      </c>
      <c r="E353" s="30">
        <v>108.36548999999999</v>
      </c>
      <c r="F353" s="30">
        <v>65.731960000000001</v>
      </c>
      <c r="G353" s="30">
        <v>72.339160000000007</v>
      </c>
      <c r="H353" s="30">
        <f t="shared" si="6"/>
        <v>4.7549947715536005</v>
      </c>
      <c r="I353" s="30">
        <v>49.864409999999999</v>
      </c>
      <c r="J353" s="65">
        <v>52.086179999999999</v>
      </c>
      <c r="K353" s="30">
        <v>100.15075</v>
      </c>
      <c r="L353" s="65">
        <v>68.63176</v>
      </c>
      <c r="M353" s="30">
        <v>15.3147</v>
      </c>
      <c r="N353" s="30">
        <v>133.99254999999999</v>
      </c>
      <c r="O353" s="30">
        <v>87.890029999999996</v>
      </c>
      <c r="P353" s="30">
        <v>109.12519</v>
      </c>
      <c r="Q353" s="30">
        <v>17.641380000000002</v>
      </c>
      <c r="R353" s="30">
        <v>7.2548700000000004</v>
      </c>
      <c r="S353" s="30">
        <v>0.14501</v>
      </c>
      <c r="T353" s="30">
        <v>30</v>
      </c>
    </row>
    <row r="354" spans="1:20">
      <c r="A354" s="63"/>
      <c r="B354" s="31"/>
      <c r="C354" s="31"/>
      <c r="D354" s="35">
        <v>2</v>
      </c>
      <c r="E354" s="30">
        <v>114.44729</v>
      </c>
      <c r="F354" s="30">
        <v>59.090710000000001</v>
      </c>
      <c r="G354" s="30">
        <v>71.431139999999999</v>
      </c>
      <c r="H354" s="30">
        <f t="shared" si="6"/>
        <v>4.2209167787094</v>
      </c>
      <c r="I354" s="30">
        <v>53.533180000000002</v>
      </c>
      <c r="J354" s="65">
        <v>52.086179999999999</v>
      </c>
      <c r="K354" s="30">
        <v>100.06041999999999</v>
      </c>
      <c r="L354" s="65">
        <v>75.682230000000004</v>
      </c>
      <c r="M354" s="30">
        <v>15.38622</v>
      </c>
      <c r="N354" s="30">
        <v>137.73679000000001</v>
      </c>
      <c r="O354" s="30">
        <v>93.585239999999999</v>
      </c>
      <c r="P354" s="30">
        <v>113.60384000000001</v>
      </c>
      <c r="Q354" s="30">
        <v>17.539090000000002</v>
      </c>
      <c r="R354" s="30">
        <v>8.1309299999999993</v>
      </c>
      <c r="S354" s="30">
        <v>0.11992999999999999</v>
      </c>
      <c r="T354" s="30">
        <v>30</v>
      </c>
    </row>
    <row r="355" spans="1:20">
      <c r="A355" s="63"/>
      <c r="B355" s="31"/>
      <c r="C355" s="31"/>
      <c r="D355" s="35">
        <v>3</v>
      </c>
      <c r="E355" s="30">
        <v>111.91282</v>
      </c>
      <c r="F355" s="30">
        <v>59.776580000000003</v>
      </c>
      <c r="G355" s="30">
        <v>70.934610000000006</v>
      </c>
      <c r="H355" s="30">
        <f t="shared" si="6"/>
        <v>4.2402283894338009</v>
      </c>
      <c r="I355" s="30">
        <v>52.890860000000004</v>
      </c>
      <c r="J355" s="65">
        <v>52.025750000000002</v>
      </c>
      <c r="K355" s="30">
        <v>100.02453</v>
      </c>
      <c r="L355" s="65">
        <v>76.307029999999997</v>
      </c>
      <c r="M355" s="30">
        <v>15.7994</v>
      </c>
      <c r="N355" s="30">
        <v>136.19945999999999</v>
      </c>
      <c r="O355" s="30">
        <v>90.591130000000007</v>
      </c>
      <c r="P355" s="30">
        <v>112.22995</v>
      </c>
      <c r="Q355" s="30">
        <v>18.160920000000001</v>
      </c>
      <c r="R355" s="30">
        <v>8.1934900000000006</v>
      </c>
      <c r="S355" s="30">
        <v>5.1200000000000002E-2</v>
      </c>
      <c r="T355" s="30">
        <v>30</v>
      </c>
    </row>
    <row r="356" spans="1:20">
      <c r="A356" s="63"/>
      <c r="B356" s="31"/>
      <c r="C356" s="31"/>
      <c r="D356" s="35">
        <v>4</v>
      </c>
      <c r="E356" s="30">
        <v>112.78651000000001</v>
      </c>
      <c r="F356" s="30">
        <v>65.578509999999994</v>
      </c>
      <c r="G356" s="30">
        <v>69.306229999999999</v>
      </c>
      <c r="H356" s="30">
        <f t="shared" si="6"/>
        <v>4.5449992971172994</v>
      </c>
      <c r="I356" s="30">
        <v>53.141210000000001</v>
      </c>
      <c r="J356" s="65">
        <v>52.086179999999999</v>
      </c>
      <c r="K356" s="30">
        <v>100.48013</v>
      </c>
      <c r="L356" s="65">
        <v>77.502229999999997</v>
      </c>
      <c r="M356" s="30">
        <v>16.454229999999999</v>
      </c>
      <c r="N356" s="30">
        <v>137.97910999999999</v>
      </c>
      <c r="O356" s="30">
        <v>91.886210000000005</v>
      </c>
      <c r="P356" s="30">
        <v>113.50086</v>
      </c>
      <c r="Q356" s="30">
        <v>18.30547</v>
      </c>
      <c r="R356" s="30">
        <v>8.2711100000000002</v>
      </c>
      <c r="S356" s="30">
        <v>5.9080000000000001E-2</v>
      </c>
      <c r="T356" s="30">
        <v>30</v>
      </c>
    </row>
    <row r="357" spans="1:20">
      <c r="A357" s="63"/>
      <c r="B357" s="31"/>
      <c r="C357" s="31"/>
      <c r="D357" s="35">
        <v>5</v>
      </c>
      <c r="E357" s="30">
        <v>111.5067</v>
      </c>
      <c r="F357" s="30">
        <v>64.446259999999995</v>
      </c>
      <c r="G357" s="30">
        <v>70.043809999999993</v>
      </c>
      <c r="H357" s="30">
        <f t="shared" si="6"/>
        <v>4.5140615906505994</v>
      </c>
      <c r="I357" s="30">
        <v>53.032519999999998</v>
      </c>
      <c r="J357" s="65">
        <v>52.055959999999999</v>
      </c>
      <c r="K357" s="30">
        <v>99.82996</v>
      </c>
      <c r="L357" s="65">
        <v>77.260400000000004</v>
      </c>
      <c r="M357" s="30">
        <v>16.063459999999999</v>
      </c>
      <c r="N357" s="30">
        <v>135.20417</v>
      </c>
      <c r="O357" s="30">
        <v>91.147530000000003</v>
      </c>
      <c r="P357" s="30">
        <v>110.68416999999999</v>
      </c>
      <c r="Q357" s="30">
        <v>18.392530000000001</v>
      </c>
      <c r="R357" s="30">
        <v>8.3299099999999999</v>
      </c>
      <c r="S357" s="30">
        <v>6.5009999999999998E-2</v>
      </c>
      <c r="T357" s="30">
        <v>30</v>
      </c>
    </row>
    <row r="358" spans="1:20">
      <c r="A358" s="63"/>
      <c r="B358" s="31"/>
      <c r="C358" s="31"/>
      <c r="D358" s="35">
        <v>6</v>
      </c>
      <c r="E358" s="30">
        <v>112.28731000000001</v>
      </c>
      <c r="F358" s="30">
        <v>60.250250000000001</v>
      </c>
      <c r="G358" s="30">
        <v>72.174719999999994</v>
      </c>
      <c r="H358" s="30">
        <f t="shared" si="6"/>
        <v>4.3485449236799996</v>
      </c>
      <c r="I358" s="30">
        <v>52.337730000000001</v>
      </c>
      <c r="J358" s="65">
        <v>51.995539999999998</v>
      </c>
      <c r="K358" s="30">
        <v>99.980490000000003</v>
      </c>
      <c r="L358" s="65">
        <v>78.507050000000007</v>
      </c>
      <c r="M358" s="30">
        <v>19.40531</v>
      </c>
      <c r="N358" s="30">
        <v>137.41829000000001</v>
      </c>
      <c r="O358" s="30">
        <v>90.768609999999995</v>
      </c>
      <c r="P358" s="30">
        <v>112.69311</v>
      </c>
      <c r="Q358" s="30">
        <v>18.648260000000001</v>
      </c>
      <c r="R358" s="30">
        <v>8.3005700000000004</v>
      </c>
      <c r="S358" s="30">
        <v>6.812E-2</v>
      </c>
      <c r="T358" s="30">
        <v>30</v>
      </c>
    </row>
    <row r="359" spans="1:20">
      <c r="A359" s="63"/>
      <c r="B359" s="31"/>
      <c r="C359" s="64">
        <v>7.0000000000000007E-2</v>
      </c>
      <c r="D359" s="35">
        <v>1</v>
      </c>
      <c r="E359" s="30">
        <v>113.32554</v>
      </c>
      <c r="F359" s="30">
        <v>62.62603</v>
      </c>
      <c r="G359" s="30">
        <v>70.354460000000003</v>
      </c>
      <c r="H359" s="30">
        <f t="shared" si="6"/>
        <v>4.4060205225938001</v>
      </c>
      <c r="I359" s="30">
        <v>56.208959999999998</v>
      </c>
      <c r="J359" s="65">
        <v>57.856749999999998</v>
      </c>
      <c r="K359" s="30">
        <v>99.838849999999994</v>
      </c>
      <c r="L359" s="65">
        <v>80.401290000000003</v>
      </c>
      <c r="M359" s="30">
        <v>17.698740000000001</v>
      </c>
      <c r="N359" s="30">
        <v>137.68582000000001</v>
      </c>
      <c r="O359" s="30">
        <v>92.102959999999996</v>
      </c>
      <c r="P359" s="30">
        <v>113.92619000000001</v>
      </c>
      <c r="Q359" s="30">
        <v>18.711030000000001</v>
      </c>
      <c r="R359" s="30">
        <v>8.8519600000000001</v>
      </c>
      <c r="S359" s="30">
        <v>7.5789999999999996E-2</v>
      </c>
      <c r="T359" s="30">
        <v>30</v>
      </c>
    </row>
    <row r="360" spans="1:20">
      <c r="A360" s="63"/>
      <c r="B360" s="31"/>
      <c r="C360" s="31"/>
      <c r="D360" s="35">
        <v>2</v>
      </c>
      <c r="E360" s="30">
        <v>115.78968999999999</v>
      </c>
      <c r="F360" s="30">
        <v>64.261880000000005</v>
      </c>
      <c r="G360" s="30">
        <v>68.973950000000002</v>
      </c>
      <c r="H360" s="30">
        <f t="shared" si="6"/>
        <v>4.4323956980260011</v>
      </c>
      <c r="I360" s="30">
        <v>59.688699999999997</v>
      </c>
      <c r="J360" s="65">
        <v>58.883969999999998</v>
      </c>
      <c r="K360" s="30">
        <v>99.687790000000007</v>
      </c>
      <c r="L360" s="65">
        <v>82.123249999999999</v>
      </c>
      <c r="M360" s="30">
        <v>18.182759999999998</v>
      </c>
      <c r="N360" s="30">
        <v>139.86232000000001</v>
      </c>
      <c r="O360" s="30">
        <v>94.502600000000001</v>
      </c>
      <c r="P360" s="30">
        <v>116.73687</v>
      </c>
      <c r="Q360" s="30">
        <v>18.978380000000001</v>
      </c>
      <c r="R360" s="30">
        <v>9.7620799999999992</v>
      </c>
      <c r="S360" s="30">
        <v>5.7570000000000003E-2</v>
      </c>
      <c r="T360" s="30">
        <v>30</v>
      </c>
    </row>
    <row r="361" spans="1:20">
      <c r="A361" s="63"/>
      <c r="B361" s="31"/>
      <c r="C361" s="31"/>
      <c r="D361" s="35">
        <v>3</v>
      </c>
      <c r="E361" s="30">
        <v>114.29308</v>
      </c>
      <c r="F361" s="30">
        <v>70.907150000000001</v>
      </c>
      <c r="G361" s="30">
        <v>67.11636</v>
      </c>
      <c r="H361" s="30">
        <f t="shared" si="6"/>
        <v>4.7590298059739995</v>
      </c>
      <c r="I361" s="30">
        <v>60.478200000000001</v>
      </c>
      <c r="J361" s="65">
        <v>58.944389999999999</v>
      </c>
      <c r="K361" s="30">
        <v>99.624080000000006</v>
      </c>
      <c r="L361" s="65">
        <v>80.536330000000007</v>
      </c>
      <c r="M361" s="30">
        <v>23.793690000000002</v>
      </c>
      <c r="N361" s="30">
        <v>137.90438</v>
      </c>
      <c r="O361" s="30">
        <v>93.709490000000002</v>
      </c>
      <c r="P361" s="30">
        <v>115.0103</v>
      </c>
      <c r="Q361" s="30">
        <v>19.093219999999999</v>
      </c>
      <c r="R361" s="30">
        <v>9.9230999999999998</v>
      </c>
      <c r="S361" s="30">
        <v>3.6299999999999999E-2</v>
      </c>
      <c r="T361" s="30">
        <v>30</v>
      </c>
    </row>
    <row r="362" spans="1:20">
      <c r="A362" s="63"/>
      <c r="B362" s="31"/>
      <c r="C362" s="31"/>
      <c r="D362" s="35">
        <v>4</v>
      </c>
      <c r="E362" s="30">
        <v>112.59927999999999</v>
      </c>
      <c r="F362" s="30">
        <v>75.844549999999998</v>
      </c>
      <c r="G362" s="30">
        <v>67.112690000000001</v>
      </c>
      <c r="H362" s="30">
        <f t="shared" si="6"/>
        <v>5.0901317723394994</v>
      </c>
      <c r="I362" s="30">
        <v>60.847270000000002</v>
      </c>
      <c r="J362" s="65">
        <v>59.880980000000001</v>
      </c>
      <c r="K362" s="30">
        <v>99.454520000000002</v>
      </c>
      <c r="L362" s="65">
        <v>82.455340000000007</v>
      </c>
      <c r="M362" s="30">
        <v>21.13212</v>
      </c>
      <c r="N362" s="30">
        <v>136.75756000000001</v>
      </c>
      <c r="O362" s="30">
        <v>92.085920000000002</v>
      </c>
      <c r="P362" s="30">
        <v>113.31394</v>
      </c>
      <c r="Q362" s="30">
        <v>19.077729999999999</v>
      </c>
      <c r="R362" s="30">
        <v>9.9967699999999997</v>
      </c>
      <c r="S362" s="30">
        <v>4.5350000000000001E-2</v>
      </c>
      <c r="T362" s="30">
        <v>30</v>
      </c>
    </row>
    <row r="363" spans="1:20">
      <c r="A363" s="63"/>
      <c r="B363" s="31"/>
      <c r="C363" s="31"/>
      <c r="D363" s="35">
        <v>5</v>
      </c>
      <c r="E363" s="30">
        <v>111.44392999999999</v>
      </c>
      <c r="F363" s="30">
        <v>77.365549999999999</v>
      </c>
      <c r="G363" s="30">
        <v>69.810220000000001</v>
      </c>
      <c r="H363" s="30">
        <f t="shared" si="6"/>
        <v>5.4009060659210002</v>
      </c>
      <c r="I363" s="30">
        <v>60.931570000000001</v>
      </c>
      <c r="J363" s="65">
        <v>60.908200000000001</v>
      </c>
      <c r="K363" s="30">
        <v>99.034559999999999</v>
      </c>
      <c r="L363" s="65">
        <v>83.852620000000002</v>
      </c>
      <c r="M363" s="30">
        <v>20.833729999999999</v>
      </c>
      <c r="N363" s="30">
        <v>136.47563</v>
      </c>
      <c r="O363" s="30">
        <v>90.661699999999996</v>
      </c>
      <c r="P363" s="30">
        <v>111.82859000000001</v>
      </c>
      <c r="Q363" s="30">
        <v>19.169409999999999</v>
      </c>
      <c r="R363" s="30">
        <v>9.9857899999999997</v>
      </c>
      <c r="S363" s="30">
        <v>4.6809999999999997E-2</v>
      </c>
      <c r="T363" s="30">
        <v>30</v>
      </c>
    </row>
    <row r="364" spans="1:20">
      <c r="A364" s="63"/>
      <c r="B364" s="31"/>
      <c r="C364" s="31"/>
      <c r="D364" s="35">
        <v>6</v>
      </c>
      <c r="E364" s="30">
        <v>116.37709</v>
      </c>
      <c r="F364" s="30">
        <v>73.945160000000001</v>
      </c>
      <c r="G364" s="30">
        <v>70.409220000000005</v>
      </c>
      <c r="H364" s="30">
        <f t="shared" si="6"/>
        <v>5.2064210383752005</v>
      </c>
      <c r="I364" s="30">
        <v>61.210209999999996</v>
      </c>
      <c r="J364" s="65">
        <v>59.880980000000001</v>
      </c>
      <c r="K364" s="30">
        <v>99.891139999999993</v>
      </c>
      <c r="L364" s="65">
        <v>86.849320000000006</v>
      </c>
      <c r="M364" s="30">
        <v>20.976680000000002</v>
      </c>
      <c r="N364" s="30">
        <v>143.95654999999999</v>
      </c>
      <c r="O364" s="30">
        <v>94.721500000000006</v>
      </c>
      <c r="P364" s="30">
        <v>116.95576</v>
      </c>
      <c r="Q364" s="30">
        <v>19.20889</v>
      </c>
      <c r="R364" s="30">
        <v>10.01362</v>
      </c>
      <c r="S364" s="30">
        <v>4.8930000000000001E-2</v>
      </c>
      <c r="T364" s="30">
        <v>30</v>
      </c>
    </row>
    <row r="365" spans="1:20">
      <c r="A365" s="63"/>
      <c r="B365" s="32"/>
      <c r="C365" s="28" t="s">
        <v>84</v>
      </c>
      <c r="D365" s="68" t="s">
        <v>86</v>
      </c>
      <c r="E365" s="28">
        <v>113.55856</v>
      </c>
      <c r="F365" s="28">
        <v>65.198089999999993</v>
      </c>
      <c r="G365" s="28">
        <v>80.495130000000003</v>
      </c>
      <c r="H365" s="28">
        <f t="shared" si="6"/>
        <v>5.2481287303016995</v>
      </c>
      <c r="I365" s="28">
        <v>42.262619999999998</v>
      </c>
      <c r="J365" s="69">
        <v>58.944389999999999</v>
      </c>
      <c r="K365" s="28">
        <v>99.580430000000007</v>
      </c>
      <c r="L365" s="69">
        <v>57.797719999999998</v>
      </c>
      <c r="M365" s="28">
        <v>17.06427</v>
      </c>
      <c r="N365" s="28">
        <v>144.20966000000001</v>
      </c>
      <c r="O365" s="28">
        <v>90.593990000000005</v>
      </c>
      <c r="P365" s="28">
        <v>114.09998</v>
      </c>
      <c r="Q365" s="28">
        <v>18.33089</v>
      </c>
      <c r="R365" s="28">
        <v>5.6225300000000002</v>
      </c>
      <c r="S365" s="28">
        <v>2.6380000000000001E-2</v>
      </c>
      <c r="T365" s="28">
        <v>2</v>
      </c>
    </row>
    <row r="366" spans="1:20">
      <c r="A366" s="63"/>
      <c r="B366" s="33" t="s">
        <v>88</v>
      </c>
      <c r="C366" s="34" t="s">
        <v>84</v>
      </c>
      <c r="D366" s="66" t="s">
        <v>85</v>
      </c>
      <c r="E366" s="34">
        <v>108.53022</v>
      </c>
      <c r="F366" s="34">
        <v>55.495260000000002</v>
      </c>
      <c r="G366" s="34">
        <v>78.02337</v>
      </c>
      <c r="H366" s="34">
        <f t="shared" si="6"/>
        <v>4.3299272042262</v>
      </c>
      <c r="I366" s="34">
        <v>47.116190000000003</v>
      </c>
      <c r="J366" s="67">
        <v>46.799010000000003</v>
      </c>
      <c r="K366" s="34">
        <v>98.641050000000007</v>
      </c>
      <c r="L366" s="67">
        <v>68.823279999999997</v>
      </c>
      <c r="M366" s="34">
        <v>15.781890000000001</v>
      </c>
      <c r="N366" s="34">
        <v>137.71708000000001</v>
      </c>
      <c r="O366" s="34">
        <v>86.901399999999995</v>
      </c>
      <c r="P366" s="34">
        <v>109.00519</v>
      </c>
      <c r="Q366" s="34">
        <v>16.475460000000002</v>
      </c>
      <c r="R366" s="34">
        <v>4.65794</v>
      </c>
      <c r="S366" s="34">
        <v>0.18024000000000001</v>
      </c>
      <c r="T366" s="34">
        <v>-2</v>
      </c>
    </row>
    <row r="367" spans="1:20">
      <c r="A367" s="63"/>
      <c r="B367" s="31"/>
      <c r="C367" s="64">
        <v>0.03</v>
      </c>
      <c r="D367" s="35">
        <v>1</v>
      </c>
      <c r="E367" s="30">
        <v>107.7077</v>
      </c>
      <c r="F367" s="30">
        <v>58.35107</v>
      </c>
      <c r="G367" s="30">
        <v>78.737170000000006</v>
      </c>
      <c r="H367" s="30">
        <f t="shared" si="6"/>
        <v>4.5943981182719007</v>
      </c>
      <c r="I367" s="30">
        <v>46.742849999999997</v>
      </c>
      <c r="J367" s="65">
        <v>47.765799999999999</v>
      </c>
      <c r="K367" s="30">
        <v>98.804689999999994</v>
      </c>
      <c r="L367" s="65">
        <v>64.528779999999998</v>
      </c>
      <c r="M367" s="30">
        <v>14.485709999999999</v>
      </c>
      <c r="N367" s="30">
        <v>138.97138000000001</v>
      </c>
      <c r="O367" s="30">
        <v>85.652389999999997</v>
      </c>
      <c r="P367" s="30">
        <v>107.69788</v>
      </c>
      <c r="Q367" s="30">
        <v>16.369589999999999</v>
      </c>
      <c r="R367" s="30">
        <v>5.1965199999999996</v>
      </c>
      <c r="S367" s="30">
        <v>5.663E-2</v>
      </c>
      <c r="T367" s="30">
        <v>30</v>
      </c>
    </row>
    <row r="368" spans="1:20">
      <c r="A368" s="63"/>
      <c r="B368" s="31"/>
      <c r="C368" s="31"/>
      <c r="D368" s="35">
        <v>2</v>
      </c>
      <c r="E368" s="30">
        <v>112.56755</v>
      </c>
      <c r="F368" s="30">
        <v>59.665030000000002</v>
      </c>
      <c r="G368" s="30">
        <v>75.8279</v>
      </c>
      <c r="H368" s="30">
        <f t="shared" si="6"/>
        <v>4.5242739283370002</v>
      </c>
      <c r="I368" s="30">
        <v>50.131050000000002</v>
      </c>
      <c r="J368" s="65">
        <v>51.028739999999999</v>
      </c>
      <c r="K368" s="30">
        <v>98.69144</v>
      </c>
      <c r="L368" s="65">
        <v>74.291200000000003</v>
      </c>
      <c r="M368" s="30">
        <v>14.57441</v>
      </c>
      <c r="N368" s="30">
        <v>142.44462999999999</v>
      </c>
      <c r="O368" s="30">
        <v>90.527760000000001</v>
      </c>
      <c r="P368" s="30">
        <v>113.16015</v>
      </c>
      <c r="Q368" s="30">
        <v>16.521529999999998</v>
      </c>
      <c r="R368" s="30">
        <v>6.3359899999999998</v>
      </c>
      <c r="S368" s="30">
        <v>8.8429999999999995E-2</v>
      </c>
      <c r="T368" s="30">
        <v>30</v>
      </c>
    </row>
    <row r="369" spans="1:20">
      <c r="A369" s="63"/>
      <c r="B369" s="31"/>
      <c r="C369" s="31"/>
      <c r="D369" s="35">
        <v>3</v>
      </c>
      <c r="E369" s="30">
        <v>111.85648</v>
      </c>
      <c r="F369" s="30">
        <v>56.012500000000003</v>
      </c>
      <c r="G369" s="30">
        <v>76.902699999999996</v>
      </c>
      <c r="H369" s="30">
        <f t="shared" si="6"/>
        <v>4.3075124837500001</v>
      </c>
      <c r="I369" s="30">
        <v>49.878320000000002</v>
      </c>
      <c r="J369" s="65">
        <v>50.09216</v>
      </c>
      <c r="K369" s="30">
        <v>98.638990000000007</v>
      </c>
      <c r="L369" s="65">
        <v>75.245940000000004</v>
      </c>
      <c r="M369" s="30">
        <v>15.137079999999999</v>
      </c>
      <c r="N369" s="30">
        <v>141.93283</v>
      </c>
      <c r="O369" s="30">
        <v>89.564989999999995</v>
      </c>
      <c r="P369" s="30">
        <v>112.31408</v>
      </c>
      <c r="Q369" s="30">
        <v>16.745100000000001</v>
      </c>
      <c r="R369" s="30">
        <v>7.0616199999999996</v>
      </c>
      <c r="S369" s="30">
        <v>6.9739999999999996E-2</v>
      </c>
      <c r="T369" s="30">
        <v>30</v>
      </c>
    </row>
    <row r="370" spans="1:20">
      <c r="A370" s="63"/>
      <c r="B370" s="31"/>
      <c r="C370" s="31"/>
      <c r="D370" s="35">
        <v>4</v>
      </c>
      <c r="E370" s="30">
        <v>109.88890000000001</v>
      </c>
      <c r="F370" s="30">
        <v>59.349490000000003</v>
      </c>
      <c r="G370" s="30">
        <v>77.130309999999994</v>
      </c>
      <c r="H370" s="30">
        <f t="shared" si="6"/>
        <v>4.5776445620418995</v>
      </c>
      <c r="I370" s="30">
        <v>50.304110000000001</v>
      </c>
      <c r="J370" s="65">
        <v>49.185789999999997</v>
      </c>
      <c r="K370" s="30">
        <v>98.837140000000005</v>
      </c>
      <c r="L370" s="65">
        <v>74.737870000000001</v>
      </c>
      <c r="M370" s="30">
        <v>16.372689999999999</v>
      </c>
      <c r="N370" s="30">
        <v>139.92223000000001</v>
      </c>
      <c r="O370" s="30">
        <v>87.703630000000004</v>
      </c>
      <c r="P370" s="30">
        <v>110.32314</v>
      </c>
      <c r="Q370" s="30">
        <v>17.274260000000002</v>
      </c>
      <c r="R370" s="30">
        <v>6.9703200000000001</v>
      </c>
      <c r="S370" s="30">
        <v>8.6430000000000007E-2</v>
      </c>
      <c r="T370" s="30">
        <v>30</v>
      </c>
    </row>
    <row r="371" spans="1:20">
      <c r="A371" s="63"/>
      <c r="B371" s="31"/>
      <c r="C371" s="31"/>
      <c r="D371" s="35">
        <v>5</v>
      </c>
      <c r="E371" s="30">
        <v>108.23478</v>
      </c>
      <c r="F371" s="30">
        <v>60.915199999999999</v>
      </c>
      <c r="G371" s="30">
        <v>78.383889999999994</v>
      </c>
      <c r="H371" s="30">
        <f t="shared" si="6"/>
        <v>4.7747703361279994</v>
      </c>
      <c r="I371" s="30">
        <v>49.237690000000001</v>
      </c>
      <c r="J371" s="65">
        <v>47.675170000000001</v>
      </c>
      <c r="K371" s="30">
        <v>99.214219999999997</v>
      </c>
      <c r="L371" s="65">
        <v>72.847560000000001</v>
      </c>
      <c r="M371" s="30">
        <v>15.394399999999999</v>
      </c>
      <c r="N371" s="30">
        <v>139.45339000000001</v>
      </c>
      <c r="O371" s="30">
        <v>86.499260000000007</v>
      </c>
      <c r="P371" s="30">
        <v>109.05168999999999</v>
      </c>
      <c r="Q371" s="30">
        <v>17.362410000000001</v>
      </c>
      <c r="R371" s="30">
        <v>7.1015699999999997</v>
      </c>
      <c r="S371" s="30">
        <v>9.5979999999999996E-2</v>
      </c>
      <c r="T371" s="30">
        <v>30</v>
      </c>
    </row>
    <row r="372" spans="1:20">
      <c r="A372" s="63"/>
      <c r="B372" s="31"/>
      <c r="C372" s="31"/>
      <c r="D372" s="35">
        <v>6</v>
      </c>
      <c r="E372" s="30">
        <v>109.00333000000001</v>
      </c>
      <c r="F372" s="30">
        <v>60.320590000000003</v>
      </c>
      <c r="G372" s="30">
        <v>78.587530000000001</v>
      </c>
      <c r="H372" s="30">
        <f t="shared" si="6"/>
        <v>4.7404461762426999</v>
      </c>
      <c r="I372" s="30">
        <v>49.771819999999998</v>
      </c>
      <c r="J372" s="65">
        <v>49.155569999999997</v>
      </c>
      <c r="K372" s="30">
        <v>99.673689999999993</v>
      </c>
      <c r="L372" s="65">
        <v>72.238389999999995</v>
      </c>
      <c r="M372" s="30">
        <v>14.646380000000001</v>
      </c>
      <c r="N372" s="30">
        <v>140.04298</v>
      </c>
      <c r="O372" s="30">
        <v>86.750730000000004</v>
      </c>
      <c r="P372" s="30">
        <v>109.08978</v>
      </c>
      <c r="Q372" s="30">
        <v>17.527840000000001</v>
      </c>
      <c r="R372" s="30">
        <v>7.1602100000000002</v>
      </c>
      <c r="S372" s="30">
        <v>8.5750000000000007E-2</v>
      </c>
      <c r="T372" s="30">
        <v>30</v>
      </c>
    </row>
    <row r="373" spans="1:20">
      <c r="A373" s="63"/>
      <c r="B373" s="31"/>
      <c r="C373" s="64">
        <v>0.05</v>
      </c>
      <c r="D373" s="35">
        <v>1</v>
      </c>
      <c r="E373" s="30">
        <v>109.78297999999999</v>
      </c>
      <c r="F373" s="30">
        <v>61.176029999999997</v>
      </c>
      <c r="G373" s="30">
        <v>77.919150000000002</v>
      </c>
      <c r="H373" s="30">
        <f t="shared" si="6"/>
        <v>4.7667842579744999</v>
      </c>
      <c r="I373" s="30">
        <v>51.871740000000003</v>
      </c>
      <c r="J373" s="65">
        <v>52.086179999999999</v>
      </c>
      <c r="K373" s="30">
        <v>99.458439999999996</v>
      </c>
      <c r="L373" s="65">
        <v>76.169070000000005</v>
      </c>
      <c r="M373" s="30">
        <v>13.908480000000001</v>
      </c>
      <c r="N373" s="30">
        <v>141.25417999999999</v>
      </c>
      <c r="O373" s="30">
        <v>88.245980000000003</v>
      </c>
      <c r="P373" s="30">
        <v>111.05179</v>
      </c>
      <c r="Q373" s="30">
        <v>17.61055</v>
      </c>
      <c r="R373" s="30">
        <v>7.22356</v>
      </c>
      <c r="S373" s="30">
        <v>8.8580000000000006E-2</v>
      </c>
      <c r="T373" s="30">
        <v>30</v>
      </c>
    </row>
    <row r="374" spans="1:20">
      <c r="A374" s="63"/>
      <c r="B374" s="31"/>
      <c r="C374" s="31"/>
      <c r="D374" s="35">
        <v>2</v>
      </c>
      <c r="E374" s="30">
        <v>107.65137</v>
      </c>
      <c r="F374" s="30">
        <v>62.083939999999998</v>
      </c>
      <c r="G374" s="30">
        <v>79.028189999999995</v>
      </c>
      <c r="H374" s="30">
        <f t="shared" si="6"/>
        <v>4.9063814062685998</v>
      </c>
      <c r="I374" s="30">
        <v>53.82985</v>
      </c>
      <c r="J374" s="65">
        <v>52.962339999999998</v>
      </c>
      <c r="K374" s="30">
        <v>99.250410000000002</v>
      </c>
      <c r="L374" s="65">
        <v>82.220200000000006</v>
      </c>
      <c r="M374" s="30">
        <v>15.46481</v>
      </c>
      <c r="N374" s="30">
        <v>138.45794000000001</v>
      </c>
      <c r="O374" s="30">
        <v>85.889120000000005</v>
      </c>
      <c r="P374" s="30">
        <v>107.86906</v>
      </c>
      <c r="Q374" s="30">
        <v>17.70251</v>
      </c>
      <c r="R374" s="30">
        <v>8.2008799999999997</v>
      </c>
      <c r="S374" s="30">
        <v>0.11087</v>
      </c>
      <c r="T374" s="30">
        <v>30</v>
      </c>
    </row>
    <row r="375" spans="1:20">
      <c r="A375" s="63"/>
      <c r="B375" s="31"/>
      <c r="C375" s="31"/>
      <c r="D375" s="35">
        <v>3</v>
      </c>
      <c r="E375" s="30">
        <v>110.44954</v>
      </c>
      <c r="F375" s="30">
        <v>61.833750000000002</v>
      </c>
      <c r="G375" s="30">
        <v>76.886170000000007</v>
      </c>
      <c r="H375" s="30">
        <f t="shared" si="6"/>
        <v>4.7541602142375003</v>
      </c>
      <c r="I375" s="30">
        <v>54.398440000000001</v>
      </c>
      <c r="J375" s="65">
        <v>53.022759999999998</v>
      </c>
      <c r="K375" s="30">
        <v>99.419070000000005</v>
      </c>
      <c r="L375" s="65">
        <v>81.142799999999994</v>
      </c>
      <c r="M375" s="30">
        <v>15.18262</v>
      </c>
      <c r="N375" s="30">
        <v>141.85907</v>
      </c>
      <c r="O375" s="30">
        <v>88.499200000000002</v>
      </c>
      <c r="P375" s="30">
        <v>111.17849</v>
      </c>
      <c r="Q375" s="30">
        <v>18.16038</v>
      </c>
      <c r="R375" s="30">
        <v>8.2433499999999995</v>
      </c>
      <c r="S375" s="30">
        <v>0.24853</v>
      </c>
      <c r="T375" s="30">
        <v>30</v>
      </c>
    </row>
    <row r="376" spans="1:20">
      <c r="A376" s="63"/>
      <c r="B376" s="31"/>
      <c r="C376" s="31"/>
      <c r="D376" s="35">
        <v>4</v>
      </c>
      <c r="E376" s="30">
        <v>108.61123000000001</v>
      </c>
      <c r="F376" s="30">
        <v>63.163089999999997</v>
      </c>
      <c r="G376" s="30">
        <v>78.43938</v>
      </c>
      <c r="H376" s="30">
        <f t="shared" si="6"/>
        <v>4.9544736184841991</v>
      </c>
      <c r="I376" s="30">
        <v>53.518329999999999</v>
      </c>
      <c r="J376" s="65">
        <v>52.086179999999999</v>
      </c>
      <c r="K376" s="30">
        <v>99.069029999999998</v>
      </c>
      <c r="L376" s="65">
        <v>81.747460000000004</v>
      </c>
      <c r="M376" s="30">
        <v>16.611699999999999</v>
      </c>
      <c r="N376" s="30">
        <v>138.85405</v>
      </c>
      <c r="O376" s="30">
        <v>86.587260000000001</v>
      </c>
      <c r="P376" s="30">
        <v>109.11906999999999</v>
      </c>
      <c r="Q376" s="30">
        <v>18.432659999999998</v>
      </c>
      <c r="R376" s="30">
        <v>8.3198100000000004</v>
      </c>
      <c r="S376" s="30">
        <v>0.35593000000000002</v>
      </c>
      <c r="T376" s="30">
        <v>30</v>
      </c>
    </row>
    <row r="377" spans="1:20">
      <c r="A377" s="63"/>
      <c r="B377" s="31"/>
      <c r="C377" s="31"/>
      <c r="D377" s="35">
        <v>5</v>
      </c>
      <c r="E377" s="30">
        <v>110.538</v>
      </c>
      <c r="F377" s="30">
        <v>58.020760000000003</v>
      </c>
      <c r="G377" s="30">
        <v>78.989490000000004</v>
      </c>
      <c r="H377" s="30">
        <f t="shared" si="6"/>
        <v>4.5830302418124003</v>
      </c>
      <c r="I377" s="30">
        <v>53.991250000000001</v>
      </c>
      <c r="J377" s="65">
        <v>53.052970000000002</v>
      </c>
      <c r="K377" s="30">
        <v>99.469520000000003</v>
      </c>
      <c r="L377" s="65">
        <v>82.101600000000005</v>
      </c>
      <c r="M377" s="30">
        <v>17.043700000000001</v>
      </c>
      <c r="N377" s="30">
        <v>141.4384</v>
      </c>
      <c r="O377" s="30">
        <v>87.842140000000001</v>
      </c>
      <c r="P377" s="30">
        <v>110.67973000000001</v>
      </c>
      <c r="Q377" s="30">
        <v>18.528289999999998</v>
      </c>
      <c r="R377" s="30">
        <v>8.3286499999999997</v>
      </c>
      <c r="S377" s="30">
        <v>0.36915999999999999</v>
      </c>
      <c r="T377" s="30">
        <v>30</v>
      </c>
    </row>
    <row r="378" spans="1:20">
      <c r="A378" s="63"/>
      <c r="B378" s="31"/>
      <c r="C378" s="31"/>
      <c r="D378" s="35">
        <v>6</v>
      </c>
      <c r="E378" s="30">
        <v>109.30553</v>
      </c>
      <c r="F378" s="30">
        <v>58.670189999999998</v>
      </c>
      <c r="G378" s="30">
        <v>79.239260000000002</v>
      </c>
      <c r="H378" s="30">
        <f t="shared" si="6"/>
        <v>4.6489824396594006</v>
      </c>
      <c r="I378" s="30">
        <v>53.628349999999998</v>
      </c>
      <c r="J378" s="65">
        <v>52.055959999999999</v>
      </c>
      <c r="K378" s="30">
        <v>99.244399999999999</v>
      </c>
      <c r="L378" s="65">
        <v>80.473129999999998</v>
      </c>
      <c r="M378" s="30">
        <v>16.673839999999998</v>
      </c>
      <c r="N378" s="30">
        <v>139.92569</v>
      </c>
      <c r="O378" s="30">
        <v>87.409689999999998</v>
      </c>
      <c r="P378" s="30">
        <v>110.47351</v>
      </c>
      <c r="Q378" s="30">
        <v>18.598459999999999</v>
      </c>
      <c r="R378" s="30">
        <v>8.2684300000000004</v>
      </c>
      <c r="S378" s="30">
        <v>0.37948999999999999</v>
      </c>
      <c r="T378" s="30">
        <v>30</v>
      </c>
    </row>
    <row r="379" spans="1:20">
      <c r="A379" s="63"/>
      <c r="B379" s="31"/>
      <c r="C379" s="64">
        <v>7.0000000000000007E-2</v>
      </c>
      <c r="D379" s="35">
        <v>1</v>
      </c>
      <c r="E379" s="30">
        <v>111.73045999999999</v>
      </c>
      <c r="F379" s="30">
        <v>65.062610000000006</v>
      </c>
      <c r="G379" s="30">
        <v>77.05659</v>
      </c>
      <c r="H379" s="30">
        <f t="shared" si="6"/>
        <v>5.0135028630999008</v>
      </c>
      <c r="I379" s="30">
        <v>56.500990000000002</v>
      </c>
      <c r="J379" s="65">
        <v>57.796320000000001</v>
      </c>
      <c r="K379" s="30">
        <v>99.62482</v>
      </c>
      <c r="L379" s="65">
        <v>83.614450000000005</v>
      </c>
      <c r="M379" s="30">
        <v>19.70917</v>
      </c>
      <c r="N379" s="30">
        <v>141.4648</v>
      </c>
      <c r="O379" s="30">
        <v>89.027559999999994</v>
      </c>
      <c r="P379" s="30">
        <v>112.41025999999999</v>
      </c>
      <c r="Q379" s="30">
        <v>18.723240000000001</v>
      </c>
      <c r="R379" s="30">
        <v>8.8359100000000002</v>
      </c>
      <c r="S379" s="30">
        <v>0.47893000000000002</v>
      </c>
      <c r="T379" s="30">
        <v>30</v>
      </c>
    </row>
    <row r="380" spans="1:20">
      <c r="A380" s="63"/>
      <c r="B380" s="31"/>
      <c r="C380" s="31"/>
      <c r="D380" s="35">
        <v>2</v>
      </c>
      <c r="E380" s="30">
        <v>110.72821</v>
      </c>
      <c r="F380" s="30">
        <v>71.916719999999998</v>
      </c>
      <c r="G380" s="30">
        <v>74.820080000000004</v>
      </c>
      <c r="H380" s="30">
        <f t="shared" si="6"/>
        <v>5.3808147437376004</v>
      </c>
      <c r="I380" s="30">
        <v>60.325629999999997</v>
      </c>
      <c r="J380" s="65">
        <v>58.853749999999998</v>
      </c>
      <c r="K380" s="30">
        <v>99.625020000000006</v>
      </c>
      <c r="L380" s="65">
        <v>85.063770000000005</v>
      </c>
      <c r="M380" s="30">
        <v>21.03631</v>
      </c>
      <c r="N380" s="30">
        <v>140.38839999999999</v>
      </c>
      <c r="O380" s="30">
        <v>89.258489999999995</v>
      </c>
      <c r="P380" s="30">
        <v>111.21419</v>
      </c>
      <c r="Q380" s="30">
        <v>18.964369999999999</v>
      </c>
      <c r="R380" s="30">
        <v>9.8630999999999993</v>
      </c>
      <c r="S380" s="30">
        <v>0.66154999999999997</v>
      </c>
      <c r="T380" s="30">
        <v>30</v>
      </c>
    </row>
    <row r="381" spans="1:20">
      <c r="A381" s="63"/>
      <c r="B381" s="31"/>
      <c r="C381" s="31"/>
      <c r="D381" s="35">
        <v>3</v>
      </c>
      <c r="E381" s="30">
        <v>112.05145</v>
      </c>
      <c r="F381" s="30">
        <v>70.715000000000003</v>
      </c>
      <c r="G381" s="30">
        <v>74.390529999999998</v>
      </c>
      <c r="H381" s="30">
        <f t="shared" si="6"/>
        <v>5.2605263289500002</v>
      </c>
      <c r="I381" s="30">
        <v>60.141469999999998</v>
      </c>
      <c r="J381" s="65">
        <v>58.883969999999998</v>
      </c>
      <c r="K381" s="30">
        <v>99.62818</v>
      </c>
      <c r="L381" s="65">
        <v>81.074370000000002</v>
      </c>
      <c r="M381" s="30">
        <v>21.460619999999999</v>
      </c>
      <c r="N381" s="30">
        <v>141.20624000000001</v>
      </c>
      <c r="O381" s="30">
        <v>90.243859999999998</v>
      </c>
      <c r="P381" s="30">
        <v>112.65931</v>
      </c>
      <c r="Q381" s="30">
        <v>19.210650000000001</v>
      </c>
      <c r="R381" s="30">
        <v>9.9459999999999997</v>
      </c>
      <c r="S381" s="30">
        <v>0.69410000000000005</v>
      </c>
      <c r="T381" s="30">
        <v>30</v>
      </c>
    </row>
    <row r="382" spans="1:20">
      <c r="A382" s="63"/>
      <c r="B382" s="31"/>
      <c r="C382" s="31"/>
      <c r="D382" s="35">
        <v>4</v>
      </c>
      <c r="E382" s="30">
        <v>110.15715</v>
      </c>
      <c r="F382" s="30">
        <v>71.938839999999999</v>
      </c>
      <c r="G382" s="30">
        <v>74.357979999999998</v>
      </c>
      <c r="H382" s="30">
        <f t="shared" si="6"/>
        <v>5.349226825943199</v>
      </c>
      <c r="I382" s="30">
        <v>60.474679999999999</v>
      </c>
      <c r="J382" s="65">
        <v>58.853749999999998</v>
      </c>
      <c r="K382" s="30">
        <v>99.622990000000001</v>
      </c>
      <c r="L382" s="65">
        <v>79.024780000000007</v>
      </c>
      <c r="M382" s="30">
        <v>21.603750000000002</v>
      </c>
      <c r="N382" s="30">
        <v>139.70913999999999</v>
      </c>
      <c r="O382" s="30">
        <v>88.611230000000006</v>
      </c>
      <c r="P382" s="30">
        <v>110.72257</v>
      </c>
      <c r="Q382" s="30">
        <v>19.2515</v>
      </c>
      <c r="R382" s="30">
        <v>10.00558</v>
      </c>
      <c r="S382" s="30">
        <v>0.71087</v>
      </c>
      <c r="T382" s="30">
        <v>30</v>
      </c>
    </row>
    <row r="383" spans="1:20">
      <c r="A383" s="63"/>
      <c r="B383" s="31"/>
      <c r="C383" s="31"/>
      <c r="D383" s="35">
        <v>5</v>
      </c>
      <c r="E383" s="30">
        <v>110.18846000000001</v>
      </c>
      <c r="F383" s="30">
        <v>69.671509999999998</v>
      </c>
      <c r="G383" s="30">
        <v>75.595519999999993</v>
      </c>
      <c r="H383" s="30">
        <f t="shared" si="6"/>
        <v>5.2668540276351994</v>
      </c>
      <c r="I383" s="30">
        <v>60.838920000000002</v>
      </c>
      <c r="J383" s="65">
        <v>59.79034</v>
      </c>
      <c r="K383" s="30">
        <v>99.622169999999997</v>
      </c>
      <c r="L383" s="65">
        <v>79.388030000000001</v>
      </c>
      <c r="M383" s="30">
        <v>21.080549999999999</v>
      </c>
      <c r="N383" s="30">
        <v>138.6857</v>
      </c>
      <c r="O383" s="30">
        <v>88.780770000000004</v>
      </c>
      <c r="P383" s="30">
        <v>110.87521</v>
      </c>
      <c r="Q383" s="30">
        <v>19.319179999999999</v>
      </c>
      <c r="R383" s="30">
        <v>9.9929400000000008</v>
      </c>
      <c r="S383" s="30">
        <v>0.71447000000000005</v>
      </c>
      <c r="T383" s="30">
        <v>30</v>
      </c>
    </row>
    <row r="384" spans="1:20">
      <c r="A384" s="63"/>
      <c r="B384" s="31"/>
      <c r="C384" s="31"/>
      <c r="D384" s="35">
        <v>6</v>
      </c>
      <c r="E384" s="30">
        <v>108.81874999999999</v>
      </c>
      <c r="F384" s="30">
        <v>65.164720000000003</v>
      </c>
      <c r="G384" s="30">
        <v>78.422150000000002</v>
      </c>
      <c r="H384" s="30">
        <f t="shared" si="6"/>
        <v>5.1103574465480008</v>
      </c>
      <c r="I384" s="30">
        <v>60.974980000000002</v>
      </c>
      <c r="J384" s="65">
        <v>59.850760000000001</v>
      </c>
      <c r="K384" s="30">
        <v>99.18289</v>
      </c>
      <c r="L384" s="65">
        <v>81.383210000000005</v>
      </c>
      <c r="M384" s="30">
        <v>21.755870000000002</v>
      </c>
      <c r="N384" s="30">
        <v>137.42015000000001</v>
      </c>
      <c r="O384" s="30">
        <v>87.383629999999997</v>
      </c>
      <c r="P384" s="30">
        <v>109.7073</v>
      </c>
      <c r="Q384" s="30">
        <v>19.370339999999999</v>
      </c>
      <c r="R384" s="30">
        <v>10.031929999999999</v>
      </c>
      <c r="S384" s="30">
        <v>0.77573999999999999</v>
      </c>
      <c r="T384" s="30">
        <v>30</v>
      </c>
    </row>
    <row r="385" spans="1:20">
      <c r="A385" s="63"/>
      <c r="B385" s="32"/>
      <c r="C385" s="28" t="s">
        <v>84</v>
      </c>
      <c r="D385" s="68" t="s">
        <v>86</v>
      </c>
      <c r="E385" s="28">
        <v>108.03626</v>
      </c>
      <c r="F385" s="28">
        <v>62.818840000000002</v>
      </c>
      <c r="G385" s="28">
        <v>83.627309999999994</v>
      </c>
      <c r="H385" s="28">
        <f t="shared" si="6"/>
        <v>5.2533706065203996</v>
      </c>
      <c r="I385" s="28">
        <v>42.197130000000001</v>
      </c>
      <c r="J385" s="69">
        <v>58.853749999999998</v>
      </c>
      <c r="K385" s="28">
        <v>99.533879999999996</v>
      </c>
      <c r="L385" s="69">
        <v>53.964649999999999</v>
      </c>
      <c r="M385" s="28">
        <v>17.39273</v>
      </c>
      <c r="N385" s="28">
        <v>140.89780999999999</v>
      </c>
      <c r="O385" s="28">
        <v>85.583209999999994</v>
      </c>
      <c r="P385" s="28">
        <v>108.62651</v>
      </c>
      <c r="Q385" s="28">
        <v>18.542570000000001</v>
      </c>
      <c r="R385" s="28">
        <v>5.5769500000000001</v>
      </c>
      <c r="S385" s="28">
        <v>0.34560999999999997</v>
      </c>
      <c r="T385" s="28">
        <v>2</v>
      </c>
    </row>
    <row r="386" spans="1:20">
      <c r="A386" s="63"/>
      <c r="B386" s="31" t="s">
        <v>89</v>
      </c>
      <c r="C386" s="30" t="s">
        <v>84</v>
      </c>
      <c r="D386" s="35" t="s">
        <v>85</v>
      </c>
      <c r="E386" s="30">
        <v>103.69497</v>
      </c>
      <c r="F386" s="30">
        <v>56.435090000000002</v>
      </c>
      <c r="G386" s="30">
        <v>70.803910000000002</v>
      </c>
      <c r="H386" s="30">
        <f t="shared" si="6"/>
        <v>3.9958250332019003</v>
      </c>
      <c r="I386" s="30">
        <v>46.601179999999999</v>
      </c>
      <c r="J386" s="65">
        <v>46.88964</v>
      </c>
      <c r="K386" s="30">
        <v>99.265129999999999</v>
      </c>
      <c r="L386" s="65">
        <v>65.461420000000004</v>
      </c>
      <c r="M386" s="30">
        <v>14.90504</v>
      </c>
      <c r="N386" s="30">
        <v>127.54276</v>
      </c>
      <c r="O386" s="30">
        <v>84.197569999999999</v>
      </c>
      <c r="P386" s="30">
        <v>104.07250000000001</v>
      </c>
      <c r="Q386" s="30">
        <v>16.716760000000001</v>
      </c>
      <c r="R386" s="30">
        <v>4.6949300000000003</v>
      </c>
      <c r="S386" s="30">
        <v>0.17538000000000001</v>
      </c>
      <c r="T386" s="30">
        <v>-2.00773</v>
      </c>
    </row>
    <row r="387" spans="1:20">
      <c r="A387" s="63"/>
      <c r="B387" s="31"/>
      <c r="C387" s="64">
        <v>0.03</v>
      </c>
      <c r="D387" s="35">
        <v>1</v>
      </c>
      <c r="E387" s="30">
        <v>97.622020000000006</v>
      </c>
      <c r="F387" s="30">
        <v>68.455879999999993</v>
      </c>
      <c r="G387" s="30">
        <v>68.411079999999998</v>
      </c>
      <c r="H387" s="30">
        <f t="shared" si="6"/>
        <v>4.6831406831503992</v>
      </c>
      <c r="I387" s="30">
        <v>46.38185</v>
      </c>
      <c r="J387" s="65">
        <v>49.185789999999997</v>
      </c>
      <c r="K387" s="30">
        <v>98.900549999999996</v>
      </c>
      <c r="L387" s="65">
        <v>60.702240000000003</v>
      </c>
      <c r="M387" s="30">
        <v>14.243840000000001</v>
      </c>
      <c r="N387" s="30">
        <v>121.20173</v>
      </c>
      <c r="O387" s="30">
        <v>79.76146</v>
      </c>
      <c r="P387" s="30">
        <v>98.153000000000006</v>
      </c>
      <c r="Q387" s="30">
        <v>16.58559</v>
      </c>
      <c r="R387" s="30">
        <v>5.1669999999999998</v>
      </c>
      <c r="S387" s="30">
        <v>0.24994</v>
      </c>
      <c r="T387" s="30">
        <v>30</v>
      </c>
    </row>
    <row r="388" spans="1:20">
      <c r="A388" s="63"/>
      <c r="B388" s="31"/>
      <c r="C388" s="31"/>
      <c r="D388" s="35">
        <v>2</v>
      </c>
      <c r="E388" s="30">
        <v>105.89036</v>
      </c>
      <c r="F388" s="30">
        <v>56.99888</v>
      </c>
      <c r="G388" s="30">
        <v>72.107810000000001</v>
      </c>
      <c r="H388" s="30">
        <f t="shared" si="6"/>
        <v>4.1100644092528</v>
      </c>
      <c r="I388" s="30">
        <v>49.730640000000001</v>
      </c>
      <c r="J388" s="65">
        <v>49.125360000000001</v>
      </c>
      <c r="K388" s="30">
        <v>98.719170000000005</v>
      </c>
      <c r="L388" s="65">
        <v>66.036659999999998</v>
      </c>
      <c r="M388" s="30">
        <v>14.255129999999999</v>
      </c>
      <c r="N388" s="30">
        <v>132.10371000000001</v>
      </c>
      <c r="O388" s="30">
        <v>85.761690000000002</v>
      </c>
      <c r="P388" s="30">
        <v>106.48095000000001</v>
      </c>
      <c r="Q388" s="30">
        <v>16.676590000000001</v>
      </c>
      <c r="R388" s="30">
        <v>6.7001999999999997</v>
      </c>
      <c r="S388" s="30">
        <v>0.24451999999999999</v>
      </c>
      <c r="T388" s="30">
        <v>30</v>
      </c>
    </row>
    <row r="389" spans="1:20">
      <c r="A389" s="63"/>
      <c r="B389" s="31"/>
      <c r="C389" s="31"/>
      <c r="D389" s="35">
        <v>3</v>
      </c>
      <c r="E389" s="30">
        <v>107.32464</v>
      </c>
      <c r="F389" s="30">
        <v>53.854480000000002</v>
      </c>
      <c r="G389" s="30">
        <v>73.578869999999995</v>
      </c>
      <c r="H389" s="30">
        <f t="shared" si="6"/>
        <v>3.9625517828376</v>
      </c>
      <c r="I389" s="30">
        <v>48.868569999999998</v>
      </c>
      <c r="J389" s="65">
        <v>47.735590000000002</v>
      </c>
      <c r="K389" s="30">
        <v>98.64237</v>
      </c>
      <c r="L389" s="65">
        <v>65.713390000000004</v>
      </c>
      <c r="M389" s="30">
        <v>15.55744</v>
      </c>
      <c r="N389" s="30">
        <v>132.48158000000001</v>
      </c>
      <c r="O389" s="30">
        <v>86.996390000000005</v>
      </c>
      <c r="P389" s="30">
        <v>107.69327</v>
      </c>
      <c r="Q389" s="30">
        <v>17.111000000000001</v>
      </c>
      <c r="R389" s="30">
        <v>7.0435600000000003</v>
      </c>
      <c r="S389" s="30">
        <v>0.21995999999999999</v>
      </c>
      <c r="T389" s="30">
        <v>30</v>
      </c>
    </row>
    <row r="390" spans="1:20">
      <c r="A390" s="63"/>
      <c r="B390" s="31"/>
      <c r="C390" s="31"/>
      <c r="D390" s="35">
        <v>4</v>
      </c>
      <c r="E390" s="30">
        <v>106.52282</v>
      </c>
      <c r="F390" s="30">
        <v>58.283749999999998</v>
      </c>
      <c r="G390" s="30">
        <v>73.362939999999995</v>
      </c>
      <c r="H390" s="30">
        <f t="shared" si="6"/>
        <v>4.275867254225</v>
      </c>
      <c r="I390" s="30">
        <v>49.128129999999999</v>
      </c>
      <c r="J390" s="65">
        <v>47.705379999999998</v>
      </c>
      <c r="K390" s="30">
        <v>99.343999999999994</v>
      </c>
      <c r="L390" s="65">
        <v>65.76379</v>
      </c>
      <c r="M390" s="30">
        <v>15.905810000000001</v>
      </c>
      <c r="N390" s="30">
        <v>132.43065000000001</v>
      </c>
      <c r="O390" s="30">
        <v>85.739639999999994</v>
      </c>
      <c r="P390" s="30">
        <v>106.95317</v>
      </c>
      <c r="Q390" s="30">
        <v>17.608599999999999</v>
      </c>
      <c r="R390" s="30">
        <v>6.9374500000000001</v>
      </c>
      <c r="S390" s="30">
        <v>0.26833000000000001</v>
      </c>
      <c r="T390" s="30">
        <v>30</v>
      </c>
    </row>
    <row r="391" spans="1:20">
      <c r="A391" s="63"/>
      <c r="B391" s="31"/>
      <c r="C391" s="31"/>
      <c r="D391" s="35">
        <v>5</v>
      </c>
      <c r="E391" s="30">
        <v>106.69776</v>
      </c>
      <c r="F391" s="30">
        <v>56.732239999999997</v>
      </c>
      <c r="G391" s="30">
        <v>72.706580000000002</v>
      </c>
      <c r="H391" s="30">
        <f t="shared" ref="H391:H405" si="7">(F391*G391)/1000</f>
        <v>4.1248071461392</v>
      </c>
      <c r="I391" s="30">
        <v>48.792569999999998</v>
      </c>
      <c r="J391" s="65">
        <v>47.735590000000002</v>
      </c>
      <c r="K391" s="30">
        <v>99.150289999999998</v>
      </c>
      <c r="L391" s="65">
        <v>63.07891</v>
      </c>
      <c r="M391" s="30">
        <v>16.532080000000001</v>
      </c>
      <c r="N391" s="30">
        <v>132.07633000000001</v>
      </c>
      <c r="O391" s="30">
        <v>86.423479999999998</v>
      </c>
      <c r="P391" s="30">
        <v>107.14073999999999</v>
      </c>
      <c r="Q391" s="30">
        <v>17.774159999999998</v>
      </c>
      <c r="R391" s="30">
        <v>7.0012499999999998</v>
      </c>
      <c r="S391" s="30">
        <v>0.2646</v>
      </c>
      <c r="T391" s="30">
        <v>30</v>
      </c>
    </row>
    <row r="392" spans="1:20">
      <c r="A392" s="63"/>
      <c r="B392" s="31"/>
      <c r="C392" s="31"/>
      <c r="D392" s="35">
        <v>6</v>
      </c>
      <c r="E392" s="30">
        <v>105.85523000000001</v>
      </c>
      <c r="F392" s="30">
        <v>57.683439999999997</v>
      </c>
      <c r="G392" s="30">
        <v>72.671099999999996</v>
      </c>
      <c r="H392" s="30">
        <f t="shared" si="7"/>
        <v>4.1919190365839993</v>
      </c>
      <c r="I392" s="30">
        <v>48.910589999999999</v>
      </c>
      <c r="J392" s="65">
        <v>47.584530000000001</v>
      </c>
      <c r="K392" s="30">
        <v>99.623459999999994</v>
      </c>
      <c r="L392" s="65">
        <v>63.661230000000003</v>
      </c>
      <c r="M392" s="30">
        <v>15.50803</v>
      </c>
      <c r="N392" s="30">
        <v>131.48264</v>
      </c>
      <c r="O392" s="30">
        <v>85.0715</v>
      </c>
      <c r="P392" s="30">
        <v>106.21156999999999</v>
      </c>
      <c r="Q392" s="30">
        <v>17.82422</v>
      </c>
      <c r="R392" s="30">
        <v>6.9952699999999997</v>
      </c>
      <c r="S392" s="30">
        <v>0.25607999999999997</v>
      </c>
      <c r="T392" s="30">
        <v>30</v>
      </c>
    </row>
    <row r="393" spans="1:20">
      <c r="A393" s="63"/>
      <c r="B393" s="31"/>
      <c r="C393" s="64">
        <v>0.05</v>
      </c>
      <c r="D393" s="35">
        <v>1</v>
      </c>
      <c r="E393" s="30">
        <v>108.34771000000001</v>
      </c>
      <c r="F393" s="30">
        <v>56.514809999999997</v>
      </c>
      <c r="G393" s="30">
        <v>75.724630000000005</v>
      </c>
      <c r="H393" s="30">
        <f t="shared" si="7"/>
        <v>4.2795630767702999</v>
      </c>
      <c r="I393" s="30">
        <v>50.438180000000003</v>
      </c>
      <c r="J393" s="65">
        <v>52.116390000000003</v>
      </c>
      <c r="K393" s="30">
        <v>99.22842</v>
      </c>
      <c r="L393" s="65">
        <v>68.358019999999996</v>
      </c>
      <c r="M393" s="30">
        <v>16.486650000000001</v>
      </c>
      <c r="N393" s="30">
        <v>135.72029000000001</v>
      </c>
      <c r="O393" s="30">
        <v>87.390110000000007</v>
      </c>
      <c r="P393" s="30">
        <v>108.83974000000001</v>
      </c>
      <c r="Q393" s="30">
        <v>17.853249999999999</v>
      </c>
      <c r="R393" s="30">
        <v>7.165</v>
      </c>
      <c r="S393" s="30">
        <v>0.25788</v>
      </c>
      <c r="T393" s="30">
        <v>30</v>
      </c>
    </row>
    <row r="394" spans="1:20">
      <c r="A394" s="63"/>
      <c r="B394" s="31"/>
      <c r="C394" s="31"/>
      <c r="D394" s="35">
        <v>2</v>
      </c>
      <c r="E394" s="30">
        <v>105.73454</v>
      </c>
      <c r="F394" s="30">
        <v>66.303700000000006</v>
      </c>
      <c r="G394" s="30">
        <v>71.755129999999994</v>
      </c>
      <c r="H394" s="30">
        <f t="shared" si="7"/>
        <v>4.757630612981</v>
      </c>
      <c r="I394" s="30">
        <v>53.626300000000001</v>
      </c>
      <c r="J394" s="65">
        <v>52.962339999999998</v>
      </c>
      <c r="K394" s="30">
        <v>99.621930000000006</v>
      </c>
      <c r="L394" s="65">
        <v>70.122699999999995</v>
      </c>
      <c r="M394" s="30">
        <v>14.6564</v>
      </c>
      <c r="N394" s="30">
        <v>131.53081</v>
      </c>
      <c r="O394" s="30">
        <v>85.680229999999995</v>
      </c>
      <c r="P394" s="30">
        <v>106.33441999999999</v>
      </c>
      <c r="Q394" s="30">
        <v>17.91151</v>
      </c>
      <c r="R394" s="30">
        <v>8.1582299999999996</v>
      </c>
      <c r="S394" s="30">
        <v>0.38416</v>
      </c>
      <c r="T394" s="30">
        <v>30</v>
      </c>
    </row>
    <row r="395" spans="1:20">
      <c r="A395" s="63"/>
      <c r="B395" s="31"/>
      <c r="C395" s="31"/>
      <c r="D395" s="35">
        <v>3</v>
      </c>
      <c r="E395" s="30">
        <v>104.7068</v>
      </c>
      <c r="F395" s="30">
        <v>59.611170000000001</v>
      </c>
      <c r="G395" s="30">
        <v>73.401880000000006</v>
      </c>
      <c r="H395" s="30">
        <f t="shared" si="7"/>
        <v>4.3755719469996004</v>
      </c>
      <c r="I395" s="30">
        <v>52.868690000000001</v>
      </c>
      <c r="J395" s="65">
        <v>51.904899999999998</v>
      </c>
      <c r="K395" s="30">
        <v>99.623540000000006</v>
      </c>
      <c r="L395" s="65">
        <v>67.667469999999994</v>
      </c>
      <c r="M395" s="30">
        <v>18.923909999999999</v>
      </c>
      <c r="N395" s="30">
        <v>131.01684</v>
      </c>
      <c r="O395" s="30">
        <v>84.874129999999994</v>
      </c>
      <c r="P395" s="30">
        <v>105.24099</v>
      </c>
      <c r="Q395" s="30">
        <v>18.263000000000002</v>
      </c>
      <c r="R395" s="30">
        <v>8.3546700000000005</v>
      </c>
      <c r="S395" s="30">
        <v>0.38255</v>
      </c>
      <c r="T395" s="30">
        <v>30</v>
      </c>
    </row>
    <row r="396" spans="1:20">
      <c r="A396" s="63"/>
      <c r="B396" s="31"/>
      <c r="C396" s="31"/>
      <c r="D396" s="35">
        <v>4</v>
      </c>
      <c r="E396" s="30">
        <v>108.07255000000001</v>
      </c>
      <c r="F396" s="30">
        <v>61.176729999999999</v>
      </c>
      <c r="G396" s="30">
        <v>74.634730000000005</v>
      </c>
      <c r="H396" s="30">
        <f t="shared" si="7"/>
        <v>4.5659087258328999</v>
      </c>
      <c r="I396" s="30">
        <v>52.811</v>
      </c>
      <c r="J396" s="65">
        <v>51.089170000000003</v>
      </c>
      <c r="K396" s="30">
        <v>99.622500000000002</v>
      </c>
      <c r="L396" s="65">
        <v>68.221819999999994</v>
      </c>
      <c r="M396" s="30">
        <v>15.81826</v>
      </c>
      <c r="N396" s="30">
        <v>132.98788999999999</v>
      </c>
      <c r="O396" s="30">
        <v>86.952370000000002</v>
      </c>
      <c r="P396" s="30">
        <v>108.27732</v>
      </c>
      <c r="Q396" s="30">
        <v>18.525079999999999</v>
      </c>
      <c r="R396" s="30">
        <v>8.3540100000000006</v>
      </c>
      <c r="S396" s="30">
        <v>0.41241</v>
      </c>
      <c r="T396" s="30">
        <v>30</v>
      </c>
    </row>
    <row r="397" spans="1:20">
      <c r="A397" s="63"/>
      <c r="B397" s="31"/>
      <c r="C397" s="31"/>
      <c r="D397" s="35">
        <v>5</v>
      </c>
      <c r="E397" s="30">
        <v>106.02737999999999</v>
      </c>
      <c r="F397" s="30">
        <v>62.369219999999999</v>
      </c>
      <c r="G397" s="30">
        <v>73.537790000000001</v>
      </c>
      <c r="H397" s="30">
        <f t="shared" si="7"/>
        <v>4.5864946028237998</v>
      </c>
      <c r="I397" s="30">
        <v>52.837490000000003</v>
      </c>
      <c r="J397" s="65">
        <v>51.965330000000002</v>
      </c>
      <c r="K397" s="30">
        <v>100.16580999999999</v>
      </c>
      <c r="L397" s="65">
        <v>68.793040000000005</v>
      </c>
      <c r="M397" s="30">
        <v>16.082689999999999</v>
      </c>
      <c r="N397" s="30">
        <v>131.29580999999999</v>
      </c>
      <c r="O397" s="30">
        <v>85.935969999999998</v>
      </c>
      <c r="P397" s="30">
        <v>106.87701</v>
      </c>
      <c r="Q397" s="30">
        <v>18.661249999999999</v>
      </c>
      <c r="R397" s="30">
        <v>8.3081700000000005</v>
      </c>
      <c r="S397" s="30">
        <v>0.40428999999999998</v>
      </c>
      <c r="T397" s="30">
        <v>30</v>
      </c>
    </row>
    <row r="398" spans="1:20">
      <c r="A398" s="63"/>
      <c r="B398" s="31"/>
      <c r="C398" s="31"/>
      <c r="D398" s="35">
        <v>6</v>
      </c>
      <c r="E398" s="30">
        <v>107.36321</v>
      </c>
      <c r="F398" s="30">
        <v>62.997450000000001</v>
      </c>
      <c r="G398" s="30">
        <v>74.436679999999996</v>
      </c>
      <c r="H398" s="30">
        <f t="shared" si="7"/>
        <v>4.6893210264660006</v>
      </c>
      <c r="I398" s="30">
        <v>53.48706</v>
      </c>
      <c r="J398" s="65">
        <v>52.086179999999999</v>
      </c>
      <c r="K398" s="30">
        <v>99.573530000000005</v>
      </c>
      <c r="L398" s="65">
        <v>72.017930000000007</v>
      </c>
      <c r="M398" s="30">
        <v>17.648669999999999</v>
      </c>
      <c r="N398" s="30">
        <v>132.93029000000001</v>
      </c>
      <c r="O398" s="30">
        <v>86.686099999999996</v>
      </c>
      <c r="P398" s="30">
        <v>107.9301</v>
      </c>
      <c r="Q398" s="30">
        <v>18.63937</v>
      </c>
      <c r="R398" s="30">
        <v>8.3775099999999991</v>
      </c>
      <c r="S398" s="30">
        <v>0.42381999999999997</v>
      </c>
      <c r="T398" s="30">
        <v>30</v>
      </c>
    </row>
    <row r="399" spans="1:20">
      <c r="A399" s="63"/>
      <c r="B399" s="31"/>
      <c r="C399" s="64">
        <v>7.0000000000000007E-2</v>
      </c>
      <c r="D399" s="35">
        <v>1</v>
      </c>
      <c r="E399" s="30">
        <v>106.11695</v>
      </c>
      <c r="F399" s="30">
        <v>68.288640000000001</v>
      </c>
      <c r="G399" s="30">
        <v>73.904430000000005</v>
      </c>
      <c r="H399" s="30">
        <f t="shared" si="7"/>
        <v>5.0468330146752001</v>
      </c>
      <c r="I399" s="30">
        <v>55.844499999999996</v>
      </c>
      <c r="J399" s="65">
        <v>57.856749999999998</v>
      </c>
      <c r="K399" s="30">
        <v>99.932159999999996</v>
      </c>
      <c r="L399" s="65">
        <v>72.698740000000001</v>
      </c>
      <c r="M399" s="30">
        <v>16.50121</v>
      </c>
      <c r="N399" s="30">
        <v>131.91464999999999</v>
      </c>
      <c r="O399" s="30">
        <v>85.591650000000001</v>
      </c>
      <c r="P399" s="30">
        <v>106.67771</v>
      </c>
      <c r="Q399" s="30">
        <v>18.71435</v>
      </c>
      <c r="R399" s="30">
        <v>8.9395600000000002</v>
      </c>
      <c r="S399" s="30">
        <v>0.51595000000000002</v>
      </c>
      <c r="T399" s="30">
        <v>30</v>
      </c>
    </row>
    <row r="400" spans="1:20">
      <c r="A400" s="63"/>
      <c r="B400" s="31"/>
      <c r="C400" s="31"/>
      <c r="D400" s="35">
        <v>2</v>
      </c>
      <c r="E400" s="30">
        <v>109.38638</v>
      </c>
      <c r="F400" s="30">
        <v>69.498099999999994</v>
      </c>
      <c r="G400" s="30">
        <v>70.667820000000006</v>
      </c>
      <c r="H400" s="30">
        <f t="shared" si="7"/>
        <v>4.9112792211420002</v>
      </c>
      <c r="I400" s="30">
        <v>60.133429999999997</v>
      </c>
      <c r="J400" s="65">
        <v>58.823540000000001</v>
      </c>
      <c r="K400" s="30">
        <v>99.815039999999996</v>
      </c>
      <c r="L400" s="65">
        <v>72.706639999999993</v>
      </c>
      <c r="M400" s="30">
        <v>17.764500000000002</v>
      </c>
      <c r="N400" s="30">
        <v>133.93235999999999</v>
      </c>
      <c r="O400" s="30">
        <v>88.965440000000001</v>
      </c>
      <c r="P400" s="30">
        <v>109.72383000000001</v>
      </c>
      <c r="Q400" s="30">
        <v>18.946999999999999</v>
      </c>
      <c r="R400" s="30">
        <v>9.8883600000000005</v>
      </c>
      <c r="S400" s="30">
        <v>0.60816999999999999</v>
      </c>
      <c r="T400" s="30">
        <v>30</v>
      </c>
    </row>
    <row r="401" spans="1:20">
      <c r="A401" s="63"/>
      <c r="B401" s="31"/>
      <c r="C401" s="31"/>
      <c r="D401" s="35">
        <v>3</v>
      </c>
      <c r="E401" s="30">
        <v>109.37412</v>
      </c>
      <c r="F401" s="30">
        <v>70.894000000000005</v>
      </c>
      <c r="G401" s="30">
        <v>69.5017</v>
      </c>
      <c r="H401" s="30">
        <f t="shared" si="7"/>
        <v>4.9272535198000007</v>
      </c>
      <c r="I401" s="30">
        <v>60.105620000000002</v>
      </c>
      <c r="J401" s="65">
        <v>58.853749999999998</v>
      </c>
      <c r="K401" s="30">
        <v>100.53842</v>
      </c>
      <c r="L401" s="65">
        <v>71.284819999999996</v>
      </c>
      <c r="M401" s="30">
        <v>21.838370000000001</v>
      </c>
      <c r="N401" s="30">
        <v>133.28736000000001</v>
      </c>
      <c r="O401" s="30">
        <v>89.072199999999995</v>
      </c>
      <c r="P401" s="30">
        <v>109.83146000000001</v>
      </c>
      <c r="Q401" s="30">
        <v>19.207979999999999</v>
      </c>
      <c r="R401" s="30">
        <v>9.9765899999999998</v>
      </c>
      <c r="S401" s="30">
        <v>0.71174999999999999</v>
      </c>
      <c r="T401" s="30">
        <v>30</v>
      </c>
    </row>
    <row r="402" spans="1:20">
      <c r="A402" s="63"/>
      <c r="B402" s="31"/>
      <c r="C402" s="31"/>
      <c r="D402" s="35">
        <v>4</v>
      </c>
      <c r="E402" s="30">
        <v>109.02481</v>
      </c>
      <c r="F402" s="30">
        <v>67.396129999999999</v>
      </c>
      <c r="G402" s="30">
        <v>70.144890000000004</v>
      </c>
      <c r="H402" s="30">
        <f t="shared" si="7"/>
        <v>4.7274941252757001</v>
      </c>
      <c r="I402" s="30">
        <v>59.925150000000002</v>
      </c>
      <c r="J402" s="65">
        <v>58.914180000000002</v>
      </c>
      <c r="K402" s="30">
        <v>100.05962</v>
      </c>
      <c r="L402" s="65">
        <v>71.02731</v>
      </c>
      <c r="M402" s="30">
        <v>25.05874</v>
      </c>
      <c r="N402" s="30">
        <v>133.37844999999999</v>
      </c>
      <c r="O402" s="30">
        <v>88.298019999999994</v>
      </c>
      <c r="P402" s="30">
        <v>109.83917</v>
      </c>
      <c r="Q402" s="30">
        <v>19.336849999999998</v>
      </c>
      <c r="R402" s="30">
        <v>9.9535499999999999</v>
      </c>
      <c r="S402" s="30">
        <v>0.76898</v>
      </c>
      <c r="T402" s="30">
        <v>30</v>
      </c>
    </row>
    <row r="403" spans="1:20">
      <c r="A403" s="63"/>
      <c r="B403" s="31"/>
      <c r="C403" s="31"/>
      <c r="D403" s="35">
        <v>5</v>
      </c>
      <c r="E403" s="30">
        <v>107.31586</v>
      </c>
      <c r="F403" s="30">
        <v>74.420090000000002</v>
      </c>
      <c r="G403" s="30">
        <v>68.978539999999995</v>
      </c>
      <c r="H403" s="30">
        <f t="shared" si="7"/>
        <v>5.1333891548685999</v>
      </c>
      <c r="I403" s="30">
        <v>60.4572</v>
      </c>
      <c r="J403" s="65">
        <v>59.820549999999997</v>
      </c>
      <c r="K403" s="30">
        <v>100.02897</v>
      </c>
      <c r="L403" s="65">
        <v>69.444850000000002</v>
      </c>
      <c r="M403" s="30">
        <v>23.998449999999998</v>
      </c>
      <c r="N403" s="30">
        <v>130.81462999999999</v>
      </c>
      <c r="O403" s="30">
        <v>86.734030000000004</v>
      </c>
      <c r="P403" s="30">
        <v>107.46476</v>
      </c>
      <c r="Q403" s="30">
        <v>19.312069999999999</v>
      </c>
      <c r="R403" s="30">
        <v>10.00747</v>
      </c>
      <c r="S403" s="30">
        <v>0.79800000000000004</v>
      </c>
      <c r="T403" s="30">
        <v>30</v>
      </c>
    </row>
    <row r="404" spans="1:20">
      <c r="A404" s="63"/>
      <c r="B404" s="31"/>
      <c r="C404" s="31"/>
      <c r="D404" s="35">
        <v>6</v>
      </c>
      <c r="E404" s="30">
        <v>111.51223</v>
      </c>
      <c r="F404" s="30">
        <v>67.343490000000003</v>
      </c>
      <c r="G404" s="30">
        <v>74.943929999999995</v>
      </c>
      <c r="H404" s="30">
        <f t="shared" si="7"/>
        <v>5.0469858005157002</v>
      </c>
      <c r="I404" s="30">
        <v>60.475850000000001</v>
      </c>
      <c r="J404" s="65">
        <v>58.914180000000002</v>
      </c>
      <c r="K404" s="30">
        <v>98.947730000000007</v>
      </c>
      <c r="L404" s="65">
        <v>74.687610000000006</v>
      </c>
      <c r="M404" s="30">
        <v>26.298020000000001</v>
      </c>
      <c r="N404" s="30">
        <v>137.26725999999999</v>
      </c>
      <c r="O404" s="30">
        <v>89.873949999999994</v>
      </c>
      <c r="P404" s="30">
        <v>112.37327999999999</v>
      </c>
      <c r="Q404" s="30">
        <v>19.39921</v>
      </c>
      <c r="R404" s="30">
        <v>9.9892199999999995</v>
      </c>
      <c r="S404" s="30">
        <v>0.83965000000000001</v>
      </c>
      <c r="T404" s="30">
        <v>30</v>
      </c>
    </row>
    <row r="405" spans="1:20" ht="17" thickBot="1">
      <c r="A405" s="70"/>
      <c r="B405" s="71"/>
      <c r="C405" s="72" t="s">
        <v>84</v>
      </c>
      <c r="D405" s="73" t="s">
        <v>86</v>
      </c>
      <c r="E405" s="72">
        <v>106.06441</v>
      </c>
      <c r="F405" s="72">
        <v>65.140020000000007</v>
      </c>
      <c r="G405" s="72">
        <v>79.53295</v>
      </c>
      <c r="H405" s="72">
        <f t="shared" si="7"/>
        <v>5.1807779536590006</v>
      </c>
      <c r="I405" s="72">
        <v>41.5379</v>
      </c>
      <c r="J405" s="74">
        <v>58.853749999999998</v>
      </c>
      <c r="K405" s="72">
        <v>99.570179999999993</v>
      </c>
      <c r="L405" s="74">
        <v>51.440199999999997</v>
      </c>
      <c r="M405" s="72">
        <v>16.92944</v>
      </c>
      <c r="N405" s="72">
        <v>133.30229</v>
      </c>
      <c r="O405" s="72">
        <v>84.815700000000007</v>
      </c>
      <c r="P405" s="72">
        <v>106.21442999999999</v>
      </c>
      <c r="Q405" s="72">
        <v>18.481100000000001</v>
      </c>
      <c r="R405" s="72">
        <v>5.6167600000000002</v>
      </c>
      <c r="S405" s="72">
        <v>0.38758999999999999</v>
      </c>
      <c r="T405" s="72">
        <v>2</v>
      </c>
    </row>
    <row r="406" spans="1:20">
      <c r="A406" s="58">
        <v>12</v>
      </c>
      <c r="B406" s="59" t="s">
        <v>83</v>
      </c>
      <c r="C406" s="60" t="s">
        <v>84</v>
      </c>
      <c r="D406" s="61" t="s">
        <v>85</v>
      </c>
      <c r="E406" s="60">
        <v>81.331440000000001</v>
      </c>
      <c r="F406" s="60">
        <v>96.624229999999997</v>
      </c>
      <c r="G406" s="60">
        <v>80.412880000000001</v>
      </c>
      <c r="H406" s="30">
        <f>(F406*G406)/1000</f>
        <v>7.7698326120823991</v>
      </c>
      <c r="I406" s="60">
        <v>37.325760000000002</v>
      </c>
      <c r="J406" s="62">
        <v>37.100830000000002</v>
      </c>
      <c r="K406" s="60">
        <v>96.357190000000003</v>
      </c>
      <c r="L406" s="62">
        <v>78.52449</v>
      </c>
      <c r="M406" s="60">
        <v>16.348230000000001</v>
      </c>
      <c r="N406" s="60">
        <v>102.51994000000001</v>
      </c>
      <c r="O406" s="60">
        <v>64.045000000000002</v>
      </c>
      <c r="P406" s="60">
        <v>81.804010000000005</v>
      </c>
      <c r="Q406" s="60">
        <v>17.983309999999999</v>
      </c>
      <c r="R406" s="60">
        <v>2.5468999999999999</v>
      </c>
      <c r="S406" s="60">
        <v>0.12944</v>
      </c>
      <c r="T406" s="60">
        <v>-2</v>
      </c>
    </row>
    <row r="407" spans="1:20">
      <c r="A407" s="63"/>
      <c r="B407" s="31"/>
      <c r="C407" s="64">
        <v>0.03</v>
      </c>
      <c r="D407" s="35">
        <v>1</v>
      </c>
      <c r="E407" s="30">
        <v>81.419870000000003</v>
      </c>
      <c r="F407" s="30">
        <v>99.22372</v>
      </c>
      <c r="G407" s="30">
        <v>84.521230000000003</v>
      </c>
      <c r="H407" s="30">
        <f t="shared" ref="H407:H470" si="8">(F407*G407)/1000</f>
        <v>8.3865108595756013</v>
      </c>
      <c r="I407" s="30">
        <v>38.398139999999998</v>
      </c>
      <c r="J407" s="65">
        <v>39.215690000000002</v>
      </c>
      <c r="K407" s="30">
        <v>96.493489999999994</v>
      </c>
      <c r="L407" s="65">
        <v>80.437179999999998</v>
      </c>
      <c r="M407" s="30">
        <v>14.92315</v>
      </c>
      <c r="N407" s="30">
        <v>104.96163</v>
      </c>
      <c r="O407" s="30">
        <v>63.161279999999998</v>
      </c>
      <c r="P407" s="30">
        <v>82.273009999999999</v>
      </c>
      <c r="Q407" s="30">
        <v>17.781469999999999</v>
      </c>
      <c r="R407" s="30">
        <v>2.8133900000000001</v>
      </c>
      <c r="S407" s="30">
        <v>9.0130000000000002E-2</v>
      </c>
      <c r="T407" s="30">
        <v>30</v>
      </c>
    </row>
    <row r="408" spans="1:20">
      <c r="A408" s="63"/>
      <c r="B408" s="31"/>
      <c r="C408" s="31"/>
      <c r="D408" s="35">
        <v>2</v>
      </c>
      <c r="E408" s="30">
        <v>80.179450000000003</v>
      </c>
      <c r="F408" s="30">
        <v>95.845219999999998</v>
      </c>
      <c r="G408" s="30">
        <v>79.457539999999995</v>
      </c>
      <c r="H408" s="30">
        <f t="shared" si="8"/>
        <v>7.6156254019587992</v>
      </c>
      <c r="I408" s="30">
        <v>40.96613</v>
      </c>
      <c r="J408" s="65">
        <v>40.122070000000001</v>
      </c>
      <c r="K408" s="30">
        <v>96.478049999999996</v>
      </c>
      <c r="L408" s="65">
        <v>89.510189999999994</v>
      </c>
      <c r="M408" s="30">
        <v>14.53144</v>
      </c>
      <c r="N408" s="30">
        <v>101.03971</v>
      </c>
      <c r="O408" s="30">
        <v>62.899990000000003</v>
      </c>
      <c r="P408" s="30">
        <v>80.695300000000003</v>
      </c>
      <c r="Q408" s="30">
        <v>17.83644</v>
      </c>
      <c r="R408" s="30">
        <v>3.93499</v>
      </c>
      <c r="S408" s="30">
        <v>9.5130000000000006E-2</v>
      </c>
      <c r="T408" s="30">
        <v>30</v>
      </c>
    </row>
    <row r="409" spans="1:20">
      <c r="A409" s="63"/>
      <c r="B409" s="31"/>
      <c r="C409" s="31"/>
      <c r="D409" s="35">
        <v>3</v>
      </c>
      <c r="E409" s="30">
        <v>81.264859999999999</v>
      </c>
      <c r="F409" s="30">
        <v>98.985740000000007</v>
      </c>
      <c r="G409" s="30">
        <v>80.137219999999999</v>
      </c>
      <c r="H409" s="30">
        <f t="shared" si="8"/>
        <v>7.9324420232428006</v>
      </c>
      <c r="I409" s="30">
        <v>41.5578</v>
      </c>
      <c r="J409" s="65">
        <v>40.152279999999998</v>
      </c>
      <c r="K409" s="30">
        <v>96.674430000000001</v>
      </c>
      <c r="L409" s="65">
        <v>88.502279999999999</v>
      </c>
      <c r="M409" s="30">
        <v>15.40123</v>
      </c>
      <c r="N409" s="30">
        <v>102.57317</v>
      </c>
      <c r="O409" s="30">
        <v>63.985210000000002</v>
      </c>
      <c r="P409" s="30">
        <v>81.808199999999999</v>
      </c>
      <c r="Q409" s="30">
        <v>18.16508</v>
      </c>
      <c r="R409" s="30">
        <v>4.2611800000000004</v>
      </c>
      <c r="S409" s="30">
        <v>0.10856</v>
      </c>
      <c r="T409" s="30">
        <v>30</v>
      </c>
    </row>
    <row r="410" spans="1:20">
      <c r="A410" s="63"/>
      <c r="B410" s="31"/>
      <c r="C410" s="31"/>
      <c r="D410" s="35">
        <v>4</v>
      </c>
      <c r="E410" s="30">
        <v>85.196780000000004</v>
      </c>
      <c r="F410" s="30">
        <v>99.447789999999998</v>
      </c>
      <c r="G410" s="30">
        <v>87.583219999999997</v>
      </c>
      <c r="H410" s="30">
        <f t="shared" si="8"/>
        <v>8.7099576700837993</v>
      </c>
      <c r="I410" s="30">
        <v>41.853560000000002</v>
      </c>
      <c r="J410" s="65">
        <v>41.05865</v>
      </c>
      <c r="K410" s="30">
        <v>96.330579999999998</v>
      </c>
      <c r="L410" s="65">
        <v>89.503630000000001</v>
      </c>
      <c r="M410" s="30">
        <v>15.38242</v>
      </c>
      <c r="N410" s="30">
        <v>109.46271</v>
      </c>
      <c r="O410" s="30">
        <v>66.196899999999999</v>
      </c>
      <c r="P410" s="30">
        <v>85.808580000000006</v>
      </c>
      <c r="Q410" s="30">
        <v>18.554880000000001</v>
      </c>
      <c r="R410" s="30">
        <v>4.3261099999999999</v>
      </c>
      <c r="S410" s="30">
        <v>0.10791000000000001</v>
      </c>
      <c r="T410" s="30">
        <v>30</v>
      </c>
    </row>
    <row r="411" spans="1:20">
      <c r="A411" s="63"/>
      <c r="B411" s="31"/>
      <c r="C411" s="31"/>
      <c r="D411" s="35">
        <v>5</v>
      </c>
      <c r="E411" s="30">
        <v>85.918890000000005</v>
      </c>
      <c r="F411" s="30">
        <v>102.25243</v>
      </c>
      <c r="G411" s="30">
        <v>86.941190000000006</v>
      </c>
      <c r="H411" s="30">
        <f t="shared" si="8"/>
        <v>8.8899479445917002</v>
      </c>
      <c r="I411" s="30">
        <v>43.235129999999998</v>
      </c>
      <c r="J411" s="65">
        <v>41.965020000000003</v>
      </c>
      <c r="K411" s="30">
        <v>96.443070000000006</v>
      </c>
      <c r="L411" s="65">
        <v>95.857299999999995</v>
      </c>
      <c r="M411" s="30">
        <v>15.79604</v>
      </c>
      <c r="N411" s="30">
        <v>109.20842</v>
      </c>
      <c r="O411" s="30">
        <v>67.423230000000004</v>
      </c>
      <c r="P411" s="30">
        <v>86.365780000000001</v>
      </c>
      <c r="Q411" s="30">
        <v>18.630269999999999</v>
      </c>
      <c r="R411" s="30">
        <v>4.4060600000000001</v>
      </c>
      <c r="S411" s="30">
        <v>0.1099</v>
      </c>
      <c r="T411" s="30">
        <v>30</v>
      </c>
    </row>
    <row r="412" spans="1:20">
      <c r="A412" s="63"/>
      <c r="B412" s="31"/>
      <c r="C412" s="31"/>
      <c r="D412" s="35">
        <v>6</v>
      </c>
      <c r="E412" s="30">
        <v>86.905209999999997</v>
      </c>
      <c r="F412" s="30">
        <v>95.279340000000005</v>
      </c>
      <c r="G412" s="30">
        <v>90.340159999999997</v>
      </c>
      <c r="H412" s="30">
        <f t="shared" si="8"/>
        <v>8.6075508202943993</v>
      </c>
      <c r="I412" s="30">
        <v>43.146830000000001</v>
      </c>
      <c r="J412" s="65">
        <v>41.965020000000003</v>
      </c>
      <c r="K412" s="30">
        <v>96.527659999999997</v>
      </c>
      <c r="L412" s="65">
        <v>94.129689999999997</v>
      </c>
      <c r="M412" s="30">
        <v>16.29945</v>
      </c>
      <c r="N412" s="30">
        <v>111.32337</v>
      </c>
      <c r="O412" s="30">
        <v>67.582359999999994</v>
      </c>
      <c r="P412" s="30">
        <v>87.543940000000006</v>
      </c>
      <c r="Q412" s="30">
        <v>18.488790000000002</v>
      </c>
      <c r="R412" s="30">
        <v>4.5088600000000003</v>
      </c>
      <c r="S412" s="30">
        <v>0.11106000000000001</v>
      </c>
      <c r="T412" s="30">
        <v>30</v>
      </c>
    </row>
    <row r="413" spans="1:20">
      <c r="A413" s="63"/>
      <c r="B413" s="31"/>
      <c r="C413" s="64">
        <v>0.05</v>
      </c>
      <c r="D413" s="35">
        <v>1</v>
      </c>
      <c r="E413" s="30">
        <v>88.644559999999998</v>
      </c>
      <c r="F413" s="30">
        <v>103.5429</v>
      </c>
      <c r="G413" s="30">
        <v>88.592770000000002</v>
      </c>
      <c r="H413" s="30">
        <f t="shared" si="8"/>
        <v>9.1731523248330014</v>
      </c>
      <c r="I413" s="30">
        <v>44.627420000000001</v>
      </c>
      <c r="J413" s="65">
        <v>44.925840000000001</v>
      </c>
      <c r="K413" s="30">
        <v>96.284559999999999</v>
      </c>
      <c r="L413" s="65">
        <v>98.80932</v>
      </c>
      <c r="M413" s="30">
        <v>15.410410000000001</v>
      </c>
      <c r="N413" s="30">
        <v>113.68482</v>
      </c>
      <c r="O413" s="30">
        <v>69.095129999999997</v>
      </c>
      <c r="P413" s="30">
        <v>89.326210000000003</v>
      </c>
      <c r="Q413" s="30">
        <v>18.673449999999999</v>
      </c>
      <c r="R413" s="30">
        <v>4.7774099999999997</v>
      </c>
      <c r="S413" s="30">
        <v>0.13653999999999999</v>
      </c>
      <c r="T413" s="30">
        <v>30</v>
      </c>
    </row>
    <row r="414" spans="1:20">
      <c r="A414" s="63"/>
      <c r="B414" s="31"/>
      <c r="C414" s="31"/>
      <c r="D414" s="35">
        <v>2</v>
      </c>
      <c r="E414" s="30">
        <v>87.027180000000001</v>
      </c>
      <c r="F414" s="30">
        <v>101.49721</v>
      </c>
      <c r="G414" s="30">
        <v>83.597139999999996</v>
      </c>
      <c r="H414" s="30">
        <f t="shared" si="8"/>
        <v>8.4848764739793996</v>
      </c>
      <c r="I414" s="30">
        <v>47.076700000000002</v>
      </c>
      <c r="J414" s="65">
        <v>45.86242</v>
      </c>
      <c r="K414" s="30">
        <v>96.905850000000001</v>
      </c>
      <c r="L414" s="65">
        <v>109.47223</v>
      </c>
      <c r="M414" s="30">
        <v>20.906169999999999</v>
      </c>
      <c r="N414" s="30">
        <v>109.37669</v>
      </c>
      <c r="O414" s="30">
        <v>68.370980000000003</v>
      </c>
      <c r="P414" s="30">
        <v>87.583309999999997</v>
      </c>
      <c r="Q414" s="30">
        <v>19.10568</v>
      </c>
      <c r="R414" s="30">
        <v>5.4520099999999996</v>
      </c>
      <c r="S414" s="30">
        <v>0.15361</v>
      </c>
      <c r="T414" s="30">
        <v>30</v>
      </c>
    </row>
    <row r="415" spans="1:20">
      <c r="A415" s="63"/>
      <c r="B415" s="31"/>
      <c r="C415" s="31"/>
      <c r="D415" s="35">
        <v>3</v>
      </c>
      <c r="E415" s="30">
        <v>90.165890000000005</v>
      </c>
      <c r="F415" s="30">
        <v>100.51745</v>
      </c>
      <c r="G415" s="30">
        <v>88.709419999999994</v>
      </c>
      <c r="H415" s="30">
        <f t="shared" si="8"/>
        <v>8.9168446893789994</v>
      </c>
      <c r="I415" s="30">
        <v>47.447090000000003</v>
      </c>
      <c r="J415" s="65">
        <v>45.832210000000003</v>
      </c>
      <c r="K415" s="30">
        <v>97.022829999999999</v>
      </c>
      <c r="L415" s="65">
        <v>110.60783000000001</v>
      </c>
      <c r="M415" s="30">
        <v>22.251159999999999</v>
      </c>
      <c r="N415" s="30">
        <v>114.88054</v>
      </c>
      <c r="O415" s="30">
        <v>70.702309999999997</v>
      </c>
      <c r="P415" s="30">
        <v>91.247960000000006</v>
      </c>
      <c r="Q415" s="30">
        <v>19.38542</v>
      </c>
      <c r="R415" s="30">
        <v>5.5878899999999998</v>
      </c>
      <c r="S415" s="30">
        <v>0.18423999999999999</v>
      </c>
      <c r="T415" s="30">
        <v>30</v>
      </c>
    </row>
    <row r="416" spans="1:20">
      <c r="A416" s="63"/>
      <c r="B416" s="31"/>
      <c r="C416" s="31"/>
      <c r="D416" s="35">
        <v>4</v>
      </c>
      <c r="E416" s="30">
        <v>91.530389999999997</v>
      </c>
      <c r="F416" s="30">
        <v>101.84669</v>
      </c>
      <c r="G416" s="30">
        <v>94.73809</v>
      </c>
      <c r="H416" s="30">
        <f t="shared" si="8"/>
        <v>9.6487608834220993</v>
      </c>
      <c r="I416" s="30">
        <v>47.772260000000003</v>
      </c>
      <c r="J416" s="65">
        <v>51.451720000000002</v>
      </c>
      <c r="K416" s="30">
        <v>96.971140000000005</v>
      </c>
      <c r="L416" s="65">
        <v>109.98869999999999</v>
      </c>
      <c r="M416" s="30">
        <v>23.343229999999998</v>
      </c>
      <c r="N416" s="30">
        <v>117.29693</v>
      </c>
      <c r="O416" s="30">
        <v>70.662980000000005</v>
      </c>
      <c r="P416" s="30">
        <v>92.140529999999998</v>
      </c>
      <c r="Q416" s="30">
        <v>19.526759999999999</v>
      </c>
      <c r="R416" s="30">
        <v>5.6315799999999996</v>
      </c>
      <c r="S416" s="30">
        <v>0.20680999999999999</v>
      </c>
      <c r="T416" s="30">
        <v>30</v>
      </c>
    </row>
    <row r="417" spans="1:20">
      <c r="A417" s="63"/>
      <c r="B417" s="31"/>
      <c r="C417" s="31"/>
      <c r="D417" s="35">
        <v>5</v>
      </c>
      <c r="E417" s="30">
        <v>89.481030000000004</v>
      </c>
      <c r="F417" s="30">
        <v>102.54859</v>
      </c>
      <c r="G417" s="30">
        <v>92.406120000000001</v>
      </c>
      <c r="H417" s="30">
        <f t="shared" si="8"/>
        <v>9.4761173133707999</v>
      </c>
      <c r="I417" s="30">
        <v>48.10089</v>
      </c>
      <c r="J417" s="65">
        <v>46.768790000000003</v>
      </c>
      <c r="K417" s="30">
        <v>96.783270000000002</v>
      </c>
      <c r="L417" s="65">
        <v>108.27127</v>
      </c>
      <c r="M417" s="30">
        <v>24.519069999999999</v>
      </c>
      <c r="N417" s="30">
        <v>114.29991</v>
      </c>
      <c r="O417" s="30">
        <v>69.482010000000002</v>
      </c>
      <c r="P417" s="30">
        <v>89.931389999999993</v>
      </c>
      <c r="Q417" s="30">
        <v>19.511939999999999</v>
      </c>
      <c r="R417" s="30">
        <v>5.6767000000000003</v>
      </c>
      <c r="S417" s="30">
        <v>0.15891</v>
      </c>
      <c r="T417" s="30">
        <v>30</v>
      </c>
    </row>
    <row r="418" spans="1:20">
      <c r="A418" s="63"/>
      <c r="B418" s="31"/>
      <c r="C418" s="31"/>
      <c r="D418" s="35">
        <v>6</v>
      </c>
      <c r="E418" s="30">
        <v>91.748570000000001</v>
      </c>
      <c r="F418" s="30">
        <v>104.57532999999999</v>
      </c>
      <c r="G418" s="30">
        <v>92.130120000000005</v>
      </c>
      <c r="H418" s="30">
        <f t="shared" si="8"/>
        <v>9.6345377019395997</v>
      </c>
      <c r="I418" s="30">
        <v>48.316600000000001</v>
      </c>
      <c r="J418" s="65">
        <v>46.829219999999999</v>
      </c>
      <c r="K418" s="30">
        <v>97.476830000000007</v>
      </c>
      <c r="L418" s="65">
        <v>107.13323</v>
      </c>
      <c r="M418" s="30">
        <v>23.654060000000001</v>
      </c>
      <c r="N418" s="30">
        <v>117.87702</v>
      </c>
      <c r="O418" s="30">
        <v>71.390789999999996</v>
      </c>
      <c r="P418" s="30">
        <v>92.545400000000001</v>
      </c>
      <c r="Q418" s="30">
        <v>19.635210000000001</v>
      </c>
      <c r="R418" s="30">
        <v>5.6749099999999997</v>
      </c>
      <c r="S418" s="30">
        <v>8.9950000000000002E-2</v>
      </c>
      <c r="T418" s="30">
        <v>30</v>
      </c>
    </row>
    <row r="419" spans="1:20">
      <c r="A419" s="63"/>
      <c r="B419" s="31"/>
      <c r="C419" s="64">
        <v>7.0000000000000007E-2</v>
      </c>
      <c r="D419" s="35">
        <v>1</v>
      </c>
      <c r="E419" s="30">
        <v>92.865459999999999</v>
      </c>
      <c r="F419" s="30">
        <v>109.03735</v>
      </c>
      <c r="G419" s="30">
        <v>93.954920000000001</v>
      </c>
      <c r="H419" s="30">
        <f t="shared" si="8"/>
        <v>10.244595496262001</v>
      </c>
      <c r="I419" s="30">
        <v>51.18871</v>
      </c>
      <c r="J419" s="65">
        <v>54.95635</v>
      </c>
      <c r="K419" s="30">
        <v>97.185789999999997</v>
      </c>
      <c r="L419" s="65">
        <v>112.02193</v>
      </c>
      <c r="M419" s="30">
        <v>21.94821</v>
      </c>
      <c r="N419" s="30">
        <v>120.31952</v>
      </c>
      <c r="O419" s="30">
        <v>70.417829999999995</v>
      </c>
      <c r="P419" s="30">
        <v>93.81344</v>
      </c>
      <c r="Q419" s="30">
        <v>19.66733</v>
      </c>
      <c r="R419" s="30">
        <v>6.2447600000000003</v>
      </c>
      <c r="S419" s="30">
        <v>0.10983999999999999</v>
      </c>
      <c r="T419" s="30">
        <v>30</v>
      </c>
    </row>
    <row r="420" spans="1:20">
      <c r="A420" s="63"/>
      <c r="B420" s="31"/>
      <c r="C420" s="31"/>
      <c r="D420" s="35">
        <v>2</v>
      </c>
      <c r="E420" s="30">
        <v>95.618709999999993</v>
      </c>
      <c r="F420" s="30">
        <v>105.49834</v>
      </c>
      <c r="G420" s="30">
        <v>95.047120000000007</v>
      </c>
      <c r="H420" s="30">
        <f t="shared" si="8"/>
        <v>10.027313381780802</v>
      </c>
      <c r="I420" s="30">
        <v>56.796120000000002</v>
      </c>
      <c r="J420" s="65">
        <v>55.92315</v>
      </c>
      <c r="K420" s="30">
        <v>97.478610000000003</v>
      </c>
      <c r="L420" s="65">
        <v>113.6083</v>
      </c>
      <c r="M420" s="30">
        <v>30.187349999999999</v>
      </c>
      <c r="N420" s="30">
        <v>122.36008</v>
      </c>
      <c r="O420" s="30">
        <v>73.95308</v>
      </c>
      <c r="P420" s="30">
        <v>96.258359999999996</v>
      </c>
      <c r="Q420" s="30">
        <v>19.889050000000001</v>
      </c>
      <c r="R420" s="30">
        <v>7.01187</v>
      </c>
      <c r="S420" s="30">
        <v>0.12812000000000001</v>
      </c>
      <c r="T420" s="30">
        <v>30</v>
      </c>
    </row>
    <row r="421" spans="1:20">
      <c r="A421" s="63"/>
      <c r="B421" s="31"/>
      <c r="C421" s="31"/>
      <c r="D421" s="35">
        <v>3</v>
      </c>
      <c r="E421" s="30">
        <v>96.030789999999996</v>
      </c>
      <c r="F421" s="30">
        <v>104.39233</v>
      </c>
      <c r="G421" s="30">
        <v>97.688800000000001</v>
      </c>
      <c r="H421" s="30">
        <f t="shared" si="8"/>
        <v>10.197961446904001</v>
      </c>
      <c r="I421" s="30">
        <v>57.54607</v>
      </c>
      <c r="J421" s="65">
        <v>56.859740000000002</v>
      </c>
      <c r="K421" s="30">
        <v>97.509140000000002</v>
      </c>
      <c r="L421" s="65">
        <v>113.51962</v>
      </c>
      <c r="M421" s="30">
        <v>31.218579999999999</v>
      </c>
      <c r="N421" s="30">
        <v>122.21772</v>
      </c>
      <c r="O421" s="30">
        <v>73.833550000000002</v>
      </c>
      <c r="P421" s="30">
        <v>96.710700000000003</v>
      </c>
      <c r="Q421" s="30">
        <v>20.011990000000001</v>
      </c>
      <c r="R421" s="30">
        <v>7.1119899999999996</v>
      </c>
      <c r="S421" s="30">
        <v>0.13222</v>
      </c>
      <c r="T421" s="30">
        <v>30</v>
      </c>
    </row>
    <row r="422" spans="1:20">
      <c r="A422" s="63"/>
      <c r="B422" s="31"/>
      <c r="C422" s="31"/>
      <c r="D422" s="35">
        <v>4</v>
      </c>
      <c r="E422" s="30">
        <v>94.77458</v>
      </c>
      <c r="F422" s="30">
        <v>106.14570999999999</v>
      </c>
      <c r="G422" s="30">
        <v>97.678910000000002</v>
      </c>
      <c r="H422" s="30">
        <f t="shared" si="8"/>
        <v>10.368197253976099</v>
      </c>
      <c r="I422" s="30">
        <v>58.033009999999997</v>
      </c>
      <c r="J422" s="65">
        <v>56.950369999999999</v>
      </c>
      <c r="K422" s="30">
        <v>97.438569999999999</v>
      </c>
      <c r="L422" s="65">
        <v>114.26296000000001</v>
      </c>
      <c r="M422" s="30">
        <v>32.509410000000003</v>
      </c>
      <c r="N422" s="30">
        <v>120.41219</v>
      </c>
      <c r="O422" s="30">
        <v>72.754800000000003</v>
      </c>
      <c r="P422" s="30">
        <v>95.556880000000007</v>
      </c>
      <c r="Q422" s="30">
        <v>20.03228</v>
      </c>
      <c r="R422" s="30">
        <v>7.1442199999999998</v>
      </c>
      <c r="S422" s="30">
        <v>0.13194</v>
      </c>
      <c r="T422" s="30">
        <v>30</v>
      </c>
    </row>
    <row r="423" spans="1:20">
      <c r="A423" s="63"/>
      <c r="B423" s="31"/>
      <c r="C423" s="31"/>
      <c r="D423" s="35">
        <v>5</v>
      </c>
      <c r="E423" s="30">
        <v>96.388810000000007</v>
      </c>
      <c r="F423" s="30">
        <v>108.04102</v>
      </c>
      <c r="G423" s="30">
        <v>97.162989999999994</v>
      </c>
      <c r="H423" s="30">
        <f t="shared" si="8"/>
        <v>10.4975885458498</v>
      </c>
      <c r="I423" s="30">
        <v>58.081949999999999</v>
      </c>
      <c r="J423" s="65">
        <v>56.920160000000003</v>
      </c>
      <c r="K423" s="30">
        <v>97.362849999999995</v>
      </c>
      <c r="L423" s="65">
        <v>116.61163999999999</v>
      </c>
      <c r="M423" s="30">
        <v>35.664290000000001</v>
      </c>
      <c r="N423" s="30">
        <v>123.80240999999999</v>
      </c>
      <c r="O423" s="30">
        <v>74.296570000000003</v>
      </c>
      <c r="P423" s="30">
        <v>97.626199999999997</v>
      </c>
      <c r="Q423" s="30">
        <v>20.067499999999999</v>
      </c>
      <c r="R423" s="30">
        <v>7.19109</v>
      </c>
      <c r="S423" s="30">
        <v>0.15043000000000001</v>
      </c>
      <c r="T423" s="30">
        <v>30</v>
      </c>
    </row>
    <row r="424" spans="1:20">
      <c r="A424" s="63"/>
      <c r="B424" s="31"/>
      <c r="C424" s="31"/>
      <c r="D424" s="35">
        <v>6</v>
      </c>
      <c r="E424" s="30">
        <v>99.52037</v>
      </c>
      <c r="F424" s="30">
        <v>109.66278</v>
      </c>
      <c r="G424" s="30">
        <v>101.67601999999999</v>
      </c>
      <c r="H424" s="30">
        <f t="shared" si="8"/>
        <v>11.150075012535599</v>
      </c>
      <c r="I424" s="30">
        <v>58.102330000000002</v>
      </c>
      <c r="J424" s="65">
        <v>56.920160000000003</v>
      </c>
      <c r="K424" s="30">
        <v>97.575800000000001</v>
      </c>
      <c r="L424" s="65">
        <v>121.65537</v>
      </c>
      <c r="M424" s="30">
        <v>36.930140000000002</v>
      </c>
      <c r="N424" s="30">
        <v>127.11117</v>
      </c>
      <c r="O424" s="30">
        <v>72.779330000000002</v>
      </c>
      <c r="P424" s="30">
        <v>100.18742</v>
      </c>
      <c r="Q424" s="30">
        <v>20.040600000000001</v>
      </c>
      <c r="R424" s="30">
        <v>7.2093499999999997</v>
      </c>
      <c r="S424" s="30">
        <v>0.12703</v>
      </c>
      <c r="T424" s="30">
        <v>30</v>
      </c>
    </row>
    <row r="425" spans="1:20">
      <c r="A425" s="63"/>
      <c r="B425" s="31"/>
      <c r="C425" s="30" t="s">
        <v>84</v>
      </c>
      <c r="D425" s="35" t="s">
        <v>86</v>
      </c>
      <c r="E425" s="30">
        <v>85.351600000000005</v>
      </c>
      <c r="F425" s="30">
        <v>112.57447000000001</v>
      </c>
      <c r="G425" s="30">
        <v>88.97627</v>
      </c>
      <c r="H425" s="30">
        <f t="shared" si="8"/>
        <v>10.0164564378269</v>
      </c>
      <c r="I425" s="30">
        <v>35.733139999999999</v>
      </c>
      <c r="J425" s="65">
        <v>56.859740000000002</v>
      </c>
      <c r="K425" s="30">
        <v>97.568740000000005</v>
      </c>
      <c r="L425" s="65">
        <v>62.936750000000004</v>
      </c>
      <c r="M425" s="30">
        <v>25.898779999999999</v>
      </c>
      <c r="N425" s="30">
        <v>110.67409000000001</v>
      </c>
      <c r="O425" s="30">
        <v>66.173829999999995</v>
      </c>
      <c r="P425" s="30">
        <v>86.391400000000004</v>
      </c>
      <c r="Q425" s="30">
        <v>19.328330000000001</v>
      </c>
      <c r="R425" s="30">
        <v>3.10873</v>
      </c>
      <c r="S425" s="30">
        <v>7.1559999999999999E-2</v>
      </c>
      <c r="T425" s="30">
        <v>2</v>
      </c>
    </row>
    <row r="426" spans="1:20">
      <c r="A426" s="63"/>
      <c r="B426" s="33" t="s">
        <v>87</v>
      </c>
      <c r="C426" s="34" t="s">
        <v>84</v>
      </c>
      <c r="D426" s="66" t="s">
        <v>85</v>
      </c>
      <c r="E426" s="34">
        <v>98.900229999999993</v>
      </c>
      <c r="F426" s="34">
        <v>87.878209999999996</v>
      </c>
      <c r="G426" s="34">
        <v>85.200680000000006</v>
      </c>
      <c r="H426" s="34">
        <f t="shared" si="8"/>
        <v>7.4872832491828003</v>
      </c>
      <c r="I426" s="34">
        <v>35.719589999999997</v>
      </c>
      <c r="J426" s="67">
        <v>35.348509999999997</v>
      </c>
      <c r="K426" s="34">
        <v>99.13691</v>
      </c>
      <c r="L426" s="67">
        <v>83.665610000000001</v>
      </c>
      <c r="M426" s="34">
        <v>18.017990000000001</v>
      </c>
      <c r="N426" s="34">
        <v>119.96102</v>
      </c>
      <c r="O426" s="34">
        <v>78.455039999999997</v>
      </c>
      <c r="P426" s="34">
        <v>99.434910000000002</v>
      </c>
      <c r="Q426" s="34">
        <v>18.31371</v>
      </c>
      <c r="R426" s="34">
        <v>2.5123099999999998</v>
      </c>
      <c r="S426" s="34">
        <v>3.1809999999999998E-2</v>
      </c>
      <c r="T426" s="34">
        <v>-1.99733</v>
      </c>
    </row>
    <row r="427" spans="1:20">
      <c r="A427" s="63"/>
      <c r="B427" s="31"/>
      <c r="C427" s="64">
        <v>0.03</v>
      </c>
      <c r="D427" s="35">
        <v>1</v>
      </c>
      <c r="E427" s="30">
        <v>99.296679999999995</v>
      </c>
      <c r="F427" s="30">
        <v>89.138459999999995</v>
      </c>
      <c r="G427" s="30">
        <v>82.476219999999998</v>
      </c>
      <c r="H427" s="30">
        <f t="shared" si="8"/>
        <v>7.3518032374211995</v>
      </c>
      <c r="I427" s="30">
        <v>25.025639999999999</v>
      </c>
      <c r="J427" s="65">
        <v>39.185479999999998</v>
      </c>
      <c r="K427" s="30">
        <v>98.844920000000002</v>
      </c>
      <c r="L427" s="65">
        <v>87.345799999999997</v>
      </c>
      <c r="M427" s="30">
        <v>11.962350000000001</v>
      </c>
      <c r="N427" s="30">
        <v>120.12703999999999</v>
      </c>
      <c r="O427" s="30">
        <v>79.845349999999996</v>
      </c>
      <c r="P427" s="30">
        <v>100.43761000000001</v>
      </c>
      <c r="Q427" s="30">
        <v>17.845649999999999</v>
      </c>
      <c r="R427" s="30">
        <v>2.9693499999999999</v>
      </c>
      <c r="S427" s="30">
        <v>3.424E-2</v>
      </c>
      <c r="T427" s="30">
        <v>30</v>
      </c>
    </row>
    <row r="428" spans="1:20">
      <c r="A428" s="63"/>
      <c r="B428" s="31"/>
      <c r="C428" s="31"/>
      <c r="D428" s="35">
        <v>2</v>
      </c>
      <c r="E428" s="30">
        <v>100.07707000000001</v>
      </c>
      <c r="F428" s="30">
        <v>87.687100000000001</v>
      </c>
      <c r="G428" s="30">
        <v>81.323130000000006</v>
      </c>
      <c r="H428" s="30">
        <f t="shared" si="8"/>
        <v>7.1309894326230001</v>
      </c>
      <c r="I428" s="30">
        <v>2.85379</v>
      </c>
      <c r="J428" s="65">
        <v>40.182490000000001</v>
      </c>
      <c r="K428" s="30">
        <v>98.815179999999998</v>
      </c>
      <c r="L428" s="65">
        <v>100.83165</v>
      </c>
      <c r="M428" s="30">
        <v>0.99189000000000005</v>
      </c>
      <c r="N428" s="30">
        <v>119.76878000000001</v>
      </c>
      <c r="O428" s="30">
        <v>80.333699999999993</v>
      </c>
      <c r="P428" s="30">
        <v>100.36745999999999</v>
      </c>
      <c r="Q428" s="30">
        <v>18.217569999999998</v>
      </c>
      <c r="R428" s="30">
        <v>3.9367999999999999</v>
      </c>
      <c r="S428" s="30">
        <v>2.9649999999999999E-2</v>
      </c>
      <c r="T428" s="30">
        <v>30</v>
      </c>
    </row>
    <row r="429" spans="1:20">
      <c r="A429" s="63"/>
      <c r="B429" s="31"/>
      <c r="C429" s="31"/>
      <c r="D429" s="35">
        <v>3</v>
      </c>
      <c r="E429" s="30">
        <v>99.373509999999996</v>
      </c>
      <c r="F429" s="30">
        <v>91.960290000000001</v>
      </c>
      <c r="G429" s="30">
        <v>83.48</v>
      </c>
      <c r="H429" s="30">
        <f t="shared" si="8"/>
        <v>7.6768450092</v>
      </c>
      <c r="I429" s="30">
        <v>2.8565999999999998</v>
      </c>
      <c r="J429" s="65">
        <v>41.05865</v>
      </c>
      <c r="K429" s="30">
        <v>98.481260000000006</v>
      </c>
      <c r="L429" s="65">
        <v>104.86981</v>
      </c>
      <c r="M429" s="30">
        <v>0.98848999999999998</v>
      </c>
      <c r="N429" s="30">
        <v>119.55238</v>
      </c>
      <c r="O429" s="30">
        <v>79.447010000000006</v>
      </c>
      <c r="P429" s="30">
        <v>99.928110000000004</v>
      </c>
      <c r="Q429" s="30">
        <v>18.221270000000001</v>
      </c>
      <c r="R429" s="30">
        <v>4.1726099999999997</v>
      </c>
      <c r="S429" s="30">
        <v>3.6839999999999998E-2</v>
      </c>
      <c r="T429" s="30">
        <v>30</v>
      </c>
    </row>
    <row r="430" spans="1:20">
      <c r="A430" s="63"/>
      <c r="B430" s="31"/>
      <c r="C430" s="31"/>
      <c r="D430" s="35">
        <v>4</v>
      </c>
      <c r="E430" s="30">
        <v>97.463930000000005</v>
      </c>
      <c r="F430" s="30">
        <v>90.374309999999994</v>
      </c>
      <c r="G430" s="30">
        <v>82.150880000000001</v>
      </c>
      <c r="H430" s="30">
        <f t="shared" si="8"/>
        <v>7.4243290958927988</v>
      </c>
      <c r="I430" s="30">
        <v>2.85602</v>
      </c>
      <c r="J430" s="65">
        <v>42.055660000000003</v>
      </c>
      <c r="K430" s="30">
        <v>98.624709999999993</v>
      </c>
      <c r="L430" s="65">
        <v>103.50023</v>
      </c>
      <c r="M430" s="30">
        <v>0.98740000000000006</v>
      </c>
      <c r="N430" s="30">
        <v>117.38705</v>
      </c>
      <c r="O430" s="30">
        <v>78.068039999999996</v>
      </c>
      <c r="P430" s="30">
        <v>97.865629999999996</v>
      </c>
      <c r="Q430" s="30">
        <v>18.109760000000001</v>
      </c>
      <c r="R430" s="30">
        <v>4.34755</v>
      </c>
      <c r="S430" s="30">
        <v>3.4410000000000003E-2</v>
      </c>
      <c r="T430" s="30">
        <v>30</v>
      </c>
    </row>
    <row r="431" spans="1:20">
      <c r="A431" s="63"/>
      <c r="B431" s="31"/>
      <c r="C431" s="31"/>
      <c r="D431" s="35">
        <v>5</v>
      </c>
      <c r="E431" s="30">
        <v>99.870930000000001</v>
      </c>
      <c r="F431" s="30">
        <v>87.569029999999998</v>
      </c>
      <c r="G431" s="30">
        <v>81.191909999999993</v>
      </c>
      <c r="H431" s="30">
        <f t="shared" si="8"/>
        <v>7.1098968025472997</v>
      </c>
      <c r="I431" s="30">
        <v>2.8563700000000001</v>
      </c>
      <c r="J431" s="65">
        <v>42.962029999999999</v>
      </c>
      <c r="K431" s="30">
        <v>98.655739999999994</v>
      </c>
      <c r="L431" s="65">
        <v>107.26145</v>
      </c>
      <c r="M431" s="30">
        <v>0.98755000000000004</v>
      </c>
      <c r="N431" s="30">
        <v>120.22324999999999</v>
      </c>
      <c r="O431" s="30">
        <v>80.330309999999997</v>
      </c>
      <c r="P431" s="30">
        <v>100.31498000000001</v>
      </c>
      <c r="Q431" s="30">
        <v>18.203119999999998</v>
      </c>
      <c r="R431" s="30">
        <v>4.3789999999999996</v>
      </c>
      <c r="S431" s="30">
        <v>3.2489999999999998E-2</v>
      </c>
      <c r="T431" s="30">
        <v>30</v>
      </c>
    </row>
    <row r="432" spans="1:20">
      <c r="A432" s="63"/>
      <c r="B432" s="31"/>
      <c r="C432" s="31"/>
      <c r="D432" s="35">
        <v>6</v>
      </c>
      <c r="E432" s="30">
        <v>102.38463</v>
      </c>
      <c r="F432" s="30">
        <v>89.991919999999993</v>
      </c>
      <c r="G432" s="30">
        <v>84.504490000000004</v>
      </c>
      <c r="H432" s="30">
        <f t="shared" si="8"/>
        <v>7.6047213037207992</v>
      </c>
      <c r="I432" s="30">
        <v>2.85365</v>
      </c>
      <c r="J432" s="65">
        <v>43.082880000000003</v>
      </c>
      <c r="K432" s="30">
        <v>98.945499999999996</v>
      </c>
      <c r="L432" s="65">
        <v>112.91929</v>
      </c>
      <c r="M432" s="30">
        <v>0.99061999999999995</v>
      </c>
      <c r="N432" s="30">
        <v>123.74954</v>
      </c>
      <c r="O432" s="30">
        <v>81.507530000000003</v>
      </c>
      <c r="P432" s="30">
        <v>102.53861999999999</v>
      </c>
      <c r="Q432" s="30">
        <v>18.256060000000002</v>
      </c>
      <c r="R432" s="30">
        <v>4.4068699999999996</v>
      </c>
      <c r="S432" s="30">
        <v>3.3480000000000003E-2</v>
      </c>
      <c r="T432" s="30">
        <v>30</v>
      </c>
    </row>
    <row r="433" spans="1:20">
      <c r="A433" s="63"/>
      <c r="B433" s="31"/>
      <c r="C433" s="64">
        <v>0.05</v>
      </c>
      <c r="D433" s="35">
        <v>1</v>
      </c>
      <c r="E433" s="30">
        <v>101.07467</v>
      </c>
      <c r="F433" s="30">
        <v>96.943960000000004</v>
      </c>
      <c r="G433" s="30">
        <v>85.642840000000007</v>
      </c>
      <c r="H433" s="30">
        <f t="shared" si="8"/>
        <v>8.3025560552464004</v>
      </c>
      <c r="I433" s="30">
        <v>2.8549099999999998</v>
      </c>
      <c r="J433" s="65">
        <v>45.741570000000003</v>
      </c>
      <c r="K433" s="30">
        <v>98.678139999999999</v>
      </c>
      <c r="L433" s="65">
        <v>115.32832999999999</v>
      </c>
      <c r="M433" s="30">
        <v>0.98728000000000005</v>
      </c>
      <c r="N433" s="30">
        <v>123.28416</v>
      </c>
      <c r="O433" s="30">
        <v>80.190359999999998</v>
      </c>
      <c r="P433" s="30">
        <v>101.91218000000001</v>
      </c>
      <c r="Q433" s="30">
        <v>18.188400000000001</v>
      </c>
      <c r="R433" s="30">
        <v>4.74716</v>
      </c>
      <c r="S433" s="30">
        <v>4.4209999999999999E-2</v>
      </c>
      <c r="T433" s="30">
        <v>30</v>
      </c>
    </row>
    <row r="434" spans="1:20">
      <c r="A434" s="63"/>
      <c r="B434" s="31"/>
      <c r="C434" s="31"/>
      <c r="D434" s="35">
        <v>2</v>
      </c>
      <c r="E434" s="30">
        <v>102.7544</v>
      </c>
      <c r="F434" s="30">
        <v>95.267330000000001</v>
      </c>
      <c r="G434" s="30">
        <v>85.065340000000006</v>
      </c>
      <c r="H434" s="30">
        <f t="shared" si="8"/>
        <v>8.1039478173422008</v>
      </c>
      <c r="I434" s="30">
        <v>2.8590399999999998</v>
      </c>
      <c r="J434" s="65">
        <v>45.922849999999997</v>
      </c>
      <c r="K434" s="30">
        <v>99.426119999999997</v>
      </c>
      <c r="L434" s="65">
        <v>118.30018</v>
      </c>
      <c r="M434" s="30">
        <v>0.98906000000000005</v>
      </c>
      <c r="N434" s="30">
        <v>124.55804000000001</v>
      </c>
      <c r="O434" s="30">
        <v>81.847939999999994</v>
      </c>
      <c r="P434" s="30">
        <v>103.29738</v>
      </c>
      <c r="Q434" s="30">
        <v>18.710270000000001</v>
      </c>
      <c r="R434" s="30">
        <v>5.5269700000000004</v>
      </c>
      <c r="S434" s="30">
        <v>5.5079999999999997E-2</v>
      </c>
      <c r="T434" s="30">
        <v>30</v>
      </c>
    </row>
    <row r="435" spans="1:20">
      <c r="A435" s="63"/>
      <c r="B435" s="31"/>
      <c r="C435" s="31"/>
      <c r="D435" s="35">
        <v>3</v>
      </c>
      <c r="E435" s="30">
        <v>101.44692000000001</v>
      </c>
      <c r="F435" s="30">
        <v>92.860119999999995</v>
      </c>
      <c r="G435" s="30">
        <v>80.958479999999994</v>
      </c>
      <c r="H435" s="30">
        <f t="shared" si="8"/>
        <v>7.5178141678175985</v>
      </c>
      <c r="I435" s="30">
        <v>2.8603800000000001</v>
      </c>
      <c r="J435" s="65">
        <v>46.708370000000002</v>
      </c>
      <c r="K435" s="30">
        <v>99.608170000000001</v>
      </c>
      <c r="L435" s="65">
        <v>116.56572</v>
      </c>
      <c r="M435" s="30">
        <v>0.9889</v>
      </c>
      <c r="N435" s="30">
        <v>122.29293</v>
      </c>
      <c r="O435" s="30">
        <v>81.339280000000002</v>
      </c>
      <c r="P435" s="30">
        <v>101.81688</v>
      </c>
      <c r="Q435" s="30">
        <v>19.18299</v>
      </c>
      <c r="R435" s="30">
        <v>5.6174400000000002</v>
      </c>
      <c r="S435" s="30">
        <v>5.8360000000000002E-2</v>
      </c>
      <c r="T435" s="30">
        <v>30</v>
      </c>
    </row>
    <row r="436" spans="1:20">
      <c r="A436" s="63"/>
      <c r="B436" s="31"/>
      <c r="C436" s="31"/>
      <c r="D436" s="35">
        <v>4</v>
      </c>
      <c r="E436" s="30">
        <v>102.93385000000001</v>
      </c>
      <c r="F436" s="30">
        <v>95.144990000000007</v>
      </c>
      <c r="G436" s="30">
        <v>81.246300000000005</v>
      </c>
      <c r="H436" s="30">
        <f t="shared" si="8"/>
        <v>7.7301784010370014</v>
      </c>
      <c r="I436" s="30">
        <v>2.8625400000000001</v>
      </c>
      <c r="J436" s="65">
        <v>46.768790000000003</v>
      </c>
      <c r="K436" s="30">
        <v>99.515119999999996</v>
      </c>
      <c r="L436" s="65">
        <v>122.0628</v>
      </c>
      <c r="M436" s="30">
        <v>0.99372000000000005</v>
      </c>
      <c r="N436" s="30">
        <v>124.42639</v>
      </c>
      <c r="O436" s="30">
        <v>82.568950000000001</v>
      </c>
      <c r="P436" s="30">
        <v>103.50179</v>
      </c>
      <c r="Q436" s="30">
        <v>19.32545</v>
      </c>
      <c r="R436" s="30">
        <v>5.6786599999999998</v>
      </c>
      <c r="S436" s="30">
        <v>6.2759999999999996E-2</v>
      </c>
      <c r="T436" s="30">
        <v>30</v>
      </c>
    </row>
    <row r="437" spans="1:20">
      <c r="A437" s="63"/>
      <c r="B437" s="31"/>
      <c r="C437" s="31"/>
      <c r="D437" s="35">
        <v>5</v>
      </c>
      <c r="E437" s="30">
        <v>102.12927999999999</v>
      </c>
      <c r="F437" s="30">
        <v>94.388469999999998</v>
      </c>
      <c r="G437" s="30">
        <v>83.794899999999998</v>
      </c>
      <c r="H437" s="30">
        <f t="shared" si="8"/>
        <v>7.9092724048029996</v>
      </c>
      <c r="I437" s="30">
        <v>2.8642799999999999</v>
      </c>
      <c r="J437" s="65">
        <v>46.829219999999999</v>
      </c>
      <c r="K437" s="30">
        <v>99.513339999999999</v>
      </c>
      <c r="L437" s="65">
        <v>123.35635000000001</v>
      </c>
      <c r="M437" s="30">
        <v>0.99280999999999997</v>
      </c>
      <c r="N437" s="30">
        <v>123.89819</v>
      </c>
      <c r="O437" s="30">
        <v>81.456180000000003</v>
      </c>
      <c r="P437" s="30">
        <v>102.54541</v>
      </c>
      <c r="Q437" s="30">
        <v>19.45101</v>
      </c>
      <c r="R437" s="30">
        <v>5.6853999999999996</v>
      </c>
      <c r="S437" s="30">
        <v>6.3399999999999998E-2</v>
      </c>
      <c r="T437" s="30">
        <v>30</v>
      </c>
    </row>
    <row r="438" spans="1:20">
      <c r="A438" s="63"/>
      <c r="B438" s="31"/>
      <c r="C438" s="31"/>
      <c r="D438" s="35">
        <v>6</v>
      </c>
      <c r="E438" s="30">
        <v>103.28726</v>
      </c>
      <c r="F438" s="30">
        <v>98.075760000000002</v>
      </c>
      <c r="G438" s="30">
        <v>81.16704</v>
      </c>
      <c r="H438" s="30">
        <f t="shared" si="8"/>
        <v>7.9605191349503999</v>
      </c>
      <c r="I438" s="30">
        <v>2.8615699999999999</v>
      </c>
      <c r="J438" s="65">
        <v>47.705379999999998</v>
      </c>
      <c r="K438" s="30">
        <v>99.375619999999998</v>
      </c>
      <c r="L438" s="65">
        <v>127.48996</v>
      </c>
      <c r="M438" s="30">
        <v>0.99697999999999998</v>
      </c>
      <c r="N438" s="30">
        <v>124.83711</v>
      </c>
      <c r="O438" s="30">
        <v>82.79692</v>
      </c>
      <c r="P438" s="30">
        <v>103.82277000000001</v>
      </c>
      <c r="Q438" s="30">
        <v>19.419029999999999</v>
      </c>
      <c r="R438" s="30">
        <v>5.7393000000000001</v>
      </c>
      <c r="S438" s="30">
        <v>6.1780000000000002E-2</v>
      </c>
      <c r="T438" s="30">
        <v>30</v>
      </c>
    </row>
    <row r="439" spans="1:20">
      <c r="A439" s="63"/>
      <c r="B439" s="31"/>
      <c r="C439" s="64">
        <v>7.0000000000000007E-2</v>
      </c>
      <c r="D439" s="35">
        <v>1</v>
      </c>
      <c r="E439" s="30">
        <v>103.07599</v>
      </c>
      <c r="F439" s="30">
        <v>100.54489</v>
      </c>
      <c r="G439" s="30">
        <v>82.863159999999993</v>
      </c>
      <c r="H439" s="30">
        <f t="shared" si="8"/>
        <v>8.3314673072523977</v>
      </c>
      <c r="I439" s="30">
        <v>2.8640099999999999</v>
      </c>
      <c r="J439" s="65">
        <v>53.989559999999997</v>
      </c>
      <c r="K439" s="30">
        <v>99.181960000000004</v>
      </c>
      <c r="L439" s="65">
        <v>131.75453999999999</v>
      </c>
      <c r="M439" s="30">
        <v>0.99348999999999998</v>
      </c>
      <c r="N439" s="30">
        <v>125.42997</v>
      </c>
      <c r="O439" s="30">
        <v>82.320980000000006</v>
      </c>
      <c r="P439" s="30">
        <v>103.72807</v>
      </c>
      <c r="Q439" s="30">
        <v>19.50468</v>
      </c>
      <c r="R439" s="30">
        <v>6.3178400000000003</v>
      </c>
      <c r="S439" s="30">
        <v>7.9909999999999995E-2</v>
      </c>
      <c r="T439" s="30">
        <v>30</v>
      </c>
    </row>
    <row r="440" spans="1:20">
      <c r="A440" s="63"/>
      <c r="B440" s="31"/>
      <c r="C440" s="31"/>
      <c r="D440" s="35">
        <v>2</v>
      </c>
      <c r="E440" s="30">
        <v>105.57923</v>
      </c>
      <c r="F440" s="30">
        <v>97.777780000000007</v>
      </c>
      <c r="G440" s="30">
        <v>82.560310000000001</v>
      </c>
      <c r="H440" s="30">
        <f t="shared" si="8"/>
        <v>8.0725638279118019</v>
      </c>
      <c r="I440" s="30">
        <v>2.8599800000000002</v>
      </c>
      <c r="J440" s="65">
        <v>55.046990000000001</v>
      </c>
      <c r="K440" s="30">
        <v>99.612949999999998</v>
      </c>
      <c r="L440" s="65">
        <v>135.82736</v>
      </c>
      <c r="M440" s="30">
        <v>0.99653000000000003</v>
      </c>
      <c r="N440" s="30">
        <v>127.67767000000001</v>
      </c>
      <c r="O440" s="30">
        <v>84.572869999999995</v>
      </c>
      <c r="P440" s="30">
        <v>106.06186</v>
      </c>
      <c r="Q440" s="30">
        <v>19.915959999999998</v>
      </c>
      <c r="R440" s="30">
        <v>6.9617199999999997</v>
      </c>
      <c r="S440" s="30">
        <v>0.10106</v>
      </c>
      <c r="T440" s="30">
        <v>30</v>
      </c>
    </row>
    <row r="441" spans="1:20">
      <c r="A441" s="63"/>
      <c r="B441" s="31"/>
      <c r="C441" s="31"/>
      <c r="D441" s="35">
        <v>3</v>
      </c>
      <c r="E441" s="30">
        <v>106.83904</v>
      </c>
      <c r="F441" s="30">
        <v>99.852099999999993</v>
      </c>
      <c r="G441" s="30">
        <v>79.448049999999995</v>
      </c>
      <c r="H441" s="30">
        <f t="shared" si="8"/>
        <v>7.9330546334049989</v>
      </c>
      <c r="I441" s="30">
        <v>2.8626200000000002</v>
      </c>
      <c r="J441" s="65">
        <v>55.862729999999999</v>
      </c>
      <c r="K441" s="30">
        <v>99.415090000000006</v>
      </c>
      <c r="L441" s="65">
        <v>140.05123</v>
      </c>
      <c r="M441" s="30">
        <v>0.99563999999999997</v>
      </c>
      <c r="N441" s="30">
        <v>128.22302999999999</v>
      </c>
      <c r="O441" s="30">
        <v>85.632339999999999</v>
      </c>
      <c r="P441" s="30">
        <v>107.43453</v>
      </c>
      <c r="Q441" s="30">
        <v>20.032730000000001</v>
      </c>
      <c r="R441" s="30">
        <v>7.0841099999999999</v>
      </c>
      <c r="S441" s="30">
        <v>0.11207</v>
      </c>
      <c r="T441" s="30">
        <v>30</v>
      </c>
    </row>
    <row r="442" spans="1:20">
      <c r="A442" s="63"/>
      <c r="B442" s="31"/>
      <c r="C442" s="31"/>
      <c r="D442" s="35">
        <v>4</v>
      </c>
      <c r="E442" s="30">
        <v>108.3732</v>
      </c>
      <c r="F442" s="30">
        <v>102.50646999999999</v>
      </c>
      <c r="G442" s="30">
        <v>74.239959999999996</v>
      </c>
      <c r="H442" s="30">
        <f t="shared" si="8"/>
        <v>7.610076232541199</v>
      </c>
      <c r="I442" s="30">
        <v>2.86409</v>
      </c>
      <c r="J442" s="65">
        <v>55.953360000000004</v>
      </c>
      <c r="K442" s="30">
        <v>99.097290000000001</v>
      </c>
      <c r="L442" s="65">
        <v>140.91713999999999</v>
      </c>
      <c r="M442" s="30">
        <v>0.99783999999999995</v>
      </c>
      <c r="N442" s="30">
        <v>129.87723</v>
      </c>
      <c r="O442" s="30">
        <v>87.993250000000003</v>
      </c>
      <c r="P442" s="30">
        <v>109.01459</v>
      </c>
      <c r="Q442" s="30">
        <v>20.056560000000001</v>
      </c>
      <c r="R442" s="30">
        <v>7.1533899999999999</v>
      </c>
      <c r="S442" s="30">
        <v>0.10539999999999999</v>
      </c>
      <c r="T442" s="30">
        <v>30</v>
      </c>
    </row>
    <row r="443" spans="1:20">
      <c r="A443" s="63"/>
      <c r="B443" s="31"/>
      <c r="C443" s="31"/>
      <c r="D443" s="35">
        <v>5</v>
      </c>
      <c r="E443" s="30">
        <v>103.91526</v>
      </c>
      <c r="F443" s="30">
        <v>102.70567</v>
      </c>
      <c r="G443" s="30">
        <v>72.483019999999996</v>
      </c>
      <c r="H443" s="30">
        <f t="shared" si="8"/>
        <v>7.4444171327233999</v>
      </c>
      <c r="I443" s="30">
        <v>2.86381</v>
      </c>
      <c r="J443" s="65">
        <v>56.920160000000003</v>
      </c>
      <c r="K443" s="30">
        <v>99.392439999999993</v>
      </c>
      <c r="L443" s="65">
        <v>140.52798000000001</v>
      </c>
      <c r="M443" s="30">
        <v>0.99643999999999999</v>
      </c>
      <c r="N443" s="30">
        <v>124.68747</v>
      </c>
      <c r="O443" s="30">
        <v>85.354069999999993</v>
      </c>
      <c r="P443" s="30">
        <v>104.64704999999999</v>
      </c>
      <c r="Q443" s="30">
        <v>20.030249999999999</v>
      </c>
      <c r="R443" s="30">
        <v>7.2001499999999998</v>
      </c>
      <c r="S443" s="30">
        <v>0.10342999999999999</v>
      </c>
      <c r="T443" s="30">
        <v>30</v>
      </c>
    </row>
    <row r="444" spans="1:20">
      <c r="A444" s="63"/>
      <c r="B444" s="31"/>
      <c r="C444" s="31"/>
      <c r="D444" s="35">
        <v>6</v>
      </c>
      <c r="E444" s="30">
        <v>105.57801000000001</v>
      </c>
      <c r="F444" s="30">
        <v>98.292230000000004</v>
      </c>
      <c r="G444" s="30">
        <v>74.472449999999995</v>
      </c>
      <c r="H444" s="30">
        <f t="shared" si="8"/>
        <v>7.3200631840634998</v>
      </c>
      <c r="I444" s="30">
        <v>2.86442</v>
      </c>
      <c r="J444" s="65">
        <v>56.920160000000003</v>
      </c>
      <c r="K444" s="30">
        <v>99.313890000000001</v>
      </c>
      <c r="L444" s="65">
        <v>132.97318999999999</v>
      </c>
      <c r="M444" s="30">
        <v>0.99602999999999997</v>
      </c>
      <c r="N444" s="30">
        <v>126.09298</v>
      </c>
      <c r="O444" s="30">
        <v>85.753100000000003</v>
      </c>
      <c r="P444" s="30">
        <v>105.85903</v>
      </c>
      <c r="Q444" s="30">
        <v>20.04749</v>
      </c>
      <c r="R444" s="30">
        <v>7.2469299999999999</v>
      </c>
      <c r="S444" s="30">
        <v>0.10899</v>
      </c>
      <c r="T444" s="30">
        <v>30</v>
      </c>
    </row>
    <row r="445" spans="1:20">
      <c r="A445" s="63"/>
      <c r="B445" s="32"/>
      <c r="C445" s="28" t="s">
        <v>84</v>
      </c>
      <c r="D445" s="68" t="s">
        <v>86</v>
      </c>
      <c r="E445" s="28">
        <v>95.210769999999997</v>
      </c>
      <c r="F445" s="28">
        <v>106.9987</v>
      </c>
      <c r="G445" s="28">
        <v>69.800690000000003</v>
      </c>
      <c r="H445" s="28">
        <f t="shared" si="8"/>
        <v>7.4685830891030003</v>
      </c>
      <c r="I445" s="28">
        <v>35.495809999999999</v>
      </c>
      <c r="J445" s="69">
        <v>57.826529999999998</v>
      </c>
      <c r="K445" s="28">
        <v>98.659729999999996</v>
      </c>
      <c r="L445" s="69">
        <v>82.462999999999994</v>
      </c>
      <c r="M445" s="28">
        <v>26.761310000000002</v>
      </c>
      <c r="N445" s="28">
        <v>116.20611</v>
      </c>
      <c r="O445" s="28">
        <v>78.166740000000004</v>
      </c>
      <c r="P445" s="28">
        <v>95.853549999999998</v>
      </c>
      <c r="Q445" s="28">
        <v>19.28791</v>
      </c>
      <c r="R445" s="28">
        <v>3.1994199999999999</v>
      </c>
      <c r="S445" s="28">
        <v>6.5600000000000006E-2</v>
      </c>
      <c r="T445" s="28">
        <v>2</v>
      </c>
    </row>
    <row r="446" spans="1:20">
      <c r="A446" s="63"/>
      <c r="B446" s="33" t="s">
        <v>88</v>
      </c>
      <c r="C446" s="34" t="s">
        <v>84</v>
      </c>
      <c r="D446" s="66" t="s">
        <v>85</v>
      </c>
      <c r="E446" s="34">
        <v>91.374930000000006</v>
      </c>
      <c r="F446" s="34">
        <v>85.581800000000001</v>
      </c>
      <c r="G446" s="34">
        <v>76.538409999999999</v>
      </c>
      <c r="H446" s="34">
        <f t="shared" si="8"/>
        <v>6.5502948969380004</v>
      </c>
      <c r="I446" s="34">
        <v>36.647120000000001</v>
      </c>
      <c r="J446" s="67">
        <v>37.131039999999999</v>
      </c>
      <c r="K446" s="34">
        <v>98.197339999999997</v>
      </c>
      <c r="L446" s="67">
        <v>85.515870000000007</v>
      </c>
      <c r="M446" s="34">
        <v>18.356999999999999</v>
      </c>
      <c r="N446" s="34">
        <v>111.63229</v>
      </c>
      <c r="O446" s="34">
        <v>73.501249999999999</v>
      </c>
      <c r="P446" s="34">
        <v>91.870999999999995</v>
      </c>
      <c r="Q446" s="34">
        <v>17.883179999999999</v>
      </c>
      <c r="R446" s="34">
        <v>2.3950300000000002</v>
      </c>
      <c r="S446" s="34">
        <v>2.2620000000000001E-2</v>
      </c>
      <c r="T446" s="34">
        <v>-2</v>
      </c>
    </row>
    <row r="447" spans="1:20">
      <c r="A447" s="63"/>
      <c r="B447" s="31"/>
      <c r="C447" s="64">
        <v>0.03</v>
      </c>
      <c r="D447" s="35">
        <v>1</v>
      </c>
      <c r="E447" s="30">
        <v>87.485320000000002</v>
      </c>
      <c r="F447" s="30">
        <v>91.854910000000004</v>
      </c>
      <c r="G447" s="30">
        <v>72.554429999999996</v>
      </c>
      <c r="H447" s="30">
        <f t="shared" si="8"/>
        <v>6.6644806377513</v>
      </c>
      <c r="I447" s="30">
        <v>37.231999999999999</v>
      </c>
      <c r="J447" s="65">
        <v>38.279110000000003</v>
      </c>
      <c r="K447" s="30">
        <v>98.299359999999993</v>
      </c>
      <c r="L447" s="65">
        <v>81.665599999999998</v>
      </c>
      <c r="M447" s="30">
        <v>16.469429999999999</v>
      </c>
      <c r="N447" s="30">
        <v>108.46297</v>
      </c>
      <c r="O447" s="30">
        <v>68.993629999999996</v>
      </c>
      <c r="P447" s="30">
        <v>88.058539999999994</v>
      </c>
      <c r="Q447" s="30">
        <v>17.756029999999999</v>
      </c>
      <c r="R447" s="30">
        <v>2.9396900000000001</v>
      </c>
      <c r="S447" s="30">
        <v>2.7640000000000001E-2</v>
      </c>
      <c r="T447" s="30">
        <v>30</v>
      </c>
    </row>
    <row r="448" spans="1:20">
      <c r="A448" s="63"/>
      <c r="B448" s="31"/>
      <c r="C448" s="31"/>
      <c r="D448" s="35">
        <v>2</v>
      </c>
      <c r="E448" s="30">
        <v>94.904210000000006</v>
      </c>
      <c r="F448" s="30">
        <v>82.611400000000003</v>
      </c>
      <c r="G448" s="30">
        <v>81.358329999999995</v>
      </c>
      <c r="H448" s="30">
        <f t="shared" si="8"/>
        <v>6.7211255429619996</v>
      </c>
      <c r="I448" s="30">
        <v>40.291739999999997</v>
      </c>
      <c r="J448" s="65">
        <v>40.122070000000001</v>
      </c>
      <c r="K448" s="30">
        <v>98.638109999999998</v>
      </c>
      <c r="L448" s="65">
        <v>93.968400000000003</v>
      </c>
      <c r="M448" s="30">
        <v>18.225960000000001</v>
      </c>
      <c r="N448" s="30">
        <v>117.53297000000001</v>
      </c>
      <c r="O448" s="30">
        <v>75.470370000000003</v>
      </c>
      <c r="P448" s="30">
        <v>95.597130000000007</v>
      </c>
      <c r="Q448" s="30">
        <v>18.194140000000001</v>
      </c>
      <c r="R448" s="30">
        <v>3.87039</v>
      </c>
      <c r="S448" s="30">
        <v>2.2409999999999999E-2</v>
      </c>
      <c r="T448" s="30">
        <v>30</v>
      </c>
    </row>
    <row r="449" spans="1:20">
      <c r="A449" s="63"/>
      <c r="B449" s="31"/>
      <c r="C449" s="31"/>
      <c r="D449" s="35">
        <v>3</v>
      </c>
      <c r="E449" s="30">
        <v>94.111469999999997</v>
      </c>
      <c r="F449" s="30">
        <v>82.328339999999997</v>
      </c>
      <c r="G449" s="30">
        <v>84.709590000000006</v>
      </c>
      <c r="H449" s="30">
        <f t="shared" si="8"/>
        <v>6.9739999267806008</v>
      </c>
      <c r="I449" s="30">
        <v>41.973410000000001</v>
      </c>
      <c r="J449" s="65">
        <v>42.055660000000003</v>
      </c>
      <c r="K449" s="30">
        <v>98.635720000000006</v>
      </c>
      <c r="L449" s="65">
        <v>103.29648</v>
      </c>
      <c r="M449" s="30">
        <v>17.11983</v>
      </c>
      <c r="N449" s="30">
        <v>116.70365</v>
      </c>
      <c r="O449" s="30">
        <v>74.488960000000006</v>
      </c>
      <c r="P449" s="30">
        <v>94.572890000000001</v>
      </c>
      <c r="Q449" s="30">
        <v>18.357679999999998</v>
      </c>
      <c r="R449" s="30">
        <v>4.1045199999999999</v>
      </c>
      <c r="S449" s="30">
        <v>2.2329999999999999E-2</v>
      </c>
      <c r="T449" s="30">
        <v>30</v>
      </c>
    </row>
    <row r="450" spans="1:20">
      <c r="A450" s="63"/>
      <c r="B450" s="31"/>
      <c r="C450" s="31"/>
      <c r="D450" s="35">
        <v>4</v>
      </c>
      <c r="E450" s="30">
        <v>94.719939999999994</v>
      </c>
      <c r="F450" s="30">
        <v>85.875470000000007</v>
      </c>
      <c r="G450" s="30">
        <v>83.615489999999994</v>
      </c>
      <c r="H450" s="30">
        <f t="shared" si="8"/>
        <v>7.1805195030303004</v>
      </c>
      <c r="I450" s="30">
        <v>45.475020000000001</v>
      </c>
      <c r="J450" s="65">
        <v>42.055660000000003</v>
      </c>
      <c r="K450" s="30">
        <v>98.767309999999995</v>
      </c>
      <c r="L450" s="65">
        <v>107.19996</v>
      </c>
      <c r="M450" s="30">
        <v>18.05011</v>
      </c>
      <c r="N450" s="30">
        <v>117.48668000000001</v>
      </c>
      <c r="O450" s="30">
        <v>75.05686</v>
      </c>
      <c r="P450" s="30">
        <v>95.147390000000001</v>
      </c>
      <c r="Q450" s="30">
        <v>18.276759999999999</v>
      </c>
      <c r="R450" s="30">
        <v>4.2182899999999997</v>
      </c>
      <c r="S450" s="30">
        <v>3.0790000000000001E-2</v>
      </c>
      <c r="T450" s="30">
        <v>30</v>
      </c>
    </row>
    <row r="451" spans="1:20">
      <c r="A451" s="63"/>
      <c r="B451" s="31"/>
      <c r="C451" s="31"/>
      <c r="D451" s="35">
        <v>5</v>
      </c>
      <c r="E451" s="30">
        <v>93.883709999999994</v>
      </c>
      <c r="F451" s="30">
        <v>89.586489999999998</v>
      </c>
      <c r="G451" s="30">
        <v>79.846729999999994</v>
      </c>
      <c r="H451" s="30">
        <f t="shared" si="8"/>
        <v>7.1531882786776997</v>
      </c>
      <c r="I451" s="30">
        <v>42.771830000000001</v>
      </c>
      <c r="J451" s="65">
        <v>42.055660000000003</v>
      </c>
      <c r="K451" s="30">
        <v>98.634110000000007</v>
      </c>
      <c r="L451" s="65">
        <v>106.52903999999999</v>
      </c>
      <c r="M451" s="30">
        <v>17.143699999999999</v>
      </c>
      <c r="N451" s="30">
        <v>115.16629</v>
      </c>
      <c r="O451" s="30">
        <v>74.725149999999999</v>
      </c>
      <c r="P451" s="30">
        <v>93.974040000000002</v>
      </c>
      <c r="Q451" s="30">
        <v>18.23742</v>
      </c>
      <c r="R451" s="30">
        <v>4.3650599999999997</v>
      </c>
      <c r="S451" s="30">
        <v>2.5950000000000001E-2</v>
      </c>
      <c r="T451" s="30">
        <v>30</v>
      </c>
    </row>
    <row r="452" spans="1:20">
      <c r="A452" s="63"/>
      <c r="B452" s="31"/>
      <c r="C452" s="31"/>
      <c r="D452" s="35">
        <v>6</v>
      </c>
      <c r="E452" s="30">
        <v>94.836510000000004</v>
      </c>
      <c r="F452" s="30">
        <v>93.916049999999998</v>
      </c>
      <c r="G452" s="30">
        <v>82.711709999999997</v>
      </c>
      <c r="H452" s="30">
        <f t="shared" si="8"/>
        <v>7.7679570919455001</v>
      </c>
      <c r="I452" s="30">
        <v>42.641869999999997</v>
      </c>
      <c r="J452" s="65">
        <v>41.965020000000003</v>
      </c>
      <c r="K452" s="30">
        <v>98.587280000000007</v>
      </c>
      <c r="L452" s="65">
        <v>104.38097999999999</v>
      </c>
      <c r="M452" s="30">
        <v>16.482939999999999</v>
      </c>
      <c r="N452" s="30">
        <v>118.96578</v>
      </c>
      <c r="O452" s="30">
        <v>73.856840000000005</v>
      </c>
      <c r="P452" s="30">
        <v>95.569360000000003</v>
      </c>
      <c r="Q452" s="30">
        <v>18.37425</v>
      </c>
      <c r="R452" s="30">
        <v>4.4889299999999999</v>
      </c>
      <c r="S452" s="30">
        <v>3.7100000000000001E-2</v>
      </c>
      <c r="T452" s="30">
        <v>30</v>
      </c>
    </row>
    <row r="453" spans="1:20">
      <c r="A453" s="63"/>
      <c r="B453" s="31"/>
      <c r="C453" s="64">
        <v>0.05</v>
      </c>
      <c r="D453" s="35">
        <v>1</v>
      </c>
      <c r="E453" s="30">
        <v>98.299099999999996</v>
      </c>
      <c r="F453" s="30">
        <v>88.260180000000005</v>
      </c>
      <c r="G453" s="30">
        <v>84.317139999999995</v>
      </c>
      <c r="H453" s="30">
        <f t="shared" si="8"/>
        <v>7.4418459534851999</v>
      </c>
      <c r="I453" s="30">
        <v>45.477989999999998</v>
      </c>
      <c r="J453" s="65">
        <v>44.956049999999998</v>
      </c>
      <c r="K453" s="30">
        <v>99.108739999999997</v>
      </c>
      <c r="L453" s="65">
        <v>113.91288</v>
      </c>
      <c r="M453" s="30">
        <v>18.028079999999999</v>
      </c>
      <c r="N453" s="30">
        <v>121.78008</v>
      </c>
      <c r="O453" s="30">
        <v>77.011250000000004</v>
      </c>
      <c r="P453" s="30">
        <v>99.395030000000006</v>
      </c>
      <c r="Q453" s="30">
        <v>18.56644</v>
      </c>
      <c r="R453" s="30">
        <v>4.7047100000000004</v>
      </c>
      <c r="S453" s="30">
        <v>3.2399999999999998E-2</v>
      </c>
      <c r="T453" s="30">
        <v>30</v>
      </c>
    </row>
    <row r="454" spans="1:20">
      <c r="A454" s="63"/>
      <c r="B454" s="31"/>
      <c r="C454" s="31"/>
      <c r="D454" s="35">
        <v>2</v>
      </c>
      <c r="E454" s="30">
        <v>98.826099999999997</v>
      </c>
      <c r="F454" s="30">
        <v>91.833340000000007</v>
      </c>
      <c r="G454" s="30">
        <v>83.578810000000004</v>
      </c>
      <c r="H454" s="30">
        <f t="shared" si="8"/>
        <v>7.675321275525401</v>
      </c>
      <c r="I454" s="30">
        <v>47.359900000000003</v>
      </c>
      <c r="J454" s="65">
        <v>45.892629999999997</v>
      </c>
      <c r="K454" s="30">
        <v>98.623710000000003</v>
      </c>
      <c r="L454" s="65">
        <v>125.06621</v>
      </c>
      <c r="M454" s="30">
        <v>18.28265</v>
      </c>
      <c r="N454" s="30">
        <v>119.77562</v>
      </c>
      <c r="O454" s="30">
        <v>77.859059999999999</v>
      </c>
      <c r="P454" s="30">
        <v>97.862179999999995</v>
      </c>
      <c r="Q454" s="30">
        <v>18.67549</v>
      </c>
      <c r="R454" s="30">
        <v>5.5003599999999997</v>
      </c>
      <c r="S454" s="30">
        <v>4.2189999999999998E-2</v>
      </c>
      <c r="T454" s="30">
        <v>30</v>
      </c>
    </row>
    <row r="455" spans="1:20">
      <c r="A455" s="63"/>
      <c r="B455" s="31"/>
      <c r="C455" s="31"/>
      <c r="D455" s="35">
        <v>3</v>
      </c>
      <c r="E455" s="30">
        <v>97.386790000000005</v>
      </c>
      <c r="F455" s="30">
        <v>91.268519999999995</v>
      </c>
      <c r="G455" s="30">
        <v>85.849310000000003</v>
      </c>
      <c r="H455" s="30">
        <f t="shared" si="8"/>
        <v>7.8353394667211997</v>
      </c>
      <c r="I455" s="30">
        <v>47.971429999999998</v>
      </c>
      <c r="J455" s="65">
        <v>46.799010000000003</v>
      </c>
      <c r="K455" s="30">
        <v>98.858440000000002</v>
      </c>
      <c r="L455" s="65">
        <v>131.22778</v>
      </c>
      <c r="M455" s="30">
        <v>20.225829999999998</v>
      </c>
      <c r="N455" s="30">
        <v>120.4076</v>
      </c>
      <c r="O455" s="30">
        <v>75.356780000000001</v>
      </c>
      <c r="P455" s="30">
        <v>98.202550000000002</v>
      </c>
      <c r="Q455" s="30">
        <v>19.095330000000001</v>
      </c>
      <c r="R455" s="30">
        <v>5.6571100000000003</v>
      </c>
      <c r="S455" s="30">
        <v>4.512E-2</v>
      </c>
      <c r="T455" s="30">
        <v>30</v>
      </c>
    </row>
    <row r="456" spans="1:20">
      <c r="A456" s="63"/>
      <c r="B456" s="31"/>
      <c r="C456" s="31"/>
      <c r="D456" s="35">
        <v>4</v>
      </c>
      <c r="E456" s="30">
        <v>96.729140000000001</v>
      </c>
      <c r="F456" s="30">
        <v>89.140950000000004</v>
      </c>
      <c r="G456" s="30">
        <v>80.549340000000001</v>
      </c>
      <c r="H456" s="30">
        <f t="shared" si="8"/>
        <v>7.1802446894730005</v>
      </c>
      <c r="I456" s="30">
        <v>48.186779999999999</v>
      </c>
      <c r="J456" s="65">
        <v>46.799010000000003</v>
      </c>
      <c r="K456" s="30">
        <v>99.366969999999995</v>
      </c>
      <c r="L456" s="65">
        <v>131.56</v>
      </c>
      <c r="M456" s="30">
        <v>22.449680000000001</v>
      </c>
      <c r="N456" s="30">
        <v>117.21259999999999</v>
      </c>
      <c r="O456" s="30">
        <v>77.224369999999993</v>
      </c>
      <c r="P456" s="30">
        <v>96.932490000000001</v>
      </c>
      <c r="Q456" s="30">
        <v>19.255859999999998</v>
      </c>
      <c r="R456" s="30">
        <v>5.7019099999999998</v>
      </c>
      <c r="S456" s="30">
        <v>4.7480000000000001E-2</v>
      </c>
      <c r="T456" s="30">
        <v>30</v>
      </c>
    </row>
    <row r="457" spans="1:20">
      <c r="A457" s="63"/>
      <c r="B457" s="31"/>
      <c r="C457" s="31"/>
      <c r="D457" s="35">
        <v>5</v>
      </c>
      <c r="E457" s="30">
        <v>98.885980000000004</v>
      </c>
      <c r="F457" s="30">
        <v>94.277060000000006</v>
      </c>
      <c r="G457" s="30">
        <v>83.390060000000005</v>
      </c>
      <c r="H457" s="30">
        <f t="shared" si="8"/>
        <v>7.8617696900236007</v>
      </c>
      <c r="I457" s="30">
        <v>48.283209999999997</v>
      </c>
      <c r="J457" s="65">
        <v>46.799010000000003</v>
      </c>
      <c r="K457" s="30">
        <v>98.643410000000003</v>
      </c>
      <c r="L457" s="65">
        <v>132.67484999999999</v>
      </c>
      <c r="M457" s="30">
        <v>22.001740000000002</v>
      </c>
      <c r="N457" s="30">
        <v>121.35432</v>
      </c>
      <c r="O457" s="30">
        <v>76.319710000000001</v>
      </c>
      <c r="P457" s="30">
        <v>98.776290000000003</v>
      </c>
      <c r="Q457" s="30">
        <v>19.44136</v>
      </c>
      <c r="R457" s="30">
        <v>5.7306299999999997</v>
      </c>
      <c r="S457" s="30">
        <v>5.6860000000000001E-2</v>
      </c>
      <c r="T457" s="30">
        <v>30</v>
      </c>
    </row>
    <row r="458" spans="1:20">
      <c r="A458" s="63"/>
      <c r="B458" s="31"/>
      <c r="C458" s="31"/>
      <c r="D458" s="35">
        <v>6</v>
      </c>
      <c r="E458" s="30">
        <v>94.75703</v>
      </c>
      <c r="F458" s="30">
        <v>92.119960000000006</v>
      </c>
      <c r="G458" s="30">
        <v>81.350679999999997</v>
      </c>
      <c r="H458" s="30">
        <f t="shared" si="8"/>
        <v>7.4940213875728006</v>
      </c>
      <c r="I458" s="30">
        <v>48.434280000000001</v>
      </c>
      <c r="J458" s="65">
        <v>46.859430000000003</v>
      </c>
      <c r="K458" s="30">
        <v>99.353260000000006</v>
      </c>
      <c r="L458" s="65">
        <v>125.36454999999999</v>
      </c>
      <c r="M458" s="30">
        <v>25.18572</v>
      </c>
      <c r="N458" s="30">
        <v>116.99401</v>
      </c>
      <c r="O458" s="30">
        <v>75.373810000000006</v>
      </c>
      <c r="P458" s="30">
        <v>95.503990000000002</v>
      </c>
      <c r="Q458" s="30">
        <v>19.523569999999999</v>
      </c>
      <c r="R458" s="30">
        <v>5.7382299999999997</v>
      </c>
      <c r="S458" s="30">
        <v>5.237E-2</v>
      </c>
      <c r="T458" s="30">
        <v>30</v>
      </c>
    </row>
    <row r="459" spans="1:20">
      <c r="A459" s="63"/>
      <c r="B459" s="31"/>
      <c r="C459" s="64">
        <v>7.0000000000000007E-2</v>
      </c>
      <c r="D459" s="35">
        <v>1</v>
      </c>
      <c r="E459" s="30">
        <v>97.40916</v>
      </c>
      <c r="F459" s="30">
        <v>96.827929999999995</v>
      </c>
      <c r="G459" s="30">
        <v>80.258660000000006</v>
      </c>
      <c r="H459" s="30">
        <f t="shared" si="8"/>
        <v>7.7712799123738003</v>
      </c>
      <c r="I459" s="30">
        <v>53.217190000000002</v>
      </c>
      <c r="J459" s="65">
        <v>54.98657</v>
      </c>
      <c r="K459" s="30">
        <v>98.797579999999996</v>
      </c>
      <c r="L459" s="65">
        <v>132.09034</v>
      </c>
      <c r="M459" s="30">
        <v>22.449310000000001</v>
      </c>
      <c r="N459" s="30">
        <v>119.33450999999999</v>
      </c>
      <c r="O459" s="30">
        <v>77.631150000000005</v>
      </c>
      <c r="P459" s="30">
        <v>97.909570000000002</v>
      </c>
      <c r="Q459" s="30">
        <v>19.56616</v>
      </c>
      <c r="R459" s="30">
        <v>6.2841300000000002</v>
      </c>
      <c r="S459" s="30">
        <v>6.4259999999999998E-2</v>
      </c>
      <c r="T459" s="30">
        <v>30</v>
      </c>
    </row>
    <row r="460" spans="1:20">
      <c r="A460" s="63"/>
      <c r="B460" s="31"/>
      <c r="C460" s="31"/>
      <c r="D460" s="35">
        <v>2</v>
      </c>
      <c r="E460" s="30">
        <v>99.964100000000002</v>
      </c>
      <c r="F460" s="30">
        <v>95.598309999999998</v>
      </c>
      <c r="G460" s="30">
        <v>80.819419999999994</v>
      </c>
      <c r="H460" s="30">
        <f t="shared" si="8"/>
        <v>7.7261999671801993</v>
      </c>
      <c r="I460" s="30">
        <v>56.579050000000002</v>
      </c>
      <c r="J460" s="65">
        <v>55.953360000000004</v>
      </c>
      <c r="K460" s="30">
        <v>98.987449999999995</v>
      </c>
      <c r="L460" s="65">
        <v>137.42202</v>
      </c>
      <c r="M460" s="30">
        <v>28.59853</v>
      </c>
      <c r="N460" s="30">
        <v>122.38043</v>
      </c>
      <c r="O460" s="30">
        <v>79.486379999999997</v>
      </c>
      <c r="P460" s="30">
        <v>100.47521999999999</v>
      </c>
      <c r="Q460" s="30">
        <v>19.797239999999999</v>
      </c>
      <c r="R460" s="30">
        <v>7.0544099999999998</v>
      </c>
      <c r="S460" s="30">
        <v>7.9390000000000002E-2</v>
      </c>
      <c r="T460" s="30">
        <v>30</v>
      </c>
    </row>
    <row r="461" spans="1:20">
      <c r="A461" s="63"/>
      <c r="B461" s="31"/>
      <c r="C461" s="31"/>
      <c r="D461" s="35">
        <v>3</v>
      </c>
      <c r="E461" s="30">
        <v>100.82035</v>
      </c>
      <c r="F461" s="30">
        <v>92.830730000000003</v>
      </c>
      <c r="G461" s="30">
        <v>80.442539999999994</v>
      </c>
      <c r="H461" s="30">
        <f t="shared" si="8"/>
        <v>7.4675397112541999</v>
      </c>
      <c r="I461" s="30">
        <v>57.660029999999999</v>
      </c>
      <c r="J461" s="65">
        <v>56.920160000000003</v>
      </c>
      <c r="K461" s="30">
        <v>99.518730000000005</v>
      </c>
      <c r="L461" s="65">
        <v>140.09734</v>
      </c>
      <c r="M461" s="30">
        <v>29.506170000000001</v>
      </c>
      <c r="N461" s="30">
        <v>123.47111</v>
      </c>
      <c r="O461" s="30">
        <v>80.450609999999998</v>
      </c>
      <c r="P461" s="30">
        <v>101.35071000000001</v>
      </c>
      <c r="Q461" s="30">
        <v>19.969550000000002</v>
      </c>
      <c r="R461" s="30">
        <v>7.1565500000000002</v>
      </c>
      <c r="S461" s="30">
        <v>8.3949999999999997E-2</v>
      </c>
      <c r="T461" s="30">
        <v>30</v>
      </c>
    </row>
    <row r="462" spans="1:20">
      <c r="A462" s="63"/>
      <c r="B462" s="31"/>
      <c r="C462" s="31"/>
      <c r="D462" s="35">
        <v>4</v>
      </c>
      <c r="E462" s="30">
        <v>104.1369</v>
      </c>
      <c r="F462" s="30">
        <v>101.12684</v>
      </c>
      <c r="G462" s="30">
        <v>79.512699999999995</v>
      </c>
      <c r="H462" s="30">
        <f t="shared" si="8"/>
        <v>8.040868090867999</v>
      </c>
      <c r="I462" s="30">
        <v>57.998179999999998</v>
      </c>
      <c r="J462" s="65">
        <v>56.889949999999999</v>
      </c>
      <c r="K462" s="30">
        <v>99.352559999999997</v>
      </c>
      <c r="L462" s="65">
        <v>146.00228999999999</v>
      </c>
      <c r="M462" s="30">
        <v>32.64678</v>
      </c>
      <c r="N462" s="30">
        <v>127.2073</v>
      </c>
      <c r="O462" s="30">
        <v>82.738960000000006</v>
      </c>
      <c r="P462" s="30">
        <v>104.61439</v>
      </c>
      <c r="Q462" s="30">
        <v>20.021799999999999</v>
      </c>
      <c r="R462" s="30">
        <v>7.2137799999999999</v>
      </c>
      <c r="S462" s="30">
        <v>9.9559999999999996E-2</v>
      </c>
      <c r="T462" s="30">
        <v>30</v>
      </c>
    </row>
    <row r="463" spans="1:20">
      <c r="A463" s="63"/>
      <c r="B463" s="31"/>
      <c r="C463" s="31"/>
      <c r="D463" s="35">
        <v>5</v>
      </c>
      <c r="E463" s="30">
        <v>103.57643</v>
      </c>
      <c r="F463" s="30">
        <v>105.09956</v>
      </c>
      <c r="G463" s="30">
        <v>76.817260000000005</v>
      </c>
      <c r="H463" s="30">
        <f t="shared" si="8"/>
        <v>8.0734602264056008</v>
      </c>
      <c r="I463" s="30">
        <v>57.82009</v>
      </c>
      <c r="J463" s="65">
        <v>56.859740000000002</v>
      </c>
      <c r="K463" s="30">
        <v>99.569339999999997</v>
      </c>
      <c r="L463" s="65">
        <v>144.96999</v>
      </c>
      <c r="M463" s="30">
        <v>34.431480000000001</v>
      </c>
      <c r="N463" s="30">
        <v>127.71625</v>
      </c>
      <c r="O463" s="30">
        <v>83.045389999999998</v>
      </c>
      <c r="P463" s="30">
        <v>104.24209</v>
      </c>
      <c r="Q463" s="30">
        <v>20.048400000000001</v>
      </c>
      <c r="R463" s="30">
        <v>7.2439900000000002</v>
      </c>
      <c r="S463" s="30">
        <v>0.11211</v>
      </c>
      <c r="T463" s="30">
        <v>30</v>
      </c>
    </row>
    <row r="464" spans="1:20">
      <c r="A464" s="63"/>
      <c r="B464" s="31"/>
      <c r="C464" s="31"/>
      <c r="D464" s="35">
        <v>6</v>
      </c>
      <c r="E464" s="30">
        <v>104.09719</v>
      </c>
      <c r="F464" s="30">
        <v>102.53480999999999</v>
      </c>
      <c r="G464" s="30">
        <v>75.571539999999999</v>
      </c>
      <c r="H464" s="30">
        <f t="shared" si="8"/>
        <v>7.7487134953073991</v>
      </c>
      <c r="I464" s="30">
        <v>57.9039</v>
      </c>
      <c r="J464" s="65">
        <v>57.010800000000003</v>
      </c>
      <c r="K464" s="30">
        <v>99.613960000000006</v>
      </c>
      <c r="L464" s="65">
        <v>145.45278999999999</v>
      </c>
      <c r="M464" s="30">
        <v>34.871609999999997</v>
      </c>
      <c r="N464" s="30">
        <v>131.22304</v>
      </c>
      <c r="O464" s="30">
        <v>78.790099999999995</v>
      </c>
      <c r="P464" s="30">
        <v>106.42449000000001</v>
      </c>
      <c r="Q464" s="30">
        <v>20.092310000000001</v>
      </c>
      <c r="R464" s="30">
        <v>7.2332099999999997</v>
      </c>
      <c r="S464" s="30">
        <v>0.10911</v>
      </c>
      <c r="T464" s="30">
        <v>30</v>
      </c>
    </row>
    <row r="465" spans="1:20">
      <c r="A465" s="63"/>
      <c r="B465" s="32"/>
      <c r="C465" s="28" t="s">
        <v>84</v>
      </c>
      <c r="D465" s="68" t="s">
        <v>86</v>
      </c>
      <c r="E465" s="28">
        <v>93.324719999999999</v>
      </c>
      <c r="F465" s="28">
        <v>115.28952</v>
      </c>
      <c r="G465" s="28">
        <v>66.783789999999996</v>
      </c>
      <c r="H465" s="28">
        <f t="shared" si="8"/>
        <v>7.699471092880799</v>
      </c>
      <c r="I465" s="28">
        <v>33.553910000000002</v>
      </c>
      <c r="J465" s="69">
        <v>56.799309999999998</v>
      </c>
      <c r="K465" s="28">
        <v>99.046639999999996</v>
      </c>
      <c r="L465" s="69">
        <v>73.692570000000003</v>
      </c>
      <c r="M465" s="28">
        <v>28.392779999999998</v>
      </c>
      <c r="N465" s="28">
        <v>118.11769</v>
      </c>
      <c r="O465" s="28">
        <v>76.139480000000006</v>
      </c>
      <c r="P465" s="28">
        <v>94.747519999999994</v>
      </c>
      <c r="Q465" s="28">
        <v>19.471689999999999</v>
      </c>
      <c r="R465" s="28">
        <v>2.9148499999999999</v>
      </c>
      <c r="S465" s="28">
        <v>7.0660000000000001E-2</v>
      </c>
      <c r="T465" s="28">
        <v>2</v>
      </c>
    </row>
    <row r="466" spans="1:20">
      <c r="A466" s="63"/>
      <c r="B466" s="31" t="s">
        <v>89</v>
      </c>
      <c r="C466" s="30" t="s">
        <v>84</v>
      </c>
      <c r="D466" s="35" t="s">
        <v>85</v>
      </c>
      <c r="E466" s="30">
        <v>102.18409</v>
      </c>
      <c r="F466" s="30">
        <v>94.573989999999995</v>
      </c>
      <c r="G466" s="30">
        <v>71.740970000000004</v>
      </c>
      <c r="H466" s="30">
        <f t="shared" si="8"/>
        <v>6.7848297793703001</v>
      </c>
      <c r="I466" s="30">
        <v>36.67774</v>
      </c>
      <c r="J466" s="65">
        <v>37.251890000000003</v>
      </c>
      <c r="K466" s="30">
        <v>99.402839999999998</v>
      </c>
      <c r="L466" s="65">
        <v>85.888810000000007</v>
      </c>
      <c r="M466" s="30">
        <v>15.94646</v>
      </c>
      <c r="N466" s="30">
        <v>123.41036</v>
      </c>
      <c r="O466" s="30">
        <v>83.714150000000004</v>
      </c>
      <c r="P466" s="30">
        <v>102.78399</v>
      </c>
      <c r="Q466" s="30">
        <v>17.918279999999999</v>
      </c>
      <c r="R466" s="30">
        <v>2.5681099999999999</v>
      </c>
      <c r="S466" s="30">
        <v>7.0230000000000001E-2</v>
      </c>
      <c r="T466" s="30">
        <v>-2</v>
      </c>
    </row>
    <row r="467" spans="1:20">
      <c r="A467" s="63"/>
      <c r="B467" s="31"/>
      <c r="C467" s="64">
        <v>0.03</v>
      </c>
      <c r="D467" s="35">
        <v>1</v>
      </c>
      <c r="E467" s="30">
        <v>103.80059</v>
      </c>
      <c r="F467" s="30">
        <v>98.853129999999993</v>
      </c>
      <c r="G467" s="30">
        <v>71.374229999999997</v>
      </c>
      <c r="H467" s="30">
        <f t="shared" si="8"/>
        <v>7.0555660368398998</v>
      </c>
      <c r="I467" s="30">
        <v>38.844740000000002</v>
      </c>
      <c r="J467" s="65">
        <v>39.276119999999999</v>
      </c>
      <c r="K467" s="30">
        <v>99.03801</v>
      </c>
      <c r="L467" s="65">
        <v>91.816779999999994</v>
      </c>
      <c r="M467" s="30">
        <v>16.67604</v>
      </c>
      <c r="N467" s="30">
        <v>126.59453999999999</v>
      </c>
      <c r="O467" s="30">
        <v>84.902649999999994</v>
      </c>
      <c r="P467" s="30">
        <v>104.47087999999999</v>
      </c>
      <c r="Q467" s="30">
        <v>17.562010000000001</v>
      </c>
      <c r="R467" s="30">
        <v>3.05748</v>
      </c>
      <c r="S467" s="30">
        <v>5.806E-2</v>
      </c>
      <c r="T467" s="30">
        <v>30</v>
      </c>
    </row>
    <row r="468" spans="1:20">
      <c r="A468" s="63"/>
      <c r="B468" s="31"/>
      <c r="C468" s="31"/>
      <c r="D468" s="35">
        <v>2</v>
      </c>
      <c r="E468" s="30">
        <v>108.05124000000001</v>
      </c>
      <c r="F468" s="30">
        <v>94.649079999999998</v>
      </c>
      <c r="G468" s="30">
        <v>72.45478</v>
      </c>
      <c r="H468" s="30">
        <f t="shared" si="8"/>
        <v>6.8577782686024005</v>
      </c>
      <c r="I468" s="30">
        <v>41.349870000000003</v>
      </c>
      <c r="J468" s="65">
        <v>40.182490000000001</v>
      </c>
      <c r="K468" s="30">
        <v>99.499390000000005</v>
      </c>
      <c r="L468" s="65">
        <v>99.339299999999994</v>
      </c>
      <c r="M468" s="30">
        <v>17.59789</v>
      </c>
      <c r="N468" s="30">
        <v>130.10677999999999</v>
      </c>
      <c r="O468" s="30">
        <v>88.478099999999998</v>
      </c>
      <c r="P468" s="30">
        <v>108.40192</v>
      </c>
      <c r="Q468" s="30">
        <v>18.003550000000001</v>
      </c>
      <c r="R468" s="30">
        <v>3.97688</v>
      </c>
      <c r="S468" s="30">
        <v>5.0290000000000001E-2</v>
      </c>
      <c r="T468" s="30">
        <v>30</v>
      </c>
    </row>
    <row r="469" spans="1:20">
      <c r="A469" s="63"/>
      <c r="B469" s="31"/>
      <c r="C469" s="31"/>
      <c r="D469" s="35">
        <v>3</v>
      </c>
      <c r="E469" s="30">
        <v>108.53888000000001</v>
      </c>
      <c r="F469" s="30">
        <v>100.89698</v>
      </c>
      <c r="G469" s="30">
        <v>78.000889999999998</v>
      </c>
      <c r="H469" s="30">
        <f t="shared" si="8"/>
        <v>7.8700542383121999</v>
      </c>
      <c r="I469" s="30">
        <v>41.821219999999997</v>
      </c>
      <c r="J469" s="65">
        <v>41.05865</v>
      </c>
      <c r="K469" s="30">
        <v>99.397099999999995</v>
      </c>
      <c r="L469" s="65">
        <v>105.23139</v>
      </c>
      <c r="M469" s="30">
        <v>18.297720000000002</v>
      </c>
      <c r="N469" s="30">
        <v>133.61711</v>
      </c>
      <c r="O469" s="30">
        <v>87.092839999999995</v>
      </c>
      <c r="P469" s="30">
        <v>109.29423</v>
      </c>
      <c r="Q469" s="30">
        <v>18.19942</v>
      </c>
      <c r="R469" s="30">
        <v>4.2676299999999996</v>
      </c>
      <c r="S469" s="30">
        <v>6.3659999999999994E-2</v>
      </c>
      <c r="T469" s="30">
        <v>30</v>
      </c>
    </row>
    <row r="470" spans="1:20">
      <c r="A470" s="63"/>
      <c r="B470" s="31"/>
      <c r="C470" s="31"/>
      <c r="D470" s="35">
        <v>4</v>
      </c>
      <c r="E470" s="30">
        <v>107.16795</v>
      </c>
      <c r="F470" s="30">
        <v>96.902720000000002</v>
      </c>
      <c r="G470" s="30">
        <v>77.892780000000002</v>
      </c>
      <c r="H470" s="30">
        <f t="shared" si="8"/>
        <v>7.5480222503616003</v>
      </c>
      <c r="I470" s="30">
        <v>42.542180000000002</v>
      </c>
      <c r="J470" s="65">
        <v>41.149290000000001</v>
      </c>
      <c r="K470" s="30">
        <v>99.746930000000006</v>
      </c>
      <c r="L470" s="65">
        <v>103.91886</v>
      </c>
      <c r="M470" s="30">
        <v>19.696480000000001</v>
      </c>
      <c r="N470" s="30">
        <v>132.98096000000001</v>
      </c>
      <c r="O470" s="30">
        <v>84.511240000000001</v>
      </c>
      <c r="P470" s="30">
        <v>108.69917</v>
      </c>
      <c r="Q470" s="30">
        <v>18.377220000000001</v>
      </c>
      <c r="R470" s="30">
        <v>4.4020999999999999</v>
      </c>
      <c r="S470" s="30">
        <v>7.2609999999999994E-2</v>
      </c>
      <c r="T470" s="30">
        <v>30</v>
      </c>
    </row>
    <row r="471" spans="1:20">
      <c r="A471" s="63"/>
      <c r="B471" s="31"/>
      <c r="C471" s="31"/>
      <c r="D471" s="35">
        <v>5</v>
      </c>
      <c r="E471" s="30">
        <v>106.18980000000001</v>
      </c>
      <c r="F471" s="30">
        <v>98.272239999999996</v>
      </c>
      <c r="G471" s="30">
        <v>76.268429999999995</v>
      </c>
      <c r="H471" s="30">
        <f t="shared" ref="H471:H485" si="9">(F471*G471)/1000</f>
        <v>7.4950694573831989</v>
      </c>
      <c r="I471" s="30">
        <v>42.543970000000002</v>
      </c>
      <c r="J471" s="65">
        <v>41.119070000000001</v>
      </c>
      <c r="K471" s="30">
        <v>99.617959999999997</v>
      </c>
      <c r="L471" s="65">
        <v>105.70769</v>
      </c>
      <c r="M471" s="30">
        <v>20.227550000000001</v>
      </c>
      <c r="N471" s="30">
        <v>129.56271000000001</v>
      </c>
      <c r="O471" s="30">
        <v>86.137110000000007</v>
      </c>
      <c r="P471" s="30">
        <v>106.49330999999999</v>
      </c>
      <c r="Q471" s="30">
        <v>18.596050000000002</v>
      </c>
      <c r="R471" s="30">
        <v>4.4640000000000004</v>
      </c>
      <c r="S471" s="30">
        <v>6.6299999999999998E-2</v>
      </c>
      <c r="T471" s="30">
        <v>30</v>
      </c>
    </row>
    <row r="472" spans="1:20">
      <c r="A472" s="63"/>
      <c r="B472" s="31"/>
      <c r="C472" s="31"/>
      <c r="D472" s="35">
        <v>6</v>
      </c>
      <c r="E472" s="30">
        <v>108.17716</v>
      </c>
      <c r="F472" s="30">
        <v>96.969620000000006</v>
      </c>
      <c r="G472" s="30">
        <v>77.678749999999994</v>
      </c>
      <c r="H472" s="30">
        <f t="shared" si="9"/>
        <v>7.5324788695750007</v>
      </c>
      <c r="I472" s="30">
        <v>42.645829999999997</v>
      </c>
      <c r="J472" s="65">
        <v>41.904600000000002</v>
      </c>
      <c r="K472" s="30">
        <v>99.619330000000005</v>
      </c>
      <c r="L472" s="65">
        <v>103.07988</v>
      </c>
      <c r="M472" s="30">
        <v>20.88456</v>
      </c>
      <c r="N472" s="30">
        <v>131.82487</v>
      </c>
      <c r="O472" s="30">
        <v>87.509349999999998</v>
      </c>
      <c r="P472" s="30">
        <v>108.77018</v>
      </c>
      <c r="Q472" s="30">
        <v>18.781880000000001</v>
      </c>
      <c r="R472" s="30">
        <v>4.4410499999999997</v>
      </c>
      <c r="S472" s="30">
        <v>6.8430000000000005E-2</v>
      </c>
      <c r="T472" s="30">
        <v>30</v>
      </c>
    </row>
    <row r="473" spans="1:20">
      <c r="A473" s="63"/>
      <c r="B473" s="31"/>
      <c r="C473" s="64">
        <v>0.05</v>
      </c>
      <c r="D473" s="35">
        <v>1</v>
      </c>
      <c r="E473" s="30">
        <v>108.20661</v>
      </c>
      <c r="F473" s="30">
        <v>105.58172</v>
      </c>
      <c r="G473" s="30">
        <v>74.874859999999998</v>
      </c>
      <c r="H473" s="30">
        <f t="shared" si="9"/>
        <v>7.9054165035592003</v>
      </c>
      <c r="I473" s="30">
        <v>44.630450000000003</v>
      </c>
      <c r="J473" s="65">
        <v>44.925840000000001</v>
      </c>
      <c r="K473" s="30">
        <v>99.686819999999997</v>
      </c>
      <c r="L473" s="65">
        <v>107.02370999999999</v>
      </c>
      <c r="M473" s="30">
        <v>19.600639999999999</v>
      </c>
      <c r="N473" s="30">
        <v>132.92058</v>
      </c>
      <c r="O473" s="30">
        <v>88.006829999999994</v>
      </c>
      <c r="P473" s="30">
        <v>109.01954000000001</v>
      </c>
      <c r="Q473" s="30">
        <v>18.886130000000001</v>
      </c>
      <c r="R473" s="30">
        <v>4.79345</v>
      </c>
      <c r="S473" s="30">
        <v>7.8119999999999995E-2</v>
      </c>
      <c r="T473" s="30">
        <v>30</v>
      </c>
    </row>
    <row r="474" spans="1:20">
      <c r="A474" s="63"/>
      <c r="B474" s="31"/>
      <c r="C474" s="31"/>
      <c r="D474" s="35">
        <v>2</v>
      </c>
      <c r="E474" s="30">
        <v>108.12425</v>
      </c>
      <c r="F474" s="30">
        <v>98.428380000000004</v>
      </c>
      <c r="G474" s="30">
        <v>74.44462</v>
      </c>
      <c r="H474" s="30">
        <f t="shared" si="9"/>
        <v>7.3274633463156009</v>
      </c>
      <c r="I474" s="30">
        <v>46.837919999999997</v>
      </c>
      <c r="J474" s="65">
        <v>45.832210000000003</v>
      </c>
      <c r="K474" s="30">
        <v>99.674760000000006</v>
      </c>
      <c r="L474" s="65">
        <v>116.55807</v>
      </c>
      <c r="M474" s="30">
        <v>20.563949999999998</v>
      </c>
      <c r="N474" s="30">
        <v>131.2139</v>
      </c>
      <c r="O474" s="30">
        <v>88.519970000000001</v>
      </c>
      <c r="P474" s="30">
        <v>107.89085</v>
      </c>
      <c r="Q474" s="30">
        <v>19.159040000000001</v>
      </c>
      <c r="R474" s="30">
        <v>5.5391700000000004</v>
      </c>
      <c r="S474" s="30">
        <v>6.8970000000000004E-2</v>
      </c>
      <c r="T474" s="30">
        <v>30</v>
      </c>
    </row>
    <row r="475" spans="1:20">
      <c r="A475" s="63"/>
      <c r="B475" s="31"/>
      <c r="C475" s="31"/>
      <c r="D475" s="35">
        <v>3</v>
      </c>
      <c r="E475" s="30">
        <v>107.95681999999999</v>
      </c>
      <c r="F475" s="30">
        <v>96.711470000000006</v>
      </c>
      <c r="G475" s="30">
        <v>74.87603</v>
      </c>
      <c r="H475" s="30">
        <f t="shared" si="9"/>
        <v>7.2413709290641002</v>
      </c>
      <c r="I475" s="30">
        <v>47.439570000000003</v>
      </c>
      <c r="J475" s="65">
        <v>45.832210000000003</v>
      </c>
      <c r="K475" s="30">
        <v>99.624740000000003</v>
      </c>
      <c r="L475" s="65">
        <v>115.39745000000001</v>
      </c>
      <c r="M475" s="30">
        <v>22.418600000000001</v>
      </c>
      <c r="N475" s="30">
        <v>131.75359</v>
      </c>
      <c r="O475" s="30">
        <v>87.81662</v>
      </c>
      <c r="P475" s="30">
        <v>108.40346</v>
      </c>
      <c r="Q475" s="30">
        <v>19.394349999999999</v>
      </c>
      <c r="R475" s="30">
        <v>5.64358</v>
      </c>
      <c r="S475" s="30">
        <v>8.1019999999999995E-2</v>
      </c>
      <c r="T475" s="30">
        <v>30</v>
      </c>
    </row>
    <row r="476" spans="1:20">
      <c r="A476" s="63"/>
      <c r="B476" s="31"/>
      <c r="C476" s="31"/>
      <c r="D476" s="35">
        <v>4</v>
      </c>
      <c r="E476" s="30">
        <v>111.69633</v>
      </c>
      <c r="F476" s="30">
        <v>100.62675</v>
      </c>
      <c r="G476" s="30">
        <v>74.090019999999996</v>
      </c>
      <c r="H476" s="30">
        <f t="shared" si="9"/>
        <v>7.4554379200349992</v>
      </c>
      <c r="I476" s="30">
        <v>48.67098</v>
      </c>
      <c r="J476" s="65">
        <v>46.768790000000003</v>
      </c>
      <c r="K476" s="30">
        <v>99.675709999999995</v>
      </c>
      <c r="L476" s="65">
        <v>118.09260999999999</v>
      </c>
      <c r="M476" s="30">
        <v>22.727620000000002</v>
      </c>
      <c r="N476" s="30">
        <v>136.58802</v>
      </c>
      <c r="O476" s="30">
        <v>90.348179999999999</v>
      </c>
      <c r="P476" s="30">
        <v>112.55321000000001</v>
      </c>
      <c r="Q476" s="30">
        <v>19.546710000000001</v>
      </c>
      <c r="R476" s="30">
        <v>5.6806000000000001</v>
      </c>
      <c r="S476" s="30">
        <v>8.1869999999999998E-2</v>
      </c>
      <c r="T476" s="30">
        <v>30</v>
      </c>
    </row>
    <row r="477" spans="1:20">
      <c r="A477" s="63"/>
      <c r="B477" s="31"/>
      <c r="C477" s="31"/>
      <c r="D477" s="35">
        <v>5</v>
      </c>
      <c r="E477" s="30">
        <v>110.38782999999999</v>
      </c>
      <c r="F477" s="30">
        <v>99.849119999999999</v>
      </c>
      <c r="G477" s="30">
        <v>77.659760000000006</v>
      </c>
      <c r="H477" s="30">
        <f t="shared" si="9"/>
        <v>7.7542586954112007</v>
      </c>
      <c r="I477" s="30">
        <v>48.234000000000002</v>
      </c>
      <c r="J477" s="65">
        <v>46.829219999999999</v>
      </c>
      <c r="K477" s="30">
        <v>99.624629999999996</v>
      </c>
      <c r="L477" s="65">
        <v>118.72897</v>
      </c>
      <c r="M477" s="30">
        <v>23.51671</v>
      </c>
      <c r="N477" s="30">
        <v>135.32362000000001</v>
      </c>
      <c r="O477" s="30">
        <v>89.103350000000006</v>
      </c>
      <c r="P477" s="30">
        <v>111.072</v>
      </c>
      <c r="Q477" s="30">
        <v>19.53106</v>
      </c>
      <c r="R477" s="30">
        <v>5.7358500000000001</v>
      </c>
      <c r="S477" s="30">
        <v>9.035E-2</v>
      </c>
      <c r="T477" s="30">
        <v>30</v>
      </c>
    </row>
    <row r="478" spans="1:20">
      <c r="A478" s="63"/>
      <c r="B478" s="31"/>
      <c r="C478" s="31"/>
      <c r="D478" s="35">
        <v>6</v>
      </c>
      <c r="E478" s="30">
        <v>110.46587</v>
      </c>
      <c r="F478" s="30">
        <v>101.90349000000001</v>
      </c>
      <c r="G478" s="30">
        <v>76.068209999999993</v>
      </c>
      <c r="H478" s="30">
        <f t="shared" si="9"/>
        <v>7.7516160770528995</v>
      </c>
      <c r="I478" s="30">
        <v>48.000999999999998</v>
      </c>
      <c r="J478" s="65">
        <v>46.738579999999999</v>
      </c>
      <c r="K478" s="30">
        <v>99.647760000000005</v>
      </c>
      <c r="L478" s="65">
        <v>120.64396000000001</v>
      </c>
      <c r="M478" s="30">
        <v>24.116099999999999</v>
      </c>
      <c r="N478" s="30">
        <v>135.66075000000001</v>
      </c>
      <c r="O478" s="30">
        <v>89.313220000000001</v>
      </c>
      <c r="P478" s="30">
        <v>111.44596</v>
      </c>
      <c r="Q478" s="30">
        <v>19.590979999999998</v>
      </c>
      <c r="R478" s="30">
        <v>5.74831</v>
      </c>
      <c r="S478" s="30">
        <v>0.11432</v>
      </c>
      <c r="T478" s="30">
        <v>30</v>
      </c>
    </row>
    <row r="479" spans="1:20">
      <c r="A479" s="63"/>
      <c r="B479" s="31"/>
      <c r="C479" s="64">
        <v>7.0000000000000007E-2</v>
      </c>
      <c r="D479" s="35">
        <v>1</v>
      </c>
      <c r="E479" s="30">
        <v>110.56359999999999</v>
      </c>
      <c r="F479" s="30">
        <v>105.74026000000001</v>
      </c>
      <c r="G479" s="30">
        <v>73.731210000000004</v>
      </c>
      <c r="H479" s="30">
        <f t="shared" si="9"/>
        <v>7.7963573155146006</v>
      </c>
      <c r="I479" s="30">
        <v>52.542969999999997</v>
      </c>
      <c r="J479" s="65">
        <v>54.019770000000001</v>
      </c>
      <c r="K479" s="30">
        <v>99.768429999999995</v>
      </c>
      <c r="L479" s="65">
        <v>125.54434999999999</v>
      </c>
      <c r="M479" s="30">
        <v>27.695399999999999</v>
      </c>
      <c r="N479" s="30">
        <v>134.39091999999999</v>
      </c>
      <c r="O479" s="30">
        <v>87.504810000000006</v>
      </c>
      <c r="P479" s="30">
        <v>111.23895</v>
      </c>
      <c r="Q479" s="30">
        <v>19.71069</v>
      </c>
      <c r="R479" s="30">
        <v>6.3341099999999999</v>
      </c>
      <c r="S479" s="30">
        <v>0.14308999999999999</v>
      </c>
      <c r="T479" s="30">
        <v>30</v>
      </c>
    </row>
    <row r="480" spans="1:20">
      <c r="A480" s="63"/>
      <c r="B480" s="31"/>
      <c r="C480" s="31"/>
      <c r="D480" s="35">
        <v>2</v>
      </c>
      <c r="E480" s="30">
        <v>111.59063</v>
      </c>
      <c r="F480" s="30">
        <v>101.9046</v>
      </c>
      <c r="G480" s="30">
        <v>72.157150000000001</v>
      </c>
      <c r="H480" s="30">
        <f t="shared" si="9"/>
        <v>7.3531455078899999</v>
      </c>
      <c r="I480" s="30">
        <v>56.713549999999998</v>
      </c>
      <c r="J480" s="65">
        <v>54.98657</v>
      </c>
      <c r="K480" s="30">
        <v>99.928830000000005</v>
      </c>
      <c r="L480" s="65">
        <v>128.23474999999999</v>
      </c>
      <c r="M480" s="30">
        <v>33.428750000000001</v>
      </c>
      <c r="N480" s="30">
        <v>136.62467000000001</v>
      </c>
      <c r="O480" s="30">
        <v>90.124859999999998</v>
      </c>
      <c r="P480" s="30">
        <v>112.65483999999999</v>
      </c>
      <c r="Q480" s="30">
        <v>19.994890000000002</v>
      </c>
      <c r="R480" s="30">
        <v>7.0726300000000002</v>
      </c>
      <c r="S480" s="30">
        <v>0.14011999999999999</v>
      </c>
      <c r="T480" s="30">
        <v>30</v>
      </c>
    </row>
    <row r="481" spans="1:20">
      <c r="A481" s="63"/>
      <c r="B481" s="31"/>
      <c r="C481" s="31"/>
      <c r="D481" s="35">
        <v>3</v>
      </c>
      <c r="E481" s="30">
        <v>111.74038</v>
      </c>
      <c r="F481" s="30">
        <v>103.93247</v>
      </c>
      <c r="G481" s="30">
        <v>73.756020000000007</v>
      </c>
      <c r="H481" s="30">
        <f t="shared" si="9"/>
        <v>7.6656453359694003</v>
      </c>
      <c r="I481" s="30">
        <v>56.609209999999997</v>
      </c>
      <c r="J481" s="65">
        <v>55.862729999999999</v>
      </c>
      <c r="K481" s="30">
        <v>99.96208</v>
      </c>
      <c r="L481" s="65">
        <v>129.36184</v>
      </c>
      <c r="M481" s="30">
        <v>39.172890000000002</v>
      </c>
      <c r="N481" s="30">
        <v>134.88319999999999</v>
      </c>
      <c r="O481" s="30">
        <v>91.203469999999996</v>
      </c>
      <c r="P481" s="30">
        <v>112.35899999999999</v>
      </c>
      <c r="Q481" s="30">
        <v>20.09036</v>
      </c>
      <c r="R481" s="30">
        <v>7.1762899999999998</v>
      </c>
      <c r="S481" s="30">
        <v>0.17845</v>
      </c>
      <c r="T481" s="30">
        <v>30</v>
      </c>
    </row>
    <row r="482" spans="1:20">
      <c r="A482" s="63"/>
      <c r="B482" s="31"/>
      <c r="C482" s="31"/>
      <c r="D482" s="35">
        <v>4</v>
      </c>
      <c r="E482" s="30">
        <v>114.58989</v>
      </c>
      <c r="F482" s="30">
        <v>105.74695</v>
      </c>
      <c r="G482" s="30">
        <v>68.841189999999997</v>
      </c>
      <c r="H482" s="30">
        <f t="shared" si="9"/>
        <v>7.279745876870499</v>
      </c>
      <c r="I482" s="30">
        <v>57.10577</v>
      </c>
      <c r="J482" s="65">
        <v>55.953360000000004</v>
      </c>
      <c r="K482" s="30">
        <v>99.621380000000002</v>
      </c>
      <c r="L482" s="65">
        <v>133.29580999999999</v>
      </c>
      <c r="M482" s="30">
        <v>39.446629999999999</v>
      </c>
      <c r="N482" s="30">
        <v>138.52242000000001</v>
      </c>
      <c r="O482" s="30">
        <v>86.991950000000003</v>
      </c>
      <c r="P482" s="30">
        <v>114.22591</v>
      </c>
      <c r="Q482" s="30">
        <v>20.144839999999999</v>
      </c>
      <c r="R482" s="30">
        <v>7.21448</v>
      </c>
      <c r="S482" s="30">
        <v>0.15422</v>
      </c>
      <c r="T482" s="30">
        <v>30</v>
      </c>
    </row>
    <row r="483" spans="1:20">
      <c r="A483" s="63"/>
      <c r="B483" s="31"/>
      <c r="C483" s="31"/>
      <c r="D483" s="35">
        <v>5</v>
      </c>
      <c r="E483" s="30">
        <v>115.83426</v>
      </c>
      <c r="F483" s="30">
        <v>106.22609</v>
      </c>
      <c r="G483" s="30">
        <v>75.667439999999999</v>
      </c>
      <c r="H483" s="30">
        <f t="shared" si="9"/>
        <v>8.0378562915096001</v>
      </c>
      <c r="I483" s="30">
        <v>57.430990000000001</v>
      </c>
      <c r="J483" s="65">
        <v>55.953360000000004</v>
      </c>
      <c r="K483" s="30">
        <v>99.671139999999994</v>
      </c>
      <c r="L483" s="65">
        <v>135.31148999999999</v>
      </c>
      <c r="M483" s="30">
        <v>39.751080000000002</v>
      </c>
      <c r="N483" s="30">
        <v>143.29694000000001</v>
      </c>
      <c r="O483" s="30">
        <v>87.953829999999996</v>
      </c>
      <c r="P483" s="30">
        <v>117.37147</v>
      </c>
      <c r="Q483" s="30">
        <v>20.161639999999998</v>
      </c>
      <c r="R483" s="30">
        <v>7.2514900000000004</v>
      </c>
      <c r="S483" s="30">
        <v>0.16702</v>
      </c>
      <c r="T483" s="30">
        <v>30</v>
      </c>
    </row>
    <row r="484" spans="1:20">
      <c r="A484" s="63"/>
      <c r="B484" s="31"/>
      <c r="C484" s="31"/>
      <c r="D484" s="35">
        <v>6</v>
      </c>
      <c r="E484" s="30">
        <v>112.14778</v>
      </c>
      <c r="F484" s="30">
        <v>106.3539</v>
      </c>
      <c r="G484" s="30">
        <v>78.645759999999996</v>
      </c>
      <c r="H484" s="30">
        <f t="shared" si="9"/>
        <v>8.3642832944640002</v>
      </c>
      <c r="I484" s="30">
        <v>58.949849999999998</v>
      </c>
      <c r="J484" s="65">
        <v>56.799309999999998</v>
      </c>
      <c r="K484" s="30">
        <v>99.668629999999993</v>
      </c>
      <c r="L484" s="65">
        <v>135.37367</v>
      </c>
      <c r="M484" s="30">
        <v>41.608699999999999</v>
      </c>
      <c r="N484" s="30">
        <v>138.27319</v>
      </c>
      <c r="O484" s="30">
        <v>89.926199999999994</v>
      </c>
      <c r="P484" s="30">
        <v>112.96379</v>
      </c>
      <c r="Q484" s="30">
        <v>20.074439999999999</v>
      </c>
      <c r="R484" s="30">
        <v>7.2900499999999999</v>
      </c>
      <c r="S484" s="30">
        <v>0.18059</v>
      </c>
      <c r="T484" s="30">
        <v>30</v>
      </c>
    </row>
    <row r="485" spans="1:20" ht="17" thickBot="1">
      <c r="A485" s="70"/>
      <c r="B485" s="71"/>
      <c r="C485" s="72" t="s">
        <v>84</v>
      </c>
      <c r="D485" s="73" t="s">
        <v>86</v>
      </c>
      <c r="E485" s="72">
        <v>102.24308000000001</v>
      </c>
      <c r="F485" s="72">
        <v>127.64633000000001</v>
      </c>
      <c r="G485" s="72">
        <v>67.746260000000007</v>
      </c>
      <c r="H485" s="72">
        <f t="shared" si="9"/>
        <v>8.6475614602258002</v>
      </c>
      <c r="I485" s="72">
        <v>31.213740000000001</v>
      </c>
      <c r="J485" s="74">
        <v>55.892940000000003</v>
      </c>
      <c r="K485" s="72">
        <v>99.646730000000005</v>
      </c>
      <c r="L485" s="74">
        <v>68.121080000000006</v>
      </c>
      <c r="M485" s="72">
        <v>31.853390000000001</v>
      </c>
      <c r="N485" s="72">
        <v>127.76924</v>
      </c>
      <c r="O485" s="72">
        <v>83.647620000000003</v>
      </c>
      <c r="P485" s="72">
        <v>103.31102</v>
      </c>
      <c r="Q485" s="72">
        <v>19.646080000000001</v>
      </c>
      <c r="R485" s="72">
        <v>2.7824800000000001</v>
      </c>
      <c r="S485" s="72">
        <v>0.11559</v>
      </c>
      <c r="T485" s="72">
        <v>2</v>
      </c>
    </row>
    <row r="486" spans="1:20">
      <c r="A486" s="75">
        <v>16</v>
      </c>
      <c r="B486" s="76" t="s">
        <v>83</v>
      </c>
      <c r="C486" s="77" t="s">
        <v>84</v>
      </c>
      <c r="D486" s="78" t="s">
        <v>85</v>
      </c>
      <c r="E486" s="77">
        <v>92.733279999999993</v>
      </c>
      <c r="F486" s="77">
        <v>77.283749999999998</v>
      </c>
      <c r="G486" s="77">
        <v>111.9739</v>
      </c>
      <c r="H486" s="79">
        <f>(F486*G486)/1000</f>
        <v>8.6537628941250002</v>
      </c>
      <c r="I486" s="77">
        <v>42.874650000000003</v>
      </c>
      <c r="J486" s="80">
        <v>42.08587</v>
      </c>
      <c r="K486" s="77">
        <v>97.084450000000004</v>
      </c>
      <c r="L486" s="80">
        <v>46.100430000000003</v>
      </c>
      <c r="M486" s="77">
        <v>16.312660000000001</v>
      </c>
      <c r="N486" s="77">
        <v>131.72252</v>
      </c>
      <c r="O486" s="77">
        <v>75.157049999999998</v>
      </c>
      <c r="P486" s="77">
        <v>93.551230000000004</v>
      </c>
      <c r="Q486" s="77">
        <v>17.551939999999998</v>
      </c>
      <c r="R486" s="77">
        <v>2.8653</v>
      </c>
      <c r="S486" s="77">
        <v>0.27040999999999998</v>
      </c>
      <c r="T486" s="77">
        <v>-2</v>
      </c>
    </row>
    <row r="487" spans="1:20">
      <c r="A487" s="81"/>
      <c r="B487" s="82"/>
      <c r="C487" s="83">
        <v>0.03</v>
      </c>
      <c r="D487" s="1">
        <v>1</v>
      </c>
      <c r="E487" s="84">
        <v>97.188609999999997</v>
      </c>
      <c r="F487" s="84">
        <v>77.808859999999996</v>
      </c>
      <c r="G487" s="84">
        <v>120.64577</v>
      </c>
      <c r="H487" s="79">
        <f t="shared" ref="H487:H545" si="10">(F487*G487)/1000</f>
        <v>9.3873098275222002</v>
      </c>
      <c r="I487" s="84">
        <v>44.12171</v>
      </c>
      <c r="J487" s="85">
        <v>51.542349999999999</v>
      </c>
      <c r="K487" s="84">
        <v>97.547330000000002</v>
      </c>
      <c r="L487" s="85">
        <v>47.180840000000003</v>
      </c>
      <c r="M487" s="84">
        <v>15.09103</v>
      </c>
      <c r="N487" s="84">
        <v>143.39610999999999</v>
      </c>
      <c r="O487" s="84">
        <v>78.189459999999997</v>
      </c>
      <c r="P487" s="84">
        <v>98.079179999999994</v>
      </c>
      <c r="Q487" s="84">
        <v>17.427790000000002</v>
      </c>
      <c r="R487" s="84">
        <v>3.0788799999999998</v>
      </c>
      <c r="S487" s="84">
        <v>0.27992</v>
      </c>
      <c r="T487" s="84">
        <v>30</v>
      </c>
    </row>
    <row r="488" spans="1:20">
      <c r="A488" s="81"/>
      <c r="B488" s="82"/>
      <c r="C488" s="83"/>
      <c r="D488" s="1">
        <v>2</v>
      </c>
      <c r="E488" s="84">
        <v>94.570930000000004</v>
      </c>
      <c r="F488" s="84">
        <v>80.224220000000003</v>
      </c>
      <c r="G488" s="84">
        <v>112.73922</v>
      </c>
      <c r="H488" s="79">
        <f t="shared" si="10"/>
        <v>9.0444159879083994</v>
      </c>
      <c r="I488" s="84">
        <v>46.343440000000001</v>
      </c>
      <c r="J488" s="85">
        <v>44.895620000000001</v>
      </c>
      <c r="K488" s="84">
        <v>97.662899999999993</v>
      </c>
      <c r="L488" s="85">
        <v>49.634360000000001</v>
      </c>
      <c r="M488" s="84">
        <v>15.89326</v>
      </c>
      <c r="N488" s="84">
        <v>136.70886999999999</v>
      </c>
      <c r="O488" s="84">
        <v>76.808170000000004</v>
      </c>
      <c r="P488" s="84">
        <v>95.400409999999994</v>
      </c>
      <c r="Q488" s="84">
        <v>17.628679999999999</v>
      </c>
      <c r="R488" s="84">
        <v>4.3444900000000004</v>
      </c>
      <c r="S488" s="84">
        <v>0.32301999999999997</v>
      </c>
      <c r="T488" s="84">
        <v>30</v>
      </c>
    </row>
    <row r="489" spans="1:20">
      <c r="A489" s="81"/>
      <c r="B489" s="82"/>
      <c r="C489" s="83"/>
      <c r="D489" s="1">
        <v>3</v>
      </c>
      <c r="E489" s="84">
        <v>89.641220000000004</v>
      </c>
      <c r="F489" s="84">
        <v>78.692809999999994</v>
      </c>
      <c r="G489" s="84">
        <v>102.71729999999999</v>
      </c>
      <c r="H489" s="79">
        <f t="shared" si="10"/>
        <v>8.0831129726129998</v>
      </c>
      <c r="I489" s="84">
        <v>46.463749999999997</v>
      </c>
      <c r="J489" s="85">
        <v>44.956049999999998</v>
      </c>
      <c r="K489" s="84">
        <v>98.277060000000006</v>
      </c>
      <c r="L489" s="85">
        <v>50.606949999999998</v>
      </c>
      <c r="M489" s="84">
        <v>17.292120000000001</v>
      </c>
      <c r="N489" s="84">
        <v>124.41670999999999</v>
      </c>
      <c r="O489" s="84">
        <v>73.362499999999997</v>
      </c>
      <c r="P489" s="84">
        <v>90.110969999999995</v>
      </c>
      <c r="Q489" s="84">
        <v>18.171990000000001</v>
      </c>
      <c r="R489" s="84">
        <v>4.6542300000000001</v>
      </c>
      <c r="S489" s="84">
        <v>0.32213000000000003</v>
      </c>
      <c r="T489" s="84">
        <v>30</v>
      </c>
    </row>
    <row r="490" spans="1:20">
      <c r="A490" s="81"/>
      <c r="B490" s="82"/>
      <c r="C490" s="83"/>
      <c r="D490" s="1">
        <v>4</v>
      </c>
      <c r="E490" s="84">
        <v>90.899039999999999</v>
      </c>
      <c r="F490" s="84">
        <v>80.337710000000001</v>
      </c>
      <c r="G490" s="84">
        <v>109.08409</v>
      </c>
      <c r="H490" s="79">
        <f t="shared" si="10"/>
        <v>8.7635659880339016</v>
      </c>
      <c r="I490" s="84">
        <v>46.802149999999997</v>
      </c>
      <c r="J490" s="85">
        <v>45.741570000000003</v>
      </c>
      <c r="K490" s="84">
        <v>98.429320000000004</v>
      </c>
      <c r="L490" s="85">
        <v>49.843589999999999</v>
      </c>
      <c r="M490" s="84">
        <v>17.469919999999998</v>
      </c>
      <c r="N490" s="84">
        <v>129.33006</v>
      </c>
      <c r="O490" s="84">
        <v>74.233689999999996</v>
      </c>
      <c r="P490" s="84">
        <v>92.044139999999999</v>
      </c>
      <c r="Q490" s="84">
        <v>18.610299999999999</v>
      </c>
      <c r="R490" s="84">
        <v>4.61754</v>
      </c>
      <c r="S490" s="84">
        <v>0.34571000000000002</v>
      </c>
      <c r="T490" s="84">
        <v>30</v>
      </c>
    </row>
    <row r="491" spans="1:20">
      <c r="A491" s="81"/>
      <c r="B491" s="82"/>
      <c r="C491" s="83"/>
      <c r="D491" s="1">
        <v>5</v>
      </c>
      <c r="E491" s="84">
        <v>88.749960000000002</v>
      </c>
      <c r="F491" s="84">
        <v>79.618750000000006</v>
      </c>
      <c r="G491" s="84">
        <v>106.95708</v>
      </c>
      <c r="H491" s="79">
        <f t="shared" si="10"/>
        <v>8.5157890132500018</v>
      </c>
      <c r="I491" s="84">
        <v>46.744810000000001</v>
      </c>
      <c r="J491" s="85">
        <v>45.832210000000003</v>
      </c>
      <c r="K491" s="84">
        <v>98.281120000000001</v>
      </c>
      <c r="L491" s="85">
        <v>48.741309999999999</v>
      </c>
      <c r="M491" s="84">
        <v>17.86486</v>
      </c>
      <c r="N491" s="84">
        <v>125.08956000000001</v>
      </c>
      <c r="O491" s="84">
        <v>71.748739999999998</v>
      </c>
      <c r="P491" s="84">
        <v>89.761120000000005</v>
      </c>
      <c r="Q491" s="84">
        <v>18.757069999999999</v>
      </c>
      <c r="R491" s="84">
        <v>4.6017099999999997</v>
      </c>
      <c r="S491" s="84">
        <v>0.31539</v>
      </c>
      <c r="T491" s="84">
        <v>30</v>
      </c>
    </row>
    <row r="492" spans="1:20">
      <c r="A492" s="81"/>
      <c r="B492" s="82"/>
      <c r="C492" s="83"/>
      <c r="D492" s="1">
        <v>6</v>
      </c>
      <c r="E492" s="84">
        <v>93.335099999999997</v>
      </c>
      <c r="F492" s="84">
        <v>78.441400000000002</v>
      </c>
      <c r="G492" s="84">
        <v>108.40268</v>
      </c>
      <c r="H492" s="79">
        <f t="shared" si="10"/>
        <v>8.5032579829520003</v>
      </c>
      <c r="I492" s="84">
        <v>46.829479999999997</v>
      </c>
      <c r="J492" s="85">
        <v>45.77178</v>
      </c>
      <c r="K492" s="84">
        <v>97.755589999999998</v>
      </c>
      <c r="L492" s="85">
        <v>48.257989999999999</v>
      </c>
      <c r="M492" s="84">
        <v>17.276520000000001</v>
      </c>
      <c r="N492" s="84">
        <v>131.08940999999999</v>
      </c>
      <c r="O492" s="84">
        <v>75.952100000000002</v>
      </c>
      <c r="P492" s="84">
        <v>93.920550000000006</v>
      </c>
      <c r="Q492" s="84">
        <v>18.783770000000001</v>
      </c>
      <c r="R492" s="84">
        <v>4.7114099999999999</v>
      </c>
      <c r="S492" s="84">
        <v>0.34682000000000002</v>
      </c>
      <c r="T492" s="84">
        <v>30</v>
      </c>
    </row>
    <row r="493" spans="1:20">
      <c r="A493" s="81"/>
      <c r="B493" s="82"/>
      <c r="C493" s="83">
        <v>0.05</v>
      </c>
      <c r="D493" s="1">
        <v>1</v>
      </c>
      <c r="E493" s="84">
        <v>96.455110000000005</v>
      </c>
      <c r="F493" s="84">
        <v>82.029759999999996</v>
      </c>
      <c r="G493" s="84">
        <v>124.21597</v>
      </c>
      <c r="H493" s="79">
        <f t="shared" si="10"/>
        <v>10.189406207267199</v>
      </c>
      <c r="I493" s="84">
        <v>47.986229999999999</v>
      </c>
      <c r="J493" s="85">
        <v>50.15258</v>
      </c>
      <c r="K493" s="84">
        <v>98.358900000000006</v>
      </c>
      <c r="L493" s="85">
        <v>49.171750000000003</v>
      </c>
      <c r="M493" s="84">
        <v>15.51976</v>
      </c>
      <c r="N493" s="84">
        <v>143.85628</v>
      </c>
      <c r="O493" s="84">
        <v>76.713310000000007</v>
      </c>
      <c r="P493" s="84">
        <v>97.359989999999996</v>
      </c>
      <c r="Q493" s="84">
        <v>18.741479999999999</v>
      </c>
      <c r="R493" s="84">
        <v>4.7732700000000001</v>
      </c>
      <c r="S493" s="84">
        <v>0.34048</v>
      </c>
      <c r="T493" s="84">
        <v>30</v>
      </c>
    </row>
    <row r="494" spans="1:20">
      <c r="A494" s="81"/>
      <c r="B494" s="82"/>
      <c r="C494" s="83"/>
      <c r="D494" s="1">
        <v>2</v>
      </c>
      <c r="E494" s="84">
        <v>98.031260000000003</v>
      </c>
      <c r="F494" s="84">
        <v>82.933369999999996</v>
      </c>
      <c r="G494" s="84">
        <v>123.13945</v>
      </c>
      <c r="H494" s="79">
        <f t="shared" si="10"/>
        <v>10.212369568446499</v>
      </c>
      <c r="I494" s="84">
        <v>52.321530000000003</v>
      </c>
      <c r="J494" s="85">
        <v>51.089170000000003</v>
      </c>
      <c r="K494" s="84">
        <v>98.642709999999994</v>
      </c>
      <c r="L494" s="85">
        <v>51.755980000000001</v>
      </c>
      <c r="M494" s="84">
        <v>17.492460000000001</v>
      </c>
      <c r="N494" s="84">
        <v>145.49188000000001</v>
      </c>
      <c r="O494" s="84">
        <v>78.589479999999995</v>
      </c>
      <c r="P494" s="84">
        <v>99.373040000000003</v>
      </c>
      <c r="Q494" s="84">
        <v>18.36618</v>
      </c>
      <c r="R494" s="84">
        <v>5.6991500000000004</v>
      </c>
      <c r="S494" s="84">
        <v>0.37220999999999999</v>
      </c>
      <c r="T494" s="84">
        <v>30</v>
      </c>
    </row>
    <row r="495" spans="1:20">
      <c r="A495" s="81"/>
      <c r="B495" s="82"/>
      <c r="C495" s="83"/>
      <c r="D495" s="1">
        <v>3</v>
      </c>
      <c r="E495" s="84">
        <v>97.600849999999994</v>
      </c>
      <c r="F495" s="84">
        <v>81.999390000000005</v>
      </c>
      <c r="G495" s="84">
        <v>111.34059999999999</v>
      </c>
      <c r="H495" s="79">
        <f t="shared" si="10"/>
        <v>9.1298612822339997</v>
      </c>
      <c r="I495" s="84">
        <v>52.422379999999997</v>
      </c>
      <c r="J495" s="85">
        <v>51.089170000000003</v>
      </c>
      <c r="K495" s="84">
        <v>98.646720000000002</v>
      </c>
      <c r="L495" s="85">
        <v>51.574249999999999</v>
      </c>
      <c r="M495" s="84">
        <v>17.301960000000001</v>
      </c>
      <c r="N495" s="84">
        <v>139.42433</v>
      </c>
      <c r="O495" s="84">
        <v>79.350120000000004</v>
      </c>
      <c r="P495" s="84">
        <v>98.520179999999996</v>
      </c>
      <c r="Q495" s="84">
        <v>18.66094</v>
      </c>
      <c r="R495" s="84">
        <v>5.9692499999999997</v>
      </c>
      <c r="S495" s="84">
        <v>0.39206000000000002</v>
      </c>
      <c r="T495" s="84">
        <v>30</v>
      </c>
    </row>
    <row r="496" spans="1:20">
      <c r="A496" s="81"/>
      <c r="B496" s="82"/>
      <c r="C496" s="83"/>
      <c r="D496" s="1">
        <v>4</v>
      </c>
      <c r="E496" s="84">
        <v>92.283619999999999</v>
      </c>
      <c r="F496" s="84">
        <v>78.796220000000005</v>
      </c>
      <c r="G496" s="84">
        <v>110.37737</v>
      </c>
      <c r="H496" s="79">
        <f t="shared" si="10"/>
        <v>8.6973195295414012</v>
      </c>
      <c r="I496" s="84">
        <v>53.128329999999998</v>
      </c>
      <c r="J496" s="85">
        <v>52.025750000000002</v>
      </c>
      <c r="K496" s="84">
        <v>98.645110000000003</v>
      </c>
      <c r="L496" s="85">
        <v>53.444070000000004</v>
      </c>
      <c r="M496" s="84">
        <v>17.092479999999998</v>
      </c>
      <c r="N496" s="84">
        <v>131.13964000000001</v>
      </c>
      <c r="O496" s="84">
        <v>74.671809999999994</v>
      </c>
      <c r="P496" s="84">
        <v>93.28801</v>
      </c>
      <c r="Q496" s="84">
        <v>18.972999999999999</v>
      </c>
      <c r="R496" s="84">
        <v>6.02278</v>
      </c>
      <c r="S496" s="84">
        <v>0.40754000000000001</v>
      </c>
      <c r="T496" s="84">
        <v>30</v>
      </c>
    </row>
    <row r="497" spans="1:20">
      <c r="A497" s="81"/>
      <c r="B497" s="82"/>
      <c r="C497" s="83"/>
      <c r="D497" s="1">
        <v>5</v>
      </c>
      <c r="E497" s="84">
        <v>97.346289999999996</v>
      </c>
      <c r="F497" s="84">
        <v>82.23348</v>
      </c>
      <c r="G497" s="84">
        <v>112.52891</v>
      </c>
      <c r="H497" s="79">
        <f t="shared" si="10"/>
        <v>9.2536438699068011</v>
      </c>
      <c r="I497" s="84">
        <v>53.001519999999999</v>
      </c>
      <c r="J497" s="85">
        <v>52.116390000000003</v>
      </c>
      <c r="K497" s="84">
        <v>98.512140000000002</v>
      </c>
      <c r="L497" s="85">
        <v>56.500190000000003</v>
      </c>
      <c r="M497" s="84">
        <v>18.545200000000001</v>
      </c>
      <c r="N497" s="84">
        <v>138.75592</v>
      </c>
      <c r="O497" s="84">
        <v>78.655289999999994</v>
      </c>
      <c r="P497" s="84">
        <v>98.135760000000005</v>
      </c>
      <c r="Q497" s="84">
        <v>19.218319999999999</v>
      </c>
      <c r="R497" s="84">
        <v>6.0240600000000004</v>
      </c>
      <c r="S497" s="84">
        <v>0.41465000000000002</v>
      </c>
      <c r="T497" s="84">
        <v>30</v>
      </c>
    </row>
    <row r="498" spans="1:20">
      <c r="A498" s="81"/>
      <c r="B498" s="82"/>
      <c r="C498" s="83"/>
      <c r="D498" s="1">
        <v>6</v>
      </c>
      <c r="E498" s="84">
        <v>98.384889999999999</v>
      </c>
      <c r="F498" s="84">
        <v>81.511709999999994</v>
      </c>
      <c r="G498" s="84">
        <v>118.51742</v>
      </c>
      <c r="H498" s="79">
        <f t="shared" si="10"/>
        <v>9.6605575689881995</v>
      </c>
      <c r="I498" s="84">
        <v>53.737520000000004</v>
      </c>
      <c r="J498" s="85">
        <v>52.055959999999999</v>
      </c>
      <c r="K498" s="84">
        <v>98.641189999999995</v>
      </c>
      <c r="L498" s="85">
        <v>56.210290000000001</v>
      </c>
      <c r="M498" s="84">
        <v>17.699870000000001</v>
      </c>
      <c r="N498" s="84">
        <v>144.27695</v>
      </c>
      <c r="O498" s="84">
        <v>79.088589999999996</v>
      </c>
      <c r="P498" s="84">
        <v>99.325720000000004</v>
      </c>
      <c r="Q498" s="84">
        <v>19.192260000000001</v>
      </c>
      <c r="R498" s="84">
        <v>6.0595100000000004</v>
      </c>
      <c r="S498" s="84">
        <v>0.36501</v>
      </c>
      <c r="T498" s="84">
        <v>30</v>
      </c>
    </row>
    <row r="499" spans="1:20">
      <c r="A499" s="81"/>
      <c r="B499" s="82"/>
      <c r="C499" s="83">
        <v>7.0000000000000007E-2</v>
      </c>
      <c r="D499" s="1">
        <v>1</v>
      </c>
      <c r="E499" s="84">
        <v>98.313890000000001</v>
      </c>
      <c r="F499" s="84">
        <v>84.890540000000001</v>
      </c>
      <c r="G499" s="84">
        <v>125.28915000000001</v>
      </c>
      <c r="H499" s="79">
        <f t="shared" si="10"/>
        <v>10.635863599641</v>
      </c>
      <c r="I499" s="84">
        <v>45.87753</v>
      </c>
      <c r="J499" s="85">
        <v>55.862729999999999</v>
      </c>
      <c r="K499" s="84">
        <v>98.641170000000002</v>
      </c>
      <c r="L499" s="85">
        <v>56.757379999999998</v>
      </c>
      <c r="M499" s="84">
        <v>15.53558</v>
      </c>
      <c r="N499" s="84">
        <v>144.03004999999999</v>
      </c>
      <c r="O499" s="84">
        <v>76.510310000000004</v>
      </c>
      <c r="P499" s="84">
        <v>99.411299999999997</v>
      </c>
      <c r="Q499" s="84">
        <v>19.103470000000002</v>
      </c>
      <c r="R499" s="84">
        <v>6.0719599999999998</v>
      </c>
      <c r="S499" s="84">
        <v>0.41902</v>
      </c>
      <c r="T499" s="84">
        <v>30</v>
      </c>
    </row>
    <row r="500" spans="1:20">
      <c r="A500" s="81"/>
      <c r="B500" s="82"/>
      <c r="C500" s="83"/>
      <c r="D500" s="1">
        <v>2</v>
      </c>
      <c r="E500" s="84">
        <v>104.09820000000001</v>
      </c>
      <c r="F500" s="84">
        <v>85.815820000000002</v>
      </c>
      <c r="G500" s="84">
        <v>125.45138</v>
      </c>
      <c r="H500" s="79">
        <f t="shared" si="10"/>
        <v>10.7657130448316</v>
      </c>
      <c r="I500" s="84">
        <v>2.8663400000000001</v>
      </c>
      <c r="J500" s="85">
        <v>56.950369999999999</v>
      </c>
      <c r="K500" s="84">
        <v>98.637069999999994</v>
      </c>
      <c r="L500" s="85">
        <v>61.750450000000001</v>
      </c>
      <c r="M500" s="84">
        <v>0.98945000000000005</v>
      </c>
      <c r="N500" s="84">
        <v>153.90135000000001</v>
      </c>
      <c r="O500" s="84">
        <v>82.314920000000001</v>
      </c>
      <c r="P500" s="84">
        <v>104.99029</v>
      </c>
      <c r="Q500" s="84">
        <v>19.381989999999998</v>
      </c>
      <c r="R500" s="84">
        <v>6.9425499999999998</v>
      </c>
      <c r="S500" s="84">
        <v>0.50883999999999996</v>
      </c>
      <c r="T500" s="84">
        <v>30</v>
      </c>
    </row>
    <row r="501" spans="1:20">
      <c r="A501" s="81"/>
      <c r="B501" s="82"/>
      <c r="C501" s="83"/>
      <c r="D501" s="1">
        <v>3</v>
      </c>
      <c r="E501" s="84">
        <v>102.64618</v>
      </c>
      <c r="F501" s="84">
        <v>81.472620000000006</v>
      </c>
      <c r="G501" s="84">
        <v>117.82429999999999</v>
      </c>
      <c r="H501" s="79">
        <f t="shared" si="10"/>
        <v>9.5994544206659995</v>
      </c>
      <c r="I501" s="84">
        <v>2.8672900000000001</v>
      </c>
      <c r="J501" s="85">
        <v>58.793329999999997</v>
      </c>
      <c r="K501" s="84">
        <v>99.768919999999994</v>
      </c>
      <c r="L501" s="85">
        <v>62.21472</v>
      </c>
      <c r="M501" s="84">
        <v>0.99294000000000004</v>
      </c>
      <c r="N501" s="84">
        <v>151.07026999999999</v>
      </c>
      <c r="O501" s="84">
        <v>83.422889999999995</v>
      </c>
      <c r="P501" s="84">
        <v>104.13719</v>
      </c>
      <c r="Q501" s="84">
        <v>19.634460000000001</v>
      </c>
      <c r="R501" s="84">
        <v>7.1859799999999998</v>
      </c>
      <c r="S501" s="84">
        <v>0.50490999999999997</v>
      </c>
      <c r="T501" s="84">
        <v>30</v>
      </c>
    </row>
    <row r="502" spans="1:20">
      <c r="A502" s="81"/>
      <c r="B502" s="82"/>
      <c r="C502" s="83"/>
      <c r="D502" s="1">
        <v>4</v>
      </c>
      <c r="E502" s="84">
        <v>101.3069</v>
      </c>
      <c r="F502" s="84">
        <v>81.43244</v>
      </c>
      <c r="G502" s="84">
        <v>120.00988</v>
      </c>
      <c r="H502" s="79">
        <f t="shared" si="10"/>
        <v>9.7726973525071994</v>
      </c>
      <c r="I502" s="84">
        <v>2.8689499999999999</v>
      </c>
      <c r="J502" s="85">
        <v>59.880980000000001</v>
      </c>
      <c r="K502" s="84">
        <v>98.637050000000002</v>
      </c>
      <c r="L502" s="85">
        <v>64.615790000000004</v>
      </c>
      <c r="M502" s="84">
        <v>0.99077999999999999</v>
      </c>
      <c r="N502" s="84">
        <v>148.40037000000001</v>
      </c>
      <c r="O502" s="84">
        <v>80.910439999999994</v>
      </c>
      <c r="P502" s="84">
        <v>102.2192</v>
      </c>
      <c r="Q502" s="84">
        <v>19.737929999999999</v>
      </c>
      <c r="R502" s="84">
        <v>7.3602100000000004</v>
      </c>
      <c r="S502" s="84">
        <v>0.4884</v>
      </c>
      <c r="T502" s="84">
        <v>30</v>
      </c>
    </row>
    <row r="503" spans="1:20">
      <c r="A503" s="81"/>
      <c r="B503" s="82"/>
      <c r="C503" s="83"/>
      <c r="D503" s="1">
        <v>5</v>
      </c>
      <c r="E503" s="84">
        <v>103.41855</v>
      </c>
      <c r="F503" s="84">
        <v>81.398120000000006</v>
      </c>
      <c r="G503" s="84">
        <v>121.43294</v>
      </c>
      <c r="H503" s="79">
        <f t="shared" si="10"/>
        <v>9.8844130220728008</v>
      </c>
      <c r="I503" s="84">
        <v>2.8690899999999999</v>
      </c>
      <c r="J503" s="85">
        <v>59.820549999999997</v>
      </c>
      <c r="K503" s="84">
        <v>98.633700000000005</v>
      </c>
      <c r="L503" s="85">
        <v>66.454880000000003</v>
      </c>
      <c r="M503" s="84">
        <v>0.99268999999999996</v>
      </c>
      <c r="N503" s="84">
        <v>152.00976</v>
      </c>
      <c r="O503" s="84">
        <v>82.786689999999993</v>
      </c>
      <c r="P503" s="84">
        <v>104.54751</v>
      </c>
      <c r="Q503" s="84">
        <v>19.834969999999998</v>
      </c>
      <c r="R503" s="84">
        <v>7.4130599999999998</v>
      </c>
      <c r="S503" s="84">
        <v>0.51853000000000005</v>
      </c>
      <c r="T503" s="84">
        <v>30</v>
      </c>
    </row>
    <row r="504" spans="1:20">
      <c r="A504" s="81"/>
      <c r="B504" s="82"/>
      <c r="C504" s="83"/>
      <c r="D504" s="1">
        <v>6</v>
      </c>
      <c r="E504" s="84">
        <v>98.920670000000001</v>
      </c>
      <c r="F504" s="84">
        <v>84.10127</v>
      </c>
      <c r="G504" s="84">
        <v>122.46639</v>
      </c>
      <c r="H504" s="79">
        <f t="shared" si="10"/>
        <v>10.299578931315301</v>
      </c>
      <c r="I504" s="84">
        <v>2.8692600000000001</v>
      </c>
      <c r="J504" s="85">
        <v>60.847769999999997</v>
      </c>
      <c r="K504" s="84">
        <v>98.633470000000003</v>
      </c>
      <c r="L504" s="85">
        <v>67.181120000000007</v>
      </c>
      <c r="M504" s="84">
        <v>0.99114999999999998</v>
      </c>
      <c r="N504" s="84">
        <v>143.71307999999999</v>
      </c>
      <c r="O504" s="84">
        <v>78.650720000000007</v>
      </c>
      <c r="P504" s="84">
        <v>99.893410000000003</v>
      </c>
      <c r="Q504" s="84">
        <v>19.92259</v>
      </c>
      <c r="R504" s="84">
        <v>7.4974100000000004</v>
      </c>
      <c r="S504" s="84">
        <v>0.64905000000000002</v>
      </c>
      <c r="T504" s="84">
        <v>30</v>
      </c>
    </row>
    <row r="505" spans="1:20">
      <c r="A505" s="81"/>
      <c r="B505" s="82"/>
      <c r="C505" s="84" t="s">
        <v>84</v>
      </c>
      <c r="D505" s="1" t="s">
        <v>86</v>
      </c>
      <c r="E505" s="84">
        <v>88.826939999999993</v>
      </c>
      <c r="F505" s="84">
        <v>85.940049999999999</v>
      </c>
      <c r="G505" s="84">
        <v>117.51355</v>
      </c>
      <c r="H505" s="79">
        <f t="shared" si="10"/>
        <v>10.099120362677498</v>
      </c>
      <c r="I505" s="84">
        <v>41.095559999999999</v>
      </c>
      <c r="J505" s="85">
        <v>59.820549999999997</v>
      </c>
      <c r="K505" s="84">
        <v>98.407520000000005</v>
      </c>
      <c r="L505" s="85">
        <v>39.69408</v>
      </c>
      <c r="M505" s="84">
        <v>15.69021</v>
      </c>
      <c r="N505" s="84">
        <v>126.79445</v>
      </c>
      <c r="O505" s="84">
        <v>70.549239999999998</v>
      </c>
      <c r="P505" s="84">
        <v>89.807569999999998</v>
      </c>
      <c r="Q505" s="84">
        <v>19.024249999999999</v>
      </c>
      <c r="R505" s="84">
        <v>3.7828599999999999</v>
      </c>
      <c r="S505" s="84">
        <v>0.42266999999999999</v>
      </c>
      <c r="T505" s="84">
        <v>2</v>
      </c>
    </row>
    <row r="506" spans="1:20">
      <c r="A506" s="81"/>
      <c r="B506" s="86" t="s">
        <v>87</v>
      </c>
      <c r="C506" s="87" t="s">
        <v>84</v>
      </c>
      <c r="D506" s="88" t="s">
        <v>85</v>
      </c>
      <c r="E506" s="87">
        <v>104.15161000000001</v>
      </c>
      <c r="F506" s="87">
        <v>70.691379999999995</v>
      </c>
      <c r="G506" s="87">
        <v>110.88158</v>
      </c>
      <c r="H506" s="87">
        <f t="shared" si="10"/>
        <v>7.8383719067803996</v>
      </c>
      <c r="I506" s="87">
        <v>43.599080000000001</v>
      </c>
      <c r="J506" s="89">
        <v>43.868400000000001</v>
      </c>
      <c r="K506" s="87">
        <v>99.434600000000003</v>
      </c>
      <c r="L506" s="89">
        <v>49.541550000000001</v>
      </c>
      <c r="M506" s="87">
        <v>16.482040000000001</v>
      </c>
      <c r="N506" s="87">
        <v>144.93263999999999</v>
      </c>
      <c r="O506" s="87">
        <v>82.340729999999994</v>
      </c>
      <c r="P506" s="87">
        <v>104.85303999999999</v>
      </c>
      <c r="Q506" s="87">
        <v>17.707550000000001</v>
      </c>
      <c r="R506" s="87">
        <v>2.8593899999999999</v>
      </c>
      <c r="S506" s="87">
        <v>0.10435999999999999</v>
      </c>
      <c r="T506" s="87">
        <v>-2</v>
      </c>
    </row>
    <row r="507" spans="1:20">
      <c r="A507" s="81"/>
      <c r="B507" s="82"/>
      <c r="C507" s="90">
        <v>0.03</v>
      </c>
      <c r="D507" s="91">
        <v>1</v>
      </c>
      <c r="E507" s="79">
        <v>102.41141</v>
      </c>
      <c r="F507" s="79">
        <v>73.901989999999998</v>
      </c>
      <c r="G507" s="79">
        <v>114.33351999999999</v>
      </c>
      <c r="H507" s="79">
        <f t="shared" si="10"/>
        <v>8.4494746517047989</v>
      </c>
      <c r="I507" s="79">
        <v>44.509610000000002</v>
      </c>
      <c r="J507" s="92">
        <v>44.8352</v>
      </c>
      <c r="K507" s="79">
        <v>98.850319999999996</v>
      </c>
      <c r="L507" s="92">
        <v>50.212420000000002</v>
      </c>
      <c r="M507" s="79">
        <v>14.46913</v>
      </c>
      <c r="N507" s="79">
        <v>145.43314000000001</v>
      </c>
      <c r="O507" s="79">
        <v>80.667159999999996</v>
      </c>
      <c r="P507" s="79">
        <v>103.64275000000001</v>
      </c>
      <c r="Q507" s="79">
        <v>17.270209999999999</v>
      </c>
      <c r="R507" s="79">
        <v>3.3201100000000001</v>
      </c>
      <c r="S507" s="79">
        <v>0.13805000000000001</v>
      </c>
      <c r="T507" s="79">
        <v>30</v>
      </c>
    </row>
    <row r="508" spans="1:20">
      <c r="A508" s="81"/>
      <c r="B508" s="82"/>
      <c r="C508" s="90"/>
      <c r="D508" s="91">
        <v>2</v>
      </c>
      <c r="E508" s="79">
        <v>104.87367</v>
      </c>
      <c r="F508" s="79">
        <v>72.328559999999996</v>
      </c>
      <c r="G508" s="79">
        <v>107.57317</v>
      </c>
      <c r="H508" s="79">
        <f t="shared" si="10"/>
        <v>7.7806124807351997</v>
      </c>
      <c r="I508" s="79">
        <v>47.636629999999997</v>
      </c>
      <c r="J508" s="92">
        <v>46.708370000000002</v>
      </c>
      <c r="K508" s="79">
        <v>99.065209999999993</v>
      </c>
      <c r="L508" s="92">
        <v>56.224879999999999</v>
      </c>
      <c r="M508" s="79">
        <v>15.468310000000001</v>
      </c>
      <c r="N508" s="79">
        <v>144.53432000000001</v>
      </c>
      <c r="O508" s="79">
        <v>83.141329999999996</v>
      </c>
      <c r="P508" s="79">
        <v>105.25349</v>
      </c>
      <c r="Q508" s="79">
        <v>17.518249999999998</v>
      </c>
      <c r="R508" s="79">
        <v>4.7100200000000001</v>
      </c>
      <c r="S508" s="79">
        <v>0.12845999999999999</v>
      </c>
      <c r="T508" s="79">
        <v>30</v>
      </c>
    </row>
    <row r="509" spans="1:20">
      <c r="A509" s="81"/>
      <c r="B509" s="82"/>
      <c r="C509" s="90"/>
      <c r="D509" s="91">
        <v>3</v>
      </c>
      <c r="E509" s="79">
        <v>102.03265</v>
      </c>
      <c r="F509" s="79">
        <v>68.663259999999994</v>
      </c>
      <c r="G509" s="79">
        <v>111.62083</v>
      </c>
      <c r="H509" s="79">
        <f t="shared" si="10"/>
        <v>7.6642500717057995</v>
      </c>
      <c r="I509" s="79">
        <v>47.254739999999998</v>
      </c>
      <c r="J509" s="92">
        <v>45.832210000000003</v>
      </c>
      <c r="K509" s="79">
        <v>99.497810000000001</v>
      </c>
      <c r="L509" s="92">
        <v>54.565980000000003</v>
      </c>
      <c r="M509" s="79">
        <v>19.592510000000001</v>
      </c>
      <c r="N509" s="79">
        <v>144.41963000000001</v>
      </c>
      <c r="O509" s="79">
        <v>80.540959999999998</v>
      </c>
      <c r="P509" s="79">
        <v>103.20873</v>
      </c>
      <c r="Q509" s="79">
        <v>17.84928</v>
      </c>
      <c r="R509" s="79">
        <v>4.7923099999999996</v>
      </c>
      <c r="S509" s="79">
        <v>0.15010000000000001</v>
      </c>
      <c r="T509" s="79">
        <v>30</v>
      </c>
    </row>
    <row r="510" spans="1:20">
      <c r="A510" s="81"/>
      <c r="B510" s="82"/>
      <c r="C510" s="90"/>
      <c r="D510" s="91">
        <v>4</v>
      </c>
      <c r="E510" s="79">
        <v>104.71182</v>
      </c>
      <c r="F510" s="79">
        <v>70.566969999999998</v>
      </c>
      <c r="G510" s="79">
        <v>108.40783999999999</v>
      </c>
      <c r="H510" s="79">
        <f t="shared" si="10"/>
        <v>7.650012793044799</v>
      </c>
      <c r="I510" s="79">
        <v>47.421239999999997</v>
      </c>
      <c r="J510" s="92">
        <v>45.86242</v>
      </c>
      <c r="K510" s="79">
        <v>99.27664</v>
      </c>
      <c r="L510" s="92">
        <v>53.80189</v>
      </c>
      <c r="M510" s="79">
        <v>18.027159999999999</v>
      </c>
      <c r="N510" s="79">
        <v>145.80407</v>
      </c>
      <c r="O510" s="79">
        <v>83.040599999999998</v>
      </c>
      <c r="P510" s="79">
        <v>105.56551</v>
      </c>
      <c r="Q510" s="79">
        <v>18.209070000000001</v>
      </c>
      <c r="R510" s="79">
        <v>4.8155000000000001</v>
      </c>
      <c r="S510" s="79">
        <v>0.15382000000000001</v>
      </c>
      <c r="T510" s="79">
        <v>30</v>
      </c>
    </row>
    <row r="511" spans="1:20">
      <c r="A511" s="81"/>
      <c r="B511" s="82"/>
      <c r="C511" s="90"/>
      <c r="D511" s="91">
        <v>5</v>
      </c>
      <c r="E511" s="79">
        <v>105.87421000000001</v>
      </c>
      <c r="F511" s="79">
        <v>70.151899999999998</v>
      </c>
      <c r="G511" s="79">
        <v>109.05911999999999</v>
      </c>
      <c r="H511" s="79">
        <f t="shared" si="10"/>
        <v>7.6507044803279998</v>
      </c>
      <c r="I511" s="79">
        <v>47.45384</v>
      </c>
      <c r="J511" s="92">
        <v>45.802</v>
      </c>
      <c r="K511" s="79">
        <v>99.529300000000006</v>
      </c>
      <c r="L511" s="92">
        <v>54.587200000000003</v>
      </c>
      <c r="M511" s="79">
        <v>19.942409999999999</v>
      </c>
      <c r="N511" s="79">
        <v>146.91349</v>
      </c>
      <c r="O511" s="79">
        <v>83.703010000000006</v>
      </c>
      <c r="P511" s="79">
        <v>106.33607000000001</v>
      </c>
      <c r="Q511" s="79">
        <v>18.39593</v>
      </c>
      <c r="R511" s="79">
        <v>4.8029099999999998</v>
      </c>
      <c r="S511" s="79">
        <v>0.16447000000000001</v>
      </c>
      <c r="T511" s="79">
        <v>30</v>
      </c>
    </row>
    <row r="512" spans="1:20">
      <c r="A512" s="81"/>
      <c r="B512" s="82"/>
      <c r="C512" s="90"/>
      <c r="D512" s="91">
        <v>6</v>
      </c>
      <c r="E512" s="79">
        <v>104.98147</v>
      </c>
      <c r="F512" s="79">
        <v>71.060450000000003</v>
      </c>
      <c r="G512" s="79">
        <v>109.97864</v>
      </c>
      <c r="H512" s="79">
        <f t="shared" si="10"/>
        <v>7.8151316487880003</v>
      </c>
      <c r="I512" s="79">
        <v>47.454430000000002</v>
      </c>
      <c r="J512" s="92">
        <v>45.802</v>
      </c>
      <c r="K512" s="79">
        <v>99.635930000000002</v>
      </c>
      <c r="L512" s="92">
        <v>56.224820000000001</v>
      </c>
      <c r="M512" s="79">
        <v>19.185210000000001</v>
      </c>
      <c r="N512" s="79">
        <v>146.76362</v>
      </c>
      <c r="O512" s="79">
        <v>82.775229999999993</v>
      </c>
      <c r="P512" s="79">
        <v>105.99772</v>
      </c>
      <c r="Q512" s="79">
        <v>18.519909999999999</v>
      </c>
      <c r="R512" s="79">
        <v>4.8140999999999998</v>
      </c>
      <c r="S512" s="79">
        <v>0.16228999999999999</v>
      </c>
      <c r="T512" s="79">
        <v>30</v>
      </c>
    </row>
    <row r="513" spans="1:20">
      <c r="A513" s="81"/>
      <c r="B513" s="82"/>
      <c r="C513" s="90">
        <v>0.05</v>
      </c>
      <c r="D513" s="91">
        <v>1</v>
      </c>
      <c r="E513" s="79">
        <v>106.6861</v>
      </c>
      <c r="F513" s="79">
        <v>70.525289999999998</v>
      </c>
      <c r="G513" s="79">
        <v>109.84694</v>
      </c>
      <c r="H513" s="79">
        <f t="shared" si="10"/>
        <v>7.7469872991126003</v>
      </c>
      <c r="I513" s="79">
        <v>49.343310000000002</v>
      </c>
      <c r="J513" s="92">
        <v>49.125360000000001</v>
      </c>
      <c r="K513" s="79">
        <v>99.735950000000003</v>
      </c>
      <c r="L513" s="92">
        <v>55.38926</v>
      </c>
      <c r="M513" s="79">
        <v>19.081990000000001</v>
      </c>
      <c r="N513" s="79">
        <v>148.87405000000001</v>
      </c>
      <c r="O513" s="79">
        <v>84.051029999999997</v>
      </c>
      <c r="P513" s="79">
        <v>107.30637</v>
      </c>
      <c r="Q513" s="79">
        <v>18.530570000000001</v>
      </c>
      <c r="R513" s="79">
        <v>5.0646500000000003</v>
      </c>
      <c r="S513" s="79">
        <v>0.17452000000000001</v>
      </c>
      <c r="T513" s="79">
        <v>30</v>
      </c>
    </row>
    <row r="514" spans="1:20">
      <c r="A514" s="81"/>
      <c r="B514" s="82"/>
      <c r="C514" s="90"/>
      <c r="D514" s="91">
        <v>2</v>
      </c>
      <c r="E514" s="79">
        <v>102.53185000000001</v>
      </c>
      <c r="F514" s="79">
        <v>70.620990000000006</v>
      </c>
      <c r="G514" s="79">
        <v>110.40186</v>
      </c>
      <c r="H514" s="79">
        <f t="shared" si="10"/>
        <v>7.7966886510414009</v>
      </c>
      <c r="I514" s="79">
        <v>50.915770000000002</v>
      </c>
      <c r="J514" s="92">
        <v>50.15258</v>
      </c>
      <c r="K514" s="79">
        <v>100.0004</v>
      </c>
      <c r="L514" s="92">
        <v>58.435079999999999</v>
      </c>
      <c r="M514" s="79">
        <v>18.086480000000002</v>
      </c>
      <c r="N514" s="79">
        <v>143.58123000000001</v>
      </c>
      <c r="O514" s="79">
        <v>80.702399999999997</v>
      </c>
      <c r="P514" s="79">
        <v>103.58729</v>
      </c>
      <c r="Q514" s="79">
        <v>18.70158</v>
      </c>
      <c r="R514" s="79">
        <v>5.9047299999999998</v>
      </c>
      <c r="S514" s="79">
        <v>0.19650999999999999</v>
      </c>
      <c r="T514" s="79">
        <v>30</v>
      </c>
    </row>
    <row r="515" spans="1:20">
      <c r="A515" s="81"/>
      <c r="B515" s="82"/>
      <c r="C515" s="90"/>
      <c r="D515" s="91">
        <v>3</v>
      </c>
      <c r="E515" s="79">
        <v>107.49112</v>
      </c>
      <c r="F515" s="79">
        <v>64.632840000000002</v>
      </c>
      <c r="G515" s="79">
        <v>105.98468</v>
      </c>
      <c r="H515" s="79">
        <f t="shared" si="10"/>
        <v>6.8500908648912002</v>
      </c>
      <c r="I515" s="79">
        <v>52.288739999999997</v>
      </c>
      <c r="J515" s="92">
        <v>51.089170000000003</v>
      </c>
      <c r="K515" s="79">
        <v>100.01514</v>
      </c>
      <c r="L515" s="92">
        <v>57.160760000000003</v>
      </c>
      <c r="M515" s="79">
        <v>15.958159999999999</v>
      </c>
      <c r="N515" s="79">
        <v>147.98660000000001</v>
      </c>
      <c r="O515" s="79">
        <v>85.448139999999995</v>
      </c>
      <c r="P515" s="79">
        <v>108.40083</v>
      </c>
      <c r="Q515" s="79">
        <v>18.922229999999999</v>
      </c>
      <c r="R515" s="79">
        <v>6.0202099999999996</v>
      </c>
      <c r="S515" s="79">
        <v>0.17116999999999999</v>
      </c>
      <c r="T515" s="79">
        <v>30</v>
      </c>
    </row>
    <row r="516" spans="1:20">
      <c r="A516" s="81"/>
      <c r="B516" s="82"/>
      <c r="C516" s="90"/>
      <c r="D516" s="91">
        <v>4</v>
      </c>
      <c r="E516" s="79">
        <v>109.78310999999999</v>
      </c>
      <c r="F516" s="79">
        <v>72.044759999999997</v>
      </c>
      <c r="G516" s="79">
        <v>108.93979</v>
      </c>
      <c r="H516" s="79">
        <f t="shared" si="10"/>
        <v>7.8485410250004</v>
      </c>
      <c r="I516" s="79">
        <v>52.35904</v>
      </c>
      <c r="J516" s="92">
        <v>51.089170000000003</v>
      </c>
      <c r="K516" s="79">
        <v>100.02297</v>
      </c>
      <c r="L516" s="92">
        <v>59.86103</v>
      </c>
      <c r="M516" s="79">
        <v>16.758890000000001</v>
      </c>
      <c r="N516" s="79">
        <v>151.95124999999999</v>
      </c>
      <c r="O516" s="79">
        <v>86.360500000000002</v>
      </c>
      <c r="P516" s="79">
        <v>110.83798</v>
      </c>
      <c r="Q516" s="79">
        <v>19.001429999999999</v>
      </c>
      <c r="R516" s="79">
        <v>6.0754299999999999</v>
      </c>
      <c r="S516" s="79">
        <v>0.20699999999999999</v>
      </c>
      <c r="T516" s="79">
        <v>30</v>
      </c>
    </row>
    <row r="517" spans="1:20">
      <c r="A517" s="81"/>
      <c r="B517" s="82"/>
      <c r="C517" s="90"/>
      <c r="D517" s="91">
        <v>5</v>
      </c>
      <c r="E517" s="79">
        <v>105.43315</v>
      </c>
      <c r="F517" s="79">
        <v>72.970910000000003</v>
      </c>
      <c r="G517" s="79">
        <v>110.24773999999999</v>
      </c>
      <c r="H517" s="79">
        <f t="shared" si="10"/>
        <v>8.0448779132434005</v>
      </c>
      <c r="I517" s="79">
        <v>53.039900000000003</v>
      </c>
      <c r="J517" s="92">
        <v>51.995539999999998</v>
      </c>
      <c r="K517" s="79">
        <v>99.753709999999998</v>
      </c>
      <c r="L517" s="92">
        <v>60.559739999999998</v>
      </c>
      <c r="M517" s="79">
        <v>17.660990000000002</v>
      </c>
      <c r="N517" s="79">
        <v>146.73329000000001</v>
      </c>
      <c r="O517" s="79">
        <v>82.842780000000005</v>
      </c>
      <c r="P517" s="79">
        <v>106.04098999999999</v>
      </c>
      <c r="Q517" s="79">
        <v>19.073139999999999</v>
      </c>
      <c r="R517" s="79">
        <v>6.0695199999999998</v>
      </c>
      <c r="S517" s="79">
        <v>0.19011</v>
      </c>
      <c r="T517" s="79">
        <v>30</v>
      </c>
    </row>
    <row r="518" spans="1:20">
      <c r="A518" s="81"/>
      <c r="B518" s="82"/>
      <c r="C518" s="90"/>
      <c r="D518" s="91">
        <v>6</v>
      </c>
      <c r="E518" s="79">
        <v>106.52951</v>
      </c>
      <c r="F518" s="79">
        <v>72.414010000000005</v>
      </c>
      <c r="G518" s="79">
        <v>108.33623</v>
      </c>
      <c r="H518" s="79">
        <f t="shared" si="10"/>
        <v>7.8450608425823001</v>
      </c>
      <c r="I518" s="79">
        <v>53.444090000000003</v>
      </c>
      <c r="J518" s="92">
        <v>51.995539999999998</v>
      </c>
      <c r="K518" s="79">
        <v>99.944929999999999</v>
      </c>
      <c r="L518" s="92">
        <v>61.120460000000001</v>
      </c>
      <c r="M518" s="79">
        <v>17.931660000000001</v>
      </c>
      <c r="N518" s="79">
        <v>148.56679</v>
      </c>
      <c r="O518" s="79">
        <v>83.733559999999997</v>
      </c>
      <c r="P518" s="79">
        <v>107.65606</v>
      </c>
      <c r="Q518" s="79">
        <v>18.988389999999999</v>
      </c>
      <c r="R518" s="79">
        <v>6.1426999999999996</v>
      </c>
      <c r="S518" s="79">
        <v>0.21121999999999999</v>
      </c>
      <c r="T518" s="79">
        <v>30</v>
      </c>
    </row>
    <row r="519" spans="1:20">
      <c r="A519" s="81"/>
      <c r="B519" s="82"/>
      <c r="C519" s="90">
        <v>7.0000000000000007E-2</v>
      </c>
      <c r="D519" s="91">
        <v>1</v>
      </c>
      <c r="E519" s="79">
        <v>108.72982</v>
      </c>
      <c r="F519" s="79">
        <v>75.352080000000001</v>
      </c>
      <c r="G519" s="79">
        <v>108.55792</v>
      </c>
      <c r="H519" s="79">
        <f t="shared" si="10"/>
        <v>8.1800650724735995</v>
      </c>
      <c r="I519" s="79">
        <v>56.036589999999997</v>
      </c>
      <c r="J519" s="92">
        <v>56.859740000000002</v>
      </c>
      <c r="K519" s="79">
        <v>99.6036</v>
      </c>
      <c r="L519" s="92">
        <v>63.69023</v>
      </c>
      <c r="M519" s="79">
        <v>18.000769999999999</v>
      </c>
      <c r="N519" s="79">
        <v>150.98600999999999</v>
      </c>
      <c r="O519" s="79">
        <v>85.742689999999996</v>
      </c>
      <c r="P519" s="79">
        <v>109.82531</v>
      </c>
      <c r="Q519" s="79">
        <v>19.223749999999999</v>
      </c>
      <c r="R519" s="79">
        <v>6.5517399999999997</v>
      </c>
      <c r="S519" s="79">
        <v>0.21312999999999999</v>
      </c>
      <c r="T519" s="79">
        <v>30</v>
      </c>
    </row>
    <row r="520" spans="1:20">
      <c r="A520" s="81"/>
      <c r="B520" s="82"/>
      <c r="C520" s="90"/>
      <c r="D520" s="91">
        <v>2</v>
      </c>
      <c r="E520" s="79">
        <v>106.25324999999999</v>
      </c>
      <c r="F520" s="79">
        <v>73.909109999999998</v>
      </c>
      <c r="G520" s="79">
        <v>106.73699999999999</v>
      </c>
      <c r="H520" s="79">
        <f t="shared" si="10"/>
        <v>7.8888366740699993</v>
      </c>
      <c r="I520" s="79">
        <v>58.86018</v>
      </c>
      <c r="J520" s="92">
        <v>57.917169999999999</v>
      </c>
      <c r="K520" s="79">
        <v>99.730770000000007</v>
      </c>
      <c r="L520" s="92">
        <v>62.090479999999999</v>
      </c>
      <c r="M520" s="79">
        <v>20.421949999999999</v>
      </c>
      <c r="N520" s="79">
        <v>146.42184</v>
      </c>
      <c r="O520" s="79">
        <v>83.736360000000005</v>
      </c>
      <c r="P520" s="79">
        <v>107.01183</v>
      </c>
      <c r="Q520" s="79">
        <v>19.682929999999999</v>
      </c>
      <c r="R520" s="79">
        <v>7.2286900000000003</v>
      </c>
      <c r="S520" s="79">
        <v>0.26957999999999999</v>
      </c>
      <c r="T520" s="79">
        <v>30</v>
      </c>
    </row>
    <row r="521" spans="1:20">
      <c r="A521" s="81"/>
      <c r="B521" s="82"/>
      <c r="C521" s="90"/>
      <c r="D521" s="91">
        <v>3</v>
      </c>
      <c r="E521" s="79">
        <v>108.19096999999999</v>
      </c>
      <c r="F521" s="79">
        <v>69.582139999999995</v>
      </c>
      <c r="G521" s="79">
        <v>108.09168</v>
      </c>
      <c r="H521" s="79">
        <f t="shared" si="10"/>
        <v>7.5212504105951989</v>
      </c>
      <c r="I521" s="79">
        <v>60.559420000000003</v>
      </c>
      <c r="J521" s="92">
        <v>59.850760000000001</v>
      </c>
      <c r="K521" s="79">
        <v>100.40195</v>
      </c>
      <c r="L521" s="92">
        <v>63.235550000000003</v>
      </c>
      <c r="M521" s="79">
        <v>17.736879999999999</v>
      </c>
      <c r="N521" s="79">
        <v>148.77856</v>
      </c>
      <c r="O521" s="79">
        <v>85.69117</v>
      </c>
      <c r="P521" s="79">
        <v>109.41442000000001</v>
      </c>
      <c r="Q521" s="79">
        <v>19.77439</v>
      </c>
      <c r="R521" s="79">
        <v>7.36775</v>
      </c>
      <c r="S521" s="79">
        <v>0.27163999999999999</v>
      </c>
      <c r="T521" s="79">
        <v>30</v>
      </c>
    </row>
    <row r="522" spans="1:20">
      <c r="A522" s="81"/>
      <c r="B522" s="82"/>
      <c r="C522" s="90"/>
      <c r="D522" s="91">
        <v>4</v>
      </c>
      <c r="E522" s="79">
        <v>112.69009</v>
      </c>
      <c r="F522" s="79">
        <v>73.031499999999994</v>
      </c>
      <c r="G522" s="79">
        <v>106.11078999999999</v>
      </c>
      <c r="H522" s="79">
        <f t="shared" si="10"/>
        <v>7.7494301598849988</v>
      </c>
      <c r="I522" s="79">
        <v>60.932679999999998</v>
      </c>
      <c r="J522" s="92">
        <v>59.850760000000001</v>
      </c>
      <c r="K522" s="79">
        <v>99.969819999999999</v>
      </c>
      <c r="L522" s="92">
        <v>68.485910000000004</v>
      </c>
      <c r="M522" s="79">
        <v>20.144410000000001</v>
      </c>
      <c r="N522" s="79">
        <v>154.70715000000001</v>
      </c>
      <c r="O522" s="79">
        <v>88.967190000000002</v>
      </c>
      <c r="P522" s="79">
        <v>113.7697</v>
      </c>
      <c r="Q522" s="79">
        <v>19.928460000000001</v>
      </c>
      <c r="R522" s="79">
        <v>7.5435100000000004</v>
      </c>
      <c r="S522" s="79">
        <v>0.28811999999999999</v>
      </c>
      <c r="T522" s="79">
        <v>30</v>
      </c>
    </row>
    <row r="523" spans="1:20">
      <c r="A523" s="81"/>
      <c r="B523" s="82"/>
      <c r="C523" s="90"/>
      <c r="D523" s="91">
        <v>5</v>
      </c>
      <c r="E523" s="79">
        <v>110.38224</v>
      </c>
      <c r="F523" s="79">
        <v>75.774410000000003</v>
      </c>
      <c r="G523" s="79">
        <v>112.88655</v>
      </c>
      <c r="H523" s="79">
        <f t="shared" si="10"/>
        <v>8.5539117231855002</v>
      </c>
      <c r="I523" s="79">
        <v>61.765079999999998</v>
      </c>
      <c r="J523" s="92">
        <v>60.908200000000001</v>
      </c>
      <c r="K523" s="79">
        <v>99.425219999999996</v>
      </c>
      <c r="L523" s="92">
        <v>70.858419999999995</v>
      </c>
      <c r="M523" s="79">
        <v>19.59449</v>
      </c>
      <c r="N523" s="79">
        <v>153.97516999999999</v>
      </c>
      <c r="O523" s="79">
        <v>85.927340000000001</v>
      </c>
      <c r="P523" s="79">
        <v>111.30200000000001</v>
      </c>
      <c r="Q523" s="79">
        <v>19.931799999999999</v>
      </c>
      <c r="R523" s="79">
        <v>7.5761599999999998</v>
      </c>
      <c r="S523" s="79">
        <v>0.30758000000000002</v>
      </c>
      <c r="T523" s="79">
        <v>30</v>
      </c>
    </row>
    <row r="524" spans="1:20">
      <c r="A524" s="81"/>
      <c r="B524" s="82"/>
      <c r="C524" s="90"/>
      <c r="D524" s="91">
        <v>6</v>
      </c>
      <c r="E524" s="79">
        <v>110.05607999999999</v>
      </c>
      <c r="F524" s="79">
        <v>72.823589999999996</v>
      </c>
      <c r="G524" s="79">
        <v>111.28391999999999</v>
      </c>
      <c r="H524" s="79">
        <f t="shared" si="10"/>
        <v>8.104094563672799</v>
      </c>
      <c r="I524" s="79">
        <v>62.262390000000003</v>
      </c>
      <c r="J524" s="92">
        <v>60.81756</v>
      </c>
      <c r="K524" s="79">
        <v>100.06653</v>
      </c>
      <c r="L524" s="92">
        <v>71.721230000000006</v>
      </c>
      <c r="M524" s="79">
        <v>19.390789999999999</v>
      </c>
      <c r="N524" s="79">
        <v>153.08258000000001</v>
      </c>
      <c r="O524" s="79">
        <v>86.025360000000006</v>
      </c>
      <c r="P524" s="79">
        <v>111.24552</v>
      </c>
      <c r="Q524" s="79">
        <v>19.981919999999999</v>
      </c>
      <c r="R524" s="79">
        <v>7.5978000000000003</v>
      </c>
      <c r="S524" s="79">
        <v>0.34178999999999998</v>
      </c>
      <c r="T524" s="79">
        <v>30</v>
      </c>
    </row>
    <row r="525" spans="1:20">
      <c r="A525" s="81"/>
      <c r="B525" s="93"/>
      <c r="C525" s="94" t="s">
        <v>84</v>
      </c>
      <c r="D525" s="95" t="s">
        <v>86</v>
      </c>
      <c r="E525" s="94">
        <v>103.29195</v>
      </c>
      <c r="F525" s="94">
        <v>78.331100000000006</v>
      </c>
      <c r="G525" s="94">
        <v>124.65924</v>
      </c>
      <c r="H525" s="94">
        <f t="shared" si="10"/>
        <v>9.7646953943640007</v>
      </c>
      <c r="I525" s="94">
        <v>43.31691</v>
      </c>
      <c r="J525" s="96">
        <v>59.850760000000001</v>
      </c>
      <c r="K525" s="94">
        <v>99.432910000000007</v>
      </c>
      <c r="L525" s="96">
        <v>42.113999999999997</v>
      </c>
      <c r="M525" s="94">
        <v>18.129480000000001</v>
      </c>
      <c r="N525" s="94">
        <v>147.87577999999999</v>
      </c>
      <c r="O525" s="94">
        <v>80.295180000000002</v>
      </c>
      <c r="P525" s="94">
        <v>104.32429999999999</v>
      </c>
      <c r="Q525" s="94">
        <v>18.964189999999999</v>
      </c>
      <c r="R525" s="94">
        <v>3.9235799999999998</v>
      </c>
      <c r="S525" s="94">
        <v>0.21102000000000001</v>
      </c>
      <c r="T525" s="94">
        <v>2</v>
      </c>
    </row>
    <row r="526" spans="1:20">
      <c r="A526" s="81"/>
      <c r="B526" s="86" t="s">
        <v>88</v>
      </c>
      <c r="C526" s="87" t="s">
        <v>84</v>
      </c>
      <c r="D526" s="88" t="s">
        <v>85</v>
      </c>
      <c r="E526" s="87">
        <v>101.23627</v>
      </c>
      <c r="F526" s="87">
        <v>76.620679999999993</v>
      </c>
      <c r="G526" s="87">
        <v>85.606780000000001</v>
      </c>
      <c r="H526" s="87">
        <f t="shared" si="10"/>
        <v>6.5592496962103999</v>
      </c>
      <c r="I526" s="87">
        <v>41.112099999999998</v>
      </c>
      <c r="J526" s="89">
        <v>40.998220000000003</v>
      </c>
      <c r="K526" s="87">
        <v>98.569360000000003</v>
      </c>
      <c r="L526" s="89">
        <v>47.189790000000002</v>
      </c>
      <c r="M526" s="87">
        <v>16.829910000000002</v>
      </c>
      <c r="N526" s="87">
        <v>135.34674999999999</v>
      </c>
      <c r="O526" s="87">
        <v>83.926950000000005</v>
      </c>
      <c r="P526" s="87">
        <v>101.93777</v>
      </c>
      <c r="Q526" s="87">
        <v>17.434259999999998</v>
      </c>
      <c r="R526" s="87">
        <v>2.74308</v>
      </c>
      <c r="S526" s="87">
        <v>0.25591999999999998</v>
      </c>
      <c r="T526" s="87">
        <v>-2</v>
      </c>
    </row>
    <row r="527" spans="1:20">
      <c r="A527" s="81"/>
      <c r="B527" s="82"/>
      <c r="C527" s="90">
        <v>0.03</v>
      </c>
      <c r="D527" s="91">
        <v>1</v>
      </c>
      <c r="E527" s="79">
        <v>98.605800000000002</v>
      </c>
      <c r="F527" s="79">
        <v>78.327489999999997</v>
      </c>
      <c r="G527" s="79">
        <v>92.343389999999999</v>
      </c>
      <c r="H527" s="79">
        <f t="shared" si="10"/>
        <v>7.2330259567911002</v>
      </c>
      <c r="I527" s="79">
        <v>43.01144</v>
      </c>
      <c r="J527" s="92">
        <v>43.022460000000002</v>
      </c>
      <c r="K527" s="79">
        <v>98.305880000000002</v>
      </c>
      <c r="L527" s="92">
        <v>48.776009999999999</v>
      </c>
      <c r="M527" s="79">
        <v>17.049240000000001</v>
      </c>
      <c r="N527" s="79">
        <v>133.71929</v>
      </c>
      <c r="O527" s="79">
        <v>81.367779999999996</v>
      </c>
      <c r="P527" s="79">
        <v>99.195719999999994</v>
      </c>
      <c r="Q527" s="79">
        <v>17.536280000000001</v>
      </c>
      <c r="R527" s="79">
        <v>2.9533900000000002</v>
      </c>
      <c r="S527" s="79">
        <v>0.29070000000000001</v>
      </c>
      <c r="T527" s="79">
        <v>30</v>
      </c>
    </row>
    <row r="528" spans="1:20">
      <c r="A528" s="81"/>
      <c r="B528" s="82"/>
      <c r="C528" s="90"/>
      <c r="D528" s="91">
        <v>2</v>
      </c>
      <c r="E528" s="79">
        <v>106.65794</v>
      </c>
      <c r="F528" s="79">
        <v>74.904579999999996</v>
      </c>
      <c r="G528" s="79">
        <v>94.900750000000002</v>
      </c>
      <c r="H528" s="79">
        <f t="shared" si="10"/>
        <v>7.1085008204349993</v>
      </c>
      <c r="I528" s="79">
        <v>45.02599</v>
      </c>
      <c r="J528" s="92">
        <v>43.928829999999998</v>
      </c>
      <c r="K528" s="79">
        <v>98.523929999999993</v>
      </c>
      <c r="L528" s="92">
        <v>51.54992</v>
      </c>
      <c r="M528" s="79">
        <v>18.65559</v>
      </c>
      <c r="N528" s="79">
        <v>145.81832</v>
      </c>
      <c r="O528" s="79">
        <v>87.34308</v>
      </c>
      <c r="P528" s="79">
        <v>107.26212</v>
      </c>
      <c r="Q528" s="79">
        <v>17.75863</v>
      </c>
      <c r="R528" s="79">
        <v>4.3383799999999999</v>
      </c>
      <c r="S528" s="79">
        <v>0.33755000000000002</v>
      </c>
      <c r="T528" s="79">
        <v>30</v>
      </c>
    </row>
    <row r="529" spans="1:20">
      <c r="A529" s="81"/>
      <c r="B529" s="82"/>
      <c r="C529" s="90"/>
      <c r="D529" s="91">
        <v>3</v>
      </c>
      <c r="E529" s="79">
        <v>100.32577000000001</v>
      </c>
      <c r="F529" s="79">
        <v>72.924109999999999</v>
      </c>
      <c r="G529" s="79">
        <v>97.526690000000002</v>
      </c>
      <c r="H529" s="79">
        <f t="shared" si="10"/>
        <v>7.1120470694959002</v>
      </c>
      <c r="I529" s="79">
        <v>45.177439999999997</v>
      </c>
      <c r="J529" s="92">
        <v>44.019469999999998</v>
      </c>
      <c r="K529" s="79">
        <v>98.485929999999996</v>
      </c>
      <c r="L529" s="92">
        <v>51.394860000000001</v>
      </c>
      <c r="M529" s="79">
        <v>18.642810000000001</v>
      </c>
      <c r="N529" s="79">
        <v>138.87255999999999</v>
      </c>
      <c r="O529" s="79">
        <v>81.68974</v>
      </c>
      <c r="P529" s="79">
        <v>101.29743999999999</v>
      </c>
      <c r="Q529" s="79">
        <v>18.1554</v>
      </c>
      <c r="R529" s="79">
        <v>4.6287000000000003</v>
      </c>
      <c r="S529" s="79">
        <v>0.32462000000000002</v>
      </c>
      <c r="T529" s="79">
        <v>30</v>
      </c>
    </row>
    <row r="530" spans="1:20">
      <c r="A530" s="81"/>
      <c r="B530" s="82"/>
      <c r="C530" s="90"/>
      <c r="D530" s="91">
        <v>4</v>
      </c>
      <c r="E530" s="79">
        <v>100.6165</v>
      </c>
      <c r="F530" s="79">
        <v>74.536169999999998</v>
      </c>
      <c r="G530" s="79">
        <v>96.003159999999994</v>
      </c>
      <c r="H530" s="79">
        <f t="shared" si="10"/>
        <v>7.1557078542971997</v>
      </c>
      <c r="I530" s="79">
        <v>45.716079999999998</v>
      </c>
      <c r="J530" s="92">
        <v>44.74456</v>
      </c>
      <c r="K530" s="79">
        <v>98.672110000000004</v>
      </c>
      <c r="L530" s="92">
        <v>53.896529999999998</v>
      </c>
      <c r="M530" s="79">
        <v>19.42756</v>
      </c>
      <c r="N530" s="79">
        <v>138.78417999999999</v>
      </c>
      <c r="O530" s="79">
        <v>83.247669999999999</v>
      </c>
      <c r="P530" s="79">
        <v>101.63858999999999</v>
      </c>
      <c r="Q530" s="79">
        <v>18.363689999999998</v>
      </c>
      <c r="R530" s="79">
        <v>4.6755800000000001</v>
      </c>
      <c r="S530" s="79">
        <v>0.34104000000000001</v>
      </c>
      <c r="T530" s="79">
        <v>30</v>
      </c>
    </row>
    <row r="531" spans="1:20">
      <c r="A531" s="81"/>
      <c r="B531" s="82"/>
      <c r="C531" s="90"/>
      <c r="D531" s="91">
        <v>5</v>
      </c>
      <c r="E531" s="79">
        <v>101.5385</v>
      </c>
      <c r="F531" s="79">
        <v>70.215789999999998</v>
      </c>
      <c r="G531" s="79">
        <v>101.22238</v>
      </c>
      <c r="H531" s="79">
        <f t="shared" si="10"/>
        <v>7.1074093773801996</v>
      </c>
      <c r="I531" s="79">
        <v>45.714109999999998</v>
      </c>
      <c r="J531" s="92">
        <v>44.804989999999997</v>
      </c>
      <c r="K531" s="79">
        <v>98.685249999999996</v>
      </c>
      <c r="L531" s="92">
        <v>54.109220000000001</v>
      </c>
      <c r="M531" s="79">
        <v>19.254300000000001</v>
      </c>
      <c r="N531" s="79">
        <v>140.99281999999999</v>
      </c>
      <c r="O531" s="79">
        <v>81.632289999999998</v>
      </c>
      <c r="P531" s="79">
        <v>102.27132</v>
      </c>
      <c r="Q531" s="79">
        <v>18.503129999999999</v>
      </c>
      <c r="R531" s="79">
        <v>4.6816300000000002</v>
      </c>
      <c r="S531" s="79">
        <v>0.36781999999999998</v>
      </c>
      <c r="T531" s="79">
        <v>30</v>
      </c>
    </row>
    <row r="532" spans="1:20">
      <c r="A532" s="81"/>
      <c r="B532" s="82"/>
      <c r="C532" s="90"/>
      <c r="D532" s="91">
        <v>6</v>
      </c>
      <c r="E532" s="79">
        <v>98.684380000000004</v>
      </c>
      <c r="F532" s="79">
        <v>75.674629999999993</v>
      </c>
      <c r="G532" s="79">
        <v>99.773669999999996</v>
      </c>
      <c r="H532" s="79">
        <f t="shared" si="10"/>
        <v>7.5503355609920995</v>
      </c>
      <c r="I532" s="79">
        <v>45.746479999999998</v>
      </c>
      <c r="J532" s="92">
        <v>44.8352</v>
      </c>
      <c r="K532" s="79">
        <v>98.686599999999999</v>
      </c>
      <c r="L532" s="92">
        <v>51.828670000000002</v>
      </c>
      <c r="M532" s="79">
        <v>18.002289999999999</v>
      </c>
      <c r="N532" s="79">
        <v>136.22094999999999</v>
      </c>
      <c r="O532" s="79">
        <v>79.905389999999997</v>
      </c>
      <c r="P532" s="79">
        <v>99.429460000000006</v>
      </c>
      <c r="Q532" s="79">
        <v>18.689689999999999</v>
      </c>
      <c r="R532" s="79">
        <v>4.6684299999999999</v>
      </c>
      <c r="S532" s="79">
        <v>0.33378000000000002</v>
      </c>
      <c r="T532" s="79">
        <v>30</v>
      </c>
    </row>
    <row r="533" spans="1:20">
      <c r="A533" s="81"/>
      <c r="B533" s="82"/>
      <c r="C533" s="90">
        <v>0.05</v>
      </c>
      <c r="D533" s="91">
        <v>1</v>
      </c>
      <c r="E533" s="79">
        <v>99.477729999999994</v>
      </c>
      <c r="F533" s="79">
        <v>70.497879999999995</v>
      </c>
      <c r="G533" s="79">
        <v>100.88476</v>
      </c>
      <c r="H533" s="79">
        <f t="shared" si="10"/>
        <v>7.1121617043088001</v>
      </c>
      <c r="I533" s="79">
        <v>47.930619999999998</v>
      </c>
      <c r="J533" s="92">
        <v>47.735590000000002</v>
      </c>
      <c r="K533" s="79">
        <v>99.3279</v>
      </c>
      <c r="L533" s="92">
        <v>53.61994</v>
      </c>
      <c r="M533" s="79">
        <v>18.524280000000001</v>
      </c>
      <c r="N533" s="79">
        <v>138.50152</v>
      </c>
      <c r="O533" s="79">
        <v>81.372860000000003</v>
      </c>
      <c r="P533" s="79">
        <v>100.16298</v>
      </c>
      <c r="Q533" s="79">
        <v>18.717610000000001</v>
      </c>
      <c r="R533" s="79">
        <v>4.9437199999999999</v>
      </c>
      <c r="S533" s="79">
        <v>0.34684999999999999</v>
      </c>
      <c r="T533" s="79">
        <v>30</v>
      </c>
    </row>
    <row r="534" spans="1:20">
      <c r="A534" s="81"/>
      <c r="B534" s="82"/>
      <c r="C534" s="90"/>
      <c r="D534" s="91">
        <v>2</v>
      </c>
      <c r="E534" s="79">
        <v>101.48744000000001</v>
      </c>
      <c r="F534" s="79">
        <v>74.219300000000004</v>
      </c>
      <c r="G534" s="79">
        <v>98.026719999999997</v>
      </c>
      <c r="H534" s="79">
        <f t="shared" si="10"/>
        <v>7.2754745396960008</v>
      </c>
      <c r="I534" s="79">
        <v>50.25797</v>
      </c>
      <c r="J534" s="92">
        <v>49.246209999999998</v>
      </c>
      <c r="K534" s="79">
        <v>99.274469999999994</v>
      </c>
      <c r="L534" s="92">
        <v>58.669829999999997</v>
      </c>
      <c r="M534" s="79">
        <v>19.95947</v>
      </c>
      <c r="N534" s="79">
        <v>140.63744</v>
      </c>
      <c r="O534" s="79">
        <v>83.781599999999997</v>
      </c>
      <c r="P534" s="79">
        <v>102.37144000000001</v>
      </c>
      <c r="Q534" s="79">
        <v>18.837990000000001</v>
      </c>
      <c r="R534" s="79">
        <v>5.72879</v>
      </c>
      <c r="S534" s="79">
        <v>0.39343</v>
      </c>
      <c r="T534" s="79">
        <v>30</v>
      </c>
    </row>
    <row r="535" spans="1:20">
      <c r="A535" s="81"/>
      <c r="B535" s="82"/>
      <c r="C535" s="90"/>
      <c r="D535" s="91">
        <v>3</v>
      </c>
      <c r="E535" s="79">
        <v>101.86991999999999</v>
      </c>
      <c r="F535" s="79">
        <v>73.983710000000002</v>
      </c>
      <c r="G535" s="79">
        <v>98.446250000000006</v>
      </c>
      <c r="H535" s="79">
        <f t="shared" si="10"/>
        <v>7.2834188105875013</v>
      </c>
      <c r="I535" s="79">
        <v>51.324730000000002</v>
      </c>
      <c r="J535" s="92">
        <v>50.09216</v>
      </c>
      <c r="K535" s="79">
        <v>99.100459999999998</v>
      </c>
      <c r="L535" s="92">
        <v>62.907319999999999</v>
      </c>
      <c r="M535" s="79">
        <v>20.47214</v>
      </c>
      <c r="N535" s="79">
        <v>140.85517999999999</v>
      </c>
      <c r="O535" s="79">
        <v>83.660970000000006</v>
      </c>
      <c r="P535" s="79">
        <v>102.45775999999999</v>
      </c>
      <c r="Q535" s="79">
        <v>19.060099999999998</v>
      </c>
      <c r="R535" s="79">
        <v>5.9104299999999999</v>
      </c>
      <c r="S535" s="79">
        <v>0.4405</v>
      </c>
      <c r="T535" s="79">
        <v>30</v>
      </c>
    </row>
    <row r="536" spans="1:20">
      <c r="A536" s="81"/>
      <c r="B536" s="82"/>
      <c r="C536" s="90"/>
      <c r="D536" s="91">
        <v>4</v>
      </c>
      <c r="E536" s="79">
        <v>101.55051</v>
      </c>
      <c r="F536" s="79">
        <v>72.152240000000006</v>
      </c>
      <c r="G536" s="79">
        <v>99.602990000000005</v>
      </c>
      <c r="H536" s="79">
        <f t="shared" si="10"/>
        <v>7.1865788391976011</v>
      </c>
      <c r="I536" s="79">
        <v>51.71123</v>
      </c>
      <c r="J536" s="92">
        <v>50.15258</v>
      </c>
      <c r="K536" s="79">
        <v>99.164929999999998</v>
      </c>
      <c r="L536" s="92">
        <v>60.579459999999997</v>
      </c>
      <c r="M536" s="79">
        <v>20.355350000000001</v>
      </c>
      <c r="N536" s="79">
        <v>141.36374000000001</v>
      </c>
      <c r="O536" s="79">
        <v>83.588800000000006</v>
      </c>
      <c r="P536" s="79">
        <v>102.57932</v>
      </c>
      <c r="Q536" s="79">
        <v>19.215949999999999</v>
      </c>
      <c r="R536" s="79">
        <v>5.9544100000000002</v>
      </c>
      <c r="S536" s="79">
        <v>0.45051000000000002</v>
      </c>
      <c r="T536" s="79">
        <v>30</v>
      </c>
    </row>
    <row r="537" spans="1:20">
      <c r="A537" s="81"/>
      <c r="B537" s="82"/>
      <c r="C537" s="90"/>
      <c r="D537" s="91">
        <v>5</v>
      </c>
      <c r="E537" s="79">
        <v>101.53333000000001</v>
      </c>
      <c r="F537" s="79">
        <v>72.343620000000001</v>
      </c>
      <c r="G537" s="79">
        <v>99.979489999999998</v>
      </c>
      <c r="H537" s="79">
        <f t="shared" si="10"/>
        <v>7.2328782323537997</v>
      </c>
      <c r="I537" s="79">
        <v>51.808999999999997</v>
      </c>
      <c r="J537" s="92">
        <v>50.213009999999997</v>
      </c>
      <c r="K537" s="79">
        <v>99.407520000000005</v>
      </c>
      <c r="L537" s="92">
        <v>60.580939999999998</v>
      </c>
      <c r="M537" s="79">
        <v>20.873650000000001</v>
      </c>
      <c r="N537" s="79">
        <v>141.28249</v>
      </c>
      <c r="O537" s="79">
        <v>83.667529999999999</v>
      </c>
      <c r="P537" s="79">
        <v>102.29364</v>
      </c>
      <c r="Q537" s="79">
        <v>19.270879999999998</v>
      </c>
      <c r="R537" s="79">
        <v>6.02325</v>
      </c>
      <c r="S537" s="79">
        <v>0.46418999999999999</v>
      </c>
      <c r="T537" s="79">
        <v>30</v>
      </c>
    </row>
    <row r="538" spans="1:20">
      <c r="A538" s="81"/>
      <c r="B538" s="82"/>
      <c r="C538" s="90"/>
      <c r="D538" s="91">
        <v>6</v>
      </c>
      <c r="E538" s="79">
        <v>101.54675</v>
      </c>
      <c r="F538" s="79">
        <v>68.887050000000002</v>
      </c>
      <c r="G538" s="79">
        <v>108.90072000000001</v>
      </c>
      <c r="H538" s="79">
        <f t="shared" si="10"/>
        <v>7.5018493436760005</v>
      </c>
      <c r="I538" s="79">
        <v>52.371650000000002</v>
      </c>
      <c r="J538" s="92">
        <v>51.058950000000003</v>
      </c>
      <c r="K538" s="79">
        <v>99.082009999999997</v>
      </c>
      <c r="L538" s="92">
        <v>61.902209999999997</v>
      </c>
      <c r="M538" s="79">
        <v>20.631609999999998</v>
      </c>
      <c r="N538" s="79">
        <v>143.98661000000001</v>
      </c>
      <c r="O538" s="79">
        <v>81.533240000000006</v>
      </c>
      <c r="P538" s="79">
        <v>102.37639</v>
      </c>
      <c r="Q538" s="79">
        <v>19.300529999999998</v>
      </c>
      <c r="R538" s="79">
        <v>6.0194099999999997</v>
      </c>
      <c r="S538" s="79">
        <v>0.46432000000000001</v>
      </c>
      <c r="T538" s="79">
        <v>30</v>
      </c>
    </row>
    <row r="539" spans="1:20">
      <c r="A539" s="81"/>
      <c r="B539" s="82"/>
      <c r="C539" s="90">
        <v>7.0000000000000007E-2</v>
      </c>
      <c r="D539" s="91">
        <v>1</v>
      </c>
      <c r="E539" s="79">
        <v>103.57073</v>
      </c>
      <c r="F539" s="79">
        <v>73.353830000000002</v>
      </c>
      <c r="G539" s="79">
        <v>105.15217</v>
      </c>
      <c r="H539" s="79">
        <f t="shared" si="10"/>
        <v>7.7133144023110995</v>
      </c>
      <c r="I539" s="79">
        <v>56.186010000000003</v>
      </c>
      <c r="J539" s="92">
        <v>56.889949999999999</v>
      </c>
      <c r="K539" s="79">
        <v>98.933539999999994</v>
      </c>
      <c r="L539" s="92">
        <v>64.745639999999995</v>
      </c>
      <c r="M539" s="79">
        <v>21.202570000000001</v>
      </c>
      <c r="N539" s="79">
        <v>144.77561</v>
      </c>
      <c r="O539" s="79">
        <v>84.226230000000001</v>
      </c>
      <c r="P539" s="79">
        <v>104.13236000000001</v>
      </c>
      <c r="Q539" s="79">
        <v>19.357890000000001</v>
      </c>
      <c r="R539" s="79">
        <v>6.5568200000000001</v>
      </c>
      <c r="S539" s="79">
        <v>0.49385000000000001</v>
      </c>
      <c r="T539" s="79">
        <v>30</v>
      </c>
    </row>
    <row r="540" spans="1:20">
      <c r="A540" s="81"/>
      <c r="B540" s="82"/>
      <c r="C540" s="90"/>
      <c r="D540" s="91">
        <v>2</v>
      </c>
      <c r="E540" s="79">
        <v>105.14686</v>
      </c>
      <c r="F540" s="79">
        <v>71.095460000000003</v>
      </c>
      <c r="G540" s="79">
        <v>106.77321000000001</v>
      </c>
      <c r="H540" s="79">
        <f t="shared" si="10"/>
        <v>7.5910904806266011</v>
      </c>
      <c r="I540" s="79">
        <v>59.589379999999998</v>
      </c>
      <c r="J540" s="92">
        <v>58.853749999999998</v>
      </c>
      <c r="K540" s="79">
        <v>99.045559999999995</v>
      </c>
      <c r="L540" s="92">
        <v>65.859250000000003</v>
      </c>
      <c r="M540" s="79">
        <v>21.83831</v>
      </c>
      <c r="N540" s="79">
        <v>148.40495999999999</v>
      </c>
      <c r="O540" s="79">
        <v>84.86448</v>
      </c>
      <c r="P540" s="79">
        <v>106.39064</v>
      </c>
      <c r="Q540" s="79">
        <v>19.766780000000001</v>
      </c>
      <c r="R540" s="79">
        <v>7.3742700000000001</v>
      </c>
      <c r="S540" s="79">
        <v>0.60992999999999997</v>
      </c>
      <c r="T540" s="79">
        <v>30</v>
      </c>
    </row>
    <row r="541" spans="1:20">
      <c r="A541" s="81"/>
      <c r="B541" s="82"/>
      <c r="C541" s="90"/>
      <c r="D541" s="91">
        <v>3</v>
      </c>
      <c r="E541" s="79">
        <v>104.98130999999999</v>
      </c>
      <c r="F541" s="79">
        <v>71.14667</v>
      </c>
      <c r="G541" s="79">
        <v>105.50572</v>
      </c>
      <c r="H541" s="79">
        <f t="shared" si="10"/>
        <v>7.5063806439523999</v>
      </c>
      <c r="I541" s="79">
        <v>60.826500000000003</v>
      </c>
      <c r="J541" s="92">
        <v>59.850760000000001</v>
      </c>
      <c r="K541" s="79">
        <v>99.425569999999993</v>
      </c>
      <c r="L541" s="92">
        <v>67.532579999999996</v>
      </c>
      <c r="M541" s="79">
        <v>22.682269999999999</v>
      </c>
      <c r="N541" s="79">
        <v>146.06175999999999</v>
      </c>
      <c r="O541" s="79">
        <v>83.836290000000005</v>
      </c>
      <c r="P541" s="79">
        <v>105.52785</v>
      </c>
      <c r="Q541" s="79">
        <v>19.950060000000001</v>
      </c>
      <c r="R541" s="79">
        <v>7.5231300000000001</v>
      </c>
      <c r="S541" s="79">
        <v>0.63685000000000003</v>
      </c>
      <c r="T541" s="79">
        <v>30</v>
      </c>
    </row>
    <row r="542" spans="1:20">
      <c r="A542" s="81"/>
      <c r="B542" s="82"/>
      <c r="C542" s="90"/>
      <c r="D542" s="91">
        <v>4</v>
      </c>
      <c r="E542" s="79">
        <v>107.99536000000001</v>
      </c>
      <c r="F542" s="79">
        <v>78.605059999999995</v>
      </c>
      <c r="G542" s="79">
        <v>107.36059</v>
      </c>
      <c r="H542" s="79">
        <f t="shared" si="10"/>
        <v>8.4390856185853984</v>
      </c>
      <c r="I542" s="79">
        <v>61.633600000000001</v>
      </c>
      <c r="J542" s="92">
        <v>60.847769999999997</v>
      </c>
      <c r="K542" s="79">
        <v>99.59</v>
      </c>
      <c r="L542" s="92">
        <v>72.102310000000003</v>
      </c>
      <c r="M542" s="79">
        <v>23.051279999999998</v>
      </c>
      <c r="N542" s="79">
        <v>149.44544999999999</v>
      </c>
      <c r="O542" s="79">
        <v>86.776179999999997</v>
      </c>
      <c r="P542" s="79">
        <v>108.74760999999999</v>
      </c>
      <c r="Q542" s="79">
        <v>20.018260000000001</v>
      </c>
      <c r="R542" s="79">
        <v>7.5912800000000002</v>
      </c>
      <c r="S542" s="79">
        <v>0.62787999999999999</v>
      </c>
      <c r="T542" s="79">
        <v>30</v>
      </c>
    </row>
    <row r="543" spans="1:20">
      <c r="A543" s="81"/>
      <c r="B543" s="82"/>
      <c r="C543" s="90"/>
      <c r="D543" s="91">
        <v>5</v>
      </c>
      <c r="E543" s="79">
        <v>115.15242000000001</v>
      </c>
      <c r="F543" s="79">
        <v>76.780479999999997</v>
      </c>
      <c r="G543" s="79">
        <v>111.96801000000001</v>
      </c>
      <c r="H543" s="79">
        <f t="shared" si="10"/>
        <v>8.5969575524448008</v>
      </c>
      <c r="I543" s="79">
        <v>62.438740000000003</v>
      </c>
      <c r="J543" s="92">
        <v>61.814570000000003</v>
      </c>
      <c r="K543" s="79">
        <v>99.247</v>
      </c>
      <c r="L543" s="92">
        <v>77.526480000000006</v>
      </c>
      <c r="M543" s="79">
        <v>22.89819</v>
      </c>
      <c r="N543" s="79">
        <v>161.46292</v>
      </c>
      <c r="O543" s="79">
        <v>90.761859999999999</v>
      </c>
      <c r="P543" s="79">
        <v>116.11818</v>
      </c>
      <c r="Q543" s="79">
        <v>19.751830000000002</v>
      </c>
      <c r="R543" s="79">
        <v>7.67666</v>
      </c>
      <c r="S543" s="79">
        <v>0.65114000000000005</v>
      </c>
      <c r="T543" s="79">
        <v>30</v>
      </c>
    </row>
    <row r="544" spans="1:20">
      <c r="A544" s="81"/>
      <c r="B544" s="82"/>
      <c r="C544" s="90"/>
      <c r="D544" s="91">
        <v>6</v>
      </c>
      <c r="E544" s="79">
        <v>108.65378</v>
      </c>
      <c r="F544" s="79">
        <v>78.724500000000006</v>
      </c>
      <c r="G544" s="79">
        <v>108.16029</v>
      </c>
      <c r="H544" s="79">
        <f t="shared" si="10"/>
        <v>8.5148647501050014</v>
      </c>
      <c r="I544" s="79">
        <v>62.783189999999998</v>
      </c>
      <c r="J544" s="92">
        <v>61.78436</v>
      </c>
      <c r="K544" s="79">
        <v>99.615620000000007</v>
      </c>
      <c r="L544" s="92">
        <v>74.302319999999995</v>
      </c>
      <c r="M544" s="79">
        <v>22.840250000000001</v>
      </c>
      <c r="N544" s="79">
        <v>153.35209</v>
      </c>
      <c r="O544" s="79">
        <v>86.494280000000003</v>
      </c>
      <c r="P544" s="79">
        <v>109.89740999999999</v>
      </c>
      <c r="Q544" s="79">
        <v>19.834869999999999</v>
      </c>
      <c r="R544" s="79">
        <v>7.7219899999999999</v>
      </c>
      <c r="S544" s="79">
        <v>0.74639999999999995</v>
      </c>
      <c r="T544" s="79">
        <v>30</v>
      </c>
    </row>
    <row r="545" spans="1:20">
      <c r="A545" s="81"/>
      <c r="B545" s="93"/>
      <c r="C545" s="94" t="s">
        <v>84</v>
      </c>
      <c r="D545" s="95" t="s">
        <v>86</v>
      </c>
      <c r="E545" s="94">
        <v>98.862520000000004</v>
      </c>
      <c r="F545" s="94">
        <v>79.530900000000003</v>
      </c>
      <c r="G545" s="94">
        <v>110.15675</v>
      </c>
      <c r="H545" s="94">
        <f t="shared" si="10"/>
        <v>8.760865468575</v>
      </c>
      <c r="I545" s="94">
        <v>42.685400000000001</v>
      </c>
      <c r="J545" s="96">
        <v>60.847769999999997</v>
      </c>
      <c r="K545" s="94">
        <v>99.110380000000006</v>
      </c>
      <c r="L545" s="96">
        <v>43.321579999999997</v>
      </c>
      <c r="M545" s="94">
        <v>19.57141</v>
      </c>
      <c r="N545" s="94">
        <v>141.43118999999999</v>
      </c>
      <c r="O545" s="94">
        <v>80.570880000000002</v>
      </c>
      <c r="P545" s="94">
        <v>99.899249999999995</v>
      </c>
      <c r="Q545" s="94">
        <v>19.243369999999999</v>
      </c>
      <c r="R545" s="94">
        <v>3.63924</v>
      </c>
      <c r="S545" s="94">
        <v>0.41850999999999999</v>
      </c>
      <c r="T545" s="94">
        <v>2</v>
      </c>
    </row>
    <row r="546" spans="1:20">
      <c r="A546" s="81"/>
      <c r="B546" s="97" t="s">
        <v>89</v>
      </c>
      <c r="C546" s="84" t="s">
        <v>84</v>
      </c>
      <c r="D546" s="1" t="s">
        <v>85</v>
      </c>
      <c r="E546" s="98" t="s">
        <v>90</v>
      </c>
      <c r="F546" s="98"/>
      <c r="G546" s="98"/>
      <c r="H546" s="98"/>
      <c r="I546" s="98"/>
      <c r="J546" s="98"/>
      <c r="K546" s="98"/>
      <c r="L546" s="98"/>
      <c r="M546" s="98"/>
      <c r="N546" s="98"/>
      <c r="O546" s="98"/>
      <c r="P546" s="98"/>
      <c r="Q546" s="98"/>
      <c r="R546" s="98"/>
      <c r="S546" s="98"/>
      <c r="T546" s="98"/>
    </row>
    <row r="547" spans="1:20">
      <c r="A547" s="81"/>
      <c r="B547" s="97"/>
      <c r="C547" s="83">
        <v>0.03</v>
      </c>
      <c r="D547" s="1">
        <v>1</v>
      </c>
      <c r="E547" s="99"/>
      <c r="F547" s="99"/>
      <c r="G547" s="99"/>
      <c r="H547" s="99"/>
      <c r="I547" s="99"/>
      <c r="J547" s="99"/>
      <c r="K547" s="99"/>
      <c r="L547" s="99"/>
      <c r="M547" s="99"/>
      <c r="N547" s="99"/>
      <c r="O547" s="99"/>
      <c r="P547" s="99"/>
      <c r="Q547" s="99"/>
      <c r="R547" s="99"/>
      <c r="S547" s="99"/>
      <c r="T547" s="99"/>
    </row>
    <row r="548" spans="1:20">
      <c r="A548" s="81"/>
      <c r="B548" s="97"/>
      <c r="C548" s="83"/>
      <c r="D548" s="1">
        <v>2</v>
      </c>
      <c r="E548" s="99"/>
      <c r="F548" s="99"/>
      <c r="G548" s="99"/>
      <c r="H548" s="99"/>
      <c r="I548" s="99"/>
      <c r="J548" s="99"/>
      <c r="K548" s="99"/>
      <c r="L548" s="99"/>
      <c r="M548" s="99"/>
      <c r="N548" s="99"/>
      <c r="O548" s="99"/>
      <c r="P548" s="99"/>
      <c r="Q548" s="99"/>
      <c r="R548" s="99"/>
      <c r="S548" s="99"/>
      <c r="T548" s="99"/>
    </row>
    <row r="549" spans="1:20">
      <c r="A549" s="81"/>
      <c r="B549" s="97"/>
      <c r="C549" s="83"/>
      <c r="D549" s="1">
        <v>3</v>
      </c>
      <c r="E549" s="99"/>
      <c r="F549" s="99"/>
      <c r="G549" s="99"/>
      <c r="H549" s="99"/>
      <c r="I549" s="99"/>
      <c r="J549" s="99"/>
      <c r="K549" s="99"/>
      <c r="L549" s="99"/>
      <c r="M549" s="99"/>
      <c r="N549" s="99"/>
      <c r="O549" s="99"/>
      <c r="P549" s="99"/>
      <c r="Q549" s="99"/>
      <c r="R549" s="99"/>
      <c r="S549" s="99"/>
      <c r="T549" s="99"/>
    </row>
    <row r="550" spans="1:20">
      <c r="A550" s="81"/>
      <c r="B550" s="97"/>
      <c r="C550" s="83"/>
      <c r="D550" s="1">
        <v>4</v>
      </c>
      <c r="E550" s="99"/>
      <c r="F550" s="99"/>
      <c r="G550" s="99"/>
      <c r="H550" s="99"/>
      <c r="I550" s="99"/>
      <c r="J550" s="99"/>
      <c r="K550" s="99"/>
      <c r="L550" s="99"/>
      <c r="M550" s="99"/>
      <c r="N550" s="99"/>
      <c r="O550" s="99"/>
      <c r="P550" s="99"/>
      <c r="Q550" s="99"/>
      <c r="R550" s="99"/>
      <c r="S550" s="99"/>
      <c r="T550" s="99"/>
    </row>
    <row r="551" spans="1:20">
      <c r="A551" s="81"/>
      <c r="B551" s="97"/>
      <c r="C551" s="83"/>
      <c r="D551" s="1">
        <v>5</v>
      </c>
      <c r="E551" s="99"/>
      <c r="F551" s="99"/>
      <c r="G551" s="99"/>
      <c r="H551" s="99"/>
      <c r="I551" s="99"/>
      <c r="J551" s="99"/>
      <c r="K551" s="99"/>
      <c r="L551" s="99"/>
      <c r="M551" s="99"/>
      <c r="N551" s="99"/>
      <c r="O551" s="99"/>
      <c r="P551" s="99"/>
      <c r="Q551" s="99"/>
      <c r="R551" s="99"/>
      <c r="S551" s="99"/>
      <c r="T551" s="99"/>
    </row>
    <row r="552" spans="1:20">
      <c r="A552" s="81"/>
      <c r="B552" s="97"/>
      <c r="C552" s="83"/>
      <c r="D552" s="1">
        <v>6</v>
      </c>
      <c r="E552" s="99"/>
      <c r="F552" s="99"/>
      <c r="G552" s="99"/>
      <c r="H552" s="99"/>
      <c r="I552" s="99"/>
      <c r="J552" s="99"/>
      <c r="K552" s="99"/>
      <c r="L552" s="99"/>
      <c r="M552" s="99"/>
      <c r="N552" s="99"/>
      <c r="O552" s="99"/>
      <c r="P552" s="99"/>
      <c r="Q552" s="99"/>
      <c r="R552" s="99"/>
      <c r="S552" s="99"/>
      <c r="T552" s="99"/>
    </row>
    <row r="553" spans="1:20">
      <c r="A553" s="81"/>
      <c r="B553" s="97"/>
      <c r="C553" s="83">
        <v>0.05</v>
      </c>
      <c r="D553" s="1">
        <v>1</v>
      </c>
      <c r="E553" s="99"/>
      <c r="F553" s="99"/>
      <c r="G553" s="99"/>
      <c r="H553" s="99"/>
      <c r="I553" s="99"/>
      <c r="J553" s="99"/>
      <c r="K553" s="99"/>
      <c r="L553" s="99"/>
      <c r="M553" s="99"/>
      <c r="N553" s="99"/>
      <c r="O553" s="99"/>
      <c r="P553" s="99"/>
      <c r="Q553" s="99"/>
      <c r="R553" s="99"/>
      <c r="S553" s="99"/>
      <c r="T553" s="99"/>
    </row>
    <row r="554" spans="1:20">
      <c r="A554" s="81"/>
      <c r="B554" s="97"/>
      <c r="C554" s="83"/>
      <c r="D554" s="1">
        <v>2</v>
      </c>
      <c r="E554" s="99"/>
      <c r="F554" s="99"/>
      <c r="G554" s="99"/>
      <c r="H554" s="99"/>
      <c r="I554" s="99"/>
      <c r="J554" s="99"/>
      <c r="K554" s="99"/>
      <c r="L554" s="99"/>
      <c r="M554" s="99"/>
      <c r="N554" s="99"/>
      <c r="O554" s="99"/>
      <c r="P554" s="99"/>
      <c r="Q554" s="99"/>
      <c r="R554" s="99"/>
      <c r="S554" s="99"/>
      <c r="T554" s="99"/>
    </row>
    <row r="555" spans="1:20">
      <c r="A555" s="81"/>
      <c r="B555" s="97"/>
      <c r="C555" s="83"/>
      <c r="D555" s="1">
        <v>3</v>
      </c>
      <c r="E555" s="99"/>
      <c r="F555" s="99"/>
      <c r="G555" s="99"/>
      <c r="H555" s="99"/>
      <c r="I555" s="99"/>
      <c r="J555" s="99"/>
      <c r="K555" s="99"/>
      <c r="L555" s="99"/>
      <c r="M555" s="99"/>
      <c r="N555" s="99"/>
      <c r="O555" s="99"/>
      <c r="P555" s="99"/>
      <c r="Q555" s="99"/>
      <c r="R555" s="99"/>
      <c r="S555" s="99"/>
      <c r="T555" s="99"/>
    </row>
    <row r="556" spans="1:20">
      <c r="A556" s="81"/>
      <c r="B556" s="97"/>
      <c r="C556" s="83"/>
      <c r="D556" s="1">
        <v>4</v>
      </c>
      <c r="E556" s="99"/>
      <c r="F556" s="99"/>
      <c r="G556" s="99"/>
      <c r="H556" s="99"/>
      <c r="I556" s="99"/>
      <c r="J556" s="99"/>
      <c r="K556" s="99"/>
      <c r="L556" s="99"/>
      <c r="M556" s="99"/>
      <c r="N556" s="99"/>
      <c r="O556" s="99"/>
      <c r="P556" s="99"/>
      <c r="Q556" s="99"/>
      <c r="R556" s="99"/>
      <c r="S556" s="99"/>
      <c r="T556" s="99"/>
    </row>
    <row r="557" spans="1:20">
      <c r="A557" s="81"/>
      <c r="B557" s="97"/>
      <c r="C557" s="83"/>
      <c r="D557" s="1">
        <v>5</v>
      </c>
      <c r="E557" s="99"/>
      <c r="F557" s="99"/>
      <c r="G557" s="99"/>
      <c r="H557" s="99"/>
      <c r="I557" s="99"/>
      <c r="J557" s="99"/>
      <c r="K557" s="99"/>
      <c r="L557" s="99"/>
      <c r="M557" s="99"/>
      <c r="N557" s="99"/>
      <c r="O557" s="99"/>
      <c r="P557" s="99"/>
      <c r="Q557" s="99"/>
      <c r="R557" s="99"/>
      <c r="S557" s="99"/>
      <c r="T557" s="99"/>
    </row>
    <row r="558" spans="1:20">
      <c r="A558" s="81"/>
      <c r="B558" s="97"/>
      <c r="C558" s="83"/>
      <c r="D558" s="1">
        <v>6</v>
      </c>
      <c r="E558" s="99"/>
      <c r="F558" s="99"/>
      <c r="G558" s="99"/>
      <c r="H558" s="99"/>
      <c r="I558" s="99"/>
      <c r="J558" s="99"/>
      <c r="K558" s="99"/>
      <c r="L558" s="99"/>
      <c r="M558" s="99"/>
      <c r="N558" s="99"/>
      <c r="O558" s="99"/>
      <c r="P558" s="99"/>
      <c r="Q558" s="99"/>
      <c r="R558" s="99"/>
      <c r="S558" s="99"/>
      <c r="T558" s="99"/>
    </row>
    <row r="559" spans="1:20">
      <c r="A559" s="81"/>
      <c r="B559" s="97"/>
      <c r="C559" s="83">
        <v>7.0000000000000007E-2</v>
      </c>
      <c r="D559" s="1">
        <v>1</v>
      </c>
      <c r="E559" s="99"/>
      <c r="F559" s="99"/>
      <c r="G559" s="99"/>
      <c r="H559" s="99"/>
      <c r="I559" s="99"/>
      <c r="J559" s="99"/>
      <c r="K559" s="99"/>
      <c r="L559" s="99"/>
      <c r="M559" s="99"/>
      <c r="N559" s="99"/>
      <c r="O559" s="99"/>
      <c r="P559" s="99"/>
      <c r="Q559" s="99"/>
      <c r="R559" s="99"/>
      <c r="S559" s="99"/>
      <c r="T559" s="99"/>
    </row>
    <row r="560" spans="1:20">
      <c r="A560" s="81"/>
      <c r="B560" s="97"/>
      <c r="C560" s="83"/>
      <c r="D560" s="1">
        <v>2</v>
      </c>
      <c r="E560" s="99"/>
      <c r="F560" s="99"/>
      <c r="G560" s="99"/>
      <c r="H560" s="99"/>
      <c r="I560" s="99"/>
      <c r="J560" s="99"/>
      <c r="K560" s="99"/>
      <c r="L560" s="99"/>
      <c r="M560" s="99"/>
      <c r="N560" s="99"/>
      <c r="O560" s="99"/>
      <c r="P560" s="99"/>
      <c r="Q560" s="99"/>
      <c r="R560" s="99"/>
      <c r="S560" s="99"/>
      <c r="T560" s="99"/>
    </row>
    <row r="561" spans="1:20">
      <c r="A561" s="81"/>
      <c r="B561" s="97"/>
      <c r="C561" s="83"/>
      <c r="D561" s="1">
        <v>3</v>
      </c>
      <c r="E561" s="99"/>
      <c r="F561" s="99"/>
      <c r="G561" s="99"/>
      <c r="H561" s="99"/>
      <c r="I561" s="99"/>
      <c r="J561" s="99"/>
      <c r="K561" s="99"/>
      <c r="L561" s="99"/>
      <c r="M561" s="99"/>
      <c r="N561" s="99"/>
      <c r="O561" s="99"/>
      <c r="P561" s="99"/>
      <c r="Q561" s="99"/>
      <c r="R561" s="99"/>
      <c r="S561" s="99"/>
      <c r="T561" s="99"/>
    </row>
    <row r="562" spans="1:20">
      <c r="A562" s="81"/>
      <c r="B562" s="97"/>
      <c r="C562" s="83"/>
      <c r="D562" s="1">
        <v>4</v>
      </c>
      <c r="E562" s="99"/>
      <c r="F562" s="99"/>
      <c r="G562" s="99"/>
      <c r="H562" s="99"/>
      <c r="I562" s="99"/>
      <c r="J562" s="99"/>
      <c r="K562" s="99"/>
      <c r="L562" s="99"/>
      <c r="M562" s="99"/>
      <c r="N562" s="99"/>
      <c r="O562" s="99"/>
      <c r="P562" s="99"/>
      <c r="Q562" s="99"/>
      <c r="R562" s="99"/>
      <c r="S562" s="99"/>
      <c r="T562" s="99"/>
    </row>
    <row r="563" spans="1:20">
      <c r="A563" s="81"/>
      <c r="B563" s="97"/>
      <c r="C563" s="83"/>
      <c r="D563" s="1">
        <v>5</v>
      </c>
      <c r="E563" s="99"/>
      <c r="F563" s="99"/>
      <c r="G563" s="99"/>
      <c r="H563" s="99"/>
      <c r="I563" s="99"/>
      <c r="J563" s="99"/>
      <c r="K563" s="99"/>
      <c r="L563" s="99"/>
      <c r="M563" s="99"/>
      <c r="N563" s="99"/>
      <c r="O563" s="99"/>
      <c r="P563" s="99"/>
      <c r="Q563" s="99"/>
      <c r="R563" s="99"/>
      <c r="S563" s="99"/>
      <c r="T563" s="99"/>
    </row>
    <row r="564" spans="1:20">
      <c r="A564" s="81"/>
      <c r="B564" s="97"/>
      <c r="C564" s="83"/>
      <c r="D564" s="1">
        <v>6</v>
      </c>
      <c r="E564" s="99"/>
      <c r="F564" s="99"/>
      <c r="G564" s="99"/>
      <c r="H564" s="99"/>
      <c r="I564" s="99"/>
      <c r="J564" s="99"/>
      <c r="K564" s="99"/>
      <c r="L564" s="99"/>
      <c r="M564" s="99"/>
      <c r="N564" s="99"/>
      <c r="O564" s="99"/>
      <c r="P564" s="99"/>
      <c r="Q564" s="99"/>
      <c r="R564" s="99"/>
      <c r="S564" s="99"/>
      <c r="T564" s="99"/>
    </row>
    <row r="565" spans="1:20" ht="17" thickBot="1">
      <c r="A565" s="100"/>
      <c r="B565" s="101"/>
      <c r="C565" s="102" t="s">
        <v>84</v>
      </c>
      <c r="D565" s="103" t="s">
        <v>86</v>
      </c>
      <c r="E565" s="104"/>
      <c r="F565" s="104"/>
      <c r="G565" s="104"/>
      <c r="H565" s="104"/>
      <c r="I565" s="104"/>
      <c r="J565" s="104"/>
      <c r="K565" s="104"/>
      <c r="L565" s="104"/>
      <c r="M565" s="104"/>
      <c r="N565" s="104"/>
      <c r="O565" s="104"/>
      <c r="P565" s="104"/>
      <c r="Q565" s="104"/>
      <c r="R565" s="104"/>
      <c r="S565" s="104"/>
      <c r="T565" s="104"/>
    </row>
    <row r="566" spans="1:20">
      <c r="A566" s="105">
        <v>17</v>
      </c>
      <c r="B566" s="106" t="s">
        <v>83</v>
      </c>
      <c r="C566" s="77" t="s">
        <v>84</v>
      </c>
      <c r="D566" s="78" t="s">
        <v>85</v>
      </c>
      <c r="E566" s="79">
        <v>86.122829999999993</v>
      </c>
      <c r="F566" s="79">
        <v>64.966449999999995</v>
      </c>
      <c r="G566" s="79">
        <v>99.184749999999994</v>
      </c>
      <c r="H566" s="79">
        <f>(F566*G566)/1000</f>
        <v>6.4436811016375</v>
      </c>
      <c r="I566" s="79">
        <v>41.96396</v>
      </c>
      <c r="J566" s="92">
        <v>42.962040000000002</v>
      </c>
      <c r="K566" s="79">
        <v>73.606979999999993</v>
      </c>
      <c r="L566" s="92">
        <v>57.271520000000002</v>
      </c>
      <c r="M566" s="79">
        <v>15.1174</v>
      </c>
      <c r="N566" s="79">
        <v>119.21365</v>
      </c>
      <c r="O566" s="79">
        <v>68.448520000000002</v>
      </c>
      <c r="P566" s="79">
        <v>86.810900000000004</v>
      </c>
      <c r="Q566" s="79">
        <v>17.526209999999999</v>
      </c>
      <c r="R566" s="79">
        <v>2.8999199999999998</v>
      </c>
      <c r="S566" s="79">
        <v>0.10106</v>
      </c>
      <c r="T566" s="79">
        <v>-2.0013299999999998</v>
      </c>
    </row>
    <row r="567" spans="1:20">
      <c r="A567" s="81"/>
      <c r="B567" s="82"/>
      <c r="C567" s="90">
        <v>0.03</v>
      </c>
      <c r="D567" s="91">
        <v>1</v>
      </c>
      <c r="E567" s="79">
        <v>82.902140000000003</v>
      </c>
      <c r="F567" s="79">
        <v>68.0929</v>
      </c>
      <c r="G567" s="79">
        <v>92.020880000000005</v>
      </c>
      <c r="H567" s="79">
        <f t="shared" ref="H567:H630" si="11">(F567*G567)/1000</f>
        <v>6.2659685797520002</v>
      </c>
      <c r="I567" s="79">
        <v>43.939369999999997</v>
      </c>
      <c r="J567" s="92">
        <v>44.895629999999997</v>
      </c>
      <c r="K567" s="79">
        <v>97.600210000000004</v>
      </c>
      <c r="L567" s="92">
        <v>58.938360000000003</v>
      </c>
      <c r="M567" s="79">
        <v>16.06596</v>
      </c>
      <c r="N567" s="79">
        <v>110.85832000000001</v>
      </c>
      <c r="O567" s="79">
        <v>65.238990000000001</v>
      </c>
      <c r="P567" s="79">
        <v>82.93356</v>
      </c>
      <c r="Q567" s="79">
        <v>17.17961</v>
      </c>
      <c r="R567" s="79">
        <v>3.04799</v>
      </c>
      <c r="S567" s="79">
        <v>9.8570000000000005E-2</v>
      </c>
      <c r="T567" s="79">
        <v>30</v>
      </c>
    </row>
    <row r="568" spans="1:20">
      <c r="A568" s="81"/>
      <c r="B568" s="82"/>
      <c r="C568" s="90"/>
      <c r="D568" s="91">
        <v>2</v>
      </c>
      <c r="E568" s="79">
        <v>86.742620000000002</v>
      </c>
      <c r="F568" s="79">
        <v>66.507270000000005</v>
      </c>
      <c r="G568" s="79">
        <v>99.225160000000002</v>
      </c>
      <c r="H568" s="79">
        <f t="shared" si="11"/>
        <v>6.599194506913201</v>
      </c>
      <c r="I568" s="79">
        <v>47.134459999999997</v>
      </c>
      <c r="J568" s="92">
        <v>45.832210000000003</v>
      </c>
      <c r="K568" s="79">
        <v>97.606780000000001</v>
      </c>
      <c r="L568" s="92">
        <v>63.191630000000004</v>
      </c>
      <c r="M568" s="79">
        <v>15.04106</v>
      </c>
      <c r="N568" s="79">
        <v>118.69840000000001</v>
      </c>
      <c r="O568" s="79">
        <v>69.304280000000006</v>
      </c>
      <c r="P568" s="79">
        <v>87.415530000000004</v>
      </c>
      <c r="Q568" s="79">
        <v>17.41169</v>
      </c>
      <c r="R568" s="79">
        <v>4.1473800000000001</v>
      </c>
      <c r="S568" s="79">
        <v>0.1487</v>
      </c>
      <c r="T568" s="79">
        <v>30</v>
      </c>
    </row>
    <row r="569" spans="1:20">
      <c r="A569" s="81"/>
      <c r="B569" s="82"/>
      <c r="C569" s="90"/>
      <c r="D569" s="91">
        <v>3</v>
      </c>
      <c r="E569" s="79">
        <v>85.0364</v>
      </c>
      <c r="F569" s="79">
        <v>68.582920000000001</v>
      </c>
      <c r="G569" s="79">
        <v>93.179500000000004</v>
      </c>
      <c r="H569" s="79">
        <f t="shared" si="11"/>
        <v>6.3905221941400008</v>
      </c>
      <c r="I569" s="79">
        <v>46.752760000000002</v>
      </c>
      <c r="J569" s="92">
        <v>46.647950000000002</v>
      </c>
      <c r="K569" s="79">
        <v>97.605900000000005</v>
      </c>
      <c r="L569" s="92">
        <v>64.523079999999993</v>
      </c>
      <c r="M569" s="79">
        <v>14.832319999999999</v>
      </c>
      <c r="N569" s="79">
        <v>113.57055</v>
      </c>
      <c r="O569" s="79">
        <v>68.049890000000005</v>
      </c>
      <c r="P569" s="79">
        <v>85.455879999999993</v>
      </c>
      <c r="Q569" s="79">
        <v>17.78744</v>
      </c>
      <c r="R569" s="79">
        <v>4.7221900000000003</v>
      </c>
      <c r="S569" s="79">
        <v>0.17868000000000001</v>
      </c>
      <c r="T569" s="79">
        <v>30</v>
      </c>
    </row>
    <row r="570" spans="1:20">
      <c r="A570" s="81"/>
      <c r="B570" s="82"/>
      <c r="C570" s="90"/>
      <c r="D570" s="91">
        <v>4</v>
      </c>
      <c r="E570" s="79">
        <v>87.894319999999993</v>
      </c>
      <c r="F570" s="79">
        <v>67.563190000000006</v>
      </c>
      <c r="G570" s="79">
        <v>96.870519999999999</v>
      </c>
      <c r="H570" s="79">
        <f t="shared" si="11"/>
        <v>6.5448813481588006</v>
      </c>
      <c r="I570" s="79">
        <v>47.497549999999997</v>
      </c>
      <c r="J570" s="92">
        <v>45.802</v>
      </c>
      <c r="K570" s="79">
        <v>97.608699999999999</v>
      </c>
      <c r="L570" s="92">
        <v>61.771329999999999</v>
      </c>
      <c r="M570" s="79">
        <v>13.54612</v>
      </c>
      <c r="N570" s="79">
        <v>117.47496</v>
      </c>
      <c r="O570" s="79">
        <v>70.320779999999999</v>
      </c>
      <c r="P570" s="79">
        <v>87.166129999999995</v>
      </c>
      <c r="Q570" s="79">
        <v>18.237690000000001</v>
      </c>
      <c r="R570" s="79">
        <v>4.8449</v>
      </c>
      <c r="S570" s="79">
        <v>0.17351</v>
      </c>
      <c r="T570" s="79">
        <v>30</v>
      </c>
    </row>
    <row r="571" spans="1:20">
      <c r="A571" s="81"/>
      <c r="B571" s="82"/>
      <c r="C571" s="90"/>
      <c r="D571" s="91">
        <v>5</v>
      </c>
      <c r="E571" s="79">
        <v>91.000699999999995</v>
      </c>
      <c r="F571" s="79">
        <v>68.538070000000005</v>
      </c>
      <c r="G571" s="79">
        <v>105.87961</v>
      </c>
      <c r="H571" s="79">
        <f t="shared" si="11"/>
        <v>7.2567841217527</v>
      </c>
      <c r="I571" s="79">
        <v>46.197229999999998</v>
      </c>
      <c r="J571" s="92">
        <v>46.738590000000002</v>
      </c>
      <c r="K571" s="79">
        <v>97.970839999999995</v>
      </c>
      <c r="L571" s="92">
        <v>58.998269999999998</v>
      </c>
      <c r="M571" s="79">
        <v>13.751340000000001</v>
      </c>
      <c r="N571" s="79">
        <v>130.76494</v>
      </c>
      <c r="O571" s="79">
        <v>71.46669</v>
      </c>
      <c r="P571" s="79">
        <v>91.404849999999996</v>
      </c>
      <c r="Q571" s="79">
        <v>18.78201</v>
      </c>
      <c r="R571" s="79">
        <v>4.6945899999999998</v>
      </c>
      <c r="S571" s="79">
        <v>0.22772000000000001</v>
      </c>
      <c r="T571" s="79">
        <v>30</v>
      </c>
    </row>
    <row r="572" spans="1:20">
      <c r="A572" s="81"/>
      <c r="B572" s="82"/>
      <c r="C572" s="90"/>
      <c r="D572" s="91">
        <v>6</v>
      </c>
      <c r="E572" s="79">
        <v>91.642430000000004</v>
      </c>
      <c r="F572" s="79">
        <v>62.050939999999997</v>
      </c>
      <c r="G572" s="79">
        <v>103.10097</v>
      </c>
      <c r="H572" s="79">
        <f t="shared" si="11"/>
        <v>6.3975121034117999</v>
      </c>
      <c r="I572" s="79">
        <v>47.184930000000001</v>
      </c>
      <c r="J572" s="92">
        <v>45.771790000000003</v>
      </c>
      <c r="K572" s="79">
        <v>98.585849999999994</v>
      </c>
      <c r="L572" s="92">
        <v>59.728839999999998</v>
      </c>
      <c r="M572" s="79">
        <v>15.28769</v>
      </c>
      <c r="N572" s="79">
        <v>126.0436</v>
      </c>
      <c r="O572" s="79">
        <v>72.624579999999995</v>
      </c>
      <c r="P572" s="79">
        <v>92.885829999999999</v>
      </c>
      <c r="Q572" s="79">
        <v>18.617619999999999</v>
      </c>
      <c r="R572" s="79">
        <v>4.8020899999999997</v>
      </c>
      <c r="S572" s="79">
        <v>0.19925000000000001</v>
      </c>
      <c r="T572" s="79">
        <v>30</v>
      </c>
    </row>
    <row r="573" spans="1:20">
      <c r="A573" s="81"/>
      <c r="B573" s="82"/>
      <c r="C573" s="90">
        <v>0.05</v>
      </c>
      <c r="D573" s="91">
        <v>1</v>
      </c>
      <c r="E573" s="79">
        <v>89.318619999999996</v>
      </c>
      <c r="F573" s="79">
        <v>68.453890000000001</v>
      </c>
      <c r="G573" s="79">
        <v>98.420540000000003</v>
      </c>
      <c r="H573" s="79">
        <f t="shared" si="11"/>
        <v>6.7372688189006</v>
      </c>
      <c r="I573" s="79">
        <v>40.559069999999998</v>
      </c>
      <c r="J573" s="92">
        <v>49.15558</v>
      </c>
      <c r="K573" s="79">
        <v>98.580110000000005</v>
      </c>
      <c r="L573" s="92">
        <v>60.160449999999997</v>
      </c>
      <c r="M573" s="79">
        <v>16.0108</v>
      </c>
      <c r="N573" s="79">
        <v>122.5964</v>
      </c>
      <c r="O573" s="79">
        <v>71.225049999999996</v>
      </c>
      <c r="P573" s="79">
        <v>89.83193</v>
      </c>
      <c r="Q573" s="79">
        <v>18.664870000000001</v>
      </c>
      <c r="R573" s="79">
        <v>4.8661899999999996</v>
      </c>
      <c r="S573" s="79">
        <v>0.23386999999999999</v>
      </c>
      <c r="T573" s="79">
        <v>30</v>
      </c>
    </row>
    <row r="574" spans="1:20">
      <c r="A574" s="81"/>
      <c r="B574" s="82"/>
      <c r="C574" s="90"/>
      <c r="D574" s="91">
        <v>2</v>
      </c>
      <c r="E574" s="79">
        <v>93.927689999999998</v>
      </c>
      <c r="F574" s="79">
        <v>66.377589999999998</v>
      </c>
      <c r="G574" s="79">
        <v>102.22866</v>
      </c>
      <c r="H574" s="79">
        <f t="shared" si="11"/>
        <v>6.7856920797294</v>
      </c>
      <c r="I574" s="79">
        <v>2.8768600000000002</v>
      </c>
      <c r="J574" s="92">
        <v>52.418520000000001</v>
      </c>
      <c r="K574" s="79">
        <v>98.575029999999998</v>
      </c>
      <c r="L574" s="92">
        <v>70.089150000000004</v>
      </c>
      <c r="M574" s="79">
        <v>0.98129</v>
      </c>
      <c r="N574" s="79">
        <v>128.35521</v>
      </c>
      <c r="O574" s="79">
        <v>74.642120000000006</v>
      </c>
      <c r="P574" s="79">
        <v>94.544060000000002</v>
      </c>
      <c r="Q574" s="79">
        <v>18.765180000000001</v>
      </c>
      <c r="R574" s="79">
        <v>5.5747900000000001</v>
      </c>
      <c r="S574" s="79">
        <v>0.27476</v>
      </c>
      <c r="T574" s="79">
        <v>30</v>
      </c>
    </row>
    <row r="575" spans="1:20">
      <c r="A575" s="81"/>
      <c r="B575" s="82"/>
      <c r="C575" s="90"/>
      <c r="D575" s="91">
        <v>3</v>
      </c>
      <c r="E575" s="79">
        <v>94.224189999999993</v>
      </c>
      <c r="F575" s="79">
        <v>66.217429999999993</v>
      </c>
      <c r="G575" s="79">
        <v>106.22047999999999</v>
      </c>
      <c r="H575" s="79">
        <f t="shared" si="11"/>
        <v>7.0336471989663991</v>
      </c>
      <c r="I575" s="79">
        <v>2.8778100000000002</v>
      </c>
      <c r="J575" s="92">
        <v>51.058959999999999</v>
      </c>
      <c r="K575" s="79">
        <v>98.280330000000006</v>
      </c>
      <c r="L575" s="92">
        <v>83.627110000000002</v>
      </c>
      <c r="M575" s="79">
        <v>0.98096000000000005</v>
      </c>
      <c r="N575" s="79">
        <v>129.57508000000001</v>
      </c>
      <c r="O575" s="79">
        <v>74.035659999999993</v>
      </c>
      <c r="P575" s="79">
        <v>94.724379999999996</v>
      </c>
      <c r="Q575" s="79">
        <v>18.93366</v>
      </c>
      <c r="R575" s="79">
        <v>5.70716</v>
      </c>
      <c r="S575" s="79">
        <v>0.22866</v>
      </c>
      <c r="T575" s="79">
        <v>30</v>
      </c>
    </row>
    <row r="576" spans="1:20">
      <c r="A576" s="81"/>
      <c r="B576" s="82"/>
      <c r="C576" s="90"/>
      <c r="D576" s="91">
        <v>4</v>
      </c>
      <c r="E576" s="79">
        <v>92.699879999999993</v>
      </c>
      <c r="F576" s="79">
        <v>70.464680000000001</v>
      </c>
      <c r="G576" s="79">
        <v>100.86977</v>
      </c>
      <c r="H576" s="79">
        <f t="shared" si="11"/>
        <v>7.1077560647236009</v>
      </c>
      <c r="I576" s="79">
        <v>2.8751199999999999</v>
      </c>
      <c r="J576" s="92">
        <v>51.935119999999998</v>
      </c>
      <c r="K576" s="79">
        <v>98.391319999999993</v>
      </c>
      <c r="L576" s="92">
        <v>88.88073</v>
      </c>
      <c r="M576" s="79">
        <v>0.97968999999999995</v>
      </c>
      <c r="N576" s="79">
        <v>128.38181</v>
      </c>
      <c r="O576" s="79">
        <v>73.504429999999999</v>
      </c>
      <c r="P576" s="79">
        <v>93.772909999999996</v>
      </c>
      <c r="Q576" s="79">
        <v>19.031749999999999</v>
      </c>
      <c r="R576" s="79">
        <v>5.94238</v>
      </c>
      <c r="S576" s="79">
        <v>0.33359</v>
      </c>
      <c r="T576" s="79">
        <v>30</v>
      </c>
    </row>
    <row r="577" spans="1:20">
      <c r="A577" s="81"/>
      <c r="B577" s="82"/>
      <c r="C577" s="90"/>
      <c r="D577" s="91">
        <v>5</v>
      </c>
      <c r="E577" s="79">
        <v>96.008939999999996</v>
      </c>
      <c r="F577" s="79">
        <v>67.215230000000005</v>
      </c>
      <c r="G577" s="79">
        <v>110.58298000000001</v>
      </c>
      <c r="H577" s="79">
        <f t="shared" si="11"/>
        <v>7.4328604347854004</v>
      </c>
      <c r="I577" s="79">
        <v>2.8743500000000002</v>
      </c>
      <c r="J577" s="92">
        <v>52.992550000000001</v>
      </c>
      <c r="K577" s="79">
        <v>98.436679999999996</v>
      </c>
      <c r="L577" s="92">
        <v>89.991159999999994</v>
      </c>
      <c r="M577" s="79">
        <v>0.98202</v>
      </c>
      <c r="N577" s="79">
        <v>139.03613000000001</v>
      </c>
      <c r="O577" s="79">
        <v>73.743089999999995</v>
      </c>
      <c r="P577" s="79">
        <v>96.891869999999997</v>
      </c>
      <c r="Q577" s="79">
        <v>19.141089999999998</v>
      </c>
      <c r="R577" s="79">
        <v>5.8263999999999996</v>
      </c>
      <c r="S577" s="79">
        <v>0.33681</v>
      </c>
      <c r="T577" s="79">
        <v>30</v>
      </c>
    </row>
    <row r="578" spans="1:20">
      <c r="A578" s="81"/>
      <c r="B578" s="82"/>
      <c r="C578" s="90"/>
      <c r="D578" s="91">
        <v>6</v>
      </c>
      <c r="E578" s="79">
        <v>96.656559999999999</v>
      </c>
      <c r="F578" s="79">
        <v>68.39752</v>
      </c>
      <c r="G578" s="79">
        <v>103.98528</v>
      </c>
      <c r="H578" s="79">
        <f t="shared" si="11"/>
        <v>7.1123352685056007</v>
      </c>
      <c r="I578" s="79">
        <v>2.8718400000000002</v>
      </c>
      <c r="J578" s="92">
        <v>51.058959999999999</v>
      </c>
      <c r="K578" s="79">
        <v>98.571650000000005</v>
      </c>
      <c r="L578" s="92">
        <v>89.912700000000001</v>
      </c>
      <c r="M578" s="79">
        <v>0.98016000000000003</v>
      </c>
      <c r="N578" s="79">
        <v>132.34063</v>
      </c>
      <c r="O578" s="79">
        <v>76.648870000000002</v>
      </c>
      <c r="P578" s="79">
        <v>96.948809999999995</v>
      </c>
      <c r="Q578" s="79">
        <v>19.32657</v>
      </c>
      <c r="R578" s="79">
        <v>5.9279299999999999</v>
      </c>
      <c r="S578" s="79">
        <v>0.40465000000000001</v>
      </c>
      <c r="T578" s="79">
        <v>30</v>
      </c>
    </row>
    <row r="579" spans="1:20">
      <c r="A579" s="81"/>
      <c r="B579" s="82"/>
      <c r="C579" s="90">
        <v>7.0000000000000007E-2</v>
      </c>
      <c r="D579" s="91">
        <v>1</v>
      </c>
      <c r="E579" s="79">
        <v>98.426329999999993</v>
      </c>
      <c r="F579" s="79">
        <v>65.501720000000006</v>
      </c>
      <c r="G579" s="79">
        <v>113.05403</v>
      </c>
      <c r="H579" s="79">
        <f t="shared" si="11"/>
        <v>7.4052334179316004</v>
      </c>
      <c r="I579" s="79">
        <v>38.248840000000001</v>
      </c>
      <c r="J579" s="92">
        <v>53.959350000000001</v>
      </c>
      <c r="K579" s="79">
        <v>98.57902</v>
      </c>
      <c r="L579" s="92">
        <v>88.330399999999997</v>
      </c>
      <c r="M579" s="79">
        <v>2.5857899999999998</v>
      </c>
      <c r="N579" s="79">
        <v>138.33831000000001</v>
      </c>
      <c r="O579" s="79">
        <v>76.067080000000004</v>
      </c>
      <c r="P579" s="79">
        <v>99.301349999999999</v>
      </c>
      <c r="Q579" s="79">
        <v>19.544260000000001</v>
      </c>
      <c r="R579" s="79">
        <v>5.9000899999999996</v>
      </c>
      <c r="S579" s="79">
        <v>0.44018000000000002</v>
      </c>
      <c r="T579" s="79">
        <v>30</v>
      </c>
    </row>
    <row r="580" spans="1:20">
      <c r="A580" s="81"/>
      <c r="B580" s="82"/>
      <c r="C580" s="90"/>
      <c r="D580" s="91">
        <v>2</v>
      </c>
      <c r="E580" s="79">
        <v>99.789810000000003</v>
      </c>
      <c r="F580" s="79">
        <v>69.747730000000004</v>
      </c>
      <c r="G580" s="79">
        <v>108.81984</v>
      </c>
      <c r="H580" s="79">
        <f t="shared" si="11"/>
        <v>7.5899368189632002</v>
      </c>
      <c r="I580" s="79">
        <v>2.8765399999999999</v>
      </c>
      <c r="J580" s="92">
        <v>56.799320000000002</v>
      </c>
      <c r="K580" s="79">
        <v>98.33032</v>
      </c>
      <c r="L580" s="92">
        <v>96.442750000000004</v>
      </c>
      <c r="M580" s="79">
        <v>0.98116000000000003</v>
      </c>
      <c r="N580" s="79">
        <v>141.35938999999999</v>
      </c>
      <c r="O580" s="79">
        <v>79.0261</v>
      </c>
      <c r="P580" s="79">
        <v>100.63291</v>
      </c>
      <c r="Q580" s="79">
        <v>19.710229999999999</v>
      </c>
      <c r="R580" s="79">
        <v>6.6213800000000003</v>
      </c>
      <c r="S580" s="79">
        <v>0.40436</v>
      </c>
      <c r="T580" s="79">
        <v>30</v>
      </c>
    </row>
    <row r="581" spans="1:20">
      <c r="A581" s="81"/>
      <c r="B581" s="82"/>
      <c r="C581" s="90"/>
      <c r="D581" s="91">
        <v>3</v>
      </c>
      <c r="E581" s="79">
        <v>102.63535</v>
      </c>
      <c r="F581" s="79">
        <v>68.499709999999993</v>
      </c>
      <c r="G581" s="79">
        <v>115.22651999999999</v>
      </c>
      <c r="H581" s="79">
        <f t="shared" si="11"/>
        <v>7.892983204309199</v>
      </c>
      <c r="I581" s="79">
        <v>2.8768799999999999</v>
      </c>
      <c r="J581" s="92">
        <v>57.856749999999998</v>
      </c>
      <c r="K581" s="79">
        <v>98.577110000000005</v>
      </c>
      <c r="L581" s="92">
        <v>96.818150000000003</v>
      </c>
      <c r="M581" s="79">
        <v>0.98556999999999995</v>
      </c>
      <c r="N581" s="79">
        <v>147.79310000000001</v>
      </c>
      <c r="O581" s="79">
        <v>79.528109999999998</v>
      </c>
      <c r="P581" s="79">
        <v>103.14648</v>
      </c>
      <c r="Q581" s="79">
        <v>19.77234</v>
      </c>
      <c r="R581" s="79">
        <v>6.9492599999999998</v>
      </c>
      <c r="S581" s="79">
        <v>0.45656000000000002</v>
      </c>
      <c r="T581" s="79">
        <v>30</v>
      </c>
    </row>
    <row r="582" spans="1:20">
      <c r="A582" s="81"/>
      <c r="B582" s="82"/>
      <c r="C582" s="90"/>
      <c r="D582" s="91">
        <v>4</v>
      </c>
      <c r="E582" s="79">
        <v>103.44945</v>
      </c>
      <c r="F582" s="79">
        <v>70.075239999999994</v>
      </c>
      <c r="G582" s="79">
        <v>111.06516000000001</v>
      </c>
      <c r="H582" s="79">
        <f t="shared" si="11"/>
        <v>7.7829177426383991</v>
      </c>
      <c r="I582" s="79">
        <v>4.2056300000000002</v>
      </c>
      <c r="J582" s="92">
        <v>59.760129999999997</v>
      </c>
      <c r="K582" s="79">
        <v>98.575729999999993</v>
      </c>
      <c r="L582" s="92">
        <v>95.01079</v>
      </c>
      <c r="M582" s="79">
        <v>0.98368999999999995</v>
      </c>
      <c r="N582" s="79">
        <v>146.20531</v>
      </c>
      <c r="O582" s="79">
        <v>80.995339999999999</v>
      </c>
      <c r="P582" s="79">
        <v>102.33526999999999</v>
      </c>
      <c r="Q582" s="79">
        <v>19.884730000000001</v>
      </c>
      <c r="R582" s="79">
        <v>6.9862900000000003</v>
      </c>
      <c r="S582" s="79">
        <v>0.53866000000000003</v>
      </c>
      <c r="T582" s="79">
        <v>30</v>
      </c>
    </row>
    <row r="583" spans="1:20">
      <c r="A583" s="81"/>
      <c r="B583" s="82"/>
      <c r="C583" s="90"/>
      <c r="D583" s="91">
        <v>5</v>
      </c>
      <c r="E583" s="79">
        <v>104.07314</v>
      </c>
      <c r="F583" s="79">
        <v>64.154899999999998</v>
      </c>
      <c r="G583" s="79">
        <v>115.58113</v>
      </c>
      <c r="H583" s="79">
        <f t="shared" si="11"/>
        <v>7.4150958370369997</v>
      </c>
      <c r="I583" s="79">
        <v>2.8811599999999999</v>
      </c>
      <c r="J583" s="92">
        <v>59.880980000000001</v>
      </c>
      <c r="K583" s="79">
        <v>98.577060000000003</v>
      </c>
      <c r="L583" s="92">
        <v>99.24906</v>
      </c>
      <c r="M583" s="79">
        <v>0.98545000000000005</v>
      </c>
      <c r="N583" s="79">
        <v>145.37174999999999</v>
      </c>
      <c r="O583" s="79">
        <v>79.90746</v>
      </c>
      <c r="P583" s="79">
        <v>104.24973</v>
      </c>
      <c r="Q583" s="79">
        <v>19.896899999999999</v>
      </c>
      <c r="R583" s="79">
        <v>7.2919400000000003</v>
      </c>
      <c r="S583" s="79">
        <v>0.55542999999999998</v>
      </c>
      <c r="T583" s="79">
        <v>30</v>
      </c>
    </row>
    <row r="584" spans="1:20">
      <c r="A584" s="81"/>
      <c r="B584" s="82"/>
      <c r="C584" s="90"/>
      <c r="D584" s="91">
        <v>6</v>
      </c>
      <c r="E584" s="79">
        <v>103.69538</v>
      </c>
      <c r="F584" s="79">
        <v>66.890140000000002</v>
      </c>
      <c r="G584" s="79">
        <v>122.24257</v>
      </c>
      <c r="H584" s="79">
        <f t="shared" si="11"/>
        <v>8.1768226212598005</v>
      </c>
      <c r="I584" s="79">
        <v>2.8800500000000002</v>
      </c>
      <c r="J584" s="92">
        <v>60.817570000000003</v>
      </c>
      <c r="K584" s="79">
        <v>98.576719999999995</v>
      </c>
      <c r="L584" s="92">
        <v>99.36497</v>
      </c>
      <c r="M584" s="79">
        <v>0.98429999999999995</v>
      </c>
      <c r="N584" s="79">
        <v>152.92160000000001</v>
      </c>
      <c r="O584" s="79">
        <v>79.020240000000001</v>
      </c>
      <c r="P584" s="79">
        <v>104.43085000000001</v>
      </c>
      <c r="Q584" s="79">
        <v>19.965720000000001</v>
      </c>
      <c r="R584" s="79">
        <v>7.3787000000000003</v>
      </c>
      <c r="S584" s="79">
        <v>0.64954999999999996</v>
      </c>
      <c r="T584" s="79">
        <v>30</v>
      </c>
    </row>
    <row r="585" spans="1:20">
      <c r="A585" s="81"/>
      <c r="B585" s="93"/>
      <c r="C585" s="94" t="s">
        <v>84</v>
      </c>
      <c r="D585" s="95" t="s">
        <v>86</v>
      </c>
      <c r="E585" s="94">
        <v>92.143789999999996</v>
      </c>
      <c r="F585" s="94">
        <v>66.425250000000005</v>
      </c>
      <c r="G585" s="94">
        <v>115.86664</v>
      </c>
      <c r="H585" s="94">
        <f t="shared" si="11"/>
        <v>7.6964705286600008</v>
      </c>
      <c r="I585" s="94">
        <v>40.17212</v>
      </c>
      <c r="J585" s="96">
        <v>59.79034</v>
      </c>
      <c r="K585" s="94">
        <v>98.583010000000002</v>
      </c>
      <c r="L585" s="96">
        <v>52.86347</v>
      </c>
      <c r="M585" s="94">
        <v>14.579219999999999</v>
      </c>
      <c r="N585" s="94">
        <v>131.06282999999999</v>
      </c>
      <c r="O585" s="94">
        <v>71.318809999999999</v>
      </c>
      <c r="P585" s="94">
        <v>93.132210000000001</v>
      </c>
      <c r="Q585" s="94">
        <v>18.93506</v>
      </c>
      <c r="R585" s="94">
        <v>3.5913599999999999</v>
      </c>
      <c r="S585" s="94">
        <v>0.32294</v>
      </c>
      <c r="T585" s="94">
        <v>1.9986699999999999</v>
      </c>
    </row>
    <row r="586" spans="1:20">
      <c r="A586" s="81"/>
      <c r="B586" s="86" t="s">
        <v>87</v>
      </c>
      <c r="C586" s="87" t="s">
        <v>84</v>
      </c>
      <c r="D586" s="88" t="s">
        <v>85</v>
      </c>
      <c r="E586" s="87">
        <v>98.178889999999996</v>
      </c>
      <c r="F586" s="87">
        <v>52.285690000000002</v>
      </c>
      <c r="G586" s="87">
        <v>106.51393</v>
      </c>
      <c r="H586" s="79">
        <f t="shared" si="11"/>
        <v>5.5691543246617004</v>
      </c>
      <c r="I586" s="87">
        <v>43.601959999999998</v>
      </c>
      <c r="J586" s="89">
        <v>43.928829999999998</v>
      </c>
      <c r="K586" s="87">
        <v>97.979050000000001</v>
      </c>
      <c r="L586" s="89">
        <v>64.978300000000004</v>
      </c>
      <c r="M586" s="87">
        <v>16.036180000000002</v>
      </c>
      <c r="N586" s="87">
        <v>138.50409999999999</v>
      </c>
      <c r="O586" s="87">
        <v>77.118290000000002</v>
      </c>
      <c r="P586" s="87">
        <v>98.572059999999993</v>
      </c>
      <c r="Q586" s="87">
        <v>17.144300000000001</v>
      </c>
      <c r="R586" s="87">
        <v>2.9287399999999999</v>
      </c>
      <c r="S586" s="87">
        <v>8.6620000000000003E-2</v>
      </c>
      <c r="T586" s="87">
        <v>-1.9986699999999999</v>
      </c>
    </row>
    <row r="587" spans="1:20">
      <c r="A587" s="81"/>
      <c r="B587" s="82"/>
      <c r="C587" s="90">
        <v>0.03</v>
      </c>
      <c r="D587" s="91">
        <v>1</v>
      </c>
      <c r="E587" s="79">
        <v>97.128050000000002</v>
      </c>
      <c r="F587" s="79">
        <v>49.861559999999997</v>
      </c>
      <c r="G587" s="79">
        <v>107.8222</v>
      </c>
      <c r="H587" s="79">
        <f t="shared" si="11"/>
        <v>5.3761830946319993</v>
      </c>
      <c r="I587" s="79">
        <v>46.677079999999997</v>
      </c>
      <c r="J587" s="92">
        <v>45.922849999999997</v>
      </c>
      <c r="K587" s="79">
        <v>98.582549999999998</v>
      </c>
      <c r="L587" s="92">
        <v>69.823319999999995</v>
      </c>
      <c r="M587" s="79">
        <v>16.651630000000001</v>
      </c>
      <c r="N587" s="79">
        <v>139.69051999999999</v>
      </c>
      <c r="O587" s="79">
        <v>76.061369999999997</v>
      </c>
      <c r="P587" s="79">
        <v>98.044309999999996</v>
      </c>
      <c r="Q587" s="79">
        <v>17.560559999999999</v>
      </c>
      <c r="R587" s="79">
        <v>3.12642</v>
      </c>
      <c r="S587" s="79">
        <v>4.7940000000000003E-2</v>
      </c>
      <c r="T587" s="79">
        <v>30</v>
      </c>
    </row>
    <row r="588" spans="1:20">
      <c r="A588" s="81"/>
      <c r="B588" s="82"/>
      <c r="C588" s="90"/>
      <c r="D588" s="91">
        <v>2</v>
      </c>
      <c r="E588" s="79">
        <v>102.29006</v>
      </c>
      <c r="F588" s="79">
        <v>59.72345</v>
      </c>
      <c r="G588" s="79">
        <v>105.04227</v>
      </c>
      <c r="H588" s="79">
        <f t="shared" si="11"/>
        <v>6.2734867602315001</v>
      </c>
      <c r="I588" s="79">
        <v>48.051940000000002</v>
      </c>
      <c r="J588" s="92">
        <v>47.554319999999997</v>
      </c>
      <c r="K588" s="79">
        <v>98.045919999999995</v>
      </c>
      <c r="L588" s="92">
        <v>74.552400000000006</v>
      </c>
      <c r="M588" s="79">
        <v>13.519740000000001</v>
      </c>
      <c r="N588" s="79">
        <v>146.86366000000001</v>
      </c>
      <c r="O588" s="79">
        <v>81.628389999999996</v>
      </c>
      <c r="P588" s="79">
        <v>103.17475</v>
      </c>
      <c r="Q588" s="79">
        <v>17.389189999999999</v>
      </c>
      <c r="R588" s="79">
        <v>4.1932499999999999</v>
      </c>
      <c r="S588" s="79">
        <v>0.14993000000000001</v>
      </c>
      <c r="T588" s="79">
        <v>30</v>
      </c>
    </row>
    <row r="589" spans="1:20">
      <c r="A589" s="81"/>
      <c r="B589" s="82"/>
      <c r="C589" s="90"/>
      <c r="D589" s="91">
        <v>3</v>
      </c>
      <c r="E589" s="79">
        <v>105.67009</v>
      </c>
      <c r="F589" s="79">
        <v>57.269799999999996</v>
      </c>
      <c r="G589" s="79">
        <v>105.24799</v>
      </c>
      <c r="H589" s="79">
        <f t="shared" si="11"/>
        <v>6.0275313377019994</v>
      </c>
      <c r="I589" s="79">
        <v>47.595689999999998</v>
      </c>
      <c r="J589" s="92">
        <v>45.832210000000003</v>
      </c>
      <c r="K589" s="79">
        <v>98.589070000000007</v>
      </c>
      <c r="L589" s="92">
        <v>73.703090000000003</v>
      </c>
      <c r="M589" s="79">
        <v>16.298590000000001</v>
      </c>
      <c r="N589" s="79">
        <v>151.30196000000001</v>
      </c>
      <c r="O589" s="79">
        <v>82.965209999999999</v>
      </c>
      <c r="P589" s="79">
        <v>106.79741</v>
      </c>
      <c r="Q589" s="79">
        <v>17.672139999999999</v>
      </c>
      <c r="R589" s="79">
        <v>4.9070600000000004</v>
      </c>
      <c r="S589" s="79">
        <v>0.17921000000000001</v>
      </c>
      <c r="T589" s="79">
        <v>30</v>
      </c>
    </row>
    <row r="590" spans="1:20">
      <c r="A590" s="81"/>
      <c r="B590" s="82"/>
      <c r="C590" s="90"/>
      <c r="D590" s="91">
        <v>4</v>
      </c>
      <c r="E590" s="79">
        <v>102.39189</v>
      </c>
      <c r="F590" s="79">
        <v>57.159109999999998</v>
      </c>
      <c r="G590" s="79">
        <v>104.28919999999999</v>
      </c>
      <c r="H590" s="79">
        <f t="shared" si="11"/>
        <v>5.9610778546119993</v>
      </c>
      <c r="I590" s="79">
        <v>47.671889999999998</v>
      </c>
      <c r="J590" s="92">
        <v>46.738590000000002</v>
      </c>
      <c r="K590" s="79">
        <v>98.584739999999996</v>
      </c>
      <c r="L590" s="92">
        <v>71.819429999999997</v>
      </c>
      <c r="M590" s="79">
        <v>16.11598</v>
      </c>
      <c r="N590" s="79">
        <v>141.43782999999999</v>
      </c>
      <c r="O590" s="79">
        <v>80.540260000000004</v>
      </c>
      <c r="P590" s="79">
        <v>102.79686</v>
      </c>
      <c r="Q590" s="79">
        <v>18.17135</v>
      </c>
      <c r="R590" s="79">
        <v>4.90991</v>
      </c>
      <c r="S590" s="79">
        <v>0.16938</v>
      </c>
      <c r="T590" s="79">
        <v>30</v>
      </c>
    </row>
    <row r="591" spans="1:20">
      <c r="A591" s="81"/>
      <c r="B591" s="82"/>
      <c r="C591" s="90"/>
      <c r="D591" s="91">
        <v>5</v>
      </c>
      <c r="E591" s="79">
        <v>99.212090000000003</v>
      </c>
      <c r="F591" s="79">
        <v>58.34845</v>
      </c>
      <c r="G591" s="79">
        <v>107.41275</v>
      </c>
      <c r="H591" s="79">
        <f t="shared" si="11"/>
        <v>6.2673674727374999</v>
      </c>
      <c r="I591" s="79">
        <v>46.663969999999999</v>
      </c>
      <c r="J591" s="92">
        <v>45.832210000000003</v>
      </c>
      <c r="K591" s="79">
        <v>98.73339</v>
      </c>
      <c r="L591" s="92">
        <v>66.419809999999998</v>
      </c>
      <c r="M591" s="79">
        <v>14.802300000000001</v>
      </c>
      <c r="N591" s="79">
        <v>146.67696000000001</v>
      </c>
      <c r="O591" s="79">
        <v>78.436260000000004</v>
      </c>
      <c r="P591" s="79">
        <v>100.40515000000001</v>
      </c>
      <c r="Q591" s="79">
        <v>18.66563</v>
      </c>
      <c r="R591" s="79">
        <v>4.8537400000000002</v>
      </c>
      <c r="S591" s="79">
        <v>0.21484</v>
      </c>
      <c r="T591" s="79">
        <v>30</v>
      </c>
    </row>
    <row r="592" spans="1:20">
      <c r="A592" s="81"/>
      <c r="B592" s="82"/>
      <c r="C592" s="90"/>
      <c r="D592" s="91">
        <v>6</v>
      </c>
      <c r="E592" s="79">
        <v>105.86689</v>
      </c>
      <c r="F592" s="79">
        <v>55.22683</v>
      </c>
      <c r="G592" s="79">
        <v>108.08562999999999</v>
      </c>
      <c r="H592" s="79">
        <f t="shared" si="11"/>
        <v>5.9692267134528993</v>
      </c>
      <c r="I592" s="79">
        <v>47.07197</v>
      </c>
      <c r="J592" s="92">
        <v>45.832210000000003</v>
      </c>
      <c r="K592" s="79">
        <v>99.544399999999996</v>
      </c>
      <c r="L592" s="92">
        <v>68.938770000000005</v>
      </c>
      <c r="M592" s="79">
        <v>18.58841</v>
      </c>
      <c r="N592" s="79">
        <v>148.77633</v>
      </c>
      <c r="O592" s="79">
        <v>83.129869999999997</v>
      </c>
      <c r="P592" s="79">
        <v>106.34481</v>
      </c>
      <c r="Q592" s="79">
        <v>18.599170000000001</v>
      </c>
      <c r="R592" s="79">
        <v>4.8904199999999998</v>
      </c>
      <c r="S592" s="79">
        <v>0.22861000000000001</v>
      </c>
      <c r="T592" s="79">
        <v>30</v>
      </c>
    </row>
    <row r="593" spans="1:20">
      <c r="A593" s="81"/>
      <c r="B593" s="82"/>
      <c r="C593" s="90">
        <v>0.05</v>
      </c>
      <c r="D593" s="91">
        <v>1</v>
      </c>
      <c r="E593" s="79">
        <v>101.25396000000001</v>
      </c>
      <c r="F593" s="79">
        <v>56.298050000000003</v>
      </c>
      <c r="G593" s="79">
        <v>107.7711</v>
      </c>
      <c r="H593" s="79">
        <f t="shared" si="11"/>
        <v>6.0673027763550005</v>
      </c>
      <c r="I593" s="79">
        <v>32.03004</v>
      </c>
      <c r="J593" s="92">
        <v>50.968319999999999</v>
      </c>
      <c r="K593" s="79">
        <v>98.577060000000003</v>
      </c>
      <c r="L593" s="92">
        <v>72.60266</v>
      </c>
      <c r="M593" s="79">
        <v>11.47339</v>
      </c>
      <c r="N593" s="79">
        <v>141.92766</v>
      </c>
      <c r="O593" s="79">
        <v>79.33954</v>
      </c>
      <c r="P593" s="79">
        <v>102.03896</v>
      </c>
      <c r="Q593" s="79">
        <v>18.764240000000001</v>
      </c>
      <c r="R593" s="79">
        <v>5.00258</v>
      </c>
      <c r="S593" s="79">
        <v>0.17321</v>
      </c>
      <c r="T593" s="79">
        <v>30</v>
      </c>
    </row>
    <row r="594" spans="1:20">
      <c r="A594" s="81"/>
      <c r="B594" s="82"/>
      <c r="C594" s="90"/>
      <c r="D594" s="91">
        <v>2</v>
      </c>
      <c r="E594" s="79">
        <v>110.70048</v>
      </c>
      <c r="F594" s="79">
        <v>57.158790000000003</v>
      </c>
      <c r="G594" s="79">
        <v>106.82332</v>
      </c>
      <c r="H594" s="79">
        <f t="shared" si="11"/>
        <v>6.1058917149828007</v>
      </c>
      <c r="I594" s="79">
        <v>2.8754599999999999</v>
      </c>
      <c r="J594" s="92">
        <v>51.058959999999999</v>
      </c>
      <c r="K594" s="79">
        <v>98.571529999999996</v>
      </c>
      <c r="L594" s="92">
        <v>82.605140000000006</v>
      </c>
      <c r="M594" s="79">
        <v>0.97963</v>
      </c>
      <c r="N594" s="79">
        <v>156.33407</v>
      </c>
      <c r="O594" s="79">
        <v>86.658959999999993</v>
      </c>
      <c r="P594" s="79">
        <v>111.30363</v>
      </c>
      <c r="Q594" s="79">
        <v>18.717289999999998</v>
      </c>
      <c r="R594" s="79">
        <v>5.7352800000000004</v>
      </c>
      <c r="S594" s="79">
        <v>0.27421000000000001</v>
      </c>
      <c r="T594" s="79">
        <v>30</v>
      </c>
    </row>
    <row r="595" spans="1:20">
      <c r="A595" s="81"/>
      <c r="B595" s="82"/>
      <c r="C595" s="90"/>
      <c r="D595" s="91">
        <v>3</v>
      </c>
      <c r="E595" s="79">
        <v>115.8511</v>
      </c>
      <c r="F595" s="79">
        <v>58.902520000000003</v>
      </c>
      <c r="G595" s="79">
        <v>107.57424</v>
      </c>
      <c r="H595" s="79">
        <f t="shared" si="11"/>
        <v>6.3363938230848005</v>
      </c>
      <c r="I595" s="79">
        <v>2.8774099999999998</v>
      </c>
      <c r="J595" s="92">
        <v>51.11938</v>
      </c>
      <c r="K595" s="79">
        <v>99.027429999999995</v>
      </c>
      <c r="L595" s="92">
        <v>89.326139999999995</v>
      </c>
      <c r="M595" s="79">
        <v>0.97931999999999997</v>
      </c>
      <c r="N595" s="79">
        <v>162.93125000000001</v>
      </c>
      <c r="O595" s="79">
        <v>90.21463</v>
      </c>
      <c r="P595" s="79">
        <v>116.86660999999999</v>
      </c>
      <c r="Q595" s="79">
        <v>18.98085</v>
      </c>
      <c r="R595" s="79">
        <v>5.9704699999999997</v>
      </c>
      <c r="S595" s="79">
        <v>0.26911000000000002</v>
      </c>
      <c r="T595" s="79">
        <v>30</v>
      </c>
    </row>
    <row r="596" spans="1:20">
      <c r="A596" s="81"/>
      <c r="B596" s="82"/>
      <c r="C596" s="90"/>
      <c r="D596" s="91">
        <v>4</v>
      </c>
      <c r="E596" s="79">
        <v>107.85166</v>
      </c>
      <c r="F596" s="79">
        <v>60.841830000000002</v>
      </c>
      <c r="G596" s="79">
        <v>107.73039</v>
      </c>
      <c r="H596" s="79">
        <f t="shared" si="11"/>
        <v>6.5545140742137002</v>
      </c>
      <c r="I596" s="79">
        <v>2.8801999999999999</v>
      </c>
      <c r="J596" s="92">
        <v>52.055970000000002</v>
      </c>
      <c r="K596" s="79">
        <v>98.799279999999996</v>
      </c>
      <c r="L596" s="92">
        <v>87.08511</v>
      </c>
      <c r="M596" s="79">
        <v>0.98233000000000004</v>
      </c>
      <c r="N596" s="79">
        <v>152.48910000000001</v>
      </c>
      <c r="O596" s="79">
        <v>84.579909999999998</v>
      </c>
      <c r="P596" s="79">
        <v>109.0459</v>
      </c>
      <c r="Q596" s="79">
        <v>19.019919999999999</v>
      </c>
      <c r="R596" s="79">
        <v>6.0796900000000003</v>
      </c>
      <c r="S596" s="79">
        <v>0.35332999999999998</v>
      </c>
      <c r="T596" s="79">
        <v>30</v>
      </c>
    </row>
    <row r="597" spans="1:20">
      <c r="A597" s="81"/>
      <c r="B597" s="82"/>
      <c r="C597" s="90"/>
      <c r="D597" s="91">
        <v>5</v>
      </c>
      <c r="E597" s="79">
        <v>101.9842</v>
      </c>
      <c r="F597" s="79">
        <v>62.595489999999998</v>
      </c>
      <c r="G597" s="79">
        <v>111.91551</v>
      </c>
      <c r="H597" s="79">
        <f t="shared" si="11"/>
        <v>7.0054061870498998</v>
      </c>
      <c r="I597" s="79">
        <v>2.8754599999999999</v>
      </c>
      <c r="J597" s="92">
        <v>51.1496</v>
      </c>
      <c r="K597" s="79">
        <v>98.853380000000001</v>
      </c>
      <c r="L597" s="92">
        <v>80.623220000000003</v>
      </c>
      <c r="M597" s="79">
        <v>0.98177999999999999</v>
      </c>
      <c r="N597" s="79">
        <v>148.83145999999999</v>
      </c>
      <c r="O597" s="79">
        <v>80.083169999999996</v>
      </c>
      <c r="P597" s="79">
        <v>102.55231000000001</v>
      </c>
      <c r="Q597" s="79">
        <v>19.214739999999999</v>
      </c>
      <c r="R597" s="79">
        <v>5.9431500000000002</v>
      </c>
      <c r="S597" s="79">
        <v>0.37357000000000001</v>
      </c>
      <c r="T597" s="79">
        <v>30</v>
      </c>
    </row>
    <row r="598" spans="1:20">
      <c r="A598" s="81"/>
      <c r="B598" s="82"/>
      <c r="C598" s="90"/>
      <c r="D598" s="91">
        <v>6</v>
      </c>
      <c r="E598" s="79">
        <v>111.18756</v>
      </c>
      <c r="F598" s="79">
        <v>56.25414</v>
      </c>
      <c r="G598" s="79">
        <v>111.4846</v>
      </c>
      <c r="H598" s="79">
        <f t="shared" si="11"/>
        <v>6.2714702962439999</v>
      </c>
      <c r="I598" s="79">
        <v>2.8752</v>
      </c>
      <c r="J598" s="92">
        <v>50.998539999999998</v>
      </c>
      <c r="K598" s="79">
        <v>99.35821</v>
      </c>
      <c r="L598" s="92">
        <v>81.433210000000003</v>
      </c>
      <c r="M598" s="79">
        <v>0.97792000000000001</v>
      </c>
      <c r="N598" s="79">
        <v>159.43609000000001</v>
      </c>
      <c r="O598" s="79">
        <v>86.747609999999995</v>
      </c>
      <c r="P598" s="79">
        <v>112.42082000000001</v>
      </c>
      <c r="Q598" s="79">
        <v>19.281420000000001</v>
      </c>
      <c r="R598" s="79">
        <v>5.9627800000000004</v>
      </c>
      <c r="S598" s="79">
        <v>0.35646</v>
      </c>
      <c r="T598" s="79">
        <v>30</v>
      </c>
    </row>
    <row r="599" spans="1:20">
      <c r="A599" s="81"/>
      <c r="B599" s="82"/>
      <c r="C599" s="90">
        <v>7.0000000000000007E-2</v>
      </c>
      <c r="D599" s="91">
        <v>1</v>
      </c>
      <c r="E599" s="79">
        <v>102.97592</v>
      </c>
      <c r="F599" s="79">
        <v>60.702910000000003</v>
      </c>
      <c r="G599" s="79">
        <v>110.40988</v>
      </c>
      <c r="H599" s="79">
        <f t="shared" si="11"/>
        <v>6.7022010087508006</v>
      </c>
      <c r="I599" s="79">
        <v>2.8753299999999999</v>
      </c>
      <c r="J599" s="92">
        <v>57.826540000000001</v>
      </c>
      <c r="K599" s="79">
        <v>99.043350000000004</v>
      </c>
      <c r="L599" s="92">
        <v>81.32611</v>
      </c>
      <c r="M599" s="79">
        <v>0.97879000000000005</v>
      </c>
      <c r="N599" s="79">
        <v>147.46440000000001</v>
      </c>
      <c r="O599" s="79">
        <v>80.920289999999994</v>
      </c>
      <c r="P599" s="79">
        <v>103.63941</v>
      </c>
      <c r="Q599" s="79">
        <v>19.625409999999999</v>
      </c>
      <c r="R599" s="79">
        <v>6.4663000000000004</v>
      </c>
      <c r="S599" s="79">
        <v>0.44671</v>
      </c>
      <c r="T599" s="79">
        <v>30</v>
      </c>
    </row>
    <row r="600" spans="1:20">
      <c r="A600" s="81"/>
      <c r="B600" s="82"/>
      <c r="C600" s="90"/>
      <c r="D600" s="91">
        <v>2</v>
      </c>
      <c r="E600" s="79">
        <v>115.63369</v>
      </c>
      <c r="F600" s="79">
        <v>63.04419</v>
      </c>
      <c r="G600" s="79">
        <v>106.20312</v>
      </c>
      <c r="H600" s="79">
        <f t="shared" si="11"/>
        <v>6.6954896758727998</v>
      </c>
      <c r="I600" s="79">
        <v>2.8835099999999998</v>
      </c>
      <c r="J600" s="92">
        <v>58.823549999999997</v>
      </c>
      <c r="K600" s="79">
        <v>99.107709999999997</v>
      </c>
      <c r="L600" s="92">
        <v>94.241579999999999</v>
      </c>
      <c r="M600" s="79">
        <v>0.98068999999999995</v>
      </c>
      <c r="N600" s="79">
        <v>165.63298</v>
      </c>
      <c r="O600" s="79">
        <v>91.602559999999997</v>
      </c>
      <c r="P600" s="79">
        <v>116.54783999999999</v>
      </c>
      <c r="Q600" s="79">
        <v>19.901150000000001</v>
      </c>
      <c r="R600" s="79">
        <v>7.1323600000000003</v>
      </c>
      <c r="S600" s="79">
        <v>0.59362999999999999</v>
      </c>
      <c r="T600" s="79">
        <v>30</v>
      </c>
    </row>
    <row r="601" spans="1:20">
      <c r="A601" s="81"/>
      <c r="B601" s="82"/>
      <c r="C601" s="90"/>
      <c r="D601" s="91">
        <v>3</v>
      </c>
      <c r="E601" s="79">
        <v>111.6844</v>
      </c>
      <c r="F601" s="79">
        <v>67.390860000000004</v>
      </c>
      <c r="G601" s="79">
        <v>107.22494</v>
      </c>
      <c r="H601" s="79">
        <f t="shared" si="11"/>
        <v>7.2259809200484009</v>
      </c>
      <c r="I601" s="79">
        <v>2.8764599999999998</v>
      </c>
      <c r="J601" s="92">
        <v>59.760129999999997</v>
      </c>
      <c r="K601" s="79">
        <v>99.800780000000003</v>
      </c>
      <c r="L601" s="92">
        <v>97.025149999999996</v>
      </c>
      <c r="M601" s="79">
        <v>0.98924000000000001</v>
      </c>
      <c r="N601" s="79">
        <v>164.03578999999999</v>
      </c>
      <c r="O601" s="79">
        <v>88.58802</v>
      </c>
      <c r="P601" s="79">
        <v>112.93711999999999</v>
      </c>
      <c r="Q601" s="79">
        <v>20.045870000000001</v>
      </c>
      <c r="R601" s="79">
        <v>7.2668400000000002</v>
      </c>
      <c r="S601" s="79">
        <v>0.66137000000000001</v>
      </c>
      <c r="T601" s="79">
        <v>30</v>
      </c>
    </row>
    <row r="602" spans="1:20">
      <c r="A602" s="81"/>
      <c r="B602" s="82"/>
      <c r="C602" s="90"/>
      <c r="D602" s="91">
        <v>4</v>
      </c>
      <c r="E602" s="79">
        <v>113.33269</v>
      </c>
      <c r="F602" s="79">
        <v>65.923990000000003</v>
      </c>
      <c r="G602" s="79">
        <v>106.59766999999999</v>
      </c>
      <c r="H602" s="79">
        <f t="shared" si="11"/>
        <v>7.0273437311033007</v>
      </c>
      <c r="I602" s="79">
        <v>2.87981</v>
      </c>
      <c r="J602" s="92">
        <v>59.850769999999997</v>
      </c>
      <c r="K602" s="79">
        <v>99.650940000000006</v>
      </c>
      <c r="L602" s="92">
        <v>102.017</v>
      </c>
      <c r="M602" s="79">
        <v>1.15025</v>
      </c>
      <c r="N602" s="79">
        <v>165.17947000000001</v>
      </c>
      <c r="O602" s="79">
        <v>88.543679999999995</v>
      </c>
      <c r="P602" s="79">
        <v>114.4075</v>
      </c>
      <c r="Q602" s="79">
        <v>20.041499999999999</v>
      </c>
      <c r="R602" s="79">
        <v>7.1232699999999998</v>
      </c>
      <c r="S602" s="79">
        <v>0.69189000000000001</v>
      </c>
      <c r="T602" s="79">
        <v>30</v>
      </c>
    </row>
    <row r="603" spans="1:20">
      <c r="A603" s="81"/>
      <c r="B603" s="82"/>
      <c r="C603" s="90"/>
      <c r="D603" s="91">
        <v>5</v>
      </c>
      <c r="E603" s="79">
        <v>114.65391</v>
      </c>
      <c r="F603" s="79">
        <v>63.214399999999998</v>
      </c>
      <c r="G603" s="79">
        <v>110.94667</v>
      </c>
      <c r="H603" s="79">
        <f t="shared" si="11"/>
        <v>7.0134271760479994</v>
      </c>
      <c r="I603" s="79">
        <v>2.88259</v>
      </c>
      <c r="J603" s="92">
        <v>60.75714</v>
      </c>
      <c r="K603" s="79">
        <v>99.550569999999993</v>
      </c>
      <c r="L603" s="92">
        <v>103.44906</v>
      </c>
      <c r="M603" s="79">
        <v>0.97794000000000003</v>
      </c>
      <c r="N603" s="79">
        <v>167.63131999999999</v>
      </c>
      <c r="O603" s="79">
        <v>89.006439999999998</v>
      </c>
      <c r="P603" s="79">
        <v>115.57498</v>
      </c>
      <c r="Q603" s="79">
        <v>20.11403</v>
      </c>
      <c r="R603" s="79">
        <v>7.4063600000000003</v>
      </c>
      <c r="S603" s="79">
        <v>0.70013000000000003</v>
      </c>
      <c r="T603" s="79">
        <v>30</v>
      </c>
    </row>
    <row r="604" spans="1:20">
      <c r="A604" s="81"/>
      <c r="B604" s="82"/>
      <c r="C604" s="90"/>
      <c r="D604" s="91">
        <v>6</v>
      </c>
      <c r="E604" s="79">
        <v>111.48016</v>
      </c>
      <c r="F604" s="79">
        <v>64.507360000000006</v>
      </c>
      <c r="G604" s="79">
        <v>111.4006</v>
      </c>
      <c r="H604" s="79">
        <f t="shared" si="11"/>
        <v>7.186158608416001</v>
      </c>
      <c r="I604" s="79">
        <v>2.8810799999999999</v>
      </c>
      <c r="J604" s="92">
        <v>60.787350000000004</v>
      </c>
      <c r="K604" s="79">
        <v>99.551479999999998</v>
      </c>
      <c r="L604" s="92">
        <v>103.12000999999999</v>
      </c>
      <c r="M604" s="79">
        <v>0.98277999999999999</v>
      </c>
      <c r="N604" s="79">
        <v>161.17631</v>
      </c>
      <c r="O604" s="79">
        <v>86.528199999999998</v>
      </c>
      <c r="P604" s="79">
        <v>112.88178000000001</v>
      </c>
      <c r="Q604" s="79">
        <v>20.076650000000001</v>
      </c>
      <c r="R604" s="79">
        <v>7.37507</v>
      </c>
      <c r="S604" s="79">
        <v>0.72946999999999995</v>
      </c>
      <c r="T604" s="79">
        <v>30</v>
      </c>
    </row>
    <row r="605" spans="1:20">
      <c r="A605" s="81"/>
      <c r="B605" s="93"/>
      <c r="C605" s="94" t="s">
        <v>84</v>
      </c>
      <c r="D605" s="95" t="s">
        <v>86</v>
      </c>
      <c r="E605" s="94">
        <v>104.26170999999999</v>
      </c>
      <c r="F605" s="94">
        <v>63.311509999999998</v>
      </c>
      <c r="G605" s="94">
        <v>123.5335</v>
      </c>
      <c r="H605" s="94">
        <f t="shared" si="11"/>
        <v>7.8210924205849999</v>
      </c>
      <c r="I605" s="94">
        <v>41.035600000000002</v>
      </c>
      <c r="J605" s="96">
        <v>58.823549999999997</v>
      </c>
      <c r="K605" s="94">
        <v>99.443680000000001</v>
      </c>
      <c r="L605" s="96">
        <v>59.360469999999999</v>
      </c>
      <c r="M605" s="94">
        <v>14.443899999999999</v>
      </c>
      <c r="N605" s="94">
        <v>154.53236000000001</v>
      </c>
      <c r="O605" s="94">
        <v>79.786000000000001</v>
      </c>
      <c r="P605" s="94">
        <v>105.34653</v>
      </c>
      <c r="Q605" s="94">
        <v>18.86027</v>
      </c>
      <c r="R605" s="94">
        <v>3.63985</v>
      </c>
      <c r="S605" s="94">
        <v>0.32536999999999999</v>
      </c>
      <c r="T605" s="94">
        <v>1.9984</v>
      </c>
    </row>
    <row r="606" spans="1:20">
      <c r="A606" s="81"/>
      <c r="B606" s="86" t="s">
        <v>88</v>
      </c>
      <c r="C606" s="87" t="s">
        <v>84</v>
      </c>
      <c r="D606" s="88" t="s">
        <v>85</v>
      </c>
      <c r="E606" s="87">
        <v>94.695250000000001</v>
      </c>
      <c r="F606" s="87">
        <v>57.183669999999999</v>
      </c>
      <c r="G606" s="87">
        <v>108.00577</v>
      </c>
      <c r="H606" s="79">
        <f t="shared" si="11"/>
        <v>6.1761663097759003</v>
      </c>
      <c r="I606" s="87">
        <v>42.357999999999997</v>
      </c>
      <c r="J606" s="89">
        <v>43.838200000000001</v>
      </c>
      <c r="K606" s="87">
        <v>98.510620000000003</v>
      </c>
      <c r="L606" s="89">
        <v>60.383960000000002</v>
      </c>
      <c r="M606" s="87">
        <v>14.278560000000001</v>
      </c>
      <c r="N606" s="87">
        <v>133.03747999999999</v>
      </c>
      <c r="O606" s="87">
        <v>73.962019999999995</v>
      </c>
      <c r="P606" s="87">
        <v>95.355369999999994</v>
      </c>
      <c r="Q606" s="87">
        <v>17.141169999999999</v>
      </c>
      <c r="R606" s="87">
        <v>2.9611499999999999</v>
      </c>
      <c r="S606" s="87">
        <v>7.9060000000000005E-2</v>
      </c>
      <c r="T606" s="87">
        <v>-1.996</v>
      </c>
    </row>
    <row r="607" spans="1:20">
      <c r="A607" s="81"/>
      <c r="B607" s="82"/>
      <c r="C607" s="90">
        <v>0.03</v>
      </c>
      <c r="D607" s="91">
        <v>1</v>
      </c>
      <c r="E607" s="79">
        <v>95.191779999999994</v>
      </c>
      <c r="F607" s="79">
        <v>53.97775</v>
      </c>
      <c r="G607" s="79">
        <v>110.60720000000001</v>
      </c>
      <c r="H607" s="79">
        <f t="shared" si="11"/>
        <v>5.9703277898000007</v>
      </c>
      <c r="I607" s="79">
        <v>30.15502</v>
      </c>
      <c r="J607" s="92">
        <v>44.77478</v>
      </c>
      <c r="K607" s="79">
        <v>98.578639999999993</v>
      </c>
      <c r="L607" s="92">
        <v>64.368690000000001</v>
      </c>
      <c r="M607" s="79">
        <v>11.891310000000001</v>
      </c>
      <c r="N607" s="79">
        <v>135.43747999999999</v>
      </c>
      <c r="O607" s="79">
        <v>73.918670000000006</v>
      </c>
      <c r="P607" s="79">
        <v>96.123540000000006</v>
      </c>
      <c r="Q607" s="79">
        <v>17.238379999999999</v>
      </c>
      <c r="R607" s="79">
        <v>3.1026799999999999</v>
      </c>
      <c r="S607" s="79">
        <v>9.8229999999999998E-2</v>
      </c>
      <c r="T607" s="79">
        <v>30</v>
      </c>
    </row>
    <row r="608" spans="1:20">
      <c r="A608" s="81"/>
      <c r="B608" s="82"/>
      <c r="C608" s="90"/>
      <c r="D608" s="91">
        <v>2</v>
      </c>
      <c r="E608" s="79">
        <v>97.692229999999995</v>
      </c>
      <c r="F608" s="79">
        <v>55.823680000000003</v>
      </c>
      <c r="G608" s="79">
        <v>109.61332</v>
      </c>
      <c r="H608" s="79">
        <f t="shared" si="11"/>
        <v>6.1190188994176005</v>
      </c>
      <c r="I608" s="79">
        <v>2.8663799999999999</v>
      </c>
      <c r="J608" s="92">
        <v>44.86542</v>
      </c>
      <c r="K608" s="79">
        <v>98.579149999999998</v>
      </c>
      <c r="L608" s="92">
        <v>69.983410000000006</v>
      </c>
      <c r="M608" s="79">
        <v>0.97897000000000001</v>
      </c>
      <c r="N608" s="79">
        <v>136.78479999999999</v>
      </c>
      <c r="O608" s="79">
        <v>75.992400000000004</v>
      </c>
      <c r="P608" s="79">
        <v>98.099019999999996</v>
      </c>
      <c r="Q608" s="79">
        <v>17.56043</v>
      </c>
      <c r="R608" s="79">
        <v>4.399</v>
      </c>
      <c r="S608" s="79">
        <v>0.12781999999999999</v>
      </c>
      <c r="T608" s="79">
        <v>30</v>
      </c>
    </row>
    <row r="609" spans="1:20">
      <c r="A609" s="81"/>
      <c r="B609" s="82"/>
      <c r="C609" s="90"/>
      <c r="D609" s="91">
        <v>3</v>
      </c>
      <c r="E609" s="79">
        <v>100.60590000000001</v>
      </c>
      <c r="F609" s="79">
        <v>64.035979999999995</v>
      </c>
      <c r="G609" s="79">
        <v>108.75239999999999</v>
      </c>
      <c r="H609" s="79">
        <f t="shared" si="11"/>
        <v>6.9640665113519988</v>
      </c>
      <c r="I609" s="79">
        <v>2.87148</v>
      </c>
      <c r="J609" s="92">
        <v>45.741579999999999</v>
      </c>
      <c r="K609" s="79">
        <v>98.574250000000006</v>
      </c>
      <c r="L609" s="92">
        <v>70.045559999999995</v>
      </c>
      <c r="M609" s="79">
        <v>0.97631999999999997</v>
      </c>
      <c r="N609" s="79">
        <v>143.34365</v>
      </c>
      <c r="O609" s="79">
        <v>80.329570000000004</v>
      </c>
      <c r="P609" s="79">
        <v>101.25595</v>
      </c>
      <c r="Q609" s="79">
        <v>17.927479999999999</v>
      </c>
      <c r="R609" s="79">
        <v>4.7755299999999998</v>
      </c>
      <c r="S609" s="79">
        <v>0.18023</v>
      </c>
      <c r="T609" s="79">
        <v>30</v>
      </c>
    </row>
    <row r="610" spans="1:20">
      <c r="A610" s="81"/>
      <c r="B610" s="82"/>
      <c r="C610" s="90"/>
      <c r="D610" s="91">
        <v>4</v>
      </c>
      <c r="E610" s="79">
        <v>105.99806</v>
      </c>
      <c r="F610" s="79">
        <v>56.859209999999997</v>
      </c>
      <c r="G610" s="79">
        <v>112.2921</v>
      </c>
      <c r="H610" s="79">
        <f t="shared" si="11"/>
        <v>6.3848400952410005</v>
      </c>
      <c r="I610" s="79">
        <v>2.8658899999999998</v>
      </c>
      <c r="J610" s="92">
        <v>44.86542</v>
      </c>
      <c r="K610" s="79">
        <v>99.318079999999995</v>
      </c>
      <c r="L610" s="92">
        <v>70.628540000000001</v>
      </c>
      <c r="M610" s="79">
        <v>0.97577000000000003</v>
      </c>
      <c r="N610" s="79">
        <v>150.15488999999999</v>
      </c>
      <c r="O610" s="79">
        <v>81.85642</v>
      </c>
      <c r="P610" s="79">
        <v>107.08672</v>
      </c>
      <c r="Q610" s="79">
        <v>18.410260000000001</v>
      </c>
      <c r="R610" s="79">
        <v>4.7534400000000003</v>
      </c>
      <c r="S610" s="79">
        <v>0.22795000000000001</v>
      </c>
      <c r="T610" s="79">
        <v>30</v>
      </c>
    </row>
    <row r="611" spans="1:20">
      <c r="A611" s="81"/>
      <c r="B611" s="82"/>
      <c r="C611" s="90"/>
      <c r="D611" s="91">
        <v>5</v>
      </c>
      <c r="E611" s="79">
        <v>97.946299999999994</v>
      </c>
      <c r="F611" s="79">
        <v>56.367139999999999</v>
      </c>
      <c r="G611" s="79">
        <v>111.17223</v>
      </c>
      <c r="H611" s="79">
        <f t="shared" si="11"/>
        <v>6.2664606525222002</v>
      </c>
      <c r="I611" s="79">
        <v>2.86957</v>
      </c>
      <c r="J611" s="92">
        <v>44.895629999999997</v>
      </c>
      <c r="K611" s="79">
        <v>99.45908</v>
      </c>
      <c r="L611" s="92">
        <v>75.462900000000005</v>
      </c>
      <c r="M611" s="79">
        <v>0.97738999999999998</v>
      </c>
      <c r="N611" s="79">
        <v>139.34974</v>
      </c>
      <c r="O611" s="79">
        <v>75.615759999999995</v>
      </c>
      <c r="P611" s="79">
        <v>98.275009999999995</v>
      </c>
      <c r="Q611" s="79">
        <v>18.838470000000001</v>
      </c>
      <c r="R611" s="79">
        <v>4.6436000000000002</v>
      </c>
      <c r="S611" s="79">
        <v>0.18024000000000001</v>
      </c>
      <c r="T611" s="79">
        <v>30</v>
      </c>
    </row>
    <row r="612" spans="1:20">
      <c r="A612" s="81"/>
      <c r="B612" s="82"/>
      <c r="C612" s="90"/>
      <c r="D612" s="91">
        <v>6</v>
      </c>
      <c r="E612" s="79">
        <v>103.91349</v>
      </c>
      <c r="F612" s="79">
        <v>54.177439999999997</v>
      </c>
      <c r="G612" s="79">
        <v>110.74411000000001</v>
      </c>
      <c r="H612" s="79">
        <f t="shared" si="11"/>
        <v>5.9998323748783999</v>
      </c>
      <c r="I612" s="79">
        <v>2.8702100000000002</v>
      </c>
      <c r="J612" s="92">
        <v>44.77478</v>
      </c>
      <c r="K612" s="79">
        <v>99.555859999999996</v>
      </c>
      <c r="L612" s="92">
        <v>74.249899999999997</v>
      </c>
      <c r="M612" s="79">
        <v>0.97858000000000001</v>
      </c>
      <c r="N612" s="79">
        <v>144.97059999999999</v>
      </c>
      <c r="O612" s="79">
        <v>80.640370000000004</v>
      </c>
      <c r="P612" s="79">
        <v>104.64491</v>
      </c>
      <c r="Q612" s="79">
        <v>18.773859999999999</v>
      </c>
      <c r="R612" s="79">
        <v>4.6923399999999997</v>
      </c>
      <c r="S612" s="79">
        <v>0.17230999999999999</v>
      </c>
      <c r="T612" s="79">
        <v>30</v>
      </c>
    </row>
    <row r="613" spans="1:20">
      <c r="A613" s="81"/>
      <c r="B613" s="82"/>
      <c r="C613" s="90">
        <v>0.05</v>
      </c>
      <c r="D613" s="91">
        <v>1</v>
      </c>
      <c r="E613" s="79">
        <v>102.57049000000001</v>
      </c>
      <c r="F613" s="79">
        <v>56.089359999999999</v>
      </c>
      <c r="G613" s="79">
        <v>113.33401000000001</v>
      </c>
      <c r="H613" s="79">
        <f t="shared" si="11"/>
        <v>6.3568320871335997</v>
      </c>
      <c r="I613" s="79">
        <v>2.8731900000000001</v>
      </c>
      <c r="J613" s="92">
        <v>50.12238</v>
      </c>
      <c r="K613" s="79">
        <v>99.552670000000006</v>
      </c>
      <c r="L613" s="92">
        <v>78.044920000000005</v>
      </c>
      <c r="M613" s="79">
        <v>0.97641</v>
      </c>
      <c r="N613" s="79">
        <v>144.54246000000001</v>
      </c>
      <c r="O613" s="79">
        <v>78.84151</v>
      </c>
      <c r="P613" s="79">
        <v>103.2308</v>
      </c>
      <c r="Q613" s="79">
        <v>18.775929999999999</v>
      </c>
      <c r="R613" s="79">
        <v>4.9456699999999998</v>
      </c>
      <c r="S613" s="79">
        <v>0.18923999999999999</v>
      </c>
      <c r="T613" s="79">
        <v>30</v>
      </c>
    </row>
    <row r="614" spans="1:20">
      <c r="A614" s="81"/>
      <c r="B614" s="82"/>
      <c r="C614" s="90"/>
      <c r="D614" s="91">
        <v>2</v>
      </c>
      <c r="E614" s="79">
        <v>104.98629</v>
      </c>
      <c r="F614" s="79">
        <v>63.95326</v>
      </c>
      <c r="G614" s="79">
        <v>110.92097</v>
      </c>
      <c r="H614" s="79">
        <f t="shared" si="11"/>
        <v>7.0937576338622002</v>
      </c>
      <c r="I614" s="79">
        <v>2.8742000000000001</v>
      </c>
      <c r="J614" s="92">
        <v>50.09216</v>
      </c>
      <c r="K614" s="79">
        <v>99.553240000000002</v>
      </c>
      <c r="L614" s="92">
        <v>85.525260000000003</v>
      </c>
      <c r="M614" s="79">
        <v>0.99868999999999997</v>
      </c>
      <c r="N614" s="79">
        <v>149.63048000000001</v>
      </c>
      <c r="O614" s="79">
        <v>82.300700000000006</v>
      </c>
      <c r="P614" s="79">
        <v>105.86423000000001</v>
      </c>
      <c r="Q614" s="79">
        <v>18.69819</v>
      </c>
      <c r="R614" s="79">
        <v>5.7527999999999997</v>
      </c>
      <c r="S614" s="79">
        <v>0.26112000000000002</v>
      </c>
      <c r="T614" s="79">
        <v>30</v>
      </c>
    </row>
    <row r="615" spans="1:20">
      <c r="A615" s="81"/>
      <c r="B615" s="82"/>
      <c r="C615" s="90"/>
      <c r="D615" s="91">
        <v>3</v>
      </c>
      <c r="E615" s="79">
        <v>108.06941</v>
      </c>
      <c r="F615" s="79">
        <v>58.619500000000002</v>
      </c>
      <c r="G615" s="79">
        <v>114.89738</v>
      </c>
      <c r="H615" s="79">
        <f t="shared" si="11"/>
        <v>6.7352269669100009</v>
      </c>
      <c r="I615" s="79">
        <v>2.8739599999999998</v>
      </c>
      <c r="J615" s="92">
        <v>51.1496</v>
      </c>
      <c r="K615" s="79">
        <v>99.701319999999996</v>
      </c>
      <c r="L615" s="92">
        <v>91.035409999999999</v>
      </c>
      <c r="M615" s="79">
        <v>0.97989000000000004</v>
      </c>
      <c r="N615" s="79">
        <v>151.89066</v>
      </c>
      <c r="O615" s="79">
        <v>82.968490000000003</v>
      </c>
      <c r="P615" s="79">
        <v>108.40442</v>
      </c>
      <c r="Q615" s="79">
        <v>18.862469999999998</v>
      </c>
      <c r="R615" s="79">
        <v>5.9645999999999999</v>
      </c>
      <c r="S615" s="79">
        <v>0.28026000000000001</v>
      </c>
      <c r="T615" s="79">
        <v>30</v>
      </c>
    </row>
    <row r="616" spans="1:20">
      <c r="A616" s="81"/>
      <c r="B616" s="82"/>
      <c r="C616" s="90"/>
      <c r="D616" s="91">
        <v>4</v>
      </c>
      <c r="E616" s="79">
        <v>109.08472999999999</v>
      </c>
      <c r="F616" s="79">
        <v>59.123399999999997</v>
      </c>
      <c r="G616" s="79">
        <v>115.15940999999999</v>
      </c>
      <c r="H616" s="79">
        <f t="shared" si="11"/>
        <v>6.8086158611939993</v>
      </c>
      <c r="I616" s="79">
        <v>2.8746399999999999</v>
      </c>
      <c r="J616" s="92">
        <v>51.028750000000002</v>
      </c>
      <c r="K616" s="79">
        <v>99.619950000000003</v>
      </c>
      <c r="L616" s="92">
        <v>87.935140000000004</v>
      </c>
      <c r="M616" s="79">
        <v>0.97840000000000005</v>
      </c>
      <c r="N616" s="79">
        <v>153.57937000000001</v>
      </c>
      <c r="O616" s="79">
        <v>84.108760000000004</v>
      </c>
      <c r="P616" s="79">
        <v>110.09472</v>
      </c>
      <c r="Q616" s="79">
        <v>19.05988</v>
      </c>
      <c r="R616" s="79">
        <v>5.9687900000000003</v>
      </c>
      <c r="S616" s="79">
        <v>0.34688999999999998</v>
      </c>
      <c r="T616" s="79">
        <v>30</v>
      </c>
    </row>
    <row r="617" spans="1:20">
      <c r="A617" s="81"/>
      <c r="B617" s="82"/>
      <c r="C617" s="90"/>
      <c r="D617" s="91">
        <v>5</v>
      </c>
      <c r="E617" s="79">
        <v>108.74869</v>
      </c>
      <c r="F617" s="79">
        <v>56.150379999999998</v>
      </c>
      <c r="G617" s="79">
        <v>114.66892</v>
      </c>
      <c r="H617" s="79">
        <f t="shared" si="11"/>
        <v>6.4387034321896</v>
      </c>
      <c r="I617" s="79">
        <v>2.8727900000000002</v>
      </c>
      <c r="J617" s="92">
        <v>51.11938</v>
      </c>
      <c r="K617" s="79">
        <v>99.600999999999999</v>
      </c>
      <c r="L617" s="92">
        <v>88.535049999999998</v>
      </c>
      <c r="M617" s="79">
        <v>0.97968999999999995</v>
      </c>
      <c r="N617" s="79">
        <v>150.88489000000001</v>
      </c>
      <c r="O617" s="79">
        <v>83.35548</v>
      </c>
      <c r="P617" s="79">
        <v>108.91663</v>
      </c>
      <c r="Q617" s="79">
        <v>19.263909999999999</v>
      </c>
      <c r="R617" s="79">
        <v>5.9553099999999999</v>
      </c>
      <c r="S617" s="79">
        <v>0.28789999999999999</v>
      </c>
      <c r="T617" s="79">
        <v>30</v>
      </c>
    </row>
    <row r="618" spans="1:20">
      <c r="A618" s="81"/>
      <c r="B618" s="82"/>
      <c r="C618" s="90"/>
      <c r="D618" s="91">
        <v>6</v>
      </c>
      <c r="E618" s="79">
        <v>101.72028</v>
      </c>
      <c r="F618" s="79">
        <v>62.223759999999999</v>
      </c>
      <c r="G618" s="79">
        <v>114.62633</v>
      </c>
      <c r="H618" s="79">
        <f t="shared" si="11"/>
        <v>7.1324812476007988</v>
      </c>
      <c r="I618" s="79">
        <v>2.87622</v>
      </c>
      <c r="J618" s="92">
        <v>51.028750000000002</v>
      </c>
      <c r="K618" s="79">
        <v>99.356610000000003</v>
      </c>
      <c r="L618" s="92">
        <v>84.623679999999993</v>
      </c>
      <c r="M618" s="79">
        <v>0.97889000000000004</v>
      </c>
      <c r="N618" s="79">
        <v>144.57982000000001</v>
      </c>
      <c r="O618" s="79">
        <v>78.718680000000006</v>
      </c>
      <c r="P618" s="79">
        <v>101.30370000000001</v>
      </c>
      <c r="Q618" s="79">
        <v>19.398209999999999</v>
      </c>
      <c r="R618" s="79">
        <v>5.8803799999999997</v>
      </c>
      <c r="S618" s="79">
        <v>0.40011000000000002</v>
      </c>
      <c r="T618" s="79">
        <v>30</v>
      </c>
    </row>
    <row r="619" spans="1:20">
      <c r="A619" s="81"/>
      <c r="B619" s="82"/>
      <c r="C619" s="90">
        <v>7.0000000000000007E-2</v>
      </c>
      <c r="D619" s="91">
        <v>1</v>
      </c>
      <c r="E619" s="79">
        <v>105.57823</v>
      </c>
      <c r="F619" s="79">
        <v>60.310839999999999</v>
      </c>
      <c r="G619" s="79">
        <v>115.44237</v>
      </c>
      <c r="H619" s="79">
        <f t="shared" si="11"/>
        <v>6.9624263062907996</v>
      </c>
      <c r="I619" s="79">
        <v>2.8772600000000002</v>
      </c>
      <c r="J619" s="92">
        <v>57.856749999999998</v>
      </c>
      <c r="K619" s="79">
        <v>99.749780000000001</v>
      </c>
      <c r="L619" s="92">
        <v>90.217749999999995</v>
      </c>
      <c r="M619" s="79">
        <v>0.98168</v>
      </c>
      <c r="N619" s="79">
        <v>152.21981</v>
      </c>
      <c r="O619" s="79">
        <v>82.005690000000001</v>
      </c>
      <c r="P619" s="79">
        <v>106.54313</v>
      </c>
      <c r="Q619" s="79">
        <v>19.54993</v>
      </c>
      <c r="R619" s="79">
        <v>6.4705700000000004</v>
      </c>
      <c r="S619" s="79">
        <v>0.48559000000000002</v>
      </c>
      <c r="T619" s="79">
        <v>30</v>
      </c>
    </row>
    <row r="620" spans="1:20">
      <c r="A620" s="81"/>
      <c r="B620" s="82"/>
      <c r="C620" s="90"/>
      <c r="D620" s="91">
        <v>2</v>
      </c>
      <c r="E620" s="79">
        <v>113.97938000000001</v>
      </c>
      <c r="F620" s="79">
        <v>60.622450000000001</v>
      </c>
      <c r="G620" s="79">
        <v>115.34766</v>
      </c>
      <c r="H620" s="79">
        <f t="shared" si="11"/>
        <v>6.9926577509670009</v>
      </c>
      <c r="I620" s="79">
        <v>2.8801800000000002</v>
      </c>
      <c r="J620" s="92">
        <v>58.883969999999998</v>
      </c>
      <c r="K620" s="79">
        <v>99.554150000000007</v>
      </c>
      <c r="L620" s="92">
        <v>100.37952</v>
      </c>
      <c r="M620" s="79">
        <v>0.98456999999999995</v>
      </c>
      <c r="N620" s="79">
        <v>159.70381</v>
      </c>
      <c r="O620" s="79">
        <v>87.674480000000003</v>
      </c>
      <c r="P620" s="79">
        <v>113.90012</v>
      </c>
      <c r="Q620" s="79">
        <v>19.956859999999999</v>
      </c>
      <c r="R620" s="79">
        <v>7.2124300000000003</v>
      </c>
      <c r="S620" s="79">
        <v>0.55084999999999995</v>
      </c>
      <c r="T620" s="79">
        <v>30</v>
      </c>
    </row>
    <row r="621" spans="1:20">
      <c r="A621" s="81"/>
      <c r="B621" s="82"/>
      <c r="C621" s="90"/>
      <c r="D621" s="91">
        <v>3</v>
      </c>
      <c r="E621" s="79">
        <v>109.92272</v>
      </c>
      <c r="F621" s="79">
        <v>66.830520000000007</v>
      </c>
      <c r="G621" s="79">
        <v>114.15266</v>
      </c>
      <c r="H621" s="79">
        <f t="shared" si="11"/>
        <v>7.6288816271832003</v>
      </c>
      <c r="I621" s="79">
        <v>2.8806799999999999</v>
      </c>
      <c r="J621" s="92">
        <v>59.82056</v>
      </c>
      <c r="K621" s="79">
        <v>99.761849999999995</v>
      </c>
      <c r="L621" s="92">
        <v>96.215559999999996</v>
      </c>
      <c r="M621" s="79">
        <v>0.98314999999999997</v>
      </c>
      <c r="N621" s="79">
        <v>156.79132999999999</v>
      </c>
      <c r="O621" s="79">
        <v>85.407849999999996</v>
      </c>
      <c r="P621" s="79">
        <v>111.4089</v>
      </c>
      <c r="Q621" s="79">
        <v>20.019210000000001</v>
      </c>
      <c r="R621" s="79">
        <v>7.2995700000000001</v>
      </c>
      <c r="S621" s="79">
        <v>0.64715999999999996</v>
      </c>
      <c r="T621" s="79">
        <v>30</v>
      </c>
    </row>
    <row r="622" spans="1:20">
      <c r="A622" s="81"/>
      <c r="B622" s="82"/>
      <c r="C622" s="90"/>
      <c r="D622" s="91">
        <v>4</v>
      </c>
      <c r="E622" s="79">
        <v>115.74748</v>
      </c>
      <c r="F622" s="79">
        <v>65.182540000000003</v>
      </c>
      <c r="G622" s="79">
        <v>118.10796000000001</v>
      </c>
      <c r="H622" s="79">
        <f t="shared" si="11"/>
        <v>7.6985768270184005</v>
      </c>
      <c r="I622" s="79">
        <v>2.8821099999999999</v>
      </c>
      <c r="J622" s="92">
        <v>59.82056</v>
      </c>
      <c r="K622" s="79">
        <v>99.945610000000002</v>
      </c>
      <c r="L622" s="92">
        <v>104.60681</v>
      </c>
      <c r="M622" s="79">
        <v>0.98968999999999996</v>
      </c>
      <c r="N622" s="79">
        <v>162.13641000000001</v>
      </c>
      <c r="O622" s="79">
        <v>88.332710000000006</v>
      </c>
      <c r="P622" s="79">
        <v>116.32026999999999</v>
      </c>
      <c r="Q622" s="79">
        <v>20.02186</v>
      </c>
      <c r="R622" s="79">
        <v>7.4554900000000002</v>
      </c>
      <c r="S622" s="79">
        <v>0.76827000000000001</v>
      </c>
      <c r="T622" s="79">
        <v>30</v>
      </c>
    </row>
    <row r="623" spans="1:20">
      <c r="A623" s="81"/>
      <c r="B623" s="82"/>
      <c r="C623" s="90"/>
      <c r="D623" s="91">
        <v>5</v>
      </c>
      <c r="E623" s="79">
        <v>114.16265</v>
      </c>
      <c r="F623" s="79">
        <v>66.777159999999995</v>
      </c>
      <c r="G623" s="79">
        <v>116.52485</v>
      </c>
      <c r="H623" s="79">
        <f t="shared" si="11"/>
        <v>7.7811985524259999</v>
      </c>
      <c r="I623" s="79">
        <v>2.8850099999999999</v>
      </c>
      <c r="J623" s="92">
        <v>60.84778</v>
      </c>
      <c r="K623" s="79">
        <v>100.38704</v>
      </c>
      <c r="L623" s="92">
        <v>104.69199</v>
      </c>
      <c r="M623" s="79">
        <v>1.00159</v>
      </c>
      <c r="N623" s="79">
        <v>158.89950999999999</v>
      </c>
      <c r="O623" s="79">
        <v>87.654600000000002</v>
      </c>
      <c r="P623" s="79">
        <v>114.71142</v>
      </c>
      <c r="Q623" s="79">
        <v>20.120909999999999</v>
      </c>
      <c r="R623" s="79">
        <v>7.3670999999999998</v>
      </c>
      <c r="S623" s="79">
        <v>0.76714000000000004</v>
      </c>
      <c r="T623" s="79">
        <v>30</v>
      </c>
    </row>
    <row r="624" spans="1:20">
      <c r="A624" s="81"/>
      <c r="B624" s="82"/>
      <c r="C624" s="90"/>
      <c r="D624" s="91">
        <v>6</v>
      </c>
      <c r="E624" s="79">
        <v>116.30768</v>
      </c>
      <c r="F624" s="79">
        <v>64.098920000000007</v>
      </c>
      <c r="G624" s="79">
        <v>120.65723</v>
      </c>
      <c r="H624" s="79">
        <f t="shared" si="11"/>
        <v>7.7339981331916006</v>
      </c>
      <c r="I624" s="79">
        <v>2.87982</v>
      </c>
      <c r="J624" s="92">
        <v>59.850769999999997</v>
      </c>
      <c r="K624" s="79">
        <v>101.36239999999999</v>
      </c>
      <c r="L624" s="92">
        <v>107.62717000000001</v>
      </c>
      <c r="M624" s="79">
        <v>0.99546999999999997</v>
      </c>
      <c r="N624" s="79">
        <v>163.42852999999999</v>
      </c>
      <c r="O624" s="79">
        <v>88.273539999999997</v>
      </c>
      <c r="P624" s="79">
        <v>117.40168</v>
      </c>
      <c r="Q624" s="79">
        <v>20.19678</v>
      </c>
      <c r="R624" s="79">
        <v>7.4380199999999999</v>
      </c>
      <c r="S624" s="79">
        <v>0.89419000000000004</v>
      </c>
      <c r="T624" s="79">
        <v>30</v>
      </c>
    </row>
    <row r="625" spans="1:20">
      <c r="A625" s="81"/>
      <c r="B625" s="93"/>
      <c r="C625" s="94" t="s">
        <v>84</v>
      </c>
      <c r="D625" s="95" t="s">
        <v>86</v>
      </c>
      <c r="E625" s="94">
        <v>103.43208</v>
      </c>
      <c r="F625" s="94">
        <v>59.32743</v>
      </c>
      <c r="G625" s="94">
        <v>128.50862000000001</v>
      </c>
      <c r="H625" s="94">
        <f t="shared" si="11"/>
        <v>7.6240861574466008</v>
      </c>
      <c r="I625" s="94">
        <v>39.645569999999999</v>
      </c>
      <c r="J625" s="96">
        <v>60.726930000000003</v>
      </c>
      <c r="K625" s="94">
        <v>100.04125999999999</v>
      </c>
      <c r="L625" s="96">
        <v>54.147280000000002</v>
      </c>
      <c r="M625" s="94">
        <v>13.822469999999999</v>
      </c>
      <c r="N625" s="94">
        <v>151.74929</v>
      </c>
      <c r="O625" s="94">
        <v>78.376940000000005</v>
      </c>
      <c r="P625" s="94">
        <v>104.24014</v>
      </c>
      <c r="Q625" s="94">
        <v>18.85737</v>
      </c>
      <c r="R625" s="94">
        <v>3.6243099999999999</v>
      </c>
      <c r="S625" s="94">
        <v>0.28186</v>
      </c>
      <c r="T625" s="94">
        <v>1.9986699999999999</v>
      </c>
    </row>
    <row r="626" spans="1:20">
      <c r="A626" s="81"/>
      <c r="B626" s="97" t="s">
        <v>89</v>
      </c>
      <c r="C626" s="84" t="s">
        <v>84</v>
      </c>
      <c r="D626" s="1" t="s">
        <v>85</v>
      </c>
      <c r="E626" s="84">
        <v>100.65904999999999</v>
      </c>
      <c r="F626" s="84">
        <v>52.325850000000003</v>
      </c>
      <c r="G626" s="84">
        <v>103.04008</v>
      </c>
      <c r="H626" s="79">
        <f t="shared" si="11"/>
        <v>5.3916597700680002</v>
      </c>
      <c r="I626" s="84">
        <v>42.826390000000004</v>
      </c>
      <c r="J626" s="85">
        <v>44.835209999999996</v>
      </c>
      <c r="K626" s="84">
        <v>98.173829999999995</v>
      </c>
      <c r="L626" s="85">
        <v>63.235639999999997</v>
      </c>
      <c r="M626" s="84">
        <v>14.295199999999999</v>
      </c>
      <c r="N626" s="84">
        <v>140.61445000000001</v>
      </c>
      <c r="O626" s="84">
        <v>79.42474</v>
      </c>
      <c r="P626" s="84">
        <v>101.31232</v>
      </c>
      <c r="Q626" s="84">
        <v>17.152059999999999</v>
      </c>
      <c r="R626" s="84">
        <v>2.9083399999999999</v>
      </c>
      <c r="S626" s="84">
        <v>6.2309999999999997E-2</v>
      </c>
      <c r="T626" s="84">
        <v>-2.0013299999999998</v>
      </c>
    </row>
    <row r="627" spans="1:20">
      <c r="A627" s="81"/>
      <c r="B627" s="97"/>
      <c r="C627" s="83">
        <v>0.03</v>
      </c>
      <c r="D627" s="1">
        <v>1</v>
      </c>
      <c r="E627" s="84">
        <v>99.855260000000001</v>
      </c>
      <c r="F627" s="84">
        <v>57.488430000000001</v>
      </c>
      <c r="G627" s="84">
        <v>101.91970000000001</v>
      </c>
      <c r="H627" s="79">
        <f t="shared" si="11"/>
        <v>5.8592035390710011</v>
      </c>
      <c r="I627" s="84">
        <v>44.978409999999997</v>
      </c>
      <c r="J627" s="85">
        <v>45.741579999999999</v>
      </c>
      <c r="K627" s="84">
        <v>98.579490000000007</v>
      </c>
      <c r="L627" s="85">
        <v>67.877229999999997</v>
      </c>
      <c r="M627" s="84">
        <v>15.57681</v>
      </c>
      <c r="N627" s="84">
        <v>137.57805999999999</v>
      </c>
      <c r="O627" s="84">
        <v>78.569389999999999</v>
      </c>
      <c r="P627" s="84">
        <v>100.46911</v>
      </c>
      <c r="Q627" s="84">
        <v>17.29936</v>
      </c>
      <c r="R627" s="84">
        <v>3.0462600000000002</v>
      </c>
      <c r="S627" s="84">
        <v>7.3469999999999994E-2</v>
      </c>
      <c r="T627" s="84">
        <v>30</v>
      </c>
    </row>
    <row r="628" spans="1:20">
      <c r="A628" s="81"/>
      <c r="B628" s="97"/>
      <c r="C628" s="83"/>
      <c r="D628" s="1">
        <v>2</v>
      </c>
      <c r="E628" s="84">
        <v>99.458560000000006</v>
      </c>
      <c r="F628" s="84">
        <v>63.156239999999997</v>
      </c>
      <c r="G628" s="84">
        <v>96.782970000000006</v>
      </c>
      <c r="H628" s="79">
        <f t="shared" si="11"/>
        <v>6.1124484812327999</v>
      </c>
      <c r="I628" s="84">
        <v>45.997660000000003</v>
      </c>
      <c r="J628" s="85">
        <v>44.86542</v>
      </c>
      <c r="K628" s="84">
        <v>98.189089999999993</v>
      </c>
      <c r="L628" s="85">
        <v>69.010930000000002</v>
      </c>
      <c r="M628" s="84">
        <v>12.51069</v>
      </c>
      <c r="N628" s="84">
        <v>140.59222</v>
      </c>
      <c r="O628" s="84">
        <v>80.758799999999994</v>
      </c>
      <c r="P628" s="84">
        <v>100.30162</v>
      </c>
      <c r="Q628" s="84">
        <v>17.580439999999999</v>
      </c>
      <c r="R628" s="84">
        <v>4.39975</v>
      </c>
      <c r="S628" s="84">
        <v>0.15484000000000001</v>
      </c>
      <c r="T628" s="84">
        <v>30</v>
      </c>
    </row>
    <row r="629" spans="1:20">
      <c r="A629" s="81"/>
      <c r="B629" s="97"/>
      <c r="C629" s="83"/>
      <c r="D629" s="1">
        <v>3</v>
      </c>
      <c r="E629" s="84">
        <v>106.67856999999999</v>
      </c>
      <c r="F629" s="84">
        <v>53.803870000000003</v>
      </c>
      <c r="G629" s="84">
        <v>100.11545</v>
      </c>
      <c r="H629" s="79">
        <f t="shared" si="11"/>
        <v>5.3865986567914996</v>
      </c>
      <c r="I629" s="84">
        <v>46.705939999999998</v>
      </c>
      <c r="J629" s="85">
        <v>45.832210000000003</v>
      </c>
      <c r="K629" s="84">
        <v>98.712689999999995</v>
      </c>
      <c r="L629" s="85">
        <v>71.391289999999998</v>
      </c>
      <c r="M629" s="84">
        <v>16.193339999999999</v>
      </c>
      <c r="N629" s="84">
        <v>146.51472999999999</v>
      </c>
      <c r="O629" s="84">
        <v>83.98057</v>
      </c>
      <c r="P629" s="84">
        <v>106.7968</v>
      </c>
      <c r="Q629" s="84">
        <v>18.155819999999999</v>
      </c>
      <c r="R629" s="84">
        <v>4.7682099999999998</v>
      </c>
      <c r="S629" s="84">
        <v>0.11765</v>
      </c>
      <c r="T629" s="84">
        <v>30</v>
      </c>
    </row>
    <row r="630" spans="1:20">
      <c r="A630" s="81"/>
      <c r="B630" s="97"/>
      <c r="C630" s="83"/>
      <c r="D630" s="1">
        <v>4</v>
      </c>
      <c r="E630" s="84">
        <v>97.241529999999997</v>
      </c>
      <c r="F630" s="84">
        <v>55.630180000000003</v>
      </c>
      <c r="G630" s="84">
        <v>101.2394</v>
      </c>
      <c r="H630" s="79">
        <f t="shared" si="11"/>
        <v>5.6319660450919997</v>
      </c>
      <c r="I630" s="84">
        <v>46.71172</v>
      </c>
      <c r="J630" s="85">
        <v>45.802</v>
      </c>
      <c r="K630" s="84">
        <v>98.853890000000007</v>
      </c>
      <c r="L630" s="85">
        <v>71.192800000000005</v>
      </c>
      <c r="M630" s="84">
        <v>14.14209</v>
      </c>
      <c r="N630" s="84">
        <v>133.29515000000001</v>
      </c>
      <c r="O630" s="84">
        <v>76.706450000000004</v>
      </c>
      <c r="P630" s="84">
        <v>98.273089999999996</v>
      </c>
      <c r="Q630" s="84">
        <v>18.45365</v>
      </c>
      <c r="R630" s="84">
        <v>4.7160099999999998</v>
      </c>
      <c r="S630" s="84">
        <v>0.18720000000000001</v>
      </c>
      <c r="T630" s="84">
        <v>30</v>
      </c>
    </row>
    <row r="631" spans="1:20">
      <c r="A631" s="81"/>
      <c r="B631" s="97"/>
      <c r="C631" s="83"/>
      <c r="D631" s="1">
        <v>5</v>
      </c>
      <c r="E631" s="84">
        <v>98.285719999999998</v>
      </c>
      <c r="F631" s="84">
        <v>60.520899999999997</v>
      </c>
      <c r="G631" s="84">
        <v>103.28485999999999</v>
      </c>
      <c r="H631" s="79">
        <f t="shared" ref="H631:H645" si="12">(F631*G631)/1000</f>
        <v>6.2508926835739995</v>
      </c>
      <c r="I631" s="84">
        <v>44.711959999999998</v>
      </c>
      <c r="J631" s="85">
        <v>43.868409999999997</v>
      </c>
      <c r="K631" s="84">
        <v>98.68253</v>
      </c>
      <c r="L631" s="85">
        <v>66.699240000000003</v>
      </c>
      <c r="M631" s="84">
        <v>14.063140000000001</v>
      </c>
      <c r="N631" s="84">
        <v>138.77695</v>
      </c>
      <c r="O631" s="84">
        <v>78.061689999999999</v>
      </c>
      <c r="P631" s="84">
        <v>98.1203</v>
      </c>
      <c r="Q631" s="84">
        <v>18.772849999999998</v>
      </c>
      <c r="R631" s="84">
        <v>4.5941299999999998</v>
      </c>
      <c r="S631" s="84">
        <v>0.18262999999999999</v>
      </c>
      <c r="T631" s="84">
        <v>30</v>
      </c>
    </row>
    <row r="632" spans="1:20">
      <c r="A632" s="81"/>
      <c r="B632" s="97"/>
      <c r="C632" s="83"/>
      <c r="D632" s="1">
        <v>6</v>
      </c>
      <c r="E632" s="84">
        <v>103.47024</v>
      </c>
      <c r="F632" s="84">
        <v>65.968119999999999</v>
      </c>
      <c r="G632" s="84">
        <v>98.716650000000001</v>
      </c>
      <c r="H632" s="79">
        <f t="shared" si="12"/>
        <v>6.5121518131979999</v>
      </c>
      <c r="I632" s="84">
        <v>45.221980000000002</v>
      </c>
      <c r="J632" s="85">
        <v>44.714359999999999</v>
      </c>
      <c r="K632" s="84">
        <v>99.031220000000005</v>
      </c>
      <c r="L632" s="85">
        <v>64.046139999999994</v>
      </c>
      <c r="M632" s="84">
        <v>15.609780000000001</v>
      </c>
      <c r="N632" s="84">
        <v>144.72846000000001</v>
      </c>
      <c r="O632" s="84">
        <v>83.208240000000004</v>
      </c>
      <c r="P632" s="84">
        <v>103.99069</v>
      </c>
      <c r="Q632" s="84">
        <v>18.932020000000001</v>
      </c>
      <c r="R632" s="84">
        <v>4.6516000000000002</v>
      </c>
      <c r="S632" s="84">
        <v>0.18842999999999999</v>
      </c>
      <c r="T632" s="84">
        <v>30</v>
      </c>
    </row>
    <row r="633" spans="1:20">
      <c r="A633" s="81"/>
      <c r="B633" s="97"/>
      <c r="C633" s="83">
        <v>0.05</v>
      </c>
      <c r="D633" s="1">
        <v>1</v>
      </c>
      <c r="E633" s="84">
        <v>101.18942</v>
      </c>
      <c r="F633" s="84">
        <v>55.236510000000003</v>
      </c>
      <c r="G633" s="84">
        <v>100.68013999999999</v>
      </c>
      <c r="H633" s="79">
        <f t="shared" si="12"/>
        <v>5.5612195599114003</v>
      </c>
      <c r="I633" s="84">
        <v>34.609400000000001</v>
      </c>
      <c r="J633" s="85">
        <v>47.705379999999998</v>
      </c>
      <c r="K633" s="84">
        <v>99.428510000000003</v>
      </c>
      <c r="L633" s="85">
        <v>68.072710000000001</v>
      </c>
      <c r="M633" s="84">
        <v>12.235950000000001</v>
      </c>
      <c r="N633" s="84">
        <v>138.52296000000001</v>
      </c>
      <c r="O633" s="84">
        <v>79.67671</v>
      </c>
      <c r="P633" s="84">
        <v>100.85523999999999</v>
      </c>
      <c r="Q633" s="84">
        <v>18.742460000000001</v>
      </c>
      <c r="R633" s="84">
        <v>4.9266100000000002</v>
      </c>
      <c r="S633" s="84">
        <v>0.18435000000000001</v>
      </c>
      <c r="T633" s="84">
        <v>30</v>
      </c>
    </row>
    <row r="634" spans="1:20">
      <c r="A634" s="81"/>
      <c r="B634" s="97"/>
      <c r="C634" s="83"/>
      <c r="D634" s="1">
        <v>2</v>
      </c>
      <c r="E634" s="84">
        <v>111.02985</v>
      </c>
      <c r="F634" s="84">
        <v>69.096789999999999</v>
      </c>
      <c r="G634" s="84">
        <v>96.303799999999995</v>
      </c>
      <c r="H634" s="79">
        <f t="shared" si="12"/>
        <v>6.6542834448019992</v>
      </c>
      <c r="I634" s="84">
        <v>2.8725499999999999</v>
      </c>
      <c r="J634" s="85">
        <v>49.185789999999997</v>
      </c>
      <c r="K634" s="84">
        <v>98.920090000000002</v>
      </c>
      <c r="L634" s="85">
        <v>79.231840000000005</v>
      </c>
      <c r="M634" s="84">
        <v>0.96641999999999995</v>
      </c>
      <c r="N634" s="84">
        <v>153.87988000000001</v>
      </c>
      <c r="O634" s="84">
        <v>89.774600000000007</v>
      </c>
      <c r="P634" s="84">
        <v>112.15656</v>
      </c>
      <c r="Q634" s="84">
        <v>19.041810000000002</v>
      </c>
      <c r="R634" s="84">
        <v>5.6404199999999998</v>
      </c>
      <c r="S634" s="84">
        <v>0.34088000000000002</v>
      </c>
      <c r="T634" s="84">
        <v>30</v>
      </c>
    </row>
    <row r="635" spans="1:20">
      <c r="A635" s="81"/>
      <c r="B635" s="97"/>
      <c r="C635" s="83"/>
      <c r="D635" s="1">
        <v>3</v>
      </c>
      <c r="E635" s="84">
        <v>112.48996</v>
      </c>
      <c r="F635" s="84">
        <v>55.902270000000001</v>
      </c>
      <c r="G635" s="84">
        <v>107.00608</v>
      </c>
      <c r="H635" s="79">
        <f t="shared" si="12"/>
        <v>5.9818827758015995</v>
      </c>
      <c r="I635" s="84">
        <v>2.8727499999999999</v>
      </c>
      <c r="J635" s="85">
        <v>49.15558</v>
      </c>
      <c r="K635" s="84">
        <v>99.55462</v>
      </c>
      <c r="L635" s="85">
        <v>82.014070000000004</v>
      </c>
      <c r="M635" s="84">
        <v>0.96886000000000005</v>
      </c>
      <c r="N635" s="84">
        <v>157.19546</v>
      </c>
      <c r="O635" s="84">
        <v>87.542959999999994</v>
      </c>
      <c r="P635" s="84">
        <v>112.9438</v>
      </c>
      <c r="Q635" s="84">
        <v>19.280519999999999</v>
      </c>
      <c r="R635" s="84">
        <v>5.8978700000000002</v>
      </c>
      <c r="S635" s="84">
        <v>0.31952000000000003</v>
      </c>
      <c r="T635" s="84">
        <v>30</v>
      </c>
    </row>
    <row r="636" spans="1:20">
      <c r="A636" s="81"/>
      <c r="B636" s="97"/>
      <c r="C636" s="83"/>
      <c r="D636" s="1">
        <v>4</v>
      </c>
      <c r="E636" s="84">
        <v>115.54526</v>
      </c>
      <c r="F636" s="84">
        <v>53.718600000000002</v>
      </c>
      <c r="G636" s="84">
        <v>107.22304</v>
      </c>
      <c r="H636" s="79">
        <f t="shared" si="12"/>
        <v>5.7598715965439995</v>
      </c>
      <c r="I636" s="84">
        <v>2.8758499999999998</v>
      </c>
      <c r="J636" s="85">
        <v>50.12238</v>
      </c>
      <c r="K636" s="84">
        <v>99.554490000000001</v>
      </c>
      <c r="L636" s="85">
        <v>84.312619999999995</v>
      </c>
      <c r="M636" s="84">
        <v>0.96684999999999999</v>
      </c>
      <c r="N636" s="84">
        <v>161.09335999999999</v>
      </c>
      <c r="O636" s="84">
        <v>90.485789999999994</v>
      </c>
      <c r="P636" s="84">
        <v>116.97102</v>
      </c>
      <c r="Q636" s="84">
        <v>19.32208</v>
      </c>
      <c r="R636" s="84">
        <v>5.8397100000000002</v>
      </c>
      <c r="S636" s="84">
        <v>0.26711000000000001</v>
      </c>
      <c r="T636" s="84">
        <v>30</v>
      </c>
    </row>
    <row r="637" spans="1:20">
      <c r="A637" s="81"/>
      <c r="B637" s="97"/>
      <c r="C637" s="83"/>
      <c r="D637" s="1">
        <v>5</v>
      </c>
      <c r="E637" s="84">
        <v>102.53859</v>
      </c>
      <c r="F637" s="84">
        <v>58.977089999999997</v>
      </c>
      <c r="G637" s="84">
        <v>107.30437999999999</v>
      </c>
      <c r="H637" s="79">
        <f t="shared" si="12"/>
        <v>6.3285000766541994</v>
      </c>
      <c r="I637" s="84">
        <v>2.8753299999999999</v>
      </c>
      <c r="J637" s="85">
        <v>49.155799999999999</v>
      </c>
      <c r="K637" s="84">
        <v>99.551450000000003</v>
      </c>
      <c r="L637" s="85">
        <v>81.492199999999997</v>
      </c>
      <c r="M637" s="84">
        <v>0.97519999999999996</v>
      </c>
      <c r="N637" s="84">
        <v>144.26861</v>
      </c>
      <c r="O637" s="84">
        <v>81.146000000000001</v>
      </c>
      <c r="P637" s="84">
        <v>103.43433</v>
      </c>
      <c r="Q637" s="84">
        <v>19.488790000000002</v>
      </c>
      <c r="R637" s="84">
        <v>5.8732899999999999</v>
      </c>
      <c r="S637" s="84">
        <v>0.36870000000000003</v>
      </c>
      <c r="T637" s="84">
        <v>30</v>
      </c>
    </row>
    <row r="638" spans="1:20">
      <c r="A638" s="81"/>
      <c r="B638" s="97"/>
      <c r="C638" s="83"/>
      <c r="D638" s="1">
        <v>6</v>
      </c>
      <c r="E638" s="84">
        <v>108.8652</v>
      </c>
      <c r="F638" s="84">
        <v>57.206829999999997</v>
      </c>
      <c r="G638" s="84">
        <v>106.62769</v>
      </c>
      <c r="H638" s="79">
        <f t="shared" si="12"/>
        <v>6.0998321351226998</v>
      </c>
      <c r="I638" s="84">
        <v>3.49485</v>
      </c>
      <c r="J638" s="85">
        <v>50.061950000000003</v>
      </c>
      <c r="K638" s="84">
        <v>99.553139999999999</v>
      </c>
      <c r="L638" s="85">
        <v>79.926609999999997</v>
      </c>
      <c r="M638" s="84">
        <v>0.97846</v>
      </c>
      <c r="N638" s="84">
        <v>153.99689000000001</v>
      </c>
      <c r="O638" s="84">
        <v>84.963260000000005</v>
      </c>
      <c r="P638" s="84">
        <v>109.19316999999999</v>
      </c>
      <c r="Q638" s="84">
        <v>19.49841</v>
      </c>
      <c r="R638" s="84">
        <v>5.89778</v>
      </c>
      <c r="S638" s="84">
        <v>0.34588999999999998</v>
      </c>
      <c r="T638" s="84">
        <v>30</v>
      </c>
    </row>
    <row r="639" spans="1:20">
      <c r="A639" s="81"/>
      <c r="B639" s="97"/>
      <c r="C639" s="83">
        <v>7.0000000000000007E-2</v>
      </c>
      <c r="D639" s="1">
        <v>1</v>
      </c>
      <c r="E639" s="84">
        <v>108.45236</v>
      </c>
      <c r="F639" s="84">
        <v>63.78192</v>
      </c>
      <c r="G639" s="84">
        <v>101.88773</v>
      </c>
      <c r="H639" s="79">
        <f t="shared" si="12"/>
        <v>6.4985950438416005</v>
      </c>
      <c r="I639" s="84">
        <v>2.8755600000000001</v>
      </c>
      <c r="J639" s="85">
        <v>56.859740000000002</v>
      </c>
      <c r="K639" s="84">
        <v>99.55395</v>
      </c>
      <c r="L639" s="85">
        <v>80.606539999999995</v>
      </c>
      <c r="M639" s="84">
        <v>0.97594000000000003</v>
      </c>
      <c r="N639" s="84">
        <v>153.33609000000001</v>
      </c>
      <c r="O639" s="84">
        <v>86.517849999999996</v>
      </c>
      <c r="P639" s="84">
        <v>109.55091</v>
      </c>
      <c r="Q639" s="84">
        <v>19.72099</v>
      </c>
      <c r="R639" s="84">
        <v>6.5471700000000004</v>
      </c>
      <c r="S639" s="84">
        <v>0.53580000000000005</v>
      </c>
      <c r="T639" s="84">
        <v>30</v>
      </c>
    </row>
    <row r="640" spans="1:20">
      <c r="A640" s="81"/>
      <c r="B640" s="97"/>
      <c r="C640" s="83"/>
      <c r="D640" s="1">
        <v>2</v>
      </c>
      <c r="E640" s="84">
        <v>118.35629</v>
      </c>
      <c r="F640" s="84">
        <v>66.157539999999997</v>
      </c>
      <c r="G640" s="84">
        <v>102.18622000000001</v>
      </c>
      <c r="H640" s="79">
        <f t="shared" si="12"/>
        <v>6.7603889370988002</v>
      </c>
      <c r="I640" s="84">
        <v>2.8819300000000001</v>
      </c>
      <c r="J640" s="85">
        <v>58.763120000000001</v>
      </c>
      <c r="K640" s="84">
        <v>99.556700000000006</v>
      </c>
      <c r="L640" s="85">
        <v>92.485950000000003</v>
      </c>
      <c r="M640" s="84">
        <v>0.98019999999999996</v>
      </c>
      <c r="N640" s="84">
        <v>165.03957</v>
      </c>
      <c r="O640" s="84">
        <v>93.491870000000006</v>
      </c>
      <c r="P640" s="84">
        <v>118.45764</v>
      </c>
      <c r="Q640" s="84">
        <v>20.058019999999999</v>
      </c>
      <c r="R640" s="84">
        <v>7.2669899999999998</v>
      </c>
      <c r="S640" s="84">
        <v>0.56220000000000003</v>
      </c>
      <c r="T640" s="84">
        <v>30</v>
      </c>
    </row>
    <row r="641" spans="1:23">
      <c r="A641" s="81"/>
      <c r="B641" s="97"/>
      <c r="C641" s="83"/>
      <c r="D641" s="1">
        <v>3</v>
      </c>
      <c r="E641" s="84">
        <v>117.71069</v>
      </c>
      <c r="F641" s="84">
        <v>62.785609999999998</v>
      </c>
      <c r="G641" s="84">
        <v>108.31246</v>
      </c>
      <c r="H641" s="79">
        <f t="shared" si="12"/>
        <v>6.8004638717006003</v>
      </c>
      <c r="I641" s="84">
        <v>2.8802099999999999</v>
      </c>
      <c r="J641" s="85">
        <v>59.79034</v>
      </c>
      <c r="K641" s="84">
        <v>99.553820000000002</v>
      </c>
      <c r="L641" s="85">
        <v>97.43638</v>
      </c>
      <c r="M641" s="84">
        <v>0.97585</v>
      </c>
      <c r="N641" s="84">
        <v>168.21383</v>
      </c>
      <c r="O641" s="84">
        <v>91.20308</v>
      </c>
      <c r="P641" s="84">
        <v>118.83287</v>
      </c>
      <c r="Q641" s="84">
        <v>20.11073</v>
      </c>
      <c r="R641" s="84">
        <v>7.3848599999999998</v>
      </c>
      <c r="S641" s="84">
        <v>0.66010999999999997</v>
      </c>
      <c r="T641" s="84">
        <v>30</v>
      </c>
    </row>
    <row r="642" spans="1:23">
      <c r="A642" s="81"/>
      <c r="B642" s="97"/>
      <c r="C642" s="83"/>
      <c r="D642" s="1">
        <v>4</v>
      </c>
      <c r="E642" s="84">
        <v>120.06751</v>
      </c>
      <c r="F642" s="84">
        <v>63.323360000000001</v>
      </c>
      <c r="G642" s="84">
        <v>110.94329</v>
      </c>
      <c r="H642" s="79">
        <f t="shared" si="12"/>
        <v>7.0253018922544008</v>
      </c>
      <c r="I642" s="84">
        <v>2.8807100000000001</v>
      </c>
      <c r="J642" s="85">
        <v>59.850769999999997</v>
      </c>
      <c r="K642" s="84">
        <v>99.626670000000004</v>
      </c>
      <c r="L642" s="85">
        <v>103.28136000000001</v>
      </c>
      <c r="M642" s="84">
        <v>0.97431999999999996</v>
      </c>
      <c r="N642" s="84">
        <v>171.32746</v>
      </c>
      <c r="O642" s="84">
        <v>93.013869999999997</v>
      </c>
      <c r="P642" s="84">
        <v>121.13103</v>
      </c>
      <c r="Q642" s="84">
        <v>20.069590000000002</v>
      </c>
      <c r="R642" s="84">
        <v>7.4665800000000004</v>
      </c>
      <c r="S642" s="84">
        <v>0.67801999999999996</v>
      </c>
      <c r="T642" s="84">
        <v>30</v>
      </c>
    </row>
    <row r="643" spans="1:23">
      <c r="A643" s="81"/>
      <c r="B643" s="97"/>
      <c r="C643" s="83"/>
      <c r="D643" s="1">
        <v>5</v>
      </c>
      <c r="E643" s="84">
        <v>122.68595000000001</v>
      </c>
      <c r="F643" s="84">
        <v>61.845030000000001</v>
      </c>
      <c r="G643" s="84">
        <v>116.77042</v>
      </c>
      <c r="H643" s="79">
        <f t="shared" si="12"/>
        <v>7.2216701280126001</v>
      </c>
      <c r="I643" s="84">
        <v>2.87751</v>
      </c>
      <c r="J643" s="85">
        <v>59.941409999999998</v>
      </c>
      <c r="K643" s="84">
        <v>99.882850000000005</v>
      </c>
      <c r="L643" s="85">
        <v>107.89145000000001</v>
      </c>
      <c r="M643" s="84">
        <v>0.97297999999999996</v>
      </c>
      <c r="N643" s="84">
        <v>173.47794999999999</v>
      </c>
      <c r="O643" s="84">
        <v>93.77243</v>
      </c>
      <c r="P643" s="84">
        <v>123.21544</v>
      </c>
      <c r="Q643" s="84">
        <v>20.147790000000001</v>
      </c>
      <c r="R643" s="84">
        <v>7.4114199999999997</v>
      </c>
      <c r="S643" s="84">
        <v>0.76627000000000001</v>
      </c>
      <c r="T643" s="84">
        <v>30</v>
      </c>
    </row>
    <row r="644" spans="1:23">
      <c r="A644" s="81"/>
      <c r="B644" s="97"/>
      <c r="C644" s="83"/>
      <c r="D644" s="1">
        <v>6</v>
      </c>
      <c r="E644" s="84">
        <v>121.85702999999999</v>
      </c>
      <c r="F644" s="84">
        <v>64.379779999999997</v>
      </c>
      <c r="G644" s="84">
        <v>115.94479</v>
      </c>
      <c r="H644" s="79">
        <f t="shared" si="12"/>
        <v>7.4645000723462003</v>
      </c>
      <c r="I644" s="84">
        <v>2.8774600000000001</v>
      </c>
      <c r="J644" s="85">
        <v>59.880980000000001</v>
      </c>
      <c r="K644" s="84">
        <v>100.02772</v>
      </c>
      <c r="L644" s="85">
        <v>109.51018999999999</v>
      </c>
      <c r="M644" s="84">
        <v>0.97411000000000003</v>
      </c>
      <c r="N644" s="84">
        <v>172.70554999999999</v>
      </c>
      <c r="O644" s="84">
        <v>93.511420000000001</v>
      </c>
      <c r="P644" s="84">
        <v>122.95868</v>
      </c>
      <c r="Q644" s="84">
        <v>20.19361</v>
      </c>
      <c r="R644" s="84">
        <v>7.4371900000000002</v>
      </c>
      <c r="S644" s="84">
        <v>0.79793000000000003</v>
      </c>
      <c r="T644" s="84">
        <v>30</v>
      </c>
    </row>
    <row r="645" spans="1:23" ht="17" thickBot="1">
      <c r="A645" s="100"/>
      <c r="B645" s="101"/>
      <c r="C645" s="102" t="s">
        <v>84</v>
      </c>
      <c r="D645" s="103" t="s">
        <v>86</v>
      </c>
      <c r="E645" s="102">
        <v>106.57839</v>
      </c>
      <c r="F645" s="102">
        <v>60.76961</v>
      </c>
      <c r="G645" s="102">
        <v>119.8019</v>
      </c>
      <c r="H645" s="102">
        <f t="shared" si="12"/>
        <v>7.2803147402590005</v>
      </c>
      <c r="I645" s="102">
        <v>39.143650000000001</v>
      </c>
      <c r="J645" s="107">
        <v>59.79034</v>
      </c>
      <c r="K645" s="102">
        <v>99.671059999999997</v>
      </c>
      <c r="L645" s="107">
        <v>54.978549999999998</v>
      </c>
      <c r="M645" s="102">
        <v>14.010540000000001</v>
      </c>
      <c r="N645" s="102">
        <v>154.89721</v>
      </c>
      <c r="O645" s="102">
        <v>82.005409999999998</v>
      </c>
      <c r="P645" s="102">
        <v>107.39086</v>
      </c>
      <c r="Q645" s="102">
        <v>18.952069999999999</v>
      </c>
      <c r="R645" s="102">
        <v>3.5162100000000001</v>
      </c>
      <c r="S645" s="102">
        <v>0.29643000000000003</v>
      </c>
      <c r="T645" s="102">
        <v>2.0013299999999998</v>
      </c>
    </row>
    <row r="646" spans="1:23">
      <c r="A646" s="105">
        <v>18</v>
      </c>
      <c r="B646" s="106" t="s">
        <v>83</v>
      </c>
      <c r="C646" s="77" t="s">
        <v>84</v>
      </c>
      <c r="D646" s="78" t="s">
        <v>85</v>
      </c>
      <c r="E646" s="77">
        <v>81.253370000000004</v>
      </c>
      <c r="F646" s="77">
        <v>73.307169999999999</v>
      </c>
      <c r="G646" s="77">
        <v>-6.0990000000000003E-2</v>
      </c>
      <c r="H646" s="79">
        <v>1.48787</v>
      </c>
      <c r="I646" s="77">
        <v>44.83905</v>
      </c>
      <c r="J646" s="108">
        <v>43.959040000000002</v>
      </c>
      <c r="K646" s="77">
        <v>98.149410000000003</v>
      </c>
      <c r="L646" s="108">
        <v>65.928730000000002</v>
      </c>
      <c r="M646" s="77">
        <v>15.784599999999999</v>
      </c>
      <c r="N646" s="77">
        <v>100.92771999999999</v>
      </c>
      <c r="O646" s="77">
        <v>64.46387</v>
      </c>
      <c r="P646" s="77">
        <v>81.463229999999996</v>
      </c>
      <c r="Q646" s="77">
        <v>17.938300000000002</v>
      </c>
      <c r="R646" s="77">
        <v>2.58927</v>
      </c>
      <c r="S646" s="30">
        <v>0.18941</v>
      </c>
      <c r="T646" s="30">
        <v>-2</v>
      </c>
      <c r="W646" t="s">
        <v>119</v>
      </c>
    </row>
    <row r="647" spans="1:23">
      <c r="A647" s="81"/>
      <c r="B647" s="82"/>
      <c r="C647" s="90">
        <v>0.03</v>
      </c>
      <c r="D647" s="91">
        <v>1</v>
      </c>
      <c r="E647" s="79">
        <v>83.553849999999997</v>
      </c>
      <c r="F647" s="79">
        <v>78.942899999999995</v>
      </c>
      <c r="G647" s="79">
        <v>-6.046E-2</v>
      </c>
      <c r="H647" s="79">
        <v>1.6199300000000001</v>
      </c>
      <c r="I647" s="79">
        <v>45.429949999999998</v>
      </c>
      <c r="J647" s="109">
        <v>46.799010000000003</v>
      </c>
      <c r="K647" s="79">
        <v>97.294910000000002</v>
      </c>
      <c r="L647" s="109">
        <v>69.676479999999998</v>
      </c>
      <c r="M647" s="79">
        <v>15.024229999999999</v>
      </c>
      <c r="N647" s="79">
        <v>105.91058</v>
      </c>
      <c r="O647" s="79">
        <v>66.353210000000004</v>
      </c>
      <c r="P647" s="79">
        <v>83.893540000000002</v>
      </c>
      <c r="Q647" s="79">
        <v>17.86825</v>
      </c>
      <c r="R647" s="79">
        <v>2.63002</v>
      </c>
      <c r="S647" s="30">
        <v>0.19966999999999999</v>
      </c>
      <c r="T647" s="30">
        <v>30</v>
      </c>
    </row>
    <row r="648" spans="1:23">
      <c r="A648" s="81"/>
      <c r="B648" s="82"/>
      <c r="C648" s="90"/>
      <c r="D648" s="91">
        <v>2</v>
      </c>
      <c r="E648" s="79">
        <v>86.383679999999998</v>
      </c>
      <c r="F648" s="79">
        <v>76.688929999999999</v>
      </c>
      <c r="G648" s="79">
        <v>-5.8250000000000003E-2</v>
      </c>
      <c r="H648" s="79">
        <v>1.4900599999999999</v>
      </c>
      <c r="I648" s="79">
        <v>48.803269999999998</v>
      </c>
      <c r="J648" s="109">
        <v>49.095149999999997</v>
      </c>
      <c r="K648" s="79">
        <v>97.649460000000005</v>
      </c>
      <c r="L648" s="109">
        <v>73.55256</v>
      </c>
      <c r="M648" s="79">
        <v>14.145709999999999</v>
      </c>
      <c r="N648" s="79">
        <v>109.24647</v>
      </c>
      <c r="O648" s="79">
        <v>68.648200000000003</v>
      </c>
      <c r="P648" s="79">
        <v>86.931939999999997</v>
      </c>
      <c r="Q648" s="79">
        <v>17.881150000000002</v>
      </c>
      <c r="R648" s="79">
        <v>3.19259</v>
      </c>
      <c r="S648" s="30">
        <v>0.19098000000000001</v>
      </c>
      <c r="T648" s="30">
        <v>30</v>
      </c>
    </row>
    <row r="649" spans="1:23">
      <c r="A649" s="81"/>
      <c r="B649" s="82"/>
      <c r="C649" s="90"/>
      <c r="D649" s="91">
        <v>3</v>
      </c>
      <c r="E649" s="79">
        <v>86.406499999999994</v>
      </c>
      <c r="F649" s="79">
        <v>76.830680000000001</v>
      </c>
      <c r="G649" s="79">
        <v>-5.5890000000000002E-2</v>
      </c>
      <c r="H649" s="79">
        <v>1.42899</v>
      </c>
      <c r="I649" s="79">
        <v>49.639600000000002</v>
      </c>
      <c r="J649" s="109">
        <v>49.155569999999997</v>
      </c>
      <c r="K649" s="79">
        <v>97.649529999999999</v>
      </c>
      <c r="L649" s="109">
        <v>75.411839999999998</v>
      </c>
      <c r="M649" s="79">
        <v>13.959070000000001</v>
      </c>
      <c r="N649" s="79">
        <v>108.78163000000001</v>
      </c>
      <c r="O649" s="79">
        <v>68.693340000000006</v>
      </c>
      <c r="P649" s="79">
        <v>86.895200000000003</v>
      </c>
      <c r="Q649" s="79">
        <v>17.885770000000001</v>
      </c>
      <c r="R649" s="79">
        <v>4.1923000000000004</v>
      </c>
      <c r="S649" s="30">
        <v>0.20785000000000001</v>
      </c>
      <c r="T649" s="30">
        <v>30</v>
      </c>
    </row>
    <row r="650" spans="1:23">
      <c r="A650" s="81"/>
      <c r="B650" s="82"/>
      <c r="C650" s="90"/>
      <c r="D650" s="91">
        <v>4</v>
      </c>
      <c r="E650" s="79">
        <v>85.131789999999995</v>
      </c>
      <c r="F650" s="79">
        <v>73.190969999999993</v>
      </c>
      <c r="G650" s="79">
        <v>-5.3809999999999997E-2</v>
      </c>
      <c r="H650" s="79">
        <v>1.36747</v>
      </c>
      <c r="I650" s="79">
        <v>50.334629999999997</v>
      </c>
      <c r="J650" s="109">
        <v>50.122369999999997</v>
      </c>
      <c r="K650" s="79">
        <v>97.622860000000003</v>
      </c>
      <c r="L650" s="109">
        <v>73.156040000000004</v>
      </c>
      <c r="M650" s="79">
        <v>14.516080000000001</v>
      </c>
      <c r="N650" s="79">
        <v>106.90716999999999</v>
      </c>
      <c r="O650" s="79">
        <v>67.331959999999995</v>
      </c>
      <c r="P650" s="79">
        <v>85.587000000000003</v>
      </c>
      <c r="Q650" s="79">
        <v>18.001539999999999</v>
      </c>
      <c r="R650" s="79">
        <v>4.5885600000000002</v>
      </c>
      <c r="S650" s="30">
        <v>0.18873999999999999</v>
      </c>
      <c r="T650" s="30">
        <v>30</v>
      </c>
    </row>
    <row r="651" spans="1:23">
      <c r="A651" s="81"/>
      <c r="B651" s="82"/>
      <c r="C651" s="90"/>
      <c r="D651" s="91">
        <v>5</v>
      </c>
      <c r="E651" s="79">
        <v>83.567939999999993</v>
      </c>
      <c r="F651" s="79">
        <v>74.214609999999993</v>
      </c>
      <c r="G651" s="79">
        <v>-5.2670000000000002E-2</v>
      </c>
      <c r="H651" s="79">
        <v>1.4189700000000001</v>
      </c>
      <c r="I651" s="79">
        <v>50.827019999999997</v>
      </c>
      <c r="J651" s="109">
        <v>50.031730000000003</v>
      </c>
      <c r="K651" s="79">
        <v>98.626710000000003</v>
      </c>
      <c r="L651" s="109">
        <v>74.227329999999995</v>
      </c>
      <c r="M651" s="79">
        <v>14.09736</v>
      </c>
      <c r="N651" s="79">
        <v>103.22217000000001</v>
      </c>
      <c r="O651" s="79">
        <v>66.532629999999997</v>
      </c>
      <c r="P651" s="79">
        <v>83.725740000000002</v>
      </c>
      <c r="Q651" s="79">
        <v>18.194859999999998</v>
      </c>
      <c r="R651" s="79">
        <v>4.6674800000000003</v>
      </c>
      <c r="S651" s="30">
        <v>0.20358000000000001</v>
      </c>
      <c r="T651" s="30">
        <v>30</v>
      </c>
    </row>
    <row r="652" spans="1:23">
      <c r="A652" s="81"/>
      <c r="B652" s="82"/>
      <c r="C652" s="90"/>
      <c r="D652" s="91">
        <v>6</v>
      </c>
      <c r="E652" s="79">
        <v>83.584389999999999</v>
      </c>
      <c r="F652" s="79">
        <v>74.0047</v>
      </c>
      <c r="G652" s="79">
        <v>-5.3400000000000003E-2</v>
      </c>
      <c r="H652" s="79">
        <v>1.58565</v>
      </c>
      <c r="I652" s="79">
        <v>51.192770000000003</v>
      </c>
      <c r="J652" s="109">
        <v>50.122369999999997</v>
      </c>
      <c r="K652" s="79">
        <v>98.597049999999996</v>
      </c>
      <c r="L652" s="109">
        <v>72.423509999999993</v>
      </c>
      <c r="M652" s="79">
        <v>14.29885</v>
      </c>
      <c r="N652" s="79">
        <v>103.05465</v>
      </c>
      <c r="O652" s="79">
        <v>66.125079999999997</v>
      </c>
      <c r="P652" s="79">
        <v>83.834729999999993</v>
      </c>
      <c r="Q652" s="79">
        <v>18.309460000000001</v>
      </c>
      <c r="R652" s="79">
        <v>4.673</v>
      </c>
      <c r="S652" s="30">
        <v>0.20962</v>
      </c>
      <c r="T652" s="30">
        <v>30</v>
      </c>
    </row>
    <row r="653" spans="1:23">
      <c r="A653" s="81"/>
      <c r="B653" s="82"/>
      <c r="C653" s="90">
        <v>0.05</v>
      </c>
      <c r="D653" s="91">
        <v>1</v>
      </c>
      <c r="E653" s="79">
        <v>86.852860000000007</v>
      </c>
      <c r="F653" s="79">
        <v>78.006309999999999</v>
      </c>
      <c r="G653" s="79">
        <v>-5.3080000000000002E-2</v>
      </c>
      <c r="H653" s="79">
        <v>1.61765</v>
      </c>
      <c r="I653" s="79">
        <v>51.069890000000001</v>
      </c>
      <c r="J653" s="109">
        <v>52.086179999999999</v>
      </c>
      <c r="K653" s="79">
        <v>98.462549999999993</v>
      </c>
      <c r="L653" s="109">
        <v>73.838300000000004</v>
      </c>
      <c r="M653" s="79">
        <v>14.708729999999999</v>
      </c>
      <c r="N653" s="79">
        <v>109.34679</v>
      </c>
      <c r="O653" s="79">
        <v>68.895139999999998</v>
      </c>
      <c r="P653" s="79">
        <v>87.253870000000006</v>
      </c>
      <c r="Q653" s="79">
        <v>18.354179999999999</v>
      </c>
      <c r="R653" s="79">
        <v>4.6832799999999999</v>
      </c>
      <c r="S653" s="30">
        <v>0.20427999999999999</v>
      </c>
      <c r="T653" s="30">
        <v>30</v>
      </c>
    </row>
    <row r="654" spans="1:23">
      <c r="A654" s="81"/>
      <c r="B654" s="82"/>
      <c r="C654" s="90"/>
      <c r="D654" s="91">
        <v>2</v>
      </c>
      <c r="E654" s="79">
        <v>87.65943</v>
      </c>
      <c r="F654" s="79">
        <v>78.928160000000005</v>
      </c>
      <c r="G654" s="79">
        <v>-5.151E-2</v>
      </c>
      <c r="H654" s="79">
        <v>1.6267199999999999</v>
      </c>
      <c r="I654" s="79">
        <v>55.262360000000001</v>
      </c>
      <c r="J654" s="109">
        <v>54.865720000000003</v>
      </c>
      <c r="K654" s="79">
        <v>98.288380000000004</v>
      </c>
      <c r="L654" s="109">
        <v>77.258309999999994</v>
      </c>
      <c r="M654" s="79">
        <v>14.18716</v>
      </c>
      <c r="N654" s="79">
        <v>109.92103</v>
      </c>
      <c r="O654" s="79">
        <v>69.463629999999995</v>
      </c>
      <c r="P654" s="79">
        <v>88.00403</v>
      </c>
      <c r="Q654" s="79">
        <v>18.361820000000002</v>
      </c>
      <c r="R654" s="79">
        <v>4.8446499999999997</v>
      </c>
      <c r="S654" s="30">
        <v>0.21067</v>
      </c>
      <c r="T654" s="30">
        <v>30</v>
      </c>
    </row>
    <row r="655" spans="1:23">
      <c r="A655" s="81"/>
      <c r="B655" s="82"/>
      <c r="C655" s="90"/>
      <c r="D655" s="91">
        <v>3</v>
      </c>
      <c r="E655" s="79">
        <v>86.39658</v>
      </c>
      <c r="F655" s="79">
        <v>76.880489999999995</v>
      </c>
      <c r="G655" s="79">
        <v>-4.9680000000000002E-2</v>
      </c>
      <c r="H655" s="79">
        <v>1.5400799999999999</v>
      </c>
      <c r="I655" s="79">
        <v>56.334580000000003</v>
      </c>
      <c r="J655" s="109">
        <v>55.016779999999997</v>
      </c>
      <c r="K655" s="79">
        <v>98.52704</v>
      </c>
      <c r="L655" s="109">
        <v>78.836519999999993</v>
      </c>
      <c r="M655" s="79">
        <v>14.241619999999999</v>
      </c>
      <c r="N655" s="79">
        <v>107.62456</v>
      </c>
      <c r="O655" s="79">
        <v>68.037599999999998</v>
      </c>
      <c r="P655" s="79">
        <v>86.583799999999997</v>
      </c>
      <c r="Q655" s="79">
        <v>18.31204</v>
      </c>
      <c r="R655" s="79">
        <v>5.7582700000000004</v>
      </c>
      <c r="S655" s="30">
        <v>0.22808</v>
      </c>
      <c r="T655" s="30">
        <v>30</v>
      </c>
    </row>
    <row r="656" spans="1:23">
      <c r="A656" s="81"/>
      <c r="B656" s="82"/>
      <c r="C656" s="90"/>
      <c r="D656" s="91">
        <v>4</v>
      </c>
      <c r="E656" s="79">
        <v>86.419089999999997</v>
      </c>
      <c r="F656" s="79">
        <v>74.401870000000002</v>
      </c>
      <c r="G656" s="79">
        <v>-4.6960000000000002E-2</v>
      </c>
      <c r="H656" s="79">
        <v>1.3101100000000001</v>
      </c>
      <c r="I656" s="79">
        <v>56.836350000000003</v>
      </c>
      <c r="J656" s="109">
        <v>56.01379</v>
      </c>
      <c r="K656" s="79">
        <v>98.627499999999998</v>
      </c>
      <c r="L656" s="109">
        <v>80.74888</v>
      </c>
      <c r="M656" s="79">
        <v>15.16431</v>
      </c>
      <c r="N656" s="79">
        <v>107.38803</v>
      </c>
      <c r="O656" s="79">
        <v>67.718450000000004</v>
      </c>
      <c r="P656" s="79">
        <v>86.86891</v>
      </c>
      <c r="Q656" s="79">
        <v>18.42642</v>
      </c>
      <c r="R656" s="79">
        <v>6.0639099999999999</v>
      </c>
      <c r="S656" s="30">
        <v>0.22943</v>
      </c>
      <c r="T656" s="30">
        <v>30</v>
      </c>
    </row>
    <row r="657" spans="1:20">
      <c r="A657" s="81"/>
      <c r="B657" s="82"/>
      <c r="C657" s="90"/>
      <c r="D657" s="91">
        <v>5</v>
      </c>
      <c r="E657" s="79">
        <v>86.056510000000003</v>
      </c>
      <c r="F657" s="79">
        <v>77.429259999999999</v>
      </c>
      <c r="G657" s="79">
        <v>-4.7410000000000001E-2</v>
      </c>
      <c r="H657" s="79">
        <v>1.2210399999999999</v>
      </c>
      <c r="I657" s="79">
        <v>56.602539999999998</v>
      </c>
      <c r="J657" s="109">
        <v>54.985669999999999</v>
      </c>
      <c r="K657" s="79">
        <v>98.630549999999999</v>
      </c>
      <c r="L657" s="109">
        <v>84.242429999999999</v>
      </c>
      <c r="M657" s="79">
        <v>16.268190000000001</v>
      </c>
      <c r="N657" s="79">
        <v>106.52795</v>
      </c>
      <c r="O657" s="79">
        <v>67.596459999999993</v>
      </c>
      <c r="P657" s="79">
        <v>86.262820000000005</v>
      </c>
      <c r="Q657" s="79">
        <v>18.66602</v>
      </c>
      <c r="R657" s="79">
        <v>6.0974700000000004</v>
      </c>
      <c r="S657" s="30">
        <v>0.23630000000000001</v>
      </c>
      <c r="T657" s="30">
        <v>30</v>
      </c>
    </row>
    <row r="658" spans="1:20">
      <c r="A658" s="81"/>
      <c r="B658" s="82"/>
      <c r="C658" s="90"/>
      <c r="D658" s="91">
        <v>6</v>
      </c>
      <c r="E658" s="79">
        <v>87.07159</v>
      </c>
      <c r="F658" s="79">
        <v>78.828460000000007</v>
      </c>
      <c r="G658" s="79">
        <v>-4.8050000000000002E-2</v>
      </c>
      <c r="H658" s="79">
        <v>0.91800999999999999</v>
      </c>
      <c r="I658" s="79">
        <v>56.821120000000001</v>
      </c>
      <c r="J658" s="109">
        <v>55.892940000000003</v>
      </c>
      <c r="K658" s="79">
        <v>98.631569999999996</v>
      </c>
      <c r="L658" s="109">
        <v>86.619730000000004</v>
      </c>
      <c r="M658" s="79">
        <v>16.799880000000002</v>
      </c>
      <c r="N658" s="79">
        <v>107.98396</v>
      </c>
      <c r="O658" s="79">
        <v>68.166390000000007</v>
      </c>
      <c r="P658" s="79">
        <v>87.35127</v>
      </c>
      <c r="Q658" s="79">
        <v>18.845379999999999</v>
      </c>
      <c r="R658" s="79">
        <v>6.0775199999999998</v>
      </c>
      <c r="S658" s="30">
        <v>0.21726999999999999</v>
      </c>
      <c r="T658" s="30">
        <v>30</v>
      </c>
    </row>
    <row r="659" spans="1:20">
      <c r="A659" s="81"/>
      <c r="B659" s="82"/>
      <c r="C659" s="90">
        <v>7.0000000000000007E-2</v>
      </c>
      <c r="D659" s="91">
        <v>1</v>
      </c>
      <c r="E659" s="79">
        <v>85.495800000000003</v>
      </c>
      <c r="F659" s="79">
        <v>79.83587</v>
      </c>
      <c r="G659" s="79">
        <v>-5.042E-2</v>
      </c>
      <c r="H659" s="79">
        <v>1.04745</v>
      </c>
      <c r="I659" s="79">
        <v>49.819070000000004</v>
      </c>
      <c r="J659" s="109">
        <v>51.11938</v>
      </c>
      <c r="K659" s="79">
        <v>98.629459999999995</v>
      </c>
      <c r="L659" s="109">
        <v>77.649140000000003</v>
      </c>
      <c r="M659" s="79">
        <v>16.48226</v>
      </c>
      <c r="N659" s="79">
        <v>109.23942</v>
      </c>
      <c r="O659" s="79">
        <v>66.651700000000005</v>
      </c>
      <c r="P659" s="79">
        <v>86.407669999999996</v>
      </c>
      <c r="Q659" s="79">
        <v>18.899609999999999</v>
      </c>
      <c r="R659" s="79">
        <v>5.4374399999999996</v>
      </c>
      <c r="S659" s="30">
        <v>0.18892</v>
      </c>
      <c r="T659" s="30">
        <v>30</v>
      </c>
    </row>
    <row r="660" spans="1:20">
      <c r="A660" s="81"/>
      <c r="B660" s="82"/>
      <c r="C660" s="90"/>
      <c r="D660" s="91">
        <v>2</v>
      </c>
      <c r="E660" s="79">
        <v>85.475679999999997</v>
      </c>
      <c r="F660" s="79">
        <v>78.187190000000001</v>
      </c>
      <c r="G660" s="79">
        <v>-5.2639999999999999E-2</v>
      </c>
      <c r="H660" s="79">
        <v>1.2017199999999999</v>
      </c>
      <c r="I660" s="79">
        <v>25.74091</v>
      </c>
      <c r="J660" s="109">
        <v>57.886960000000002</v>
      </c>
      <c r="K660" s="79">
        <v>98.625389999999996</v>
      </c>
      <c r="L660" s="109">
        <v>76.165120000000002</v>
      </c>
      <c r="M660" s="79">
        <v>8.6224900000000009</v>
      </c>
      <c r="N660" s="79">
        <v>106.78042000000001</v>
      </c>
      <c r="O660" s="79">
        <v>67.01191</v>
      </c>
      <c r="P660" s="79">
        <v>85.525620000000004</v>
      </c>
      <c r="Q660" s="79">
        <v>18.775189999999998</v>
      </c>
      <c r="R660" s="79">
        <v>4.5826000000000002</v>
      </c>
      <c r="S660" s="30">
        <v>0.17493</v>
      </c>
      <c r="T660" s="30">
        <v>30</v>
      </c>
    </row>
    <row r="661" spans="1:20">
      <c r="A661" s="81"/>
      <c r="B661" s="82"/>
      <c r="C661" s="90"/>
      <c r="D661" s="91">
        <v>3</v>
      </c>
      <c r="E661" s="79">
        <v>91.430199999999999</v>
      </c>
      <c r="F661" s="79">
        <v>78.562250000000006</v>
      </c>
      <c r="G661" s="79">
        <v>-4.7070000000000001E-2</v>
      </c>
      <c r="H661" s="79">
        <v>1.2586999999999999</v>
      </c>
      <c r="I661" s="79">
        <v>2.8520599999999998</v>
      </c>
      <c r="J661" s="109">
        <v>60.787350000000004</v>
      </c>
      <c r="K661" s="79">
        <v>98.619579999999999</v>
      </c>
      <c r="L661" s="109">
        <v>90.086420000000004</v>
      </c>
      <c r="M661" s="79">
        <v>0.99226000000000003</v>
      </c>
      <c r="N661" s="79">
        <v>114.06589</v>
      </c>
      <c r="O661" s="79">
        <v>71.836569999999995</v>
      </c>
      <c r="P661" s="79">
        <v>91.665899999999993</v>
      </c>
      <c r="Q661" s="79">
        <v>18.689319999999999</v>
      </c>
      <c r="R661" s="79">
        <v>6.64229</v>
      </c>
      <c r="S661" s="30">
        <v>0.18862999999999999</v>
      </c>
      <c r="T661" s="30">
        <v>30</v>
      </c>
    </row>
    <row r="662" spans="1:20">
      <c r="A662" s="81"/>
      <c r="B662" s="82"/>
      <c r="C662" s="90"/>
      <c r="D662" s="91">
        <v>4</v>
      </c>
      <c r="E662" s="79">
        <v>91.179950000000005</v>
      </c>
      <c r="F662" s="79">
        <v>77.814260000000004</v>
      </c>
      <c r="G662" s="79">
        <v>-4.4580000000000002E-2</v>
      </c>
      <c r="H662" s="79">
        <v>1.2637</v>
      </c>
      <c r="I662" s="79">
        <v>2.8551799999999998</v>
      </c>
      <c r="J662" s="109">
        <v>61.78436</v>
      </c>
      <c r="K662" s="79">
        <v>98.343180000000004</v>
      </c>
      <c r="L662" s="109">
        <v>91.320959999999999</v>
      </c>
      <c r="M662" s="79">
        <v>0.99146000000000001</v>
      </c>
      <c r="N662" s="79">
        <v>113.31469</v>
      </c>
      <c r="O662" s="79">
        <v>71.711500000000001</v>
      </c>
      <c r="P662" s="79">
        <v>91.645219999999995</v>
      </c>
      <c r="Q662" s="79">
        <v>18.974640000000001</v>
      </c>
      <c r="R662" s="79">
        <v>7.2914700000000003</v>
      </c>
      <c r="S662" s="30">
        <v>0.20377000000000001</v>
      </c>
      <c r="T662" s="30">
        <v>30</v>
      </c>
    </row>
    <row r="663" spans="1:20">
      <c r="A663" s="81"/>
      <c r="B663" s="82"/>
      <c r="C663" s="90"/>
      <c r="D663" s="91">
        <v>5</v>
      </c>
      <c r="E663" s="79">
        <v>92.228309999999993</v>
      </c>
      <c r="F663" s="79">
        <v>75.933629999999994</v>
      </c>
      <c r="G663" s="79">
        <v>-4.3380000000000002E-2</v>
      </c>
      <c r="H663" s="79">
        <v>1.2688600000000001</v>
      </c>
      <c r="I663" s="79">
        <v>2.8508</v>
      </c>
      <c r="J663" s="109">
        <v>63.717950000000002</v>
      </c>
      <c r="K663" s="79">
        <v>98.62088</v>
      </c>
      <c r="L663" s="109">
        <v>93.722229999999996</v>
      </c>
      <c r="M663" s="79">
        <v>0.99182999999999999</v>
      </c>
      <c r="N663" s="79">
        <v>114.78214</v>
      </c>
      <c r="O663" s="79">
        <v>71.432450000000003</v>
      </c>
      <c r="P663" s="79">
        <v>92.554270000000002</v>
      </c>
      <c r="Q663" s="79">
        <v>19.23142</v>
      </c>
      <c r="R663" s="79">
        <v>7.3912699999999996</v>
      </c>
      <c r="S663" s="30">
        <v>0.17793</v>
      </c>
      <c r="T663" s="30">
        <v>30</v>
      </c>
    </row>
    <row r="664" spans="1:20">
      <c r="A664" s="81"/>
      <c r="B664" s="82"/>
      <c r="C664" s="90"/>
      <c r="D664" s="91">
        <v>6</v>
      </c>
      <c r="E664" s="79">
        <v>91.383740000000003</v>
      </c>
      <c r="F664" s="79">
        <v>78.246899999999997</v>
      </c>
      <c r="G664" s="79">
        <v>-4.2549999999999998E-2</v>
      </c>
      <c r="H664" s="79">
        <v>1.2455799999999999</v>
      </c>
      <c r="I664" s="79">
        <v>2.85067</v>
      </c>
      <c r="J664" s="109">
        <v>63.808590000000002</v>
      </c>
      <c r="K664" s="79">
        <v>98.623320000000007</v>
      </c>
      <c r="L664" s="109">
        <v>94.757760000000005</v>
      </c>
      <c r="M664" s="79">
        <v>0.98585999999999996</v>
      </c>
      <c r="N664" s="79">
        <v>113.42054</v>
      </c>
      <c r="O664" s="79">
        <v>71.166709999999995</v>
      </c>
      <c r="P664" s="79">
        <v>91.669179999999997</v>
      </c>
      <c r="Q664" s="79">
        <v>19.24015</v>
      </c>
      <c r="R664" s="79">
        <v>7.40611</v>
      </c>
      <c r="S664" s="30">
        <v>0.19223000000000001</v>
      </c>
      <c r="T664" s="30">
        <v>30</v>
      </c>
    </row>
    <row r="665" spans="1:20">
      <c r="A665" s="81"/>
      <c r="B665" s="93"/>
      <c r="C665" s="94" t="s">
        <v>84</v>
      </c>
      <c r="D665" s="95" t="s">
        <v>86</v>
      </c>
      <c r="E665" s="94">
        <v>81.974320000000006</v>
      </c>
      <c r="F665" s="94">
        <v>73.425169999999994</v>
      </c>
      <c r="G665" s="94">
        <v>-5.3999999999999999E-2</v>
      </c>
      <c r="H665" s="94">
        <v>1.1786399999999999</v>
      </c>
      <c r="I665" s="94">
        <v>45.427250000000001</v>
      </c>
      <c r="J665" s="110">
        <v>63.687739999999998</v>
      </c>
      <c r="K665" s="94">
        <v>98.662670000000006</v>
      </c>
      <c r="L665" s="110">
        <v>69.196690000000004</v>
      </c>
      <c r="M665" s="94">
        <v>16.815370000000001</v>
      </c>
      <c r="N665" s="94">
        <v>103.76657</v>
      </c>
      <c r="O665" s="94">
        <v>63.413499999999999</v>
      </c>
      <c r="P665" s="94">
        <v>82.454409999999996</v>
      </c>
      <c r="Q665" s="94">
        <v>19.01756</v>
      </c>
      <c r="R665" s="94">
        <v>4.1042300000000003</v>
      </c>
      <c r="S665" s="28">
        <v>0.15346000000000001</v>
      </c>
      <c r="T665" s="28">
        <v>2</v>
      </c>
    </row>
    <row r="666" spans="1:20">
      <c r="A666" s="81"/>
      <c r="B666" s="86" t="s">
        <v>87</v>
      </c>
      <c r="C666" s="87" t="s">
        <v>84</v>
      </c>
      <c r="D666" s="88" t="s">
        <v>85</v>
      </c>
      <c r="E666" s="87">
        <v>93.974500000000006</v>
      </c>
      <c r="F666" s="87">
        <v>60.881430000000002</v>
      </c>
      <c r="G666" s="87">
        <v>-6.0220000000000003E-2</v>
      </c>
      <c r="H666" s="87">
        <v>0.54573000000000005</v>
      </c>
      <c r="I666" s="87">
        <v>45.830469999999998</v>
      </c>
      <c r="J666" s="111">
        <v>45.77178</v>
      </c>
      <c r="K666" s="87">
        <v>99.294229999999999</v>
      </c>
      <c r="L666" s="111">
        <v>84.065370000000001</v>
      </c>
      <c r="M666" s="87">
        <v>16.682390000000002</v>
      </c>
      <c r="N666" s="87">
        <v>116.93129999999999</v>
      </c>
      <c r="O666" s="87">
        <v>72.717960000000005</v>
      </c>
      <c r="P666" s="87">
        <v>94.51585</v>
      </c>
      <c r="Q666" s="87">
        <v>17.646460000000001</v>
      </c>
      <c r="R666" s="87">
        <v>2.7571699999999999</v>
      </c>
      <c r="S666" s="34">
        <v>0.12424</v>
      </c>
      <c r="T666" s="34">
        <v>-2</v>
      </c>
    </row>
    <row r="667" spans="1:20">
      <c r="A667" s="81"/>
      <c r="B667" s="82"/>
      <c r="C667" s="90">
        <v>0.03</v>
      </c>
      <c r="D667" s="91">
        <v>1</v>
      </c>
      <c r="E667" s="79">
        <v>100.98398</v>
      </c>
      <c r="F667" s="79">
        <v>61.744309999999999</v>
      </c>
      <c r="G667" s="79">
        <v>-6.062E-2</v>
      </c>
      <c r="H667" s="79">
        <v>0.54574</v>
      </c>
      <c r="I667" s="79">
        <v>46.942920000000001</v>
      </c>
      <c r="J667" s="109">
        <v>46.768790000000003</v>
      </c>
      <c r="K667" s="79">
        <v>99.609189999999998</v>
      </c>
      <c r="L667" s="109">
        <v>84.207689999999999</v>
      </c>
      <c r="M667" s="79">
        <v>17.57873</v>
      </c>
      <c r="N667" s="79">
        <v>124.7715</v>
      </c>
      <c r="O667" s="79">
        <v>79.053650000000005</v>
      </c>
      <c r="P667" s="79">
        <v>101.8125</v>
      </c>
      <c r="Q667" s="79">
        <v>17.85191</v>
      </c>
      <c r="R667" s="79">
        <v>2.7592099999999999</v>
      </c>
      <c r="S667" s="30">
        <v>0.10673000000000001</v>
      </c>
      <c r="T667" s="30">
        <v>30</v>
      </c>
    </row>
    <row r="668" spans="1:20">
      <c r="A668" s="81"/>
      <c r="B668" s="82"/>
      <c r="C668" s="90"/>
      <c r="D668" s="91">
        <v>2</v>
      </c>
      <c r="E668" s="79">
        <v>94.837180000000004</v>
      </c>
      <c r="F668" s="79">
        <v>64.251419999999996</v>
      </c>
      <c r="G668" s="79">
        <v>-5.5789999999999999E-2</v>
      </c>
      <c r="H668" s="79">
        <v>0.5454</v>
      </c>
      <c r="I668" s="79">
        <v>48.852240000000002</v>
      </c>
      <c r="J668" s="109">
        <v>47.735590000000002</v>
      </c>
      <c r="K668" s="79">
        <v>99.607810000000001</v>
      </c>
      <c r="L668" s="109">
        <v>88.79701</v>
      </c>
      <c r="M668" s="79">
        <v>16.355879999999999</v>
      </c>
      <c r="N668" s="79">
        <v>116.831</v>
      </c>
      <c r="O668" s="79">
        <v>73.908900000000003</v>
      </c>
      <c r="P668" s="79">
        <v>95.468490000000003</v>
      </c>
      <c r="Q668" s="79">
        <v>17.876750000000001</v>
      </c>
      <c r="R668" s="79">
        <v>3.79034</v>
      </c>
      <c r="S668" s="30">
        <v>0.10655000000000001</v>
      </c>
      <c r="T668" s="30">
        <v>30</v>
      </c>
    </row>
    <row r="669" spans="1:20">
      <c r="A669" s="81"/>
      <c r="B669" s="82"/>
      <c r="C669" s="90"/>
      <c r="D669" s="91">
        <v>3</v>
      </c>
      <c r="E669" s="79">
        <v>91.968800000000002</v>
      </c>
      <c r="F669" s="79">
        <v>61.902850000000001</v>
      </c>
      <c r="G669" s="79">
        <v>-5.2540000000000003E-2</v>
      </c>
      <c r="H669" s="79">
        <v>0.54513</v>
      </c>
      <c r="I669" s="79">
        <v>50.561059999999998</v>
      </c>
      <c r="J669" s="109">
        <v>49.185789999999997</v>
      </c>
      <c r="K669" s="79">
        <v>99.61054</v>
      </c>
      <c r="L669" s="109">
        <v>93.599279999999993</v>
      </c>
      <c r="M669" s="79">
        <v>16.12208</v>
      </c>
      <c r="N669" s="79">
        <v>114.93340999999999</v>
      </c>
      <c r="O669" s="79">
        <v>70.859160000000003</v>
      </c>
      <c r="P669" s="79">
        <v>92.786190000000005</v>
      </c>
      <c r="Q669" s="79">
        <v>17.939710000000002</v>
      </c>
      <c r="R669" s="79">
        <v>4.5072400000000004</v>
      </c>
      <c r="S669" s="30">
        <v>0.10716000000000001</v>
      </c>
      <c r="T669" s="30">
        <v>30</v>
      </c>
    </row>
    <row r="670" spans="1:20">
      <c r="A670" s="81"/>
      <c r="B670" s="82"/>
      <c r="C670" s="90"/>
      <c r="D670" s="91">
        <v>4</v>
      </c>
      <c r="E670" s="79">
        <v>98.743589999999998</v>
      </c>
      <c r="F670" s="79">
        <v>60.319780000000002</v>
      </c>
      <c r="G670" s="79">
        <v>-5.1860000000000003E-2</v>
      </c>
      <c r="H670" s="79">
        <v>0.54525999999999997</v>
      </c>
      <c r="I670" s="79">
        <v>51.21264</v>
      </c>
      <c r="J670" s="109">
        <v>50.15258</v>
      </c>
      <c r="K670" s="79">
        <v>99.606390000000005</v>
      </c>
      <c r="L670" s="109">
        <v>95.845269999999999</v>
      </c>
      <c r="M670" s="79">
        <v>16.380459999999999</v>
      </c>
      <c r="N670" s="79">
        <v>122.69929</v>
      </c>
      <c r="O670" s="79">
        <v>76.359499999999997</v>
      </c>
      <c r="P670" s="79">
        <v>98.359539999999996</v>
      </c>
      <c r="Q670" s="79">
        <v>18.048770000000001</v>
      </c>
      <c r="R670" s="79">
        <v>4.6773899999999999</v>
      </c>
      <c r="S670" s="30">
        <v>0.10722</v>
      </c>
      <c r="T670" s="30">
        <v>30</v>
      </c>
    </row>
    <row r="671" spans="1:20">
      <c r="A671" s="81"/>
      <c r="B671" s="82"/>
      <c r="C671" s="90"/>
      <c r="D671" s="91">
        <v>5</v>
      </c>
      <c r="E671" s="79">
        <v>100.91459999999999</v>
      </c>
      <c r="F671" s="79">
        <v>64.206249999999997</v>
      </c>
      <c r="G671" s="79">
        <v>-5.2769999999999997E-2</v>
      </c>
      <c r="H671" s="79">
        <v>0.54537000000000002</v>
      </c>
      <c r="I671" s="79">
        <v>51.653509999999997</v>
      </c>
      <c r="J671" s="109">
        <v>50.1828</v>
      </c>
      <c r="K671" s="79">
        <v>99.608170000000001</v>
      </c>
      <c r="L671" s="109">
        <v>96.699719999999999</v>
      </c>
      <c r="M671" s="79">
        <v>15.98526</v>
      </c>
      <c r="N671" s="79">
        <v>126.04778</v>
      </c>
      <c r="O671" s="79">
        <v>78.695430000000002</v>
      </c>
      <c r="P671" s="79">
        <v>101.80895</v>
      </c>
      <c r="Q671" s="79">
        <v>18.202860000000001</v>
      </c>
      <c r="R671" s="79">
        <v>4.6916200000000003</v>
      </c>
      <c r="S671" s="30">
        <v>0.11243</v>
      </c>
      <c r="T671" s="30">
        <v>30</v>
      </c>
    </row>
    <row r="672" spans="1:20">
      <c r="A672" s="81"/>
      <c r="B672" s="82"/>
      <c r="C672" s="90"/>
      <c r="D672" s="91">
        <v>6</v>
      </c>
      <c r="E672" s="79">
        <v>98.158339999999995</v>
      </c>
      <c r="F672" s="79">
        <v>63.806640000000002</v>
      </c>
      <c r="G672" s="79">
        <v>-5.176E-2</v>
      </c>
      <c r="H672" s="79">
        <v>0.54522000000000004</v>
      </c>
      <c r="I672" s="79">
        <v>51.296979999999998</v>
      </c>
      <c r="J672" s="109">
        <v>50.15258</v>
      </c>
      <c r="K672" s="79">
        <v>99.603269999999995</v>
      </c>
      <c r="L672" s="109">
        <v>96.08784</v>
      </c>
      <c r="M672" s="79">
        <v>16.64489</v>
      </c>
      <c r="N672" s="79">
        <v>121.94326</v>
      </c>
      <c r="O672" s="79">
        <v>75.812610000000006</v>
      </c>
      <c r="P672" s="79">
        <v>98.649569999999997</v>
      </c>
      <c r="Q672" s="79">
        <v>18.209</v>
      </c>
      <c r="R672" s="79">
        <v>4.7750599999999999</v>
      </c>
      <c r="S672" s="30">
        <v>0.11286</v>
      </c>
      <c r="T672" s="30">
        <v>30</v>
      </c>
    </row>
    <row r="673" spans="1:20">
      <c r="A673" s="81"/>
      <c r="B673" s="82"/>
      <c r="C673" s="90">
        <v>0.05</v>
      </c>
      <c r="D673" s="91">
        <v>1</v>
      </c>
      <c r="E673" s="79">
        <v>98.000770000000003</v>
      </c>
      <c r="F673" s="79">
        <v>64.729309999999998</v>
      </c>
      <c r="G673" s="79">
        <v>-4.9770000000000002E-2</v>
      </c>
      <c r="H673" s="79">
        <v>0.54518999999999995</v>
      </c>
      <c r="I673" s="79">
        <v>53.034129999999998</v>
      </c>
      <c r="J673" s="109">
        <v>54.019770000000001</v>
      </c>
      <c r="K673" s="79">
        <v>99.646619999999999</v>
      </c>
      <c r="L673" s="109">
        <v>99.581440000000001</v>
      </c>
      <c r="M673" s="79">
        <v>16.638210000000001</v>
      </c>
      <c r="N673" s="79">
        <v>121.42511</v>
      </c>
      <c r="O673" s="79">
        <v>76.247330000000005</v>
      </c>
      <c r="P673" s="79">
        <v>98.636129999999994</v>
      </c>
      <c r="Q673" s="79">
        <v>18.285789999999999</v>
      </c>
      <c r="R673" s="79">
        <v>4.8302899999999998</v>
      </c>
      <c r="S673" s="30">
        <v>0.11021</v>
      </c>
      <c r="T673" s="30">
        <v>30</v>
      </c>
    </row>
    <row r="674" spans="1:20">
      <c r="A674" s="81"/>
      <c r="B674" s="82"/>
      <c r="C674" s="90"/>
      <c r="D674" s="91">
        <v>2</v>
      </c>
      <c r="E674" s="79">
        <v>99.894229999999993</v>
      </c>
      <c r="F674" s="79">
        <v>63.475700000000003</v>
      </c>
      <c r="G674" s="79">
        <v>-4.863E-2</v>
      </c>
      <c r="H674" s="79">
        <v>0.54440999999999995</v>
      </c>
      <c r="I674" s="79">
        <v>55.622239999999998</v>
      </c>
      <c r="J674" s="109">
        <v>54.080199999999998</v>
      </c>
      <c r="K674" s="79">
        <v>100.00987000000001</v>
      </c>
      <c r="L674" s="109">
        <v>106.8292</v>
      </c>
      <c r="M674" s="79">
        <v>15.1493</v>
      </c>
      <c r="N674" s="79">
        <v>123.88755</v>
      </c>
      <c r="O674" s="79">
        <v>77.899839999999998</v>
      </c>
      <c r="P674" s="79">
        <v>100.60773</v>
      </c>
      <c r="Q674" s="79">
        <v>18.333069999999999</v>
      </c>
      <c r="R674" s="79">
        <v>5.5434099999999997</v>
      </c>
      <c r="S674" s="30">
        <v>0.12285</v>
      </c>
      <c r="T674" s="30">
        <v>30</v>
      </c>
    </row>
    <row r="675" spans="1:20">
      <c r="A675" s="81"/>
      <c r="B675" s="82"/>
      <c r="C675" s="90"/>
      <c r="D675" s="91">
        <v>3</v>
      </c>
      <c r="E675" s="79">
        <v>102.64193</v>
      </c>
      <c r="F675" s="79">
        <v>63.066519999999997</v>
      </c>
      <c r="G675" s="79">
        <v>-4.8469999999999999E-2</v>
      </c>
      <c r="H675" s="79">
        <v>0.54469000000000001</v>
      </c>
      <c r="I675" s="79">
        <v>56.184420000000003</v>
      </c>
      <c r="J675" s="109">
        <v>54.98657</v>
      </c>
      <c r="K675" s="79">
        <v>99.798019999999994</v>
      </c>
      <c r="L675" s="109">
        <v>107.21926999999999</v>
      </c>
      <c r="M675" s="79">
        <v>14.784079999999999</v>
      </c>
      <c r="N675" s="79">
        <v>126.57765000000001</v>
      </c>
      <c r="O675" s="79">
        <v>80.043239999999997</v>
      </c>
      <c r="P675" s="79">
        <v>102.74957999999999</v>
      </c>
      <c r="Q675" s="79">
        <v>18.46134</v>
      </c>
      <c r="R675" s="79">
        <v>5.84382</v>
      </c>
      <c r="S675" s="30">
        <v>0.11619</v>
      </c>
      <c r="T675" s="30">
        <v>30</v>
      </c>
    </row>
    <row r="676" spans="1:20">
      <c r="A676" s="81"/>
      <c r="B676" s="82"/>
      <c r="C676" s="90"/>
      <c r="D676" s="91">
        <v>4</v>
      </c>
      <c r="E676" s="79">
        <v>101.39208000000001</v>
      </c>
      <c r="F676" s="79">
        <v>66.000370000000004</v>
      </c>
      <c r="G676" s="79">
        <v>-4.5949999999999998E-2</v>
      </c>
      <c r="H676" s="79">
        <v>0.54481999999999997</v>
      </c>
      <c r="I676" s="79">
        <v>56.475900000000003</v>
      </c>
      <c r="J676" s="109">
        <v>55.016779999999997</v>
      </c>
      <c r="K676" s="79">
        <v>99.60521</v>
      </c>
      <c r="L676" s="109">
        <v>104.39559</v>
      </c>
      <c r="M676" s="79">
        <v>16.469709999999999</v>
      </c>
      <c r="N676" s="79">
        <v>125.50654</v>
      </c>
      <c r="O676" s="79">
        <v>78.703280000000007</v>
      </c>
      <c r="P676" s="79">
        <v>102.06207999999999</v>
      </c>
      <c r="Q676" s="79">
        <v>18.584420000000001</v>
      </c>
      <c r="R676" s="79">
        <v>6.1090900000000001</v>
      </c>
      <c r="S676" s="30">
        <v>0.13269</v>
      </c>
      <c r="T676" s="30">
        <v>30</v>
      </c>
    </row>
    <row r="677" spans="1:20">
      <c r="A677" s="81"/>
      <c r="B677" s="82"/>
      <c r="C677" s="90"/>
      <c r="D677" s="91">
        <v>5</v>
      </c>
      <c r="E677" s="79">
        <v>101.3302</v>
      </c>
      <c r="F677" s="79">
        <v>63.786000000000001</v>
      </c>
      <c r="G677" s="79">
        <v>-4.7710000000000002E-2</v>
      </c>
      <c r="H677" s="79">
        <v>0.54532999999999998</v>
      </c>
      <c r="I677" s="79">
        <v>57.484949999999998</v>
      </c>
      <c r="J677" s="109">
        <v>54.98657</v>
      </c>
      <c r="K677" s="79">
        <v>99.608279999999993</v>
      </c>
      <c r="L677" s="109">
        <v>101.14908</v>
      </c>
      <c r="M677" s="79">
        <v>16.905919999999998</v>
      </c>
      <c r="N677" s="79">
        <v>125.67058</v>
      </c>
      <c r="O677" s="79">
        <v>78.857339999999994</v>
      </c>
      <c r="P677" s="79">
        <v>101.83395</v>
      </c>
      <c r="Q677" s="79">
        <v>18.757339999999999</v>
      </c>
      <c r="R677" s="79">
        <v>6.1464100000000004</v>
      </c>
      <c r="S677" s="30">
        <v>0.13779</v>
      </c>
      <c r="T677" s="30">
        <v>30</v>
      </c>
    </row>
    <row r="678" spans="1:20">
      <c r="A678" s="81"/>
      <c r="B678" s="82"/>
      <c r="C678" s="90"/>
      <c r="D678" s="91">
        <v>6</v>
      </c>
      <c r="E678" s="79">
        <v>102.96827</v>
      </c>
      <c r="F678" s="79">
        <v>63.422710000000002</v>
      </c>
      <c r="G678" s="79">
        <v>-4.7800000000000002E-2</v>
      </c>
      <c r="H678" s="79">
        <v>0.54520999999999997</v>
      </c>
      <c r="I678" s="79">
        <v>56.842889999999997</v>
      </c>
      <c r="J678" s="109">
        <v>55.832509999999999</v>
      </c>
      <c r="K678" s="79">
        <v>99.608829999999998</v>
      </c>
      <c r="L678" s="109">
        <v>100.62884</v>
      </c>
      <c r="M678" s="79">
        <v>16.070119999999999</v>
      </c>
      <c r="N678" s="79">
        <v>127.71156999999999</v>
      </c>
      <c r="O678" s="79">
        <v>80.208259999999996</v>
      </c>
      <c r="P678" s="79">
        <v>103.67183</v>
      </c>
      <c r="Q678" s="79">
        <v>18.852640000000001</v>
      </c>
      <c r="R678" s="79">
        <v>6.0900400000000001</v>
      </c>
      <c r="S678" s="30">
        <v>0.13553999999999999</v>
      </c>
      <c r="T678" s="30">
        <v>30</v>
      </c>
    </row>
    <row r="679" spans="1:20">
      <c r="A679" s="81"/>
      <c r="B679" s="82"/>
      <c r="C679" s="90">
        <v>7.0000000000000007E-2</v>
      </c>
      <c r="D679" s="91">
        <v>1</v>
      </c>
      <c r="E679" s="79">
        <v>102.34871</v>
      </c>
      <c r="F679" s="79">
        <v>67.775660000000002</v>
      </c>
      <c r="G679" s="79">
        <v>-4.6050000000000001E-2</v>
      </c>
      <c r="H679" s="79">
        <v>0.54527999999999999</v>
      </c>
      <c r="I679" s="79">
        <v>40.263629999999999</v>
      </c>
      <c r="J679" s="109">
        <v>60.877989999999997</v>
      </c>
      <c r="K679" s="79">
        <v>99.603120000000004</v>
      </c>
      <c r="L679" s="109">
        <v>104.93783000000001</v>
      </c>
      <c r="M679" s="79">
        <v>9.5271799999999995</v>
      </c>
      <c r="N679" s="79">
        <v>126.39866000000001</v>
      </c>
      <c r="O679" s="79">
        <v>79.803150000000002</v>
      </c>
      <c r="P679" s="79">
        <v>102.99522</v>
      </c>
      <c r="Q679" s="79">
        <v>18.885480000000001</v>
      </c>
      <c r="R679" s="79">
        <v>6.2712300000000001</v>
      </c>
      <c r="S679" s="30">
        <v>0.14069000000000001</v>
      </c>
      <c r="T679" s="30">
        <v>30</v>
      </c>
    </row>
    <row r="680" spans="1:20">
      <c r="A680" s="81"/>
      <c r="B680" s="82"/>
      <c r="C680" s="90"/>
      <c r="D680" s="91">
        <v>2</v>
      </c>
      <c r="E680" s="79">
        <v>105.76712000000001</v>
      </c>
      <c r="F680" s="79">
        <v>68.56541</v>
      </c>
      <c r="G680" s="79">
        <v>-4.6149999999999997E-2</v>
      </c>
      <c r="H680" s="79">
        <v>0.54542999999999997</v>
      </c>
      <c r="I680" s="79">
        <v>2.8490600000000001</v>
      </c>
      <c r="J680" s="109">
        <v>61.814570000000003</v>
      </c>
      <c r="K680" s="79">
        <v>99.599710000000002</v>
      </c>
      <c r="L680" s="109">
        <v>105.56196</v>
      </c>
      <c r="M680" s="79">
        <v>0.99090999999999996</v>
      </c>
      <c r="N680" s="79">
        <v>129.81780000000001</v>
      </c>
      <c r="O680" s="79">
        <v>83.149820000000005</v>
      </c>
      <c r="P680" s="79">
        <v>106.26078</v>
      </c>
      <c r="Q680" s="79">
        <v>18.997129999999999</v>
      </c>
      <c r="R680" s="79">
        <v>6.8697600000000003</v>
      </c>
      <c r="S680" s="30">
        <v>0.14801</v>
      </c>
      <c r="T680" s="30">
        <v>30</v>
      </c>
    </row>
    <row r="681" spans="1:20">
      <c r="A681" s="81"/>
      <c r="B681" s="82"/>
      <c r="C681" s="90"/>
      <c r="D681" s="91">
        <v>3</v>
      </c>
      <c r="E681" s="79">
        <v>103.89748</v>
      </c>
      <c r="F681" s="79">
        <v>72.309250000000006</v>
      </c>
      <c r="G681" s="79">
        <v>-4.3900000000000002E-2</v>
      </c>
      <c r="H681" s="79">
        <v>0.54530999999999996</v>
      </c>
      <c r="I681" s="79">
        <v>2.8494600000000001</v>
      </c>
      <c r="J681" s="109">
        <v>62.751150000000003</v>
      </c>
      <c r="K681" s="79">
        <v>99.647210000000001</v>
      </c>
      <c r="L681" s="109">
        <v>104.7734</v>
      </c>
      <c r="M681" s="79">
        <v>0.98956</v>
      </c>
      <c r="N681" s="79">
        <v>126.36745999999999</v>
      </c>
      <c r="O681" s="79">
        <v>81.534469999999999</v>
      </c>
      <c r="P681" s="79">
        <v>104.61588999999999</v>
      </c>
      <c r="Q681" s="79">
        <v>19.070709999999998</v>
      </c>
      <c r="R681" s="79">
        <v>7.1827300000000003</v>
      </c>
      <c r="S681" s="30">
        <v>0.14199999999999999</v>
      </c>
      <c r="T681" s="30">
        <v>30</v>
      </c>
    </row>
    <row r="682" spans="1:20">
      <c r="A682" s="81"/>
      <c r="B682" s="82"/>
      <c r="C682" s="90"/>
      <c r="D682" s="91">
        <v>4</v>
      </c>
      <c r="E682" s="79">
        <v>104.69138</v>
      </c>
      <c r="F682" s="79">
        <v>75.798140000000004</v>
      </c>
      <c r="G682" s="79">
        <v>-4.206E-2</v>
      </c>
      <c r="H682" s="79">
        <v>0.54522999999999999</v>
      </c>
      <c r="I682" s="79">
        <v>2.84903</v>
      </c>
      <c r="J682" s="109">
        <v>63.717950000000002</v>
      </c>
      <c r="K682" s="79">
        <v>99.600650000000002</v>
      </c>
      <c r="L682" s="109">
        <v>109.47658</v>
      </c>
      <c r="M682" s="79">
        <v>0.99197000000000002</v>
      </c>
      <c r="N682" s="79">
        <v>126.52332</v>
      </c>
      <c r="O682" s="79">
        <v>82.430840000000003</v>
      </c>
      <c r="P682" s="79">
        <v>105.26903</v>
      </c>
      <c r="Q682" s="79">
        <v>19.114429999999999</v>
      </c>
      <c r="R682" s="79">
        <v>7.1402700000000001</v>
      </c>
      <c r="S682" s="30">
        <v>0.15064</v>
      </c>
      <c r="T682" s="30">
        <v>30</v>
      </c>
    </row>
    <row r="683" spans="1:20">
      <c r="A683" s="81"/>
      <c r="B683" s="82"/>
      <c r="C683" s="90"/>
      <c r="D683" s="91">
        <v>5</v>
      </c>
      <c r="E683" s="79">
        <v>105.62081000000001</v>
      </c>
      <c r="F683" s="79">
        <v>73.397989999999993</v>
      </c>
      <c r="G683" s="79">
        <v>-4.3150000000000001E-2</v>
      </c>
      <c r="H683" s="79">
        <v>0.54515000000000002</v>
      </c>
      <c r="I683" s="79">
        <v>2.8511500000000001</v>
      </c>
      <c r="J683" s="109">
        <v>63.808590000000002</v>
      </c>
      <c r="K683" s="79">
        <v>99.633899999999997</v>
      </c>
      <c r="L683" s="109">
        <v>114.57192000000001</v>
      </c>
      <c r="M683" s="79">
        <v>0.99077999999999999</v>
      </c>
      <c r="N683" s="79">
        <v>128.37915000000001</v>
      </c>
      <c r="O683" s="79">
        <v>83.113510000000005</v>
      </c>
      <c r="P683" s="79">
        <v>106.16417</v>
      </c>
      <c r="Q683" s="79">
        <v>19.1694</v>
      </c>
      <c r="R683" s="79">
        <v>6.9525100000000002</v>
      </c>
      <c r="S683" s="30">
        <v>0.15612000000000001</v>
      </c>
      <c r="T683" s="30">
        <v>30</v>
      </c>
    </row>
    <row r="684" spans="1:20">
      <c r="A684" s="81"/>
      <c r="B684" s="82"/>
      <c r="C684" s="90"/>
      <c r="D684" s="91">
        <v>6</v>
      </c>
      <c r="E684" s="79">
        <v>106.789</v>
      </c>
      <c r="F684" s="79">
        <v>79.607230000000001</v>
      </c>
      <c r="G684" s="79">
        <v>-4.2939999999999999E-2</v>
      </c>
      <c r="H684" s="79">
        <v>0.54512000000000005</v>
      </c>
      <c r="I684" s="79">
        <v>2.8485100000000001</v>
      </c>
      <c r="J684" s="109">
        <v>65.228570000000005</v>
      </c>
      <c r="K684" s="79">
        <v>99.60078</v>
      </c>
      <c r="L684" s="109">
        <v>118.95959000000001</v>
      </c>
      <c r="M684" s="79">
        <v>0.98838999999999999</v>
      </c>
      <c r="N684" s="79">
        <v>128.47997000000001</v>
      </c>
      <c r="O684" s="79">
        <v>84.273179999999996</v>
      </c>
      <c r="P684" s="79">
        <v>107.38093000000001</v>
      </c>
      <c r="Q684" s="79">
        <v>19.214379999999998</v>
      </c>
      <c r="R684" s="79">
        <v>7.1048799999999996</v>
      </c>
      <c r="S684" s="30">
        <v>0.15876999999999999</v>
      </c>
      <c r="T684" s="30">
        <v>30</v>
      </c>
    </row>
    <row r="685" spans="1:20">
      <c r="A685" s="81"/>
      <c r="B685" s="93"/>
      <c r="C685" s="94" t="s">
        <v>84</v>
      </c>
      <c r="D685" s="95" t="s">
        <v>86</v>
      </c>
      <c r="E685" s="94">
        <v>95.244299999999996</v>
      </c>
      <c r="F685" s="94">
        <v>73.421760000000006</v>
      </c>
      <c r="G685" s="94">
        <v>-5.2209999999999999E-2</v>
      </c>
      <c r="H685" s="94">
        <v>0.54481000000000002</v>
      </c>
      <c r="I685" s="94">
        <v>47.452379999999998</v>
      </c>
      <c r="J685" s="110">
        <v>65.258780000000002</v>
      </c>
      <c r="K685" s="94">
        <v>100.14022</v>
      </c>
      <c r="L685" s="110">
        <v>79.155410000000003</v>
      </c>
      <c r="M685" s="94">
        <v>15.971830000000001</v>
      </c>
      <c r="N685" s="94">
        <v>117.54949999999999</v>
      </c>
      <c r="O685" s="94">
        <v>73.959019999999995</v>
      </c>
      <c r="P685" s="94">
        <v>95.796490000000006</v>
      </c>
      <c r="Q685" s="94">
        <v>18.767240000000001</v>
      </c>
      <c r="R685" s="94">
        <v>4.4169299999999998</v>
      </c>
      <c r="S685" s="28">
        <v>0.14221</v>
      </c>
      <c r="T685" s="28">
        <v>2</v>
      </c>
    </row>
    <row r="686" spans="1:20">
      <c r="A686" s="81"/>
      <c r="B686" s="86" t="s">
        <v>88</v>
      </c>
      <c r="C686" s="87" t="s">
        <v>84</v>
      </c>
      <c r="D686" s="88" t="s">
        <v>85</v>
      </c>
      <c r="E686" s="87">
        <v>100.65588</v>
      </c>
      <c r="F686" s="87">
        <v>60.08999</v>
      </c>
      <c r="G686" s="87">
        <v>-6.4689999999999998E-2</v>
      </c>
      <c r="H686" s="87">
        <v>0.51143000000000005</v>
      </c>
      <c r="I686" s="87">
        <v>45.378480000000003</v>
      </c>
      <c r="J686" s="111">
        <v>44.8352</v>
      </c>
      <c r="K686" s="87">
        <v>99.22139</v>
      </c>
      <c r="L686" s="111">
        <v>76.883960000000002</v>
      </c>
      <c r="M686" s="87">
        <v>17.280840000000001</v>
      </c>
      <c r="N686" s="87">
        <v>123.75020000000001</v>
      </c>
      <c r="O686" s="87">
        <v>80.327939999999998</v>
      </c>
      <c r="P686" s="87">
        <v>101.02933</v>
      </c>
      <c r="Q686" s="87">
        <v>17.76418</v>
      </c>
      <c r="R686" s="87">
        <v>2.5339</v>
      </c>
      <c r="S686" s="34">
        <v>0.13208</v>
      </c>
      <c r="T686" s="34">
        <v>-2</v>
      </c>
    </row>
    <row r="687" spans="1:20">
      <c r="A687" s="81"/>
      <c r="B687" s="82"/>
      <c r="C687" s="90">
        <v>0.03</v>
      </c>
      <c r="D687" s="91">
        <v>1</v>
      </c>
      <c r="E687" s="79">
        <v>100.06956</v>
      </c>
      <c r="F687" s="79">
        <v>64.232309999999998</v>
      </c>
      <c r="G687" s="79">
        <v>-6.2659999999999993E-2</v>
      </c>
      <c r="H687" s="79">
        <v>0.51224999999999998</v>
      </c>
      <c r="I687" s="79">
        <v>46.645740000000004</v>
      </c>
      <c r="J687" s="109">
        <v>46.768790000000003</v>
      </c>
      <c r="K687" s="79">
        <v>99.439729999999997</v>
      </c>
      <c r="L687" s="109">
        <v>77.833799999999997</v>
      </c>
      <c r="M687" s="79">
        <v>16.02028</v>
      </c>
      <c r="N687" s="79">
        <v>121.92014</v>
      </c>
      <c r="O687" s="79">
        <v>80.176280000000006</v>
      </c>
      <c r="P687" s="79">
        <v>100.6349</v>
      </c>
      <c r="Q687" s="79">
        <v>17.798410000000001</v>
      </c>
      <c r="R687" s="79">
        <v>2.5977999999999999</v>
      </c>
      <c r="S687" s="30">
        <v>0.13564000000000001</v>
      </c>
      <c r="T687" s="30">
        <v>30</v>
      </c>
    </row>
    <row r="688" spans="1:20">
      <c r="A688" s="81"/>
      <c r="B688" s="82"/>
      <c r="C688" s="90"/>
      <c r="D688" s="91">
        <v>2</v>
      </c>
      <c r="E688" s="79">
        <v>101.07042</v>
      </c>
      <c r="F688" s="79">
        <v>63.603090000000002</v>
      </c>
      <c r="G688" s="79">
        <v>-5.9729999999999998E-2</v>
      </c>
      <c r="H688" s="79">
        <v>0.51236999999999999</v>
      </c>
      <c r="I688" s="79">
        <v>48.717610000000001</v>
      </c>
      <c r="J688" s="109">
        <v>47.644950000000001</v>
      </c>
      <c r="K688" s="79">
        <v>99.616529999999997</v>
      </c>
      <c r="L688" s="109">
        <v>87.53425</v>
      </c>
      <c r="M688" s="79">
        <v>16.592020000000002</v>
      </c>
      <c r="N688" s="79">
        <v>123.53592999999999</v>
      </c>
      <c r="O688" s="79">
        <v>80.758340000000004</v>
      </c>
      <c r="P688" s="79">
        <v>101.58623</v>
      </c>
      <c r="Q688" s="79">
        <v>17.80735</v>
      </c>
      <c r="R688" s="79">
        <v>3.5969199999999999</v>
      </c>
      <c r="S688" s="30">
        <v>0.1492</v>
      </c>
      <c r="T688" s="30">
        <v>30</v>
      </c>
    </row>
    <row r="689" spans="1:20">
      <c r="A689" s="81"/>
      <c r="B689" s="82"/>
      <c r="C689" s="90"/>
      <c r="D689" s="91">
        <v>3</v>
      </c>
      <c r="E689" s="79">
        <v>99.378439999999998</v>
      </c>
      <c r="F689" s="79">
        <v>59.959800000000001</v>
      </c>
      <c r="G689" s="79">
        <v>-5.604E-2</v>
      </c>
      <c r="H689" s="79">
        <v>0.51249999999999996</v>
      </c>
      <c r="I689" s="79">
        <v>49.251719999999999</v>
      </c>
      <c r="J689" s="109">
        <v>49.185789999999997</v>
      </c>
      <c r="K689" s="79">
        <v>99.462590000000006</v>
      </c>
      <c r="L689" s="109">
        <v>88.469849999999994</v>
      </c>
      <c r="M689" s="79">
        <v>16.370519999999999</v>
      </c>
      <c r="N689" s="79">
        <v>122.17010999999999</v>
      </c>
      <c r="O689" s="79">
        <v>79.273539999999997</v>
      </c>
      <c r="P689" s="79">
        <v>99.603470000000002</v>
      </c>
      <c r="Q689" s="79">
        <v>17.868580000000001</v>
      </c>
      <c r="R689" s="79">
        <v>4.3902700000000001</v>
      </c>
      <c r="S689" s="30">
        <v>0.14724000000000001</v>
      </c>
      <c r="T689" s="30">
        <v>30</v>
      </c>
    </row>
    <row r="690" spans="1:20">
      <c r="A690" s="81"/>
      <c r="B690" s="82"/>
      <c r="C690" s="90"/>
      <c r="D690" s="91">
        <v>4</v>
      </c>
      <c r="E690" s="79">
        <v>99.83466</v>
      </c>
      <c r="F690" s="79">
        <v>59.675130000000003</v>
      </c>
      <c r="G690" s="79">
        <v>-5.355E-2</v>
      </c>
      <c r="H690" s="79">
        <v>0.51280999999999999</v>
      </c>
      <c r="I690" s="79">
        <v>50.30827</v>
      </c>
      <c r="J690" s="109">
        <v>49.185789999999997</v>
      </c>
      <c r="K690" s="79">
        <v>99.259439999999998</v>
      </c>
      <c r="L690" s="109">
        <v>90.998679999999993</v>
      </c>
      <c r="M690" s="79">
        <v>17.69257</v>
      </c>
      <c r="N690" s="79">
        <v>122.75162</v>
      </c>
      <c r="O690" s="79">
        <v>79.886520000000004</v>
      </c>
      <c r="P690" s="79">
        <v>100.15994000000001</v>
      </c>
      <c r="Q690" s="79">
        <v>18.11016</v>
      </c>
      <c r="R690" s="79">
        <v>4.5529299999999999</v>
      </c>
      <c r="S690" s="30">
        <v>0.1386</v>
      </c>
      <c r="T690" s="30">
        <v>30</v>
      </c>
    </row>
    <row r="691" spans="1:20">
      <c r="A691" s="81"/>
      <c r="B691" s="82"/>
      <c r="C691" s="90"/>
      <c r="D691" s="91">
        <v>5</v>
      </c>
      <c r="E691" s="79">
        <v>102.84287999999999</v>
      </c>
      <c r="F691" s="79">
        <v>62.530940000000001</v>
      </c>
      <c r="G691" s="79">
        <v>-5.4390000000000001E-2</v>
      </c>
      <c r="H691" s="79">
        <v>0.51307999999999998</v>
      </c>
      <c r="I691" s="79">
        <v>53.793950000000002</v>
      </c>
      <c r="J691" s="109">
        <v>49.155569999999997</v>
      </c>
      <c r="K691" s="79">
        <v>99.617000000000004</v>
      </c>
      <c r="L691" s="109">
        <v>89.2042</v>
      </c>
      <c r="M691" s="79">
        <v>17.402349999999998</v>
      </c>
      <c r="N691" s="79">
        <v>125.98233</v>
      </c>
      <c r="O691" s="79">
        <v>82.461010000000002</v>
      </c>
      <c r="P691" s="79">
        <v>103.46912</v>
      </c>
      <c r="Q691" s="79">
        <v>18.264289999999999</v>
      </c>
      <c r="R691" s="79">
        <v>4.6143400000000003</v>
      </c>
      <c r="S691" s="30">
        <v>0.16322</v>
      </c>
      <c r="T691" s="30">
        <v>30</v>
      </c>
    </row>
    <row r="692" spans="1:20">
      <c r="A692" s="81"/>
      <c r="B692" s="82"/>
      <c r="C692" s="90"/>
      <c r="D692" s="91">
        <v>6</v>
      </c>
      <c r="E692" s="79">
        <v>101.61065000000001</v>
      </c>
      <c r="F692" s="79">
        <v>62.468339999999998</v>
      </c>
      <c r="G692" s="79">
        <v>-5.3089999999999998E-2</v>
      </c>
      <c r="H692" s="79">
        <v>0.51336999999999999</v>
      </c>
      <c r="I692" s="79">
        <v>50.657589999999999</v>
      </c>
      <c r="J692" s="109">
        <v>49.125360000000001</v>
      </c>
      <c r="K692" s="79">
        <v>99.613579999999999</v>
      </c>
      <c r="L692" s="109">
        <v>87.108369999999994</v>
      </c>
      <c r="M692" s="79">
        <v>17.61412</v>
      </c>
      <c r="N692" s="79">
        <v>124.58678999999999</v>
      </c>
      <c r="O692" s="79">
        <v>81.021119999999996</v>
      </c>
      <c r="P692" s="79">
        <v>102.01533999999999</v>
      </c>
      <c r="Q692" s="79">
        <v>18.359020000000001</v>
      </c>
      <c r="R692" s="79">
        <v>4.6774399999999998</v>
      </c>
      <c r="S692" s="30">
        <v>0.14621000000000001</v>
      </c>
      <c r="T692" s="30">
        <v>30</v>
      </c>
    </row>
    <row r="693" spans="1:20">
      <c r="A693" s="81"/>
      <c r="B693" s="82"/>
      <c r="C693" s="90">
        <v>0.05</v>
      </c>
      <c r="D693" s="91">
        <v>1</v>
      </c>
      <c r="E693" s="79">
        <v>102.48267</v>
      </c>
      <c r="F693" s="79">
        <v>67.467039999999997</v>
      </c>
      <c r="G693" s="79">
        <v>-5.5780000000000003E-2</v>
      </c>
      <c r="H693" s="79">
        <v>0.51365000000000005</v>
      </c>
      <c r="I693" s="79">
        <v>51.597529999999999</v>
      </c>
      <c r="J693" s="109">
        <v>52.055959999999999</v>
      </c>
      <c r="K693" s="79">
        <v>99.612440000000007</v>
      </c>
      <c r="L693" s="109">
        <v>90.657899999999998</v>
      </c>
      <c r="M693" s="79">
        <v>17.766999999999999</v>
      </c>
      <c r="N693" s="79">
        <v>124.83556</v>
      </c>
      <c r="O693" s="79">
        <v>81.587860000000006</v>
      </c>
      <c r="P693" s="79">
        <v>102.86053</v>
      </c>
      <c r="Q693" s="79">
        <v>18.424499999999998</v>
      </c>
      <c r="R693" s="79">
        <v>4.81792</v>
      </c>
      <c r="S693" s="30">
        <v>0.15551999999999999</v>
      </c>
      <c r="T693" s="30">
        <v>30</v>
      </c>
    </row>
    <row r="694" spans="1:20">
      <c r="A694" s="81"/>
      <c r="B694" s="82"/>
      <c r="C694" s="90"/>
      <c r="D694" s="91">
        <v>2</v>
      </c>
      <c r="E694" s="79">
        <v>102.98314000000001</v>
      </c>
      <c r="F694" s="79">
        <v>65.423339999999996</v>
      </c>
      <c r="G694" s="79">
        <v>-5.2389999999999999E-2</v>
      </c>
      <c r="H694" s="79">
        <v>0.51378999999999997</v>
      </c>
      <c r="I694" s="79">
        <v>54.689450000000001</v>
      </c>
      <c r="J694" s="109">
        <v>53.929130000000001</v>
      </c>
      <c r="K694" s="79">
        <v>99.615489999999994</v>
      </c>
      <c r="L694" s="109">
        <v>98.300780000000003</v>
      </c>
      <c r="M694" s="79">
        <v>16.531510000000001</v>
      </c>
      <c r="N694" s="79">
        <v>126.93414</v>
      </c>
      <c r="O694" s="79">
        <v>82.060180000000003</v>
      </c>
      <c r="P694" s="79">
        <v>103.42666</v>
      </c>
      <c r="Q694" s="79">
        <v>18.54421</v>
      </c>
      <c r="R694" s="79">
        <v>5.59842</v>
      </c>
      <c r="S694" s="30">
        <v>0.14557</v>
      </c>
      <c r="T694" s="30">
        <v>30</v>
      </c>
    </row>
    <row r="695" spans="1:20">
      <c r="A695" s="81"/>
      <c r="B695" s="82"/>
      <c r="C695" s="90"/>
      <c r="D695" s="91">
        <v>3</v>
      </c>
      <c r="E695" s="79">
        <v>105.8082</v>
      </c>
      <c r="F695" s="79">
        <v>64.367729999999995</v>
      </c>
      <c r="G695" s="79">
        <v>-5.0540000000000002E-2</v>
      </c>
      <c r="H695" s="79">
        <v>0.51383000000000001</v>
      </c>
      <c r="I695" s="79">
        <v>55.630299999999998</v>
      </c>
      <c r="J695" s="109">
        <v>54.926139999999997</v>
      </c>
      <c r="K695" s="79">
        <v>99.613240000000005</v>
      </c>
      <c r="L695" s="109">
        <v>100.50138</v>
      </c>
      <c r="M695" s="79">
        <v>16.368690000000001</v>
      </c>
      <c r="N695" s="79">
        <v>130.44401999999999</v>
      </c>
      <c r="O695" s="79">
        <v>84.251999999999995</v>
      </c>
      <c r="P695" s="79">
        <v>106.23119</v>
      </c>
      <c r="Q695" s="79">
        <v>18.613510000000002</v>
      </c>
      <c r="R695" s="79">
        <v>5.9405700000000001</v>
      </c>
      <c r="S695" s="30">
        <v>0.14419999999999999</v>
      </c>
      <c r="T695" s="30">
        <v>30</v>
      </c>
    </row>
    <row r="696" spans="1:20">
      <c r="A696" s="81"/>
      <c r="B696" s="82"/>
      <c r="C696" s="90"/>
      <c r="D696" s="91">
        <v>4</v>
      </c>
      <c r="E696" s="79">
        <v>105.84969</v>
      </c>
      <c r="F696" s="79">
        <v>64.024230000000003</v>
      </c>
      <c r="G696" s="79">
        <v>-4.9549999999999997E-2</v>
      </c>
      <c r="H696" s="79">
        <v>0.51398999999999995</v>
      </c>
      <c r="I696" s="79">
        <v>56.586199999999998</v>
      </c>
      <c r="J696" s="109">
        <v>55.016779999999997</v>
      </c>
      <c r="K696" s="79">
        <v>99.614170000000001</v>
      </c>
      <c r="L696" s="109">
        <v>100.10155</v>
      </c>
      <c r="M696" s="79">
        <v>16.840019999999999</v>
      </c>
      <c r="N696" s="79">
        <v>130.54068000000001</v>
      </c>
      <c r="O696" s="79">
        <v>83.881640000000004</v>
      </c>
      <c r="P696" s="79">
        <v>106.29643</v>
      </c>
      <c r="Q696" s="79">
        <v>18.728909999999999</v>
      </c>
      <c r="R696" s="79">
        <v>6.0506200000000003</v>
      </c>
      <c r="S696" s="30">
        <v>0.14587</v>
      </c>
      <c r="T696" s="30">
        <v>30</v>
      </c>
    </row>
    <row r="697" spans="1:20">
      <c r="A697" s="81"/>
      <c r="B697" s="82"/>
      <c r="C697" s="90"/>
      <c r="D697" s="91">
        <v>5</v>
      </c>
      <c r="E697" s="79">
        <v>104.64809</v>
      </c>
      <c r="F697" s="79">
        <v>65.376540000000006</v>
      </c>
      <c r="G697" s="79">
        <v>-4.9239999999999999E-2</v>
      </c>
      <c r="H697" s="79">
        <v>0.51400999999999997</v>
      </c>
      <c r="I697" s="79">
        <v>56.338410000000003</v>
      </c>
      <c r="J697" s="109">
        <v>54.98657</v>
      </c>
      <c r="K697" s="79">
        <v>99.610020000000006</v>
      </c>
      <c r="L697" s="109">
        <v>100.34224</v>
      </c>
      <c r="M697" s="79">
        <v>18.078520000000001</v>
      </c>
      <c r="N697" s="79">
        <v>128.85325</v>
      </c>
      <c r="O697" s="79">
        <v>83.321619999999996</v>
      </c>
      <c r="P697" s="79">
        <v>105.32268999999999</v>
      </c>
      <c r="Q697" s="79">
        <v>18.842929999999999</v>
      </c>
      <c r="R697" s="79">
        <v>6.0130499999999998</v>
      </c>
      <c r="S697" s="30">
        <v>0.15165999999999999</v>
      </c>
      <c r="T697" s="30">
        <v>30</v>
      </c>
    </row>
    <row r="698" spans="1:20">
      <c r="A698" s="81"/>
      <c r="B698" s="82"/>
      <c r="C698" s="90"/>
      <c r="D698" s="91">
        <v>6</v>
      </c>
      <c r="E698" s="79">
        <v>105.80032</v>
      </c>
      <c r="F698" s="79">
        <v>69.080780000000004</v>
      </c>
      <c r="G698" s="79">
        <v>-4.8930000000000001E-2</v>
      </c>
      <c r="H698" s="79">
        <v>0.51431000000000004</v>
      </c>
      <c r="I698" s="79">
        <v>56.530859999999997</v>
      </c>
      <c r="J698" s="109">
        <v>55.802300000000002</v>
      </c>
      <c r="K698" s="79">
        <v>99.655199999999994</v>
      </c>
      <c r="L698" s="109">
        <v>101.26949</v>
      </c>
      <c r="M698" s="79">
        <v>17.780339999999999</v>
      </c>
      <c r="N698" s="79">
        <v>128.99581000000001</v>
      </c>
      <c r="O698" s="79">
        <v>84.259190000000004</v>
      </c>
      <c r="P698" s="79">
        <v>106.18002</v>
      </c>
      <c r="Q698" s="79">
        <v>18.95298</v>
      </c>
      <c r="R698" s="79">
        <v>6.0961999999999996</v>
      </c>
      <c r="S698" s="30">
        <v>0.1492</v>
      </c>
      <c r="T698" s="30">
        <v>30</v>
      </c>
    </row>
    <row r="699" spans="1:20">
      <c r="A699" s="81"/>
      <c r="B699" s="82"/>
      <c r="C699" s="90">
        <v>7.0000000000000007E-2</v>
      </c>
      <c r="D699" s="91">
        <v>1</v>
      </c>
      <c r="E699" s="79">
        <v>105.60459</v>
      </c>
      <c r="F699" s="79">
        <v>74.761799999999994</v>
      </c>
      <c r="G699" s="79">
        <v>-4.8050000000000002E-2</v>
      </c>
      <c r="H699" s="79">
        <v>0.51426000000000005</v>
      </c>
      <c r="I699" s="79">
        <v>41.073349999999998</v>
      </c>
      <c r="J699" s="109">
        <v>60.877989999999997</v>
      </c>
      <c r="K699" s="79">
        <v>99.633690000000001</v>
      </c>
      <c r="L699" s="109">
        <v>105.76357</v>
      </c>
      <c r="M699" s="79">
        <v>12.56015</v>
      </c>
      <c r="N699" s="79">
        <v>128.33067</v>
      </c>
      <c r="O699" s="79">
        <v>83.922719999999998</v>
      </c>
      <c r="P699" s="79">
        <v>105.80543</v>
      </c>
      <c r="Q699" s="79">
        <v>18.914459999999998</v>
      </c>
      <c r="R699" s="79">
        <v>6.3163499999999999</v>
      </c>
      <c r="S699" s="30">
        <v>0.1399</v>
      </c>
      <c r="T699" s="30">
        <v>30</v>
      </c>
    </row>
    <row r="700" spans="1:20">
      <c r="A700" s="81"/>
      <c r="B700" s="82"/>
      <c r="C700" s="90"/>
      <c r="D700" s="91">
        <v>2</v>
      </c>
      <c r="E700" s="79">
        <v>105.53695</v>
      </c>
      <c r="F700" s="79">
        <v>71.52337</v>
      </c>
      <c r="G700" s="79">
        <v>-4.58E-2</v>
      </c>
      <c r="H700" s="79">
        <v>0.51475000000000004</v>
      </c>
      <c r="I700" s="79">
        <v>2.8571399999999998</v>
      </c>
      <c r="J700" s="109">
        <v>61.875</v>
      </c>
      <c r="K700" s="79">
        <v>99.605909999999994</v>
      </c>
      <c r="L700" s="109">
        <v>108.72633</v>
      </c>
      <c r="M700" s="79">
        <v>0.99772000000000005</v>
      </c>
      <c r="N700" s="79">
        <v>130.25771</v>
      </c>
      <c r="O700" s="79">
        <v>83.517380000000003</v>
      </c>
      <c r="P700" s="79">
        <v>106.47238</v>
      </c>
      <c r="Q700" s="79">
        <v>18.967169999999999</v>
      </c>
      <c r="R700" s="79">
        <v>6.9151699999999998</v>
      </c>
      <c r="S700" s="30">
        <v>0.13450000000000001</v>
      </c>
      <c r="T700" s="30">
        <v>30</v>
      </c>
    </row>
    <row r="701" spans="1:20">
      <c r="A701" s="81"/>
      <c r="B701" s="82"/>
      <c r="C701" s="90"/>
      <c r="D701" s="91">
        <v>3</v>
      </c>
      <c r="E701" s="79">
        <v>105.79004</v>
      </c>
      <c r="F701" s="79">
        <v>69.348280000000003</v>
      </c>
      <c r="G701" s="79">
        <v>-4.6679999999999999E-2</v>
      </c>
      <c r="H701" s="79">
        <v>0.51485999999999998</v>
      </c>
      <c r="I701" s="79">
        <v>2.8540800000000002</v>
      </c>
      <c r="J701" s="109">
        <v>62.811579999999999</v>
      </c>
      <c r="K701" s="79">
        <v>99.60239</v>
      </c>
      <c r="L701" s="109">
        <v>108.1948</v>
      </c>
      <c r="M701" s="79">
        <v>0.99197000000000002</v>
      </c>
      <c r="N701" s="79">
        <v>131.28184999999999</v>
      </c>
      <c r="O701" s="79">
        <v>83.305040000000005</v>
      </c>
      <c r="P701" s="79">
        <v>106.4666</v>
      </c>
      <c r="Q701" s="79">
        <v>19.192309999999999</v>
      </c>
      <c r="R701" s="79">
        <v>7.0152999999999999</v>
      </c>
      <c r="S701" s="30">
        <v>0.15143000000000001</v>
      </c>
      <c r="T701" s="30">
        <v>30</v>
      </c>
    </row>
    <row r="702" spans="1:20">
      <c r="A702" s="81"/>
      <c r="B702" s="82"/>
      <c r="C702" s="90"/>
      <c r="D702" s="91">
        <v>4</v>
      </c>
      <c r="E702" s="79">
        <v>105.73088</v>
      </c>
      <c r="F702" s="79">
        <v>71.02149</v>
      </c>
      <c r="G702" s="79">
        <v>-4.8000000000000001E-2</v>
      </c>
      <c r="H702" s="79">
        <v>0.51588999999999996</v>
      </c>
      <c r="I702" s="79">
        <v>2.8548900000000001</v>
      </c>
      <c r="J702" s="109">
        <v>62.841790000000003</v>
      </c>
      <c r="K702" s="79">
        <v>99.604420000000005</v>
      </c>
      <c r="L702" s="109">
        <v>107.38668</v>
      </c>
      <c r="M702" s="79">
        <v>0.99141999999999997</v>
      </c>
      <c r="N702" s="79">
        <v>130.53625</v>
      </c>
      <c r="O702" s="79">
        <v>83.503069999999994</v>
      </c>
      <c r="P702" s="79">
        <v>106.38675000000001</v>
      </c>
      <c r="Q702" s="79">
        <v>19.376010000000001</v>
      </c>
      <c r="R702" s="79">
        <v>7.2580799999999996</v>
      </c>
      <c r="S702" s="30">
        <v>0.18575</v>
      </c>
      <c r="T702" s="30">
        <v>30</v>
      </c>
    </row>
    <row r="703" spans="1:20">
      <c r="A703" s="81"/>
      <c r="B703" s="82"/>
      <c r="C703" s="90"/>
      <c r="D703" s="91">
        <v>5</v>
      </c>
      <c r="E703" s="79">
        <v>105.73520000000001</v>
      </c>
      <c r="F703" s="79">
        <v>70.185760000000002</v>
      </c>
      <c r="G703" s="79">
        <v>-4.3900000000000002E-2</v>
      </c>
      <c r="H703" s="79">
        <v>0.52237</v>
      </c>
      <c r="I703" s="79">
        <v>2.8544100000000001</v>
      </c>
      <c r="J703" s="109">
        <v>63.748159999999999</v>
      </c>
      <c r="K703" s="79">
        <v>99.605400000000003</v>
      </c>
      <c r="L703" s="109">
        <v>107.86193</v>
      </c>
      <c r="M703" s="79">
        <v>0.99656999999999996</v>
      </c>
      <c r="N703" s="79">
        <v>130.36455000000001</v>
      </c>
      <c r="O703" s="79">
        <v>83.466040000000007</v>
      </c>
      <c r="P703" s="79">
        <v>106.46554999999999</v>
      </c>
      <c r="Q703" s="79">
        <v>19.474730000000001</v>
      </c>
      <c r="R703" s="79">
        <v>7.26938</v>
      </c>
      <c r="S703" s="30">
        <v>0.23932</v>
      </c>
      <c r="T703" s="30">
        <v>30</v>
      </c>
    </row>
    <row r="704" spans="1:20">
      <c r="A704" s="81"/>
      <c r="B704" s="82"/>
      <c r="C704" s="90"/>
      <c r="D704" s="91">
        <v>6</v>
      </c>
      <c r="E704" s="79">
        <v>109.59984</v>
      </c>
      <c r="F704" s="79">
        <v>74.647649999999999</v>
      </c>
      <c r="G704" s="79">
        <v>-4.3040000000000002E-2</v>
      </c>
      <c r="H704" s="79">
        <v>0.52298</v>
      </c>
      <c r="I704" s="79">
        <v>2.85507</v>
      </c>
      <c r="J704" s="109">
        <v>63.838799999999999</v>
      </c>
      <c r="K704" s="79">
        <v>99.605680000000007</v>
      </c>
      <c r="L704" s="109">
        <v>110.9258</v>
      </c>
      <c r="M704" s="79">
        <v>0.99641999999999997</v>
      </c>
      <c r="N704" s="79">
        <v>133.97712000000001</v>
      </c>
      <c r="O704" s="79">
        <v>86.973920000000007</v>
      </c>
      <c r="P704" s="79">
        <v>109.93385000000001</v>
      </c>
      <c r="Q704" s="79">
        <v>19.481200000000001</v>
      </c>
      <c r="R704" s="79">
        <v>7.2592100000000004</v>
      </c>
      <c r="S704" s="30">
        <v>0.22469</v>
      </c>
      <c r="T704" s="30">
        <v>30</v>
      </c>
    </row>
    <row r="705" spans="1:20">
      <c r="A705" s="81"/>
      <c r="B705" s="93"/>
      <c r="C705" s="94" t="s">
        <v>84</v>
      </c>
      <c r="D705" s="95" t="s">
        <v>86</v>
      </c>
      <c r="E705" s="94">
        <v>99.701070000000001</v>
      </c>
      <c r="F705" s="94">
        <v>70.757289999999998</v>
      </c>
      <c r="G705" s="94">
        <v>-5.5829999999999998E-2</v>
      </c>
      <c r="H705" s="94">
        <v>0.52407999999999999</v>
      </c>
      <c r="I705" s="94">
        <v>44.39349</v>
      </c>
      <c r="J705" s="110">
        <v>63.838799999999999</v>
      </c>
      <c r="K705" s="94">
        <v>99.611490000000003</v>
      </c>
      <c r="L705" s="110">
        <v>71.653369999999995</v>
      </c>
      <c r="M705" s="94">
        <v>16.581530000000001</v>
      </c>
      <c r="N705" s="94">
        <v>120.82478999999999</v>
      </c>
      <c r="O705" s="94">
        <v>77.772040000000004</v>
      </c>
      <c r="P705" s="94">
        <v>99.563090000000003</v>
      </c>
      <c r="Q705" s="94">
        <v>18.92877</v>
      </c>
      <c r="R705" s="94">
        <v>4.22105</v>
      </c>
      <c r="S705" s="28">
        <v>0.19242999999999999</v>
      </c>
      <c r="T705" s="28">
        <v>2</v>
      </c>
    </row>
    <row r="706" spans="1:20">
      <c r="A706" s="81"/>
      <c r="B706" s="97" t="s">
        <v>89</v>
      </c>
      <c r="C706" s="84" t="s">
        <v>84</v>
      </c>
      <c r="D706" s="1" t="s">
        <v>85</v>
      </c>
      <c r="E706" s="84">
        <v>94.928190000000001</v>
      </c>
      <c r="F706" s="84">
        <v>60.614330000000002</v>
      </c>
      <c r="G706" s="84">
        <v>-6.3450000000000006E-2</v>
      </c>
      <c r="H706" s="84">
        <v>0.69693000000000005</v>
      </c>
      <c r="I706" s="84">
        <v>45.633139999999997</v>
      </c>
      <c r="J706" s="112">
        <v>44.925840000000001</v>
      </c>
      <c r="K706" s="84">
        <v>98.97681</v>
      </c>
      <c r="L706" s="112">
        <v>72.83005</v>
      </c>
      <c r="M706" s="84">
        <v>17.730879999999999</v>
      </c>
      <c r="N706" s="84">
        <v>116.04823</v>
      </c>
      <c r="O706" s="84">
        <v>75.338239999999999</v>
      </c>
      <c r="P706" s="84">
        <v>95.326070000000001</v>
      </c>
      <c r="Q706" s="84">
        <v>18.061630000000001</v>
      </c>
      <c r="R706" s="84">
        <v>2.4715600000000002</v>
      </c>
      <c r="S706">
        <v>0.11473999999999999</v>
      </c>
      <c r="T706">
        <v>-2</v>
      </c>
    </row>
    <row r="707" spans="1:20">
      <c r="A707" s="81"/>
      <c r="B707" s="97"/>
      <c r="C707" s="83">
        <v>0.03</v>
      </c>
      <c r="D707" s="1">
        <v>1</v>
      </c>
      <c r="E707" s="84">
        <v>92.780169999999998</v>
      </c>
      <c r="F707" s="84">
        <v>61.158700000000003</v>
      </c>
      <c r="G707" s="84">
        <v>-6.3210000000000002E-2</v>
      </c>
      <c r="H707" s="84">
        <v>0.69910000000000005</v>
      </c>
      <c r="I707" s="84">
        <v>45.765419999999999</v>
      </c>
      <c r="J707" s="112">
        <v>46.738579999999999</v>
      </c>
      <c r="K707" s="84">
        <v>99.415589999999995</v>
      </c>
      <c r="L707" s="112">
        <v>72.244879999999995</v>
      </c>
      <c r="M707" s="84">
        <v>17.401219999999999</v>
      </c>
      <c r="N707" s="84">
        <v>110.78518</v>
      </c>
      <c r="O707" s="84">
        <v>73.652510000000007</v>
      </c>
      <c r="P707" s="84">
        <v>90.650149999999996</v>
      </c>
      <c r="Q707" s="84">
        <v>18.007709999999999</v>
      </c>
      <c r="R707" s="84">
        <v>2.6295700000000002</v>
      </c>
      <c r="S707">
        <v>0.11593000000000001</v>
      </c>
      <c r="T707">
        <v>30</v>
      </c>
    </row>
    <row r="708" spans="1:20">
      <c r="A708" s="81"/>
      <c r="B708" s="97"/>
      <c r="C708" s="83"/>
      <c r="D708" s="1">
        <v>2</v>
      </c>
      <c r="E708" s="84">
        <v>97.360280000000003</v>
      </c>
      <c r="F708" s="84">
        <v>61.644089999999998</v>
      </c>
      <c r="G708" s="84">
        <v>-5.9139999999999998E-2</v>
      </c>
      <c r="H708" s="84">
        <v>0.69930999999999999</v>
      </c>
      <c r="I708" s="84">
        <v>48.928269999999998</v>
      </c>
      <c r="J708" s="112">
        <v>47.705379999999998</v>
      </c>
      <c r="K708" s="84">
        <v>99.280739999999994</v>
      </c>
      <c r="L708" s="112">
        <v>80.665499999999994</v>
      </c>
      <c r="M708" s="84">
        <v>15.60675</v>
      </c>
      <c r="N708" s="84">
        <v>118.60643</v>
      </c>
      <c r="O708" s="84">
        <v>77.499859999999998</v>
      </c>
      <c r="P708" s="84">
        <v>97.588290000000001</v>
      </c>
      <c r="Q708" s="84">
        <v>18.086569999999998</v>
      </c>
      <c r="R708" s="84">
        <v>3.6132599999999999</v>
      </c>
      <c r="S708">
        <v>0.12005</v>
      </c>
      <c r="T708">
        <v>30</v>
      </c>
    </row>
    <row r="709" spans="1:20">
      <c r="A709" s="81"/>
      <c r="B709" s="97"/>
      <c r="C709" s="83"/>
      <c r="D709" s="1">
        <v>3</v>
      </c>
      <c r="E709" s="84">
        <v>97.10651</v>
      </c>
      <c r="F709" s="84">
        <v>60.881180000000001</v>
      </c>
      <c r="G709" s="84">
        <v>-5.6489999999999999E-2</v>
      </c>
      <c r="H709" s="84">
        <v>0.69962999999999997</v>
      </c>
      <c r="I709" s="84">
        <v>49.563459999999999</v>
      </c>
      <c r="J709" s="112">
        <v>49.095149999999997</v>
      </c>
      <c r="K709" s="84">
        <v>99.564440000000005</v>
      </c>
      <c r="L709" s="112">
        <v>80.041870000000003</v>
      </c>
      <c r="M709" s="84">
        <v>16.495809999999999</v>
      </c>
      <c r="N709" s="84">
        <v>119.47792</v>
      </c>
      <c r="O709" s="84">
        <v>77.257210000000001</v>
      </c>
      <c r="P709" s="84">
        <v>97.740200000000002</v>
      </c>
      <c r="Q709" s="84">
        <v>18.047429999999999</v>
      </c>
      <c r="R709" s="84">
        <v>4.3556999999999997</v>
      </c>
      <c r="S709">
        <v>0.13744999999999999</v>
      </c>
      <c r="T709">
        <v>30</v>
      </c>
    </row>
    <row r="710" spans="1:20">
      <c r="A710" s="81"/>
      <c r="B710" s="97"/>
      <c r="C710" s="83"/>
      <c r="D710" s="1">
        <v>4</v>
      </c>
      <c r="E710" s="84">
        <v>99.569320000000005</v>
      </c>
      <c r="F710" s="84">
        <v>63.602679999999999</v>
      </c>
      <c r="G710" s="84">
        <v>-5.4899999999999997E-2</v>
      </c>
      <c r="H710" s="84">
        <v>0.70028999999999997</v>
      </c>
      <c r="I710" s="84">
        <v>49.026859999999999</v>
      </c>
      <c r="J710" s="112">
        <v>47.705379999999998</v>
      </c>
      <c r="K710" s="84">
        <v>99.429940000000002</v>
      </c>
      <c r="L710" s="112">
        <v>81.739819999999995</v>
      </c>
      <c r="M710" s="84">
        <v>17.19961</v>
      </c>
      <c r="N710" s="84">
        <v>121.96628</v>
      </c>
      <c r="O710" s="84">
        <v>79.208399999999997</v>
      </c>
      <c r="P710" s="84">
        <v>100.02542</v>
      </c>
      <c r="Q710" s="84">
        <v>18.176960000000001</v>
      </c>
      <c r="R710" s="84">
        <v>4.5830399999999996</v>
      </c>
      <c r="S710">
        <v>0.14363999999999999</v>
      </c>
      <c r="T710">
        <v>30</v>
      </c>
    </row>
    <row r="711" spans="1:20">
      <c r="A711" s="81"/>
      <c r="B711" s="97"/>
      <c r="C711" s="83"/>
      <c r="D711" s="1">
        <v>5</v>
      </c>
      <c r="E711" s="84">
        <v>97.972030000000004</v>
      </c>
      <c r="F711" s="84">
        <v>62.20355</v>
      </c>
      <c r="G711" s="84">
        <v>-5.5809999999999998E-2</v>
      </c>
      <c r="H711" s="84">
        <v>0.70084999999999997</v>
      </c>
      <c r="I711" s="84">
        <v>49.373159999999999</v>
      </c>
      <c r="J711" s="112">
        <v>47.705379999999998</v>
      </c>
      <c r="K711" s="84">
        <v>99.613240000000005</v>
      </c>
      <c r="L711" s="112">
        <v>80.524990000000003</v>
      </c>
      <c r="M711" s="84">
        <v>16.809570000000001</v>
      </c>
      <c r="N711" s="84">
        <v>120.61376</v>
      </c>
      <c r="O711" s="84">
        <v>77.281790000000001</v>
      </c>
      <c r="P711" s="84">
        <v>98.44408</v>
      </c>
      <c r="Q711" s="84">
        <v>18.380140000000001</v>
      </c>
      <c r="R711" s="84">
        <v>4.63361</v>
      </c>
      <c r="S711">
        <v>0.15207999999999999</v>
      </c>
      <c r="T711">
        <v>30</v>
      </c>
    </row>
    <row r="712" spans="1:20">
      <c r="A712" s="81"/>
      <c r="B712" s="97"/>
      <c r="C712" s="83"/>
      <c r="D712" s="1">
        <v>6</v>
      </c>
      <c r="E712" s="84">
        <v>98.255529999999993</v>
      </c>
      <c r="F712" s="84">
        <v>62.550469999999997</v>
      </c>
      <c r="G712" s="84">
        <v>-5.4670000000000003E-2</v>
      </c>
      <c r="H712" s="84">
        <v>0.70155000000000001</v>
      </c>
      <c r="I712" s="84">
        <v>50.292439999999999</v>
      </c>
      <c r="J712" s="112">
        <v>49.246209999999998</v>
      </c>
      <c r="K712" s="84">
        <v>99.617000000000004</v>
      </c>
      <c r="L712" s="112">
        <v>79.640129999999999</v>
      </c>
      <c r="M712" s="84">
        <v>16.308720000000001</v>
      </c>
      <c r="N712" s="84">
        <v>120.52997000000001</v>
      </c>
      <c r="O712" s="84">
        <v>77.327830000000006</v>
      </c>
      <c r="P712" s="84">
        <v>98.449259999999995</v>
      </c>
      <c r="Q712" s="84">
        <v>18.441579999999998</v>
      </c>
      <c r="R712" s="84">
        <v>4.70547</v>
      </c>
      <c r="S712">
        <v>0.15851000000000001</v>
      </c>
      <c r="T712">
        <v>30</v>
      </c>
    </row>
    <row r="713" spans="1:20">
      <c r="A713" s="81"/>
      <c r="B713" s="97"/>
      <c r="C713" s="83">
        <v>0.05</v>
      </c>
      <c r="D713" s="1">
        <v>1</v>
      </c>
      <c r="E713" s="84">
        <v>98.916359999999997</v>
      </c>
      <c r="F713" s="84">
        <v>64.931979999999996</v>
      </c>
      <c r="G713" s="84">
        <v>-5.4780000000000002E-2</v>
      </c>
      <c r="H713" s="84">
        <v>0.70208999999999999</v>
      </c>
      <c r="I713" s="84">
        <v>52.309899999999999</v>
      </c>
      <c r="J713" s="112">
        <v>52.962339999999998</v>
      </c>
      <c r="K713" s="84">
        <v>99.623649999999998</v>
      </c>
      <c r="L713" s="112">
        <v>82.525090000000006</v>
      </c>
      <c r="M713" s="84">
        <v>16.265170000000001</v>
      </c>
      <c r="N713" s="84">
        <v>121.67607</v>
      </c>
      <c r="O713" s="84">
        <v>78.403440000000003</v>
      </c>
      <c r="P713" s="84">
        <v>99.524370000000005</v>
      </c>
      <c r="Q713" s="84">
        <v>18.523720000000001</v>
      </c>
      <c r="R713" s="84">
        <v>4.8494599999999997</v>
      </c>
      <c r="S713">
        <v>0.16538</v>
      </c>
      <c r="T713">
        <v>30</v>
      </c>
    </row>
    <row r="714" spans="1:20">
      <c r="A714" s="81"/>
      <c r="B714" s="97"/>
      <c r="C714" s="83"/>
      <c r="D714" s="1">
        <v>2</v>
      </c>
      <c r="E714" s="84">
        <v>99.92089</v>
      </c>
      <c r="F714" s="84">
        <v>64.442819999999998</v>
      </c>
      <c r="G714" s="84">
        <v>-5.0110000000000002E-2</v>
      </c>
      <c r="H714" s="84">
        <v>0.70226</v>
      </c>
      <c r="I714" s="84">
        <v>55.407960000000003</v>
      </c>
      <c r="J714" s="112">
        <v>53.959350000000001</v>
      </c>
      <c r="K714" s="84">
        <v>99.621520000000004</v>
      </c>
      <c r="L714" s="112">
        <v>89.751530000000002</v>
      </c>
      <c r="M714" s="84">
        <v>16.570509999999999</v>
      </c>
      <c r="N714" s="84">
        <v>122.49954</v>
      </c>
      <c r="O714" s="84">
        <v>79.370779999999996</v>
      </c>
      <c r="P714" s="84">
        <v>100.34748999999999</v>
      </c>
      <c r="Q714" s="84">
        <v>18.56917</v>
      </c>
      <c r="R714" s="84">
        <v>5.6469300000000002</v>
      </c>
      <c r="S714">
        <v>0.19016</v>
      </c>
      <c r="T714">
        <v>30</v>
      </c>
    </row>
    <row r="715" spans="1:20">
      <c r="A715" s="81"/>
      <c r="B715" s="97"/>
      <c r="C715" s="83"/>
      <c r="D715" s="1">
        <v>3</v>
      </c>
      <c r="E715" s="84">
        <v>99.449690000000004</v>
      </c>
      <c r="F715" s="84">
        <v>65.876270000000005</v>
      </c>
      <c r="G715" s="84">
        <v>-5.0439999999999999E-2</v>
      </c>
      <c r="H715" s="84">
        <v>0.70357999999999998</v>
      </c>
      <c r="I715" s="84">
        <v>55.380380000000002</v>
      </c>
      <c r="J715" s="112">
        <v>54.95635</v>
      </c>
      <c r="K715" s="84">
        <v>99.618139999999997</v>
      </c>
      <c r="L715" s="112">
        <v>93.124539999999996</v>
      </c>
      <c r="M715" s="84">
        <v>16.160049999999998</v>
      </c>
      <c r="N715" s="84">
        <v>121.8677</v>
      </c>
      <c r="O715" s="84">
        <v>78.805930000000004</v>
      </c>
      <c r="P715" s="84">
        <v>99.931290000000004</v>
      </c>
      <c r="Q715" s="84">
        <v>18.650880000000001</v>
      </c>
      <c r="R715" s="84">
        <v>6.0444800000000001</v>
      </c>
      <c r="S715">
        <v>0.19866</v>
      </c>
      <c r="T715">
        <v>30</v>
      </c>
    </row>
    <row r="716" spans="1:20">
      <c r="A716" s="81"/>
      <c r="B716" s="97"/>
      <c r="C716" s="83"/>
      <c r="D716" s="1">
        <v>4</v>
      </c>
      <c r="E716" s="84">
        <v>102.13242</v>
      </c>
      <c r="F716" s="84">
        <v>68.279820000000001</v>
      </c>
      <c r="G716" s="84">
        <v>-4.8800000000000003E-2</v>
      </c>
      <c r="H716" s="84">
        <v>0.70437000000000005</v>
      </c>
      <c r="I716" s="84">
        <v>56.600769999999997</v>
      </c>
      <c r="J716" s="112">
        <v>54.95635</v>
      </c>
      <c r="K716" s="84">
        <v>99.571820000000002</v>
      </c>
      <c r="L716" s="112">
        <v>95.784840000000003</v>
      </c>
      <c r="M716" s="84">
        <v>16.143239999999999</v>
      </c>
      <c r="N716" s="84">
        <v>124.1848</v>
      </c>
      <c r="O716" s="84">
        <v>81.252979999999994</v>
      </c>
      <c r="P716" s="84">
        <v>102.44311999999999</v>
      </c>
      <c r="Q716" s="84">
        <v>18.81786</v>
      </c>
      <c r="R716" s="84">
        <v>6.1256199999999996</v>
      </c>
      <c r="S716">
        <v>0.20619000000000001</v>
      </c>
      <c r="T716">
        <v>30</v>
      </c>
    </row>
    <row r="717" spans="1:20">
      <c r="A717" s="81"/>
      <c r="B717" s="97"/>
      <c r="C717" s="83"/>
      <c r="D717" s="1">
        <v>5</v>
      </c>
      <c r="E717" s="84">
        <v>102.52749</v>
      </c>
      <c r="F717" s="84">
        <v>67.54177</v>
      </c>
      <c r="G717" s="84">
        <v>-4.9660000000000003E-2</v>
      </c>
      <c r="H717" s="84">
        <v>0.70506999999999997</v>
      </c>
      <c r="I717" s="84">
        <v>56.873860000000001</v>
      </c>
      <c r="J717" s="112">
        <v>55.92315</v>
      </c>
      <c r="K717" s="84">
        <v>99.619290000000007</v>
      </c>
      <c r="L717" s="112">
        <v>95.418189999999996</v>
      </c>
      <c r="M717" s="84">
        <v>16.049250000000001</v>
      </c>
      <c r="N717" s="84">
        <v>125.40928</v>
      </c>
      <c r="O717" s="84">
        <v>81.241690000000006</v>
      </c>
      <c r="P717" s="84">
        <v>103.01436</v>
      </c>
      <c r="Q717" s="84">
        <v>18.81401</v>
      </c>
      <c r="R717" s="84">
        <v>6.2304199999999996</v>
      </c>
      <c r="S717">
        <v>0.22039</v>
      </c>
      <c r="T717">
        <v>30</v>
      </c>
    </row>
    <row r="718" spans="1:20">
      <c r="A718" s="81"/>
      <c r="B718" s="97"/>
      <c r="C718" s="83"/>
      <c r="D718" s="1">
        <v>6</v>
      </c>
      <c r="E718" s="84">
        <v>100.10205999999999</v>
      </c>
      <c r="F718" s="84">
        <v>69.126509999999996</v>
      </c>
      <c r="G718" s="84">
        <v>-4.9399999999999999E-2</v>
      </c>
      <c r="H718" s="84">
        <v>0.70616000000000001</v>
      </c>
      <c r="I718" s="84">
        <v>57.058320000000002</v>
      </c>
      <c r="J718" s="112">
        <v>55.892940000000003</v>
      </c>
      <c r="K718" s="84">
        <v>99.178250000000006</v>
      </c>
      <c r="L718" s="112">
        <v>95.937700000000007</v>
      </c>
      <c r="M718" s="84">
        <v>16.720120000000001</v>
      </c>
      <c r="N718" s="84">
        <v>121.71708</v>
      </c>
      <c r="O718" s="84">
        <v>78.765640000000005</v>
      </c>
      <c r="P718" s="84">
        <v>99.151849999999996</v>
      </c>
      <c r="Q718" s="84">
        <v>18.875530000000001</v>
      </c>
      <c r="R718" s="84">
        <v>6.2139699999999998</v>
      </c>
      <c r="S718">
        <v>0.23960999999999999</v>
      </c>
      <c r="T718">
        <v>30</v>
      </c>
    </row>
    <row r="719" spans="1:20">
      <c r="A719" s="81"/>
      <c r="B719" s="97"/>
      <c r="C719" s="83">
        <v>7.0000000000000007E-2</v>
      </c>
      <c r="D719" s="1">
        <v>1</v>
      </c>
      <c r="E719" s="84">
        <v>100.11882</v>
      </c>
      <c r="F719" s="84">
        <v>70.415430000000001</v>
      </c>
      <c r="G719" s="84">
        <v>-4.8719999999999999E-2</v>
      </c>
      <c r="H719" s="84">
        <v>0.70652000000000004</v>
      </c>
      <c r="I719" s="84">
        <v>58.546280000000003</v>
      </c>
      <c r="J719" s="112">
        <v>59.850760000000001</v>
      </c>
      <c r="K719" s="84">
        <v>99.65737</v>
      </c>
      <c r="L719" s="112">
        <v>95.128</v>
      </c>
      <c r="M719" s="84">
        <v>12.988950000000001</v>
      </c>
      <c r="N719" s="84">
        <v>119.76282999999999</v>
      </c>
      <c r="O719" s="84">
        <v>78.355000000000004</v>
      </c>
      <c r="P719" s="84">
        <v>97.145780000000002</v>
      </c>
      <c r="Q719" s="84">
        <v>18.961569999999998</v>
      </c>
      <c r="R719" s="84">
        <v>6.4843599999999997</v>
      </c>
      <c r="S719">
        <v>0.25885000000000002</v>
      </c>
      <c r="T719">
        <v>30</v>
      </c>
    </row>
    <row r="720" spans="1:20">
      <c r="A720" s="81"/>
      <c r="B720" s="97"/>
      <c r="C720" s="83"/>
      <c r="D720" s="1">
        <v>2</v>
      </c>
      <c r="E720" s="84">
        <v>99.71311</v>
      </c>
      <c r="F720" s="84">
        <v>71.397949999999994</v>
      </c>
      <c r="G720" s="84">
        <v>-4.5039999999999997E-2</v>
      </c>
      <c r="H720" s="84">
        <v>0.70787999999999995</v>
      </c>
      <c r="I720" s="84">
        <v>62.545879999999997</v>
      </c>
      <c r="J720" s="112">
        <v>61.814570000000003</v>
      </c>
      <c r="K720" s="84">
        <v>99.566569999999999</v>
      </c>
      <c r="L720" s="112">
        <v>97.131129999999999</v>
      </c>
      <c r="M720" s="84">
        <v>14.15502</v>
      </c>
      <c r="N720" s="84">
        <v>120.99616</v>
      </c>
      <c r="O720" s="84">
        <v>78.443610000000007</v>
      </c>
      <c r="P720" s="84">
        <v>98.7363</v>
      </c>
      <c r="Q720" s="84">
        <v>19.188569999999999</v>
      </c>
      <c r="R720" s="84">
        <v>7.2200100000000003</v>
      </c>
      <c r="S720">
        <v>0.24195</v>
      </c>
      <c r="T720">
        <v>30</v>
      </c>
    </row>
    <row r="721" spans="1:21">
      <c r="A721" s="81"/>
      <c r="B721" s="97"/>
      <c r="C721" s="83"/>
      <c r="D721" s="1">
        <v>3</v>
      </c>
      <c r="E721" s="84">
        <v>100.80670000000001</v>
      </c>
      <c r="F721" s="84">
        <v>72.179190000000006</v>
      </c>
      <c r="G721" s="84">
        <v>-4.5920000000000002E-2</v>
      </c>
      <c r="H721" s="84">
        <v>0.70891999999999999</v>
      </c>
      <c r="I721" s="84">
        <v>63.832120000000003</v>
      </c>
      <c r="J721" s="112">
        <v>62.872</v>
      </c>
      <c r="K721" s="84">
        <v>99.329409999999996</v>
      </c>
      <c r="L721" s="112">
        <v>95.555520000000001</v>
      </c>
      <c r="M721" s="84">
        <v>18.382709999999999</v>
      </c>
      <c r="N721" s="84">
        <v>122.2371</v>
      </c>
      <c r="O721" s="84">
        <v>79.481939999999994</v>
      </c>
      <c r="P721" s="84">
        <v>99.807829999999996</v>
      </c>
      <c r="Q721" s="84">
        <v>19.35792</v>
      </c>
      <c r="R721" s="84">
        <v>7.3257199999999996</v>
      </c>
      <c r="S721">
        <v>0.26801999999999998</v>
      </c>
      <c r="T721">
        <v>30</v>
      </c>
    </row>
    <row r="722" spans="1:21">
      <c r="A722" s="81"/>
      <c r="B722" s="97"/>
      <c r="C722" s="83"/>
      <c r="D722" s="1">
        <v>4</v>
      </c>
      <c r="E722" s="84">
        <v>102.43682</v>
      </c>
      <c r="F722" s="84">
        <v>71.856589999999997</v>
      </c>
      <c r="G722" s="84">
        <v>-4.4889999999999999E-2</v>
      </c>
      <c r="H722" s="84">
        <v>0.71018000000000003</v>
      </c>
      <c r="I722" s="84">
        <v>65.084289999999996</v>
      </c>
      <c r="J722" s="112">
        <v>63.808590000000002</v>
      </c>
      <c r="K722" s="84">
        <v>99.620249999999999</v>
      </c>
      <c r="L722" s="112">
        <v>96.55153</v>
      </c>
      <c r="M722" s="84">
        <v>18.518809999999998</v>
      </c>
      <c r="N722" s="84">
        <v>123.94501</v>
      </c>
      <c r="O722" s="84">
        <v>80.627570000000006</v>
      </c>
      <c r="P722" s="84">
        <v>101.30540999999999</v>
      </c>
      <c r="Q722" s="84">
        <v>19.40672</v>
      </c>
      <c r="R722" s="84">
        <v>7.2395300000000002</v>
      </c>
      <c r="S722">
        <v>0.27173999999999998</v>
      </c>
      <c r="T722">
        <v>30</v>
      </c>
    </row>
    <row r="723" spans="1:21">
      <c r="A723" s="81"/>
      <c r="B723" s="97"/>
      <c r="C723" s="83"/>
      <c r="D723" s="1">
        <v>5</v>
      </c>
      <c r="E723" s="84">
        <v>102.78694</v>
      </c>
      <c r="F723" s="84">
        <v>72.195049999999995</v>
      </c>
      <c r="G723" s="84">
        <v>-4.4940000000000001E-2</v>
      </c>
      <c r="H723" s="84">
        <v>0.71155999999999997</v>
      </c>
      <c r="I723" s="84">
        <v>65.788740000000004</v>
      </c>
      <c r="J723" s="112">
        <v>65.198359999999994</v>
      </c>
      <c r="K723" s="84">
        <v>99.620220000000003</v>
      </c>
      <c r="L723" s="112">
        <v>97.436679999999996</v>
      </c>
      <c r="M723" s="84">
        <v>18.68638</v>
      </c>
      <c r="N723" s="84">
        <v>122.56464</v>
      </c>
      <c r="O723" s="84">
        <v>81.061139999999995</v>
      </c>
      <c r="P723" s="84">
        <v>99.05247</v>
      </c>
      <c r="Q723" s="84">
        <v>19.383430000000001</v>
      </c>
      <c r="R723" s="84">
        <v>7.4090100000000003</v>
      </c>
      <c r="S723">
        <v>0.28204000000000001</v>
      </c>
      <c r="T723">
        <v>30</v>
      </c>
    </row>
    <row r="724" spans="1:21">
      <c r="A724" s="81"/>
      <c r="B724" s="97"/>
      <c r="C724" s="83"/>
      <c r="D724" s="1">
        <v>6</v>
      </c>
      <c r="E724" s="84">
        <v>102.69394</v>
      </c>
      <c r="F724" s="84">
        <v>72.722110000000001</v>
      </c>
      <c r="G724" s="84">
        <v>-4.462E-2</v>
      </c>
      <c r="H724" s="84">
        <v>0.71225000000000005</v>
      </c>
      <c r="I724" s="84">
        <v>65.413489999999996</v>
      </c>
      <c r="J724" s="112">
        <v>63.808590000000002</v>
      </c>
      <c r="K724" s="84">
        <v>98.763810000000007</v>
      </c>
      <c r="L724" s="112">
        <v>99.406630000000007</v>
      </c>
      <c r="M724" s="84">
        <v>19.859190000000002</v>
      </c>
      <c r="N724" s="84">
        <v>126.39536</v>
      </c>
      <c r="O724" s="84">
        <v>80.755439999999993</v>
      </c>
      <c r="P724" s="84">
        <v>103.52791999999999</v>
      </c>
      <c r="Q724" s="84">
        <v>19.43487</v>
      </c>
      <c r="R724" s="84">
        <v>7.5474899999999998</v>
      </c>
      <c r="S724">
        <v>0.28358</v>
      </c>
      <c r="T724">
        <v>30</v>
      </c>
    </row>
    <row r="725" spans="1:21" ht="17" thickBot="1">
      <c r="A725" s="100"/>
      <c r="B725" s="101"/>
      <c r="C725" s="102" t="s">
        <v>84</v>
      </c>
      <c r="D725" s="103" t="s">
        <v>86</v>
      </c>
      <c r="E725" s="102">
        <v>95.679919999999996</v>
      </c>
      <c r="F725" s="102">
        <v>73.233369999999994</v>
      </c>
      <c r="G725" s="102">
        <v>-5.459E-2</v>
      </c>
      <c r="H725" s="102">
        <v>0.71318000000000004</v>
      </c>
      <c r="I725" s="102">
        <v>48.46987</v>
      </c>
      <c r="J725" s="113">
        <v>65.168149999999997</v>
      </c>
      <c r="K725" s="102">
        <v>99.378879999999995</v>
      </c>
      <c r="L725" s="113">
        <v>72.241759999999999</v>
      </c>
      <c r="M725" s="102">
        <v>17.635899999999999</v>
      </c>
      <c r="N725" s="102">
        <v>116.50197</v>
      </c>
      <c r="O725" s="102">
        <v>74.709270000000004</v>
      </c>
      <c r="P725" s="102">
        <v>96.103039999999993</v>
      </c>
      <c r="Q725" s="102">
        <v>18.908100000000001</v>
      </c>
      <c r="R725" s="102">
        <v>4.3823800000000004</v>
      </c>
      <c r="S725" s="72">
        <v>0.21077000000000001</v>
      </c>
      <c r="T725" s="72">
        <v>2</v>
      </c>
    </row>
    <row r="726" spans="1:21">
      <c r="A726" s="105">
        <v>19</v>
      </c>
      <c r="B726" s="106" t="s">
        <v>83</v>
      </c>
      <c r="C726" s="77" t="s">
        <v>84</v>
      </c>
      <c r="D726" s="78" t="s">
        <v>85</v>
      </c>
      <c r="E726" s="30">
        <v>86.674379999999999</v>
      </c>
      <c r="F726" s="30">
        <v>57.487900000000003</v>
      </c>
      <c r="G726" s="30">
        <v>90.394390000000001</v>
      </c>
      <c r="H726" s="30">
        <f>(F726*G726)/1000</f>
        <v>5.1965836528810003</v>
      </c>
      <c r="I726" s="30">
        <v>38.756610000000002</v>
      </c>
      <c r="J726" s="65">
        <v>41.934809999999999</v>
      </c>
      <c r="K726" s="30">
        <v>97.809690000000003</v>
      </c>
      <c r="L726" s="65">
        <v>50.059849999999997</v>
      </c>
      <c r="M726" s="30">
        <v>7.4694599999999998</v>
      </c>
      <c r="N726" s="30">
        <v>119.32195</v>
      </c>
      <c r="O726" s="30">
        <v>69.93929</v>
      </c>
      <c r="P726" s="30">
        <v>87.41507</v>
      </c>
      <c r="Q726" s="30">
        <v>17.840509999999998</v>
      </c>
      <c r="R726" s="30">
        <v>3.7631299999999999</v>
      </c>
      <c r="S726" s="30">
        <v>8.7899999999999992E-3</v>
      </c>
      <c r="T726" s="30">
        <v>-1.996</v>
      </c>
      <c r="U726">
        <f>SLOPE(L726:L744,J726:J744)</f>
        <v>1.347734556228309</v>
      </c>
    </row>
    <row r="727" spans="1:21">
      <c r="A727" s="81"/>
      <c r="B727" s="82"/>
      <c r="C727" s="90">
        <v>0.03</v>
      </c>
      <c r="D727" s="91">
        <v>1</v>
      </c>
      <c r="E727" s="30">
        <v>88.452219999999997</v>
      </c>
      <c r="F727" s="30">
        <v>61.805610000000001</v>
      </c>
      <c r="G727" s="30">
        <v>95.553190000000001</v>
      </c>
      <c r="H727" s="30">
        <f t="shared" ref="H727:H790" si="13">(F727*G727)/1000</f>
        <v>5.9057231953958995</v>
      </c>
      <c r="I727" s="30">
        <v>40.887560000000001</v>
      </c>
      <c r="J727" s="65">
        <v>45.711359999999999</v>
      </c>
      <c r="K727" s="30">
        <v>97.219909999999999</v>
      </c>
      <c r="L727" s="65">
        <v>53.877540000000003</v>
      </c>
      <c r="M727" s="30">
        <v>8.5808900000000001</v>
      </c>
      <c r="N727" s="30">
        <v>123.1037</v>
      </c>
      <c r="O727" s="30">
        <v>70.377309999999994</v>
      </c>
      <c r="P727" s="30">
        <v>89.146889999999999</v>
      </c>
      <c r="Q727" s="30">
        <v>17.153300000000002</v>
      </c>
      <c r="R727" s="30">
        <v>3.7115800000000001</v>
      </c>
      <c r="S727" s="30">
        <v>1.0829999999999999E-2</v>
      </c>
      <c r="T727" s="30">
        <v>30</v>
      </c>
    </row>
    <row r="728" spans="1:21">
      <c r="A728" s="81"/>
      <c r="B728" s="82"/>
      <c r="C728" s="90"/>
      <c r="D728" s="91">
        <v>2</v>
      </c>
      <c r="E728" s="30">
        <v>84.508020000000002</v>
      </c>
      <c r="F728" s="30">
        <v>64.274919999999995</v>
      </c>
      <c r="G728" s="30">
        <v>85.111490000000003</v>
      </c>
      <c r="H728" s="30">
        <f t="shared" si="13"/>
        <v>5.4705342108307997</v>
      </c>
      <c r="I728" s="30">
        <v>42.742930000000001</v>
      </c>
      <c r="J728" s="65">
        <v>44.86542</v>
      </c>
      <c r="K728" s="30">
        <v>97.911839999999998</v>
      </c>
      <c r="L728" s="65">
        <v>58.00282</v>
      </c>
      <c r="M728" s="30">
        <v>8.3213799999999996</v>
      </c>
      <c r="N728" s="30">
        <v>113.9319</v>
      </c>
      <c r="O728" s="30">
        <v>69.255709999999993</v>
      </c>
      <c r="P728" s="30">
        <v>85.173969999999997</v>
      </c>
      <c r="Q728" s="30">
        <v>17.103999999999999</v>
      </c>
      <c r="R728" s="30">
        <v>4.4965799999999998</v>
      </c>
      <c r="S728" s="30">
        <v>1.5820000000000001E-2</v>
      </c>
      <c r="T728" s="30">
        <v>30</v>
      </c>
    </row>
    <row r="729" spans="1:21">
      <c r="A729" s="81"/>
      <c r="B729" s="82"/>
      <c r="C729" s="90"/>
      <c r="D729" s="91">
        <v>3</v>
      </c>
      <c r="E729" s="30">
        <v>84.195250000000001</v>
      </c>
      <c r="F729" s="30">
        <v>63.561669999999999</v>
      </c>
      <c r="G729" s="30">
        <v>86.317030000000003</v>
      </c>
      <c r="H729" s="30">
        <f t="shared" si="13"/>
        <v>5.4864545762401002</v>
      </c>
      <c r="I729" s="30">
        <v>42.417810000000003</v>
      </c>
      <c r="J729" s="65">
        <v>45.771790000000003</v>
      </c>
      <c r="K729" s="30">
        <v>97.910539999999997</v>
      </c>
      <c r="L729" s="65">
        <v>56.238289999999999</v>
      </c>
      <c r="M729" s="30">
        <v>8.6456199999999992</v>
      </c>
      <c r="N729" s="30">
        <v>113.35836999999999</v>
      </c>
      <c r="O729" s="30">
        <v>68.371930000000006</v>
      </c>
      <c r="P729" s="30">
        <v>83.418369999999996</v>
      </c>
      <c r="Q729" s="30">
        <v>17.546340000000001</v>
      </c>
      <c r="R729" s="30">
        <v>4.7608499999999996</v>
      </c>
      <c r="S729" s="30">
        <v>1.3679999999999999E-2</v>
      </c>
      <c r="T729" s="30">
        <v>30</v>
      </c>
    </row>
    <row r="730" spans="1:21">
      <c r="A730" s="81"/>
      <c r="B730" s="82"/>
      <c r="C730" s="90"/>
      <c r="D730" s="91">
        <v>4</v>
      </c>
      <c r="E730" s="30">
        <v>83.629400000000004</v>
      </c>
      <c r="F730" s="30">
        <v>63.450420000000001</v>
      </c>
      <c r="G730" s="30">
        <v>86.829470000000001</v>
      </c>
      <c r="H730" s="30">
        <f t="shared" si="13"/>
        <v>5.5093663398774</v>
      </c>
      <c r="I730" s="30">
        <v>43.556930000000001</v>
      </c>
      <c r="J730" s="65">
        <v>45.832210000000003</v>
      </c>
      <c r="K730" s="30">
        <v>97.911339999999996</v>
      </c>
      <c r="L730" s="65">
        <v>57.791960000000003</v>
      </c>
      <c r="M730" s="30">
        <v>10.27965</v>
      </c>
      <c r="N730" s="30">
        <v>111.17715</v>
      </c>
      <c r="O730" s="30">
        <v>68.410240000000002</v>
      </c>
      <c r="P730" s="30">
        <v>82.397300000000001</v>
      </c>
      <c r="Q730" s="30">
        <v>18.010020000000001</v>
      </c>
      <c r="R730" s="30">
        <v>4.7420299999999997</v>
      </c>
      <c r="S730" s="30">
        <v>1.6580000000000001E-2</v>
      </c>
      <c r="T730" s="30">
        <v>30</v>
      </c>
    </row>
    <row r="731" spans="1:21">
      <c r="A731" s="81"/>
      <c r="B731" s="82"/>
      <c r="C731" s="90"/>
      <c r="D731" s="91">
        <v>5</v>
      </c>
      <c r="E731" s="30">
        <v>87.189130000000006</v>
      </c>
      <c r="F731" s="30">
        <v>64.984740000000002</v>
      </c>
      <c r="G731" s="30">
        <v>83.422370000000001</v>
      </c>
      <c r="H731" s="30">
        <f t="shared" si="13"/>
        <v>5.4211810246337997</v>
      </c>
      <c r="I731" s="30">
        <v>44.015039999999999</v>
      </c>
      <c r="J731" s="65">
        <v>46.768799999999999</v>
      </c>
      <c r="K731" s="30">
        <v>97.914270000000002</v>
      </c>
      <c r="L731" s="65">
        <v>60.171149999999997</v>
      </c>
      <c r="M731" s="30">
        <v>9.9978899999999999</v>
      </c>
      <c r="N731" s="30">
        <v>116.43209</v>
      </c>
      <c r="O731" s="30">
        <v>71.704639999999998</v>
      </c>
      <c r="P731" s="30">
        <v>87.616169999999997</v>
      </c>
      <c r="Q731" s="30">
        <v>18.071100000000001</v>
      </c>
      <c r="R731" s="30">
        <v>4.7972200000000003</v>
      </c>
      <c r="S731" s="30">
        <v>1.4659999999999999E-2</v>
      </c>
      <c r="T731" s="30">
        <v>30</v>
      </c>
    </row>
    <row r="732" spans="1:21">
      <c r="A732" s="81"/>
      <c r="B732" s="82"/>
      <c r="C732" s="90"/>
      <c r="D732" s="91">
        <v>6</v>
      </c>
      <c r="E732" s="30">
        <v>87.919690000000003</v>
      </c>
      <c r="F732" s="30">
        <v>69.042990000000003</v>
      </c>
      <c r="G732" s="30">
        <v>84.912589999999994</v>
      </c>
      <c r="H732" s="30">
        <f t="shared" si="13"/>
        <v>5.8626191022440999</v>
      </c>
      <c r="I732" s="30">
        <v>43.856360000000002</v>
      </c>
      <c r="J732" s="65">
        <v>46.708370000000002</v>
      </c>
      <c r="K732" s="30">
        <v>97.911180000000002</v>
      </c>
      <c r="L732" s="65">
        <v>60.322539999999996</v>
      </c>
      <c r="M732" s="30">
        <v>13.1859</v>
      </c>
      <c r="N732" s="30">
        <v>118.00131</v>
      </c>
      <c r="O732" s="30">
        <v>71.480770000000007</v>
      </c>
      <c r="P732" s="30">
        <v>88.210220000000007</v>
      </c>
      <c r="Q732" s="30">
        <v>18.021529999999998</v>
      </c>
      <c r="R732" s="30">
        <v>4.9028700000000001</v>
      </c>
      <c r="S732" s="30">
        <v>1.6619999999999999E-2</v>
      </c>
      <c r="T732" s="30">
        <v>30</v>
      </c>
    </row>
    <row r="733" spans="1:21">
      <c r="A733" s="81"/>
      <c r="B733" s="82"/>
      <c r="C733" s="90">
        <v>0.05</v>
      </c>
      <c r="D733" s="91">
        <v>1</v>
      </c>
      <c r="E733" s="30">
        <v>88.475570000000005</v>
      </c>
      <c r="F733" s="30">
        <v>62.959589999999999</v>
      </c>
      <c r="G733" s="30">
        <v>94.499110000000002</v>
      </c>
      <c r="H733" s="30">
        <f t="shared" si="13"/>
        <v>5.9496252209648999</v>
      </c>
      <c r="I733" s="30">
        <v>25.791080000000001</v>
      </c>
      <c r="J733" s="65">
        <v>49.216000000000001</v>
      </c>
      <c r="K733" s="30">
        <v>97.906329999999997</v>
      </c>
      <c r="L733" s="65">
        <v>61.229489999999998</v>
      </c>
      <c r="M733" s="30">
        <v>8.1516699999999993</v>
      </c>
      <c r="N733" s="30">
        <v>121.52355</v>
      </c>
      <c r="O733" s="30">
        <v>70.365889999999993</v>
      </c>
      <c r="P733" s="30">
        <v>89.148820000000001</v>
      </c>
      <c r="Q733" s="30">
        <v>18.00761</v>
      </c>
      <c r="R733" s="30">
        <v>5.1500599999999999</v>
      </c>
      <c r="S733" s="30">
        <v>1.7919999999999998E-2</v>
      </c>
      <c r="T733" s="30">
        <v>30</v>
      </c>
    </row>
    <row r="734" spans="1:21">
      <c r="A734" s="81"/>
      <c r="B734" s="82"/>
      <c r="C734" s="90"/>
      <c r="D734" s="91">
        <v>2</v>
      </c>
      <c r="E734" s="30">
        <v>91.909620000000004</v>
      </c>
      <c r="F734" s="30">
        <v>64.62133</v>
      </c>
      <c r="G734" s="30">
        <v>92.741630000000001</v>
      </c>
      <c r="H734" s="30">
        <f t="shared" si="13"/>
        <v>5.9930874769678999</v>
      </c>
      <c r="I734" s="30">
        <v>-2.997E-2</v>
      </c>
      <c r="J734" s="65">
        <v>51.11938</v>
      </c>
      <c r="K734" s="30">
        <v>97.951759999999993</v>
      </c>
      <c r="L734" s="65">
        <v>65.183689999999999</v>
      </c>
      <c r="M734" s="30">
        <v>-3.832E-2</v>
      </c>
      <c r="N734" s="30">
        <v>124.36622</v>
      </c>
      <c r="O734" s="30">
        <v>73.617949999999993</v>
      </c>
      <c r="P734" s="30">
        <v>92.564850000000007</v>
      </c>
      <c r="Q734" s="30">
        <v>18.275400000000001</v>
      </c>
      <c r="R734" s="30">
        <v>5.5995100000000004</v>
      </c>
      <c r="S734" s="30">
        <v>2.0619999999999999E-2</v>
      </c>
      <c r="T734" s="30">
        <v>30</v>
      </c>
    </row>
    <row r="735" spans="1:21">
      <c r="A735" s="81"/>
      <c r="B735" s="82"/>
      <c r="C735" s="90"/>
      <c r="D735" s="91">
        <v>3</v>
      </c>
      <c r="E735" s="30">
        <v>90.577259999999995</v>
      </c>
      <c r="F735" s="30">
        <v>63.808450000000001</v>
      </c>
      <c r="G735" s="30">
        <v>94.622870000000006</v>
      </c>
      <c r="H735" s="30">
        <f t="shared" si="13"/>
        <v>6.0377386692515005</v>
      </c>
      <c r="I735" s="30">
        <v>9.7960799999999999</v>
      </c>
      <c r="J735" s="65">
        <v>52.055970000000002</v>
      </c>
      <c r="K735" s="30">
        <v>98.11551</v>
      </c>
      <c r="L735" s="65">
        <v>65.454459999999997</v>
      </c>
      <c r="M735" s="30">
        <v>0.84291000000000005</v>
      </c>
      <c r="N735" s="30">
        <v>125.0776</v>
      </c>
      <c r="O735" s="30">
        <v>71.81268</v>
      </c>
      <c r="P735" s="30">
        <v>91.330929999999995</v>
      </c>
      <c r="Q735" s="30">
        <v>18.521319999999999</v>
      </c>
      <c r="R735" s="30">
        <v>5.7589100000000002</v>
      </c>
      <c r="S735" s="30">
        <v>2.0709999999999999E-2</v>
      </c>
      <c r="T735" s="30">
        <v>30</v>
      </c>
    </row>
    <row r="736" spans="1:21">
      <c r="A736" s="81"/>
      <c r="B736" s="82"/>
      <c r="C736" s="90"/>
      <c r="D736" s="91">
        <v>4</v>
      </c>
      <c r="E736" s="30">
        <v>91.675020000000004</v>
      </c>
      <c r="F736" s="30">
        <v>71.466470000000001</v>
      </c>
      <c r="G736" s="30">
        <v>90.682929999999999</v>
      </c>
      <c r="H736" s="30">
        <f t="shared" si="13"/>
        <v>6.4807888963571001</v>
      </c>
      <c r="I736" s="30">
        <v>49.280790000000003</v>
      </c>
      <c r="J736" s="65">
        <v>52.086179999999999</v>
      </c>
      <c r="K736" s="30">
        <v>98.891139999999993</v>
      </c>
      <c r="L736" s="65">
        <v>64.494829999999993</v>
      </c>
      <c r="M736" s="30">
        <v>12.679919999999999</v>
      </c>
      <c r="N736" s="30">
        <v>124.145</v>
      </c>
      <c r="O736" s="30">
        <v>73.873350000000002</v>
      </c>
      <c r="P736" s="30">
        <v>92.291780000000003</v>
      </c>
      <c r="Q736" s="30">
        <v>18.728680000000001</v>
      </c>
      <c r="R736" s="30">
        <v>5.9350699999999996</v>
      </c>
      <c r="S736" s="30">
        <v>2.9489999999999999E-2</v>
      </c>
      <c r="T736" s="30">
        <v>30</v>
      </c>
    </row>
    <row r="737" spans="1:21">
      <c r="A737" s="81"/>
      <c r="B737" s="82"/>
      <c r="C737" s="90"/>
      <c r="D737" s="114">
        <v>5</v>
      </c>
      <c r="E737" s="29">
        <v>92.538259999999994</v>
      </c>
      <c r="F737" s="29">
        <v>65.988730000000004</v>
      </c>
      <c r="G737" s="29">
        <v>94.962980000000002</v>
      </c>
      <c r="H737" s="30">
        <f t="shared" si="13"/>
        <v>6.2664864472154003</v>
      </c>
      <c r="I737" s="29">
        <v>50.170720000000003</v>
      </c>
      <c r="J737" s="65">
        <v>53.052979999999998</v>
      </c>
      <c r="K737" s="30">
        <v>98.889669999999995</v>
      </c>
      <c r="L737" s="65">
        <v>66.404030000000006</v>
      </c>
      <c r="M737" s="30">
        <v>13.42653</v>
      </c>
      <c r="N737" s="30">
        <v>127.31807000000001</v>
      </c>
      <c r="O737" s="30">
        <v>73.61121</v>
      </c>
      <c r="P737" s="30">
        <v>93.434110000000004</v>
      </c>
      <c r="Q737" s="30">
        <v>18.843800000000002</v>
      </c>
      <c r="R737" s="30">
        <v>5.8864299999999998</v>
      </c>
      <c r="S737" s="30">
        <v>3.32E-2</v>
      </c>
      <c r="T737" s="30">
        <v>30</v>
      </c>
    </row>
    <row r="738" spans="1:21">
      <c r="A738" s="81"/>
      <c r="B738" s="82"/>
      <c r="C738" s="90"/>
      <c r="D738" s="91">
        <v>6</v>
      </c>
      <c r="E738" s="30">
        <v>95.356650000000002</v>
      </c>
      <c r="F738" s="30">
        <v>59.977159999999998</v>
      </c>
      <c r="G738" s="30">
        <v>96.671570000000003</v>
      </c>
      <c r="H738" s="30">
        <f t="shared" si="13"/>
        <v>5.7980862213412001</v>
      </c>
      <c r="I738" s="30">
        <v>48.803550000000001</v>
      </c>
      <c r="J738" s="65">
        <v>51.1496</v>
      </c>
      <c r="K738" s="30">
        <v>98.450990000000004</v>
      </c>
      <c r="L738" s="65">
        <v>68.382580000000004</v>
      </c>
      <c r="M738" s="30">
        <v>11.55232</v>
      </c>
      <c r="N738" s="30">
        <v>132.26496</v>
      </c>
      <c r="O738" s="30">
        <v>76.009200000000007</v>
      </c>
      <c r="P738" s="30">
        <v>95.984669999999994</v>
      </c>
      <c r="Q738" s="30">
        <v>18.891870000000001</v>
      </c>
      <c r="R738" s="30">
        <v>6.0091700000000001</v>
      </c>
      <c r="S738" s="30">
        <v>3.4259999999999999E-2</v>
      </c>
      <c r="T738" s="30">
        <v>30</v>
      </c>
    </row>
    <row r="739" spans="1:21">
      <c r="A739" s="81"/>
      <c r="B739" s="82"/>
      <c r="C739" s="90">
        <v>7.0000000000000007E-2</v>
      </c>
      <c r="D739" s="91">
        <v>1</v>
      </c>
      <c r="E739" s="30">
        <v>92.099720000000005</v>
      </c>
      <c r="F739" s="30">
        <v>57.506279999999997</v>
      </c>
      <c r="G739" s="30">
        <v>103.41649</v>
      </c>
      <c r="H739" s="30">
        <f t="shared" si="13"/>
        <v>5.9470976305571996</v>
      </c>
      <c r="I739" s="30">
        <v>36.959220000000002</v>
      </c>
      <c r="J739" s="65">
        <v>55.983580000000003</v>
      </c>
      <c r="K739" s="30">
        <v>98.366519999999994</v>
      </c>
      <c r="L739" s="65">
        <v>66.231939999999994</v>
      </c>
      <c r="M739" s="30">
        <v>11.47519</v>
      </c>
      <c r="N739" s="30">
        <v>129.93090000000001</v>
      </c>
      <c r="O739" s="30">
        <v>72.505210000000005</v>
      </c>
      <c r="P739" s="30">
        <v>93.325010000000006</v>
      </c>
      <c r="Q739" s="30">
        <v>19.250029999999999</v>
      </c>
      <c r="R739" s="30">
        <v>6.3002799999999999</v>
      </c>
      <c r="S739" s="30">
        <v>4.2680000000000003E-2</v>
      </c>
      <c r="T739" s="30">
        <v>30</v>
      </c>
    </row>
    <row r="740" spans="1:21">
      <c r="A740" s="81"/>
      <c r="B740" s="82"/>
      <c r="C740" s="90"/>
      <c r="D740" s="91">
        <v>2</v>
      </c>
      <c r="E740" s="30">
        <v>97.313239999999993</v>
      </c>
      <c r="F740" s="30">
        <v>60.592179999999999</v>
      </c>
      <c r="G740" s="30">
        <v>102.17519</v>
      </c>
      <c r="H740" s="30">
        <f t="shared" si="13"/>
        <v>6.1910175040142006</v>
      </c>
      <c r="I740" s="30">
        <v>46.730029999999999</v>
      </c>
      <c r="J740" s="65">
        <v>57.826540000000001</v>
      </c>
      <c r="K740" s="30">
        <v>98.922709999999995</v>
      </c>
      <c r="L740" s="65">
        <v>70.696659999999994</v>
      </c>
      <c r="M740" s="30">
        <v>3.9527000000000001</v>
      </c>
      <c r="N740" s="30">
        <v>134.28417999999999</v>
      </c>
      <c r="O740" s="30">
        <v>76.207390000000004</v>
      </c>
      <c r="P740" s="30">
        <v>97.780510000000007</v>
      </c>
      <c r="Q740" s="30">
        <v>19.50807</v>
      </c>
      <c r="R740" s="30">
        <v>6.7214499999999999</v>
      </c>
      <c r="S740" s="30">
        <v>4.3479999999999998E-2</v>
      </c>
      <c r="T740" s="30">
        <v>30</v>
      </c>
    </row>
    <row r="741" spans="1:21">
      <c r="A741" s="81"/>
      <c r="B741" s="82"/>
      <c r="C741" s="90"/>
      <c r="D741" s="91">
        <v>3</v>
      </c>
      <c r="E741" s="30">
        <v>95.483140000000006</v>
      </c>
      <c r="F741" s="30">
        <v>68.490729999999999</v>
      </c>
      <c r="G741" s="30">
        <v>97.787559999999999</v>
      </c>
      <c r="H741" s="30">
        <f t="shared" si="13"/>
        <v>6.6975413693188006</v>
      </c>
      <c r="I741" s="30">
        <v>28.928170000000001</v>
      </c>
      <c r="J741" s="65">
        <v>57.886960000000002</v>
      </c>
      <c r="K741" s="30">
        <v>98.885769999999994</v>
      </c>
      <c r="L741" s="65">
        <v>71.500360000000001</v>
      </c>
      <c r="M741" s="30">
        <v>0.80600000000000005</v>
      </c>
      <c r="N741" s="30">
        <v>131.01632000000001</v>
      </c>
      <c r="O741" s="30">
        <v>75.906130000000005</v>
      </c>
      <c r="P741" s="30">
        <v>96.209739999999996</v>
      </c>
      <c r="Q741" s="30">
        <v>19.602250000000002</v>
      </c>
      <c r="R741" s="30">
        <v>6.9730800000000004</v>
      </c>
      <c r="S741" s="30">
        <v>5.2400000000000002E-2</v>
      </c>
      <c r="T741" s="30">
        <v>30</v>
      </c>
    </row>
    <row r="742" spans="1:21">
      <c r="A742" s="81"/>
      <c r="B742" s="82"/>
      <c r="C742" s="90"/>
      <c r="D742" s="91">
        <v>4</v>
      </c>
      <c r="E742" s="30">
        <v>97.580699999999993</v>
      </c>
      <c r="F742" s="30">
        <v>60.723619999999997</v>
      </c>
      <c r="G742" s="30">
        <v>96.536839999999998</v>
      </c>
      <c r="H742" s="30">
        <f t="shared" si="13"/>
        <v>5.8620663881607999</v>
      </c>
      <c r="I742" s="30">
        <v>31.19604</v>
      </c>
      <c r="J742" s="65">
        <v>58.853760000000001</v>
      </c>
      <c r="K742" s="30">
        <v>98.886830000000003</v>
      </c>
      <c r="L742" s="65">
        <v>75.408959999999993</v>
      </c>
      <c r="M742" s="30">
        <v>0.85858999999999996</v>
      </c>
      <c r="N742" s="30">
        <v>133.63317000000001</v>
      </c>
      <c r="O742" s="30">
        <v>77.613420000000005</v>
      </c>
      <c r="P742" s="30">
        <v>98.317499999999995</v>
      </c>
      <c r="Q742" s="30">
        <v>19.627929999999999</v>
      </c>
      <c r="R742" s="30">
        <v>7.0186299999999999</v>
      </c>
      <c r="S742" s="30">
        <v>5.4399999999999997E-2</v>
      </c>
      <c r="T742" s="30">
        <v>30</v>
      </c>
    </row>
    <row r="743" spans="1:21">
      <c r="A743" s="81"/>
      <c r="B743" s="82"/>
      <c r="C743" s="90"/>
      <c r="D743" s="91">
        <v>5</v>
      </c>
      <c r="E743" s="30">
        <v>95.34384</v>
      </c>
      <c r="F743" s="30">
        <v>71.51267</v>
      </c>
      <c r="G743" s="30">
        <v>89.542739999999995</v>
      </c>
      <c r="H743" s="30">
        <f t="shared" si="13"/>
        <v>6.4034404165157994</v>
      </c>
      <c r="I743" s="30">
        <v>7.6430899999999999</v>
      </c>
      <c r="J743" s="65">
        <v>58.883969999999998</v>
      </c>
      <c r="K743" s="30">
        <v>98.783690000000007</v>
      </c>
      <c r="L743" s="65">
        <v>76.501840000000001</v>
      </c>
      <c r="M743" s="30">
        <v>0.18229000000000001</v>
      </c>
      <c r="N743" s="30">
        <v>128.69045</v>
      </c>
      <c r="O743" s="30">
        <v>76.862359999999995</v>
      </c>
      <c r="P743" s="30">
        <v>95.823769999999996</v>
      </c>
      <c r="Q743" s="30">
        <v>19.768920000000001</v>
      </c>
      <c r="R743" s="30">
        <v>6.9943999999999997</v>
      </c>
      <c r="S743" s="30">
        <v>5.5969999999999999E-2</v>
      </c>
      <c r="T743" s="30">
        <v>30</v>
      </c>
    </row>
    <row r="744" spans="1:21">
      <c r="A744" s="81"/>
      <c r="B744" s="82"/>
      <c r="C744" s="90"/>
      <c r="D744" s="91">
        <v>6</v>
      </c>
      <c r="E744" s="30">
        <v>95.957560000000001</v>
      </c>
      <c r="F744" s="30">
        <v>63.099440000000001</v>
      </c>
      <c r="G744" s="30">
        <v>95.140659999999997</v>
      </c>
      <c r="H744" s="30">
        <f t="shared" si="13"/>
        <v>6.0033223672304006</v>
      </c>
      <c r="I744" s="30">
        <v>-2.264E-2</v>
      </c>
      <c r="J744" s="65">
        <v>58.853760000000001</v>
      </c>
      <c r="K744" s="30">
        <v>98.770859999999999</v>
      </c>
      <c r="L744" s="65">
        <v>78.571020000000004</v>
      </c>
      <c r="M744" s="30">
        <v>-3.619E-2</v>
      </c>
      <c r="N744" s="30">
        <v>132.07342</v>
      </c>
      <c r="O744" s="30">
        <v>76.593879999999999</v>
      </c>
      <c r="P744" s="30">
        <v>96.996430000000004</v>
      </c>
      <c r="Q744" s="30">
        <v>19.741379999999999</v>
      </c>
      <c r="R744" s="30">
        <v>7.1217499999999996</v>
      </c>
      <c r="S744" s="30">
        <v>5.4670000000000003E-2</v>
      </c>
      <c r="T744" s="30">
        <v>30</v>
      </c>
    </row>
    <row r="745" spans="1:21">
      <c r="A745" s="81"/>
      <c r="B745" s="93"/>
      <c r="C745" s="94" t="s">
        <v>84</v>
      </c>
      <c r="D745" s="95" t="s">
        <v>86</v>
      </c>
      <c r="E745" s="28">
        <v>86.536739999999995</v>
      </c>
      <c r="F745" s="28">
        <v>56.27693</v>
      </c>
      <c r="G745" s="28">
        <v>97.85069</v>
      </c>
      <c r="H745" s="28">
        <f t="shared" si="13"/>
        <v>5.5067364315817002</v>
      </c>
      <c r="I745" s="28">
        <v>37.303510000000003</v>
      </c>
      <c r="J745" s="69">
        <v>57.977600000000002</v>
      </c>
      <c r="K745" s="28">
        <v>98.083349999999996</v>
      </c>
      <c r="L745" s="69">
        <v>53.987839999999998</v>
      </c>
      <c r="M745" s="28">
        <v>8.36172</v>
      </c>
      <c r="N745" s="28">
        <v>121.98511000000001</v>
      </c>
      <c r="O745" s="28">
        <v>69.125209999999996</v>
      </c>
      <c r="P745" s="28">
        <v>87.292019999999994</v>
      </c>
      <c r="Q745" s="28">
        <v>19.02431</v>
      </c>
      <c r="R745" s="28">
        <v>4.3124599999999997</v>
      </c>
      <c r="S745" s="28">
        <v>3.2649999999999998E-2</v>
      </c>
      <c r="T745" s="28">
        <v>2.0013299999999998</v>
      </c>
    </row>
    <row r="746" spans="1:21">
      <c r="A746" s="81"/>
      <c r="B746" s="86" t="s">
        <v>87</v>
      </c>
      <c r="C746" s="87" t="s">
        <v>84</v>
      </c>
      <c r="D746" s="88" t="s">
        <v>85</v>
      </c>
      <c r="E746" s="34">
        <v>99.831999999999994</v>
      </c>
      <c r="F746" s="34">
        <v>39.924439999999997</v>
      </c>
      <c r="G746" s="34">
        <v>98.220219999999998</v>
      </c>
      <c r="H746" s="30">
        <f t="shared" si="13"/>
        <v>3.9213872801767997</v>
      </c>
      <c r="I746" s="34">
        <v>39.522820000000003</v>
      </c>
      <c r="J746" s="67">
        <v>43.838200000000001</v>
      </c>
      <c r="K746" s="34">
        <v>99.225390000000004</v>
      </c>
      <c r="L746" s="67">
        <v>61.935519999999997</v>
      </c>
      <c r="M746" s="34">
        <v>5.8956499999999998</v>
      </c>
      <c r="N746" s="34">
        <v>133.74540999999999</v>
      </c>
      <c r="O746" s="34">
        <v>79.55641</v>
      </c>
      <c r="P746" s="34">
        <v>100.29536</v>
      </c>
      <c r="Q746" s="34">
        <v>16.725719999999999</v>
      </c>
      <c r="R746" s="34">
        <v>3.5193500000000002</v>
      </c>
      <c r="S746" s="34">
        <v>0.10902000000000001</v>
      </c>
      <c r="T746" s="34">
        <v>-1.9984</v>
      </c>
      <c r="U746">
        <f>SLOPE(L746:L764,J746:J764)</f>
        <v>2.251842443161499</v>
      </c>
    </row>
    <row r="747" spans="1:21">
      <c r="A747" s="81"/>
      <c r="B747" s="82"/>
      <c r="C747" s="90">
        <v>0.03</v>
      </c>
      <c r="D747" s="91">
        <v>1</v>
      </c>
      <c r="E747" s="30">
        <v>92.952219999999997</v>
      </c>
      <c r="F747" s="30">
        <v>41.497450000000001</v>
      </c>
      <c r="G747" s="30">
        <v>106.75198</v>
      </c>
      <c r="H747" s="30">
        <f t="shared" si="13"/>
        <v>4.4299349524510001</v>
      </c>
      <c r="I747" s="30">
        <v>40.42877</v>
      </c>
      <c r="J747" s="65">
        <v>44.804989999999997</v>
      </c>
      <c r="K747" s="30">
        <v>98.605739999999997</v>
      </c>
      <c r="L747" s="65">
        <v>64.040419999999997</v>
      </c>
      <c r="M747" s="30">
        <v>4.5521799999999999</v>
      </c>
      <c r="N747" s="30">
        <v>126.74836999999999</v>
      </c>
      <c r="O747" s="30">
        <v>72.455969999999994</v>
      </c>
      <c r="P747" s="30">
        <v>92.741259999999997</v>
      </c>
      <c r="Q747" s="30">
        <v>16.530429999999999</v>
      </c>
      <c r="R747" s="30">
        <v>3.3620899999999998</v>
      </c>
      <c r="S747" s="30">
        <v>8.8150000000000006E-2</v>
      </c>
      <c r="T747" s="30">
        <v>30</v>
      </c>
    </row>
    <row r="748" spans="1:21">
      <c r="A748" s="81"/>
      <c r="B748" s="82"/>
      <c r="C748" s="90"/>
      <c r="D748" s="91">
        <v>2</v>
      </c>
      <c r="E748" s="30">
        <v>103.32644000000001</v>
      </c>
      <c r="F748" s="30">
        <v>48.137970000000003</v>
      </c>
      <c r="G748" s="30">
        <v>99.430779999999999</v>
      </c>
      <c r="H748" s="30">
        <f t="shared" si="13"/>
        <v>4.7863959047166</v>
      </c>
      <c r="I748" s="30">
        <v>44.05021</v>
      </c>
      <c r="J748" s="65">
        <v>46.829219999999999</v>
      </c>
      <c r="K748" s="30">
        <v>99.042330000000007</v>
      </c>
      <c r="L748" s="65">
        <v>73.365099999999998</v>
      </c>
      <c r="M748" s="30">
        <v>3.8849999999999998</v>
      </c>
      <c r="N748" s="30">
        <v>136.48818</v>
      </c>
      <c r="O748" s="30">
        <v>81.803120000000007</v>
      </c>
      <c r="P748" s="30">
        <v>103.97795000000001</v>
      </c>
      <c r="Q748" s="30">
        <v>16.068239999999999</v>
      </c>
      <c r="R748" s="30">
        <v>4.1256500000000003</v>
      </c>
      <c r="S748" s="30">
        <v>0.19178999999999999</v>
      </c>
      <c r="T748" s="30">
        <v>30</v>
      </c>
    </row>
    <row r="749" spans="1:21">
      <c r="A749" s="81"/>
      <c r="B749" s="82"/>
      <c r="C749" s="90"/>
      <c r="D749" s="91">
        <v>3</v>
      </c>
      <c r="E749" s="30">
        <v>101.21584</v>
      </c>
      <c r="F749" s="30">
        <v>46.178939999999997</v>
      </c>
      <c r="G749" s="30">
        <v>92.828569999999999</v>
      </c>
      <c r="H749" s="30">
        <f t="shared" si="13"/>
        <v>4.2867249643157992</v>
      </c>
      <c r="I749" s="30">
        <v>43.07564</v>
      </c>
      <c r="J749" s="65">
        <v>46.768799999999999</v>
      </c>
      <c r="K749" s="30">
        <v>98.961169999999996</v>
      </c>
      <c r="L749" s="65">
        <v>70.374070000000003</v>
      </c>
      <c r="M749" s="30">
        <v>3.2675900000000002</v>
      </c>
      <c r="N749" s="30">
        <v>133.89747</v>
      </c>
      <c r="O749" s="30">
        <v>82.310630000000003</v>
      </c>
      <c r="P749" s="30">
        <v>102.12492</v>
      </c>
      <c r="Q749" s="30">
        <v>17.193960000000001</v>
      </c>
      <c r="R749" s="30">
        <v>3.8516599999999999</v>
      </c>
      <c r="S749" s="30">
        <v>0.16447999999999999</v>
      </c>
      <c r="T749" s="30">
        <v>30</v>
      </c>
    </row>
    <row r="750" spans="1:21">
      <c r="A750" s="81"/>
      <c r="B750" s="82"/>
      <c r="C750" s="90"/>
      <c r="D750" s="91">
        <v>4</v>
      </c>
      <c r="E750" s="30">
        <v>99.652919999999995</v>
      </c>
      <c r="F750" s="30">
        <v>41.020209999999999</v>
      </c>
      <c r="G750" s="30">
        <v>96.227159999999998</v>
      </c>
      <c r="H750" s="30">
        <f t="shared" si="13"/>
        <v>3.9472583109035999</v>
      </c>
      <c r="I750" s="30">
        <v>43.960410000000003</v>
      </c>
      <c r="J750" s="65">
        <v>45.832210000000003</v>
      </c>
      <c r="K750" s="30">
        <v>99.245099999999994</v>
      </c>
      <c r="L750" s="65">
        <v>67.859949999999998</v>
      </c>
      <c r="M750" s="30">
        <v>6.9391499999999997</v>
      </c>
      <c r="N750" s="30">
        <v>134.65779000000001</v>
      </c>
      <c r="O750" s="30">
        <v>79.958430000000007</v>
      </c>
      <c r="P750" s="30">
        <v>100.36596</v>
      </c>
      <c r="Q750" s="30">
        <v>16.777509999999999</v>
      </c>
      <c r="R750" s="30">
        <v>5.0448199999999996</v>
      </c>
      <c r="S750" s="30">
        <v>0.1258</v>
      </c>
      <c r="T750" s="30">
        <v>30</v>
      </c>
    </row>
    <row r="751" spans="1:21">
      <c r="A751" s="81"/>
      <c r="B751" s="82"/>
      <c r="C751" s="90"/>
      <c r="D751" s="91">
        <v>5</v>
      </c>
      <c r="E751" s="30">
        <v>102.19826</v>
      </c>
      <c r="F751" s="30">
        <v>41.485610000000001</v>
      </c>
      <c r="G751" s="30">
        <v>98.135009999999994</v>
      </c>
      <c r="H751" s="30">
        <f t="shared" si="13"/>
        <v>4.0711907522060997</v>
      </c>
      <c r="I751" s="30">
        <v>44.493670000000002</v>
      </c>
      <c r="J751" s="65">
        <v>47.614750000000001</v>
      </c>
      <c r="K751" s="30">
        <v>99.867440000000002</v>
      </c>
      <c r="L751" s="65">
        <v>71.164940000000001</v>
      </c>
      <c r="M751" s="30">
        <v>5.4035799999999998</v>
      </c>
      <c r="N751" s="30">
        <v>136.31734</v>
      </c>
      <c r="O751" s="30">
        <v>81.325310000000002</v>
      </c>
      <c r="P751" s="30">
        <v>102.85256</v>
      </c>
      <c r="Q751" s="30">
        <v>17.96997</v>
      </c>
      <c r="R751" s="30">
        <v>4.0548500000000001</v>
      </c>
      <c r="S751" s="30">
        <v>0.15604999999999999</v>
      </c>
      <c r="T751" s="30">
        <v>30</v>
      </c>
    </row>
    <row r="752" spans="1:21">
      <c r="A752" s="81"/>
      <c r="B752" s="82"/>
      <c r="C752" s="90"/>
      <c r="D752" s="91">
        <v>6</v>
      </c>
      <c r="E752" s="30">
        <v>100.21024</v>
      </c>
      <c r="F752" s="30">
        <v>44.393450000000001</v>
      </c>
      <c r="G752" s="30">
        <v>94.985879999999995</v>
      </c>
      <c r="H752" s="30">
        <f t="shared" si="13"/>
        <v>4.216750914486</v>
      </c>
      <c r="I752" s="30">
        <v>44.769710000000003</v>
      </c>
      <c r="J752" s="65">
        <v>47.735599999999998</v>
      </c>
      <c r="K752" s="30">
        <v>99.430009999999996</v>
      </c>
      <c r="L752" s="65">
        <v>70.856290000000001</v>
      </c>
      <c r="M752" s="30">
        <v>10.307320000000001</v>
      </c>
      <c r="N752" s="30">
        <v>134.07230999999999</v>
      </c>
      <c r="O752" s="30">
        <v>80.307069999999996</v>
      </c>
      <c r="P752" s="30">
        <v>100.87703</v>
      </c>
      <c r="Q752" s="30">
        <v>17.76634</v>
      </c>
      <c r="R752" s="30">
        <v>4.5528399999999998</v>
      </c>
      <c r="S752" s="30">
        <v>0.17571999999999999</v>
      </c>
      <c r="T752" s="30">
        <v>30</v>
      </c>
    </row>
    <row r="753" spans="1:21">
      <c r="A753" s="81"/>
      <c r="B753" s="82"/>
      <c r="C753" s="90">
        <v>0.05</v>
      </c>
      <c r="D753" s="91">
        <v>1</v>
      </c>
      <c r="E753" s="30">
        <v>99.896360000000001</v>
      </c>
      <c r="F753" s="30">
        <v>41.995069999999998</v>
      </c>
      <c r="G753" s="30">
        <v>98.938850000000002</v>
      </c>
      <c r="H753" s="30">
        <f t="shared" si="13"/>
        <v>4.1549439314695</v>
      </c>
      <c r="I753" s="30">
        <v>32.530009999999997</v>
      </c>
      <c r="J753" s="65">
        <v>50.152589999999996</v>
      </c>
      <c r="K753" s="30">
        <v>99.354510000000005</v>
      </c>
      <c r="L753" s="65">
        <v>74.629919999999998</v>
      </c>
      <c r="M753" s="30">
        <v>5.6672099999999999</v>
      </c>
      <c r="N753" s="30">
        <v>135.21579</v>
      </c>
      <c r="O753" s="30">
        <v>79.516720000000007</v>
      </c>
      <c r="P753" s="30">
        <v>100.74785</v>
      </c>
      <c r="Q753" s="30">
        <v>17.907060000000001</v>
      </c>
      <c r="R753" s="30">
        <v>4.67483</v>
      </c>
      <c r="S753" s="30">
        <v>0.20641000000000001</v>
      </c>
      <c r="T753" s="30">
        <v>30</v>
      </c>
    </row>
    <row r="754" spans="1:21">
      <c r="A754" s="81"/>
      <c r="B754" s="82"/>
      <c r="C754" s="90"/>
      <c r="D754" s="91">
        <v>2</v>
      </c>
      <c r="E754" s="30">
        <v>93.132829999999998</v>
      </c>
      <c r="F754" s="30">
        <v>45.877699999999997</v>
      </c>
      <c r="G754" s="30">
        <v>100.15599</v>
      </c>
      <c r="H754" s="30">
        <f t="shared" si="13"/>
        <v>4.5949264624230004</v>
      </c>
      <c r="I754" s="30">
        <v>7.7915799999999997</v>
      </c>
      <c r="J754" s="65">
        <v>52.086179999999999</v>
      </c>
      <c r="K754" s="30">
        <v>98.883880000000005</v>
      </c>
      <c r="L754" s="65">
        <v>77.339550000000003</v>
      </c>
      <c r="M754" s="30">
        <v>0.21123</v>
      </c>
      <c r="N754" s="30">
        <v>128.01999000000001</v>
      </c>
      <c r="O754" s="30">
        <v>73.235439999999997</v>
      </c>
      <c r="P754" s="30">
        <v>93.816180000000003</v>
      </c>
      <c r="Q754" s="30">
        <v>18.154140000000002</v>
      </c>
      <c r="R754" s="30">
        <v>5.30253</v>
      </c>
      <c r="S754" s="30">
        <v>0.13239000000000001</v>
      </c>
      <c r="T754" s="30">
        <v>30</v>
      </c>
    </row>
    <row r="755" spans="1:21">
      <c r="A755" s="81"/>
      <c r="B755" s="82"/>
      <c r="C755" s="90"/>
      <c r="D755" s="91">
        <v>3</v>
      </c>
      <c r="E755" s="30">
        <v>102.87399000000001</v>
      </c>
      <c r="F755" s="30">
        <v>45.278179999999999</v>
      </c>
      <c r="G755" s="30">
        <v>96.021479999999997</v>
      </c>
      <c r="H755" s="30">
        <f t="shared" si="13"/>
        <v>4.3476778553063999</v>
      </c>
      <c r="I755" s="30">
        <v>49.09066</v>
      </c>
      <c r="J755" s="65">
        <v>51.1496</v>
      </c>
      <c r="K755" s="30">
        <v>99.539619999999999</v>
      </c>
      <c r="L755" s="65">
        <v>79.732420000000005</v>
      </c>
      <c r="M755" s="30">
        <v>9.9072600000000008</v>
      </c>
      <c r="N755" s="30">
        <v>136.86545000000001</v>
      </c>
      <c r="O755" s="30">
        <v>82.038719999999998</v>
      </c>
      <c r="P755" s="30">
        <v>103.2371</v>
      </c>
      <c r="Q755" s="30">
        <v>18.33231</v>
      </c>
      <c r="R755" s="30">
        <v>5.7946099999999996</v>
      </c>
      <c r="S755" s="30">
        <v>0.19161</v>
      </c>
      <c r="T755" s="30">
        <v>30</v>
      </c>
    </row>
    <row r="756" spans="1:21">
      <c r="A756" s="81"/>
      <c r="B756" s="82"/>
      <c r="C756" s="90"/>
      <c r="D756" s="91">
        <v>4</v>
      </c>
      <c r="E756" s="30">
        <v>106.30915</v>
      </c>
      <c r="F756" s="30">
        <v>47.473739999999999</v>
      </c>
      <c r="G756" s="30">
        <v>97.557180000000002</v>
      </c>
      <c r="H756" s="30">
        <f t="shared" si="13"/>
        <v>4.6314041984532004</v>
      </c>
      <c r="I756" s="30">
        <v>50.880809999999997</v>
      </c>
      <c r="J756" s="65">
        <v>52.086179999999999</v>
      </c>
      <c r="K756" s="30">
        <v>99.647679999999994</v>
      </c>
      <c r="L756" s="65">
        <v>84.699870000000004</v>
      </c>
      <c r="M756" s="30">
        <v>10.038959999999999</v>
      </c>
      <c r="N756" s="30">
        <v>140.95023</v>
      </c>
      <c r="O756" s="30">
        <v>83.989419999999996</v>
      </c>
      <c r="P756" s="30">
        <v>107.4294</v>
      </c>
      <c r="Q756" s="30">
        <v>18.62013</v>
      </c>
      <c r="R756" s="30">
        <v>5.9559300000000004</v>
      </c>
      <c r="S756" s="30">
        <v>0.18206</v>
      </c>
      <c r="T756" s="30">
        <v>30</v>
      </c>
    </row>
    <row r="757" spans="1:21">
      <c r="A757" s="81"/>
      <c r="B757" s="82"/>
      <c r="C757" s="90"/>
      <c r="D757" s="91">
        <v>5</v>
      </c>
      <c r="E757" s="30">
        <v>103.08221</v>
      </c>
      <c r="F757" s="30">
        <v>44.404440000000001</v>
      </c>
      <c r="G757" s="30">
        <v>97.386619999999994</v>
      </c>
      <c r="H757" s="30">
        <f t="shared" si="13"/>
        <v>4.3243983245928002</v>
      </c>
      <c r="I757" s="30">
        <v>48.49277</v>
      </c>
      <c r="J757" s="65">
        <v>51.11938</v>
      </c>
      <c r="K757" s="30">
        <v>99.208560000000006</v>
      </c>
      <c r="L757" s="65">
        <v>80.658730000000006</v>
      </c>
      <c r="M757" s="30">
        <v>11.30382</v>
      </c>
      <c r="N757" s="30">
        <v>137.66968</v>
      </c>
      <c r="O757" s="30">
        <v>81.744420000000005</v>
      </c>
      <c r="P757" s="30">
        <v>103.73136</v>
      </c>
      <c r="Q757" s="30">
        <v>18.90917</v>
      </c>
      <c r="R757" s="30">
        <v>5.9132600000000002</v>
      </c>
      <c r="S757" s="30">
        <v>0.1731</v>
      </c>
      <c r="T757" s="30">
        <v>30</v>
      </c>
    </row>
    <row r="758" spans="1:21">
      <c r="A758" s="81"/>
      <c r="B758" s="82"/>
      <c r="C758" s="90"/>
      <c r="D758" s="91">
        <v>6</v>
      </c>
      <c r="E758" s="30">
        <v>102.01197999999999</v>
      </c>
      <c r="F758" s="30">
        <v>43.500250000000001</v>
      </c>
      <c r="G758" s="30">
        <v>99.170580000000001</v>
      </c>
      <c r="H758" s="30">
        <f t="shared" si="13"/>
        <v>4.313945022645</v>
      </c>
      <c r="I758" s="30">
        <v>48.886180000000003</v>
      </c>
      <c r="J758" s="65">
        <v>51.1496</v>
      </c>
      <c r="K758" s="30">
        <v>99.874840000000006</v>
      </c>
      <c r="L758" s="65">
        <v>80.980869999999996</v>
      </c>
      <c r="M758" s="30">
        <v>10.515879999999999</v>
      </c>
      <c r="N758" s="30">
        <v>136.70523</v>
      </c>
      <c r="O758" s="30">
        <v>80.479100000000003</v>
      </c>
      <c r="P758" s="30">
        <v>102.15869000000001</v>
      </c>
      <c r="Q758" s="30">
        <v>19.113440000000001</v>
      </c>
      <c r="R758" s="30">
        <v>5.61456</v>
      </c>
      <c r="S758" s="30">
        <v>0.14085</v>
      </c>
      <c r="T758" s="30">
        <v>30</v>
      </c>
    </row>
    <row r="759" spans="1:21">
      <c r="A759" s="81"/>
      <c r="B759" s="82"/>
      <c r="C759" s="90">
        <v>7.0000000000000007E-2</v>
      </c>
      <c r="D759" s="91">
        <v>1</v>
      </c>
      <c r="E759" s="30">
        <v>104.80971</v>
      </c>
      <c r="F759" s="30">
        <v>47.153060000000004</v>
      </c>
      <c r="G759" s="30">
        <v>93.414100000000005</v>
      </c>
      <c r="H759" s="30">
        <f t="shared" si="13"/>
        <v>4.4047606621460007</v>
      </c>
      <c r="I759" s="30">
        <v>33.296500000000002</v>
      </c>
      <c r="J759" s="65">
        <v>56.01379</v>
      </c>
      <c r="K759" s="30">
        <v>99.381500000000003</v>
      </c>
      <c r="L759" s="65">
        <v>82.972350000000006</v>
      </c>
      <c r="M759" s="30">
        <v>8.7381499999999992</v>
      </c>
      <c r="N759" s="30">
        <v>140.50368</v>
      </c>
      <c r="O759" s="30">
        <v>84.13843</v>
      </c>
      <c r="P759" s="30">
        <v>106.12873</v>
      </c>
      <c r="Q759" s="30">
        <v>19.042120000000001</v>
      </c>
      <c r="R759" s="30">
        <v>5.99</v>
      </c>
      <c r="S759" s="30">
        <v>0.17279</v>
      </c>
      <c r="T759" s="30">
        <v>30</v>
      </c>
    </row>
    <row r="760" spans="1:21">
      <c r="A760" s="81"/>
      <c r="B760" s="82"/>
      <c r="C760" s="90"/>
      <c r="D760" s="91">
        <v>2</v>
      </c>
      <c r="E760" s="30">
        <v>108.54413</v>
      </c>
      <c r="F760" s="30">
        <v>50.382129999999997</v>
      </c>
      <c r="G760" s="30">
        <v>94.136449999999996</v>
      </c>
      <c r="H760" s="30">
        <f t="shared" si="13"/>
        <v>4.7427948616384992</v>
      </c>
      <c r="I760" s="30">
        <v>-2.86E-2</v>
      </c>
      <c r="J760" s="65">
        <v>57.947389999999999</v>
      </c>
      <c r="K760" s="30">
        <v>99.659099999999995</v>
      </c>
      <c r="L760" s="65">
        <v>92.290450000000007</v>
      </c>
      <c r="M760" s="30">
        <v>-4.1930000000000002E-2</v>
      </c>
      <c r="N760" s="30">
        <v>142.45635999999999</v>
      </c>
      <c r="O760" s="30">
        <v>86.316919999999996</v>
      </c>
      <c r="P760" s="30">
        <v>109.77007</v>
      </c>
      <c r="Q760" s="30">
        <v>19.314450000000001</v>
      </c>
      <c r="R760" s="30">
        <v>6.7840499999999997</v>
      </c>
      <c r="S760" s="30">
        <v>0.35150999999999999</v>
      </c>
      <c r="T760" s="30">
        <v>30</v>
      </c>
    </row>
    <row r="761" spans="1:21">
      <c r="A761" s="81"/>
      <c r="B761" s="82"/>
      <c r="C761" s="90"/>
      <c r="D761" s="91">
        <v>3</v>
      </c>
      <c r="E761" s="30">
        <v>107.67631</v>
      </c>
      <c r="F761" s="30">
        <v>50.775620000000004</v>
      </c>
      <c r="G761" s="30">
        <v>90.213120000000004</v>
      </c>
      <c r="H761" s="30">
        <f t="shared" si="13"/>
        <v>4.5806271001344001</v>
      </c>
      <c r="I761" s="30">
        <v>-2.6040000000000001E-2</v>
      </c>
      <c r="J761" s="65">
        <v>57.917180000000002</v>
      </c>
      <c r="K761" s="30">
        <v>99.794319999999999</v>
      </c>
      <c r="L761" s="65">
        <v>94.213819999999998</v>
      </c>
      <c r="M761" s="30">
        <v>-3.9820000000000001E-2</v>
      </c>
      <c r="N761" s="30">
        <v>139.78272000000001</v>
      </c>
      <c r="O761" s="30">
        <v>85.292420000000007</v>
      </c>
      <c r="P761" s="30">
        <v>108.12266</v>
      </c>
      <c r="Q761" s="30">
        <v>19.540959999999998</v>
      </c>
      <c r="R761" s="30">
        <v>7.0633800000000004</v>
      </c>
      <c r="S761" s="30">
        <v>0.55588000000000004</v>
      </c>
      <c r="T761" s="30">
        <v>30</v>
      </c>
    </row>
    <row r="762" spans="1:21">
      <c r="A762" s="81"/>
      <c r="B762" s="82"/>
      <c r="C762" s="90"/>
      <c r="D762" s="91">
        <v>4</v>
      </c>
      <c r="E762" s="30">
        <v>110.26661</v>
      </c>
      <c r="F762" s="30">
        <v>51.909460000000003</v>
      </c>
      <c r="G762" s="30">
        <v>93.405420000000007</v>
      </c>
      <c r="H762" s="30">
        <f t="shared" si="13"/>
        <v>4.8486249132732011</v>
      </c>
      <c r="I762" s="30">
        <v>-2.7570000000000001E-2</v>
      </c>
      <c r="J762" s="65">
        <v>57.947389999999999</v>
      </c>
      <c r="K762" s="30">
        <v>99.836969999999994</v>
      </c>
      <c r="L762" s="65">
        <v>96.469449999999995</v>
      </c>
      <c r="M762" s="30">
        <v>-3.9940000000000003E-2</v>
      </c>
      <c r="N762" s="30">
        <v>143.91825</v>
      </c>
      <c r="O762" s="30">
        <v>87.184610000000006</v>
      </c>
      <c r="P762" s="30">
        <v>111.23041000000001</v>
      </c>
      <c r="Q762" s="30">
        <v>19.71846</v>
      </c>
      <c r="R762" s="30">
        <v>7.0990099999999998</v>
      </c>
      <c r="S762" s="30">
        <v>0.58387999999999995</v>
      </c>
      <c r="T762" s="30">
        <v>30</v>
      </c>
    </row>
    <row r="763" spans="1:21">
      <c r="A763" s="81"/>
      <c r="B763" s="82"/>
      <c r="C763" s="90"/>
      <c r="D763" s="91">
        <v>5</v>
      </c>
      <c r="E763" s="30">
        <v>111.63226</v>
      </c>
      <c r="F763" s="30">
        <v>54.894010000000002</v>
      </c>
      <c r="G763" s="30">
        <v>92.307749999999999</v>
      </c>
      <c r="H763" s="30">
        <f t="shared" si="13"/>
        <v>5.0671425515774997</v>
      </c>
      <c r="I763" s="30">
        <v>-2.5329999999999998E-2</v>
      </c>
      <c r="J763" s="65">
        <v>58.853760000000001</v>
      </c>
      <c r="K763" s="30">
        <v>99.869540000000001</v>
      </c>
      <c r="L763" s="65">
        <v>99.216899999999995</v>
      </c>
      <c r="M763" s="30">
        <v>-4.2009999999999999E-2</v>
      </c>
      <c r="N763" s="30">
        <v>145.59366</v>
      </c>
      <c r="O763" s="30">
        <v>88.088340000000002</v>
      </c>
      <c r="P763" s="30">
        <v>112.44607999999999</v>
      </c>
      <c r="Q763" s="30">
        <v>19.698450000000001</v>
      </c>
      <c r="R763" s="30">
        <v>7.1192299999999999</v>
      </c>
      <c r="S763" s="30">
        <v>0.44494</v>
      </c>
      <c r="T763" s="30">
        <v>30</v>
      </c>
    </row>
    <row r="764" spans="1:21">
      <c r="A764" s="81"/>
      <c r="B764" s="82"/>
      <c r="C764" s="90"/>
      <c r="D764" s="91">
        <v>6</v>
      </c>
      <c r="E764" s="30">
        <v>103.91076</v>
      </c>
      <c r="F764" s="30">
        <v>53.369230000000002</v>
      </c>
      <c r="G764" s="30">
        <v>97.201120000000003</v>
      </c>
      <c r="H764" s="30">
        <f t="shared" si="13"/>
        <v>5.1875489295376003</v>
      </c>
      <c r="I764" s="30">
        <v>-2.622E-2</v>
      </c>
      <c r="J764" s="65">
        <v>59.760129999999997</v>
      </c>
      <c r="K764" s="30">
        <v>99.573310000000006</v>
      </c>
      <c r="L764" s="65">
        <v>101.80737999999999</v>
      </c>
      <c r="M764" s="30">
        <v>-3.85E-2</v>
      </c>
      <c r="N764" s="30">
        <v>139.49426</v>
      </c>
      <c r="O764" s="30">
        <v>82.816779999999994</v>
      </c>
      <c r="P764" s="30">
        <v>105.47559</v>
      </c>
      <c r="Q764" s="30">
        <v>19.666620000000002</v>
      </c>
      <c r="R764" s="30">
        <v>7.2134400000000003</v>
      </c>
      <c r="S764" s="30">
        <v>0.12553</v>
      </c>
      <c r="T764" s="30">
        <v>30</v>
      </c>
    </row>
    <row r="765" spans="1:21">
      <c r="A765" s="81"/>
      <c r="B765" s="93"/>
      <c r="C765" s="94" t="s">
        <v>84</v>
      </c>
      <c r="D765" s="95" t="s">
        <v>86</v>
      </c>
      <c r="E765" s="28">
        <v>97.411640000000006</v>
      </c>
      <c r="F765" s="28">
        <v>43.314729999999997</v>
      </c>
      <c r="G765" s="28">
        <v>106.72020000000001</v>
      </c>
      <c r="H765" s="28">
        <f t="shared" si="13"/>
        <v>4.6225566485460003</v>
      </c>
      <c r="I765" s="28">
        <v>38.830210000000001</v>
      </c>
      <c r="J765" s="69">
        <v>58.853760000000001</v>
      </c>
      <c r="K765" s="28">
        <v>99.857380000000006</v>
      </c>
      <c r="L765" s="69">
        <v>64.344459999999998</v>
      </c>
      <c r="M765" s="28">
        <v>8.4229400000000005</v>
      </c>
      <c r="N765" s="28">
        <v>134.06029000000001</v>
      </c>
      <c r="O765" s="28">
        <v>76.567729999999997</v>
      </c>
      <c r="P765" s="28">
        <v>98.116470000000007</v>
      </c>
      <c r="Q765" s="28">
        <v>18.73536</v>
      </c>
      <c r="R765" s="28">
        <v>4.4961500000000001</v>
      </c>
      <c r="S765" s="28">
        <v>5.1589999999999997E-2</v>
      </c>
      <c r="T765" s="28">
        <v>2.0013299999999998</v>
      </c>
    </row>
    <row r="766" spans="1:21">
      <c r="A766" s="81"/>
      <c r="B766" s="86" t="s">
        <v>88</v>
      </c>
      <c r="C766" s="87" t="s">
        <v>84</v>
      </c>
      <c r="D766" s="88" t="s">
        <v>85</v>
      </c>
      <c r="E766" s="34">
        <v>85.703639999999993</v>
      </c>
      <c r="F766" s="34">
        <v>44.209940000000003</v>
      </c>
      <c r="G766" s="34">
        <v>104.76275</v>
      </c>
      <c r="H766" s="30">
        <f t="shared" si="13"/>
        <v>4.6315548917350009</v>
      </c>
      <c r="I766" s="34">
        <v>41.175490000000003</v>
      </c>
      <c r="J766" s="67">
        <v>44.86542</v>
      </c>
      <c r="K766" s="34">
        <v>98.462540000000004</v>
      </c>
      <c r="L766" s="67">
        <v>67.317520000000002</v>
      </c>
      <c r="M766" s="34">
        <v>8.6998300000000004</v>
      </c>
      <c r="N766" s="34">
        <v>117.69316999999999</v>
      </c>
      <c r="O766" s="34">
        <v>66.779719999999998</v>
      </c>
      <c r="P766" s="34">
        <v>86.121440000000007</v>
      </c>
      <c r="Q766" s="34">
        <v>15.962540000000001</v>
      </c>
      <c r="R766" s="34">
        <v>3.6431900000000002</v>
      </c>
      <c r="S766" s="34">
        <v>1.677E-2</v>
      </c>
      <c r="T766" s="34">
        <v>-1.7509300000000001</v>
      </c>
      <c r="U766">
        <f>SLOPE(L766:L784,J766:J784)</f>
        <v>2.2409658937406634</v>
      </c>
    </row>
    <row r="767" spans="1:21">
      <c r="A767" s="81"/>
      <c r="B767" s="82"/>
      <c r="C767" s="90">
        <v>0.03</v>
      </c>
      <c r="D767" s="91">
        <v>1</v>
      </c>
      <c r="E767" s="30">
        <v>74.286389999999997</v>
      </c>
      <c r="F767" s="30">
        <v>48.092030000000001</v>
      </c>
      <c r="G767" s="30">
        <v>89.499390000000005</v>
      </c>
      <c r="H767" s="30">
        <f t="shared" si="13"/>
        <v>4.3042073488617003</v>
      </c>
      <c r="I767" s="30">
        <v>42.441420000000001</v>
      </c>
      <c r="J767" s="65">
        <v>45.802</v>
      </c>
      <c r="K767" s="30">
        <v>98.540559999999999</v>
      </c>
      <c r="L767" s="65">
        <v>66.277929999999998</v>
      </c>
      <c r="M767" s="30">
        <v>10.4513</v>
      </c>
      <c r="N767" s="30">
        <v>103.03608</v>
      </c>
      <c r="O767" s="30">
        <v>60.35933</v>
      </c>
      <c r="P767" s="30">
        <v>74.778930000000003</v>
      </c>
      <c r="Q767" s="30">
        <v>16.521709999999999</v>
      </c>
      <c r="R767" s="30">
        <v>3.4842</v>
      </c>
      <c r="S767" s="30">
        <v>2.5329999999999998E-2</v>
      </c>
      <c r="T767" s="30">
        <v>30</v>
      </c>
    </row>
    <row r="768" spans="1:21">
      <c r="A768" s="81"/>
      <c r="B768" s="82"/>
      <c r="C768" s="90"/>
      <c r="D768" s="91">
        <v>2</v>
      </c>
      <c r="E768" s="30">
        <v>72.482240000000004</v>
      </c>
      <c r="F768" s="30">
        <v>45.45655</v>
      </c>
      <c r="G768" s="30">
        <v>91.414659999999998</v>
      </c>
      <c r="H768" s="30">
        <f t="shared" si="13"/>
        <v>4.1553950630230005</v>
      </c>
      <c r="I768" s="30">
        <v>44.06671</v>
      </c>
      <c r="J768" s="65">
        <v>47.675170000000001</v>
      </c>
      <c r="K768" s="30">
        <v>99.046959999999999</v>
      </c>
      <c r="L768" s="65">
        <v>68.722589999999997</v>
      </c>
      <c r="M768" s="30">
        <v>9.3728499999999997</v>
      </c>
      <c r="N768" s="30">
        <v>101.69117</v>
      </c>
      <c r="O768" s="30">
        <v>58.785359999999997</v>
      </c>
      <c r="P768" s="30">
        <v>73.049949999999995</v>
      </c>
      <c r="Q768" s="30">
        <v>16.651769999999999</v>
      </c>
      <c r="R768" s="30">
        <v>4.4517800000000003</v>
      </c>
      <c r="S768" s="30">
        <v>2.5069999999999999E-2</v>
      </c>
      <c r="T768" s="30">
        <v>30</v>
      </c>
    </row>
    <row r="769" spans="1:20">
      <c r="A769" s="81"/>
      <c r="B769" s="82"/>
      <c r="C769" s="90"/>
      <c r="D769" s="91">
        <v>3</v>
      </c>
      <c r="E769" s="30">
        <v>75.812250000000006</v>
      </c>
      <c r="F769" s="30">
        <v>43.304720000000003</v>
      </c>
      <c r="G769" s="30">
        <v>94.044499999999999</v>
      </c>
      <c r="H769" s="30">
        <f t="shared" si="13"/>
        <v>4.0725707400399997</v>
      </c>
      <c r="I769" s="30">
        <v>44.363680000000002</v>
      </c>
      <c r="J769" s="65">
        <v>47.644959999999998</v>
      </c>
      <c r="K769" s="30">
        <v>99.612970000000004</v>
      </c>
      <c r="L769" s="65">
        <v>71.271249999999995</v>
      </c>
      <c r="M769" s="30">
        <v>10.14873</v>
      </c>
      <c r="N769" s="30">
        <v>104.31462999999999</v>
      </c>
      <c r="O769" s="30">
        <v>61.190820000000002</v>
      </c>
      <c r="P769" s="30">
        <v>75.919390000000007</v>
      </c>
      <c r="Q769" s="30">
        <v>17.373249999999999</v>
      </c>
      <c r="R769" s="30">
        <v>4.5135399999999999</v>
      </c>
      <c r="S769" s="30">
        <v>2.3099999999999999E-2</v>
      </c>
      <c r="T769" s="30">
        <v>30</v>
      </c>
    </row>
    <row r="770" spans="1:20">
      <c r="A770" s="81"/>
      <c r="B770" s="82"/>
      <c r="C770" s="90"/>
      <c r="D770" s="91">
        <v>4</v>
      </c>
      <c r="E770" s="30">
        <v>80.025919999999999</v>
      </c>
      <c r="F770" s="30">
        <v>42.92559</v>
      </c>
      <c r="G770" s="30">
        <v>103.55005</v>
      </c>
      <c r="H770" s="30">
        <f t="shared" si="13"/>
        <v>4.4449469907795001</v>
      </c>
      <c r="I770" s="30">
        <v>44.895150000000001</v>
      </c>
      <c r="J770" s="65">
        <v>47.644959999999998</v>
      </c>
      <c r="K770" s="30">
        <v>99.384230000000002</v>
      </c>
      <c r="L770" s="65">
        <v>75.014660000000006</v>
      </c>
      <c r="M770" s="30">
        <v>10.361190000000001</v>
      </c>
      <c r="N770" s="30">
        <v>110.66571999999999</v>
      </c>
      <c r="O770" s="30">
        <v>63.488579999999999</v>
      </c>
      <c r="P770" s="30">
        <v>80.716459999999998</v>
      </c>
      <c r="Q770" s="30">
        <v>17.471409999999999</v>
      </c>
      <c r="R770" s="30">
        <v>4.8172300000000003</v>
      </c>
      <c r="S770" s="30">
        <v>2.2409999999999999E-2</v>
      </c>
      <c r="T770" s="30">
        <v>30</v>
      </c>
    </row>
    <row r="771" spans="1:20">
      <c r="A771" s="81"/>
      <c r="B771" s="82"/>
      <c r="C771" s="90"/>
      <c r="D771" s="91">
        <v>5</v>
      </c>
      <c r="E771" s="30">
        <v>66.132159999999999</v>
      </c>
      <c r="F771" s="30">
        <v>53.57743</v>
      </c>
      <c r="G771" s="30">
        <v>75.709519999999998</v>
      </c>
      <c r="H771" s="30">
        <f t="shared" si="13"/>
        <v>4.0563215081335997</v>
      </c>
      <c r="I771" s="30">
        <v>44.730440000000002</v>
      </c>
      <c r="J771" s="65">
        <v>46.799010000000003</v>
      </c>
      <c r="K771" s="30">
        <v>99.005070000000003</v>
      </c>
      <c r="L771" s="65">
        <v>73.878879999999995</v>
      </c>
      <c r="M771" s="30">
        <v>13.26248</v>
      </c>
      <c r="N771" s="30">
        <v>92.163330000000002</v>
      </c>
      <c r="O771" s="30">
        <v>52.846020000000003</v>
      </c>
      <c r="P771" s="30">
        <v>66.570970000000003</v>
      </c>
      <c r="Q771" s="30">
        <v>17.627680000000002</v>
      </c>
      <c r="R771" s="30">
        <v>4.9026100000000001</v>
      </c>
      <c r="S771" s="30">
        <v>3.4459999999999998E-2</v>
      </c>
      <c r="T771" s="30">
        <v>30</v>
      </c>
    </row>
    <row r="772" spans="1:20">
      <c r="A772" s="81"/>
      <c r="B772" s="82"/>
      <c r="C772" s="90"/>
      <c r="D772" s="91">
        <v>6</v>
      </c>
      <c r="E772" s="30">
        <v>72.320319999999995</v>
      </c>
      <c r="F772" s="30">
        <v>44.777099999999997</v>
      </c>
      <c r="G772" s="30">
        <v>88.312860000000001</v>
      </c>
      <c r="H772" s="30">
        <f t="shared" si="13"/>
        <v>3.9543937635059998</v>
      </c>
      <c r="I772" s="30">
        <v>44.28304</v>
      </c>
      <c r="J772" s="65">
        <v>46.768799999999999</v>
      </c>
      <c r="K772" s="30">
        <v>99.525660000000002</v>
      </c>
      <c r="L772" s="65">
        <v>72.287649999999999</v>
      </c>
      <c r="M772" s="30">
        <v>10.80043</v>
      </c>
      <c r="N772" s="30">
        <v>100.2696</v>
      </c>
      <c r="O772" s="30">
        <v>58.214480000000002</v>
      </c>
      <c r="P772" s="30">
        <v>72.15361</v>
      </c>
      <c r="Q772" s="30">
        <v>17.67342</v>
      </c>
      <c r="R772" s="30">
        <v>5.0677199999999996</v>
      </c>
      <c r="S772" s="30">
        <v>3.1440000000000003E-2</v>
      </c>
      <c r="T772" s="30">
        <v>30</v>
      </c>
    </row>
    <row r="773" spans="1:20">
      <c r="A773" s="81"/>
      <c r="B773" s="82"/>
      <c r="C773" s="90">
        <v>0.05</v>
      </c>
      <c r="D773" s="91">
        <v>1</v>
      </c>
      <c r="E773" s="30">
        <v>66.419910000000002</v>
      </c>
      <c r="F773" s="30">
        <v>43.195549999999997</v>
      </c>
      <c r="G773" s="30">
        <v>77.196560000000005</v>
      </c>
      <c r="H773" s="30">
        <f t="shared" si="13"/>
        <v>3.3345478673080002</v>
      </c>
      <c r="I773" s="30">
        <v>27.37641</v>
      </c>
      <c r="J773" s="65">
        <v>49.125369999999997</v>
      </c>
      <c r="K773" s="30">
        <v>98.968230000000005</v>
      </c>
      <c r="L773" s="65">
        <v>70.335939999999994</v>
      </c>
      <c r="M773" s="30">
        <v>8.4627099999999995</v>
      </c>
      <c r="N773" s="30">
        <v>92.568259999999995</v>
      </c>
      <c r="O773" s="30">
        <v>55.755369999999999</v>
      </c>
      <c r="P773" s="30">
        <v>68.017830000000004</v>
      </c>
      <c r="Q773" s="30">
        <v>18.057929999999999</v>
      </c>
      <c r="R773" s="30">
        <v>5.1850399999999999</v>
      </c>
      <c r="S773" s="30">
        <v>5.4350000000000002E-2</v>
      </c>
      <c r="T773" s="30">
        <v>30</v>
      </c>
    </row>
    <row r="774" spans="1:20">
      <c r="A774" s="81"/>
      <c r="B774" s="82"/>
      <c r="C774" s="90"/>
      <c r="D774" s="91">
        <v>2</v>
      </c>
      <c r="E774" s="30">
        <v>67.379819999999995</v>
      </c>
      <c r="F774" s="30">
        <v>49.323630000000001</v>
      </c>
      <c r="G774" s="30">
        <v>79.926820000000006</v>
      </c>
      <c r="H774" s="30">
        <f t="shared" si="13"/>
        <v>3.9422808967566003</v>
      </c>
      <c r="I774" s="30">
        <v>-2.9780000000000001E-2</v>
      </c>
      <c r="J774" s="65">
        <v>50.213009999999997</v>
      </c>
      <c r="K774" s="30">
        <v>98.915149999999997</v>
      </c>
      <c r="L774" s="65">
        <v>79.812389999999994</v>
      </c>
      <c r="M774" s="30">
        <v>-3.8399999999999997E-2</v>
      </c>
      <c r="N774" s="30">
        <v>91.980699999999999</v>
      </c>
      <c r="O774" s="30">
        <v>54.358170000000001</v>
      </c>
      <c r="P774" s="30">
        <v>67.15352</v>
      </c>
      <c r="Q774" s="30">
        <v>18.48996</v>
      </c>
      <c r="R774" s="30">
        <v>5.6555299999999997</v>
      </c>
      <c r="S774" s="30">
        <v>5.4370000000000002E-2</v>
      </c>
      <c r="T774" s="30">
        <v>30</v>
      </c>
    </row>
    <row r="775" spans="1:20">
      <c r="A775" s="81"/>
      <c r="B775" s="82"/>
      <c r="C775" s="90"/>
      <c r="D775" s="91">
        <v>3</v>
      </c>
      <c r="E775" s="30">
        <v>69.720169999999996</v>
      </c>
      <c r="F775" s="30">
        <v>47.269080000000002</v>
      </c>
      <c r="G775" s="30">
        <v>82.790949999999995</v>
      </c>
      <c r="H775" s="30">
        <f t="shared" si="13"/>
        <v>3.9134520388259997</v>
      </c>
      <c r="I775" s="30">
        <v>-2.63E-2</v>
      </c>
      <c r="J775" s="65">
        <v>51.11938</v>
      </c>
      <c r="K775" s="30">
        <v>99.809640000000002</v>
      </c>
      <c r="L775" s="65">
        <v>82.623080000000002</v>
      </c>
      <c r="M775" s="30">
        <v>-3.8670000000000003E-2</v>
      </c>
      <c r="N775" s="30">
        <v>92.305589999999995</v>
      </c>
      <c r="O775" s="30">
        <v>57.343000000000004</v>
      </c>
      <c r="P775" s="30">
        <v>68.003680000000003</v>
      </c>
      <c r="Q775" s="30">
        <v>18.60765</v>
      </c>
      <c r="R775" s="30">
        <v>5.8169000000000004</v>
      </c>
      <c r="S775" s="30">
        <v>6.9930000000000006E-2</v>
      </c>
      <c r="T775" s="30">
        <v>30</v>
      </c>
    </row>
    <row r="776" spans="1:20">
      <c r="A776" s="81"/>
      <c r="B776" s="82"/>
      <c r="C776" s="90"/>
      <c r="D776" s="91">
        <v>4</v>
      </c>
      <c r="E776" s="30">
        <v>73.903800000000004</v>
      </c>
      <c r="F776" s="30">
        <v>49.11938</v>
      </c>
      <c r="G776" s="30">
        <v>93.667929999999998</v>
      </c>
      <c r="H776" s="30">
        <f t="shared" si="13"/>
        <v>4.6009106474834001</v>
      </c>
      <c r="I776" s="30">
        <v>-2.7650000000000001E-2</v>
      </c>
      <c r="J776" s="65">
        <v>51.058959999999999</v>
      </c>
      <c r="K776" s="30">
        <v>99.833489999999998</v>
      </c>
      <c r="L776" s="65">
        <v>82.954509999999999</v>
      </c>
      <c r="M776" s="30">
        <v>-3.576E-2</v>
      </c>
      <c r="N776" s="30">
        <v>101.31631</v>
      </c>
      <c r="O776" s="30">
        <v>59.665869999999998</v>
      </c>
      <c r="P776" s="30">
        <v>74.784319999999994</v>
      </c>
      <c r="Q776" s="30">
        <v>18.77027</v>
      </c>
      <c r="R776" s="30">
        <v>5.9338899999999999</v>
      </c>
      <c r="S776" s="30">
        <v>7.5749999999999998E-2</v>
      </c>
      <c r="T776" s="30">
        <v>30</v>
      </c>
    </row>
    <row r="777" spans="1:20">
      <c r="A777" s="81"/>
      <c r="B777" s="82"/>
      <c r="C777" s="90"/>
      <c r="D777" s="91">
        <v>5</v>
      </c>
      <c r="E777" s="30">
        <v>58.420960000000001</v>
      </c>
      <c r="F777" s="30">
        <v>43.378219999999999</v>
      </c>
      <c r="G777" s="30">
        <v>58.158079999999998</v>
      </c>
      <c r="H777" s="30">
        <f t="shared" si="13"/>
        <v>2.5227939890175999</v>
      </c>
      <c r="I777" s="30">
        <v>-2.743E-2</v>
      </c>
      <c r="J777" s="65">
        <v>50.213009999999997</v>
      </c>
      <c r="K777" s="30">
        <v>99.394890000000004</v>
      </c>
      <c r="L777" s="65">
        <v>80.005160000000004</v>
      </c>
      <c r="M777" s="30">
        <v>-3.7929999999999998E-2</v>
      </c>
      <c r="N777" s="30">
        <v>73.183099999999996</v>
      </c>
      <c r="O777" s="30">
        <v>48.138289999999998</v>
      </c>
      <c r="P777" s="30">
        <v>55.888930000000002</v>
      </c>
      <c r="Q777" s="30">
        <v>18.93009</v>
      </c>
      <c r="R777" s="30">
        <v>5.8582599999999996</v>
      </c>
      <c r="S777" s="30">
        <v>7.1650000000000005E-2</v>
      </c>
      <c r="T777" s="30">
        <v>30</v>
      </c>
    </row>
    <row r="778" spans="1:20">
      <c r="A778" s="81"/>
      <c r="B778" s="82"/>
      <c r="C778" s="90"/>
      <c r="D778" s="91">
        <v>6</v>
      </c>
      <c r="E778" s="30">
        <v>65.885999999999996</v>
      </c>
      <c r="F778" s="30">
        <v>46.494230000000002</v>
      </c>
      <c r="G778" s="30">
        <v>81.524550000000005</v>
      </c>
      <c r="H778" s="30">
        <f t="shared" si="13"/>
        <v>3.7904211783465001</v>
      </c>
      <c r="I778" s="30">
        <v>-2.7179999999999999E-2</v>
      </c>
      <c r="J778" s="65">
        <v>51.089170000000003</v>
      </c>
      <c r="K778" s="30">
        <v>99.63552</v>
      </c>
      <c r="L778" s="65">
        <v>81.083590000000001</v>
      </c>
      <c r="M778" s="30">
        <v>-3.6330000000000001E-2</v>
      </c>
      <c r="N778" s="30">
        <v>88.265330000000006</v>
      </c>
      <c r="O778" s="30">
        <v>53.600119999999997</v>
      </c>
      <c r="P778" s="30">
        <v>65.421480000000003</v>
      </c>
      <c r="Q778" s="30">
        <v>18.979690000000002</v>
      </c>
      <c r="R778" s="30">
        <v>5.8993900000000004</v>
      </c>
      <c r="S778" s="30">
        <v>6.6379999999999995E-2</v>
      </c>
      <c r="T778" s="30">
        <v>30</v>
      </c>
    </row>
    <row r="779" spans="1:20">
      <c r="A779" s="81"/>
      <c r="B779" s="82"/>
      <c r="C779" s="90">
        <v>7.0000000000000007E-2</v>
      </c>
      <c r="D779" s="91">
        <v>1</v>
      </c>
      <c r="E779" s="30">
        <v>59.133339999999997</v>
      </c>
      <c r="F779" s="30">
        <v>46.30415</v>
      </c>
      <c r="G779" s="30">
        <v>67.322559999999996</v>
      </c>
      <c r="H779" s="30">
        <f t="shared" si="13"/>
        <v>3.117313916624</v>
      </c>
      <c r="I779" s="30">
        <v>-2.6749999999999999E-2</v>
      </c>
      <c r="J779" s="65">
        <v>56.859740000000002</v>
      </c>
      <c r="K779" s="30">
        <v>99.862499999999997</v>
      </c>
      <c r="L779" s="65">
        <v>86.797169999999994</v>
      </c>
      <c r="M779" s="30">
        <v>-3.7420000000000002E-2</v>
      </c>
      <c r="N779" s="30">
        <v>76.569419999999994</v>
      </c>
      <c r="O779" s="30">
        <v>49.16771</v>
      </c>
      <c r="P779" s="30">
        <v>58.28201</v>
      </c>
      <c r="Q779" s="30">
        <v>19.00544</v>
      </c>
      <c r="R779" s="30">
        <v>6.2777500000000002</v>
      </c>
      <c r="S779" s="30">
        <v>9.8220000000000002E-2</v>
      </c>
      <c r="T779" s="30">
        <v>30</v>
      </c>
    </row>
    <row r="780" spans="1:20">
      <c r="A780" s="81"/>
      <c r="B780" s="82"/>
      <c r="C780" s="90"/>
      <c r="D780" s="91">
        <v>2</v>
      </c>
      <c r="E780" s="30">
        <v>63.770479999999999</v>
      </c>
      <c r="F780" s="30">
        <v>53.095669999999998</v>
      </c>
      <c r="G780" s="30">
        <v>66.067080000000004</v>
      </c>
      <c r="H780" s="30">
        <f t="shared" si="13"/>
        <v>3.5078758775435999</v>
      </c>
      <c r="I780" s="30">
        <v>-2.4119999999999999E-2</v>
      </c>
      <c r="J780" s="65">
        <v>57.856749999999998</v>
      </c>
      <c r="K780" s="30">
        <v>99.022530000000003</v>
      </c>
      <c r="L780" s="65">
        <v>93.290450000000007</v>
      </c>
      <c r="M780" s="30">
        <v>-3.3340000000000002E-2</v>
      </c>
      <c r="N780" s="30">
        <v>82.067490000000006</v>
      </c>
      <c r="O780" s="30">
        <v>52.673209999999997</v>
      </c>
      <c r="P780" s="30">
        <v>63.217799999999997</v>
      </c>
      <c r="Q780" s="30">
        <v>19.411709999999999</v>
      </c>
      <c r="R780" s="30">
        <v>7.0215800000000002</v>
      </c>
      <c r="S780" s="30">
        <v>0.13672000000000001</v>
      </c>
      <c r="T780" s="30">
        <v>30</v>
      </c>
    </row>
    <row r="781" spans="1:20">
      <c r="A781" s="81"/>
      <c r="B781" s="82"/>
      <c r="C781" s="90"/>
      <c r="D781" s="91">
        <v>3</v>
      </c>
      <c r="E781" s="30">
        <v>58.498489999999997</v>
      </c>
      <c r="F781" s="30">
        <v>63.8857</v>
      </c>
      <c r="G781" s="30">
        <v>48.849989999999998</v>
      </c>
      <c r="H781" s="30">
        <f t="shared" si="13"/>
        <v>3.1208158061429998</v>
      </c>
      <c r="I781" s="30">
        <v>-2.5350000000000001E-2</v>
      </c>
      <c r="J781" s="65">
        <v>57.917180000000002</v>
      </c>
      <c r="K781" s="30">
        <v>98.981020000000001</v>
      </c>
      <c r="L781" s="65">
        <v>98.873729999999995</v>
      </c>
      <c r="M781" s="30">
        <v>-3.5549999999999998E-2</v>
      </c>
      <c r="N781" s="30">
        <v>71.027990000000003</v>
      </c>
      <c r="O781" s="30">
        <v>49.851289999999999</v>
      </c>
      <c r="P781" s="30">
        <v>57.857759999999999</v>
      </c>
      <c r="Q781" s="30">
        <v>19.6312</v>
      </c>
      <c r="R781" s="30">
        <v>7.0975900000000003</v>
      </c>
      <c r="S781" s="30">
        <v>0.15683</v>
      </c>
      <c r="T781" s="30">
        <v>30</v>
      </c>
    </row>
    <row r="782" spans="1:20">
      <c r="A782" s="81"/>
      <c r="B782" s="82"/>
      <c r="C782" s="90"/>
      <c r="D782" s="91">
        <v>4</v>
      </c>
      <c r="E782" s="30">
        <v>56.986469999999997</v>
      </c>
      <c r="F782" s="30">
        <v>60.52919</v>
      </c>
      <c r="G782" s="30">
        <v>61.958849999999998</v>
      </c>
      <c r="H782" s="30">
        <f t="shared" si="13"/>
        <v>3.7503190038314997</v>
      </c>
      <c r="I782" s="30">
        <v>-2.4119999999999999E-2</v>
      </c>
      <c r="J782" s="65">
        <v>57.947389999999999</v>
      </c>
      <c r="K782" s="30">
        <v>99.529700000000005</v>
      </c>
      <c r="L782" s="65">
        <v>96.418570000000003</v>
      </c>
      <c r="M782" s="30">
        <v>-3.4729999999999997E-2</v>
      </c>
      <c r="N782" s="30">
        <v>74.116659999999996</v>
      </c>
      <c r="O782" s="30">
        <v>44.836019999999998</v>
      </c>
      <c r="P782" s="30">
        <v>56.401200000000003</v>
      </c>
      <c r="Q782" s="30">
        <v>19.673089999999998</v>
      </c>
      <c r="R782" s="30">
        <v>7.1726400000000003</v>
      </c>
      <c r="S782" s="30">
        <v>0.15878</v>
      </c>
      <c r="T782" s="30">
        <v>30</v>
      </c>
    </row>
    <row r="783" spans="1:20">
      <c r="A783" s="81"/>
      <c r="B783" s="82"/>
      <c r="C783" s="90"/>
      <c r="D783" s="91">
        <v>5</v>
      </c>
      <c r="E783" s="30">
        <v>70.811210000000003</v>
      </c>
      <c r="F783" s="30">
        <v>57.022489999999998</v>
      </c>
      <c r="G783" s="30">
        <v>73.857050000000001</v>
      </c>
      <c r="H783" s="30">
        <f t="shared" si="13"/>
        <v>4.2115128950544998</v>
      </c>
      <c r="I783" s="30">
        <v>-2.2239999999999999E-2</v>
      </c>
      <c r="J783" s="65">
        <v>58.883969999999998</v>
      </c>
      <c r="K783" s="30">
        <v>99.856250000000003</v>
      </c>
      <c r="L783" s="65">
        <v>99.273359999999997</v>
      </c>
      <c r="M783" s="30">
        <v>-3.63E-3</v>
      </c>
      <c r="N783" s="30">
        <v>94.361360000000005</v>
      </c>
      <c r="O783" s="30">
        <v>59.717790000000001</v>
      </c>
      <c r="P783" s="30">
        <v>71.298429999999996</v>
      </c>
      <c r="Q783" s="30">
        <v>19.836359999999999</v>
      </c>
      <c r="R783" s="30">
        <v>7.1457600000000001</v>
      </c>
      <c r="S783" s="30">
        <v>0.25674000000000002</v>
      </c>
      <c r="T783" s="30">
        <v>30</v>
      </c>
    </row>
    <row r="784" spans="1:20">
      <c r="A784" s="81"/>
      <c r="B784" s="82"/>
      <c r="C784" s="90"/>
      <c r="D784" s="91">
        <v>6</v>
      </c>
      <c r="E784" s="30">
        <v>60.083390000000001</v>
      </c>
      <c r="F784" s="30">
        <v>57.3018</v>
      </c>
      <c r="G784" s="30">
        <v>52.508600000000001</v>
      </c>
      <c r="H784" s="30">
        <f t="shared" si="13"/>
        <v>3.0088372954800002</v>
      </c>
      <c r="I784" s="30">
        <v>-2.2929999999999999E-2</v>
      </c>
      <c r="J784" s="65">
        <v>58.823549999999997</v>
      </c>
      <c r="K784" s="30">
        <v>99.749440000000007</v>
      </c>
      <c r="L784" s="65">
        <v>99.105909999999994</v>
      </c>
      <c r="M784" s="30">
        <v>-3.4419999999999999E-2</v>
      </c>
      <c r="N784" s="30">
        <v>79.94556</v>
      </c>
      <c r="O784" s="30">
        <v>49.81476</v>
      </c>
      <c r="P784" s="30">
        <v>60.240679999999998</v>
      </c>
      <c r="Q784" s="30">
        <v>19.734439999999999</v>
      </c>
      <c r="R784" s="30">
        <v>7.2261600000000001</v>
      </c>
      <c r="S784" s="30">
        <v>0.36051</v>
      </c>
      <c r="T784" s="30">
        <v>30</v>
      </c>
    </row>
    <row r="785" spans="1:21">
      <c r="A785" s="81"/>
      <c r="B785" s="93"/>
      <c r="C785" s="94" t="s">
        <v>84</v>
      </c>
      <c r="D785" s="95" t="s">
        <v>86</v>
      </c>
      <c r="E785" s="28">
        <v>59.410539999999997</v>
      </c>
      <c r="F785" s="28">
        <v>28.234870000000001</v>
      </c>
      <c r="G785" s="28">
        <v>70.259230000000002</v>
      </c>
      <c r="H785" s="28">
        <f t="shared" si="13"/>
        <v>1.9837602253501001</v>
      </c>
      <c r="I785" s="28">
        <v>40.592739999999999</v>
      </c>
      <c r="J785" s="69">
        <v>470.37689</v>
      </c>
      <c r="K785" s="28">
        <v>99.480270000000004</v>
      </c>
      <c r="L785" s="69">
        <v>67.985519999999994</v>
      </c>
      <c r="M785" s="28">
        <v>10.11961</v>
      </c>
      <c r="N785" s="28">
        <v>77.860489999999999</v>
      </c>
      <c r="O785" s="28">
        <v>38.454250000000002</v>
      </c>
      <c r="P785" s="28">
        <v>55.809570000000001</v>
      </c>
      <c r="Q785" s="28">
        <v>18.94491</v>
      </c>
      <c r="R785" s="28">
        <v>4.1304100000000004</v>
      </c>
      <c r="S785" s="28">
        <v>5.2979999999999999E-2</v>
      </c>
      <c r="T785" s="28">
        <v>2.0013299999999998</v>
      </c>
    </row>
    <row r="786" spans="1:21">
      <c r="A786" s="81"/>
      <c r="B786" s="86" t="s">
        <v>89</v>
      </c>
      <c r="C786" s="87" t="s">
        <v>84</v>
      </c>
      <c r="D786" s="88" t="s">
        <v>85</v>
      </c>
      <c r="E786" s="34">
        <v>78.194140000000004</v>
      </c>
      <c r="F786" s="34">
        <v>42.11345</v>
      </c>
      <c r="G786" s="34">
        <v>79.077539999999999</v>
      </c>
      <c r="H786" s="30">
        <f t="shared" si="13"/>
        <v>3.3302280269130002</v>
      </c>
      <c r="I786" s="34">
        <v>40.533380000000001</v>
      </c>
      <c r="J786" s="67">
        <v>45.771790000000003</v>
      </c>
      <c r="K786" s="34">
        <v>97.694940000000003</v>
      </c>
      <c r="L786" s="67">
        <v>68.339609999999993</v>
      </c>
      <c r="M786" s="34">
        <v>6.2007000000000003</v>
      </c>
      <c r="N786" s="34">
        <v>99.064070000000001</v>
      </c>
      <c r="O786" s="34">
        <v>64.894940000000005</v>
      </c>
      <c r="P786" s="34">
        <v>76.658690000000007</v>
      </c>
      <c r="Q786" s="34">
        <v>15.866540000000001</v>
      </c>
      <c r="R786" s="34">
        <v>3.6550099999999999</v>
      </c>
      <c r="S786" s="34">
        <v>3.2070000000000001E-2</v>
      </c>
      <c r="T786" s="34">
        <v>-1.9986699999999999</v>
      </c>
      <c r="U786">
        <f>SLOPE(L786:L804,J786:J804)</f>
        <v>1.6521106051638306</v>
      </c>
    </row>
    <row r="787" spans="1:21">
      <c r="A787" s="81"/>
      <c r="B787" s="82"/>
      <c r="C787" s="90">
        <v>0.03</v>
      </c>
      <c r="D787" s="91">
        <v>1</v>
      </c>
      <c r="E787" s="30">
        <v>79.53349</v>
      </c>
      <c r="F787" s="30">
        <v>45.847279999999998</v>
      </c>
      <c r="G787" s="30">
        <v>79.603899999999996</v>
      </c>
      <c r="H787" s="30">
        <f t="shared" si="13"/>
        <v>3.6496222923919994</v>
      </c>
      <c r="I787" s="30">
        <v>41.44782</v>
      </c>
      <c r="J787" s="65">
        <v>46.738590000000002</v>
      </c>
      <c r="K787" s="30">
        <v>97.506609999999995</v>
      </c>
      <c r="L787" s="65">
        <v>69.147279999999995</v>
      </c>
      <c r="M787" s="30">
        <v>6.2020400000000002</v>
      </c>
      <c r="N787" s="30">
        <v>100.79313</v>
      </c>
      <c r="O787" s="30">
        <v>65.447730000000007</v>
      </c>
      <c r="P787" s="30">
        <v>77.236170000000001</v>
      </c>
      <c r="Q787" s="30">
        <v>15.74483</v>
      </c>
      <c r="R787" s="30">
        <v>3.7876500000000002</v>
      </c>
      <c r="S787" s="30">
        <v>5.3170000000000002E-2</v>
      </c>
      <c r="T787" s="30">
        <v>30</v>
      </c>
    </row>
    <row r="788" spans="1:21">
      <c r="A788" s="81"/>
      <c r="B788" s="82"/>
      <c r="C788" s="90"/>
      <c r="D788" s="91">
        <v>2</v>
      </c>
      <c r="E788" s="30">
        <v>81.033829999999995</v>
      </c>
      <c r="F788" s="30">
        <v>47.590699999999998</v>
      </c>
      <c r="G788" s="30">
        <v>85.263769999999994</v>
      </c>
      <c r="H788" s="30">
        <f t="shared" si="13"/>
        <v>4.0577624989389998</v>
      </c>
      <c r="I788" s="30">
        <v>44.270449999999997</v>
      </c>
      <c r="J788" s="65">
        <v>46.768799999999999</v>
      </c>
      <c r="K788" s="30">
        <v>97.911839999999998</v>
      </c>
      <c r="L788" s="65">
        <v>73.576980000000006</v>
      </c>
      <c r="M788" s="30">
        <v>9.3864800000000006</v>
      </c>
      <c r="N788" s="30">
        <v>100.93858</v>
      </c>
      <c r="O788" s="30">
        <v>66.381150000000005</v>
      </c>
      <c r="P788" s="30">
        <v>77.717979999999997</v>
      </c>
      <c r="Q788" s="30">
        <v>15.9541</v>
      </c>
      <c r="R788" s="30">
        <v>4.5936300000000001</v>
      </c>
      <c r="S788" s="30">
        <v>6.1850000000000002E-2</v>
      </c>
      <c r="T788" s="30">
        <v>30</v>
      </c>
    </row>
    <row r="789" spans="1:21">
      <c r="A789" s="81"/>
      <c r="B789" s="82"/>
      <c r="C789" s="90"/>
      <c r="D789" s="91">
        <v>3</v>
      </c>
      <c r="E789" s="30">
        <v>83.040620000000004</v>
      </c>
      <c r="F789" s="30">
        <v>42.329050000000002</v>
      </c>
      <c r="G789" s="30">
        <v>81.780199999999994</v>
      </c>
      <c r="H789" s="30">
        <f t="shared" si="13"/>
        <v>3.4616781748099998</v>
      </c>
      <c r="I789" s="30">
        <v>44.693680000000001</v>
      </c>
      <c r="J789" s="65">
        <v>46.799010000000003</v>
      </c>
      <c r="K789" s="30">
        <v>97.909139999999994</v>
      </c>
      <c r="L789" s="65">
        <v>73.912499999999994</v>
      </c>
      <c r="M789" s="30">
        <v>10.216229999999999</v>
      </c>
      <c r="N789" s="30">
        <v>104.79689</v>
      </c>
      <c r="O789" s="30">
        <v>68.310119999999998</v>
      </c>
      <c r="P789" s="30">
        <v>80.712419999999995</v>
      </c>
      <c r="Q789" s="30">
        <v>16.60877</v>
      </c>
      <c r="R789" s="30">
        <v>4.8812800000000003</v>
      </c>
      <c r="S789" s="30">
        <v>6.3630000000000006E-2</v>
      </c>
      <c r="T789" s="30">
        <v>30</v>
      </c>
    </row>
    <row r="790" spans="1:21">
      <c r="A790" s="81"/>
      <c r="B790" s="82"/>
      <c r="C790" s="90"/>
      <c r="D790" s="91">
        <v>4</v>
      </c>
      <c r="E790" s="30">
        <v>80.218170000000001</v>
      </c>
      <c r="F790" s="30">
        <v>41.959310000000002</v>
      </c>
      <c r="G790" s="30">
        <v>86.132220000000004</v>
      </c>
      <c r="H790" s="30">
        <f t="shared" si="13"/>
        <v>3.6140485199682004</v>
      </c>
      <c r="I790" s="30">
        <v>44.744410000000002</v>
      </c>
      <c r="J790" s="65">
        <v>46.829219999999999</v>
      </c>
      <c r="K790" s="30">
        <v>97.911860000000004</v>
      </c>
      <c r="L790" s="65">
        <v>73.964029999999994</v>
      </c>
      <c r="M790" s="30">
        <v>10.89659</v>
      </c>
      <c r="N790" s="30">
        <v>105.72233</v>
      </c>
      <c r="O790" s="30">
        <v>65.479560000000006</v>
      </c>
      <c r="P790" s="30">
        <v>80.717759999999998</v>
      </c>
      <c r="Q790" s="30">
        <v>17.17445</v>
      </c>
      <c r="R790" s="30">
        <v>4.9084899999999996</v>
      </c>
      <c r="S790" s="30">
        <v>5.7149999999999999E-2</v>
      </c>
      <c r="T790" s="30">
        <v>30</v>
      </c>
    </row>
    <row r="791" spans="1:21">
      <c r="A791" s="81"/>
      <c r="B791" s="82"/>
      <c r="C791" s="90"/>
      <c r="D791" s="91">
        <v>5</v>
      </c>
      <c r="E791" s="30">
        <v>83.804929999999999</v>
      </c>
      <c r="F791" s="30">
        <v>47.755319999999998</v>
      </c>
      <c r="G791" s="30">
        <v>89.389030000000005</v>
      </c>
      <c r="H791" s="30">
        <f t="shared" ref="H791:H805" si="14">(F791*G791)/1000</f>
        <v>4.2688017321396003</v>
      </c>
      <c r="I791" s="30">
        <v>44.24015</v>
      </c>
      <c r="J791" s="65">
        <v>47.735599999999998</v>
      </c>
      <c r="K791" s="30">
        <v>97.961179999999999</v>
      </c>
      <c r="L791" s="65">
        <v>77.484819999999999</v>
      </c>
      <c r="M791" s="30">
        <v>11.76878</v>
      </c>
      <c r="N791" s="30">
        <v>109.95208</v>
      </c>
      <c r="O791" s="30">
        <v>68.161379999999994</v>
      </c>
      <c r="P791" s="30">
        <v>82.839749999999995</v>
      </c>
      <c r="Q791" s="30">
        <v>17.575140000000001</v>
      </c>
      <c r="R791" s="30">
        <v>4.7805799999999996</v>
      </c>
      <c r="S791" s="30">
        <v>8.2589999999999997E-2</v>
      </c>
      <c r="T791" s="30">
        <v>30</v>
      </c>
    </row>
    <row r="792" spans="1:21">
      <c r="A792" s="81"/>
      <c r="B792" s="82"/>
      <c r="C792" s="90"/>
      <c r="D792" s="91">
        <v>6</v>
      </c>
      <c r="E792" s="30">
        <v>80.02467</v>
      </c>
      <c r="F792" s="30">
        <v>39.513509999999997</v>
      </c>
      <c r="G792" s="30">
        <v>86.882149999999996</v>
      </c>
      <c r="H792" s="30">
        <f t="shared" si="14"/>
        <v>3.4330187028464993</v>
      </c>
      <c r="I792" s="30">
        <v>44.744199999999999</v>
      </c>
      <c r="J792" s="65">
        <v>46.799010000000003</v>
      </c>
      <c r="K792" s="30">
        <v>98.106059999999999</v>
      </c>
      <c r="L792" s="65">
        <v>74.969890000000007</v>
      </c>
      <c r="M792" s="30">
        <v>12.21909</v>
      </c>
      <c r="N792" s="30">
        <v>105.70914999999999</v>
      </c>
      <c r="O792" s="30">
        <v>65.822010000000006</v>
      </c>
      <c r="P792" s="30">
        <v>80.565190000000001</v>
      </c>
      <c r="Q792" s="30">
        <v>17.391220000000001</v>
      </c>
      <c r="R792" s="30">
        <v>5.0754799999999998</v>
      </c>
      <c r="S792" s="30">
        <v>7.1989999999999998E-2</v>
      </c>
      <c r="T792" s="30">
        <v>30</v>
      </c>
    </row>
    <row r="793" spans="1:21">
      <c r="A793" s="81"/>
      <c r="B793" s="82"/>
      <c r="C793" s="90">
        <v>0.05</v>
      </c>
      <c r="D793" s="91">
        <v>1</v>
      </c>
      <c r="E793" s="30">
        <v>78.899600000000007</v>
      </c>
      <c r="F793" s="30">
        <v>40.829920000000001</v>
      </c>
      <c r="G793" s="30">
        <v>86.836780000000005</v>
      </c>
      <c r="H793" s="30">
        <f t="shared" si="14"/>
        <v>3.5455387804576004</v>
      </c>
      <c r="I793" s="30">
        <v>28.325420000000001</v>
      </c>
      <c r="J793" s="65">
        <v>51.11938</v>
      </c>
      <c r="K793" s="30">
        <v>97.908590000000004</v>
      </c>
      <c r="L793" s="65">
        <v>75.165610000000001</v>
      </c>
      <c r="M793" s="30">
        <v>7.2519299999999998</v>
      </c>
      <c r="N793" s="30">
        <v>100.91672</v>
      </c>
      <c r="O793" s="30">
        <v>64.151899999999998</v>
      </c>
      <c r="P793" s="30">
        <v>76.519270000000006</v>
      </c>
      <c r="Q793" s="30">
        <v>17.75009</v>
      </c>
      <c r="R793" s="30">
        <v>4.9690399999999997</v>
      </c>
      <c r="S793" s="30">
        <v>7.2840000000000002E-2</v>
      </c>
      <c r="T793" s="30">
        <v>30</v>
      </c>
    </row>
    <row r="794" spans="1:21">
      <c r="A794" s="81"/>
      <c r="B794" s="82"/>
      <c r="C794" s="90"/>
      <c r="D794" s="91">
        <v>2</v>
      </c>
      <c r="E794" s="30">
        <v>81.540170000000003</v>
      </c>
      <c r="F794" s="30">
        <v>44.348419999999997</v>
      </c>
      <c r="G794" s="30">
        <v>84.168149999999997</v>
      </c>
      <c r="H794" s="30">
        <f t="shared" si="14"/>
        <v>3.7327244668229995</v>
      </c>
      <c r="I794" s="30">
        <v>-3.2550000000000003E-2</v>
      </c>
      <c r="J794" s="65">
        <v>52.055970000000002</v>
      </c>
      <c r="K794" s="30">
        <v>98.577879999999993</v>
      </c>
      <c r="L794" s="65">
        <v>75.840450000000004</v>
      </c>
      <c r="M794" s="30">
        <v>-4.3920000000000001E-2</v>
      </c>
      <c r="N794" s="30">
        <v>107.29299</v>
      </c>
      <c r="O794" s="30">
        <v>67.600840000000005</v>
      </c>
      <c r="P794" s="30">
        <v>82.207639999999998</v>
      </c>
      <c r="Q794" s="30">
        <v>18.043710000000001</v>
      </c>
      <c r="R794" s="30">
        <v>5.4941199999999997</v>
      </c>
      <c r="S794" s="30">
        <v>9.3579999999999997E-2</v>
      </c>
      <c r="T794" s="30">
        <v>30</v>
      </c>
    </row>
    <row r="795" spans="1:21">
      <c r="A795" s="81"/>
      <c r="B795" s="82"/>
      <c r="C795" s="90"/>
      <c r="D795" s="91">
        <v>3</v>
      </c>
      <c r="E795" s="30">
        <v>81.508660000000006</v>
      </c>
      <c r="F795" s="30">
        <v>44.56035</v>
      </c>
      <c r="G795" s="30">
        <v>84.089969999999994</v>
      </c>
      <c r="H795" s="30">
        <f t="shared" si="14"/>
        <v>3.7470784946894997</v>
      </c>
      <c r="I795" s="30">
        <v>49.033549999999998</v>
      </c>
      <c r="J795" s="65">
        <v>52.176819999999999</v>
      </c>
      <c r="K795" s="30">
        <v>98.890720000000002</v>
      </c>
      <c r="L795" s="65">
        <v>79.147440000000003</v>
      </c>
      <c r="M795" s="30">
        <v>8.8983000000000008</v>
      </c>
      <c r="N795" s="30">
        <v>106.53229</v>
      </c>
      <c r="O795" s="30">
        <v>66.944550000000007</v>
      </c>
      <c r="P795" s="30">
        <v>81.207930000000005</v>
      </c>
      <c r="Q795" s="30">
        <v>18.200320000000001</v>
      </c>
      <c r="R795" s="30">
        <v>5.8405100000000001</v>
      </c>
      <c r="S795" s="30">
        <v>9.665E-2</v>
      </c>
      <c r="T795" s="30">
        <v>30</v>
      </c>
    </row>
    <row r="796" spans="1:21">
      <c r="A796" s="81"/>
      <c r="B796" s="82"/>
      <c r="C796" s="90"/>
      <c r="D796" s="91">
        <v>4</v>
      </c>
      <c r="E796" s="30">
        <v>82.931489999999997</v>
      </c>
      <c r="F796" s="30">
        <v>42.400869999999998</v>
      </c>
      <c r="G796" s="30">
        <v>86.462739999999997</v>
      </c>
      <c r="H796" s="30">
        <f t="shared" si="14"/>
        <v>3.6660953985837996</v>
      </c>
      <c r="I796" s="30">
        <v>50.120089999999998</v>
      </c>
      <c r="J796" s="65">
        <v>53.052979999999998</v>
      </c>
      <c r="K796" s="30">
        <v>98.893330000000006</v>
      </c>
      <c r="L796" s="65">
        <v>81.838080000000005</v>
      </c>
      <c r="M796" s="30">
        <v>14.171620000000001</v>
      </c>
      <c r="N796" s="30">
        <v>103.75708</v>
      </c>
      <c r="O796" s="30">
        <v>68.620909999999995</v>
      </c>
      <c r="P796" s="30">
        <v>79.521739999999994</v>
      </c>
      <c r="Q796" s="30">
        <v>18.40044</v>
      </c>
      <c r="R796" s="30">
        <v>5.8104199999999997</v>
      </c>
      <c r="S796" s="30">
        <v>9.5049999999999996E-2</v>
      </c>
      <c r="T796" s="30">
        <v>30</v>
      </c>
    </row>
    <row r="797" spans="1:21">
      <c r="A797" s="81"/>
      <c r="B797" s="82"/>
      <c r="C797" s="90"/>
      <c r="D797" s="91">
        <v>5</v>
      </c>
      <c r="E797" s="30">
        <v>80.252889999999994</v>
      </c>
      <c r="F797" s="30">
        <v>43.256570000000004</v>
      </c>
      <c r="G797" s="30">
        <v>84.675319999999999</v>
      </c>
      <c r="H797" s="30">
        <f t="shared" si="14"/>
        <v>3.6627639068524003</v>
      </c>
      <c r="I797" s="30">
        <v>50.829239999999999</v>
      </c>
      <c r="J797" s="65">
        <v>53.052979999999998</v>
      </c>
      <c r="K797" s="30">
        <v>98.892619999999994</v>
      </c>
      <c r="L797" s="65">
        <v>84.979299999999995</v>
      </c>
      <c r="M797" s="30">
        <v>11.559889999999999</v>
      </c>
      <c r="N797" s="30">
        <v>104.79756999999999</v>
      </c>
      <c r="O797" s="30">
        <v>65.147480000000002</v>
      </c>
      <c r="P797" s="30">
        <v>79.820179999999993</v>
      </c>
      <c r="Q797" s="30">
        <v>18.65915</v>
      </c>
      <c r="R797" s="30">
        <v>5.6498200000000001</v>
      </c>
      <c r="S797" s="30">
        <v>9.8019999999999996E-2</v>
      </c>
      <c r="T797" s="30">
        <v>30</v>
      </c>
    </row>
    <row r="798" spans="1:21">
      <c r="A798" s="81"/>
      <c r="B798" s="82"/>
      <c r="C798" s="90"/>
      <c r="D798" s="91">
        <v>6</v>
      </c>
      <c r="E798" s="30">
        <v>83.310680000000005</v>
      </c>
      <c r="F798" s="30">
        <v>48.03125</v>
      </c>
      <c r="G798" s="30">
        <v>80.2774</v>
      </c>
      <c r="H798" s="30">
        <f t="shared" si="14"/>
        <v>3.8558238687500004</v>
      </c>
      <c r="I798" s="30">
        <v>49.951889999999999</v>
      </c>
      <c r="J798" s="65">
        <v>52.146610000000003</v>
      </c>
      <c r="K798" s="30">
        <v>98.891850000000005</v>
      </c>
      <c r="L798" s="65">
        <v>85.124639999999999</v>
      </c>
      <c r="M798" s="30">
        <v>14.072240000000001</v>
      </c>
      <c r="N798" s="30">
        <v>105.34549</v>
      </c>
      <c r="O798" s="30">
        <v>69.38194</v>
      </c>
      <c r="P798" s="30">
        <v>81.977320000000006</v>
      </c>
      <c r="Q798" s="30">
        <v>18.660879999999999</v>
      </c>
      <c r="R798" s="30">
        <v>5.9284999999999997</v>
      </c>
      <c r="S798" s="30">
        <v>0.12822</v>
      </c>
      <c r="T798" s="30">
        <v>30</v>
      </c>
    </row>
    <row r="799" spans="1:21">
      <c r="A799" s="81"/>
      <c r="B799" s="82"/>
      <c r="C799" s="90">
        <v>7.0000000000000007E-2</v>
      </c>
      <c r="D799" s="91">
        <v>1</v>
      </c>
      <c r="E799" s="30">
        <v>78.674369999999996</v>
      </c>
      <c r="F799" s="30">
        <v>50.426200000000001</v>
      </c>
      <c r="G799" s="30">
        <v>74.581720000000004</v>
      </c>
      <c r="H799" s="30">
        <f t="shared" si="14"/>
        <v>3.7608727290640003</v>
      </c>
      <c r="I799" s="30">
        <v>33.445480000000003</v>
      </c>
      <c r="J799" s="65">
        <v>56.980589999999999</v>
      </c>
      <c r="K799" s="30">
        <v>98.910920000000004</v>
      </c>
      <c r="L799" s="65">
        <v>82.762860000000003</v>
      </c>
      <c r="M799" s="30">
        <v>9.2393300000000007</v>
      </c>
      <c r="N799" s="30">
        <v>102.62452999999999</v>
      </c>
      <c r="O799" s="30">
        <v>65.63391</v>
      </c>
      <c r="P799" s="30">
        <v>79.146770000000004</v>
      </c>
      <c r="Q799" s="30">
        <v>18.806229999999999</v>
      </c>
      <c r="R799" s="30">
        <v>6.4161400000000004</v>
      </c>
      <c r="S799" s="30">
        <v>0.15401000000000001</v>
      </c>
      <c r="T799" s="30">
        <v>30</v>
      </c>
    </row>
    <row r="800" spans="1:21">
      <c r="A800" s="81"/>
      <c r="B800" s="82"/>
      <c r="C800" s="90"/>
      <c r="D800" s="91">
        <v>2</v>
      </c>
      <c r="E800" s="30">
        <v>83.018529999999998</v>
      </c>
      <c r="F800" s="30">
        <v>51.725459999999998</v>
      </c>
      <c r="G800" s="30">
        <v>75.133889999999994</v>
      </c>
      <c r="H800" s="30">
        <f t="shared" si="14"/>
        <v>3.8863350218393995</v>
      </c>
      <c r="I800" s="30">
        <v>-2.8879999999999999E-2</v>
      </c>
      <c r="J800" s="65">
        <v>58.823549999999997</v>
      </c>
      <c r="K800" s="30">
        <v>98.889039999999994</v>
      </c>
      <c r="L800" s="65">
        <v>89.239930000000001</v>
      </c>
      <c r="M800" s="30">
        <v>-2.7130000000000001E-2</v>
      </c>
      <c r="N800" s="30">
        <v>106.91119</v>
      </c>
      <c r="O800" s="30">
        <v>69.211569999999995</v>
      </c>
      <c r="P800" s="30">
        <v>83.416679999999999</v>
      </c>
      <c r="Q800" s="30">
        <v>19.215389999999999</v>
      </c>
      <c r="R800" s="30">
        <v>7.0210600000000003</v>
      </c>
      <c r="S800" s="30">
        <v>0.16924</v>
      </c>
      <c r="T800" s="30">
        <v>30</v>
      </c>
    </row>
    <row r="801" spans="1:20">
      <c r="A801" s="81"/>
      <c r="B801" s="82"/>
      <c r="C801" s="90"/>
      <c r="D801" s="91">
        <v>3</v>
      </c>
      <c r="E801" s="30">
        <v>83.274140000000003</v>
      </c>
      <c r="F801" s="30">
        <v>61.118560000000002</v>
      </c>
      <c r="G801" s="30">
        <v>65.535030000000006</v>
      </c>
      <c r="H801" s="30">
        <f t="shared" si="14"/>
        <v>4.0054066631568004</v>
      </c>
      <c r="I801" s="30">
        <v>-2.852E-2</v>
      </c>
      <c r="J801" s="65">
        <v>58.823549999999997</v>
      </c>
      <c r="K801" s="30">
        <v>98.881780000000006</v>
      </c>
      <c r="L801" s="65">
        <v>91.433719999999994</v>
      </c>
      <c r="M801" s="30">
        <v>-4.027E-2</v>
      </c>
      <c r="N801" s="30">
        <v>105.09237</v>
      </c>
      <c r="O801" s="30">
        <v>70.79795</v>
      </c>
      <c r="P801" s="30">
        <v>83.425229999999999</v>
      </c>
      <c r="Q801" s="30">
        <v>19.475960000000001</v>
      </c>
      <c r="R801" s="30">
        <v>7.1128600000000004</v>
      </c>
      <c r="S801" s="30">
        <v>0.23013</v>
      </c>
      <c r="T801" s="30">
        <v>30</v>
      </c>
    </row>
    <row r="802" spans="1:20">
      <c r="A802" s="81"/>
      <c r="B802" s="82"/>
      <c r="C802" s="90"/>
      <c r="D802" s="91">
        <v>4</v>
      </c>
      <c r="E802" s="30">
        <v>89.298270000000002</v>
      </c>
      <c r="F802" s="30">
        <v>58.388849999999998</v>
      </c>
      <c r="G802" s="30">
        <v>70.889340000000004</v>
      </c>
      <c r="H802" s="30">
        <f t="shared" si="14"/>
        <v>4.139147039859</v>
      </c>
      <c r="I802" s="30">
        <v>-2.8170000000000001E-2</v>
      </c>
      <c r="J802" s="65">
        <v>58.914180000000002</v>
      </c>
      <c r="K802" s="30">
        <v>98.883039999999994</v>
      </c>
      <c r="L802" s="65">
        <v>96.847089999999994</v>
      </c>
      <c r="M802" s="30">
        <v>-4.2180000000000002E-2</v>
      </c>
      <c r="N802" s="30">
        <v>112.90237999999999</v>
      </c>
      <c r="O802" s="30">
        <v>75.073970000000003</v>
      </c>
      <c r="P802" s="30">
        <v>89.341070000000002</v>
      </c>
      <c r="Q802" s="30">
        <v>19.570049999999998</v>
      </c>
      <c r="R802" s="30">
        <v>7.2272400000000001</v>
      </c>
      <c r="S802" s="30">
        <v>0.24875</v>
      </c>
      <c r="T802" s="30">
        <v>30</v>
      </c>
    </row>
    <row r="803" spans="1:20">
      <c r="A803" s="81"/>
      <c r="B803" s="82"/>
      <c r="C803" s="90"/>
      <c r="D803" s="91">
        <v>5</v>
      </c>
      <c r="E803" s="30">
        <v>85.791569999999993</v>
      </c>
      <c r="F803" s="30">
        <v>58.802799999999998</v>
      </c>
      <c r="G803" s="30">
        <v>70.699939999999998</v>
      </c>
      <c r="H803" s="30">
        <f t="shared" si="14"/>
        <v>4.1573544318320002</v>
      </c>
      <c r="I803" s="30">
        <v>-2.6929999999999999E-2</v>
      </c>
      <c r="J803" s="65">
        <v>59.880980000000001</v>
      </c>
      <c r="K803" s="30">
        <v>98.881739999999994</v>
      </c>
      <c r="L803" s="65">
        <v>94.711489999999998</v>
      </c>
      <c r="M803" s="30">
        <v>-4.2049999999999997E-2</v>
      </c>
      <c r="N803" s="30">
        <v>110.9027</v>
      </c>
      <c r="O803" s="30">
        <v>71.843580000000003</v>
      </c>
      <c r="P803" s="30">
        <v>86.521079999999998</v>
      </c>
      <c r="Q803" s="30">
        <v>19.645350000000001</v>
      </c>
      <c r="R803" s="30">
        <v>7.3206300000000004</v>
      </c>
      <c r="S803" s="30">
        <v>0.12506</v>
      </c>
      <c r="T803" s="30">
        <v>30</v>
      </c>
    </row>
    <row r="804" spans="1:20">
      <c r="A804" s="81"/>
      <c r="B804" s="82"/>
      <c r="C804" s="90"/>
      <c r="D804" s="91">
        <v>6</v>
      </c>
      <c r="E804" s="30">
        <v>89.706159999999997</v>
      </c>
      <c r="F804" s="30">
        <v>51.799509999999998</v>
      </c>
      <c r="G804" s="30">
        <v>79.743859999999998</v>
      </c>
      <c r="H804" s="30">
        <f t="shared" si="14"/>
        <v>4.1306928735085995</v>
      </c>
      <c r="I804" s="30">
        <v>-2.7179999999999999E-2</v>
      </c>
      <c r="J804" s="65">
        <v>58.883969999999998</v>
      </c>
      <c r="K804" s="30">
        <v>98.883129999999994</v>
      </c>
      <c r="L804" s="65">
        <v>97.590959999999995</v>
      </c>
      <c r="M804" s="30">
        <v>-4.1759999999999999E-2</v>
      </c>
      <c r="N804" s="30">
        <v>115.56862</v>
      </c>
      <c r="O804" s="30">
        <v>74.167389999999997</v>
      </c>
      <c r="P804" s="30">
        <v>90.330889999999997</v>
      </c>
      <c r="Q804" s="30">
        <v>19.826830000000001</v>
      </c>
      <c r="R804" s="30">
        <v>7.20322</v>
      </c>
      <c r="S804" s="30">
        <v>6.1620000000000001E-2</v>
      </c>
      <c r="T804" s="30">
        <v>30</v>
      </c>
    </row>
    <row r="805" spans="1:20" ht="17" thickBot="1">
      <c r="A805" s="115"/>
      <c r="B805" s="116"/>
      <c r="C805" s="102" t="s">
        <v>84</v>
      </c>
      <c r="D805" s="103" t="s">
        <v>86</v>
      </c>
      <c r="E805" s="72">
        <v>79.770619999999994</v>
      </c>
      <c r="F805" s="72">
        <v>47.24091</v>
      </c>
      <c r="G805" s="72">
        <v>85.502809999999997</v>
      </c>
      <c r="H805" s="72">
        <f t="shared" si="14"/>
        <v>4.0392305519570995</v>
      </c>
      <c r="I805" s="72">
        <v>39.877650000000003</v>
      </c>
      <c r="J805" s="74">
        <v>478.20190000000002</v>
      </c>
      <c r="K805" s="72">
        <v>98.892889999999994</v>
      </c>
      <c r="L805" s="74">
        <v>68.48415</v>
      </c>
      <c r="M805" s="72">
        <v>10.12316</v>
      </c>
      <c r="N805" s="72">
        <v>107.75405000000001</v>
      </c>
      <c r="O805" s="72">
        <v>64.582819999999998</v>
      </c>
      <c r="P805" s="72">
        <v>80.087429999999998</v>
      </c>
      <c r="Q805" s="72">
        <v>18.861920000000001</v>
      </c>
      <c r="R805" s="72">
        <v>4.3303200000000004</v>
      </c>
      <c r="S805" s="72">
        <v>2.1190000000000001E-2</v>
      </c>
      <c r="T805" s="72">
        <v>1.9986699999999999</v>
      </c>
    </row>
  </sheetData>
  <mergeCells count="171">
    <mergeCell ref="C767:C772"/>
    <mergeCell ref="C773:C778"/>
    <mergeCell ref="C779:C784"/>
    <mergeCell ref="B786:B805"/>
    <mergeCell ref="C787:C792"/>
    <mergeCell ref="C793:C798"/>
    <mergeCell ref="C799:C804"/>
    <mergeCell ref="A726:A805"/>
    <mergeCell ref="B726:B745"/>
    <mergeCell ref="C727:C732"/>
    <mergeCell ref="C733:C738"/>
    <mergeCell ref="C739:C744"/>
    <mergeCell ref="B746:B765"/>
    <mergeCell ref="C747:C752"/>
    <mergeCell ref="C753:C758"/>
    <mergeCell ref="C759:C764"/>
    <mergeCell ref="B766:B785"/>
    <mergeCell ref="C687:C692"/>
    <mergeCell ref="C693:C698"/>
    <mergeCell ref="C699:C704"/>
    <mergeCell ref="B706:B725"/>
    <mergeCell ref="C707:C712"/>
    <mergeCell ref="C713:C718"/>
    <mergeCell ref="C719:C724"/>
    <mergeCell ref="A646:A725"/>
    <mergeCell ref="B646:B665"/>
    <mergeCell ref="C647:C652"/>
    <mergeCell ref="C653:C658"/>
    <mergeCell ref="C659:C664"/>
    <mergeCell ref="B666:B685"/>
    <mergeCell ref="C667:C672"/>
    <mergeCell ref="C673:C678"/>
    <mergeCell ref="C679:C684"/>
    <mergeCell ref="B686:B705"/>
    <mergeCell ref="C607:C612"/>
    <mergeCell ref="C613:C618"/>
    <mergeCell ref="C619:C624"/>
    <mergeCell ref="B626:B645"/>
    <mergeCell ref="C627:C632"/>
    <mergeCell ref="C633:C638"/>
    <mergeCell ref="C639:C644"/>
    <mergeCell ref="A566:A645"/>
    <mergeCell ref="B566:B585"/>
    <mergeCell ref="C567:C572"/>
    <mergeCell ref="C573:C578"/>
    <mergeCell ref="C579:C584"/>
    <mergeCell ref="B586:B605"/>
    <mergeCell ref="C587:C592"/>
    <mergeCell ref="C593:C598"/>
    <mergeCell ref="C599:C604"/>
    <mergeCell ref="B606:B625"/>
    <mergeCell ref="C527:C532"/>
    <mergeCell ref="C533:C538"/>
    <mergeCell ref="C539:C544"/>
    <mergeCell ref="B546:B565"/>
    <mergeCell ref="E546:T565"/>
    <mergeCell ref="C547:C552"/>
    <mergeCell ref="C553:C558"/>
    <mergeCell ref="C559:C564"/>
    <mergeCell ref="A486:A565"/>
    <mergeCell ref="B486:B505"/>
    <mergeCell ref="C487:C492"/>
    <mergeCell ref="C493:C498"/>
    <mergeCell ref="C499:C504"/>
    <mergeCell ref="B506:B525"/>
    <mergeCell ref="C507:C512"/>
    <mergeCell ref="C513:C518"/>
    <mergeCell ref="C519:C524"/>
    <mergeCell ref="B526:B545"/>
    <mergeCell ref="C447:C452"/>
    <mergeCell ref="C453:C458"/>
    <mergeCell ref="C459:C464"/>
    <mergeCell ref="B466:B485"/>
    <mergeCell ref="C467:C472"/>
    <mergeCell ref="C473:C478"/>
    <mergeCell ref="C479:C484"/>
    <mergeCell ref="A406:A485"/>
    <mergeCell ref="B406:B425"/>
    <mergeCell ref="C407:C412"/>
    <mergeCell ref="C413:C418"/>
    <mergeCell ref="C419:C424"/>
    <mergeCell ref="B426:B445"/>
    <mergeCell ref="C427:C432"/>
    <mergeCell ref="C433:C438"/>
    <mergeCell ref="C439:C444"/>
    <mergeCell ref="B446:B465"/>
    <mergeCell ref="C367:C372"/>
    <mergeCell ref="C373:C378"/>
    <mergeCell ref="C379:C384"/>
    <mergeCell ref="B386:B405"/>
    <mergeCell ref="C387:C392"/>
    <mergeCell ref="C393:C398"/>
    <mergeCell ref="C399:C404"/>
    <mergeCell ref="A326:A405"/>
    <mergeCell ref="B326:B345"/>
    <mergeCell ref="C327:C332"/>
    <mergeCell ref="C333:C338"/>
    <mergeCell ref="C339:C344"/>
    <mergeCell ref="B346:B365"/>
    <mergeCell ref="C347:C352"/>
    <mergeCell ref="C353:C358"/>
    <mergeCell ref="C359:C364"/>
    <mergeCell ref="B366:B385"/>
    <mergeCell ref="C287:C292"/>
    <mergeCell ref="C293:C298"/>
    <mergeCell ref="C299:C304"/>
    <mergeCell ref="B306:B325"/>
    <mergeCell ref="C307:C312"/>
    <mergeCell ref="C313:C318"/>
    <mergeCell ref="C319:C324"/>
    <mergeCell ref="A246:A325"/>
    <mergeCell ref="B246:B265"/>
    <mergeCell ref="C247:C252"/>
    <mergeCell ref="C253:C258"/>
    <mergeCell ref="C259:C264"/>
    <mergeCell ref="B266:B285"/>
    <mergeCell ref="C267:C272"/>
    <mergeCell ref="C273:C278"/>
    <mergeCell ref="C279:C284"/>
    <mergeCell ref="B286:B305"/>
    <mergeCell ref="C207:C212"/>
    <mergeCell ref="C213:C218"/>
    <mergeCell ref="C219:C224"/>
    <mergeCell ref="B226:B245"/>
    <mergeCell ref="C227:C232"/>
    <mergeCell ref="C233:C238"/>
    <mergeCell ref="C239:C244"/>
    <mergeCell ref="A166:A245"/>
    <mergeCell ref="B166:B185"/>
    <mergeCell ref="C167:C172"/>
    <mergeCell ref="C173:C178"/>
    <mergeCell ref="C179:C184"/>
    <mergeCell ref="B186:B205"/>
    <mergeCell ref="C187:C192"/>
    <mergeCell ref="C193:C198"/>
    <mergeCell ref="C199:C204"/>
    <mergeCell ref="B206:B225"/>
    <mergeCell ref="C127:C132"/>
    <mergeCell ref="C133:C138"/>
    <mergeCell ref="C139:C144"/>
    <mergeCell ref="B146:B165"/>
    <mergeCell ref="C147:C152"/>
    <mergeCell ref="C153:C158"/>
    <mergeCell ref="C159:C164"/>
    <mergeCell ref="A86:A165"/>
    <mergeCell ref="B86:B105"/>
    <mergeCell ref="C87:C92"/>
    <mergeCell ref="C93:C98"/>
    <mergeCell ref="C99:C104"/>
    <mergeCell ref="B106:B125"/>
    <mergeCell ref="C107:C112"/>
    <mergeCell ref="C113:C118"/>
    <mergeCell ref="C119:C124"/>
    <mergeCell ref="B126:B145"/>
    <mergeCell ref="C47:C52"/>
    <mergeCell ref="C53:C58"/>
    <mergeCell ref="C59:C64"/>
    <mergeCell ref="B66:B85"/>
    <mergeCell ref="C67:C72"/>
    <mergeCell ref="C73:C78"/>
    <mergeCell ref="C79:C84"/>
    <mergeCell ref="A6:A85"/>
    <mergeCell ref="B6:B25"/>
    <mergeCell ref="C7:C12"/>
    <mergeCell ref="C13:C18"/>
    <mergeCell ref="C19:C24"/>
    <mergeCell ref="B26:B45"/>
    <mergeCell ref="C27:C32"/>
    <mergeCell ref="C33:C38"/>
    <mergeCell ref="C39:C44"/>
    <mergeCell ref="B46:B65"/>
  </mergeCells>
  <pageMargins left="0.7" right="0.7" top="0.75" bottom="0.75" header="0.3" footer="0.3"/>
  <pageSetup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D144E-75C1-CD44-8577-97BCBE447F9F}">
  <dimension ref="A1:Y845"/>
  <sheetViews>
    <sheetView zoomScale="90" zoomScaleNormal="90" workbookViewId="0">
      <pane xSplit="4" ySplit="5" topLeftCell="E6" activePane="bottomRight" state="frozen"/>
      <selection pane="topRight" activeCell="E1" sqref="E1"/>
      <selection pane="bottomLeft" activeCell="A6" sqref="A6"/>
      <selection pane="bottomRight" activeCell="U6" sqref="U6"/>
    </sheetView>
  </sheetViews>
  <sheetFormatPr baseColWidth="10" defaultColWidth="11" defaultRowHeight="16"/>
  <cols>
    <col min="1" max="1" width="19.33203125" bestFit="1" customWidth="1"/>
    <col min="4" max="4" width="11" style="52"/>
    <col min="6" max="6" width="11" style="16"/>
    <col min="9" max="9" width="11" style="16"/>
    <col min="10" max="10" width="13.83203125" style="55" bestFit="1" customWidth="1"/>
    <col min="11" max="11" width="11.1640625" customWidth="1"/>
    <col min="12" max="12" width="11" style="55"/>
    <col min="16" max="16" width="11" style="16"/>
    <col min="21" max="21" width="12" customWidth="1"/>
    <col min="22" max="22" width="11" customWidth="1"/>
    <col min="23" max="23" width="14.33203125" bestFit="1" customWidth="1"/>
  </cols>
  <sheetData>
    <row r="1" spans="1:25">
      <c r="A1" t="s">
        <v>61</v>
      </c>
    </row>
    <row r="2" spans="1:25">
      <c r="A2" t="s">
        <v>91</v>
      </c>
    </row>
    <row r="5" spans="1:25" ht="17" thickBot="1">
      <c r="A5" s="54" t="s">
        <v>0</v>
      </c>
      <c r="B5" s="54" t="s">
        <v>63</v>
      </c>
      <c r="C5" s="54" t="s">
        <v>64</v>
      </c>
      <c r="D5" s="13" t="s">
        <v>65</v>
      </c>
      <c r="E5" s="54" t="s">
        <v>66</v>
      </c>
      <c r="F5" s="117" t="s">
        <v>67</v>
      </c>
      <c r="G5" s="54" t="s">
        <v>68</v>
      </c>
      <c r="H5" s="54" t="s">
        <v>69</v>
      </c>
      <c r="I5" s="117" t="s">
        <v>70</v>
      </c>
      <c r="J5" s="57" t="s">
        <v>71</v>
      </c>
      <c r="K5" s="54" t="s">
        <v>72</v>
      </c>
      <c r="L5" s="57" t="s">
        <v>73</v>
      </c>
      <c r="M5" s="54" t="s">
        <v>74</v>
      </c>
      <c r="N5" s="54" t="s">
        <v>75</v>
      </c>
      <c r="O5" s="54" t="s">
        <v>76</v>
      </c>
      <c r="P5" s="117" t="s">
        <v>77</v>
      </c>
      <c r="Q5" s="54" t="s">
        <v>78</v>
      </c>
      <c r="R5" s="54" t="s">
        <v>79</v>
      </c>
      <c r="S5" s="54" t="s">
        <v>80</v>
      </c>
      <c r="T5" s="54" t="s">
        <v>81</v>
      </c>
      <c r="U5" s="54" t="s">
        <v>120</v>
      </c>
      <c r="V5" s="54" t="s">
        <v>92</v>
      </c>
      <c r="W5" s="54" t="s">
        <v>93</v>
      </c>
      <c r="X5" s="54" t="s">
        <v>94</v>
      </c>
      <c r="Y5" s="54" t="s">
        <v>95</v>
      </c>
    </row>
    <row r="6" spans="1:25">
      <c r="A6" s="58">
        <v>2</v>
      </c>
      <c r="B6" s="59" t="s">
        <v>83</v>
      </c>
      <c r="C6" s="60" t="s">
        <v>84</v>
      </c>
      <c r="D6" s="61" t="s">
        <v>85</v>
      </c>
      <c r="E6" s="60">
        <v>82.018619999999999</v>
      </c>
      <c r="F6" s="119">
        <v>61.170450000000002</v>
      </c>
      <c r="G6" s="60">
        <v>92.580439999999996</v>
      </c>
      <c r="H6" s="60">
        <f>(F6*G6)/1000</f>
        <v>5.6631871759980008</v>
      </c>
      <c r="I6" s="119">
        <v>48.354640000000003</v>
      </c>
      <c r="J6" s="62">
        <v>48.974299999999999</v>
      </c>
      <c r="K6" s="60">
        <v>97.045249999999996</v>
      </c>
      <c r="L6" s="62">
        <v>81.434430000000006</v>
      </c>
      <c r="M6" s="60">
        <v>15.66924</v>
      </c>
      <c r="N6" s="60">
        <v>115.51985000000001</v>
      </c>
      <c r="O6" s="60">
        <v>62.067010000000003</v>
      </c>
      <c r="P6" s="119">
        <v>82.22824</v>
      </c>
      <c r="Q6" s="60">
        <v>17.517720000000001</v>
      </c>
      <c r="R6" s="60">
        <v>2.9754</v>
      </c>
      <c r="S6" s="60">
        <v>6.9949999999999998E-2</v>
      </c>
      <c r="T6" s="60">
        <v>-2</v>
      </c>
      <c r="U6" s="119"/>
      <c r="V6" s="60">
        <f t="shared" ref="V6:V54" si="0">L6/P6</f>
        <v>0.99034626060341324</v>
      </c>
      <c r="W6">
        <f t="shared" ref="W6:W54" si="1">P6/L6</f>
        <v>1.0097478425280313</v>
      </c>
      <c r="X6" s="59">
        <f>SLOPE(L6:L24,J6:J24)</f>
        <v>2.1168548447897502</v>
      </c>
      <c r="Y6">
        <f t="shared" ref="Y6:Y54" si="2">P6/H6</f>
        <v>14.519781431294339</v>
      </c>
    </row>
    <row r="7" spans="1:25">
      <c r="A7" s="63"/>
      <c r="B7" s="31"/>
      <c r="C7" s="64">
        <v>0.03</v>
      </c>
      <c r="D7" s="35">
        <v>1</v>
      </c>
      <c r="E7" s="30">
        <v>85.285989999999998</v>
      </c>
      <c r="F7" s="29">
        <v>64.543030000000002</v>
      </c>
      <c r="G7" s="30">
        <v>89.422610000000006</v>
      </c>
      <c r="H7" s="30">
        <f t="shared" ref="H7:H70" si="3">(F7*G7)/1000</f>
        <v>5.7716061999082999</v>
      </c>
      <c r="I7" s="29">
        <v>50.387169999999998</v>
      </c>
      <c r="J7" s="65">
        <v>51.11938</v>
      </c>
      <c r="K7" s="30">
        <v>97.61636</v>
      </c>
      <c r="L7" s="65">
        <v>82.403630000000007</v>
      </c>
      <c r="M7" s="30">
        <v>16.667090000000002</v>
      </c>
      <c r="N7" s="30">
        <v>117.04425000000001</v>
      </c>
      <c r="O7" s="30">
        <v>66.320779999999999</v>
      </c>
      <c r="P7" s="29">
        <v>85.667519999999996</v>
      </c>
      <c r="Q7" s="30">
        <v>17.458379999999998</v>
      </c>
      <c r="R7" s="30">
        <v>3.1630500000000001</v>
      </c>
      <c r="S7" s="30">
        <v>8.0549999999999997E-2</v>
      </c>
      <c r="T7" s="30">
        <v>29.984000000000002</v>
      </c>
      <c r="U7" s="30"/>
      <c r="V7" s="30">
        <f t="shared" si="0"/>
        <v>0.96190049624408425</v>
      </c>
      <c r="W7">
        <f t="shared" si="1"/>
        <v>1.0396085706418514</v>
      </c>
      <c r="X7" s="31"/>
      <c r="Y7">
        <f t="shared" si="2"/>
        <v>14.842925354359952</v>
      </c>
    </row>
    <row r="8" spans="1:25">
      <c r="A8" s="63"/>
      <c r="B8" s="31"/>
      <c r="C8" s="31"/>
      <c r="D8" s="35">
        <v>2</v>
      </c>
      <c r="E8" s="30">
        <v>85.260819999999995</v>
      </c>
      <c r="F8" s="29">
        <v>64.632859999999994</v>
      </c>
      <c r="G8" s="30">
        <v>87.777280000000005</v>
      </c>
      <c r="H8" s="30">
        <f t="shared" si="3"/>
        <v>5.6732966494207995</v>
      </c>
      <c r="I8" s="29">
        <v>52.811489999999999</v>
      </c>
      <c r="J8" s="65">
        <v>51.995539999999998</v>
      </c>
      <c r="K8" s="30">
        <v>97.292190000000005</v>
      </c>
      <c r="L8" s="65">
        <v>87.607600000000005</v>
      </c>
      <c r="M8" s="30">
        <v>15.988479999999999</v>
      </c>
      <c r="N8" s="30">
        <v>115.43104</v>
      </c>
      <c r="O8" s="30">
        <v>66.835170000000005</v>
      </c>
      <c r="P8" s="29">
        <v>85.637029999999996</v>
      </c>
      <c r="Q8" s="30">
        <v>17.48169</v>
      </c>
      <c r="R8" s="30">
        <v>4.3996199999999996</v>
      </c>
      <c r="S8" s="30">
        <v>0.12266000000000001</v>
      </c>
      <c r="T8" s="30">
        <v>29.984000000000002</v>
      </c>
      <c r="U8" s="30"/>
      <c r="V8" s="30">
        <f t="shared" si="0"/>
        <v>1.0230107232817394</v>
      </c>
      <c r="W8">
        <f t="shared" si="1"/>
        <v>0.97750686013542198</v>
      </c>
      <c r="X8" s="31"/>
      <c r="Y8">
        <f t="shared" si="2"/>
        <v>15.094756239961978</v>
      </c>
    </row>
    <row r="9" spans="1:25">
      <c r="A9" s="63"/>
      <c r="B9" s="31"/>
      <c r="C9" s="31"/>
      <c r="D9" s="35">
        <v>3</v>
      </c>
      <c r="E9" s="30">
        <v>83.591419999999999</v>
      </c>
      <c r="F9" s="29">
        <v>57.90513</v>
      </c>
      <c r="G9" s="30">
        <v>86.367779999999996</v>
      </c>
      <c r="H9" s="30">
        <f t="shared" si="3"/>
        <v>5.0011375287113999</v>
      </c>
      <c r="I9" s="29">
        <v>51.671480000000003</v>
      </c>
      <c r="J9" s="65">
        <v>50.968319999999999</v>
      </c>
      <c r="K9" s="30">
        <v>98.241050000000001</v>
      </c>
      <c r="L9" s="65">
        <v>86.833929999999995</v>
      </c>
      <c r="M9" s="30">
        <v>17.60408</v>
      </c>
      <c r="N9" s="30">
        <v>113.39484</v>
      </c>
      <c r="O9" s="30">
        <v>65.111779999999996</v>
      </c>
      <c r="P9" s="29">
        <v>84.490309999999994</v>
      </c>
      <c r="Q9" s="30">
        <v>17.866350000000001</v>
      </c>
      <c r="R9" s="30">
        <v>4.9789500000000002</v>
      </c>
      <c r="S9" s="30">
        <v>0.10593</v>
      </c>
      <c r="T9" s="30">
        <v>29.968</v>
      </c>
      <c r="U9" s="30"/>
      <c r="V9" s="30">
        <f t="shared" si="0"/>
        <v>1.0277383288095405</v>
      </c>
      <c r="W9">
        <f t="shared" si="1"/>
        <v>0.97301031981392527</v>
      </c>
      <c r="X9" s="31"/>
      <c r="Y9">
        <f t="shared" si="2"/>
        <v>16.894218468287132</v>
      </c>
    </row>
    <row r="10" spans="1:25">
      <c r="A10" s="63"/>
      <c r="B10" s="31"/>
      <c r="C10" s="31"/>
      <c r="D10" s="35">
        <v>4</v>
      </c>
      <c r="E10" s="30">
        <v>83.916210000000007</v>
      </c>
      <c r="F10" s="29">
        <v>61.82132</v>
      </c>
      <c r="G10" s="30">
        <v>89.899640000000005</v>
      </c>
      <c r="H10" s="30">
        <f t="shared" si="3"/>
        <v>5.5577144123247999</v>
      </c>
      <c r="I10" s="29">
        <v>52.303890000000003</v>
      </c>
      <c r="J10" s="65">
        <v>51.965330000000002</v>
      </c>
      <c r="K10" s="30">
        <v>98.579359999999994</v>
      </c>
      <c r="L10" s="65">
        <v>86.650350000000003</v>
      </c>
      <c r="M10" s="30">
        <v>17.077300000000001</v>
      </c>
      <c r="N10" s="30">
        <v>115.74970999999999</v>
      </c>
      <c r="O10" s="30">
        <v>65.050229999999999</v>
      </c>
      <c r="P10" s="29">
        <v>84.280439999999999</v>
      </c>
      <c r="Q10" s="30">
        <v>18.46012</v>
      </c>
      <c r="R10" s="30">
        <v>4.9283999999999999</v>
      </c>
      <c r="S10" s="30">
        <v>0.11985</v>
      </c>
      <c r="T10" s="30">
        <v>29.984000000000002</v>
      </c>
      <c r="U10" s="30"/>
      <c r="V10" s="30">
        <f t="shared" si="0"/>
        <v>1.0281193358743737</v>
      </c>
      <c r="W10">
        <f t="shared" si="1"/>
        <v>0.97264973540210742</v>
      </c>
      <c r="X10" s="31"/>
      <c r="Y10">
        <f t="shared" si="2"/>
        <v>15.164586329426987</v>
      </c>
    </row>
    <row r="11" spans="1:25">
      <c r="A11" s="63"/>
      <c r="B11" s="31"/>
      <c r="C11" s="31"/>
      <c r="D11" s="35">
        <v>5</v>
      </c>
      <c r="E11" s="30">
        <v>87.759919999999994</v>
      </c>
      <c r="F11" s="29">
        <v>62.925150000000002</v>
      </c>
      <c r="G11" s="30">
        <v>94.20496</v>
      </c>
      <c r="H11" s="30">
        <f t="shared" si="3"/>
        <v>5.9278612387439997</v>
      </c>
      <c r="I11" s="29">
        <v>53.039580000000001</v>
      </c>
      <c r="J11" s="65">
        <v>52.992550000000001</v>
      </c>
      <c r="K11" s="30">
        <v>98.58323</v>
      </c>
      <c r="L11" s="65">
        <v>89.55444</v>
      </c>
      <c r="M11" s="30">
        <v>16.95439</v>
      </c>
      <c r="N11" s="30">
        <v>120.11794</v>
      </c>
      <c r="O11" s="30">
        <v>67.697140000000005</v>
      </c>
      <c r="P11" s="29">
        <v>88.120450000000005</v>
      </c>
      <c r="Q11" s="30">
        <v>18.526260000000001</v>
      </c>
      <c r="R11" s="30">
        <v>4.9736200000000004</v>
      </c>
      <c r="S11" s="30">
        <v>0.12912000000000001</v>
      </c>
      <c r="T11" s="30">
        <v>29.968</v>
      </c>
      <c r="U11" s="30"/>
      <c r="V11" s="30">
        <f t="shared" si="0"/>
        <v>1.0162730671484315</v>
      </c>
      <c r="W11">
        <f t="shared" si="1"/>
        <v>0.98398750525378764</v>
      </c>
      <c r="X11" s="31"/>
      <c r="Y11">
        <f t="shared" si="2"/>
        <v>14.865471111916756</v>
      </c>
    </row>
    <row r="12" spans="1:25">
      <c r="A12" s="63"/>
      <c r="B12" s="31"/>
      <c r="C12" s="31"/>
      <c r="D12" s="35">
        <v>6</v>
      </c>
      <c r="E12" s="30">
        <v>81.251940000000005</v>
      </c>
      <c r="F12" s="29">
        <v>65.939189999999996</v>
      </c>
      <c r="G12" s="30">
        <v>95.293379999999999</v>
      </c>
      <c r="H12" s="30">
        <f t="shared" si="3"/>
        <v>6.2835682895621998</v>
      </c>
      <c r="I12" s="29">
        <v>52.077950000000001</v>
      </c>
      <c r="J12" s="65">
        <v>51.028750000000002</v>
      </c>
      <c r="K12" s="30">
        <v>98.385630000000006</v>
      </c>
      <c r="L12" s="65">
        <v>84.275660000000002</v>
      </c>
      <c r="M12" s="30">
        <v>15.69398</v>
      </c>
      <c r="N12" s="30">
        <v>114.93984</v>
      </c>
      <c r="O12" s="30">
        <v>62.283610000000003</v>
      </c>
      <c r="P12" s="29">
        <v>82.04768</v>
      </c>
      <c r="Q12" s="30">
        <v>18.445270000000001</v>
      </c>
      <c r="R12" s="30">
        <v>5.1558999999999999</v>
      </c>
      <c r="S12" s="30">
        <v>0.20122000000000001</v>
      </c>
      <c r="T12" s="30">
        <v>29.984000000000002</v>
      </c>
      <c r="U12" s="30"/>
      <c r="V12" s="30">
        <f t="shared" si="0"/>
        <v>1.0271546983412572</v>
      </c>
      <c r="W12">
        <f t="shared" si="1"/>
        <v>0.97356318538472431</v>
      </c>
      <c r="X12" s="31"/>
      <c r="Y12">
        <f t="shared" si="2"/>
        <v>13.057497940508032</v>
      </c>
    </row>
    <row r="13" spans="1:25">
      <c r="A13" s="63"/>
      <c r="B13" s="31"/>
      <c r="C13" s="64">
        <v>0.05</v>
      </c>
      <c r="D13" s="35">
        <v>1</v>
      </c>
      <c r="E13" s="30">
        <v>85.149209999999997</v>
      </c>
      <c r="F13" s="29">
        <v>56.592100000000002</v>
      </c>
      <c r="G13" s="30">
        <v>90.235560000000007</v>
      </c>
      <c r="H13" s="30">
        <f t="shared" si="3"/>
        <v>5.1066198350760006</v>
      </c>
      <c r="I13" s="29">
        <v>42.368940000000002</v>
      </c>
      <c r="J13" s="65">
        <v>53.022770000000001</v>
      </c>
      <c r="K13" s="30">
        <v>98.606300000000005</v>
      </c>
      <c r="L13" s="65">
        <v>86.00403</v>
      </c>
      <c r="M13" s="30">
        <v>16.122599999999998</v>
      </c>
      <c r="N13" s="30">
        <v>115.19619</v>
      </c>
      <c r="O13" s="30">
        <v>65.940119999999993</v>
      </c>
      <c r="P13" s="29">
        <v>85.759079999999997</v>
      </c>
      <c r="Q13" s="30">
        <v>18.720079999999999</v>
      </c>
      <c r="R13" s="30">
        <v>5.0070800000000002</v>
      </c>
      <c r="S13" s="30">
        <v>0.15373999999999999</v>
      </c>
      <c r="T13" s="30">
        <v>29.968</v>
      </c>
      <c r="U13" s="30"/>
      <c r="V13" s="30">
        <f t="shared" si="0"/>
        <v>1.0028562573199247</v>
      </c>
      <c r="W13">
        <f t="shared" si="1"/>
        <v>0.99715187765038449</v>
      </c>
      <c r="X13" s="31"/>
      <c r="Y13">
        <f t="shared" si="2"/>
        <v>16.793707534472002</v>
      </c>
    </row>
    <row r="14" spans="1:25">
      <c r="A14" s="63"/>
      <c r="B14" s="31"/>
      <c r="C14" s="31"/>
      <c r="D14" s="35">
        <v>2</v>
      </c>
      <c r="E14" s="30">
        <v>83.048339999999996</v>
      </c>
      <c r="F14" s="29">
        <v>68.645690000000002</v>
      </c>
      <c r="G14" s="30">
        <v>91.317509999999999</v>
      </c>
      <c r="H14" s="30">
        <f t="shared" si="3"/>
        <v>6.2685534830319005</v>
      </c>
      <c r="I14" s="29">
        <v>2.8834900000000001</v>
      </c>
      <c r="J14" s="65">
        <v>54.019779999999997</v>
      </c>
      <c r="K14" s="30">
        <v>98.580650000000006</v>
      </c>
      <c r="L14" s="65">
        <v>88.315950000000001</v>
      </c>
      <c r="M14" s="30">
        <v>0.98882999999999999</v>
      </c>
      <c r="N14" s="30">
        <v>114.0805</v>
      </c>
      <c r="O14" s="30">
        <v>63.81626</v>
      </c>
      <c r="P14" s="29">
        <v>83.520039999999995</v>
      </c>
      <c r="Q14" s="30">
        <v>18.967569999999998</v>
      </c>
      <c r="R14" s="30">
        <v>5.9173299999999998</v>
      </c>
      <c r="S14" s="30">
        <v>0.25001000000000001</v>
      </c>
      <c r="T14" s="30">
        <v>29.984000000000002</v>
      </c>
      <c r="U14" s="30"/>
      <c r="V14" s="30">
        <f t="shared" si="0"/>
        <v>1.0574222665602173</v>
      </c>
      <c r="W14">
        <f t="shared" si="1"/>
        <v>0.94569599262647341</v>
      </c>
      <c r="X14" s="31"/>
      <c r="Y14">
        <f t="shared" si="2"/>
        <v>13.32365436875941</v>
      </c>
    </row>
    <row r="15" spans="1:25">
      <c r="A15" s="63"/>
      <c r="B15" s="31"/>
      <c r="C15" s="31"/>
      <c r="D15" s="35">
        <v>3</v>
      </c>
      <c r="E15" s="30">
        <v>85.054689999999994</v>
      </c>
      <c r="F15" s="29">
        <v>63.056359999999998</v>
      </c>
      <c r="G15" s="30">
        <v>89.931319999999999</v>
      </c>
      <c r="H15" s="30">
        <f t="shared" si="3"/>
        <v>5.6707416891952001</v>
      </c>
      <c r="I15" s="29">
        <v>2.8845700000000001</v>
      </c>
      <c r="J15" s="65">
        <v>54.049990000000001</v>
      </c>
      <c r="K15" s="30">
        <v>98.577209999999994</v>
      </c>
      <c r="L15" s="65">
        <v>93.192779999999999</v>
      </c>
      <c r="M15" s="30">
        <v>0.99007999999999996</v>
      </c>
      <c r="N15" s="30">
        <v>115.12455</v>
      </c>
      <c r="O15" s="30">
        <v>65.680070000000001</v>
      </c>
      <c r="P15" s="29">
        <v>85.455699999999993</v>
      </c>
      <c r="Q15" s="30">
        <v>19.188980000000001</v>
      </c>
      <c r="R15" s="30">
        <v>6.1790599999999998</v>
      </c>
      <c r="S15" s="30">
        <v>0.23543</v>
      </c>
      <c r="T15" s="30">
        <v>30.015999999999998</v>
      </c>
      <c r="U15" s="30"/>
      <c r="V15" s="30">
        <f t="shared" si="0"/>
        <v>1.0905390746316512</v>
      </c>
      <c r="W15">
        <f t="shared" si="1"/>
        <v>0.91697768861493345</v>
      </c>
      <c r="X15" s="31"/>
      <c r="Y15">
        <f t="shared" si="2"/>
        <v>15.069580785671087</v>
      </c>
    </row>
    <row r="16" spans="1:25">
      <c r="A16" s="63"/>
      <c r="B16" s="31"/>
      <c r="C16" s="31"/>
      <c r="D16" s="35">
        <v>4</v>
      </c>
      <c r="E16" s="30">
        <v>84.803560000000004</v>
      </c>
      <c r="F16" s="29">
        <v>60.07159</v>
      </c>
      <c r="G16" s="30">
        <v>90.610900000000001</v>
      </c>
      <c r="H16" s="30">
        <f t="shared" si="3"/>
        <v>5.4431408343310004</v>
      </c>
      <c r="I16" s="29">
        <v>2.8856099999999998</v>
      </c>
      <c r="J16" s="65">
        <v>54.080199999999998</v>
      </c>
      <c r="K16" s="30">
        <v>98.575760000000002</v>
      </c>
      <c r="L16" s="65">
        <v>95.162189999999995</v>
      </c>
      <c r="M16" s="30">
        <v>0.98602000000000001</v>
      </c>
      <c r="N16" s="30">
        <v>116.25830999999999</v>
      </c>
      <c r="O16" s="30">
        <v>65.288390000000007</v>
      </c>
      <c r="P16" s="29">
        <v>85.469049999999996</v>
      </c>
      <c r="Q16" s="30">
        <v>19.39781</v>
      </c>
      <c r="R16" s="30">
        <v>6.1559699999999999</v>
      </c>
      <c r="S16" s="30">
        <v>0.20033000000000001</v>
      </c>
      <c r="T16" s="30">
        <v>30.032</v>
      </c>
      <c r="U16" s="30"/>
      <c r="V16" s="30">
        <f t="shared" si="0"/>
        <v>1.1134111119756216</v>
      </c>
      <c r="W16">
        <f t="shared" si="1"/>
        <v>0.89814084774635805</v>
      </c>
      <c r="X16" s="31"/>
      <c r="Y16">
        <f t="shared" si="2"/>
        <v>15.702156641057172</v>
      </c>
    </row>
    <row r="17" spans="1:25">
      <c r="A17" s="63"/>
      <c r="B17" s="31"/>
      <c r="C17" s="31"/>
      <c r="D17" s="35">
        <v>5</v>
      </c>
      <c r="E17" s="30">
        <v>83.112470000000002</v>
      </c>
      <c r="F17" s="29">
        <v>59.985300000000002</v>
      </c>
      <c r="G17" s="30">
        <v>88.184659999999994</v>
      </c>
      <c r="H17" s="30">
        <f t="shared" si="3"/>
        <v>5.2897832854979994</v>
      </c>
      <c r="I17" s="29">
        <v>2.8862100000000002</v>
      </c>
      <c r="J17" s="65">
        <v>54.019779999999997</v>
      </c>
      <c r="K17" s="30">
        <v>98.576260000000005</v>
      </c>
      <c r="L17" s="65">
        <v>96.21463</v>
      </c>
      <c r="M17" s="30">
        <v>0.98479000000000005</v>
      </c>
      <c r="N17" s="30">
        <v>111.73331</v>
      </c>
      <c r="O17" s="30">
        <v>63.924979999999998</v>
      </c>
      <c r="P17" s="29">
        <v>83.60651</v>
      </c>
      <c r="Q17" s="30">
        <v>19.43749</v>
      </c>
      <c r="R17" s="30">
        <v>6.2073200000000002</v>
      </c>
      <c r="S17" s="30">
        <v>0.22750999999999999</v>
      </c>
      <c r="T17" s="30">
        <v>30.015999999999998</v>
      </c>
      <c r="U17" s="30"/>
      <c r="V17" s="30">
        <f t="shared" si="0"/>
        <v>1.1508030893766525</v>
      </c>
      <c r="W17">
        <f t="shared" si="1"/>
        <v>0.86895839021570831</v>
      </c>
      <c r="X17" s="31"/>
      <c r="Y17">
        <f t="shared" si="2"/>
        <v>15.805280762485713</v>
      </c>
    </row>
    <row r="18" spans="1:25">
      <c r="A18" s="63"/>
      <c r="B18" s="31"/>
      <c r="C18" s="31"/>
      <c r="D18" s="35">
        <v>6</v>
      </c>
      <c r="E18" s="30">
        <v>81.217299999999994</v>
      </c>
      <c r="F18" s="29">
        <v>67.973619999999997</v>
      </c>
      <c r="G18" s="30">
        <v>90.862520000000004</v>
      </c>
      <c r="H18" s="30">
        <f t="shared" si="3"/>
        <v>6.1762544067223999</v>
      </c>
      <c r="I18" s="29">
        <v>2.8814099999999998</v>
      </c>
      <c r="J18" s="65">
        <v>55.892940000000003</v>
      </c>
      <c r="K18" s="30">
        <v>98.577910000000003</v>
      </c>
      <c r="L18" s="65">
        <v>96.435389999999998</v>
      </c>
      <c r="M18" s="30">
        <v>0.98631000000000002</v>
      </c>
      <c r="N18" s="30">
        <v>118.19019</v>
      </c>
      <c r="O18" s="30">
        <v>62.686979999999998</v>
      </c>
      <c r="P18" s="29">
        <v>82.188079999999999</v>
      </c>
      <c r="Q18" s="30">
        <v>19.52083</v>
      </c>
      <c r="R18" s="30">
        <v>6.2042999999999999</v>
      </c>
      <c r="S18" s="30">
        <v>0.24826999999999999</v>
      </c>
      <c r="T18" s="30">
        <v>29.984000000000002</v>
      </c>
      <c r="U18" s="30"/>
      <c r="V18" s="30">
        <f t="shared" si="0"/>
        <v>1.1733500770428023</v>
      </c>
      <c r="W18">
        <f t="shared" si="1"/>
        <v>0.85226056533809835</v>
      </c>
      <c r="X18" s="31"/>
      <c r="Y18">
        <f t="shared" si="2"/>
        <v>13.307107283428012</v>
      </c>
    </row>
    <row r="19" spans="1:25">
      <c r="A19" s="63"/>
      <c r="B19" s="31"/>
      <c r="C19" s="64">
        <v>7.0000000000000007E-2</v>
      </c>
      <c r="D19" s="35">
        <v>1</v>
      </c>
      <c r="E19" s="30">
        <v>87.17653</v>
      </c>
      <c r="F19" s="29">
        <v>61.250030000000002</v>
      </c>
      <c r="G19" s="30">
        <v>90.264309999999995</v>
      </c>
      <c r="H19" s="30">
        <f t="shared" si="3"/>
        <v>5.5286916954293002</v>
      </c>
      <c r="I19" s="29">
        <v>40.183430000000001</v>
      </c>
      <c r="J19" s="65">
        <v>57.766109999999998</v>
      </c>
      <c r="K19" s="30">
        <v>98.75179</v>
      </c>
      <c r="L19" s="65">
        <v>96.99</v>
      </c>
      <c r="M19" s="30">
        <v>2.5915900000000001</v>
      </c>
      <c r="N19" s="30">
        <v>121.76293</v>
      </c>
      <c r="O19" s="30">
        <v>67.482460000000003</v>
      </c>
      <c r="P19" s="29">
        <v>87.612170000000006</v>
      </c>
      <c r="Q19" s="30">
        <v>19.37621</v>
      </c>
      <c r="R19" s="30">
        <v>6.2098000000000004</v>
      </c>
      <c r="S19" s="30">
        <v>0.28511999999999998</v>
      </c>
      <c r="T19" s="30">
        <v>30.015999999999998</v>
      </c>
      <c r="U19" s="30"/>
      <c r="V19" s="30">
        <f t="shared" si="0"/>
        <v>1.1070379834217094</v>
      </c>
      <c r="W19">
        <f t="shared" si="1"/>
        <v>0.90331137230642344</v>
      </c>
      <c r="X19" s="31"/>
      <c r="Y19">
        <f t="shared" si="2"/>
        <v>15.846817805454961</v>
      </c>
    </row>
    <row r="20" spans="1:25">
      <c r="A20" s="63"/>
      <c r="B20" s="31"/>
      <c r="C20" s="31"/>
      <c r="D20" s="35">
        <v>2</v>
      </c>
      <c r="E20" s="30">
        <v>84.715540000000004</v>
      </c>
      <c r="F20" s="29">
        <v>65.489649999999997</v>
      </c>
      <c r="G20" s="30">
        <v>87.249629999999996</v>
      </c>
      <c r="H20" s="30">
        <f t="shared" si="3"/>
        <v>5.7139477313294993</v>
      </c>
      <c r="I20" s="29">
        <v>2.8854899999999999</v>
      </c>
      <c r="J20" s="65">
        <v>58.914180000000002</v>
      </c>
      <c r="K20" s="30">
        <v>98.581639999999993</v>
      </c>
      <c r="L20" s="65">
        <v>100.11913</v>
      </c>
      <c r="M20" s="30">
        <v>3.0023</v>
      </c>
      <c r="N20" s="30">
        <v>113.55334999999999</v>
      </c>
      <c r="O20" s="30">
        <v>65.999539999999996</v>
      </c>
      <c r="P20" s="29">
        <v>84.935130000000001</v>
      </c>
      <c r="Q20" s="30">
        <v>19.529620000000001</v>
      </c>
      <c r="R20" s="30">
        <v>7.0140099999999999</v>
      </c>
      <c r="S20" s="30">
        <v>0.34777000000000002</v>
      </c>
      <c r="T20" s="30">
        <v>29.984000000000002</v>
      </c>
      <c r="U20" s="30"/>
      <c r="V20" s="30">
        <f t="shared" si="0"/>
        <v>1.1787717284944403</v>
      </c>
      <c r="W20">
        <f t="shared" si="1"/>
        <v>0.84834067175773509</v>
      </c>
      <c r="X20" s="31"/>
      <c r="Y20">
        <f t="shared" si="2"/>
        <v>14.86452694243278</v>
      </c>
    </row>
    <row r="21" spans="1:25">
      <c r="A21" s="63"/>
      <c r="B21" s="31"/>
      <c r="C21" s="31"/>
      <c r="D21" s="35">
        <v>3</v>
      </c>
      <c r="E21" s="30">
        <v>83.874510000000001</v>
      </c>
      <c r="F21" s="29">
        <v>63.929549999999999</v>
      </c>
      <c r="G21" s="30">
        <v>89.906260000000003</v>
      </c>
      <c r="H21" s="30">
        <f t="shared" si="3"/>
        <v>5.7476667439830003</v>
      </c>
      <c r="I21" s="29">
        <v>2.88605</v>
      </c>
      <c r="J21" s="65">
        <v>59.850769999999997</v>
      </c>
      <c r="K21" s="30">
        <v>98.57929</v>
      </c>
      <c r="L21" s="65">
        <v>102.28698</v>
      </c>
      <c r="M21" s="30">
        <v>0.99255000000000004</v>
      </c>
      <c r="N21" s="30">
        <v>113.92043</v>
      </c>
      <c r="O21" s="30">
        <v>62.196890000000003</v>
      </c>
      <c r="P21" s="29">
        <v>85.200850000000003</v>
      </c>
      <c r="Q21" s="30">
        <v>19.822870000000002</v>
      </c>
      <c r="R21" s="30">
        <v>7.2810499999999996</v>
      </c>
      <c r="S21" s="30">
        <v>0.43396000000000001</v>
      </c>
      <c r="T21" s="30">
        <v>30.015999999999998</v>
      </c>
      <c r="U21" s="30"/>
      <c r="V21" s="30">
        <f t="shared" si="0"/>
        <v>1.2005394312380686</v>
      </c>
      <c r="W21">
        <f t="shared" si="1"/>
        <v>0.83295889662594402</v>
      </c>
      <c r="X21" s="31"/>
      <c r="Y21">
        <f t="shared" si="2"/>
        <v>14.823554286475172</v>
      </c>
    </row>
    <row r="22" spans="1:25">
      <c r="A22" s="63"/>
      <c r="B22" s="31"/>
      <c r="C22" s="31"/>
      <c r="D22" s="35">
        <v>4</v>
      </c>
      <c r="E22" s="30">
        <v>85.256230000000002</v>
      </c>
      <c r="F22" s="29">
        <v>67.619370000000004</v>
      </c>
      <c r="G22" s="30">
        <v>91.733969999999999</v>
      </c>
      <c r="H22" s="30">
        <f t="shared" si="3"/>
        <v>6.2029932589988999</v>
      </c>
      <c r="I22" s="29">
        <v>2.88375</v>
      </c>
      <c r="J22" s="65">
        <v>60.726930000000003</v>
      </c>
      <c r="K22" s="30">
        <v>98.576509999999999</v>
      </c>
      <c r="L22" s="65">
        <v>103.93170000000001</v>
      </c>
      <c r="M22" s="30">
        <v>0.99004000000000003</v>
      </c>
      <c r="N22" s="30">
        <v>115.77500000000001</v>
      </c>
      <c r="O22" s="30">
        <v>65.943380000000005</v>
      </c>
      <c r="P22" s="29">
        <v>85.349549999999994</v>
      </c>
      <c r="Q22" s="30">
        <v>19.891279999999998</v>
      </c>
      <c r="R22" s="30">
        <v>7.4001599999999996</v>
      </c>
      <c r="S22" s="30">
        <v>0.46085999999999999</v>
      </c>
      <c r="T22" s="30">
        <v>29.984000000000002</v>
      </c>
      <c r="U22" s="30"/>
      <c r="V22" s="30">
        <f t="shared" si="0"/>
        <v>1.2177181953507665</v>
      </c>
      <c r="W22">
        <f t="shared" si="1"/>
        <v>0.82120806260265145</v>
      </c>
      <c r="X22" s="31"/>
      <c r="Y22">
        <f t="shared" si="2"/>
        <v>13.759413630859651</v>
      </c>
    </row>
    <row r="23" spans="1:25">
      <c r="A23" s="63"/>
      <c r="B23" s="31"/>
      <c r="C23" s="31"/>
      <c r="D23" s="35">
        <v>5</v>
      </c>
      <c r="E23" s="30">
        <v>87.416110000000003</v>
      </c>
      <c r="F23" s="29">
        <v>67.754580000000004</v>
      </c>
      <c r="G23" s="30">
        <v>92.91686</v>
      </c>
      <c r="H23" s="30">
        <f t="shared" si="3"/>
        <v>6.2955428242188001</v>
      </c>
      <c r="I23" s="29">
        <v>2.8818600000000001</v>
      </c>
      <c r="J23" s="65">
        <v>60.817570000000003</v>
      </c>
      <c r="K23" s="30">
        <v>98.575630000000004</v>
      </c>
      <c r="L23" s="65">
        <v>107.20134</v>
      </c>
      <c r="M23" s="30">
        <v>0.98951</v>
      </c>
      <c r="N23" s="30">
        <v>119.50642999999999</v>
      </c>
      <c r="O23" s="30">
        <v>67.522559999999999</v>
      </c>
      <c r="P23" s="29">
        <v>88.173090000000002</v>
      </c>
      <c r="Q23" s="30">
        <v>19.913969999999999</v>
      </c>
      <c r="R23" s="30">
        <v>7.4375600000000004</v>
      </c>
      <c r="S23" s="30">
        <v>0.48327999999999999</v>
      </c>
      <c r="T23" s="30">
        <v>30.015999999999998</v>
      </c>
      <c r="U23" s="30"/>
      <c r="V23" s="30">
        <f t="shared" si="0"/>
        <v>1.2158056386591418</v>
      </c>
      <c r="W23">
        <f t="shared" si="1"/>
        <v>0.82249988666186447</v>
      </c>
      <c r="X23" s="31"/>
      <c r="Y23">
        <f t="shared" si="2"/>
        <v>14.005637394888376</v>
      </c>
    </row>
    <row r="24" spans="1:25">
      <c r="A24" s="63"/>
      <c r="B24" s="31"/>
      <c r="C24" s="31"/>
      <c r="D24" s="35">
        <v>6</v>
      </c>
      <c r="E24" s="30">
        <v>86.822149999999993</v>
      </c>
      <c r="F24" s="29">
        <v>63.307769999999998</v>
      </c>
      <c r="G24" s="30">
        <v>93.503249999999994</v>
      </c>
      <c r="H24" s="30">
        <f t="shared" si="3"/>
        <v>5.9194822452524996</v>
      </c>
      <c r="I24" s="29">
        <v>2.8860600000000001</v>
      </c>
      <c r="J24" s="65">
        <v>60.787350000000004</v>
      </c>
      <c r="K24" s="30">
        <v>98.579409999999996</v>
      </c>
      <c r="L24" s="65">
        <v>109.00278</v>
      </c>
      <c r="M24" s="30">
        <v>0.99222999999999995</v>
      </c>
      <c r="N24" s="30">
        <v>117.75577</v>
      </c>
      <c r="O24" s="30">
        <v>66.893749999999997</v>
      </c>
      <c r="P24" s="29">
        <v>87.352850000000004</v>
      </c>
      <c r="Q24" s="30">
        <v>20.053170000000001</v>
      </c>
      <c r="R24" s="30">
        <v>7.4791299999999996</v>
      </c>
      <c r="S24" s="30">
        <v>0.51178999999999997</v>
      </c>
      <c r="T24" s="30">
        <v>28.783999999999999</v>
      </c>
      <c r="U24" s="30"/>
      <c r="V24" s="30">
        <f t="shared" si="0"/>
        <v>1.2478445751913074</v>
      </c>
      <c r="W24">
        <f t="shared" si="1"/>
        <v>0.80138185466462419</v>
      </c>
      <c r="X24" s="31"/>
      <c r="Y24">
        <f t="shared" si="2"/>
        <v>14.756839598608156</v>
      </c>
    </row>
    <row r="25" spans="1:25">
      <c r="A25" s="63"/>
      <c r="B25" s="32"/>
      <c r="C25" s="28" t="s">
        <v>84</v>
      </c>
      <c r="D25" s="68" t="s">
        <v>86</v>
      </c>
      <c r="E25" s="28">
        <v>86.495500000000007</v>
      </c>
      <c r="F25" s="37">
        <v>60.35568</v>
      </c>
      <c r="G25" s="28">
        <v>99.492949999999993</v>
      </c>
      <c r="H25" s="28">
        <f t="shared" si="3"/>
        <v>6.0049646524559996</v>
      </c>
      <c r="I25" s="37">
        <v>46.264769999999999</v>
      </c>
      <c r="J25" s="69">
        <v>60.817570000000003</v>
      </c>
      <c r="K25" s="28">
        <v>98.584789999999998</v>
      </c>
      <c r="L25" s="69">
        <v>74.771950000000004</v>
      </c>
      <c r="M25" s="28">
        <v>17.480370000000001</v>
      </c>
      <c r="N25" s="28">
        <v>121.49844</v>
      </c>
      <c r="O25" s="28">
        <v>65.574079999999995</v>
      </c>
      <c r="P25" s="37">
        <v>86.982810000000001</v>
      </c>
      <c r="Q25" s="28">
        <v>19.14265</v>
      </c>
      <c r="R25" s="28">
        <v>3.6903000000000001</v>
      </c>
      <c r="S25" s="28">
        <v>0.15051999999999999</v>
      </c>
      <c r="T25" s="28">
        <v>2</v>
      </c>
      <c r="U25" s="28"/>
      <c r="V25" s="28">
        <f t="shared" si="0"/>
        <v>0.85961754972045634</v>
      </c>
      <c r="W25">
        <f t="shared" si="1"/>
        <v>1.1633080319558335</v>
      </c>
      <c r="X25" s="32"/>
      <c r="Y25">
        <f t="shared" si="2"/>
        <v>14.485149377927559</v>
      </c>
    </row>
    <row r="26" spans="1:25">
      <c r="A26" s="63"/>
      <c r="B26" s="33" t="s">
        <v>87</v>
      </c>
      <c r="C26" s="34" t="s">
        <v>84</v>
      </c>
      <c r="D26" s="66" t="s">
        <v>85</v>
      </c>
      <c r="E26" s="34">
        <v>85.099800000000002</v>
      </c>
      <c r="F26" s="120">
        <v>59.268099999999997</v>
      </c>
      <c r="G26" s="34">
        <v>91.828869999999995</v>
      </c>
      <c r="H26" s="34">
        <f t="shared" si="3"/>
        <v>5.4425226500469996</v>
      </c>
      <c r="I26" s="120">
        <v>49.399439999999998</v>
      </c>
      <c r="J26" s="67">
        <v>49.185789999999997</v>
      </c>
      <c r="K26" s="34">
        <v>97.758600000000001</v>
      </c>
      <c r="L26" s="67">
        <v>81.254339999999999</v>
      </c>
      <c r="M26" s="34">
        <v>18.365020000000001</v>
      </c>
      <c r="N26" s="34">
        <v>117.21153</v>
      </c>
      <c r="O26" s="34">
        <v>66.14725</v>
      </c>
      <c r="P26" s="120">
        <v>85.563360000000003</v>
      </c>
      <c r="Q26" s="34">
        <v>17.60641</v>
      </c>
      <c r="R26" s="34">
        <v>2.9199099999999998</v>
      </c>
      <c r="S26" s="34">
        <v>5.7140000000000003E-2</v>
      </c>
      <c r="T26" s="34">
        <v>-2</v>
      </c>
      <c r="U26" s="34"/>
      <c r="V26" s="34">
        <f t="shared" si="0"/>
        <v>0.94963942509971555</v>
      </c>
      <c r="W26">
        <f t="shared" si="1"/>
        <v>1.0530312596225631</v>
      </c>
      <c r="X26" s="33">
        <f>SLOPE(L26:L44,J26:J44)</f>
        <v>2.8334383309762923</v>
      </c>
      <c r="Y26">
        <f t="shared" si="2"/>
        <v>15.721268518608941</v>
      </c>
    </row>
    <row r="27" spans="1:25">
      <c r="A27" s="63"/>
      <c r="B27" s="31"/>
      <c r="C27" s="64">
        <v>0.03</v>
      </c>
      <c r="D27" s="35">
        <v>1</v>
      </c>
      <c r="E27" s="30">
        <v>87.901809999999998</v>
      </c>
      <c r="F27" s="29">
        <v>61.771439999999998</v>
      </c>
      <c r="G27" s="30">
        <v>92.886619999999994</v>
      </c>
      <c r="H27" s="30">
        <f t="shared" si="3"/>
        <v>5.7377402741327996</v>
      </c>
      <c r="I27" s="29">
        <v>51.855420000000002</v>
      </c>
      <c r="J27" s="65">
        <v>51.995539999999998</v>
      </c>
      <c r="K27" s="30">
        <v>97.599590000000006</v>
      </c>
      <c r="L27" s="65">
        <v>84.475849999999994</v>
      </c>
      <c r="M27" s="30">
        <v>19.310980000000001</v>
      </c>
      <c r="N27" s="30">
        <v>121.38963</v>
      </c>
      <c r="O27" s="30">
        <v>68.224869999999996</v>
      </c>
      <c r="P27" s="29">
        <v>88.245570000000001</v>
      </c>
      <c r="Q27" s="30">
        <v>17.608419999999999</v>
      </c>
      <c r="R27" s="30">
        <v>3.1399599999999999</v>
      </c>
      <c r="S27" s="30">
        <v>8.0960000000000004E-2</v>
      </c>
      <c r="T27" s="30">
        <v>29.984000000000002</v>
      </c>
      <c r="U27" s="30"/>
      <c r="V27" s="30">
        <f t="shared" si="0"/>
        <v>0.9572814816653118</v>
      </c>
      <c r="W27">
        <f t="shared" si="1"/>
        <v>1.0446248247280141</v>
      </c>
      <c r="X27" s="31"/>
      <c r="Y27">
        <f t="shared" si="2"/>
        <v>15.379847428408985</v>
      </c>
    </row>
    <row r="28" spans="1:25">
      <c r="A28" s="63"/>
      <c r="B28" s="31"/>
      <c r="C28" s="31"/>
      <c r="D28" s="35">
        <v>2</v>
      </c>
      <c r="E28" s="30">
        <v>84.806039999999996</v>
      </c>
      <c r="F28" s="29">
        <v>60.79363</v>
      </c>
      <c r="G28" s="30">
        <v>92.825609999999998</v>
      </c>
      <c r="H28" s="30">
        <f t="shared" si="3"/>
        <v>5.6432057888643001</v>
      </c>
      <c r="I28" s="29">
        <v>52.904809999999998</v>
      </c>
      <c r="J28" s="65">
        <v>51.995539999999998</v>
      </c>
      <c r="K28" s="30">
        <v>98.372870000000006</v>
      </c>
      <c r="L28" s="65">
        <v>88.342590000000001</v>
      </c>
      <c r="M28" s="30">
        <v>19.684529999999999</v>
      </c>
      <c r="N28" s="30">
        <v>116.84231</v>
      </c>
      <c r="O28" s="30">
        <v>65.778750000000002</v>
      </c>
      <c r="P28" s="29">
        <v>85.44502</v>
      </c>
      <c r="Q28" s="30">
        <v>17.79815</v>
      </c>
      <c r="R28" s="30">
        <v>4.5714699999999997</v>
      </c>
      <c r="S28" s="30">
        <v>0.12803</v>
      </c>
      <c r="T28" s="30">
        <v>30.015999999999998</v>
      </c>
      <c r="U28" s="30"/>
      <c r="V28" s="30">
        <f t="shared" si="0"/>
        <v>1.0339115140940924</v>
      </c>
      <c r="W28">
        <f t="shared" si="1"/>
        <v>0.96720075786775095</v>
      </c>
      <c r="X28" s="31"/>
      <c r="Y28">
        <f t="shared" si="2"/>
        <v>15.141219937186781</v>
      </c>
    </row>
    <row r="29" spans="1:25">
      <c r="A29" s="63"/>
      <c r="B29" s="31"/>
      <c r="C29" s="31"/>
      <c r="D29" s="35">
        <v>3</v>
      </c>
      <c r="E29" s="30">
        <v>85.674790000000002</v>
      </c>
      <c r="F29" s="29">
        <v>61.829459999999997</v>
      </c>
      <c r="G29" s="30">
        <v>93.813490000000002</v>
      </c>
      <c r="H29" s="30">
        <f t="shared" si="3"/>
        <v>5.8004374274153996</v>
      </c>
      <c r="I29" s="29">
        <v>52.725810000000003</v>
      </c>
      <c r="J29" s="65">
        <v>51.11938</v>
      </c>
      <c r="K29" s="30">
        <v>98.582710000000006</v>
      </c>
      <c r="L29" s="65">
        <v>87.756519999999995</v>
      </c>
      <c r="M29" s="30">
        <v>20.109649999999998</v>
      </c>
      <c r="N29" s="30">
        <v>119.48103999999999</v>
      </c>
      <c r="O29" s="30">
        <v>66.482709999999997</v>
      </c>
      <c r="P29" s="29">
        <v>86.295720000000003</v>
      </c>
      <c r="Q29" s="30">
        <v>18.28152</v>
      </c>
      <c r="R29" s="30">
        <v>4.9543400000000002</v>
      </c>
      <c r="S29" s="30">
        <v>0.11513</v>
      </c>
      <c r="T29" s="30">
        <v>29.984000000000002</v>
      </c>
      <c r="U29" s="30"/>
      <c r="V29" s="30">
        <f t="shared" si="0"/>
        <v>1.0169278383678819</v>
      </c>
      <c r="W29">
        <f t="shared" si="1"/>
        <v>0.98335394338791016</v>
      </c>
      <c r="X29" s="31"/>
      <c r="Y29">
        <f t="shared" si="2"/>
        <v>14.877450378505724</v>
      </c>
    </row>
    <row r="30" spans="1:25">
      <c r="A30" s="63"/>
      <c r="B30" s="31"/>
      <c r="C30" s="31"/>
      <c r="D30" s="35">
        <v>4</v>
      </c>
      <c r="E30" s="30">
        <v>84.833730000000003</v>
      </c>
      <c r="F30" s="29">
        <v>61.487130000000001</v>
      </c>
      <c r="G30" s="30">
        <v>92.276690000000002</v>
      </c>
      <c r="H30" s="30">
        <f t="shared" si="3"/>
        <v>5.6738288339996998</v>
      </c>
      <c r="I30" s="29">
        <v>52.94744</v>
      </c>
      <c r="J30" s="65">
        <v>52.025759999999998</v>
      </c>
      <c r="K30" s="30">
        <v>98.583370000000002</v>
      </c>
      <c r="L30" s="65">
        <v>90.372839999999997</v>
      </c>
      <c r="M30" s="30">
        <v>19.322710000000001</v>
      </c>
      <c r="N30" s="30">
        <v>116.72145999999999</v>
      </c>
      <c r="O30" s="30">
        <v>65.939509999999999</v>
      </c>
      <c r="P30" s="29">
        <v>85.246899999999997</v>
      </c>
      <c r="Q30" s="30">
        <v>18.508179999999999</v>
      </c>
      <c r="R30" s="30">
        <v>5.0212500000000002</v>
      </c>
      <c r="S30" s="30">
        <v>0.13764000000000001</v>
      </c>
      <c r="T30" s="30">
        <v>30.015999999999998</v>
      </c>
      <c r="U30" s="30"/>
      <c r="V30" s="30">
        <f t="shared" si="0"/>
        <v>1.0601305150099301</v>
      </c>
      <c r="W30">
        <f t="shared" si="1"/>
        <v>0.94328008282134324</v>
      </c>
      <c r="X30" s="31"/>
      <c r="Y30">
        <f t="shared" si="2"/>
        <v>15.024580841982536</v>
      </c>
    </row>
    <row r="31" spans="1:25">
      <c r="A31" s="63"/>
      <c r="B31" s="31"/>
      <c r="C31" s="31"/>
      <c r="D31" s="35">
        <v>5</v>
      </c>
      <c r="E31" s="30">
        <v>85.902230000000003</v>
      </c>
      <c r="F31" s="29">
        <v>61.659439999999996</v>
      </c>
      <c r="G31" s="30">
        <v>94.074969999999993</v>
      </c>
      <c r="H31" s="30">
        <f t="shared" si="3"/>
        <v>5.8006099682167997</v>
      </c>
      <c r="I31" s="29">
        <v>52.761249999999997</v>
      </c>
      <c r="J31" s="65">
        <v>51.11938</v>
      </c>
      <c r="K31" s="30">
        <v>98.589370000000002</v>
      </c>
      <c r="L31" s="65">
        <v>88.015979999999999</v>
      </c>
      <c r="M31" s="30">
        <v>20.442209999999999</v>
      </c>
      <c r="N31" s="30">
        <v>119.08132999999999</v>
      </c>
      <c r="O31" s="30">
        <v>66.652360000000002</v>
      </c>
      <c r="P31" s="29">
        <v>86.610129999999998</v>
      </c>
      <c r="Q31" s="30">
        <v>18.6281</v>
      </c>
      <c r="R31" s="30">
        <v>5.0132500000000002</v>
      </c>
      <c r="S31" s="30">
        <v>0.13313</v>
      </c>
      <c r="T31" s="30">
        <v>29.984000000000002</v>
      </c>
      <c r="U31" s="30"/>
      <c r="V31" s="30">
        <f t="shared" si="0"/>
        <v>1.0162319349942091</v>
      </c>
      <c r="W31">
        <f t="shared" si="1"/>
        <v>0.98402733230942829</v>
      </c>
      <c r="X31" s="31"/>
      <c r="Y31">
        <f t="shared" si="2"/>
        <v>14.931210764826744</v>
      </c>
    </row>
    <row r="32" spans="1:25">
      <c r="A32" s="63"/>
      <c r="B32" s="31"/>
      <c r="C32" s="31"/>
      <c r="D32" s="35">
        <v>6</v>
      </c>
      <c r="E32" s="30">
        <v>87.168949999999995</v>
      </c>
      <c r="F32" s="29">
        <v>62.511809999999997</v>
      </c>
      <c r="G32" s="30">
        <v>95.192580000000007</v>
      </c>
      <c r="H32" s="30">
        <f t="shared" si="3"/>
        <v>5.9506604743697995</v>
      </c>
      <c r="I32" s="29">
        <v>53.368499999999997</v>
      </c>
      <c r="J32" s="65">
        <v>52.086179999999999</v>
      </c>
      <c r="K32" s="30">
        <v>98.583879999999994</v>
      </c>
      <c r="L32" s="65">
        <v>89.748050000000006</v>
      </c>
      <c r="M32" s="30">
        <v>20.29608</v>
      </c>
      <c r="N32" s="30">
        <v>120.3028</v>
      </c>
      <c r="O32" s="30">
        <v>67.564710000000005</v>
      </c>
      <c r="P32" s="29">
        <v>87.482410000000002</v>
      </c>
      <c r="Q32" s="30">
        <v>18.694600000000001</v>
      </c>
      <c r="R32" s="30">
        <v>5.0174700000000003</v>
      </c>
      <c r="S32" s="30">
        <v>0.12809999999999999</v>
      </c>
      <c r="T32" s="30">
        <v>29.968</v>
      </c>
      <c r="U32" s="30"/>
      <c r="V32" s="30">
        <f t="shared" si="0"/>
        <v>1.0258982348565844</v>
      </c>
      <c r="W32">
        <f t="shared" si="1"/>
        <v>0.97475555179193307</v>
      </c>
      <c r="X32" s="31"/>
      <c r="Y32">
        <f t="shared" si="2"/>
        <v>14.70129414655686</v>
      </c>
    </row>
    <row r="33" spans="1:25">
      <c r="A33" s="63"/>
      <c r="B33" s="31"/>
      <c r="C33" s="64">
        <v>0.05</v>
      </c>
      <c r="D33" s="35">
        <v>1</v>
      </c>
      <c r="E33" s="30">
        <v>89.168970000000002</v>
      </c>
      <c r="F33" s="29">
        <v>63.937710000000003</v>
      </c>
      <c r="G33" s="30">
        <v>96.377539999999996</v>
      </c>
      <c r="H33" s="30">
        <f t="shared" si="3"/>
        <v>6.1621592030334007</v>
      </c>
      <c r="I33" s="29">
        <v>54.987520000000004</v>
      </c>
      <c r="J33" s="65">
        <v>54.895940000000003</v>
      </c>
      <c r="K33" s="30">
        <v>98.582520000000002</v>
      </c>
      <c r="L33" s="65">
        <v>91.823189999999997</v>
      </c>
      <c r="M33" s="30">
        <v>20.810970000000001</v>
      </c>
      <c r="N33" s="30">
        <v>123.78939</v>
      </c>
      <c r="O33" s="30">
        <v>69.043769999999995</v>
      </c>
      <c r="P33" s="29">
        <v>89.808440000000004</v>
      </c>
      <c r="Q33" s="30">
        <v>18.658239999999999</v>
      </c>
      <c r="R33" s="30">
        <v>5.3331799999999996</v>
      </c>
      <c r="S33" s="30">
        <v>0.17324000000000001</v>
      </c>
      <c r="T33" s="30">
        <v>30.015999999999998</v>
      </c>
      <c r="U33" s="30"/>
      <c r="V33" s="30">
        <f t="shared" si="0"/>
        <v>1.0224338603365117</v>
      </c>
      <c r="W33">
        <f t="shared" si="1"/>
        <v>0.97805837501398074</v>
      </c>
      <c r="X33" s="31"/>
      <c r="Y33">
        <f t="shared" si="2"/>
        <v>14.574183665328002</v>
      </c>
    </row>
    <row r="34" spans="1:25">
      <c r="A34" s="63"/>
      <c r="B34" s="31"/>
      <c r="C34" s="31"/>
      <c r="D34" s="35">
        <v>2</v>
      </c>
      <c r="E34" s="30">
        <v>85.289010000000005</v>
      </c>
      <c r="F34" s="29">
        <v>68.091930000000005</v>
      </c>
      <c r="G34" s="30">
        <v>97.383219999999994</v>
      </c>
      <c r="H34" s="30">
        <f t="shared" si="3"/>
        <v>6.6310113994146</v>
      </c>
      <c r="I34" s="29">
        <v>56.181710000000002</v>
      </c>
      <c r="J34" s="65">
        <v>54.98657</v>
      </c>
      <c r="K34" s="30">
        <v>98.586510000000004</v>
      </c>
      <c r="L34" s="65">
        <v>93.979860000000002</v>
      </c>
      <c r="M34" s="30">
        <v>19.08822</v>
      </c>
      <c r="N34" s="30">
        <v>120.87121999999999</v>
      </c>
      <c r="O34" s="30">
        <v>65.968720000000005</v>
      </c>
      <c r="P34" s="29">
        <v>86.339119999999994</v>
      </c>
      <c r="Q34" s="30">
        <v>18.926189999999998</v>
      </c>
      <c r="R34" s="30">
        <v>6.1695700000000002</v>
      </c>
      <c r="S34" s="30">
        <v>0.25344</v>
      </c>
      <c r="T34" s="30">
        <v>29.984000000000002</v>
      </c>
      <c r="U34" s="30"/>
      <c r="V34" s="30">
        <f t="shared" si="0"/>
        <v>1.0884968482421411</v>
      </c>
      <c r="W34">
        <f t="shared" si="1"/>
        <v>0.91869811255305123</v>
      </c>
      <c r="X34" s="31"/>
      <c r="Y34">
        <f t="shared" si="2"/>
        <v>13.020505440184012</v>
      </c>
    </row>
    <row r="35" spans="1:25">
      <c r="A35" s="63"/>
      <c r="B35" s="31"/>
      <c r="C35" s="31"/>
      <c r="D35" s="35">
        <v>3</v>
      </c>
      <c r="E35" s="30">
        <v>82.169550000000001</v>
      </c>
      <c r="F35" s="29">
        <v>69.273439999999994</v>
      </c>
      <c r="G35" s="30">
        <v>98.546499999999995</v>
      </c>
      <c r="H35" s="30">
        <f t="shared" si="3"/>
        <v>6.8266550549599989</v>
      </c>
      <c r="I35" s="29">
        <v>56.420140000000004</v>
      </c>
      <c r="J35" s="65">
        <v>55.832520000000002</v>
      </c>
      <c r="K35" s="30">
        <v>98.773529999999994</v>
      </c>
      <c r="L35" s="65">
        <v>96.832589999999996</v>
      </c>
      <c r="M35" s="30">
        <v>17.706330000000001</v>
      </c>
      <c r="N35" s="30">
        <v>120.09032999999999</v>
      </c>
      <c r="O35" s="30">
        <v>63.734670000000001</v>
      </c>
      <c r="P35" s="29">
        <v>82.510289999999998</v>
      </c>
      <c r="Q35" s="30">
        <v>19.282080000000001</v>
      </c>
      <c r="R35" s="30">
        <v>6.2987799999999998</v>
      </c>
      <c r="S35" s="30">
        <v>0.18279000000000001</v>
      </c>
      <c r="T35" s="30">
        <v>30.015999999999998</v>
      </c>
      <c r="U35" s="30"/>
      <c r="V35" s="30">
        <f t="shared" si="0"/>
        <v>1.1735819859559335</v>
      </c>
      <c r="W35">
        <f t="shared" si="1"/>
        <v>0.85209215203269895</v>
      </c>
      <c r="X35" s="31"/>
      <c r="Y35">
        <f t="shared" si="2"/>
        <v>12.086488820033615</v>
      </c>
    </row>
    <row r="36" spans="1:25">
      <c r="A36" s="63"/>
      <c r="B36" s="31"/>
      <c r="C36" s="31"/>
      <c r="D36" s="35">
        <v>4</v>
      </c>
      <c r="E36" s="30">
        <v>85.046090000000007</v>
      </c>
      <c r="F36" s="29">
        <v>66.235140000000001</v>
      </c>
      <c r="G36" s="30">
        <v>94.494450000000001</v>
      </c>
      <c r="H36" s="30">
        <f t="shared" si="3"/>
        <v>6.2588531249730002</v>
      </c>
      <c r="I36" s="29">
        <v>56.592619999999997</v>
      </c>
      <c r="J36" s="65">
        <v>54.98657</v>
      </c>
      <c r="K36" s="30">
        <v>99.213200000000001</v>
      </c>
      <c r="L36" s="65">
        <v>99.897729999999996</v>
      </c>
      <c r="M36" s="30">
        <v>18.032029999999999</v>
      </c>
      <c r="N36" s="30">
        <v>116.67491</v>
      </c>
      <c r="O36" s="30">
        <v>65.65316</v>
      </c>
      <c r="P36" s="29">
        <v>85.595979999999997</v>
      </c>
      <c r="Q36" s="30">
        <v>19.14922</v>
      </c>
      <c r="R36" s="30">
        <v>6.4212600000000002</v>
      </c>
      <c r="S36" s="30">
        <v>0.24929000000000001</v>
      </c>
      <c r="T36" s="30">
        <v>30.032</v>
      </c>
      <c r="U36" s="30"/>
      <c r="V36" s="30">
        <f t="shared" si="0"/>
        <v>1.1670843654106187</v>
      </c>
      <c r="W36">
        <f t="shared" si="1"/>
        <v>0.85683608626542362</v>
      </c>
      <c r="X36" s="31"/>
      <c r="Y36">
        <f t="shared" si="2"/>
        <v>13.675984767635724</v>
      </c>
    </row>
    <row r="37" spans="1:25">
      <c r="A37" s="63"/>
      <c r="B37" s="31"/>
      <c r="C37" s="31"/>
      <c r="D37" s="35">
        <v>5</v>
      </c>
      <c r="E37" s="30">
        <v>85.656930000000003</v>
      </c>
      <c r="F37" s="29">
        <v>67.260239999999996</v>
      </c>
      <c r="G37" s="30">
        <v>95.359790000000004</v>
      </c>
      <c r="H37" s="30">
        <f t="shared" si="3"/>
        <v>6.4139223617496004</v>
      </c>
      <c r="I37" s="29">
        <v>55.956560000000003</v>
      </c>
      <c r="J37" s="65">
        <v>54.92615</v>
      </c>
      <c r="K37" s="30">
        <v>98.577610000000007</v>
      </c>
      <c r="L37" s="65">
        <v>100.27879</v>
      </c>
      <c r="M37" s="30">
        <v>21.906939999999999</v>
      </c>
      <c r="N37" s="30">
        <v>117.5364</v>
      </c>
      <c r="O37" s="30">
        <v>66.113919999999993</v>
      </c>
      <c r="P37" s="29">
        <v>86.354200000000006</v>
      </c>
      <c r="Q37" s="30">
        <v>19.44087</v>
      </c>
      <c r="R37" s="30">
        <v>6.3140099999999997</v>
      </c>
      <c r="S37" s="30">
        <v>0.26195000000000002</v>
      </c>
      <c r="T37" s="30">
        <v>29.968</v>
      </c>
      <c r="U37" s="30"/>
      <c r="V37" s="30">
        <f t="shared" si="0"/>
        <v>1.1612497133897366</v>
      </c>
      <c r="W37">
        <f t="shared" si="1"/>
        <v>0.86114122438054952</v>
      </c>
      <c r="X37" s="31"/>
      <c r="Y37">
        <f t="shared" si="2"/>
        <v>13.463555548315705</v>
      </c>
    </row>
    <row r="38" spans="1:25">
      <c r="A38" s="63"/>
      <c r="B38" s="31"/>
      <c r="C38" s="31"/>
      <c r="D38" s="35">
        <v>6</v>
      </c>
      <c r="E38" s="30">
        <v>87.552769999999995</v>
      </c>
      <c r="F38" s="29">
        <v>65.674970000000002</v>
      </c>
      <c r="G38" s="30">
        <v>96.552980000000005</v>
      </c>
      <c r="H38" s="30">
        <f t="shared" si="3"/>
        <v>6.3411140649105997</v>
      </c>
      <c r="I38" s="29">
        <v>56.222009999999997</v>
      </c>
      <c r="J38" s="65">
        <v>54.92615</v>
      </c>
      <c r="K38" s="30">
        <v>98.577179999999998</v>
      </c>
      <c r="L38" s="65">
        <v>100.90707999999999</v>
      </c>
      <c r="M38" s="30">
        <v>21.089359999999999</v>
      </c>
      <c r="N38" s="30">
        <v>121.27294999999999</v>
      </c>
      <c r="O38" s="30">
        <v>67.681790000000007</v>
      </c>
      <c r="P38" s="29">
        <v>88.166300000000007</v>
      </c>
      <c r="Q38" s="30">
        <v>19.468440000000001</v>
      </c>
      <c r="R38" s="30">
        <v>6.29542</v>
      </c>
      <c r="S38" s="30">
        <v>0.24490999999999999</v>
      </c>
      <c r="T38" s="30">
        <v>29.984000000000002</v>
      </c>
      <c r="U38" s="30"/>
      <c r="V38" s="30">
        <f t="shared" si="0"/>
        <v>1.1445085026818635</v>
      </c>
      <c r="W38">
        <f t="shared" si="1"/>
        <v>0.87373750186805532</v>
      </c>
      <c r="X38" s="31"/>
      <c r="Y38">
        <f t="shared" si="2"/>
        <v>13.903913270994444</v>
      </c>
    </row>
    <row r="39" spans="1:25">
      <c r="A39" s="63"/>
      <c r="B39" s="31"/>
      <c r="C39" s="64">
        <v>7.0000000000000007E-2</v>
      </c>
      <c r="D39" s="35">
        <v>1</v>
      </c>
      <c r="E39" s="30">
        <v>89.71163</v>
      </c>
      <c r="F39" s="29">
        <v>64.95523</v>
      </c>
      <c r="G39" s="30">
        <v>96.469210000000004</v>
      </c>
      <c r="H39" s="30">
        <f t="shared" si="3"/>
        <v>6.2661797234682997</v>
      </c>
      <c r="I39" s="29">
        <v>35.624899999999997</v>
      </c>
      <c r="J39" s="65">
        <v>59.79034</v>
      </c>
      <c r="K39" s="30">
        <v>98.577879999999993</v>
      </c>
      <c r="L39" s="65">
        <v>105.48645</v>
      </c>
      <c r="M39" s="30">
        <v>13.585369999999999</v>
      </c>
      <c r="N39" s="30">
        <v>122.99261</v>
      </c>
      <c r="O39" s="30">
        <v>69.634320000000002</v>
      </c>
      <c r="P39" s="29">
        <v>90.212069999999997</v>
      </c>
      <c r="Q39" s="30">
        <v>19.478149999999999</v>
      </c>
      <c r="R39" s="30">
        <v>6.7890300000000003</v>
      </c>
      <c r="S39" s="30">
        <v>0.29965999999999998</v>
      </c>
      <c r="T39" s="30">
        <v>29.968</v>
      </c>
      <c r="U39" s="30"/>
      <c r="V39" s="30">
        <f t="shared" si="0"/>
        <v>1.1693163675326375</v>
      </c>
      <c r="W39">
        <f t="shared" si="1"/>
        <v>0.85520054945445589</v>
      </c>
      <c r="X39" s="31"/>
      <c r="Y39">
        <f t="shared" si="2"/>
        <v>14.396661759019587</v>
      </c>
    </row>
    <row r="40" spans="1:25">
      <c r="A40" s="63"/>
      <c r="B40" s="31"/>
      <c r="C40" s="31"/>
      <c r="D40" s="35">
        <v>2</v>
      </c>
      <c r="E40" s="30">
        <v>89.669759999999997</v>
      </c>
      <c r="F40" s="29">
        <v>72.93844</v>
      </c>
      <c r="G40" s="30">
        <v>98.371399999999994</v>
      </c>
      <c r="H40" s="30">
        <f t="shared" si="3"/>
        <v>7.1750564566159989</v>
      </c>
      <c r="I40" s="29">
        <v>2.8859699999999999</v>
      </c>
      <c r="J40" s="65">
        <v>59.82056</v>
      </c>
      <c r="K40" s="30">
        <v>98.57244</v>
      </c>
      <c r="L40" s="65">
        <v>105.92773</v>
      </c>
      <c r="M40" s="30">
        <v>0.99077999999999999</v>
      </c>
      <c r="N40" s="30">
        <v>124.17913</v>
      </c>
      <c r="O40" s="30">
        <v>68.975679999999997</v>
      </c>
      <c r="P40" s="29">
        <v>90.284670000000006</v>
      </c>
      <c r="Q40" s="30">
        <v>19.728580000000001</v>
      </c>
      <c r="R40" s="30">
        <v>7.4180999999999999</v>
      </c>
      <c r="S40" s="30">
        <v>0.44366</v>
      </c>
      <c r="T40" s="30">
        <v>29.984000000000002</v>
      </c>
      <c r="U40" s="30"/>
      <c r="V40" s="30">
        <f t="shared" si="0"/>
        <v>1.1732637445537542</v>
      </c>
      <c r="W40">
        <f t="shared" si="1"/>
        <v>0.85232327738921632</v>
      </c>
      <c r="X40" s="31"/>
      <c r="Y40">
        <f t="shared" si="2"/>
        <v>12.583130257706896</v>
      </c>
    </row>
    <row r="41" spans="1:25">
      <c r="A41" s="63"/>
      <c r="B41" s="31"/>
      <c r="C41" s="31"/>
      <c r="D41" s="35">
        <v>3</v>
      </c>
      <c r="E41" s="30">
        <v>86.152360000000002</v>
      </c>
      <c r="F41" s="29">
        <v>74.064980000000006</v>
      </c>
      <c r="G41" s="30">
        <v>97.265000000000001</v>
      </c>
      <c r="H41" s="30">
        <f t="shared" si="3"/>
        <v>7.2039302797000007</v>
      </c>
      <c r="I41" s="29">
        <v>3.42937</v>
      </c>
      <c r="J41" s="65">
        <v>59.941409999999998</v>
      </c>
      <c r="K41" s="30">
        <v>98.572000000000003</v>
      </c>
      <c r="L41" s="65">
        <v>107.62121999999999</v>
      </c>
      <c r="M41" s="30">
        <v>0.99243999999999999</v>
      </c>
      <c r="N41" s="30">
        <v>117.48715</v>
      </c>
      <c r="O41" s="30">
        <v>66.561149999999998</v>
      </c>
      <c r="P41" s="29">
        <v>86.961770000000001</v>
      </c>
      <c r="Q41" s="30">
        <v>19.8292</v>
      </c>
      <c r="R41" s="30">
        <v>7.48299</v>
      </c>
      <c r="S41" s="30">
        <v>0.48161999999999999</v>
      </c>
      <c r="T41" s="30">
        <v>30.015999999999998</v>
      </c>
      <c r="U41" s="30"/>
      <c r="V41" s="30">
        <f t="shared" si="0"/>
        <v>1.2375693365026952</v>
      </c>
      <c r="W41">
        <f t="shared" si="1"/>
        <v>0.80803553425616259</v>
      </c>
      <c r="X41" s="31"/>
      <c r="Y41">
        <f t="shared" si="2"/>
        <v>12.071434151028656</v>
      </c>
    </row>
    <row r="42" spans="1:25">
      <c r="A42" s="63"/>
      <c r="B42" s="31"/>
      <c r="C42" s="31"/>
      <c r="D42" s="35">
        <v>4</v>
      </c>
      <c r="E42" s="30">
        <v>88.658730000000006</v>
      </c>
      <c r="F42" s="29">
        <v>70.764160000000004</v>
      </c>
      <c r="G42" s="30">
        <v>95.591269999999994</v>
      </c>
      <c r="H42" s="30">
        <f t="shared" si="3"/>
        <v>6.7644359248832</v>
      </c>
      <c r="I42" s="29">
        <v>2.8866900000000002</v>
      </c>
      <c r="J42" s="65">
        <v>59.880980000000001</v>
      </c>
      <c r="K42" s="30">
        <v>98.571910000000003</v>
      </c>
      <c r="L42" s="65">
        <v>112.88157</v>
      </c>
      <c r="M42" s="30">
        <v>0.99289000000000005</v>
      </c>
      <c r="N42" s="30">
        <v>118.27084000000001</v>
      </c>
      <c r="O42" s="30">
        <v>68.884879999999995</v>
      </c>
      <c r="P42" s="29">
        <v>88.911510000000007</v>
      </c>
      <c r="Q42" s="30">
        <v>19.962039999999998</v>
      </c>
      <c r="R42" s="30">
        <v>7.4938599999999997</v>
      </c>
      <c r="S42" s="30">
        <v>0.44177</v>
      </c>
      <c r="T42" s="30">
        <v>29.968</v>
      </c>
      <c r="U42" s="30"/>
      <c r="V42" s="30">
        <f t="shared" si="0"/>
        <v>1.2695945665527442</v>
      </c>
      <c r="W42">
        <f t="shared" si="1"/>
        <v>0.7876530243156612</v>
      </c>
      <c r="X42" s="31"/>
      <c r="Y42">
        <f t="shared" si="2"/>
        <v>13.143965141710648</v>
      </c>
    </row>
    <row r="43" spans="1:25">
      <c r="A43" s="63"/>
      <c r="B43" s="31"/>
      <c r="C43" s="31"/>
      <c r="D43" s="35">
        <v>5</v>
      </c>
      <c r="E43" s="30">
        <v>92.959500000000006</v>
      </c>
      <c r="F43" s="29">
        <v>68.828019999999995</v>
      </c>
      <c r="G43" s="30">
        <v>97.250320000000002</v>
      </c>
      <c r="H43" s="30">
        <f t="shared" si="3"/>
        <v>6.6935469699664001</v>
      </c>
      <c r="I43" s="29">
        <v>2.8869799999999999</v>
      </c>
      <c r="J43" s="65">
        <v>59.880980000000001</v>
      </c>
      <c r="K43" s="30">
        <v>98.575829999999996</v>
      </c>
      <c r="L43" s="65">
        <v>116.8248</v>
      </c>
      <c r="M43" s="30">
        <v>0.99239999999999995</v>
      </c>
      <c r="N43" s="30">
        <v>126.19077</v>
      </c>
      <c r="O43" s="30">
        <v>71.841520000000003</v>
      </c>
      <c r="P43" s="29">
        <v>94.004199999999997</v>
      </c>
      <c r="Q43" s="30">
        <v>20.041219999999999</v>
      </c>
      <c r="R43" s="30">
        <v>7.5195499999999997</v>
      </c>
      <c r="S43" s="30">
        <v>0.60206999999999999</v>
      </c>
      <c r="T43" s="30">
        <v>30.015999999999998</v>
      </c>
      <c r="U43" s="30"/>
      <c r="V43" s="30">
        <f t="shared" si="0"/>
        <v>1.2427614936353908</v>
      </c>
      <c r="W43">
        <f t="shared" si="1"/>
        <v>0.8046596270654861</v>
      </c>
      <c r="X43" s="31"/>
      <c r="Y43">
        <f t="shared" si="2"/>
        <v>14.044003937193837</v>
      </c>
    </row>
    <row r="44" spans="1:25">
      <c r="A44" s="63"/>
      <c r="B44" s="31"/>
      <c r="C44" s="31"/>
      <c r="D44" s="35">
        <v>6</v>
      </c>
      <c r="E44" s="30">
        <v>90.888620000000003</v>
      </c>
      <c r="F44" s="29">
        <v>69.577910000000003</v>
      </c>
      <c r="G44" s="30">
        <v>97.193449999999999</v>
      </c>
      <c r="H44" s="30">
        <f t="shared" si="3"/>
        <v>6.7625171166894997</v>
      </c>
      <c r="I44" s="29">
        <v>2.8875899999999999</v>
      </c>
      <c r="J44" s="65">
        <v>59.880980000000001</v>
      </c>
      <c r="K44" s="30">
        <v>98.575100000000006</v>
      </c>
      <c r="L44" s="65">
        <v>119.63018</v>
      </c>
      <c r="M44" s="30">
        <v>1.13534</v>
      </c>
      <c r="N44" s="30">
        <v>122.46977</v>
      </c>
      <c r="O44" s="30">
        <v>69.936189999999996</v>
      </c>
      <c r="P44" s="29">
        <v>91.465429999999998</v>
      </c>
      <c r="Q44" s="30">
        <v>20.07508</v>
      </c>
      <c r="R44" s="30">
        <v>7.5206</v>
      </c>
      <c r="S44" s="30">
        <v>0.61189000000000004</v>
      </c>
      <c r="T44" s="30">
        <v>27.92</v>
      </c>
      <c r="U44" s="30"/>
      <c r="V44" s="30">
        <f t="shared" si="0"/>
        <v>1.3079278149132409</v>
      </c>
      <c r="W44">
        <f t="shared" si="1"/>
        <v>0.76456818839526952</v>
      </c>
      <c r="X44" s="31"/>
      <c r="Y44">
        <f t="shared" si="2"/>
        <v>13.525352826726106</v>
      </c>
    </row>
    <row r="45" spans="1:25">
      <c r="A45" s="63"/>
      <c r="B45" s="32"/>
      <c r="C45" s="28" t="s">
        <v>84</v>
      </c>
      <c r="D45" s="68" t="s">
        <v>86</v>
      </c>
      <c r="E45" s="28">
        <v>88.659469999999999</v>
      </c>
      <c r="F45" s="37">
        <v>70.516509999999997</v>
      </c>
      <c r="G45" s="28">
        <v>106.96701</v>
      </c>
      <c r="H45" s="28">
        <f t="shared" si="3"/>
        <v>7.5429402303351001</v>
      </c>
      <c r="I45" s="37">
        <v>45.433979999999998</v>
      </c>
      <c r="J45" s="69">
        <v>59.850769999999997</v>
      </c>
      <c r="K45" s="28">
        <v>98.810320000000004</v>
      </c>
      <c r="L45" s="69">
        <v>71.025549999999996</v>
      </c>
      <c r="M45" s="28">
        <v>18.708079999999999</v>
      </c>
      <c r="N45" s="28">
        <v>126.14872</v>
      </c>
      <c r="O45" s="28">
        <v>66.776830000000004</v>
      </c>
      <c r="P45" s="37">
        <v>89.391530000000003</v>
      </c>
      <c r="Q45" s="28">
        <v>18.87229</v>
      </c>
      <c r="R45" s="28">
        <v>3.9319099999999998</v>
      </c>
      <c r="S45" s="28">
        <v>0.24321999999999999</v>
      </c>
      <c r="T45" s="28">
        <v>2</v>
      </c>
      <c r="U45" s="28"/>
      <c r="V45" s="28">
        <f t="shared" si="0"/>
        <v>0.79454451668966841</v>
      </c>
      <c r="W45">
        <f t="shared" si="1"/>
        <v>1.2585827212883252</v>
      </c>
      <c r="X45" s="32"/>
      <c r="Y45">
        <f t="shared" si="2"/>
        <v>11.851019267062219</v>
      </c>
    </row>
    <row r="46" spans="1:25">
      <c r="A46" s="63"/>
      <c r="B46" s="31" t="s">
        <v>88</v>
      </c>
      <c r="C46" s="30" t="s">
        <v>84</v>
      </c>
      <c r="D46" s="35" t="s">
        <v>85</v>
      </c>
      <c r="E46" s="30">
        <v>87.83426</v>
      </c>
      <c r="F46" s="29">
        <v>56.975960000000001</v>
      </c>
      <c r="G46" s="30">
        <v>88.017219999999995</v>
      </c>
      <c r="H46" s="30">
        <f t="shared" si="3"/>
        <v>5.0148656060311998</v>
      </c>
      <c r="I46" s="29">
        <v>48.061250000000001</v>
      </c>
      <c r="J46" s="65">
        <v>46.829219999999999</v>
      </c>
      <c r="K46" s="30">
        <v>97.486130000000003</v>
      </c>
      <c r="L46" s="65">
        <v>78.912360000000007</v>
      </c>
      <c r="M46" s="30">
        <v>18.20767</v>
      </c>
      <c r="N46" s="30">
        <v>119.57624</v>
      </c>
      <c r="O46" s="30">
        <v>68.644379999999998</v>
      </c>
      <c r="P46" s="29">
        <v>88.313299999999998</v>
      </c>
      <c r="Q46" s="30">
        <v>17.533080000000002</v>
      </c>
      <c r="R46" s="30">
        <v>2.8229799999999998</v>
      </c>
      <c r="S46" s="30">
        <v>5.738E-2</v>
      </c>
      <c r="T46" s="30">
        <v>-2</v>
      </c>
      <c r="U46" s="34"/>
      <c r="V46" s="34">
        <f t="shared" si="0"/>
        <v>0.89355012212203611</v>
      </c>
      <c r="W46">
        <f t="shared" si="1"/>
        <v>1.1191314009617757</v>
      </c>
      <c r="X46" s="33">
        <f>SLOPE(L46:L64,J46:J64)</f>
        <v>2.2385124756834021</v>
      </c>
      <c r="Y46">
        <f t="shared" si="2"/>
        <v>17.610302436378106</v>
      </c>
    </row>
    <row r="47" spans="1:25">
      <c r="A47" s="63"/>
      <c r="B47" s="31"/>
      <c r="C47" s="64">
        <v>0.03</v>
      </c>
      <c r="D47" s="35">
        <v>1</v>
      </c>
      <c r="E47" s="30">
        <v>91.716089999999994</v>
      </c>
      <c r="F47" s="29">
        <v>60.739910000000002</v>
      </c>
      <c r="G47" s="30">
        <v>85.594639999999998</v>
      </c>
      <c r="H47" s="30">
        <f t="shared" si="3"/>
        <v>5.1990107300824002</v>
      </c>
      <c r="I47" s="29">
        <v>49.47607</v>
      </c>
      <c r="J47" s="65">
        <v>49.246220000000001</v>
      </c>
      <c r="K47" s="30">
        <v>97.602410000000006</v>
      </c>
      <c r="L47" s="65">
        <v>81.363789999999995</v>
      </c>
      <c r="M47" s="30">
        <v>19.162800000000001</v>
      </c>
      <c r="N47" s="30">
        <v>123.99975999999999</v>
      </c>
      <c r="O47" s="30">
        <v>72.279650000000004</v>
      </c>
      <c r="P47" s="29">
        <v>92.040390000000002</v>
      </c>
      <c r="Q47" s="30">
        <v>17.437390000000001</v>
      </c>
      <c r="R47" s="30">
        <v>3.37677</v>
      </c>
      <c r="S47" s="30">
        <v>0.10341</v>
      </c>
      <c r="T47" s="30">
        <v>29.968</v>
      </c>
      <c r="U47" s="30"/>
      <c r="V47" s="30">
        <f t="shared" si="0"/>
        <v>0.88400092611515435</v>
      </c>
      <c r="W47">
        <f t="shared" si="1"/>
        <v>1.1312205343433486</v>
      </c>
      <c r="X47" s="31"/>
      <c r="Y47">
        <f t="shared" si="2"/>
        <v>17.70344297761071</v>
      </c>
    </row>
    <row r="48" spans="1:25">
      <c r="A48" s="63"/>
      <c r="B48" s="31"/>
      <c r="C48" s="31"/>
      <c r="D48" s="35">
        <v>2</v>
      </c>
      <c r="E48" s="30">
        <v>88.152379999999994</v>
      </c>
      <c r="F48" s="29">
        <v>56.68374</v>
      </c>
      <c r="G48" s="30">
        <v>85.129249999999999</v>
      </c>
      <c r="H48" s="30">
        <f t="shared" si="3"/>
        <v>4.825444273395</v>
      </c>
      <c r="I48" s="29">
        <v>51.610709999999997</v>
      </c>
      <c r="J48" s="65">
        <v>50.1828</v>
      </c>
      <c r="K48" s="30">
        <v>98.28125</v>
      </c>
      <c r="L48" s="65">
        <v>83.544420000000002</v>
      </c>
      <c r="M48" s="30">
        <v>16.436499999999999</v>
      </c>
      <c r="N48" s="30">
        <v>119.14266000000001</v>
      </c>
      <c r="O48" s="30">
        <v>69.511690000000002</v>
      </c>
      <c r="P48" s="29">
        <v>88.952550000000002</v>
      </c>
      <c r="Q48" s="30">
        <v>17.778269999999999</v>
      </c>
      <c r="R48" s="30">
        <v>4.5773299999999999</v>
      </c>
      <c r="S48" s="30">
        <v>8.0769999999999995E-2</v>
      </c>
      <c r="T48" s="30">
        <v>29.984000000000002</v>
      </c>
      <c r="U48" s="30"/>
      <c r="V48" s="30">
        <f t="shared" si="0"/>
        <v>0.93920208021017948</v>
      </c>
      <c r="W48">
        <f t="shared" si="1"/>
        <v>1.0647335872341923</v>
      </c>
      <c r="X48" s="31"/>
      <c r="Y48">
        <f t="shared" si="2"/>
        <v>18.434064297548368</v>
      </c>
    </row>
    <row r="49" spans="1:25">
      <c r="A49" s="63"/>
      <c r="B49" s="31"/>
      <c r="C49" s="31"/>
      <c r="D49" s="35">
        <v>3</v>
      </c>
      <c r="E49" s="30">
        <v>90.364980000000003</v>
      </c>
      <c r="F49" s="29">
        <v>61.697600000000001</v>
      </c>
      <c r="G49" s="30">
        <v>87.11627</v>
      </c>
      <c r="H49" s="30">
        <f t="shared" si="3"/>
        <v>5.3748647799520004</v>
      </c>
      <c r="I49" s="29">
        <v>51.902380000000001</v>
      </c>
      <c r="J49" s="65">
        <v>51.179810000000003</v>
      </c>
      <c r="K49" s="30">
        <v>98.583579999999998</v>
      </c>
      <c r="L49" s="65">
        <v>85.325109999999995</v>
      </c>
      <c r="M49" s="30">
        <v>17.60697</v>
      </c>
      <c r="N49" s="30">
        <v>122.51195</v>
      </c>
      <c r="O49" s="30">
        <v>70.981219999999993</v>
      </c>
      <c r="P49" s="29">
        <v>90.644030000000001</v>
      </c>
      <c r="Q49" s="30">
        <v>18.10952</v>
      </c>
      <c r="R49" s="30">
        <v>4.9047700000000001</v>
      </c>
      <c r="S49" s="30">
        <v>0.11135</v>
      </c>
      <c r="T49" s="30">
        <v>29.968</v>
      </c>
      <c r="U49" s="30"/>
      <c r="V49" s="30">
        <f t="shared" si="0"/>
        <v>0.94132079079008291</v>
      </c>
      <c r="W49">
        <f t="shared" si="1"/>
        <v>1.0623371010011005</v>
      </c>
      <c r="X49" s="31"/>
      <c r="Y49">
        <f t="shared" si="2"/>
        <v>16.864429843537291</v>
      </c>
    </row>
    <row r="50" spans="1:25">
      <c r="A50" s="63"/>
      <c r="B50" s="31"/>
      <c r="C50" s="31"/>
      <c r="D50" s="35">
        <v>4</v>
      </c>
      <c r="E50" s="30">
        <v>91.261150000000001</v>
      </c>
      <c r="F50" s="29">
        <v>54.789230000000003</v>
      </c>
      <c r="G50" s="30">
        <v>86.085769999999997</v>
      </c>
      <c r="H50" s="30">
        <f t="shared" si="3"/>
        <v>4.7165730522571003</v>
      </c>
      <c r="I50" s="29">
        <v>52.440719999999999</v>
      </c>
      <c r="J50" s="65">
        <v>51.995539999999998</v>
      </c>
      <c r="K50" s="30">
        <v>98.577510000000004</v>
      </c>
      <c r="L50" s="65">
        <v>84.346249999999998</v>
      </c>
      <c r="M50" s="30">
        <v>17.688849999999999</v>
      </c>
      <c r="N50" s="30">
        <v>122.30199</v>
      </c>
      <c r="O50" s="30">
        <v>72.019810000000007</v>
      </c>
      <c r="P50" s="29">
        <v>91.860320000000002</v>
      </c>
      <c r="Q50" s="30">
        <v>18.359549999999999</v>
      </c>
      <c r="R50" s="30">
        <v>4.9626900000000003</v>
      </c>
      <c r="S50" s="30">
        <v>9.8210000000000006E-2</v>
      </c>
      <c r="T50" s="30">
        <v>29.984000000000002</v>
      </c>
      <c r="U50" s="30"/>
      <c r="V50" s="30">
        <f t="shared" si="0"/>
        <v>0.91820113406963966</v>
      </c>
      <c r="W50">
        <f t="shared" si="1"/>
        <v>1.089085999673963</v>
      </c>
      <c r="X50" s="31"/>
      <c r="Y50">
        <f t="shared" si="2"/>
        <v>19.476072771954748</v>
      </c>
    </row>
    <row r="51" spans="1:25">
      <c r="A51" s="63"/>
      <c r="B51" s="31"/>
      <c r="C51" s="31"/>
      <c r="D51" s="35">
        <v>5</v>
      </c>
      <c r="E51" s="30">
        <v>85.89837</v>
      </c>
      <c r="F51" s="29">
        <v>56.373710000000003</v>
      </c>
      <c r="G51" s="30">
        <v>88.22824</v>
      </c>
      <c r="H51" s="30">
        <f t="shared" si="3"/>
        <v>4.9737532155704001</v>
      </c>
      <c r="I51" s="29">
        <v>52.250889999999998</v>
      </c>
      <c r="J51" s="65">
        <v>51.058959999999999</v>
      </c>
      <c r="K51" s="30">
        <v>98.579480000000004</v>
      </c>
      <c r="L51" s="65">
        <v>85.449560000000005</v>
      </c>
      <c r="M51" s="30">
        <v>19.794429999999998</v>
      </c>
      <c r="N51" s="30">
        <v>116.4085</v>
      </c>
      <c r="O51" s="30">
        <v>66.841080000000005</v>
      </c>
      <c r="P51" s="29">
        <v>86.587370000000007</v>
      </c>
      <c r="Q51" s="30">
        <v>18.549800000000001</v>
      </c>
      <c r="R51" s="30">
        <v>4.9353300000000004</v>
      </c>
      <c r="S51" s="30">
        <v>0.12077</v>
      </c>
      <c r="T51" s="30">
        <v>29.984000000000002</v>
      </c>
      <c r="U51" s="30"/>
      <c r="V51" s="30">
        <f t="shared" si="0"/>
        <v>0.98685939993326965</v>
      </c>
      <c r="W51">
        <f t="shared" si="1"/>
        <v>1.0133155747086351</v>
      </c>
      <c r="X51" s="31"/>
      <c r="Y51">
        <f t="shared" si="2"/>
        <v>17.408859315523959</v>
      </c>
    </row>
    <row r="52" spans="1:25">
      <c r="A52" s="63"/>
      <c r="B52" s="31"/>
      <c r="C52" s="31"/>
      <c r="D52" s="35">
        <v>6</v>
      </c>
      <c r="E52" s="30">
        <v>89.372839999999997</v>
      </c>
      <c r="F52" s="29">
        <v>58.497999999999998</v>
      </c>
      <c r="G52" s="30">
        <v>88.888940000000005</v>
      </c>
      <c r="H52" s="30">
        <f t="shared" si="3"/>
        <v>5.1998252121200004</v>
      </c>
      <c r="I52" s="29">
        <v>52.162149999999997</v>
      </c>
      <c r="J52" s="65">
        <v>50.998539999999998</v>
      </c>
      <c r="K52" s="30">
        <v>98.583569999999995</v>
      </c>
      <c r="L52" s="65">
        <v>86.680800000000005</v>
      </c>
      <c r="M52" s="30">
        <v>19.293710000000001</v>
      </c>
      <c r="N52" s="30">
        <v>120.95478</v>
      </c>
      <c r="O52" s="30">
        <v>70.133610000000004</v>
      </c>
      <c r="P52" s="29">
        <v>89.744320000000002</v>
      </c>
      <c r="Q52" s="30">
        <v>18.649270000000001</v>
      </c>
      <c r="R52" s="30">
        <v>4.8945999999999996</v>
      </c>
      <c r="S52" s="30">
        <v>0.11909</v>
      </c>
      <c r="T52" s="30">
        <v>29.968</v>
      </c>
      <c r="U52" s="30"/>
      <c r="V52" s="30">
        <f t="shared" si="0"/>
        <v>0.96586391205593847</v>
      </c>
      <c r="W52">
        <f t="shared" si="1"/>
        <v>1.0353425441389557</v>
      </c>
      <c r="X52" s="31"/>
      <c r="Y52">
        <f t="shared" si="2"/>
        <v>17.259103208088547</v>
      </c>
    </row>
    <row r="53" spans="1:25">
      <c r="A53" s="63"/>
      <c r="B53" s="31"/>
      <c r="C53" s="64">
        <v>0.05</v>
      </c>
      <c r="D53" s="35">
        <v>1</v>
      </c>
      <c r="E53" s="30">
        <v>89.158590000000004</v>
      </c>
      <c r="F53" s="29">
        <v>57.90672</v>
      </c>
      <c r="G53" s="30">
        <v>88.351159999999993</v>
      </c>
      <c r="H53" s="30">
        <f t="shared" si="3"/>
        <v>5.1161258837951999</v>
      </c>
      <c r="I53" s="29">
        <v>54.372300000000003</v>
      </c>
      <c r="J53" s="65">
        <v>54.98657</v>
      </c>
      <c r="K53" s="30">
        <v>98.581230000000005</v>
      </c>
      <c r="L53" s="65">
        <v>89.13297</v>
      </c>
      <c r="M53" s="30">
        <v>17.330410000000001</v>
      </c>
      <c r="N53" s="30">
        <v>120.47087000000001</v>
      </c>
      <c r="O53" s="30">
        <v>70.06071</v>
      </c>
      <c r="P53" s="29">
        <v>89.698610000000002</v>
      </c>
      <c r="Q53" s="30">
        <v>18.651009999999999</v>
      </c>
      <c r="R53" s="30">
        <v>5.1604999999999999</v>
      </c>
      <c r="S53" s="30">
        <v>0.14777999999999999</v>
      </c>
      <c r="T53" s="30">
        <v>29.984000000000002</v>
      </c>
      <c r="U53" s="30"/>
      <c r="V53" s="30">
        <f t="shared" si="0"/>
        <v>0.99369399369733824</v>
      </c>
      <c r="W53">
        <f t="shared" si="1"/>
        <v>1.0063460243723508</v>
      </c>
      <c r="X53" s="31"/>
      <c r="Y53">
        <f t="shared" si="2"/>
        <v>17.532525984966686</v>
      </c>
    </row>
    <row r="54" spans="1:25">
      <c r="A54" s="63"/>
      <c r="B54" s="31"/>
      <c r="C54" s="31"/>
      <c r="D54" s="35">
        <v>2</v>
      </c>
      <c r="E54" s="30">
        <v>90.469390000000004</v>
      </c>
      <c r="F54" s="29">
        <v>58.554929999999999</v>
      </c>
      <c r="G54" s="30">
        <v>87.925280000000001</v>
      </c>
      <c r="H54" s="30">
        <f t="shared" si="3"/>
        <v>5.1484586156304006</v>
      </c>
      <c r="I54" s="29">
        <v>55.777090000000001</v>
      </c>
      <c r="J54" s="65">
        <v>54.049990000000001</v>
      </c>
      <c r="K54" s="30">
        <v>98.581649999999996</v>
      </c>
      <c r="L54" s="65">
        <v>95.961889999999997</v>
      </c>
      <c r="M54" s="30">
        <v>21.244789999999998</v>
      </c>
      <c r="N54" s="30">
        <v>121.96865</v>
      </c>
      <c r="O54" s="30">
        <v>71.093739999999997</v>
      </c>
      <c r="P54" s="29">
        <v>90.963179999999994</v>
      </c>
      <c r="Q54" s="30">
        <v>18.844999999999999</v>
      </c>
      <c r="R54" s="30">
        <v>6.0707700000000004</v>
      </c>
      <c r="S54" s="30">
        <v>0.19278000000000001</v>
      </c>
      <c r="T54" s="30">
        <v>29.968</v>
      </c>
      <c r="U54" s="30"/>
      <c r="V54" s="30">
        <f t="shared" si="0"/>
        <v>1.0549531139962345</v>
      </c>
      <c r="W54">
        <f t="shared" si="1"/>
        <v>0.94790942529372857</v>
      </c>
      <c r="X54" s="31"/>
      <c r="Y54">
        <f t="shared" si="2"/>
        <v>17.668041406381597</v>
      </c>
    </row>
    <row r="55" spans="1:25">
      <c r="A55" s="63"/>
      <c r="B55" s="31"/>
      <c r="C55" s="31"/>
      <c r="D55" s="35">
        <v>3</v>
      </c>
      <c r="E55" s="30">
        <v>91.984470000000002</v>
      </c>
      <c r="F55" s="29">
        <v>58.570329999999998</v>
      </c>
      <c r="G55" s="30">
        <v>92.818899999999999</v>
      </c>
      <c r="H55" s="30">
        <f t="shared" si="3"/>
        <v>5.436433603237</v>
      </c>
      <c r="I55" s="29">
        <v>56.555280000000003</v>
      </c>
      <c r="J55" s="65">
        <v>54.98657</v>
      </c>
      <c r="K55" s="30">
        <v>98.584000000000003</v>
      </c>
      <c r="L55" s="65">
        <v>98.309039999999996</v>
      </c>
      <c r="M55" s="30">
        <v>18.760919999999999</v>
      </c>
      <c r="N55" s="30">
        <v>125.05391</v>
      </c>
      <c r="O55" s="30">
        <v>71.746759999999995</v>
      </c>
      <c r="P55" s="29">
        <v>92.378420000000006</v>
      </c>
      <c r="Q55" s="30">
        <v>19.162859999999998</v>
      </c>
      <c r="R55" s="30">
        <v>6.2131100000000004</v>
      </c>
      <c r="S55" s="30">
        <v>0.20963000000000001</v>
      </c>
      <c r="T55" s="30">
        <v>29.984000000000002</v>
      </c>
      <c r="U55" s="30"/>
      <c r="V55" s="30">
        <f t="shared" ref="V55:V118" si="4">L55/P55</f>
        <v>1.0641991928417913</v>
      </c>
      <c r="W55">
        <f t="shared" ref="W55:W118" si="5">P55/L55</f>
        <v>0.93967370650756032</v>
      </c>
      <c r="X55" s="31"/>
      <c r="Y55">
        <f t="shared" ref="Y55:Y118" si="6">P55/H55</f>
        <v>16.99246725739378</v>
      </c>
    </row>
    <row r="56" spans="1:25">
      <c r="A56" s="63"/>
      <c r="B56" s="31"/>
      <c r="C56" s="31"/>
      <c r="D56" s="35">
        <v>4</v>
      </c>
      <c r="E56" s="30">
        <v>91.251670000000004</v>
      </c>
      <c r="F56" s="29">
        <v>66.724369999999993</v>
      </c>
      <c r="G56" s="30">
        <v>96.658990000000003</v>
      </c>
      <c r="H56" s="30">
        <f t="shared" si="3"/>
        <v>6.4495102125862998</v>
      </c>
      <c r="I56" s="29">
        <v>56.837910000000001</v>
      </c>
      <c r="J56" s="65">
        <v>55.892940000000003</v>
      </c>
      <c r="K56" s="30">
        <v>99.036479999999997</v>
      </c>
      <c r="L56" s="65">
        <v>98.161060000000006</v>
      </c>
      <c r="M56" s="30">
        <v>16.970179999999999</v>
      </c>
      <c r="N56" s="30">
        <v>126.87651</v>
      </c>
      <c r="O56" s="30">
        <v>70.701669999999993</v>
      </c>
      <c r="P56" s="29">
        <v>91.721469999999997</v>
      </c>
      <c r="Q56" s="30">
        <v>19.270869999999999</v>
      </c>
      <c r="R56" s="30">
        <v>6.1764000000000001</v>
      </c>
      <c r="S56" s="30">
        <v>0.23055999999999999</v>
      </c>
      <c r="T56" s="30">
        <v>30.015999999999998</v>
      </c>
      <c r="U56" s="30"/>
      <c r="V56" s="30">
        <f t="shared" si="4"/>
        <v>1.070208098496459</v>
      </c>
      <c r="W56">
        <f t="shared" si="5"/>
        <v>0.9343977133091268</v>
      </c>
      <c r="X56" s="31"/>
      <c r="Y56">
        <f t="shared" si="6"/>
        <v>14.221462867211901</v>
      </c>
    </row>
    <row r="57" spans="1:25">
      <c r="A57" s="63"/>
      <c r="B57" s="31"/>
      <c r="C57" s="31"/>
      <c r="D57" s="35">
        <v>5</v>
      </c>
      <c r="E57" s="30">
        <v>92.703909999999993</v>
      </c>
      <c r="F57" s="29">
        <v>58.733060000000002</v>
      </c>
      <c r="G57" s="30">
        <v>91.768020000000007</v>
      </c>
      <c r="H57" s="30">
        <f t="shared" si="3"/>
        <v>5.3898166247412007</v>
      </c>
      <c r="I57" s="29">
        <v>55.718130000000002</v>
      </c>
      <c r="J57" s="65">
        <v>54.98657</v>
      </c>
      <c r="K57" s="30">
        <v>99.561599999999999</v>
      </c>
      <c r="L57" s="65">
        <v>96.495829999999998</v>
      </c>
      <c r="M57" s="30">
        <v>22.100370000000002</v>
      </c>
      <c r="N57" s="30">
        <v>126.89303</v>
      </c>
      <c r="O57" s="30">
        <v>72.522120000000001</v>
      </c>
      <c r="P57" s="29">
        <v>93.784800000000004</v>
      </c>
      <c r="Q57" s="30">
        <v>19.40795</v>
      </c>
      <c r="R57" s="30">
        <v>6.2067300000000003</v>
      </c>
      <c r="S57" s="30">
        <v>0.24235999999999999</v>
      </c>
      <c r="T57" s="30">
        <v>29.984000000000002</v>
      </c>
      <c r="U57" s="30"/>
      <c r="V57" s="30">
        <f t="shared" si="4"/>
        <v>1.0289069230834846</v>
      </c>
      <c r="W57">
        <f t="shared" si="5"/>
        <v>0.97190521082620884</v>
      </c>
      <c r="X57" s="31"/>
      <c r="Y57">
        <f t="shared" si="6"/>
        <v>17.400369350135954</v>
      </c>
    </row>
    <row r="58" spans="1:25">
      <c r="A58" s="63"/>
      <c r="B58" s="31"/>
      <c r="C58" s="31"/>
      <c r="D58" s="35">
        <v>6</v>
      </c>
      <c r="E58" s="30">
        <v>93.711389999999994</v>
      </c>
      <c r="F58" s="29">
        <v>59.10371</v>
      </c>
      <c r="G58" s="30">
        <v>93.374639999999999</v>
      </c>
      <c r="H58" s="30">
        <f t="shared" si="3"/>
        <v>5.5187876439144006</v>
      </c>
      <c r="I58" s="29">
        <v>56.785690000000002</v>
      </c>
      <c r="J58" s="65">
        <v>55.923160000000003</v>
      </c>
      <c r="K58" s="30">
        <v>99.181010000000001</v>
      </c>
      <c r="L58" s="65">
        <v>100.60359</v>
      </c>
      <c r="M58" s="30">
        <v>20.171500000000002</v>
      </c>
      <c r="N58" s="30">
        <v>127.12009</v>
      </c>
      <c r="O58" s="30">
        <v>72.744299999999996</v>
      </c>
      <c r="P58" s="29">
        <v>93.75488</v>
      </c>
      <c r="Q58" s="30">
        <v>19.55977</v>
      </c>
      <c r="R58" s="30">
        <v>6.1614100000000001</v>
      </c>
      <c r="S58" s="30">
        <v>0.20105000000000001</v>
      </c>
      <c r="T58" s="30">
        <v>29.968</v>
      </c>
      <c r="U58" s="30"/>
      <c r="V58" s="30">
        <f t="shared" si="4"/>
        <v>1.0730491042172952</v>
      </c>
      <c r="W58">
        <f t="shared" si="5"/>
        <v>0.93192380112876694</v>
      </c>
      <c r="X58" s="31"/>
      <c r="Y58">
        <f t="shared" si="6"/>
        <v>16.988310848195809</v>
      </c>
    </row>
    <row r="59" spans="1:25">
      <c r="A59" s="63"/>
      <c r="B59" s="31"/>
      <c r="C59" s="64">
        <v>7.0000000000000007E-2</v>
      </c>
      <c r="D59" s="35">
        <v>1</v>
      </c>
      <c r="E59" s="30">
        <v>89.049149999999997</v>
      </c>
      <c r="F59" s="29">
        <v>66.250829999999993</v>
      </c>
      <c r="G59" s="30">
        <v>95.373320000000007</v>
      </c>
      <c r="H59" s="30">
        <f t="shared" si="3"/>
        <v>6.3185616098556006</v>
      </c>
      <c r="I59" s="29">
        <v>35.28828</v>
      </c>
      <c r="J59" s="65">
        <v>60.908200000000001</v>
      </c>
      <c r="K59" s="30">
        <v>99.291439999999994</v>
      </c>
      <c r="L59" s="65">
        <v>95.69135</v>
      </c>
      <c r="M59" s="30">
        <v>12.86891</v>
      </c>
      <c r="N59" s="30">
        <v>123.85381</v>
      </c>
      <c r="O59" s="30">
        <v>69.679699999999997</v>
      </c>
      <c r="P59" s="29">
        <v>90.070009999999996</v>
      </c>
      <c r="Q59" s="30">
        <v>19.45551</v>
      </c>
      <c r="R59" s="30">
        <v>6.6642200000000003</v>
      </c>
      <c r="S59" s="30">
        <v>0.31840000000000002</v>
      </c>
      <c r="T59" s="30">
        <v>29.984000000000002</v>
      </c>
      <c r="U59" s="30"/>
      <c r="V59" s="30">
        <f t="shared" si="4"/>
        <v>1.062410784677386</v>
      </c>
      <c r="W59">
        <f t="shared" si="5"/>
        <v>0.94125550533041902</v>
      </c>
      <c r="X59" s="31"/>
      <c r="Y59">
        <f t="shared" si="6"/>
        <v>14.254828165244144</v>
      </c>
    </row>
    <row r="60" spans="1:25">
      <c r="A60" s="63"/>
      <c r="B60" s="31"/>
      <c r="C60" s="31"/>
      <c r="D60" s="35">
        <v>2</v>
      </c>
      <c r="E60" s="30">
        <v>95.256259999999997</v>
      </c>
      <c r="F60" s="29">
        <v>58.255319999999998</v>
      </c>
      <c r="G60" s="30">
        <v>90.991240000000005</v>
      </c>
      <c r="H60" s="30">
        <f t="shared" si="3"/>
        <v>5.3007238033967994</v>
      </c>
      <c r="I60" s="29">
        <v>2.8836200000000001</v>
      </c>
      <c r="J60" s="65">
        <v>60.877989999999997</v>
      </c>
      <c r="K60" s="30">
        <v>98.620810000000006</v>
      </c>
      <c r="L60" s="65">
        <v>105.03623</v>
      </c>
      <c r="M60" s="30">
        <v>0.98650000000000004</v>
      </c>
      <c r="N60" s="30">
        <v>126.18170000000001</v>
      </c>
      <c r="O60" s="30">
        <v>74.958029999999994</v>
      </c>
      <c r="P60" s="29">
        <v>95.769760000000005</v>
      </c>
      <c r="Q60" s="30">
        <v>19.55171</v>
      </c>
      <c r="R60" s="30">
        <v>7.4112200000000001</v>
      </c>
      <c r="S60" s="30">
        <v>0.38539000000000001</v>
      </c>
      <c r="T60" s="30">
        <v>29.968</v>
      </c>
      <c r="U60" s="30"/>
      <c r="V60" s="30">
        <f t="shared" si="4"/>
        <v>1.0967577865915086</v>
      </c>
      <c r="W60">
        <f t="shared" si="5"/>
        <v>0.91177834543376135</v>
      </c>
      <c r="X60" s="31"/>
      <c r="Y60">
        <f t="shared" si="6"/>
        <v>18.06729864676764</v>
      </c>
    </row>
    <row r="61" spans="1:25">
      <c r="A61" s="63"/>
      <c r="B61" s="31"/>
      <c r="C61" s="31"/>
      <c r="D61" s="35">
        <v>3</v>
      </c>
      <c r="E61" s="30">
        <v>94.018180000000001</v>
      </c>
      <c r="F61" s="29">
        <v>59.304699999999997</v>
      </c>
      <c r="G61" s="30">
        <v>94.049120000000002</v>
      </c>
      <c r="H61" s="30">
        <f t="shared" si="3"/>
        <v>5.5775548468640004</v>
      </c>
      <c r="I61" s="29">
        <v>2.8847299999999998</v>
      </c>
      <c r="J61" s="65">
        <v>60.84778</v>
      </c>
      <c r="K61" s="30">
        <v>98.570930000000004</v>
      </c>
      <c r="L61" s="65">
        <v>109.22299</v>
      </c>
      <c r="M61" s="30">
        <v>0.98928000000000005</v>
      </c>
      <c r="N61" s="30">
        <v>126.0585</v>
      </c>
      <c r="O61" s="30">
        <v>72.580029999999994</v>
      </c>
      <c r="P61" s="29">
        <v>94.284270000000006</v>
      </c>
      <c r="Q61" s="30">
        <v>19.898420000000002</v>
      </c>
      <c r="R61" s="30">
        <v>7.5067899999999996</v>
      </c>
      <c r="S61" s="30">
        <v>0.39221</v>
      </c>
      <c r="T61" s="30">
        <v>29.984000000000002</v>
      </c>
      <c r="U61" s="30"/>
      <c r="V61" s="30">
        <f t="shared" si="4"/>
        <v>1.1584433967617291</v>
      </c>
      <c r="W61">
        <f t="shared" si="5"/>
        <v>0.86322732970412186</v>
      </c>
      <c r="X61" s="31"/>
      <c r="Y61">
        <f t="shared" si="6"/>
        <v>16.904230005557302</v>
      </c>
    </row>
    <row r="62" spans="1:25">
      <c r="A62" s="63"/>
      <c r="B62" s="31"/>
      <c r="C62" s="31"/>
      <c r="D62" s="35">
        <v>4</v>
      </c>
      <c r="E62" s="30">
        <v>96.712130000000002</v>
      </c>
      <c r="F62" s="29">
        <v>64.612809999999996</v>
      </c>
      <c r="G62" s="30">
        <v>96.502080000000007</v>
      </c>
      <c r="H62" s="30">
        <f t="shared" si="3"/>
        <v>6.2352705596448006</v>
      </c>
      <c r="I62" s="29">
        <v>2.8859499999999998</v>
      </c>
      <c r="J62" s="65">
        <v>60.908200000000001</v>
      </c>
      <c r="K62" s="30">
        <v>98.763620000000003</v>
      </c>
      <c r="L62" s="65">
        <v>112.22994</v>
      </c>
      <c r="M62" s="30">
        <v>0.98941000000000001</v>
      </c>
      <c r="N62" s="30">
        <v>131.14590000000001</v>
      </c>
      <c r="O62" s="30">
        <v>75.055090000000007</v>
      </c>
      <c r="P62" s="29">
        <v>97.584999999999994</v>
      </c>
      <c r="Q62" s="30">
        <v>19.926829999999999</v>
      </c>
      <c r="R62" s="30">
        <v>7.5598400000000003</v>
      </c>
      <c r="S62" s="30">
        <v>0.48208000000000001</v>
      </c>
      <c r="T62" s="30">
        <v>29.984000000000002</v>
      </c>
      <c r="U62" s="30"/>
      <c r="V62" s="30">
        <f t="shared" si="4"/>
        <v>1.1500736793564585</v>
      </c>
      <c r="W62">
        <f t="shared" si="5"/>
        <v>0.86950950878170297</v>
      </c>
      <c r="X62" s="31"/>
      <c r="Y62">
        <f t="shared" si="6"/>
        <v>15.650483658492446</v>
      </c>
    </row>
    <row r="63" spans="1:25">
      <c r="A63" s="63"/>
      <c r="B63" s="31"/>
      <c r="C63" s="31"/>
      <c r="D63" s="35">
        <v>5</v>
      </c>
      <c r="E63" s="30">
        <v>96.711129999999997</v>
      </c>
      <c r="F63" s="29">
        <v>61.113489999999999</v>
      </c>
      <c r="G63" s="30">
        <v>97.865560000000002</v>
      </c>
      <c r="H63" s="30">
        <f t="shared" si="3"/>
        <v>5.9809059224044008</v>
      </c>
      <c r="I63" s="29">
        <v>2.8864800000000002</v>
      </c>
      <c r="J63" s="65">
        <v>61.78436</v>
      </c>
      <c r="K63" s="30">
        <v>99.405159999999995</v>
      </c>
      <c r="L63" s="65">
        <v>115.09028000000001</v>
      </c>
      <c r="M63" s="30">
        <v>0.98931999999999998</v>
      </c>
      <c r="N63" s="30">
        <v>131.31833</v>
      </c>
      <c r="O63" s="30">
        <v>74.572019999999995</v>
      </c>
      <c r="P63" s="29">
        <v>97.454239999999999</v>
      </c>
      <c r="Q63" s="30">
        <v>19.973289999999999</v>
      </c>
      <c r="R63" s="30">
        <v>7.5680300000000003</v>
      </c>
      <c r="S63" s="30">
        <v>0.49919000000000002</v>
      </c>
      <c r="T63" s="30">
        <v>29.984000000000002</v>
      </c>
      <c r="U63" s="30"/>
      <c r="V63" s="30">
        <f t="shared" si="4"/>
        <v>1.1809673955694489</v>
      </c>
      <c r="W63">
        <f t="shared" si="5"/>
        <v>0.84676342780641423</v>
      </c>
      <c r="X63" s="31"/>
      <c r="Y63">
        <f t="shared" si="6"/>
        <v>16.294227206440016</v>
      </c>
    </row>
    <row r="64" spans="1:25">
      <c r="A64" s="63"/>
      <c r="B64" s="31"/>
      <c r="C64" s="31"/>
      <c r="D64" s="35">
        <v>6</v>
      </c>
      <c r="E64" s="30">
        <v>94.059359999999998</v>
      </c>
      <c r="F64" s="29">
        <v>63.313400000000001</v>
      </c>
      <c r="G64" s="30">
        <v>98.969250000000002</v>
      </c>
      <c r="H64" s="30">
        <f t="shared" si="3"/>
        <v>6.2660797129500008</v>
      </c>
      <c r="I64" s="29">
        <v>2.8837299999999999</v>
      </c>
      <c r="J64" s="65">
        <v>61.875</v>
      </c>
      <c r="K64" s="30">
        <v>98.679929999999999</v>
      </c>
      <c r="L64" s="65">
        <v>113.51128</v>
      </c>
      <c r="M64" s="30">
        <v>0.99158000000000002</v>
      </c>
      <c r="N64" s="30">
        <v>129.94033999999999</v>
      </c>
      <c r="O64" s="30">
        <v>71.85915</v>
      </c>
      <c r="P64" s="29">
        <v>94.802930000000003</v>
      </c>
      <c r="Q64" s="30">
        <v>19.996310000000001</v>
      </c>
      <c r="R64" s="30">
        <v>7.5713699999999999</v>
      </c>
      <c r="S64" s="30">
        <v>0.50556000000000001</v>
      </c>
      <c r="T64" s="30">
        <v>27.552</v>
      </c>
      <c r="U64" s="30"/>
      <c r="V64" s="30">
        <f t="shared" si="4"/>
        <v>1.1973393649331301</v>
      </c>
      <c r="W64">
        <f t="shared" si="5"/>
        <v>0.83518510230877496</v>
      </c>
      <c r="X64" s="31"/>
      <c r="Y64">
        <f t="shared" si="6"/>
        <v>15.12954420354283</v>
      </c>
    </row>
    <row r="65" spans="1:25">
      <c r="A65" s="63"/>
      <c r="B65" s="32"/>
      <c r="C65" s="28" t="s">
        <v>84</v>
      </c>
      <c r="D65" s="68" t="s">
        <v>86</v>
      </c>
      <c r="E65" s="28">
        <v>94.845230000000001</v>
      </c>
      <c r="F65" s="37">
        <v>62.400239999999997</v>
      </c>
      <c r="G65" s="28">
        <v>99.483699999999999</v>
      </c>
      <c r="H65" s="28">
        <f t="shared" si="3"/>
        <v>6.2078067560879999</v>
      </c>
      <c r="I65" s="37">
        <v>47.320059999999998</v>
      </c>
      <c r="J65" s="69">
        <v>97.706909999999993</v>
      </c>
      <c r="K65" s="28">
        <v>98.929100000000005</v>
      </c>
      <c r="L65" s="69">
        <v>78.823130000000006</v>
      </c>
      <c r="M65" s="28">
        <v>17.28942</v>
      </c>
      <c r="N65" s="28">
        <v>131.57043999999999</v>
      </c>
      <c r="O65" s="28">
        <v>73.398009999999999</v>
      </c>
      <c r="P65" s="37">
        <v>95.301959999999994</v>
      </c>
      <c r="Q65" s="28">
        <v>18.886610000000001</v>
      </c>
      <c r="R65" s="28">
        <v>3.7938800000000001</v>
      </c>
      <c r="S65" s="28">
        <v>0.13628000000000001</v>
      </c>
      <c r="T65" s="28">
        <v>2</v>
      </c>
      <c r="U65" s="28"/>
      <c r="V65" s="28">
        <f t="shared" si="4"/>
        <v>0.8270882361705888</v>
      </c>
      <c r="W65">
        <f t="shared" si="5"/>
        <v>1.2090608429277039</v>
      </c>
      <c r="X65" s="32"/>
      <c r="Y65">
        <f t="shared" si="6"/>
        <v>15.351953394254307</v>
      </c>
    </row>
    <row r="66" spans="1:25">
      <c r="A66" s="63"/>
      <c r="B66" s="31" t="s">
        <v>89</v>
      </c>
      <c r="C66" s="30" t="s">
        <v>84</v>
      </c>
      <c r="D66" s="35" t="s">
        <v>85</v>
      </c>
      <c r="E66" s="30">
        <v>84.097840000000005</v>
      </c>
      <c r="F66" s="29">
        <v>60.72992</v>
      </c>
      <c r="G66" s="30">
        <v>82.192850000000007</v>
      </c>
      <c r="H66" s="30">
        <f t="shared" si="3"/>
        <v>4.9915652050719999</v>
      </c>
      <c r="I66" s="29">
        <v>46.000079999999997</v>
      </c>
      <c r="J66" s="65">
        <v>46.708370000000002</v>
      </c>
      <c r="K66" s="30">
        <v>97.551090000000002</v>
      </c>
      <c r="L66" s="65">
        <v>74.550190000000001</v>
      </c>
      <c r="M66" s="30">
        <v>15.800179999999999</v>
      </c>
      <c r="N66" s="30">
        <v>115.10119</v>
      </c>
      <c r="O66" s="30">
        <v>66.800060000000002</v>
      </c>
      <c r="P66" s="29">
        <v>84.596279999999993</v>
      </c>
      <c r="Q66" s="30">
        <v>17.78707</v>
      </c>
      <c r="R66" s="30">
        <v>2.8963800000000002</v>
      </c>
      <c r="S66" s="30">
        <v>6.2179999999999999E-2</v>
      </c>
      <c r="T66" s="30">
        <v>-2</v>
      </c>
      <c r="V66">
        <f t="shared" si="4"/>
        <v>0.88124666947530084</v>
      </c>
      <c r="W66">
        <f t="shared" si="5"/>
        <v>1.1347560616545711</v>
      </c>
      <c r="X66" s="33">
        <f>SLOPE(L66:L84,J66:J84)</f>
        <v>2.4511723627686681</v>
      </c>
      <c r="Y66">
        <f t="shared" si="6"/>
        <v>16.947846321638856</v>
      </c>
    </row>
    <row r="67" spans="1:25">
      <c r="A67" s="63"/>
      <c r="B67" s="31"/>
      <c r="C67" s="64">
        <v>0.03</v>
      </c>
      <c r="D67" s="35">
        <v>1</v>
      </c>
      <c r="E67" s="30">
        <v>85.285529999999994</v>
      </c>
      <c r="F67" s="29">
        <v>67.055080000000004</v>
      </c>
      <c r="G67" s="30">
        <v>81.12594</v>
      </c>
      <c r="H67" s="30">
        <f t="shared" si="3"/>
        <v>5.4399063967751999</v>
      </c>
      <c r="I67" s="29">
        <v>47.830599999999997</v>
      </c>
      <c r="J67" s="65">
        <v>49.185789999999997</v>
      </c>
      <c r="K67" s="30">
        <v>97.798230000000004</v>
      </c>
      <c r="L67" s="65">
        <v>84.229330000000004</v>
      </c>
      <c r="M67" s="30">
        <v>16.962910000000001</v>
      </c>
      <c r="N67" s="30">
        <v>116.51369</v>
      </c>
      <c r="O67" s="30">
        <v>67.863280000000003</v>
      </c>
      <c r="P67" s="29">
        <v>86.067639999999997</v>
      </c>
      <c r="Q67" s="30">
        <v>17.886109999999999</v>
      </c>
      <c r="R67" s="30">
        <v>2.9502199999999998</v>
      </c>
      <c r="S67" s="30">
        <v>8.022E-2</v>
      </c>
      <c r="T67" s="30">
        <v>29.984000000000002</v>
      </c>
      <c r="V67">
        <f t="shared" si="4"/>
        <v>0.97864110134773075</v>
      </c>
      <c r="W67">
        <f t="shared" si="5"/>
        <v>1.0218250578509884</v>
      </c>
      <c r="X67" s="26"/>
      <c r="Y67">
        <f t="shared" si="6"/>
        <v>15.821529585696782</v>
      </c>
    </row>
    <row r="68" spans="1:25">
      <c r="A68" s="63"/>
      <c r="B68" s="31"/>
      <c r="C68" s="31"/>
      <c r="D68" s="35">
        <v>2</v>
      </c>
      <c r="E68" s="30">
        <v>88.691079999999999</v>
      </c>
      <c r="F68" s="29">
        <v>59.604799999999997</v>
      </c>
      <c r="G68" s="30">
        <v>84.258189999999999</v>
      </c>
      <c r="H68" s="30">
        <f t="shared" si="3"/>
        <v>5.0221925633120001</v>
      </c>
      <c r="I68" s="29">
        <v>50.8767</v>
      </c>
      <c r="J68" s="65">
        <v>50.12238</v>
      </c>
      <c r="K68" s="30">
        <v>98.46266</v>
      </c>
      <c r="L68" s="65">
        <v>88.131900000000002</v>
      </c>
      <c r="M68" s="30">
        <v>18.796130000000002</v>
      </c>
      <c r="N68" s="30">
        <v>119.21766</v>
      </c>
      <c r="O68" s="30">
        <v>70.222849999999994</v>
      </c>
      <c r="P68" s="29">
        <v>89.138630000000006</v>
      </c>
      <c r="Q68" s="30">
        <v>17.95974</v>
      </c>
      <c r="R68" s="30">
        <v>4.32341</v>
      </c>
      <c r="S68" s="30">
        <v>0.10975</v>
      </c>
      <c r="T68" s="30">
        <v>29.984000000000002</v>
      </c>
      <c r="V68">
        <f t="shared" si="4"/>
        <v>0.98870601892804499</v>
      </c>
      <c r="W68">
        <f t="shared" si="5"/>
        <v>1.0114229921288433</v>
      </c>
      <c r="X68" s="26"/>
      <c r="Y68">
        <f t="shared" si="6"/>
        <v>17.748947073669253</v>
      </c>
    </row>
    <row r="69" spans="1:25">
      <c r="A69" s="63"/>
      <c r="B69" s="31"/>
      <c r="C69" s="31"/>
      <c r="D69" s="35">
        <v>3</v>
      </c>
      <c r="E69" s="30">
        <v>86.096140000000005</v>
      </c>
      <c r="F69" s="29">
        <v>58.640070000000001</v>
      </c>
      <c r="G69" s="30">
        <v>82.307879999999997</v>
      </c>
      <c r="H69" s="30">
        <f t="shared" si="3"/>
        <v>4.8265398447515997</v>
      </c>
      <c r="I69" s="29">
        <v>50.389899999999997</v>
      </c>
      <c r="J69" s="65">
        <v>49.15558</v>
      </c>
      <c r="K69" s="30">
        <v>98.347740000000002</v>
      </c>
      <c r="L69" s="65">
        <v>86.404470000000003</v>
      </c>
      <c r="M69" s="30">
        <v>20.587029999999999</v>
      </c>
      <c r="N69" s="30">
        <v>114.44419000000001</v>
      </c>
      <c r="O69" s="30">
        <v>67.870230000000006</v>
      </c>
      <c r="P69" s="29">
        <v>86.436390000000003</v>
      </c>
      <c r="Q69" s="30">
        <v>18.35483</v>
      </c>
      <c r="R69" s="30">
        <v>4.7815500000000002</v>
      </c>
      <c r="S69" s="30">
        <v>0.11735</v>
      </c>
      <c r="T69" s="30">
        <v>29.984000000000002</v>
      </c>
      <c r="V69">
        <f t="shared" si="4"/>
        <v>0.99963071109286261</v>
      </c>
      <c r="W69">
        <f t="shared" si="5"/>
        <v>1.0003694253318145</v>
      </c>
      <c r="X69" s="26"/>
      <c r="Y69">
        <f t="shared" si="6"/>
        <v>17.908562402937854</v>
      </c>
    </row>
    <row r="70" spans="1:25">
      <c r="A70" s="63"/>
      <c r="B70" s="31"/>
      <c r="C70" s="31"/>
      <c r="D70" s="35">
        <v>4</v>
      </c>
      <c r="E70" s="30">
        <v>87.578760000000003</v>
      </c>
      <c r="F70" s="29">
        <v>57.990119999999997</v>
      </c>
      <c r="G70" s="30">
        <v>82.849519999999998</v>
      </c>
      <c r="H70" s="30">
        <f t="shared" si="3"/>
        <v>4.8044536067424</v>
      </c>
      <c r="I70" s="29">
        <v>49.80997</v>
      </c>
      <c r="J70" s="65">
        <v>49.125369999999997</v>
      </c>
      <c r="K70" s="30">
        <v>98.583939999999998</v>
      </c>
      <c r="L70" s="65">
        <v>84.409719999999993</v>
      </c>
      <c r="M70" s="30">
        <v>20.324179999999998</v>
      </c>
      <c r="N70" s="30">
        <v>118.29029</v>
      </c>
      <c r="O70" s="30">
        <v>69.499390000000005</v>
      </c>
      <c r="P70" s="29">
        <v>88.354420000000005</v>
      </c>
      <c r="Q70" s="30">
        <v>18.785609999999998</v>
      </c>
      <c r="R70" s="30">
        <v>4.8217499999999998</v>
      </c>
      <c r="S70" s="30">
        <v>0.12185</v>
      </c>
      <c r="T70" s="30">
        <v>29.968</v>
      </c>
      <c r="V70">
        <f t="shared" si="4"/>
        <v>0.9553536767034404</v>
      </c>
      <c r="W70">
        <f t="shared" si="5"/>
        <v>1.0467327696383784</v>
      </c>
      <c r="X70" s="26"/>
      <c r="Y70">
        <f t="shared" si="6"/>
        <v>18.39010785243228</v>
      </c>
    </row>
    <row r="71" spans="1:25">
      <c r="A71" s="63"/>
      <c r="B71" s="31"/>
      <c r="C71" s="31"/>
      <c r="D71" s="35">
        <v>5</v>
      </c>
      <c r="E71" s="30">
        <v>86.807180000000002</v>
      </c>
      <c r="F71" s="29">
        <v>58.451990000000002</v>
      </c>
      <c r="G71" s="30">
        <v>83.361909999999995</v>
      </c>
      <c r="H71" s="30">
        <f t="shared" ref="H71:H85" si="7">(F71*G71)/1000</f>
        <v>4.8726695297009002</v>
      </c>
      <c r="I71" s="29">
        <v>50.261290000000002</v>
      </c>
      <c r="J71" s="65">
        <v>49.15558</v>
      </c>
      <c r="K71" s="30">
        <v>98.580619999999996</v>
      </c>
      <c r="L71" s="65">
        <v>84.204570000000004</v>
      </c>
      <c r="M71" s="30">
        <v>19.670159999999999</v>
      </c>
      <c r="N71" s="30">
        <v>116.39372</v>
      </c>
      <c r="O71" s="30">
        <v>68.325050000000005</v>
      </c>
      <c r="P71" s="29">
        <v>87.05189</v>
      </c>
      <c r="Q71" s="30">
        <v>19.01013</v>
      </c>
      <c r="R71" s="30">
        <v>4.8088899999999999</v>
      </c>
      <c r="S71" s="30">
        <v>0.11294</v>
      </c>
      <c r="T71" s="30">
        <v>29.984000000000002</v>
      </c>
      <c r="V71">
        <f t="shared" si="4"/>
        <v>0.96729169234579515</v>
      </c>
      <c r="W71">
        <f t="shared" si="5"/>
        <v>1.03381431672889</v>
      </c>
      <c r="X71" s="26"/>
      <c r="Y71">
        <f t="shared" si="6"/>
        <v>17.865338387794075</v>
      </c>
    </row>
    <row r="72" spans="1:25">
      <c r="A72" s="63"/>
      <c r="B72" s="31"/>
      <c r="C72" s="31"/>
      <c r="D72" s="35">
        <v>6</v>
      </c>
      <c r="E72" s="30">
        <v>88.292119999999997</v>
      </c>
      <c r="F72" s="29">
        <v>58.258240000000001</v>
      </c>
      <c r="G72" s="30">
        <v>83.637929999999997</v>
      </c>
      <c r="H72" s="30">
        <f t="shared" si="7"/>
        <v>4.8725985990431999</v>
      </c>
      <c r="I72" s="29">
        <v>49.864420000000003</v>
      </c>
      <c r="J72" s="65">
        <v>49.125369999999997</v>
      </c>
      <c r="K72" s="30">
        <v>98.582650000000001</v>
      </c>
      <c r="L72" s="65">
        <v>81.793400000000005</v>
      </c>
      <c r="M72" s="30">
        <v>20.021439999999998</v>
      </c>
      <c r="N72" s="30">
        <v>118.00660999999999</v>
      </c>
      <c r="O72" s="30">
        <v>70.169759999999997</v>
      </c>
      <c r="P72" s="29">
        <v>88.072900000000004</v>
      </c>
      <c r="Q72" s="30">
        <v>18.993279999999999</v>
      </c>
      <c r="R72" s="30">
        <v>4.8639900000000003</v>
      </c>
      <c r="S72" s="30">
        <v>0.12691</v>
      </c>
      <c r="T72" s="30">
        <v>30.015999999999998</v>
      </c>
      <c r="V72">
        <f t="shared" si="4"/>
        <v>0.92870111010310774</v>
      </c>
      <c r="W72">
        <f t="shared" si="5"/>
        <v>1.0767726980416512</v>
      </c>
      <c r="X72" s="26"/>
      <c r="Y72">
        <f t="shared" si="6"/>
        <v>18.075139622068253</v>
      </c>
    </row>
    <row r="73" spans="1:25">
      <c r="A73" s="63"/>
      <c r="B73" s="31"/>
      <c r="C73" s="64">
        <v>0.05</v>
      </c>
      <c r="D73" s="35">
        <v>1</v>
      </c>
      <c r="E73" s="30">
        <v>87.040890000000005</v>
      </c>
      <c r="F73" s="29">
        <v>61.108840000000001</v>
      </c>
      <c r="G73" s="30">
        <v>85.730310000000003</v>
      </c>
      <c r="H73" s="30">
        <f t="shared" si="7"/>
        <v>5.2388797969404006</v>
      </c>
      <c r="I73" s="29">
        <v>39.597859999999997</v>
      </c>
      <c r="J73" s="65">
        <v>52.055970000000002</v>
      </c>
      <c r="K73" s="30">
        <v>98.575590000000005</v>
      </c>
      <c r="L73" s="65">
        <v>86.827950000000001</v>
      </c>
      <c r="M73" s="30">
        <v>15.15264</v>
      </c>
      <c r="N73" s="30">
        <v>117.80604</v>
      </c>
      <c r="O73" s="30">
        <v>68.678399999999996</v>
      </c>
      <c r="P73" s="29">
        <v>87.405540000000002</v>
      </c>
      <c r="Q73" s="30">
        <v>18.974869999999999</v>
      </c>
      <c r="R73" s="30">
        <v>5.0535199999999998</v>
      </c>
      <c r="S73" s="30">
        <v>0.17643</v>
      </c>
      <c r="T73" s="30">
        <v>29.984000000000002</v>
      </c>
      <c r="V73">
        <f t="shared" si="4"/>
        <v>0.99339183763409045</v>
      </c>
      <c r="W73">
        <f t="shared" si="5"/>
        <v>1.0066521206593038</v>
      </c>
      <c r="X73" s="26"/>
      <c r="Y73">
        <f t="shared" si="6"/>
        <v>16.684013260057313</v>
      </c>
    </row>
    <row r="74" spans="1:25">
      <c r="A74" s="63"/>
      <c r="B74" s="31"/>
      <c r="C74" s="31"/>
      <c r="D74" s="35">
        <v>2</v>
      </c>
      <c r="E74" s="30">
        <v>88.773349999999994</v>
      </c>
      <c r="F74" s="29">
        <v>60.583260000000003</v>
      </c>
      <c r="G74" s="30">
        <v>85.808279999999996</v>
      </c>
      <c r="H74" s="30">
        <f t="shared" si="7"/>
        <v>5.1985453373928001</v>
      </c>
      <c r="I74" s="29">
        <v>11.04499</v>
      </c>
      <c r="J74" s="65">
        <v>52.901919999999997</v>
      </c>
      <c r="K74" s="30">
        <v>98.579499999999996</v>
      </c>
      <c r="L74" s="65">
        <v>91.791690000000003</v>
      </c>
      <c r="M74" s="30">
        <v>2.5533899999999998</v>
      </c>
      <c r="N74" s="30">
        <v>119.51594</v>
      </c>
      <c r="O74" s="30">
        <v>70.164779999999993</v>
      </c>
      <c r="P74" s="29">
        <v>89.23903</v>
      </c>
      <c r="Q74" s="30">
        <v>19.159330000000001</v>
      </c>
      <c r="R74" s="30">
        <v>6.0493199999999998</v>
      </c>
      <c r="S74" s="30">
        <v>0.24407999999999999</v>
      </c>
      <c r="T74" s="30">
        <v>29.968</v>
      </c>
      <c r="V74">
        <f t="shared" si="4"/>
        <v>1.028604748393164</v>
      </c>
      <c r="W74">
        <f t="shared" si="5"/>
        <v>0.97219072881216151</v>
      </c>
      <c r="X74" s="26"/>
      <c r="Y74">
        <f t="shared" si="6"/>
        <v>17.166154031226665</v>
      </c>
    </row>
    <row r="75" spans="1:25">
      <c r="A75" s="63"/>
      <c r="B75" s="31"/>
      <c r="C75" s="31"/>
      <c r="D75" s="35">
        <v>3</v>
      </c>
      <c r="E75" s="30">
        <v>86.534589999999994</v>
      </c>
      <c r="F75" s="29">
        <v>73.966849999999994</v>
      </c>
      <c r="G75" s="30">
        <v>97.187870000000004</v>
      </c>
      <c r="H75" s="30">
        <f t="shared" si="7"/>
        <v>7.1886806021094998</v>
      </c>
      <c r="I75" s="29">
        <v>55.308979999999998</v>
      </c>
      <c r="J75" s="65">
        <v>54.986499999999999</v>
      </c>
      <c r="K75" s="30">
        <v>98.915800000000004</v>
      </c>
      <c r="L75" s="65">
        <v>91.156170000000003</v>
      </c>
      <c r="M75" s="30">
        <v>20.81307</v>
      </c>
      <c r="N75" s="30">
        <v>123.25279999999999</v>
      </c>
      <c r="O75" s="30">
        <v>66.624539999999996</v>
      </c>
      <c r="P75" s="29">
        <v>87.241780000000006</v>
      </c>
      <c r="Q75" s="30">
        <v>19.537690000000001</v>
      </c>
      <c r="R75" s="30">
        <v>6.22593</v>
      </c>
      <c r="S75" s="30">
        <v>0.26280999999999999</v>
      </c>
      <c r="T75" s="30">
        <v>29.984000000000002</v>
      </c>
      <c r="V75">
        <f t="shared" si="4"/>
        <v>1.0448682959013444</v>
      </c>
      <c r="W75">
        <f t="shared" si="5"/>
        <v>0.95705841963303195</v>
      </c>
      <c r="X75" s="26"/>
      <c r="Y75">
        <f t="shared" si="6"/>
        <v>12.135993352437877</v>
      </c>
    </row>
    <row r="76" spans="1:25">
      <c r="A76" s="63"/>
      <c r="B76" s="31"/>
      <c r="C76" s="31"/>
      <c r="D76" s="35">
        <v>4</v>
      </c>
      <c r="E76" s="30">
        <v>91.480310000000003</v>
      </c>
      <c r="F76" s="29">
        <v>65.312479999999994</v>
      </c>
      <c r="G76" s="30">
        <v>88.572090000000003</v>
      </c>
      <c r="H76" s="30">
        <f t="shared" si="7"/>
        <v>5.7848628566831994</v>
      </c>
      <c r="I76" s="29">
        <v>55.540500000000002</v>
      </c>
      <c r="J76" s="65">
        <v>54.895940000000003</v>
      </c>
      <c r="K76" s="30">
        <v>99.545460000000006</v>
      </c>
      <c r="L76" s="65">
        <v>98.079610000000002</v>
      </c>
      <c r="M76" s="30">
        <v>20.82152</v>
      </c>
      <c r="N76" s="30">
        <v>123.26133</v>
      </c>
      <c r="O76" s="30">
        <v>72.441959999999995</v>
      </c>
      <c r="P76" s="29">
        <v>92.165629999999993</v>
      </c>
      <c r="Q76" s="30">
        <v>19.272670000000002</v>
      </c>
      <c r="R76" s="30">
        <v>6.3867599999999998</v>
      </c>
      <c r="S76" s="30">
        <v>0.31119000000000002</v>
      </c>
      <c r="T76" s="30">
        <v>29.984000000000002</v>
      </c>
      <c r="V76">
        <f t="shared" si="4"/>
        <v>1.0641668700143427</v>
      </c>
      <c r="W76">
        <f t="shared" si="5"/>
        <v>0.93970224800037427</v>
      </c>
      <c r="X76" s="26"/>
      <c r="Y76">
        <f t="shared" si="6"/>
        <v>15.932206567960705</v>
      </c>
    </row>
    <row r="77" spans="1:25">
      <c r="A77" s="63"/>
      <c r="B77" s="31"/>
      <c r="C77" s="31"/>
      <c r="D77" s="35">
        <v>5</v>
      </c>
      <c r="E77" s="30">
        <v>90.356570000000005</v>
      </c>
      <c r="F77" s="29">
        <v>59.894089999999998</v>
      </c>
      <c r="G77" s="30">
        <v>87.771550000000005</v>
      </c>
      <c r="H77" s="30">
        <f t="shared" si="7"/>
        <v>5.2569971151394999</v>
      </c>
      <c r="I77" s="29">
        <v>53.945459999999997</v>
      </c>
      <c r="J77" s="65">
        <v>52.992550000000001</v>
      </c>
      <c r="K77" s="30">
        <v>98.87012</v>
      </c>
      <c r="L77" s="65">
        <v>96.749849999999995</v>
      </c>
      <c r="M77" s="30">
        <v>23.134</v>
      </c>
      <c r="N77" s="30">
        <v>121.17495</v>
      </c>
      <c r="O77" s="30">
        <v>70.815449999999998</v>
      </c>
      <c r="P77" s="29">
        <v>90.769819999999996</v>
      </c>
      <c r="Q77" s="30">
        <v>19.897099999999998</v>
      </c>
      <c r="R77" s="30">
        <v>6.1397300000000001</v>
      </c>
      <c r="S77" s="30">
        <v>0.29099999999999998</v>
      </c>
      <c r="T77" s="30">
        <v>30.015999999999998</v>
      </c>
      <c r="V77">
        <f t="shared" si="4"/>
        <v>1.0658812587708117</v>
      </c>
      <c r="W77">
        <f t="shared" si="5"/>
        <v>0.93819080856456105</v>
      </c>
      <c r="X77" s="26"/>
      <c r="Y77">
        <f t="shared" si="6"/>
        <v>17.266477042301236</v>
      </c>
    </row>
    <row r="78" spans="1:25">
      <c r="A78" s="63"/>
      <c r="B78" s="31"/>
      <c r="C78" s="31"/>
      <c r="D78" s="35">
        <v>6</v>
      </c>
      <c r="E78" s="30">
        <v>89.269180000000006</v>
      </c>
      <c r="F78" s="29">
        <v>60.315199999999997</v>
      </c>
      <c r="G78" s="30">
        <v>88.162909999999997</v>
      </c>
      <c r="H78" s="30">
        <f t="shared" si="7"/>
        <v>5.3175635492320001</v>
      </c>
      <c r="I78" s="29">
        <v>53.590530000000001</v>
      </c>
      <c r="J78" s="65">
        <v>52.992550000000001</v>
      </c>
      <c r="K78" s="30">
        <v>98.577579999999998</v>
      </c>
      <c r="L78" s="65">
        <v>94.506069999999994</v>
      </c>
      <c r="M78" s="30">
        <v>22.748640000000002</v>
      </c>
      <c r="N78" s="30">
        <v>119.67652</v>
      </c>
      <c r="O78" s="30">
        <v>69.994910000000004</v>
      </c>
      <c r="P78" s="29">
        <v>89.72372</v>
      </c>
      <c r="Q78" s="30">
        <v>19.96302</v>
      </c>
      <c r="R78" s="30">
        <v>6.1518600000000001</v>
      </c>
      <c r="S78" s="30">
        <v>0.32016</v>
      </c>
      <c r="T78" s="30">
        <v>30.032</v>
      </c>
      <c r="V78">
        <f t="shared" si="4"/>
        <v>1.0533008439685736</v>
      </c>
      <c r="W78">
        <f t="shared" si="5"/>
        <v>0.94939637210604577</v>
      </c>
      <c r="X78" s="26"/>
      <c r="Y78">
        <f t="shared" si="6"/>
        <v>16.873088430312887</v>
      </c>
    </row>
    <row r="79" spans="1:25">
      <c r="A79" s="63"/>
      <c r="B79" s="31"/>
      <c r="C79" s="64">
        <v>7.0000000000000007E-2</v>
      </c>
      <c r="D79" s="35">
        <v>1</v>
      </c>
      <c r="E79" s="30">
        <v>93.181820000000002</v>
      </c>
      <c r="F79" s="29">
        <v>63.222000000000001</v>
      </c>
      <c r="G79" s="30">
        <v>89.323210000000003</v>
      </c>
      <c r="H79" s="30">
        <f t="shared" si="7"/>
        <v>5.6471919826199999</v>
      </c>
      <c r="I79" s="29">
        <v>40.315869999999997</v>
      </c>
      <c r="J79" s="65">
        <v>57.917180000000002</v>
      </c>
      <c r="K79" s="30">
        <v>99.504980000000003</v>
      </c>
      <c r="L79" s="65">
        <v>98.857410000000002</v>
      </c>
      <c r="M79" s="30">
        <v>18.12773</v>
      </c>
      <c r="N79" s="30">
        <v>126.63697000000001</v>
      </c>
      <c r="O79" s="30">
        <v>72.950879999999998</v>
      </c>
      <c r="P79" s="29">
        <v>93.393090000000001</v>
      </c>
      <c r="Q79" s="30">
        <v>19.984549999999999</v>
      </c>
      <c r="R79" s="30">
        <v>6.6235400000000002</v>
      </c>
      <c r="S79" s="30">
        <v>0.35653000000000001</v>
      </c>
      <c r="T79" s="30">
        <v>30.015999999999998</v>
      </c>
      <c r="V79">
        <f t="shared" si="4"/>
        <v>1.0585088254387984</v>
      </c>
      <c r="W79">
        <f t="shared" si="5"/>
        <v>0.9447252360748678</v>
      </c>
      <c r="X79" s="26"/>
      <c r="Y79">
        <f t="shared" si="6"/>
        <v>16.537969717946531</v>
      </c>
    </row>
    <row r="80" spans="1:25">
      <c r="A80" s="63"/>
      <c r="B80" s="31"/>
      <c r="C80" s="31"/>
      <c r="D80" s="35">
        <v>2</v>
      </c>
      <c r="E80" s="30">
        <v>94.270390000000006</v>
      </c>
      <c r="F80" s="29">
        <v>64.384289999999993</v>
      </c>
      <c r="G80" s="30">
        <v>89.610029999999995</v>
      </c>
      <c r="H80" s="30">
        <f t="shared" si="7"/>
        <v>5.7694781584286989</v>
      </c>
      <c r="I80" s="29">
        <v>2.8734000000000002</v>
      </c>
      <c r="J80" s="65">
        <v>58.974609999999998</v>
      </c>
      <c r="K80" s="30">
        <v>99.064610000000002</v>
      </c>
      <c r="L80" s="65">
        <v>106.91388999999999</v>
      </c>
      <c r="M80" s="30">
        <v>0.98373999999999995</v>
      </c>
      <c r="N80" s="30">
        <v>128.06144</v>
      </c>
      <c r="O80" s="30">
        <v>74.473339999999993</v>
      </c>
      <c r="P80" s="29">
        <v>95.383120000000005</v>
      </c>
      <c r="Q80" s="30">
        <v>20.098710000000001</v>
      </c>
      <c r="R80" s="30">
        <v>7.3699700000000004</v>
      </c>
      <c r="S80" s="30">
        <v>0.51439000000000001</v>
      </c>
      <c r="T80" s="30">
        <v>30.032</v>
      </c>
      <c r="V80">
        <f t="shared" si="4"/>
        <v>1.120889000066259</v>
      </c>
      <c r="W80">
        <f t="shared" si="5"/>
        <v>0.89214899953598181</v>
      </c>
      <c r="X80" s="26"/>
      <c r="Y80">
        <f t="shared" si="6"/>
        <v>16.53236521238124</v>
      </c>
    </row>
    <row r="81" spans="1:25">
      <c r="A81" s="63"/>
      <c r="B81" s="31"/>
      <c r="C81" s="31"/>
      <c r="D81" s="35">
        <v>3</v>
      </c>
      <c r="E81" s="30">
        <v>90.998260000000002</v>
      </c>
      <c r="F81" s="29">
        <v>62.180999999999997</v>
      </c>
      <c r="G81" s="30">
        <v>91.063010000000006</v>
      </c>
      <c r="H81" s="30">
        <f t="shared" si="7"/>
        <v>5.6623890248099995</v>
      </c>
      <c r="I81" s="29">
        <v>2.8746399999999999</v>
      </c>
      <c r="J81" s="65">
        <v>58.883969999999998</v>
      </c>
      <c r="K81" s="30">
        <v>99.064040000000006</v>
      </c>
      <c r="L81" s="65">
        <v>106.37372000000001</v>
      </c>
      <c r="M81" s="30">
        <v>0.97965999999999998</v>
      </c>
      <c r="N81" s="30">
        <v>124.08286</v>
      </c>
      <c r="O81" s="30">
        <v>71.007279999999994</v>
      </c>
      <c r="P81" s="29">
        <v>91.714929999999995</v>
      </c>
      <c r="Q81" s="30">
        <v>20.25695</v>
      </c>
      <c r="R81" s="30">
        <v>7.4419599999999999</v>
      </c>
      <c r="S81" s="30">
        <v>0.62144999999999995</v>
      </c>
      <c r="T81" s="30">
        <v>30.015999999999998</v>
      </c>
      <c r="V81">
        <f t="shared" si="4"/>
        <v>1.1598299208209613</v>
      </c>
      <c r="W81">
        <f t="shared" si="5"/>
        <v>0.86219538058836331</v>
      </c>
      <c r="X81" s="26"/>
      <c r="Y81">
        <f t="shared" si="6"/>
        <v>16.19721456758748</v>
      </c>
    </row>
    <row r="82" spans="1:25">
      <c r="A82" s="63"/>
      <c r="B82" s="31"/>
      <c r="C82" s="31"/>
      <c r="D82" s="35">
        <v>4</v>
      </c>
      <c r="E82" s="30">
        <v>92.846239999999995</v>
      </c>
      <c r="F82" s="29">
        <v>63.602339999999998</v>
      </c>
      <c r="G82" s="30">
        <v>89.60821</v>
      </c>
      <c r="H82" s="30">
        <f t="shared" si="7"/>
        <v>5.6992918392113996</v>
      </c>
      <c r="I82" s="29">
        <v>2.8778899999999998</v>
      </c>
      <c r="J82" s="65">
        <v>58.883969999999998</v>
      </c>
      <c r="K82" s="30">
        <v>98.670060000000007</v>
      </c>
      <c r="L82" s="65">
        <v>109.71897</v>
      </c>
      <c r="M82" s="30">
        <v>0.98224999999999996</v>
      </c>
      <c r="N82" s="30">
        <v>125.3246</v>
      </c>
      <c r="O82" s="30">
        <v>72.9084</v>
      </c>
      <c r="P82" s="29">
        <v>93.391220000000004</v>
      </c>
      <c r="Q82" s="30">
        <v>20.34864</v>
      </c>
      <c r="R82" s="30">
        <v>7.4560500000000003</v>
      </c>
      <c r="S82" s="30">
        <v>0.60343999999999998</v>
      </c>
      <c r="T82" s="30">
        <v>30.015999999999998</v>
      </c>
      <c r="V82">
        <f t="shared" si="4"/>
        <v>1.1748317454253194</v>
      </c>
      <c r="W82">
        <f t="shared" si="5"/>
        <v>0.85118571565154144</v>
      </c>
      <c r="X82" s="26"/>
      <c r="Y82">
        <f t="shared" si="6"/>
        <v>16.386460394511467</v>
      </c>
    </row>
    <row r="83" spans="1:25">
      <c r="A83" s="63"/>
      <c r="B83" s="31"/>
      <c r="C83" s="31"/>
      <c r="D83" s="35">
        <v>5</v>
      </c>
      <c r="E83" s="30">
        <v>91.534859999999995</v>
      </c>
      <c r="F83" s="29">
        <v>69.745080000000002</v>
      </c>
      <c r="G83" s="30">
        <v>91.313789999999997</v>
      </c>
      <c r="H83" s="30">
        <f t="shared" si="7"/>
        <v>6.3686875886531995</v>
      </c>
      <c r="I83" s="29">
        <v>2.8719600000000001</v>
      </c>
      <c r="J83" s="65">
        <v>59.880980000000001</v>
      </c>
      <c r="K83" s="30">
        <v>98.982290000000006</v>
      </c>
      <c r="L83" s="65">
        <v>110.89790000000001</v>
      </c>
      <c r="M83" s="30">
        <v>0.98346999999999996</v>
      </c>
      <c r="N83" s="30">
        <v>127.13424999999999</v>
      </c>
      <c r="O83" s="30">
        <v>72.191519999999997</v>
      </c>
      <c r="P83" s="29">
        <v>92.305170000000004</v>
      </c>
      <c r="Q83" s="30">
        <v>20.272670000000002</v>
      </c>
      <c r="R83" s="30">
        <v>7.5039499999999997</v>
      </c>
      <c r="S83" s="30">
        <v>0.62348999999999999</v>
      </c>
      <c r="T83" s="30">
        <v>30.032</v>
      </c>
      <c r="V83">
        <f t="shared" si="4"/>
        <v>1.2014267456524916</v>
      </c>
      <c r="W83">
        <f t="shared" si="5"/>
        <v>0.83234371435347287</v>
      </c>
      <c r="X83" s="26"/>
      <c r="Y83">
        <f t="shared" si="6"/>
        <v>14.493593650983277</v>
      </c>
    </row>
    <row r="84" spans="1:25">
      <c r="A84" s="63"/>
      <c r="B84" s="31"/>
      <c r="C84" s="31"/>
      <c r="D84" s="35">
        <v>6</v>
      </c>
      <c r="E84" s="30">
        <v>91.856059999999999</v>
      </c>
      <c r="F84" s="29">
        <v>68.222970000000004</v>
      </c>
      <c r="G84" s="30">
        <v>95.393010000000004</v>
      </c>
      <c r="H84" s="30">
        <f t="shared" si="7"/>
        <v>6.5079944594397006</v>
      </c>
      <c r="I84" s="29">
        <v>2.8761999999999999</v>
      </c>
      <c r="J84" s="65">
        <v>60.84778</v>
      </c>
      <c r="K84" s="30">
        <v>99.549390000000002</v>
      </c>
      <c r="L84" s="65">
        <v>115.53282</v>
      </c>
      <c r="M84" s="30">
        <v>0.98016000000000003</v>
      </c>
      <c r="N84" s="30">
        <v>127.94589000000001</v>
      </c>
      <c r="O84" s="30">
        <v>71.20205</v>
      </c>
      <c r="P84" s="29">
        <v>92.219579999999993</v>
      </c>
      <c r="Q84" s="30">
        <v>20.167570000000001</v>
      </c>
      <c r="R84" s="30">
        <v>7.5526299999999997</v>
      </c>
      <c r="S84" s="30">
        <v>0.63058000000000003</v>
      </c>
      <c r="T84" s="30">
        <v>30.335999999999999</v>
      </c>
      <c r="V84">
        <f t="shared" si="4"/>
        <v>1.2528014115874309</v>
      </c>
      <c r="W84">
        <f t="shared" si="5"/>
        <v>0.79821110572735954</v>
      </c>
      <c r="X84" s="26"/>
      <c r="Y84">
        <f t="shared" si="6"/>
        <v>14.170199525329583</v>
      </c>
    </row>
    <row r="85" spans="1:25" ht="17" thickBot="1">
      <c r="A85" s="70"/>
      <c r="B85" s="71"/>
      <c r="C85" s="72" t="s">
        <v>84</v>
      </c>
      <c r="D85" s="73" t="s">
        <v>86</v>
      </c>
      <c r="E85" s="72">
        <v>91.159530000000004</v>
      </c>
      <c r="F85" s="118">
        <v>64.210539999999995</v>
      </c>
      <c r="G85" s="72">
        <v>96.691929999999999</v>
      </c>
      <c r="H85" s="72">
        <f t="shared" si="7"/>
        <v>6.2086410389421998</v>
      </c>
      <c r="I85" s="118">
        <v>42.134709999999998</v>
      </c>
      <c r="J85" s="74">
        <v>59.850769999999997</v>
      </c>
      <c r="K85" s="72">
        <v>99.241759999999999</v>
      </c>
      <c r="L85" s="74">
        <v>66.908479999999997</v>
      </c>
      <c r="M85" s="72">
        <v>17.77948</v>
      </c>
      <c r="N85" s="72">
        <v>126.83998</v>
      </c>
      <c r="O85" s="72">
        <v>70.83605</v>
      </c>
      <c r="P85" s="118">
        <v>91.981750000000005</v>
      </c>
      <c r="Q85" s="72">
        <v>19.205439999999999</v>
      </c>
      <c r="R85" s="72">
        <v>3.5901800000000001</v>
      </c>
      <c r="S85" s="72">
        <v>0.23832999999999999</v>
      </c>
      <c r="T85" s="72">
        <v>2</v>
      </c>
      <c r="U85" s="72"/>
      <c r="V85" s="72">
        <f t="shared" si="4"/>
        <v>0.72741038303793948</v>
      </c>
      <c r="W85">
        <f t="shared" si="5"/>
        <v>1.3747397938198567</v>
      </c>
      <c r="X85" s="71"/>
      <c r="Y85">
        <f t="shared" si="6"/>
        <v>14.815118062562599</v>
      </c>
    </row>
    <row r="86" spans="1:25">
      <c r="A86" s="58">
        <v>3</v>
      </c>
      <c r="B86" s="59" t="s">
        <v>83</v>
      </c>
      <c r="C86" s="60" t="s">
        <v>84</v>
      </c>
      <c r="D86" s="61" t="s">
        <v>85</v>
      </c>
      <c r="E86" s="60">
        <v>83.73021</v>
      </c>
      <c r="F86" s="119">
        <v>101.49728</v>
      </c>
      <c r="G86" s="60">
        <v>52.522219999999997</v>
      </c>
      <c r="H86" s="60">
        <f>(F86*G86)/1000</f>
        <v>5.3308624695616</v>
      </c>
      <c r="I86" s="119">
        <v>33.86271</v>
      </c>
      <c r="J86" s="62">
        <v>36.25488</v>
      </c>
      <c r="K86" s="60">
        <v>96.599869999999996</v>
      </c>
      <c r="L86" s="62">
        <v>56.80039</v>
      </c>
      <c r="M86" s="60">
        <v>15.00061</v>
      </c>
      <c r="N86" s="60">
        <v>104.41477999999999</v>
      </c>
      <c r="O86" s="60">
        <v>68.395619999999994</v>
      </c>
      <c r="P86" s="119">
        <v>84.10754</v>
      </c>
      <c r="Q86" s="60">
        <v>18.513940000000002</v>
      </c>
      <c r="R86" s="60">
        <v>2.3474499999999998</v>
      </c>
      <c r="S86" s="60">
        <v>8.0930000000000002E-2</v>
      </c>
      <c r="T86" s="60">
        <v>-120</v>
      </c>
      <c r="V86">
        <f t="shared" si="4"/>
        <v>0.67533053516961739</v>
      </c>
      <c r="W86">
        <f t="shared" si="5"/>
        <v>1.4807563821304748</v>
      </c>
      <c r="X86" s="33">
        <f>SLOPE(L86:L104,J86:J104)</f>
        <v>2.2093571135564671</v>
      </c>
      <c r="Y86">
        <f t="shared" si="6"/>
        <v>15.777473247573173</v>
      </c>
    </row>
    <row r="87" spans="1:25">
      <c r="A87" s="63"/>
      <c r="B87" s="31"/>
      <c r="C87" s="64">
        <v>0.03</v>
      </c>
      <c r="D87" s="35">
        <v>1</v>
      </c>
      <c r="E87" s="30">
        <v>85.24803</v>
      </c>
      <c r="F87" s="29">
        <v>102.00181000000001</v>
      </c>
      <c r="G87" s="30">
        <v>53.074629999999999</v>
      </c>
      <c r="H87" s="30">
        <f t="shared" ref="H87:H150" si="8">(F87*G87)/1000</f>
        <v>5.4137083250803002</v>
      </c>
      <c r="I87" s="29">
        <v>36.70552</v>
      </c>
      <c r="J87" s="65">
        <v>38.248899999999999</v>
      </c>
      <c r="K87" s="30">
        <v>96.496399999999994</v>
      </c>
      <c r="L87" s="65">
        <v>61.079639999999998</v>
      </c>
      <c r="M87" s="30">
        <v>13.78326</v>
      </c>
      <c r="N87" s="30">
        <v>104.76627999999999</v>
      </c>
      <c r="O87" s="30">
        <v>69.694029999999998</v>
      </c>
      <c r="P87" s="29">
        <v>84.785060000000001</v>
      </c>
      <c r="Q87" s="30">
        <v>18.54674</v>
      </c>
      <c r="R87" s="30">
        <v>2.8462999999999998</v>
      </c>
      <c r="S87" s="30">
        <v>0.16882</v>
      </c>
      <c r="T87" s="30">
        <v>29.984000000000002</v>
      </c>
      <c r="V87">
        <f t="shared" si="4"/>
        <v>0.72040569411639266</v>
      </c>
      <c r="W87">
        <f t="shared" si="5"/>
        <v>1.3881067406422174</v>
      </c>
      <c r="X87" s="26"/>
      <c r="Y87">
        <f t="shared" si="6"/>
        <v>15.661179899037579</v>
      </c>
    </row>
    <row r="88" spans="1:25">
      <c r="A88" s="63"/>
      <c r="B88" s="31"/>
      <c r="C88" s="31"/>
      <c r="D88" s="35">
        <v>2</v>
      </c>
      <c r="E88" s="30">
        <v>85.277280000000005</v>
      </c>
      <c r="F88" s="29">
        <v>100.03976</v>
      </c>
      <c r="G88" s="30">
        <v>50.992159999999998</v>
      </c>
      <c r="H88" s="30">
        <f t="shared" si="8"/>
        <v>5.1012434482815996</v>
      </c>
      <c r="I88" s="29">
        <v>39.823779999999999</v>
      </c>
      <c r="J88" s="65">
        <v>39.215699999999998</v>
      </c>
      <c r="K88" s="30">
        <v>96.772909999999996</v>
      </c>
      <c r="L88" s="65">
        <v>69.145939999999996</v>
      </c>
      <c r="M88" s="30">
        <v>16.053930000000001</v>
      </c>
      <c r="N88" s="30">
        <v>104.80858000000001</v>
      </c>
      <c r="O88" s="30">
        <v>70.469359999999995</v>
      </c>
      <c r="P88" s="29">
        <v>85.854339999999993</v>
      </c>
      <c r="Q88" s="30">
        <v>18.962859999999999</v>
      </c>
      <c r="R88" s="30">
        <v>3.8858600000000001</v>
      </c>
      <c r="S88" s="30">
        <v>8.4959999999999994E-2</v>
      </c>
      <c r="T88" s="30">
        <v>30.015999999999998</v>
      </c>
      <c r="V88">
        <f t="shared" si="4"/>
        <v>0.80538665837976275</v>
      </c>
      <c r="W88">
        <f t="shared" si="5"/>
        <v>1.2416396392904629</v>
      </c>
      <c r="X88" s="26"/>
      <c r="Y88">
        <f t="shared" si="6"/>
        <v>16.83008091466813</v>
      </c>
    </row>
    <row r="89" spans="1:25">
      <c r="A89" s="63"/>
      <c r="B89" s="31"/>
      <c r="C89" s="31"/>
      <c r="D89" s="35">
        <v>3</v>
      </c>
      <c r="E89" s="30">
        <v>86.838570000000004</v>
      </c>
      <c r="F89" s="29">
        <v>97.926050000000004</v>
      </c>
      <c r="G89" s="30">
        <v>52.975909999999999</v>
      </c>
      <c r="H89" s="30">
        <f t="shared" si="8"/>
        <v>5.1877216114555003</v>
      </c>
      <c r="I89" s="29">
        <v>42.463090000000001</v>
      </c>
      <c r="J89" s="65">
        <v>43.022460000000002</v>
      </c>
      <c r="K89" s="30">
        <v>96.553290000000004</v>
      </c>
      <c r="L89" s="65">
        <v>75.00067</v>
      </c>
      <c r="M89" s="30">
        <v>13.43563</v>
      </c>
      <c r="N89" s="30">
        <v>107.76793000000001</v>
      </c>
      <c r="O89" s="30">
        <v>71.309809999999999</v>
      </c>
      <c r="P89" s="29">
        <v>87.460920000000002</v>
      </c>
      <c r="Q89" s="30">
        <v>19.16093</v>
      </c>
      <c r="R89" s="30">
        <v>3.9018199999999998</v>
      </c>
      <c r="S89" s="30">
        <v>5.5840000000000001E-2</v>
      </c>
      <c r="T89" s="30">
        <v>30.015999999999998</v>
      </c>
      <c r="V89">
        <f t="shared" si="4"/>
        <v>0.85753351325369087</v>
      </c>
      <c r="W89">
        <f t="shared" si="5"/>
        <v>1.1661351825257027</v>
      </c>
      <c r="X89" s="26"/>
      <c r="Y89">
        <f t="shared" si="6"/>
        <v>16.859216155097691</v>
      </c>
    </row>
    <row r="90" spans="1:25">
      <c r="A90" s="63"/>
      <c r="B90" s="31"/>
      <c r="C90" s="31"/>
      <c r="D90" s="35">
        <v>4</v>
      </c>
      <c r="E90" s="30">
        <v>93.505359999999996</v>
      </c>
      <c r="F90" s="29">
        <v>104.71168</v>
      </c>
      <c r="G90" s="30">
        <v>54.599530000000001</v>
      </c>
      <c r="H90" s="30">
        <f t="shared" si="8"/>
        <v>5.7172085135103998</v>
      </c>
      <c r="I90" s="29">
        <v>41.44652</v>
      </c>
      <c r="J90" s="65">
        <v>41.965029999999999</v>
      </c>
      <c r="K90" s="30">
        <v>96.404039999999995</v>
      </c>
      <c r="L90" s="65">
        <v>71.655619999999999</v>
      </c>
      <c r="M90" s="30">
        <v>16.592469999999999</v>
      </c>
      <c r="N90" s="30">
        <v>117.18604000000001</v>
      </c>
      <c r="O90" s="30">
        <v>74.904200000000003</v>
      </c>
      <c r="P90" s="29">
        <v>94.063999999999993</v>
      </c>
      <c r="Q90" s="30">
        <v>18.793659999999999</v>
      </c>
      <c r="R90" s="30">
        <v>4.2286599999999996</v>
      </c>
      <c r="S90" s="30">
        <v>0.17352000000000001</v>
      </c>
      <c r="T90" s="30">
        <v>30.08</v>
      </c>
      <c r="V90">
        <f t="shared" si="4"/>
        <v>0.76177517434937925</v>
      </c>
      <c r="W90">
        <f t="shared" si="5"/>
        <v>1.3127232727872564</v>
      </c>
      <c r="X90" s="26"/>
      <c r="Y90">
        <f t="shared" si="6"/>
        <v>16.452784567453907</v>
      </c>
    </row>
    <row r="91" spans="1:25">
      <c r="A91" s="63"/>
      <c r="B91" s="31"/>
      <c r="C91" s="31"/>
      <c r="D91" s="35">
        <v>5</v>
      </c>
      <c r="E91" s="30">
        <v>90.669250000000005</v>
      </c>
      <c r="F91" s="29">
        <v>96.835350000000005</v>
      </c>
      <c r="G91" s="30">
        <v>56.078740000000003</v>
      </c>
      <c r="H91" s="30">
        <f t="shared" si="8"/>
        <v>5.4304044154590008</v>
      </c>
      <c r="I91" s="29">
        <v>43.62124</v>
      </c>
      <c r="J91" s="65">
        <v>42.992249999999999</v>
      </c>
      <c r="K91" s="30">
        <v>97.297839999999994</v>
      </c>
      <c r="L91" s="65">
        <v>77.206090000000003</v>
      </c>
      <c r="M91" s="30">
        <v>22.03688</v>
      </c>
      <c r="N91" s="30">
        <v>113.10357</v>
      </c>
      <c r="O91" s="30">
        <v>74.056420000000003</v>
      </c>
      <c r="P91" s="29">
        <v>91.250209999999996</v>
      </c>
      <c r="Q91" s="30">
        <v>19.15812</v>
      </c>
      <c r="R91" s="30">
        <v>4.2575200000000004</v>
      </c>
      <c r="S91" s="30">
        <v>0.11345</v>
      </c>
      <c r="T91" s="30">
        <v>30.015999999999998</v>
      </c>
      <c r="V91">
        <f t="shared" si="4"/>
        <v>0.84609218981523449</v>
      </c>
      <c r="W91">
        <f t="shared" si="5"/>
        <v>1.1819043031449978</v>
      </c>
      <c r="X91" s="26"/>
      <c r="Y91">
        <f t="shared" si="6"/>
        <v>16.803575391223813</v>
      </c>
    </row>
    <row r="92" spans="1:25">
      <c r="A92" s="63"/>
      <c r="B92" s="31"/>
      <c r="C92" s="31"/>
      <c r="D92" s="35">
        <v>6</v>
      </c>
      <c r="E92" s="30">
        <v>88.227779999999996</v>
      </c>
      <c r="F92" s="29">
        <v>109.29443000000001</v>
      </c>
      <c r="G92" s="30">
        <v>51.599760000000003</v>
      </c>
      <c r="H92" s="30">
        <f t="shared" si="8"/>
        <v>5.6395663573368013</v>
      </c>
      <c r="I92" s="29">
        <v>43.377960000000002</v>
      </c>
      <c r="J92" s="65">
        <v>42.055660000000003</v>
      </c>
      <c r="K92" s="30">
        <v>96.626670000000004</v>
      </c>
      <c r="L92" s="65">
        <v>74.972989999999996</v>
      </c>
      <c r="M92" s="30">
        <v>16.629989999999999</v>
      </c>
      <c r="N92" s="30">
        <v>109.8728</v>
      </c>
      <c r="O92" s="30">
        <v>72.736949999999993</v>
      </c>
      <c r="P92" s="29">
        <v>89.364220000000003</v>
      </c>
      <c r="Q92" s="30">
        <v>18.864989999999999</v>
      </c>
      <c r="R92" s="30">
        <v>4.3577700000000004</v>
      </c>
      <c r="S92" s="30">
        <v>0.18543000000000001</v>
      </c>
      <c r="T92" s="30">
        <v>30.08</v>
      </c>
      <c r="V92">
        <f t="shared" si="4"/>
        <v>0.83895982083209586</v>
      </c>
      <c r="W92">
        <f t="shared" si="5"/>
        <v>1.191952195050511</v>
      </c>
      <c r="X92" s="26"/>
      <c r="Y92">
        <f t="shared" si="6"/>
        <v>15.845938204759573</v>
      </c>
    </row>
    <row r="93" spans="1:25">
      <c r="A93" s="63"/>
      <c r="B93" s="31"/>
      <c r="C93" s="64">
        <v>0.05</v>
      </c>
      <c r="D93" s="35">
        <v>1</v>
      </c>
      <c r="E93" s="30">
        <v>90.403909999999996</v>
      </c>
      <c r="F93" s="29">
        <v>103.61438</v>
      </c>
      <c r="G93" s="30">
        <v>54.440170000000002</v>
      </c>
      <c r="H93" s="30">
        <f t="shared" si="8"/>
        <v>5.6407844616445999</v>
      </c>
      <c r="I93" s="29">
        <v>38.554920000000003</v>
      </c>
      <c r="J93" s="65">
        <v>45.771790000000003</v>
      </c>
      <c r="K93" s="30">
        <v>96.629639999999995</v>
      </c>
      <c r="L93" s="65">
        <v>76.680980000000005</v>
      </c>
      <c r="M93" s="30">
        <v>14.866390000000001</v>
      </c>
      <c r="N93" s="30">
        <v>112.71456999999999</v>
      </c>
      <c r="O93" s="30">
        <v>74.125540000000001</v>
      </c>
      <c r="P93" s="29">
        <v>91.065929999999994</v>
      </c>
      <c r="Q93" s="30">
        <v>19.211099999999998</v>
      </c>
      <c r="R93" s="30">
        <v>4.53484</v>
      </c>
      <c r="S93" s="30">
        <v>0.21940000000000001</v>
      </c>
      <c r="T93" s="30">
        <v>30.015999999999998</v>
      </c>
      <c r="V93">
        <f t="shared" si="4"/>
        <v>0.84203807065935643</v>
      </c>
      <c r="W93">
        <f t="shared" si="5"/>
        <v>1.1875947594827294</v>
      </c>
      <c r="X93" s="26"/>
      <c r="Y93">
        <f t="shared" si="6"/>
        <v>16.144196010185656</v>
      </c>
    </row>
    <row r="94" spans="1:25">
      <c r="A94" s="63"/>
      <c r="B94" s="31"/>
      <c r="C94" s="31"/>
      <c r="D94" s="35">
        <v>2</v>
      </c>
      <c r="E94" s="30">
        <v>93.233969999999999</v>
      </c>
      <c r="F94" s="29">
        <v>102.09338</v>
      </c>
      <c r="G94" s="30">
        <v>56.156440000000003</v>
      </c>
      <c r="H94" s="30">
        <f t="shared" si="8"/>
        <v>5.7332007683672002</v>
      </c>
      <c r="I94" s="29">
        <v>2.87649</v>
      </c>
      <c r="J94" s="65">
        <v>46.799010000000003</v>
      </c>
      <c r="K94" s="30">
        <v>96.941649999999996</v>
      </c>
      <c r="L94" s="65">
        <v>82.806299999999993</v>
      </c>
      <c r="M94" s="30">
        <v>0.97113000000000005</v>
      </c>
      <c r="N94" s="30">
        <v>117.21265</v>
      </c>
      <c r="O94" s="30">
        <v>74.900589999999994</v>
      </c>
      <c r="P94" s="29">
        <v>93.779269999999997</v>
      </c>
      <c r="Q94" s="30">
        <v>19.585380000000001</v>
      </c>
      <c r="R94" s="30">
        <v>5.0675299999999996</v>
      </c>
      <c r="S94" s="30">
        <v>0.25013000000000002</v>
      </c>
      <c r="T94" s="30">
        <v>30.015999999999998</v>
      </c>
      <c r="V94">
        <f t="shared" si="4"/>
        <v>0.88299151827477429</v>
      </c>
      <c r="W94">
        <f t="shared" si="5"/>
        <v>1.1325137097056626</v>
      </c>
      <c r="X94" s="26"/>
      <c r="Y94">
        <f t="shared" si="6"/>
        <v>16.357227627091817</v>
      </c>
    </row>
    <row r="95" spans="1:25">
      <c r="A95" s="63"/>
      <c r="B95" s="31"/>
      <c r="C95" s="31"/>
      <c r="D95" s="35">
        <v>3</v>
      </c>
      <c r="E95" s="30">
        <v>89.255170000000007</v>
      </c>
      <c r="F95" s="29">
        <v>103.11415</v>
      </c>
      <c r="G95" s="30">
        <v>56.04956</v>
      </c>
      <c r="H95" s="30">
        <f t="shared" si="8"/>
        <v>5.779502737274</v>
      </c>
      <c r="I95" s="29">
        <v>2.8746399999999999</v>
      </c>
      <c r="J95" s="65">
        <v>47.705379999999998</v>
      </c>
      <c r="K95" s="30">
        <v>97.365560000000002</v>
      </c>
      <c r="L95" s="65">
        <v>83.003429999999994</v>
      </c>
      <c r="M95" s="30">
        <v>0.96823000000000004</v>
      </c>
      <c r="N95" s="30">
        <v>111.39921</v>
      </c>
      <c r="O95" s="30">
        <v>72.418419999999998</v>
      </c>
      <c r="P95" s="29">
        <v>89.988320000000002</v>
      </c>
      <c r="Q95" s="30">
        <v>19.80959</v>
      </c>
      <c r="R95" s="30">
        <v>5.40184</v>
      </c>
      <c r="S95" s="30">
        <v>0.29624</v>
      </c>
      <c r="T95" s="30">
        <v>30.015999999999998</v>
      </c>
      <c r="V95">
        <f t="shared" si="4"/>
        <v>0.92238003776490096</v>
      </c>
      <c r="W95">
        <f t="shared" si="5"/>
        <v>1.084151823605362</v>
      </c>
      <c r="X95" s="26"/>
      <c r="Y95">
        <f t="shared" si="6"/>
        <v>15.570253028800279</v>
      </c>
    </row>
    <row r="96" spans="1:25">
      <c r="A96" s="63"/>
      <c r="B96" s="31"/>
      <c r="C96" s="31"/>
      <c r="D96" s="35">
        <v>4</v>
      </c>
      <c r="E96" s="30">
        <v>97.224279999999993</v>
      </c>
      <c r="F96" s="29">
        <v>112.98708000000001</v>
      </c>
      <c r="G96" s="30">
        <v>55.839190000000002</v>
      </c>
      <c r="H96" s="30">
        <f t="shared" si="8"/>
        <v>6.3091070276652008</v>
      </c>
      <c r="I96" s="29">
        <v>2.8814700000000002</v>
      </c>
      <c r="J96" s="65">
        <v>47.675170000000001</v>
      </c>
      <c r="K96" s="30">
        <v>97.064130000000006</v>
      </c>
      <c r="L96" s="65">
        <v>90.948390000000003</v>
      </c>
      <c r="M96" s="30">
        <v>0.97323000000000004</v>
      </c>
      <c r="N96" s="30">
        <v>122.85420000000001</v>
      </c>
      <c r="O96" s="30">
        <v>77.402950000000004</v>
      </c>
      <c r="P96" s="29">
        <v>98.661439999999999</v>
      </c>
      <c r="Q96" s="30">
        <v>19.911149999999999</v>
      </c>
      <c r="R96" s="30">
        <v>5.5902399999999997</v>
      </c>
      <c r="S96" s="30">
        <v>0.37512000000000001</v>
      </c>
      <c r="T96" s="30">
        <v>30.032</v>
      </c>
      <c r="V96">
        <f t="shared" si="4"/>
        <v>0.92182305468073444</v>
      </c>
      <c r="W96">
        <f t="shared" si="5"/>
        <v>1.0848068888300275</v>
      </c>
      <c r="X96" s="26"/>
      <c r="Y96">
        <f t="shared" si="6"/>
        <v>15.63794045137818</v>
      </c>
    </row>
    <row r="97" spans="1:25">
      <c r="A97" s="63"/>
      <c r="B97" s="31"/>
      <c r="C97" s="31"/>
      <c r="D97" s="35">
        <v>5</v>
      </c>
      <c r="E97" s="30">
        <v>95.458200000000005</v>
      </c>
      <c r="F97" s="29">
        <v>107.11116</v>
      </c>
      <c r="G97" s="30">
        <v>59.299349999999997</v>
      </c>
      <c r="H97" s="30">
        <f t="shared" si="8"/>
        <v>6.351622165745999</v>
      </c>
      <c r="I97" s="29">
        <v>2.8755899999999999</v>
      </c>
      <c r="J97" s="65">
        <v>47.675170000000001</v>
      </c>
      <c r="K97" s="30">
        <v>97.596890000000002</v>
      </c>
      <c r="L97" s="65">
        <v>92.718680000000006</v>
      </c>
      <c r="M97" s="30">
        <v>0.96801000000000004</v>
      </c>
      <c r="N97" s="30">
        <v>120.20227</v>
      </c>
      <c r="O97" s="30">
        <v>76.555130000000005</v>
      </c>
      <c r="P97" s="29">
        <v>96.359700000000004</v>
      </c>
      <c r="Q97" s="30">
        <v>19.885729999999999</v>
      </c>
      <c r="R97" s="30">
        <v>5.6638900000000003</v>
      </c>
      <c r="S97" s="30">
        <v>0.38455</v>
      </c>
      <c r="T97" s="30">
        <v>30.015999999999998</v>
      </c>
      <c r="V97">
        <f t="shared" si="4"/>
        <v>0.96221428667793696</v>
      </c>
      <c r="W97">
        <f t="shared" si="5"/>
        <v>1.0392695409382446</v>
      </c>
      <c r="X97" s="26"/>
      <c r="Y97">
        <f t="shared" si="6"/>
        <v>15.170880364966189</v>
      </c>
    </row>
    <row r="98" spans="1:25">
      <c r="A98" s="63"/>
      <c r="B98" s="31"/>
      <c r="C98" s="31"/>
      <c r="D98" s="35">
        <v>6</v>
      </c>
      <c r="E98" s="30">
        <v>98.108450000000005</v>
      </c>
      <c r="F98" s="29">
        <v>105.58758</v>
      </c>
      <c r="G98" s="30">
        <v>60.822719999999997</v>
      </c>
      <c r="H98" s="30">
        <f t="shared" si="8"/>
        <v>6.4221238138175991</v>
      </c>
      <c r="I98" s="29">
        <v>2.8760699999999999</v>
      </c>
      <c r="J98" s="65">
        <v>49.095149999999997</v>
      </c>
      <c r="K98" s="30">
        <v>97.876360000000005</v>
      </c>
      <c r="L98" s="65">
        <v>93.399739999999994</v>
      </c>
      <c r="M98" s="30">
        <v>0.96882999999999997</v>
      </c>
      <c r="N98" s="30">
        <v>124.86123000000001</v>
      </c>
      <c r="O98" s="30">
        <v>79.117900000000006</v>
      </c>
      <c r="P98" s="29">
        <v>99.172870000000003</v>
      </c>
      <c r="Q98" s="30">
        <v>19.90192</v>
      </c>
      <c r="R98" s="30">
        <v>5.6620699999999999</v>
      </c>
      <c r="S98" s="30">
        <v>0.35098000000000001</v>
      </c>
      <c r="T98" s="30">
        <v>30.015999999999998</v>
      </c>
      <c r="V98">
        <f t="shared" si="4"/>
        <v>0.94178720450461895</v>
      </c>
      <c r="W98">
        <f t="shared" si="5"/>
        <v>1.0618109857693394</v>
      </c>
      <c r="X98" s="26"/>
      <c r="Y98">
        <f t="shared" si="6"/>
        <v>15.442379012784432</v>
      </c>
    </row>
    <row r="99" spans="1:25">
      <c r="A99" s="63"/>
      <c r="B99" s="31"/>
      <c r="C99" s="64">
        <v>7.0000000000000007E-2</v>
      </c>
      <c r="D99" s="35">
        <v>1</v>
      </c>
      <c r="E99" s="30">
        <v>94.144469999999998</v>
      </c>
      <c r="F99" s="29">
        <v>110.91976</v>
      </c>
      <c r="G99" s="30">
        <v>58.320990000000002</v>
      </c>
      <c r="H99" s="30">
        <f t="shared" si="8"/>
        <v>6.4689502137624002</v>
      </c>
      <c r="I99" s="29">
        <v>35.613050000000001</v>
      </c>
      <c r="J99" s="65">
        <v>55.832520000000002</v>
      </c>
      <c r="K99" s="30">
        <v>97.851190000000003</v>
      </c>
      <c r="L99" s="65">
        <v>95.503789999999995</v>
      </c>
      <c r="M99" s="30">
        <v>2.5758000000000001</v>
      </c>
      <c r="N99" s="30">
        <v>119.86029000000001</v>
      </c>
      <c r="O99" s="30">
        <v>74.262169999999998</v>
      </c>
      <c r="P99" s="29">
        <v>95.574920000000006</v>
      </c>
      <c r="Q99" s="30">
        <v>19.94445</v>
      </c>
      <c r="R99" s="30">
        <v>5.8316299999999996</v>
      </c>
      <c r="S99" s="30">
        <v>0.41714000000000001</v>
      </c>
      <c r="T99" s="30">
        <v>30.032</v>
      </c>
      <c r="V99">
        <f t="shared" si="4"/>
        <v>0.99925576709873243</v>
      </c>
      <c r="W99">
        <f t="shared" si="5"/>
        <v>1.0007447871964035</v>
      </c>
      <c r="X99" s="26"/>
      <c r="Y99">
        <f t="shared" si="6"/>
        <v>14.77440957833756</v>
      </c>
    </row>
    <row r="100" spans="1:25">
      <c r="A100" s="63"/>
      <c r="B100" s="31"/>
      <c r="C100" s="31"/>
      <c r="D100" s="35">
        <v>2</v>
      </c>
      <c r="E100" s="30">
        <v>101.20343</v>
      </c>
      <c r="F100" s="29">
        <v>107.21557</v>
      </c>
      <c r="G100" s="30">
        <v>61.61544</v>
      </c>
      <c r="H100" s="30">
        <f t="shared" si="8"/>
        <v>6.6061345204008006</v>
      </c>
      <c r="I100" s="29">
        <v>2.8783300000000001</v>
      </c>
      <c r="J100" s="65">
        <v>57.886960000000002</v>
      </c>
      <c r="K100" s="30">
        <v>97.601010000000002</v>
      </c>
      <c r="L100" s="65">
        <v>101.51922999999999</v>
      </c>
      <c r="M100" s="30">
        <v>0.97287000000000001</v>
      </c>
      <c r="N100" s="30">
        <v>128.6414</v>
      </c>
      <c r="O100" s="30">
        <v>81.999160000000003</v>
      </c>
      <c r="P100" s="29">
        <v>102.43044999999999</v>
      </c>
      <c r="Q100" s="30">
        <v>20.150040000000001</v>
      </c>
      <c r="R100" s="30">
        <v>6.9159899999999999</v>
      </c>
      <c r="S100" s="30">
        <v>0.48360999999999998</v>
      </c>
      <c r="T100" s="30">
        <v>30.064</v>
      </c>
      <c r="V100">
        <f t="shared" si="4"/>
        <v>0.99110401252752478</v>
      </c>
      <c r="W100">
        <f t="shared" si="5"/>
        <v>1.0089758364006505</v>
      </c>
      <c r="X100" s="26"/>
      <c r="Y100">
        <f t="shared" si="6"/>
        <v>15.505353347510313</v>
      </c>
    </row>
    <row r="101" spans="1:25">
      <c r="A101" s="63"/>
      <c r="B101" s="31"/>
      <c r="C101" s="31"/>
      <c r="D101" s="35">
        <v>3</v>
      </c>
      <c r="E101" s="30">
        <v>106.58324</v>
      </c>
      <c r="F101" s="29">
        <v>109.5103</v>
      </c>
      <c r="G101" s="30">
        <v>63.641669999999998</v>
      </c>
      <c r="H101" s="30">
        <f t="shared" si="8"/>
        <v>6.9694183742010001</v>
      </c>
      <c r="I101" s="29">
        <v>2.8789400000000001</v>
      </c>
      <c r="J101" s="65">
        <v>58.793329999999997</v>
      </c>
      <c r="K101" s="30">
        <v>97.630390000000006</v>
      </c>
      <c r="L101" s="65">
        <v>107.11496</v>
      </c>
      <c r="M101" s="30">
        <v>0.97331999999999996</v>
      </c>
      <c r="N101" s="30">
        <v>136.60507000000001</v>
      </c>
      <c r="O101" s="30">
        <v>82.984579999999994</v>
      </c>
      <c r="P101" s="29">
        <v>108.23211999999999</v>
      </c>
      <c r="Q101" s="30">
        <v>20.27534</v>
      </c>
      <c r="R101" s="30">
        <v>7.0643799999999999</v>
      </c>
      <c r="S101" s="30">
        <v>0.56062999999999996</v>
      </c>
      <c r="T101" s="30">
        <v>30.064</v>
      </c>
      <c r="V101">
        <f t="shared" si="4"/>
        <v>0.98967811034284459</v>
      </c>
      <c r="W101">
        <f t="shared" si="5"/>
        <v>1.0104295422413452</v>
      </c>
      <c r="X101" s="26"/>
      <c r="Y101">
        <f t="shared" si="6"/>
        <v>15.529577102251109</v>
      </c>
    </row>
    <row r="102" spans="1:25">
      <c r="A102" s="63"/>
      <c r="B102" s="31"/>
      <c r="C102" s="31"/>
      <c r="D102" s="35">
        <v>4</v>
      </c>
      <c r="E102" s="30">
        <v>110.34747</v>
      </c>
      <c r="F102" s="29">
        <v>111.80371</v>
      </c>
      <c r="G102" s="30">
        <v>65.257000000000005</v>
      </c>
      <c r="H102" s="30">
        <f t="shared" si="8"/>
        <v>7.2959747034700007</v>
      </c>
      <c r="I102" s="29">
        <v>2.8828999999999998</v>
      </c>
      <c r="J102" s="65">
        <v>58.914180000000002</v>
      </c>
      <c r="K102" s="30">
        <v>98.190700000000007</v>
      </c>
      <c r="L102" s="65">
        <v>112.04683</v>
      </c>
      <c r="M102" s="30">
        <v>0.97362000000000004</v>
      </c>
      <c r="N102" s="30">
        <v>141.22125</v>
      </c>
      <c r="O102" s="30">
        <v>87.066199999999995</v>
      </c>
      <c r="P102" s="29">
        <v>111.91512</v>
      </c>
      <c r="Q102" s="30">
        <v>20.285640000000001</v>
      </c>
      <c r="R102" s="30">
        <v>7.2176600000000004</v>
      </c>
      <c r="S102" s="30">
        <v>0.65395999999999999</v>
      </c>
      <c r="T102" s="30">
        <v>30.032</v>
      </c>
      <c r="V102">
        <f t="shared" si="4"/>
        <v>1.0011768740452587</v>
      </c>
      <c r="W102">
        <f t="shared" si="5"/>
        <v>0.99882450935916711</v>
      </c>
      <c r="X102" s="26"/>
      <c r="Y102">
        <f t="shared" si="6"/>
        <v>15.339296605122909</v>
      </c>
    </row>
    <row r="103" spans="1:25">
      <c r="A103" s="63"/>
      <c r="B103" s="31"/>
      <c r="C103" s="31"/>
      <c r="D103" s="35">
        <v>5</v>
      </c>
      <c r="E103" s="30">
        <v>109.13934999999999</v>
      </c>
      <c r="F103" s="29">
        <v>113.54745</v>
      </c>
      <c r="G103" s="30">
        <v>65.619410000000002</v>
      </c>
      <c r="H103" s="30">
        <f t="shared" si="8"/>
        <v>7.4509166760044998</v>
      </c>
      <c r="I103" s="29">
        <v>2.8847</v>
      </c>
      <c r="J103" s="65">
        <v>59.760129999999997</v>
      </c>
      <c r="K103" s="30">
        <v>98.577079999999995</v>
      </c>
      <c r="L103" s="65">
        <v>114.62341000000001</v>
      </c>
      <c r="M103" s="30">
        <v>0.97441</v>
      </c>
      <c r="N103" s="30">
        <v>140.56265999999999</v>
      </c>
      <c r="O103" s="30">
        <v>84.605959999999996</v>
      </c>
      <c r="P103" s="29">
        <v>111.19212</v>
      </c>
      <c r="Q103" s="30">
        <v>20.340810000000001</v>
      </c>
      <c r="R103" s="30">
        <v>7.2036199999999999</v>
      </c>
      <c r="S103" s="30">
        <v>0.72304000000000002</v>
      </c>
      <c r="T103" s="30">
        <v>30.015999999999998</v>
      </c>
      <c r="V103">
        <f t="shared" si="4"/>
        <v>1.0308591112391778</v>
      </c>
      <c r="W103">
        <f t="shared" si="5"/>
        <v>0.97006466654586521</v>
      </c>
      <c r="X103" s="26"/>
      <c r="Y103">
        <f t="shared" si="6"/>
        <v>14.923280561986632</v>
      </c>
    </row>
    <row r="104" spans="1:25">
      <c r="A104" s="63"/>
      <c r="B104" s="31"/>
      <c r="C104" s="31"/>
      <c r="D104" s="35">
        <v>6</v>
      </c>
      <c r="E104" s="30">
        <v>112.03543999999999</v>
      </c>
      <c r="F104" s="29">
        <v>114.56158000000001</v>
      </c>
      <c r="G104" s="30">
        <v>65.499679999999998</v>
      </c>
      <c r="H104" s="30">
        <f t="shared" si="8"/>
        <v>7.5037468302943999</v>
      </c>
      <c r="I104" s="29">
        <v>3.3194499999999998</v>
      </c>
      <c r="J104" s="65">
        <v>60.787350000000004</v>
      </c>
      <c r="K104" s="30">
        <v>98.513400000000004</v>
      </c>
      <c r="L104" s="65">
        <v>118.84941999999999</v>
      </c>
      <c r="M104" s="29">
        <v>0.97491000000000005</v>
      </c>
      <c r="N104" s="29">
        <v>144.80721</v>
      </c>
      <c r="O104" s="29">
        <v>88.29495</v>
      </c>
      <c r="P104" s="29">
        <v>113.82329</v>
      </c>
      <c r="Q104" s="29">
        <v>20.366630000000001</v>
      </c>
      <c r="R104" s="29">
        <v>7.2995900000000002</v>
      </c>
      <c r="S104" s="29">
        <v>0.72033999999999998</v>
      </c>
      <c r="T104" s="29">
        <v>31.216000000000001</v>
      </c>
      <c r="V104">
        <f t="shared" si="4"/>
        <v>1.0441573073489616</v>
      </c>
      <c r="W104">
        <f t="shared" si="5"/>
        <v>0.95771010073082397</v>
      </c>
      <c r="X104" s="26"/>
      <c r="Y104">
        <f t="shared" si="6"/>
        <v>15.168860647119446</v>
      </c>
    </row>
    <row r="105" spans="1:25">
      <c r="A105" s="63"/>
      <c r="B105" s="32"/>
      <c r="C105" s="28" t="s">
        <v>84</v>
      </c>
      <c r="D105" s="68" t="s">
        <v>86</v>
      </c>
      <c r="E105" s="28">
        <v>92.377970000000005</v>
      </c>
      <c r="F105" s="37">
        <v>113.37898</v>
      </c>
      <c r="G105" s="28">
        <v>59.606940000000002</v>
      </c>
      <c r="H105" s="28">
        <f t="shared" si="8"/>
        <v>6.7581740581211998</v>
      </c>
      <c r="I105" s="37">
        <v>38.452039999999997</v>
      </c>
      <c r="J105" s="69">
        <v>59.880980000000001</v>
      </c>
      <c r="K105" s="28">
        <v>97.870090000000005</v>
      </c>
      <c r="L105" s="69">
        <v>62.979579999999999</v>
      </c>
      <c r="M105" s="28">
        <v>20.829460000000001</v>
      </c>
      <c r="N105" s="28">
        <v>117.95607</v>
      </c>
      <c r="O105" s="28">
        <v>74.341419999999999</v>
      </c>
      <c r="P105" s="37">
        <v>93.306700000000006</v>
      </c>
      <c r="Q105" s="28">
        <v>19.294519999999999</v>
      </c>
      <c r="R105" s="28">
        <v>3.3106399999999998</v>
      </c>
      <c r="S105" s="30">
        <v>0.26052999999999998</v>
      </c>
      <c r="T105" s="30">
        <v>120</v>
      </c>
      <c r="V105">
        <f t="shared" si="4"/>
        <v>0.67497382288731667</v>
      </c>
      <c r="W105">
        <f t="shared" si="5"/>
        <v>1.4815389369062164</v>
      </c>
      <c r="X105" s="31"/>
      <c r="Y105">
        <f t="shared" si="6"/>
        <v>13.806495541184633</v>
      </c>
    </row>
    <row r="106" spans="1:25">
      <c r="A106" s="63"/>
      <c r="B106" s="31" t="s">
        <v>87</v>
      </c>
      <c r="C106" s="30" t="s">
        <v>84</v>
      </c>
      <c r="D106" s="35" t="s">
        <v>85</v>
      </c>
      <c r="E106" s="30">
        <v>88.747820000000004</v>
      </c>
      <c r="F106" s="29">
        <v>84.553389999999993</v>
      </c>
      <c r="G106" s="30">
        <v>72.658109999999994</v>
      </c>
      <c r="H106" s="30">
        <f t="shared" si="8"/>
        <v>6.1434895114928985</v>
      </c>
      <c r="I106" s="29">
        <v>40.386229999999998</v>
      </c>
      <c r="J106" s="65">
        <v>41.904600000000002</v>
      </c>
      <c r="K106" s="30">
        <v>97.373040000000003</v>
      </c>
      <c r="L106" s="65">
        <v>66.627849999999995</v>
      </c>
      <c r="M106" s="30">
        <v>16.004999999999999</v>
      </c>
      <c r="N106" s="30">
        <v>115.32777</v>
      </c>
      <c r="O106" s="30">
        <v>69.455330000000004</v>
      </c>
      <c r="P106" s="29">
        <v>89.363650000000007</v>
      </c>
      <c r="Q106" s="30">
        <v>17.638480000000001</v>
      </c>
      <c r="R106" s="30">
        <v>2.8460100000000002</v>
      </c>
      <c r="S106" s="34">
        <v>3.8690000000000002E-2</v>
      </c>
      <c r="T106" s="34">
        <v>-120</v>
      </c>
      <c r="U106" s="34"/>
      <c r="V106" s="34">
        <f t="shared" si="4"/>
        <v>0.74558111715445807</v>
      </c>
      <c r="W106">
        <f t="shared" si="5"/>
        <v>1.341235684477287</v>
      </c>
      <c r="X106" s="33">
        <f>SLOPE(L106:L124,J106:J124)</f>
        <v>2.240781797456008</v>
      </c>
      <c r="Y106">
        <f t="shared" si="6"/>
        <v>14.546073503148897</v>
      </c>
    </row>
    <row r="107" spans="1:25">
      <c r="A107" s="63"/>
      <c r="B107" s="31"/>
      <c r="C107" s="64">
        <v>0.03</v>
      </c>
      <c r="D107" s="35">
        <v>1</v>
      </c>
      <c r="E107" s="30">
        <v>89.246449999999996</v>
      </c>
      <c r="F107" s="29">
        <v>84.634510000000006</v>
      </c>
      <c r="G107" s="30">
        <v>73.491079999999997</v>
      </c>
      <c r="H107" s="30">
        <f t="shared" si="8"/>
        <v>6.2198815451708009</v>
      </c>
      <c r="I107" s="29">
        <v>41.344920000000002</v>
      </c>
      <c r="J107" s="65">
        <v>44.744570000000003</v>
      </c>
      <c r="K107" s="30">
        <v>97.576890000000006</v>
      </c>
      <c r="L107" s="65">
        <v>71.721170000000001</v>
      </c>
      <c r="M107" s="30">
        <v>12.99737</v>
      </c>
      <c r="N107" s="30">
        <v>115.9128</v>
      </c>
      <c r="O107" s="30">
        <v>69.698949999999996</v>
      </c>
      <c r="P107" s="29">
        <v>89.671800000000005</v>
      </c>
      <c r="Q107" s="30">
        <v>17.962009999999999</v>
      </c>
      <c r="R107" s="30">
        <v>2.7397800000000001</v>
      </c>
      <c r="S107" s="30">
        <v>5.8389999999999997E-2</v>
      </c>
      <c r="T107" s="30">
        <v>30.015999999999998</v>
      </c>
      <c r="U107" s="30"/>
      <c r="V107" s="30">
        <f t="shared" si="4"/>
        <v>0.79981856057311218</v>
      </c>
      <c r="W107">
        <f t="shared" si="5"/>
        <v>1.2502835634164919</v>
      </c>
      <c r="X107" s="31"/>
      <c r="Y107">
        <f t="shared" si="6"/>
        <v>14.416962662194489</v>
      </c>
    </row>
    <row r="108" spans="1:25">
      <c r="A108" s="63"/>
      <c r="B108" s="31"/>
      <c r="C108" s="31"/>
      <c r="D108" s="35">
        <v>2</v>
      </c>
      <c r="E108" s="30">
        <v>97.130660000000006</v>
      </c>
      <c r="F108" s="29">
        <v>97.600030000000004</v>
      </c>
      <c r="G108" s="30">
        <v>69.777439999999999</v>
      </c>
      <c r="H108" s="30">
        <f t="shared" si="8"/>
        <v>6.8102802373231999</v>
      </c>
      <c r="I108" s="29">
        <v>44.36797</v>
      </c>
      <c r="J108" s="65">
        <v>43.777769999999997</v>
      </c>
      <c r="K108" s="30">
        <v>97.570760000000007</v>
      </c>
      <c r="L108" s="65">
        <v>81.049689999999998</v>
      </c>
      <c r="M108" s="30">
        <v>17.845610000000001</v>
      </c>
      <c r="N108" s="30">
        <v>123.94297</v>
      </c>
      <c r="O108" s="30">
        <v>77.176919999999996</v>
      </c>
      <c r="P108" s="29">
        <v>98.093770000000006</v>
      </c>
      <c r="Q108" s="30">
        <v>17.73584</v>
      </c>
      <c r="R108" s="30">
        <v>4.1893399999999996</v>
      </c>
      <c r="S108" s="30">
        <v>0.15337000000000001</v>
      </c>
      <c r="T108" s="30">
        <v>30.015999999999998</v>
      </c>
      <c r="U108" s="30"/>
      <c r="V108" s="30">
        <f t="shared" si="4"/>
        <v>0.82624706951318105</v>
      </c>
      <c r="W108">
        <f t="shared" si="5"/>
        <v>1.2102917358474783</v>
      </c>
      <c r="X108" s="31"/>
      <c r="Y108">
        <f t="shared" si="6"/>
        <v>14.403778784668051</v>
      </c>
    </row>
    <row r="109" spans="1:25">
      <c r="A109" s="63"/>
      <c r="B109" s="31"/>
      <c r="C109" s="31"/>
      <c r="D109" s="35">
        <v>3</v>
      </c>
      <c r="E109" s="30">
        <v>86.470910000000003</v>
      </c>
      <c r="F109" s="29">
        <v>89.404380000000003</v>
      </c>
      <c r="G109" s="30">
        <v>73.531710000000004</v>
      </c>
      <c r="H109" s="30">
        <f t="shared" si="8"/>
        <v>6.5740569428898006</v>
      </c>
      <c r="I109" s="29">
        <v>43.692329999999998</v>
      </c>
      <c r="J109" s="65">
        <v>42.962040000000002</v>
      </c>
      <c r="K109" s="30">
        <v>98.526809999999998</v>
      </c>
      <c r="L109" s="65">
        <v>73.784400000000005</v>
      </c>
      <c r="M109" s="30">
        <v>14.10144</v>
      </c>
      <c r="N109" s="30">
        <v>112.55565</v>
      </c>
      <c r="O109" s="30">
        <v>67.178830000000005</v>
      </c>
      <c r="P109" s="29">
        <v>86.981729999999999</v>
      </c>
      <c r="Q109" s="30">
        <v>18.745709999999999</v>
      </c>
      <c r="R109" s="30">
        <v>4.4296199999999999</v>
      </c>
      <c r="S109" s="30">
        <v>0.11934</v>
      </c>
      <c r="T109" s="30">
        <v>30.032</v>
      </c>
      <c r="U109" s="30"/>
      <c r="V109" s="30">
        <f t="shared" si="4"/>
        <v>0.84827468940891382</v>
      </c>
      <c r="W109">
        <f t="shared" si="5"/>
        <v>1.1788634182835396</v>
      </c>
      <c r="X109" s="31"/>
      <c r="Y109">
        <f t="shared" si="6"/>
        <v>13.231058196731238</v>
      </c>
    </row>
    <row r="110" spans="1:25">
      <c r="A110" s="63"/>
      <c r="B110" s="31"/>
      <c r="C110" s="31"/>
      <c r="D110" s="35">
        <v>4</v>
      </c>
      <c r="E110" s="30">
        <v>90.128110000000007</v>
      </c>
      <c r="F110" s="29">
        <v>86.183120000000002</v>
      </c>
      <c r="G110" s="30">
        <v>75.419060000000002</v>
      </c>
      <c r="H110" s="30">
        <f t="shared" si="8"/>
        <v>6.4998498982671995</v>
      </c>
      <c r="I110" s="29">
        <v>44.436599999999999</v>
      </c>
      <c r="J110" s="65">
        <v>43.868409999999997</v>
      </c>
      <c r="K110" s="30">
        <v>98.215010000000007</v>
      </c>
      <c r="L110" s="65">
        <v>72.863110000000006</v>
      </c>
      <c r="M110" s="30">
        <v>14.623950000000001</v>
      </c>
      <c r="N110" s="30">
        <v>118.42471999999999</v>
      </c>
      <c r="O110" s="30">
        <v>70.296130000000005</v>
      </c>
      <c r="P110" s="29">
        <v>91.258960000000002</v>
      </c>
      <c r="Q110" s="30">
        <v>18.949449999999999</v>
      </c>
      <c r="R110" s="30">
        <v>4.51152</v>
      </c>
      <c r="S110" s="30">
        <v>0.15021000000000001</v>
      </c>
      <c r="T110" s="30">
        <v>30.015999999999998</v>
      </c>
      <c r="U110" s="30"/>
      <c r="V110" s="30">
        <f t="shared" si="4"/>
        <v>0.79842143719367398</v>
      </c>
      <c r="W110">
        <f t="shared" si="5"/>
        <v>1.25247138092239</v>
      </c>
      <c r="X110" s="31"/>
      <c r="Y110">
        <f t="shared" si="6"/>
        <v>14.040164223535193</v>
      </c>
    </row>
    <row r="111" spans="1:25">
      <c r="A111" s="63"/>
      <c r="B111" s="31"/>
      <c r="C111" s="31"/>
      <c r="D111" s="35">
        <v>5</v>
      </c>
      <c r="E111" s="30">
        <v>85.656890000000004</v>
      </c>
      <c r="F111" s="29">
        <v>85.209140000000005</v>
      </c>
      <c r="G111" s="30">
        <v>71.600710000000007</v>
      </c>
      <c r="H111" s="30">
        <f t="shared" si="8"/>
        <v>6.1010349224894007</v>
      </c>
      <c r="I111" s="29">
        <v>44.87856</v>
      </c>
      <c r="J111" s="65">
        <v>43.898620000000001</v>
      </c>
      <c r="K111" s="30">
        <v>97.789060000000006</v>
      </c>
      <c r="L111" s="65">
        <v>76.091710000000006</v>
      </c>
      <c r="M111" s="30">
        <v>19.132010000000001</v>
      </c>
      <c r="N111" s="30">
        <v>110.92976</v>
      </c>
      <c r="O111" s="30">
        <v>67.026769999999999</v>
      </c>
      <c r="P111" s="29">
        <v>86.197140000000005</v>
      </c>
      <c r="Q111" s="30">
        <v>19.200890000000001</v>
      </c>
      <c r="R111" s="30">
        <v>4.1523300000000001</v>
      </c>
      <c r="S111" s="30">
        <v>0.12130000000000001</v>
      </c>
      <c r="T111" s="30">
        <v>30.032</v>
      </c>
      <c r="U111" s="30"/>
      <c r="V111" s="30">
        <f t="shared" si="4"/>
        <v>0.88276374366945354</v>
      </c>
      <c r="W111">
        <f t="shared" si="5"/>
        <v>1.1328059259017835</v>
      </c>
      <c r="X111" s="31"/>
      <c r="Y111">
        <f t="shared" si="6"/>
        <v>14.128281692383601</v>
      </c>
    </row>
    <row r="112" spans="1:25">
      <c r="A112" s="63"/>
      <c r="B112" s="31"/>
      <c r="C112" s="31"/>
      <c r="D112" s="35">
        <v>6</v>
      </c>
      <c r="E112" s="30">
        <v>93.41574</v>
      </c>
      <c r="F112" s="29">
        <v>90.939340000000001</v>
      </c>
      <c r="G112" s="30">
        <v>73.771940000000001</v>
      </c>
      <c r="H112" s="30">
        <f t="shared" si="8"/>
        <v>6.7087715341195997</v>
      </c>
      <c r="I112" s="29">
        <v>44.346319999999999</v>
      </c>
      <c r="J112" s="65">
        <v>42.901609999999998</v>
      </c>
      <c r="K112" s="30">
        <v>97.720730000000003</v>
      </c>
      <c r="L112" s="65">
        <v>72.821830000000006</v>
      </c>
      <c r="M112" s="30">
        <v>20.793130000000001</v>
      </c>
      <c r="N112" s="30">
        <v>121.85321</v>
      </c>
      <c r="O112" s="30">
        <v>73.242630000000005</v>
      </c>
      <c r="P112" s="29">
        <v>94.029849999999996</v>
      </c>
      <c r="Q112" s="30">
        <v>19.14385</v>
      </c>
      <c r="R112" s="30">
        <v>4.3929499999999999</v>
      </c>
      <c r="S112" s="30">
        <v>0.16536000000000001</v>
      </c>
      <c r="T112" s="30">
        <v>30.015999999999998</v>
      </c>
      <c r="U112" s="30"/>
      <c r="V112" s="30">
        <f t="shared" si="4"/>
        <v>0.77445438868614602</v>
      </c>
      <c r="W112">
        <f t="shared" si="5"/>
        <v>1.2912316265603321</v>
      </c>
      <c r="X112" s="31"/>
      <c r="Y112">
        <f t="shared" si="6"/>
        <v>14.015956501392418</v>
      </c>
    </row>
    <row r="113" spans="1:25">
      <c r="A113" s="63"/>
      <c r="B113" s="31"/>
      <c r="C113" s="64">
        <v>0.05</v>
      </c>
      <c r="D113" s="35">
        <v>1</v>
      </c>
      <c r="E113" s="30">
        <v>89.529079999999993</v>
      </c>
      <c r="F113" s="29">
        <v>90.661699999999996</v>
      </c>
      <c r="G113" s="30">
        <v>73.413669999999996</v>
      </c>
      <c r="H113" s="30">
        <f t="shared" si="8"/>
        <v>6.6558081254389991</v>
      </c>
      <c r="I113" s="29">
        <v>32.515189999999997</v>
      </c>
      <c r="J113" s="65">
        <v>46.768799999999999</v>
      </c>
      <c r="K113" s="30">
        <v>98.047049999999999</v>
      </c>
      <c r="L113" s="65">
        <v>76.791120000000006</v>
      </c>
      <c r="M113" s="30">
        <v>16.676929999999999</v>
      </c>
      <c r="N113" s="30">
        <v>117.31233</v>
      </c>
      <c r="O113" s="30">
        <v>69.553200000000004</v>
      </c>
      <c r="P113" s="29">
        <v>90.304190000000006</v>
      </c>
      <c r="Q113" s="30">
        <v>19.33109</v>
      </c>
      <c r="R113" s="30">
        <v>4.4855499999999999</v>
      </c>
      <c r="S113" s="30">
        <v>0.19361</v>
      </c>
      <c r="T113" s="30">
        <v>30.032</v>
      </c>
      <c r="U113" s="30"/>
      <c r="V113" s="30">
        <f t="shared" si="4"/>
        <v>0.8503605425174624</v>
      </c>
      <c r="W113">
        <f t="shared" si="5"/>
        <v>1.1759717790286168</v>
      </c>
      <c r="X113" s="31"/>
      <c r="Y113">
        <f t="shared" si="6"/>
        <v>13.567727359034075</v>
      </c>
    </row>
    <row r="114" spans="1:25">
      <c r="A114" s="63"/>
      <c r="B114" s="31"/>
      <c r="C114" s="31"/>
      <c r="D114" s="35">
        <v>2</v>
      </c>
      <c r="E114" s="30">
        <v>95.565039999999996</v>
      </c>
      <c r="F114" s="29">
        <v>92.170839999999998</v>
      </c>
      <c r="G114" s="30">
        <v>73.969620000000006</v>
      </c>
      <c r="H114" s="30">
        <f t="shared" si="8"/>
        <v>6.8178420098807999</v>
      </c>
      <c r="I114" s="29">
        <v>2.8732799999999998</v>
      </c>
      <c r="J114" s="65">
        <v>47.644959999999998</v>
      </c>
      <c r="K114" s="30">
        <v>97.685079999999999</v>
      </c>
      <c r="L114" s="65">
        <v>81.599900000000005</v>
      </c>
      <c r="M114" s="30">
        <v>0.96948999999999996</v>
      </c>
      <c r="N114" s="30">
        <v>124.21462</v>
      </c>
      <c r="O114" s="30">
        <v>75.121870000000001</v>
      </c>
      <c r="P114" s="29">
        <v>95.848249999999993</v>
      </c>
      <c r="Q114" s="30">
        <v>19.58033</v>
      </c>
      <c r="R114" s="30">
        <v>5.2618400000000003</v>
      </c>
      <c r="S114" s="30">
        <v>0.29887999999999998</v>
      </c>
      <c r="T114" s="30">
        <v>30.015999999999998</v>
      </c>
      <c r="U114" s="30"/>
      <c r="V114" s="30">
        <f t="shared" si="4"/>
        <v>0.85134470373741833</v>
      </c>
      <c r="W114">
        <f t="shared" si="5"/>
        <v>1.1746123463386595</v>
      </c>
      <c r="X114" s="31"/>
      <c r="Y114">
        <f t="shared" si="6"/>
        <v>14.058443985808314</v>
      </c>
    </row>
    <row r="115" spans="1:25">
      <c r="A115" s="63"/>
      <c r="B115" s="31"/>
      <c r="C115" s="31"/>
      <c r="D115" s="35">
        <v>3</v>
      </c>
      <c r="E115" s="30">
        <v>97.554259999999999</v>
      </c>
      <c r="F115" s="29">
        <v>91.361549999999994</v>
      </c>
      <c r="G115" s="30">
        <v>73.610489999999999</v>
      </c>
      <c r="H115" s="30">
        <f t="shared" si="8"/>
        <v>6.7251684626595001</v>
      </c>
      <c r="I115" s="29">
        <v>2.8938100000000002</v>
      </c>
      <c r="J115" s="65">
        <v>47.675170000000001</v>
      </c>
      <c r="K115" s="30">
        <v>98.58184</v>
      </c>
      <c r="L115" s="65">
        <v>89.759460000000004</v>
      </c>
      <c r="M115" s="30">
        <v>0.96479999999999999</v>
      </c>
      <c r="N115" s="30">
        <v>126.52375000000001</v>
      </c>
      <c r="O115" s="30">
        <v>75.443790000000007</v>
      </c>
      <c r="P115" s="29">
        <v>98.69068</v>
      </c>
      <c r="Q115" s="30">
        <v>19.852239999999998</v>
      </c>
      <c r="R115" s="30">
        <v>5.5543500000000003</v>
      </c>
      <c r="S115" s="30">
        <v>0.32528000000000001</v>
      </c>
      <c r="T115" s="30">
        <v>30.032</v>
      </c>
      <c r="U115" s="30"/>
      <c r="V115" s="30">
        <f t="shared" si="4"/>
        <v>0.90950290341499318</v>
      </c>
      <c r="W115">
        <f t="shared" si="5"/>
        <v>1.0995017126885567</v>
      </c>
      <c r="X115" s="31"/>
      <c r="Y115">
        <f t="shared" si="6"/>
        <v>14.674826444566461</v>
      </c>
    </row>
    <row r="116" spans="1:25">
      <c r="A116" s="63"/>
      <c r="B116" s="31"/>
      <c r="C116" s="31"/>
      <c r="D116" s="35">
        <v>4</v>
      </c>
      <c r="E116" s="30">
        <v>93.190470000000005</v>
      </c>
      <c r="F116" s="29">
        <v>89.88449</v>
      </c>
      <c r="G116" s="30">
        <v>72.563890000000001</v>
      </c>
      <c r="H116" s="30">
        <f t="shared" si="8"/>
        <v>6.5223682450661</v>
      </c>
      <c r="I116" s="29">
        <v>2.8777300000000001</v>
      </c>
      <c r="J116" s="65">
        <v>47.735599999999998</v>
      </c>
      <c r="K116" s="30">
        <v>98.442779999999999</v>
      </c>
      <c r="L116" s="65">
        <v>88.576750000000004</v>
      </c>
      <c r="M116" s="30">
        <v>0.96869000000000005</v>
      </c>
      <c r="N116" s="30">
        <v>120.8567</v>
      </c>
      <c r="O116" s="30">
        <v>73.116200000000006</v>
      </c>
      <c r="P116" s="29">
        <v>93.781279999999995</v>
      </c>
      <c r="Q116" s="30">
        <v>19.920210000000001</v>
      </c>
      <c r="R116" s="30">
        <v>5.58751</v>
      </c>
      <c r="S116" s="30">
        <v>0.28936000000000001</v>
      </c>
      <c r="T116" s="30">
        <v>30.015999999999998</v>
      </c>
      <c r="U116" s="30"/>
      <c r="V116" s="30">
        <f t="shared" si="4"/>
        <v>0.9445035299155653</v>
      </c>
      <c r="W116">
        <f t="shared" si="5"/>
        <v>1.0587572924046094</v>
      </c>
      <c r="X116" s="31"/>
      <c r="Y116">
        <f t="shared" si="6"/>
        <v>14.378409264294703</v>
      </c>
    </row>
    <row r="117" spans="1:25">
      <c r="A117" s="63"/>
      <c r="B117" s="31"/>
      <c r="C117" s="31"/>
      <c r="D117" s="35">
        <v>5</v>
      </c>
      <c r="E117" s="30">
        <v>94.161569999999998</v>
      </c>
      <c r="F117" s="29">
        <v>94.544740000000004</v>
      </c>
      <c r="G117" s="30">
        <v>76.189400000000006</v>
      </c>
      <c r="H117" s="30">
        <f t="shared" si="8"/>
        <v>7.2033070137560005</v>
      </c>
      <c r="I117" s="29">
        <v>2.8729499999999999</v>
      </c>
      <c r="J117" s="65">
        <v>49.034730000000003</v>
      </c>
      <c r="K117" s="30">
        <v>98.479529999999997</v>
      </c>
      <c r="L117" s="65">
        <v>88.812299999999993</v>
      </c>
      <c r="M117" s="30">
        <v>0.96962999999999999</v>
      </c>
      <c r="N117" s="30">
        <v>124.08517000000001</v>
      </c>
      <c r="O117" s="30">
        <v>73.099829999999997</v>
      </c>
      <c r="P117" s="29">
        <v>95.837329999999994</v>
      </c>
      <c r="Q117" s="30">
        <v>19.924389999999999</v>
      </c>
      <c r="R117" s="30">
        <v>5.4436099999999996</v>
      </c>
      <c r="S117" s="30">
        <v>0.36412</v>
      </c>
      <c r="T117" s="30">
        <v>30.015999999999998</v>
      </c>
      <c r="U117" s="30"/>
      <c r="V117" s="30">
        <f t="shared" si="4"/>
        <v>0.9266983961260189</v>
      </c>
      <c r="W117">
        <f t="shared" si="5"/>
        <v>1.0790997418150414</v>
      </c>
      <c r="X117" s="31"/>
      <c r="Y117">
        <f t="shared" si="6"/>
        <v>13.304629362177886</v>
      </c>
    </row>
    <row r="118" spans="1:25">
      <c r="A118" s="63"/>
      <c r="B118" s="31"/>
      <c r="C118" s="31"/>
      <c r="D118" s="35">
        <v>6</v>
      </c>
      <c r="E118" s="30">
        <v>97.783420000000007</v>
      </c>
      <c r="F118" s="29">
        <v>95.533600000000007</v>
      </c>
      <c r="G118" s="30">
        <v>77.242410000000007</v>
      </c>
      <c r="H118" s="30">
        <f t="shared" si="8"/>
        <v>7.3792454999760011</v>
      </c>
      <c r="I118" s="29">
        <v>2.8769499999999999</v>
      </c>
      <c r="J118" s="65">
        <v>49.15558</v>
      </c>
      <c r="K118" s="30">
        <v>98.340389999999999</v>
      </c>
      <c r="L118" s="65">
        <v>92.248469999999998</v>
      </c>
      <c r="M118" s="30">
        <v>0.97221000000000002</v>
      </c>
      <c r="N118" s="30">
        <v>127.42095999999999</v>
      </c>
      <c r="O118" s="30">
        <v>75.861689999999996</v>
      </c>
      <c r="P118" s="29">
        <v>98.564359999999994</v>
      </c>
      <c r="Q118" s="30">
        <v>19.903680000000001</v>
      </c>
      <c r="R118" s="30">
        <v>5.6860400000000002</v>
      </c>
      <c r="S118" s="30">
        <v>0.32590999999999998</v>
      </c>
      <c r="T118" s="30">
        <v>30.032</v>
      </c>
      <c r="U118" s="30"/>
      <c r="V118" s="30">
        <f t="shared" si="4"/>
        <v>0.9359211585201791</v>
      </c>
      <c r="W118">
        <f t="shared" si="5"/>
        <v>1.0684660677841051</v>
      </c>
      <c r="X118" s="31"/>
      <c r="Y118">
        <f t="shared" si="6"/>
        <v>13.356969896220495</v>
      </c>
    </row>
    <row r="119" spans="1:25">
      <c r="A119" s="63"/>
      <c r="B119" s="31"/>
      <c r="C119" s="64">
        <v>7.0000000000000007E-2</v>
      </c>
      <c r="D119" s="35">
        <v>1</v>
      </c>
      <c r="E119" s="30">
        <v>100.65915</v>
      </c>
      <c r="F119" s="29">
        <v>100.50816</v>
      </c>
      <c r="G119" s="30">
        <v>74.656400000000005</v>
      </c>
      <c r="H119" s="30">
        <f t="shared" si="8"/>
        <v>7.5035773962240011</v>
      </c>
      <c r="I119" s="29">
        <v>2.8748300000000002</v>
      </c>
      <c r="J119" s="65">
        <v>55.95337</v>
      </c>
      <c r="K119" s="30">
        <v>98.125050000000002</v>
      </c>
      <c r="L119" s="65">
        <v>96.355249999999998</v>
      </c>
      <c r="M119" s="30">
        <v>0.97404000000000002</v>
      </c>
      <c r="N119" s="30">
        <v>130.36126999999999</v>
      </c>
      <c r="O119" s="30">
        <v>78.824610000000007</v>
      </c>
      <c r="P119" s="29">
        <v>101.22602999999999</v>
      </c>
      <c r="Q119" s="30">
        <v>20.06598</v>
      </c>
      <c r="R119" s="30">
        <v>6.2535999999999996</v>
      </c>
      <c r="S119" s="30">
        <v>0.48951</v>
      </c>
      <c r="T119" s="30">
        <v>30.015999999999998</v>
      </c>
      <c r="U119" s="30"/>
      <c r="V119" s="30">
        <f t="shared" ref="V119:V182" si="9">L119/P119</f>
        <v>0.95188213940623778</v>
      </c>
      <c r="W119">
        <f t="shared" ref="W119:W182" si="10">P119/L119</f>
        <v>1.0505502294893116</v>
      </c>
      <c r="X119" s="31"/>
      <c r="Y119">
        <f t="shared" ref="Y119:Y182" si="11">P119/H119</f>
        <v>13.490369280516733</v>
      </c>
    </row>
    <row r="120" spans="1:25">
      <c r="A120" s="63"/>
      <c r="B120" s="31"/>
      <c r="C120" s="31"/>
      <c r="D120" s="35">
        <v>2</v>
      </c>
      <c r="E120" s="30">
        <v>103.61678000000001</v>
      </c>
      <c r="F120" s="29">
        <v>101.34421</v>
      </c>
      <c r="G120" s="30">
        <v>73.926360000000003</v>
      </c>
      <c r="H120" s="30">
        <f t="shared" si="8"/>
        <v>7.4920085523756006</v>
      </c>
      <c r="I120" s="29">
        <v>2.8812799999999998</v>
      </c>
      <c r="J120" s="65">
        <v>57.796329999999998</v>
      </c>
      <c r="K120" s="30">
        <v>98.347380000000001</v>
      </c>
      <c r="L120" s="65">
        <v>101.71707000000001</v>
      </c>
      <c r="M120" s="30">
        <v>0.97301000000000004</v>
      </c>
      <c r="N120" s="30">
        <v>133.45586</v>
      </c>
      <c r="O120" s="30">
        <v>80.711259999999996</v>
      </c>
      <c r="P120" s="29">
        <v>104.29379</v>
      </c>
      <c r="Q120" s="30">
        <v>20.324670000000001</v>
      </c>
      <c r="R120" s="30">
        <v>7.0328299999999997</v>
      </c>
      <c r="S120" s="30">
        <v>0.54134000000000004</v>
      </c>
      <c r="T120" s="30">
        <v>30.032</v>
      </c>
      <c r="U120" s="30"/>
      <c r="V120" s="30">
        <f t="shared" si="9"/>
        <v>0.97529363924736079</v>
      </c>
      <c r="W120">
        <f t="shared" si="10"/>
        <v>1.0253322279141543</v>
      </c>
      <c r="X120" s="31"/>
      <c r="Y120">
        <f t="shared" si="11"/>
        <v>13.920671508968052</v>
      </c>
    </row>
    <row r="121" spans="1:25">
      <c r="A121" s="63"/>
      <c r="B121" s="31"/>
      <c r="C121" s="31"/>
      <c r="D121" s="35">
        <v>3</v>
      </c>
      <c r="E121" s="30">
        <v>104.9665</v>
      </c>
      <c r="F121" s="29">
        <v>98.911630000000002</v>
      </c>
      <c r="G121" s="30">
        <v>73.425809999999998</v>
      </c>
      <c r="H121" s="30">
        <f t="shared" si="8"/>
        <v>7.2626665511703008</v>
      </c>
      <c r="I121" s="29">
        <v>3.2101799999999998</v>
      </c>
      <c r="J121" s="65">
        <v>57.856749999999998</v>
      </c>
      <c r="K121" s="30">
        <v>98.927269999999993</v>
      </c>
      <c r="L121" s="65">
        <v>107.54084</v>
      </c>
      <c r="M121" s="30">
        <v>1.2572300000000001</v>
      </c>
      <c r="N121" s="30">
        <v>134.19576000000001</v>
      </c>
      <c r="O121" s="30">
        <v>81.831580000000002</v>
      </c>
      <c r="P121" s="29">
        <v>105.73941000000001</v>
      </c>
      <c r="Q121" s="30">
        <v>20.380649999999999</v>
      </c>
      <c r="R121" s="30">
        <v>7.1475</v>
      </c>
      <c r="S121" s="30">
        <v>0.61258000000000001</v>
      </c>
      <c r="T121" s="30">
        <v>30.015999999999998</v>
      </c>
      <c r="U121" s="30"/>
      <c r="V121" s="30">
        <f t="shared" si="9"/>
        <v>1.0170365051214112</v>
      </c>
      <c r="W121">
        <f t="shared" si="10"/>
        <v>0.98324887549697404</v>
      </c>
      <c r="X121" s="31"/>
      <c r="Y121">
        <f t="shared" si="11"/>
        <v>14.559309484332752</v>
      </c>
    </row>
    <row r="122" spans="1:25">
      <c r="A122" s="63"/>
      <c r="B122" s="31"/>
      <c r="C122" s="31"/>
      <c r="D122" s="35">
        <v>4</v>
      </c>
      <c r="E122" s="30">
        <v>104.02615</v>
      </c>
      <c r="F122" s="29">
        <v>100.08269</v>
      </c>
      <c r="G122" s="30">
        <v>73.995490000000004</v>
      </c>
      <c r="H122" s="30">
        <f t="shared" si="8"/>
        <v>7.4056676870681004</v>
      </c>
      <c r="I122" s="29">
        <v>2.8803800000000002</v>
      </c>
      <c r="J122" s="65">
        <v>58.853760000000001</v>
      </c>
      <c r="K122" s="30">
        <v>98.686189999999996</v>
      </c>
      <c r="L122" s="65">
        <v>111.06728</v>
      </c>
      <c r="M122" s="30">
        <v>0.97729999999999995</v>
      </c>
      <c r="N122" s="30">
        <v>131.84280999999999</v>
      </c>
      <c r="O122" s="30">
        <v>80.539270000000002</v>
      </c>
      <c r="P122" s="29">
        <v>104.58793</v>
      </c>
      <c r="Q122" s="30">
        <v>20.363009999999999</v>
      </c>
      <c r="R122" s="30">
        <v>7.2454799999999997</v>
      </c>
      <c r="S122" s="30">
        <v>0.58440000000000003</v>
      </c>
      <c r="T122" s="30">
        <v>30.032</v>
      </c>
      <c r="U122" s="30"/>
      <c r="V122" s="30">
        <f t="shared" si="9"/>
        <v>1.0619512213311804</v>
      </c>
      <c r="W122">
        <f t="shared" si="10"/>
        <v>0.9416628371560013</v>
      </c>
      <c r="X122" s="31"/>
      <c r="Y122">
        <f t="shared" si="11"/>
        <v>14.122687436088063</v>
      </c>
    </row>
    <row r="123" spans="1:25">
      <c r="A123" s="63"/>
      <c r="B123" s="31"/>
      <c r="C123" s="31"/>
      <c r="D123" s="35">
        <v>5</v>
      </c>
      <c r="E123" s="30">
        <v>102.56961</v>
      </c>
      <c r="F123" s="29">
        <v>102.96628</v>
      </c>
      <c r="G123" s="30">
        <v>74.912869999999998</v>
      </c>
      <c r="H123" s="30">
        <f t="shared" si="8"/>
        <v>7.7134995480235995</v>
      </c>
      <c r="I123" s="29">
        <v>2.8817200000000001</v>
      </c>
      <c r="J123" s="65">
        <v>59.79034</v>
      </c>
      <c r="K123" s="30">
        <v>98.588409999999996</v>
      </c>
      <c r="L123" s="65">
        <v>112.51414</v>
      </c>
      <c r="M123" s="30">
        <v>0.97804000000000002</v>
      </c>
      <c r="N123" s="30">
        <v>132.08500000000001</v>
      </c>
      <c r="O123" s="30">
        <v>80.198279999999997</v>
      </c>
      <c r="P123" s="29">
        <v>104.25911000000001</v>
      </c>
      <c r="Q123" s="30">
        <v>20.340869999999999</v>
      </c>
      <c r="R123" s="30">
        <v>7.2928600000000001</v>
      </c>
      <c r="S123" s="30">
        <v>0.67339000000000004</v>
      </c>
      <c r="T123" s="30">
        <v>30.015999999999998</v>
      </c>
      <c r="U123" s="30"/>
      <c r="V123" s="30">
        <f t="shared" si="9"/>
        <v>1.079178020990204</v>
      </c>
      <c r="W123">
        <f t="shared" si="10"/>
        <v>0.92663117720137234</v>
      </c>
      <c r="X123" s="31"/>
      <c r="Y123">
        <f t="shared" si="11"/>
        <v>13.516447281923277</v>
      </c>
    </row>
    <row r="124" spans="1:25">
      <c r="A124" s="63"/>
      <c r="B124" s="31"/>
      <c r="C124" s="31"/>
      <c r="D124" s="35">
        <v>6</v>
      </c>
      <c r="E124" s="30">
        <v>103.35827</v>
      </c>
      <c r="F124" s="29">
        <v>102.09378</v>
      </c>
      <c r="G124" s="30">
        <v>77.015219999999999</v>
      </c>
      <c r="H124" s="30">
        <f t="shared" si="8"/>
        <v>7.862774927331599</v>
      </c>
      <c r="I124" s="29">
        <v>2.8828399999999998</v>
      </c>
      <c r="J124" s="65">
        <v>60.726930000000003</v>
      </c>
      <c r="K124" s="30">
        <v>98.589230000000001</v>
      </c>
      <c r="L124" s="65">
        <v>113.57604000000001</v>
      </c>
      <c r="M124" s="30">
        <v>2.7599900000000002</v>
      </c>
      <c r="N124" s="30">
        <v>132.02241000000001</v>
      </c>
      <c r="O124" s="30">
        <v>80.404399999999995</v>
      </c>
      <c r="P124" s="29">
        <v>103.88469000000001</v>
      </c>
      <c r="Q124" s="30">
        <v>20.29673</v>
      </c>
      <c r="R124" s="30">
        <v>7.3353299999999999</v>
      </c>
      <c r="S124" s="30">
        <v>0.57718000000000003</v>
      </c>
      <c r="T124" s="30">
        <v>30.303999999999998</v>
      </c>
      <c r="U124" s="30"/>
      <c r="V124" s="30">
        <f t="shared" si="9"/>
        <v>1.0932894924170251</v>
      </c>
      <c r="W124">
        <f t="shared" si="10"/>
        <v>0.91467082317714199</v>
      </c>
      <c r="X124" s="31"/>
      <c r="Y124">
        <f t="shared" si="11"/>
        <v>13.212217182878907</v>
      </c>
    </row>
    <row r="125" spans="1:25">
      <c r="A125" s="63"/>
      <c r="B125" s="32"/>
      <c r="C125" s="28" t="s">
        <v>84</v>
      </c>
      <c r="D125" s="68" t="s">
        <v>86</v>
      </c>
      <c r="E125" s="28">
        <v>92.456360000000004</v>
      </c>
      <c r="F125" s="37">
        <v>97.737390000000005</v>
      </c>
      <c r="G125" s="28">
        <v>79.636560000000003</v>
      </c>
      <c r="H125" s="28">
        <f t="shared" si="8"/>
        <v>7.7834695229784012</v>
      </c>
      <c r="I125" s="37">
        <v>40.854019999999998</v>
      </c>
      <c r="J125" s="69">
        <v>59.760129999999997</v>
      </c>
      <c r="K125" s="28">
        <v>98.373810000000006</v>
      </c>
      <c r="L125" s="69">
        <v>66.210549999999998</v>
      </c>
      <c r="M125" s="28">
        <v>18.900929999999999</v>
      </c>
      <c r="N125" s="28">
        <v>122.72246</v>
      </c>
      <c r="O125" s="28">
        <v>71.275450000000006</v>
      </c>
      <c r="P125" s="37">
        <v>93.304940000000002</v>
      </c>
      <c r="Q125" s="28">
        <v>19.121179999999999</v>
      </c>
      <c r="R125" s="28">
        <v>3.5630500000000001</v>
      </c>
      <c r="S125" s="28">
        <v>0.23766000000000001</v>
      </c>
      <c r="T125" s="28">
        <v>120</v>
      </c>
      <c r="U125" s="28"/>
      <c r="V125" s="28">
        <f t="shared" si="9"/>
        <v>0.70961462490624827</v>
      </c>
      <c r="W125">
        <f t="shared" si="10"/>
        <v>1.4092156008370269</v>
      </c>
      <c r="X125" s="32"/>
      <c r="Y125">
        <f t="shared" si="11"/>
        <v>11.987576969954677</v>
      </c>
    </row>
    <row r="126" spans="1:25">
      <c r="A126" s="63"/>
      <c r="B126" s="31" t="s">
        <v>88</v>
      </c>
      <c r="C126" s="30" t="s">
        <v>84</v>
      </c>
      <c r="D126" s="35" t="s">
        <v>85</v>
      </c>
      <c r="E126" s="30">
        <v>90.51052</v>
      </c>
      <c r="F126" s="29">
        <v>93.700149999999994</v>
      </c>
      <c r="G126" s="30">
        <v>54.998550000000002</v>
      </c>
      <c r="H126" s="30">
        <f t="shared" si="8"/>
        <v>5.1533723847824993</v>
      </c>
      <c r="I126" s="29">
        <v>33.902380000000001</v>
      </c>
      <c r="J126" s="65">
        <v>37.191470000000002</v>
      </c>
      <c r="K126" s="30">
        <v>98.271649999999994</v>
      </c>
      <c r="L126" s="65">
        <v>55.354309999999998</v>
      </c>
      <c r="M126" s="30">
        <v>14.81535</v>
      </c>
      <c r="N126" s="30">
        <v>113.62443</v>
      </c>
      <c r="O126" s="30">
        <v>73.542330000000007</v>
      </c>
      <c r="P126" s="29">
        <v>91.218729999999994</v>
      </c>
      <c r="Q126" s="30">
        <v>18.649000000000001</v>
      </c>
      <c r="R126" s="30">
        <v>2.3586</v>
      </c>
      <c r="S126" s="30">
        <v>4.5929999999999999E-2</v>
      </c>
      <c r="T126" s="34">
        <v>-120</v>
      </c>
      <c r="U126" s="34"/>
      <c r="V126" s="34">
        <f t="shared" si="9"/>
        <v>0.60683052702005391</v>
      </c>
      <c r="W126">
        <f t="shared" si="10"/>
        <v>1.6479065496435599</v>
      </c>
      <c r="X126" s="33">
        <f>SLOPE(L126:L144,J126:J144)</f>
        <v>2.0301895737419318</v>
      </c>
      <c r="Y126">
        <f t="shared" si="11"/>
        <v>17.700783717738251</v>
      </c>
    </row>
    <row r="127" spans="1:25">
      <c r="A127" s="63"/>
      <c r="B127" s="31"/>
      <c r="C127" s="64">
        <v>0.03</v>
      </c>
      <c r="D127" s="35">
        <v>1</v>
      </c>
      <c r="E127" s="30">
        <v>89.708240000000004</v>
      </c>
      <c r="F127" s="29">
        <v>101.39399</v>
      </c>
      <c r="G127" s="30">
        <v>54.21698</v>
      </c>
      <c r="H127" s="30">
        <f t="shared" si="8"/>
        <v>5.4972759279501995</v>
      </c>
      <c r="I127" s="29">
        <v>24.759160000000001</v>
      </c>
      <c r="J127" s="65">
        <v>38.309330000000003</v>
      </c>
      <c r="K127" s="30">
        <v>97.868380000000002</v>
      </c>
      <c r="L127" s="65">
        <v>57.738349999999997</v>
      </c>
      <c r="M127" s="29">
        <v>13.65992</v>
      </c>
      <c r="N127" s="30">
        <v>113.61478</v>
      </c>
      <c r="O127" s="30">
        <v>72.955669999999998</v>
      </c>
      <c r="P127" s="29">
        <v>90.709540000000004</v>
      </c>
      <c r="Q127" s="30">
        <v>18.171119999999998</v>
      </c>
      <c r="R127" s="30">
        <v>2.6970900000000002</v>
      </c>
      <c r="S127" s="30">
        <v>9.8089999999999997E-2</v>
      </c>
      <c r="T127" s="30">
        <v>30.032</v>
      </c>
      <c r="U127" s="30"/>
      <c r="V127" s="30">
        <f t="shared" si="9"/>
        <v>0.63651904750040622</v>
      </c>
      <c r="W127">
        <f t="shared" si="10"/>
        <v>1.5710448947709799</v>
      </c>
      <c r="X127" s="31"/>
      <c r="Y127">
        <f t="shared" si="11"/>
        <v>16.50081625679346</v>
      </c>
    </row>
    <row r="128" spans="1:25">
      <c r="A128" s="63"/>
      <c r="B128" s="31"/>
      <c r="C128" s="31"/>
      <c r="D128" s="35">
        <v>2</v>
      </c>
      <c r="E128" s="30">
        <v>89.461950000000002</v>
      </c>
      <c r="F128" s="29">
        <v>95.030929999999998</v>
      </c>
      <c r="G128" s="30">
        <v>55.874890000000001</v>
      </c>
      <c r="H128" s="30">
        <f t="shared" si="8"/>
        <v>5.3098427603477001</v>
      </c>
      <c r="I128" s="29">
        <v>2.8691200000000001</v>
      </c>
      <c r="J128" s="65">
        <v>41.05865</v>
      </c>
      <c r="K128" s="30">
        <v>97.255309999999994</v>
      </c>
      <c r="L128" s="65">
        <v>72.332689999999999</v>
      </c>
      <c r="M128" s="30">
        <v>0.96775999999999995</v>
      </c>
      <c r="N128" s="30">
        <v>112.21325</v>
      </c>
      <c r="O128" s="30">
        <v>73.143479999999997</v>
      </c>
      <c r="P128" s="29">
        <v>90.005430000000004</v>
      </c>
      <c r="Q128" s="30">
        <v>18.647739999999999</v>
      </c>
      <c r="R128" s="30">
        <v>3.4731900000000002</v>
      </c>
      <c r="S128" s="30">
        <v>4.462E-2</v>
      </c>
      <c r="T128" s="30">
        <v>30.015999999999998</v>
      </c>
      <c r="U128" s="30"/>
      <c r="V128" s="30">
        <f t="shared" si="9"/>
        <v>0.80364806878873862</v>
      </c>
      <c r="W128">
        <f t="shared" si="10"/>
        <v>1.2443257675056743</v>
      </c>
      <c r="X128" s="31"/>
      <c r="Y128">
        <f t="shared" si="11"/>
        <v>16.950677084476652</v>
      </c>
    </row>
    <row r="129" spans="1:25">
      <c r="A129" s="63"/>
      <c r="B129" s="31"/>
      <c r="C129" s="31"/>
      <c r="D129" s="35">
        <v>3</v>
      </c>
      <c r="E129" s="30">
        <v>96.32329</v>
      </c>
      <c r="F129" s="29">
        <v>93.741829999999993</v>
      </c>
      <c r="G129" s="30">
        <v>56.298499999999997</v>
      </c>
      <c r="H129" s="30">
        <f t="shared" si="8"/>
        <v>5.2775244162549999</v>
      </c>
      <c r="I129" s="29">
        <v>2.8688400000000001</v>
      </c>
      <c r="J129" s="65">
        <v>41.995240000000003</v>
      </c>
      <c r="K129" s="30">
        <v>97.097560000000001</v>
      </c>
      <c r="L129" s="65">
        <v>75.577269999999999</v>
      </c>
      <c r="M129" s="30">
        <v>0.96553999999999995</v>
      </c>
      <c r="N129" s="30">
        <v>122.43397</v>
      </c>
      <c r="O129" s="30">
        <v>77.968739999999997</v>
      </c>
      <c r="P129" s="29">
        <v>97.209829999999997</v>
      </c>
      <c r="Q129" s="30">
        <v>18.524010000000001</v>
      </c>
      <c r="R129" s="30">
        <v>4.0590799999999998</v>
      </c>
      <c r="S129" s="30">
        <v>8.8620000000000004E-2</v>
      </c>
      <c r="T129" s="30">
        <v>30.032</v>
      </c>
      <c r="U129" s="30"/>
      <c r="V129" s="30">
        <f t="shared" si="9"/>
        <v>0.77746530366322009</v>
      </c>
      <c r="W129">
        <f t="shared" si="10"/>
        <v>1.2862310321608599</v>
      </c>
      <c r="X129" s="31"/>
      <c r="Y129">
        <f t="shared" si="11"/>
        <v>18.419588870226651</v>
      </c>
    </row>
    <row r="130" spans="1:25">
      <c r="A130" s="63"/>
      <c r="B130" s="31"/>
      <c r="C130" s="31"/>
      <c r="D130" s="35">
        <v>4</v>
      </c>
      <c r="E130" s="30">
        <v>93.532570000000007</v>
      </c>
      <c r="F130" s="29">
        <v>90.310829999999996</v>
      </c>
      <c r="G130" s="30">
        <v>58.781080000000003</v>
      </c>
      <c r="H130" s="30">
        <f t="shared" si="8"/>
        <v>5.3085681230963999</v>
      </c>
      <c r="I130" s="29">
        <v>2.8698399999999999</v>
      </c>
      <c r="J130" s="65">
        <v>42.931820000000002</v>
      </c>
      <c r="K130" s="30">
        <v>97.645420000000001</v>
      </c>
      <c r="L130" s="65">
        <v>80.543760000000006</v>
      </c>
      <c r="M130" s="30">
        <v>0.96657000000000004</v>
      </c>
      <c r="N130" s="30">
        <v>119.18295000000001</v>
      </c>
      <c r="O130" s="30">
        <v>75.547650000000004</v>
      </c>
      <c r="P130" s="29">
        <v>93.9041</v>
      </c>
      <c r="Q130" s="30">
        <v>18.793399999999998</v>
      </c>
      <c r="R130" s="30">
        <v>4.2274599999999998</v>
      </c>
      <c r="S130" s="30">
        <v>0.12146999999999999</v>
      </c>
      <c r="T130" s="30">
        <v>30.015999999999998</v>
      </c>
      <c r="U130" s="30"/>
      <c r="V130" s="30">
        <f t="shared" si="9"/>
        <v>0.85772357117527354</v>
      </c>
      <c r="W130">
        <f t="shared" si="10"/>
        <v>1.1658767854890311</v>
      </c>
      <c r="X130" s="31"/>
      <c r="Y130">
        <f t="shared" si="11"/>
        <v>17.689157946649331</v>
      </c>
    </row>
    <row r="131" spans="1:25">
      <c r="A131" s="63"/>
      <c r="B131" s="31"/>
      <c r="C131" s="31"/>
      <c r="D131" s="35">
        <v>5</v>
      </c>
      <c r="E131" s="30">
        <v>93.420079999999999</v>
      </c>
      <c r="F131" s="29">
        <v>92.762289999999993</v>
      </c>
      <c r="G131" s="30">
        <v>59.329839999999997</v>
      </c>
      <c r="H131" s="30">
        <f t="shared" si="8"/>
        <v>5.5035718237335995</v>
      </c>
      <c r="I131" s="29">
        <v>2.8665600000000002</v>
      </c>
      <c r="J131" s="65">
        <v>43.022460000000002</v>
      </c>
      <c r="K131" s="30">
        <v>98.041020000000003</v>
      </c>
      <c r="L131" s="65">
        <v>72.739769999999993</v>
      </c>
      <c r="M131" s="30">
        <v>0.96338000000000001</v>
      </c>
      <c r="N131" s="30">
        <v>119.88512</v>
      </c>
      <c r="O131" s="30">
        <v>75.551640000000006</v>
      </c>
      <c r="P131" s="29">
        <v>94.274640000000005</v>
      </c>
      <c r="Q131" s="30">
        <v>19.023209999999999</v>
      </c>
      <c r="R131" s="30">
        <v>3.9479299999999999</v>
      </c>
      <c r="S131" s="30">
        <v>7.3529999999999998E-2</v>
      </c>
      <c r="T131" s="30">
        <v>30.032</v>
      </c>
      <c r="U131" s="30"/>
      <c r="V131" s="30">
        <f t="shared" si="9"/>
        <v>0.77157303385088494</v>
      </c>
      <c r="W131">
        <f t="shared" si="10"/>
        <v>1.2960535893913332</v>
      </c>
      <c r="X131" s="31"/>
      <c r="Y131">
        <f t="shared" si="11"/>
        <v>17.129719211340191</v>
      </c>
    </row>
    <row r="132" spans="1:25">
      <c r="A132" s="63"/>
      <c r="B132" s="31"/>
      <c r="C132" s="31"/>
      <c r="D132" s="35">
        <v>6</v>
      </c>
      <c r="E132" s="30">
        <v>91.007180000000005</v>
      </c>
      <c r="F132" s="29">
        <v>91.096699999999998</v>
      </c>
      <c r="G132" s="30">
        <v>57.505560000000003</v>
      </c>
      <c r="H132" s="30">
        <f t="shared" si="8"/>
        <v>5.2385667476520004</v>
      </c>
      <c r="I132" s="29">
        <v>2.8718400000000002</v>
      </c>
      <c r="J132" s="65">
        <v>43.022460000000002</v>
      </c>
      <c r="K132" s="30">
        <v>98.380989999999997</v>
      </c>
      <c r="L132" s="65">
        <v>75.251440000000002</v>
      </c>
      <c r="M132" s="30">
        <v>0.96792</v>
      </c>
      <c r="N132" s="30">
        <v>115.56574999999999</v>
      </c>
      <c r="O132" s="30">
        <v>73.998450000000005</v>
      </c>
      <c r="P132" s="29">
        <v>91.718400000000003</v>
      </c>
      <c r="Q132" s="30">
        <v>18.767430000000001</v>
      </c>
      <c r="R132" s="30">
        <v>4.4718799999999996</v>
      </c>
      <c r="S132" s="30">
        <v>0.1212</v>
      </c>
      <c r="T132" s="30">
        <v>30.48</v>
      </c>
      <c r="U132" s="30"/>
      <c r="V132" s="30">
        <f t="shared" si="9"/>
        <v>0.82046176121694225</v>
      </c>
      <c r="W132">
        <f t="shared" si="10"/>
        <v>1.2188258457246799</v>
      </c>
      <c r="X132" s="31"/>
      <c r="Y132">
        <f t="shared" si="11"/>
        <v>17.508300345912264</v>
      </c>
    </row>
    <row r="133" spans="1:25">
      <c r="A133" s="63"/>
      <c r="B133" s="31"/>
      <c r="C133" s="64">
        <v>0.05</v>
      </c>
      <c r="D133" s="35">
        <v>1</v>
      </c>
      <c r="E133" s="30">
        <v>91.203090000000003</v>
      </c>
      <c r="F133" s="29">
        <v>97.351219999999998</v>
      </c>
      <c r="G133" s="30">
        <v>54.837490000000003</v>
      </c>
      <c r="H133" s="30">
        <f t="shared" si="8"/>
        <v>5.3384965532377997</v>
      </c>
      <c r="I133" s="29">
        <v>2.8700999999999999</v>
      </c>
      <c r="J133" s="65">
        <v>46.738590000000002</v>
      </c>
      <c r="K133" s="30">
        <v>97.483419999999995</v>
      </c>
      <c r="L133" s="65">
        <v>78.253169999999997</v>
      </c>
      <c r="M133" s="30">
        <v>0.96843999999999997</v>
      </c>
      <c r="N133" s="30">
        <v>115.18921</v>
      </c>
      <c r="O133" s="30">
        <v>74.731319999999997</v>
      </c>
      <c r="P133" s="29">
        <v>92.120739999999998</v>
      </c>
      <c r="Q133" s="30">
        <v>19.093160000000001</v>
      </c>
      <c r="R133" s="30">
        <v>4.4058799999999998</v>
      </c>
      <c r="S133" s="30">
        <v>0.20132</v>
      </c>
      <c r="T133" s="30">
        <v>30.015999999999998</v>
      </c>
      <c r="U133" s="30"/>
      <c r="V133" s="30">
        <f t="shared" si="9"/>
        <v>0.84946310678789594</v>
      </c>
      <c r="W133">
        <f t="shared" si="10"/>
        <v>1.1772141626978179</v>
      </c>
      <c r="X133" s="31"/>
      <c r="Y133">
        <f t="shared" si="11"/>
        <v>17.255933216652306</v>
      </c>
    </row>
    <row r="134" spans="1:25">
      <c r="A134" s="63"/>
      <c r="B134" s="31"/>
      <c r="C134" s="31"/>
      <c r="D134" s="35">
        <v>2</v>
      </c>
      <c r="E134" s="30">
        <v>91.004099999999994</v>
      </c>
      <c r="F134" s="29">
        <v>99.962789999999998</v>
      </c>
      <c r="G134" s="30">
        <v>55.450670000000002</v>
      </c>
      <c r="H134" s="30">
        <f t="shared" si="8"/>
        <v>5.5430036805693002</v>
      </c>
      <c r="I134" s="29">
        <v>2.8727900000000002</v>
      </c>
      <c r="J134" s="65">
        <v>46.859439999999999</v>
      </c>
      <c r="K134" s="30">
        <v>97.672979999999995</v>
      </c>
      <c r="L134" s="65">
        <v>86.888940000000005</v>
      </c>
      <c r="M134" s="30">
        <v>0.96701999999999999</v>
      </c>
      <c r="N134" s="30">
        <v>115.03202</v>
      </c>
      <c r="O134" s="30">
        <v>74.054730000000006</v>
      </c>
      <c r="P134" s="29">
        <v>91.786060000000006</v>
      </c>
      <c r="Q134" s="30">
        <v>19.521529999999998</v>
      </c>
      <c r="R134" s="30">
        <v>5.29678</v>
      </c>
      <c r="S134" s="30">
        <v>0.27187</v>
      </c>
      <c r="T134" s="30">
        <v>30.015999999999998</v>
      </c>
      <c r="U134" s="30"/>
      <c r="V134" s="30">
        <f t="shared" si="9"/>
        <v>0.94664636438256533</v>
      </c>
      <c r="W134">
        <f t="shared" si="10"/>
        <v>1.0563606829591892</v>
      </c>
      <c r="X134" s="31"/>
      <c r="Y134">
        <f t="shared" si="11"/>
        <v>16.55890295035363</v>
      </c>
    </row>
    <row r="135" spans="1:25">
      <c r="A135" s="63"/>
      <c r="B135" s="31"/>
      <c r="C135" s="31"/>
      <c r="D135" s="35">
        <v>3</v>
      </c>
      <c r="E135" s="30">
        <v>91.245980000000003</v>
      </c>
      <c r="F135" s="29">
        <v>105.56555</v>
      </c>
      <c r="G135" s="30">
        <v>54.851320000000001</v>
      </c>
      <c r="H135" s="30">
        <f t="shared" si="8"/>
        <v>5.790409764026001</v>
      </c>
      <c r="I135" s="29">
        <v>2.8716699999999999</v>
      </c>
      <c r="J135" s="65">
        <v>47.614750000000001</v>
      </c>
      <c r="K135" s="30">
        <v>97.973039999999997</v>
      </c>
      <c r="L135" s="65">
        <v>88.468389999999999</v>
      </c>
      <c r="M135" s="30">
        <v>0.96769000000000005</v>
      </c>
      <c r="N135" s="30">
        <v>115.20139</v>
      </c>
      <c r="O135" s="30">
        <v>74.848110000000005</v>
      </c>
      <c r="P135" s="29">
        <v>92.941990000000004</v>
      </c>
      <c r="Q135" s="30">
        <v>19.930430000000001</v>
      </c>
      <c r="R135" s="30">
        <v>5.1466799999999999</v>
      </c>
      <c r="S135" s="30">
        <v>0.32184000000000001</v>
      </c>
      <c r="T135" s="30">
        <v>30.032</v>
      </c>
      <c r="U135" s="30"/>
      <c r="V135" s="30">
        <f t="shared" si="9"/>
        <v>0.95186675043217817</v>
      </c>
      <c r="W135">
        <f t="shared" si="10"/>
        <v>1.0505672138941378</v>
      </c>
      <c r="X135" s="31"/>
      <c r="Y135">
        <f t="shared" si="11"/>
        <v>16.05102122088482</v>
      </c>
    </row>
    <row r="136" spans="1:25">
      <c r="A136" s="63"/>
      <c r="B136" s="31"/>
      <c r="C136" s="31"/>
      <c r="D136" s="35">
        <v>4</v>
      </c>
      <c r="E136" s="30">
        <v>92.200770000000006</v>
      </c>
      <c r="F136" s="29">
        <v>97.940520000000006</v>
      </c>
      <c r="G136" s="30">
        <v>59.261719999999997</v>
      </c>
      <c r="H136" s="30">
        <f t="shared" si="8"/>
        <v>5.8041236728944003</v>
      </c>
      <c r="I136" s="29">
        <v>2.8747500000000001</v>
      </c>
      <c r="J136" s="65">
        <v>47.705379999999998</v>
      </c>
      <c r="K136" s="30">
        <v>97.69659</v>
      </c>
      <c r="L136" s="65">
        <v>89.794420000000002</v>
      </c>
      <c r="M136" s="30">
        <v>0.96625000000000005</v>
      </c>
      <c r="N136" s="30">
        <v>115.67310000000001</v>
      </c>
      <c r="O136" s="30">
        <v>74.137519999999995</v>
      </c>
      <c r="P136" s="29">
        <v>91.896780000000007</v>
      </c>
      <c r="Q136" s="30">
        <v>19.935009999999998</v>
      </c>
      <c r="R136" s="30">
        <v>5.4223100000000004</v>
      </c>
      <c r="S136" s="30">
        <v>0.3382</v>
      </c>
      <c r="T136" s="30">
        <v>30.015999999999998</v>
      </c>
      <c r="U136" s="30"/>
      <c r="V136" s="30">
        <f t="shared" si="9"/>
        <v>0.97712259341404561</v>
      </c>
      <c r="W136">
        <f t="shared" si="10"/>
        <v>1.0234130361329803</v>
      </c>
      <c r="X136" s="31"/>
      <c r="Y136">
        <f t="shared" si="11"/>
        <v>15.833015486758731</v>
      </c>
    </row>
    <row r="137" spans="1:25">
      <c r="A137" s="63"/>
      <c r="B137" s="31"/>
      <c r="C137" s="31"/>
      <c r="D137" s="35">
        <v>5</v>
      </c>
      <c r="E137" s="30">
        <v>98.324789999999993</v>
      </c>
      <c r="F137" s="29">
        <v>96.373679999999993</v>
      </c>
      <c r="G137" s="30">
        <v>61.829979999999999</v>
      </c>
      <c r="H137" s="30">
        <f t="shared" si="8"/>
        <v>5.9587827069263994</v>
      </c>
      <c r="I137" s="29">
        <v>2.8746</v>
      </c>
      <c r="J137" s="65">
        <v>47.705379999999998</v>
      </c>
      <c r="K137" s="30">
        <v>97.176599999999993</v>
      </c>
      <c r="L137" s="65">
        <v>90.154880000000006</v>
      </c>
      <c r="M137" s="30">
        <v>0.96702999999999995</v>
      </c>
      <c r="N137" s="30">
        <v>126.94307000000001</v>
      </c>
      <c r="O137" s="30">
        <v>79.024959999999993</v>
      </c>
      <c r="P137" s="29">
        <v>99.22251</v>
      </c>
      <c r="Q137" s="30">
        <v>19.902709999999999</v>
      </c>
      <c r="R137" s="30">
        <v>5.64255</v>
      </c>
      <c r="S137" s="30">
        <v>0.34842000000000001</v>
      </c>
      <c r="T137" s="30">
        <v>30.032</v>
      </c>
      <c r="U137" s="30"/>
      <c r="V137" s="30">
        <f t="shared" si="9"/>
        <v>0.90861317658664353</v>
      </c>
      <c r="W137">
        <f t="shared" si="10"/>
        <v>1.1005783602618071</v>
      </c>
      <c r="X137" s="31"/>
      <c r="Y137">
        <f t="shared" si="11"/>
        <v>16.65147310786568</v>
      </c>
    </row>
    <row r="138" spans="1:25">
      <c r="A138" s="63"/>
      <c r="B138" s="31"/>
      <c r="C138" s="31"/>
      <c r="D138" s="35">
        <v>6</v>
      </c>
      <c r="E138" s="30">
        <v>98.874080000000006</v>
      </c>
      <c r="F138" s="29">
        <v>98.272360000000006</v>
      </c>
      <c r="G138" s="30">
        <v>62.765810000000002</v>
      </c>
      <c r="H138" s="30">
        <f t="shared" si="8"/>
        <v>6.168144276011601</v>
      </c>
      <c r="I138" s="29">
        <v>2.8736199999999998</v>
      </c>
      <c r="J138" s="65">
        <v>47.705379999999998</v>
      </c>
      <c r="K138" s="30">
        <v>97.932599999999994</v>
      </c>
      <c r="L138" s="65">
        <v>89.760509999999996</v>
      </c>
      <c r="M138" s="30">
        <v>0.96664000000000005</v>
      </c>
      <c r="N138" s="30">
        <v>127.06009</v>
      </c>
      <c r="O138" s="30">
        <v>79.596739999999997</v>
      </c>
      <c r="P138" s="29">
        <v>99.724159999999998</v>
      </c>
      <c r="Q138" s="30">
        <v>19.960070000000002</v>
      </c>
      <c r="R138" s="30">
        <v>5.7523900000000001</v>
      </c>
      <c r="S138" s="30">
        <v>0.42137000000000002</v>
      </c>
      <c r="T138" s="30">
        <v>30.015999999999998</v>
      </c>
      <c r="U138" s="30"/>
      <c r="V138" s="30">
        <f t="shared" si="9"/>
        <v>0.90008790247017367</v>
      </c>
      <c r="W138">
        <f t="shared" si="10"/>
        <v>1.1110026001411979</v>
      </c>
      <c r="X138" s="31"/>
      <c r="Y138">
        <f t="shared" si="11"/>
        <v>16.167611446417542</v>
      </c>
    </row>
    <row r="139" spans="1:25">
      <c r="A139" s="63"/>
      <c r="B139" s="31"/>
      <c r="C139" s="64">
        <v>7.0000000000000007E-2</v>
      </c>
      <c r="D139" s="35">
        <v>1</v>
      </c>
      <c r="E139" s="30">
        <v>99.510660000000001</v>
      </c>
      <c r="F139" s="29">
        <v>96.445070000000001</v>
      </c>
      <c r="G139" s="30">
        <v>61.536369999999998</v>
      </c>
      <c r="H139" s="30">
        <f t="shared" si="8"/>
        <v>5.9348795121959004</v>
      </c>
      <c r="I139" s="29">
        <v>2.8763399999999999</v>
      </c>
      <c r="J139" s="65">
        <v>56.889949999999999</v>
      </c>
      <c r="K139" s="30">
        <v>98.164969999999997</v>
      </c>
      <c r="L139" s="65">
        <v>94.310940000000002</v>
      </c>
      <c r="M139" s="30">
        <v>0.96892</v>
      </c>
      <c r="N139" s="30">
        <v>127.54697</v>
      </c>
      <c r="O139" s="30">
        <v>79.848240000000004</v>
      </c>
      <c r="P139" s="29">
        <v>100.35345</v>
      </c>
      <c r="Q139" s="30">
        <v>20.064509999999999</v>
      </c>
      <c r="R139" s="30">
        <v>6.3099100000000004</v>
      </c>
      <c r="S139" s="30">
        <v>0.48731999999999998</v>
      </c>
      <c r="T139" s="30">
        <v>30.032</v>
      </c>
      <c r="U139" s="30"/>
      <c r="V139" s="30">
        <f t="shared" si="9"/>
        <v>0.93978772030259061</v>
      </c>
      <c r="W139">
        <f t="shared" si="10"/>
        <v>1.0640700856125491</v>
      </c>
      <c r="X139" s="31"/>
      <c r="Y139">
        <f t="shared" si="11"/>
        <v>16.909096434692287</v>
      </c>
    </row>
    <row r="140" spans="1:25">
      <c r="A140" s="63"/>
      <c r="B140" s="31"/>
      <c r="C140" s="31"/>
      <c r="D140" s="35">
        <v>2</v>
      </c>
      <c r="E140" s="30">
        <v>107.6905</v>
      </c>
      <c r="F140" s="29">
        <v>101.65648</v>
      </c>
      <c r="G140" s="30">
        <v>62.579900000000002</v>
      </c>
      <c r="H140" s="30">
        <f t="shared" si="8"/>
        <v>6.3616523527520004</v>
      </c>
      <c r="I140" s="29">
        <v>4.7038599999999997</v>
      </c>
      <c r="J140" s="65">
        <v>58.793329999999997</v>
      </c>
      <c r="K140" s="30">
        <v>97.555850000000007</v>
      </c>
      <c r="L140" s="65">
        <v>103.74899000000001</v>
      </c>
      <c r="M140" s="30">
        <v>0.96877000000000002</v>
      </c>
      <c r="N140" s="30">
        <v>137.14715000000001</v>
      </c>
      <c r="O140" s="30">
        <v>86.154160000000005</v>
      </c>
      <c r="P140" s="29">
        <v>108.04373</v>
      </c>
      <c r="Q140" s="30">
        <v>20.321870000000001</v>
      </c>
      <c r="R140" s="30">
        <v>7.1700799999999996</v>
      </c>
      <c r="S140" s="30">
        <v>0.54215000000000002</v>
      </c>
      <c r="T140" s="30">
        <v>30.015999999999998</v>
      </c>
      <c r="U140" s="30"/>
      <c r="V140" s="30">
        <f t="shared" si="9"/>
        <v>0.96024998396482619</v>
      </c>
      <c r="W140">
        <f t="shared" si="10"/>
        <v>1.0413954873199247</v>
      </c>
      <c r="X140" s="31"/>
      <c r="Y140">
        <f t="shared" si="11"/>
        <v>16.983595457438213</v>
      </c>
    </row>
    <row r="141" spans="1:25">
      <c r="A141" s="63"/>
      <c r="B141" s="31"/>
      <c r="C141" s="31"/>
      <c r="D141" s="35">
        <v>3</v>
      </c>
      <c r="E141" s="30">
        <v>110.40647</v>
      </c>
      <c r="F141" s="29">
        <v>100.72923</v>
      </c>
      <c r="G141" s="30">
        <v>61.339709999999997</v>
      </c>
      <c r="H141" s="30">
        <f t="shared" si="8"/>
        <v>6.1787017567232994</v>
      </c>
      <c r="I141" s="29">
        <v>2.88571</v>
      </c>
      <c r="J141" s="65">
        <v>58.883969999999998</v>
      </c>
      <c r="K141" s="30">
        <v>98.177490000000006</v>
      </c>
      <c r="L141" s="65">
        <v>109.53905</v>
      </c>
      <c r="M141" s="30">
        <v>0.97269000000000005</v>
      </c>
      <c r="N141" s="30">
        <v>140.37574000000001</v>
      </c>
      <c r="O141" s="30">
        <v>87.515460000000004</v>
      </c>
      <c r="P141" s="29">
        <v>111.15497999999999</v>
      </c>
      <c r="Q141" s="30">
        <v>20.350390000000001</v>
      </c>
      <c r="R141" s="30">
        <v>7.2617399999999996</v>
      </c>
      <c r="S141" s="30">
        <v>0.60614000000000001</v>
      </c>
      <c r="T141" s="30">
        <v>30.015999999999998</v>
      </c>
      <c r="U141" s="30"/>
      <c r="V141" s="30">
        <f t="shared" si="9"/>
        <v>0.98546236974717649</v>
      </c>
      <c r="W141">
        <f t="shared" si="10"/>
        <v>1.0147520906927712</v>
      </c>
      <c r="X141" s="31"/>
      <c r="Y141">
        <f t="shared" si="11"/>
        <v>17.990021913429903</v>
      </c>
    </row>
    <row r="142" spans="1:25">
      <c r="A142" s="63"/>
      <c r="B142" s="31"/>
      <c r="C142" s="31"/>
      <c r="D142" s="35">
        <v>4</v>
      </c>
      <c r="E142" s="30">
        <v>106.39488</v>
      </c>
      <c r="F142" s="29">
        <v>99.264300000000006</v>
      </c>
      <c r="G142" s="30">
        <v>64.937240000000003</v>
      </c>
      <c r="H142" s="30">
        <f t="shared" si="8"/>
        <v>6.4459496725320005</v>
      </c>
      <c r="I142" s="29">
        <v>2.88584</v>
      </c>
      <c r="J142" s="65">
        <v>59.880980000000001</v>
      </c>
      <c r="K142" s="30">
        <v>98.422960000000003</v>
      </c>
      <c r="L142" s="65">
        <v>107.31312</v>
      </c>
      <c r="M142" s="30">
        <v>0.97219</v>
      </c>
      <c r="N142" s="30">
        <v>135.90656000000001</v>
      </c>
      <c r="O142" s="30">
        <v>83.410200000000003</v>
      </c>
      <c r="P142" s="29">
        <v>106.5617</v>
      </c>
      <c r="Q142" s="30">
        <v>20.307600000000001</v>
      </c>
      <c r="R142" s="30">
        <v>7.2575500000000002</v>
      </c>
      <c r="S142" s="30">
        <v>0.58401000000000003</v>
      </c>
      <c r="T142" s="30">
        <v>30.015999999999998</v>
      </c>
      <c r="U142" s="30"/>
      <c r="V142" s="30">
        <f t="shared" si="9"/>
        <v>1.0070515016183113</v>
      </c>
      <c r="W142">
        <f t="shared" si="10"/>
        <v>0.99299787388531802</v>
      </c>
      <c r="X142" s="31"/>
      <c r="Y142">
        <f t="shared" si="11"/>
        <v>16.531574928996001</v>
      </c>
    </row>
    <row r="143" spans="1:25">
      <c r="A143" s="63"/>
      <c r="B143" s="31"/>
      <c r="C143" s="31"/>
      <c r="D143" s="35">
        <v>5</v>
      </c>
      <c r="E143" s="30">
        <v>109.63755</v>
      </c>
      <c r="F143" s="29">
        <v>104.14787</v>
      </c>
      <c r="G143" s="30">
        <v>65.364720000000005</v>
      </c>
      <c r="H143" s="30">
        <f t="shared" si="8"/>
        <v>6.8075963611464001</v>
      </c>
      <c r="I143" s="29">
        <v>2.8842099999999999</v>
      </c>
      <c r="J143" s="65">
        <v>59.850769999999997</v>
      </c>
      <c r="K143" s="30">
        <v>98.505200000000002</v>
      </c>
      <c r="L143" s="65">
        <v>111.90514</v>
      </c>
      <c r="M143" s="30">
        <v>0.97557000000000005</v>
      </c>
      <c r="N143" s="30">
        <v>139.00757999999999</v>
      </c>
      <c r="O143" s="30">
        <v>85.782120000000006</v>
      </c>
      <c r="P143" s="29">
        <v>110.74722</v>
      </c>
      <c r="Q143" s="30">
        <v>20.278670000000002</v>
      </c>
      <c r="R143" s="30">
        <v>7.3235299999999999</v>
      </c>
      <c r="S143" s="30">
        <v>0.63163000000000002</v>
      </c>
      <c r="T143" s="30">
        <v>30.032</v>
      </c>
      <c r="U143" s="30"/>
      <c r="V143" s="30">
        <f t="shared" si="9"/>
        <v>1.0104555220438038</v>
      </c>
      <c r="W143">
        <f t="shared" si="10"/>
        <v>0.98965266474801783</v>
      </c>
      <c r="X143" s="31"/>
      <c r="Y143">
        <f t="shared" si="11"/>
        <v>16.268182501547457</v>
      </c>
    </row>
    <row r="144" spans="1:25">
      <c r="A144" s="63"/>
      <c r="B144" s="31"/>
      <c r="C144" s="31"/>
      <c r="D144" s="35">
        <v>6</v>
      </c>
      <c r="E144" s="30">
        <v>109.62348</v>
      </c>
      <c r="F144" s="29">
        <v>104.50282</v>
      </c>
      <c r="G144" s="30">
        <v>66.21114</v>
      </c>
      <c r="H144" s="30">
        <f t="shared" si="8"/>
        <v>6.9192508454148003</v>
      </c>
      <c r="I144" s="29">
        <v>3.0754000000000001</v>
      </c>
      <c r="J144" s="65">
        <v>61.78436</v>
      </c>
      <c r="K144" s="30">
        <v>98.26146</v>
      </c>
      <c r="L144" s="65">
        <v>110.95979</v>
      </c>
      <c r="M144" s="30">
        <v>0.97999000000000003</v>
      </c>
      <c r="N144" s="30">
        <v>139.59306000000001</v>
      </c>
      <c r="O144" s="30">
        <v>86.579170000000005</v>
      </c>
      <c r="P144" s="29">
        <v>111.14790000000001</v>
      </c>
      <c r="Q144" s="30">
        <v>20.261099999999999</v>
      </c>
      <c r="R144" s="30">
        <v>7.4335199999999997</v>
      </c>
      <c r="S144" s="30">
        <v>0.68306999999999995</v>
      </c>
      <c r="T144" s="30">
        <v>29.152000000000001</v>
      </c>
      <c r="U144" s="30"/>
      <c r="V144" s="30">
        <f t="shared" si="9"/>
        <v>0.99830757036345263</v>
      </c>
      <c r="W144">
        <f t="shared" si="10"/>
        <v>1.001695298810497</v>
      </c>
      <c r="X144" s="31"/>
      <c r="Y144">
        <f t="shared" si="11"/>
        <v>16.063574291956002</v>
      </c>
    </row>
    <row r="145" spans="1:25">
      <c r="A145" s="63"/>
      <c r="B145" s="32"/>
      <c r="C145" s="28" t="s">
        <v>84</v>
      </c>
      <c r="D145" s="68" t="s">
        <v>86</v>
      </c>
      <c r="E145" s="28">
        <v>93.244540000000001</v>
      </c>
      <c r="F145" s="37">
        <v>98.569990000000004</v>
      </c>
      <c r="G145" s="28">
        <v>62.846130000000002</v>
      </c>
      <c r="H145" s="28">
        <f t="shared" si="8"/>
        <v>6.194742405638701</v>
      </c>
      <c r="I145" s="37">
        <v>39.681330000000003</v>
      </c>
      <c r="J145" s="69">
        <v>59.850769999999997</v>
      </c>
      <c r="K145" s="28">
        <v>97.857069999999993</v>
      </c>
      <c r="L145" s="69">
        <v>66.302670000000006</v>
      </c>
      <c r="M145" s="28">
        <v>18.698869999999999</v>
      </c>
      <c r="N145" s="28">
        <v>118.94070000000001</v>
      </c>
      <c r="O145" s="28">
        <v>74.761480000000006</v>
      </c>
      <c r="P145" s="37">
        <v>94.136240000000001</v>
      </c>
      <c r="Q145" s="28">
        <v>19.18562</v>
      </c>
      <c r="R145" s="28">
        <v>3.4278200000000001</v>
      </c>
      <c r="S145" s="28">
        <v>0.18098</v>
      </c>
      <c r="T145" s="28">
        <v>120</v>
      </c>
      <c r="U145" s="28"/>
      <c r="V145" s="28">
        <f t="shared" si="9"/>
        <v>0.70432672900468518</v>
      </c>
      <c r="W145">
        <f t="shared" si="10"/>
        <v>1.4197956130575133</v>
      </c>
      <c r="X145" s="32"/>
      <c r="Y145">
        <f t="shared" si="11"/>
        <v>15.196150838219431</v>
      </c>
    </row>
    <row r="146" spans="1:25">
      <c r="A146" s="63"/>
      <c r="B146" s="31" t="s">
        <v>89</v>
      </c>
      <c r="C146" s="30" t="s">
        <v>84</v>
      </c>
      <c r="D146" s="35" t="s">
        <v>85</v>
      </c>
      <c r="E146" s="30">
        <v>89.173599999999993</v>
      </c>
      <c r="F146" s="29">
        <v>94.566419999999994</v>
      </c>
      <c r="G146" s="30">
        <v>56.285890000000002</v>
      </c>
      <c r="H146" s="30">
        <f t="shared" si="8"/>
        <v>5.3227551138138001</v>
      </c>
      <c r="I146" s="29">
        <v>37.463909999999998</v>
      </c>
      <c r="J146" s="65">
        <v>40.152279999999998</v>
      </c>
      <c r="K146" s="30">
        <v>96.005499999999998</v>
      </c>
      <c r="L146" s="65">
        <v>62.919080000000001</v>
      </c>
      <c r="M146" s="30">
        <v>18.38672</v>
      </c>
      <c r="N146" s="30">
        <v>113.28766</v>
      </c>
      <c r="O146" s="30">
        <v>72.214449999999999</v>
      </c>
      <c r="P146" s="29">
        <v>89.921180000000007</v>
      </c>
      <c r="Q146" s="30">
        <v>18.08811</v>
      </c>
      <c r="R146" s="30">
        <v>2.3845299999999998</v>
      </c>
      <c r="S146" s="30">
        <v>3.5439999999999999E-2</v>
      </c>
      <c r="T146" s="30">
        <v>-120</v>
      </c>
      <c r="V146">
        <f t="shared" si="9"/>
        <v>0.69971368258290201</v>
      </c>
      <c r="W146">
        <f t="shared" si="10"/>
        <v>1.4291559889305439</v>
      </c>
      <c r="X146" s="31">
        <f>SLOPE(L146:L164,J146:J164)</f>
        <v>1.988372495190684</v>
      </c>
      <c r="Y146">
        <f t="shared" si="11"/>
        <v>16.893728544195735</v>
      </c>
    </row>
    <row r="147" spans="1:25">
      <c r="A147" s="63"/>
      <c r="B147" s="31"/>
      <c r="C147" s="64">
        <v>0.03</v>
      </c>
      <c r="D147" s="35">
        <v>1</v>
      </c>
      <c r="E147" s="30">
        <v>85.817049999999995</v>
      </c>
      <c r="F147" s="29">
        <v>103.61239</v>
      </c>
      <c r="G147" s="30">
        <v>52.980559999999997</v>
      </c>
      <c r="H147" s="30">
        <f t="shared" si="8"/>
        <v>5.4894424451384003</v>
      </c>
      <c r="I147" s="29">
        <v>40.694659999999999</v>
      </c>
      <c r="J147" s="65">
        <v>41.05865</v>
      </c>
      <c r="K147" s="30">
        <v>96.329989999999995</v>
      </c>
      <c r="L147" s="65">
        <v>68.927760000000006</v>
      </c>
      <c r="M147" s="30">
        <v>16.8964</v>
      </c>
      <c r="N147" s="30">
        <v>107.23905999999999</v>
      </c>
      <c r="O147" s="30">
        <v>70.507289999999998</v>
      </c>
      <c r="P147" s="29">
        <v>86.491010000000003</v>
      </c>
      <c r="Q147" s="30">
        <v>18.050989999999999</v>
      </c>
      <c r="R147" s="30">
        <v>2.7696800000000001</v>
      </c>
      <c r="S147" s="30">
        <v>8.4519999999999998E-2</v>
      </c>
      <c r="T147" s="30">
        <v>30.032</v>
      </c>
      <c r="V147">
        <f t="shared" si="9"/>
        <v>0.79693554278068901</v>
      </c>
      <c r="W147">
        <f t="shared" si="10"/>
        <v>1.2548066265318936</v>
      </c>
      <c r="X147" s="26"/>
      <c r="Y147">
        <f t="shared" si="11"/>
        <v>15.755882471561169</v>
      </c>
    </row>
    <row r="148" spans="1:25">
      <c r="A148" s="63"/>
      <c r="B148" s="31"/>
      <c r="C148" s="31"/>
      <c r="D148" s="35">
        <v>2</v>
      </c>
      <c r="E148" s="30">
        <v>82.181579999999997</v>
      </c>
      <c r="F148" s="29">
        <v>102.85212</v>
      </c>
      <c r="G148" s="30">
        <v>50.314979999999998</v>
      </c>
      <c r="H148" s="30">
        <f t="shared" si="8"/>
        <v>5.1750023607575999</v>
      </c>
      <c r="I148" s="29">
        <v>42.503729999999997</v>
      </c>
      <c r="J148" s="65">
        <v>42.085880000000003</v>
      </c>
      <c r="K148" s="30">
        <v>97.136150000000001</v>
      </c>
      <c r="L148" s="65">
        <v>72.733050000000006</v>
      </c>
      <c r="M148" s="30">
        <v>18.955459999999999</v>
      </c>
      <c r="N148" s="30">
        <v>102.41168</v>
      </c>
      <c r="O148" s="30">
        <v>68.011279999999999</v>
      </c>
      <c r="P148" s="29">
        <v>82.870859999999993</v>
      </c>
      <c r="Q148" s="30">
        <v>18.268090000000001</v>
      </c>
      <c r="R148" s="30">
        <v>3.8818299999999999</v>
      </c>
      <c r="S148" s="30">
        <v>8.1869999999999998E-2</v>
      </c>
      <c r="T148" s="30">
        <v>30.015999999999998</v>
      </c>
      <c r="V148">
        <f t="shared" si="9"/>
        <v>0.87766737306696241</v>
      </c>
      <c r="W148">
        <f t="shared" si="10"/>
        <v>1.1393838151981801</v>
      </c>
      <c r="X148" s="26"/>
      <c r="Y148">
        <f t="shared" si="11"/>
        <v>16.013685448419395</v>
      </c>
    </row>
    <row r="149" spans="1:25">
      <c r="A149" s="63"/>
      <c r="B149" s="31"/>
      <c r="C149" s="31"/>
      <c r="D149" s="35">
        <v>3</v>
      </c>
      <c r="E149" s="30">
        <v>93.324870000000004</v>
      </c>
      <c r="F149" s="29">
        <v>100.87215</v>
      </c>
      <c r="G149" s="30">
        <v>57.281640000000003</v>
      </c>
      <c r="H149" s="30">
        <f t="shared" si="8"/>
        <v>5.7781221823260003</v>
      </c>
      <c r="I149" s="29">
        <v>42.39649</v>
      </c>
      <c r="J149" s="65">
        <v>41.995240000000003</v>
      </c>
      <c r="K149" s="30">
        <v>97.209019999999995</v>
      </c>
      <c r="L149" s="65">
        <v>75.559989999999999</v>
      </c>
      <c r="M149" s="30">
        <v>19.919789999999999</v>
      </c>
      <c r="N149" s="30">
        <v>117.57592</v>
      </c>
      <c r="O149" s="30">
        <v>73.688999999999993</v>
      </c>
      <c r="P149" s="29">
        <v>93.018510000000006</v>
      </c>
      <c r="Q149" s="30">
        <v>18.729240000000001</v>
      </c>
      <c r="R149" s="30">
        <v>4.3140000000000001</v>
      </c>
      <c r="S149" s="30">
        <v>0.12755</v>
      </c>
      <c r="T149" s="30">
        <v>30.032</v>
      </c>
      <c r="V149">
        <f t="shared" si="9"/>
        <v>0.81231133459351257</v>
      </c>
      <c r="W149">
        <f t="shared" si="10"/>
        <v>1.2310550861639871</v>
      </c>
      <c r="X149" s="26"/>
      <c r="Y149">
        <f t="shared" si="11"/>
        <v>16.098397898978856</v>
      </c>
    </row>
    <row r="150" spans="1:25">
      <c r="A150" s="63"/>
      <c r="B150" s="31"/>
      <c r="C150" s="31"/>
      <c r="D150" s="35">
        <v>4</v>
      </c>
      <c r="E150" s="30">
        <v>92.817329999999998</v>
      </c>
      <c r="F150" s="29">
        <v>96.99973</v>
      </c>
      <c r="G150" s="30">
        <v>61.220260000000003</v>
      </c>
      <c r="H150" s="30">
        <f t="shared" si="8"/>
        <v>5.9383486905298009</v>
      </c>
      <c r="I150" s="29">
        <v>43.920540000000003</v>
      </c>
      <c r="J150" s="65">
        <v>43.838200000000001</v>
      </c>
      <c r="K150" s="30">
        <v>97.780529999999999</v>
      </c>
      <c r="L150" s="65">
        <v>75.957710000000006</v>
      </c>
      <c r="M150" s="30">
        <v>19.778659999999999</v>
      </c>
      <c r="N150" s="30">
        <v>120.02097999999999</v>
      </c>
      <c r="O150" s="30">
        <v>73.814769999999996</v>
      </c>
      <c r="P150" s="29">
        <v>93.820869999999999</v>
      </c>
      <c r="Q150" s="30">
        <v>19.11694</v>
      </c>
      <c r="R150" s="30">
        <v>4.2090199999999998</v>
      </c>
      <c r="S150" s="30">
        <v>0.17604</v>
      </c>
      <c r="T150" s="30">
        <v>30.064</v>
      </c>
      <c r="V150">
        <f t="shared" si="9"/>
        <v>0.80960355622368463</v>
      </c>
      <c r="W150">
        <f t="shared" si="10"/>
        <v>1.2351724400327497</v>
      </c>
      <c r="X150" s="26"/>
      <c r="Y150">
        <f t="shared" si="11"/>
        <v>15.799151395340107</v>
      </c>
    </row>
    <row r="151" spans="1:25">
      <c r="A151" s="63"/>
      <c r="B151" s="31"/>
      <c r="C151" s="31"/>
      <c r="D151" s="35">
        <v>5</v>
      </c>
      <c r="E151" s="30">
        <v>90.344660000000005</v>
      </c>
      <c r="F151" s="29">
        <v>98.126480000000001</v>
      </c>
      <c r="G151" s="30">
        <v>62.751289999999997</v>
      </c>
      <c r="H151" s="30">
        <f t="shared" ref="H151:H165" si="12">(F151*G151)/1000</f>
        <v>6.1575632031591994</v>
      </c>
      <c r="I151" s="29">
        <v>43.591760000000001</v>
      </c>
      <c r="J151" s="65">
        <v>42.871400000000001</v>
      </c>
      <c r="K151" s="30">
        <v>97.354330000000004</v>
      </c>
      <c r="L151" s="65">
        <v>70.825609999999998</v>
      </c>
      <c r="M151" s="30">
        <v>19.061869999999999</v>
      </c>
      <c r="N151" s="30">
        <v>117.45471000000001</v>
      </c>
      <c r="O151" s="30">
        <v>70.833619999999996</v>
      </c>
      <c r="P151" s="29">
        <v>90.953689999999995</v>
      </c>
      <c r="Q151" s="30">
        <v>19.138310000000001</v>
      </c>
      <c r="R151" s="30">
        <v>4.3425700000000003</v>
      </c>
      <c r="S151" s="30">
        <v>0.17566000000000001</v>
      </c>
      <c r="T151" s="30">
        <v>30.015999999999998</v>
      </c>
      <c r="V151">
        <f t="shared" si="9"/>
        <v>0.77869968772020137</v>
      </c>
      <c r="W151">
        <f t="shared" si="10"/>
        <v>1.2841921163827603</v>
      </c>
      <c r="X151" s="26"/>
      <c r="Y151">
        <f t="shared" si="11"/>
        <v>14.771052606221776</v>
      </c>
    </row>
    <row r="152" spans="1:25">
      <c r="A152" s="63"/>
      <c r="B152" s="31"/>
      <c r="C152" s="31"/>
      <c r="D152" s="35">
        <v>6</v>
      </c>
      <c r="E152" s="30">
        <v>89.395319999999998</v>
      </c>
      <c r="F152" s="29">
        <v>92.722920000000002</v>
      </c>
      <c r="G152" s="30">
        <v>63.253920000000001</v>
      </c>
      <c r="H152" s="30">
        <f t="shared" si="12"/>
        <v>5.8650881638463996</v>
      </c>
      <c r="I152" s="29">
        <v>43.710929999999998</v>
      </c>
      <c r="J152" s="65">
        <v>42.992249999999999</v>
      </c>
      <c r="K152" s="30">
        <v>97.683809999999994</v>
      </c>
      <c r="L152" s="65">
        <v>68.633690000000001</v>
      </c>
      <c r="M152" s="30">
        <v>22.827269999999999</v>
      </c>
      <c r="N152" s="30">
        <v>115.67285</v>
      </c>
      <c r="O152" s="30">
        <v>70.895449999999997</v>
      </c>
      <c r="P152" s="29">
        <v>90.042490000000001</v>
      </c>
      <c r="Q152" s="30">
        <v>19.222840000000001</v>
      </c>
      <c r="R152" s="30">
        <v>4.4535099999999996</v>
      </c>
      <c r="S152" s="30">
        <v>0.13349</v>
      </c>
      <c r="T152" s="30">
        <v>30.207999999999998</v>
      </c>
      <c r="V152">
        <f t="shared" si="9"/>
        <v>0.76223669514248216</v>
      </c>
      <c r="W152">
        <f t="shared" si="10"/>
        <v>1.311928442139713</v>
      </c>
      <c r="X152" s="26"/>
      <c r="Y152">
        <f t="shared" si="11"/>
        <v>15.352282435418497</v>
      </c>
    </row>
    <row r="153" spans="1:25">
      <c r="A153" s="63"/>
      <c r="B153" s="31"/>
      <c r="C153" s="64">
        <v>0.05</v>
      </c>
      <c r="D153" s="35">
        <v>1</v>
      </c>
      <c r="E153" s="30">
        <v>90.146929999999998</v>
      </c>
      <c r="F153" s="29">
        <v>105.15992</v>
      </c>
      <c r="G153" s="30">
        <v>56.601019999999998</v>
      </c>
      <c r="H153" s="30">
        <f t="shared" si="12"/>
        <v>5.9521587351183998</v>
      </c>
      <c r="I153" s="29">
        <v>29.079280000000001</v>
      </c>
      <c r="J153" s="65">
        <v>46.829219999999999</v>
      </c>
      <c r="K153" s="30">
        <v>97.449960000000004</v>
      </c>
      <c r="L153" s="65">
        <v>77.851389999999995</v>
      </c>
      <c r="M153" s="30">
        <v>14.481109999999999</v>
      </c>
      <c r="N153" s="30">
        <v>113.86295</v>
      </c>
      <c r="O153" s="30">
        <v>73.434309999999996</v>
      </c>
      <c r="P153" s="29">
        <v>90.664619999999999</v>
      </c>
      <c r="Q153" s="30">
        <v>19.34412</v>
      </c>
      <c r="R153" s="30">
        <v>4.7598200000000004</v>
      </c>
      <c r="S153" s="30">
        <v>0.25316</v>
      </c>
      <c r="T153" s="30">
        <v>30.032</v>
      </c>
      <c r="V153">
        <f t="shared" si="9"/>
        <v>0.85867442007698258</v>
      </c>
      <c r="W153">
        <f t="shared" si="10"/>
        <v>1.1645857575568015</v>
      </c>
      <c r="X153" s="26"/>
      <c r="Y153">
        <f t="shared" si="11"/>
        <v>15.232224817034639</v>
      </c>
    </row>
    <row r="154" spans="1:25">
      <c r="A154" s="63"/>
      <c r="B154" s="31"/>
      <c r="C154" s="31"/>
      <c r="D154" s="35">
        <v>2</v>
      </c>
      <c r="E154" s="30">
        <v>94.990799999999993</v>
      </c>
      <c r="F154" s="29">
        <v>102.78457</v>
      </c>
      <c r="G154" s="30">
        <v>61.127929999999999</v>
      </c>
      <c r="H154" s="30">
        <f t="shared" si="12"/>
        <v>6.2830080000401001</v>
      </c>
      <c r="I154" s="29">
        <v>2.87473</v>
      </c>
      <c r="J154" s="65">
        <v>46.799010000000003</v>
      </c>
      <c r="K154" s="30">
        <v>97.89873</v>
      </c>
      <c r="L154" s="65">
        <v>84.691069999999996</v>
      </c>
      <c r="M154" s="30">
        <v>0.97214999999999996</v>
      </c>
      <c r="N154" s="30">
        <v>122.57268999999999</v>
      </c>
      <c r="O154" s="30">
        <v>76.155519999999996</v>
      </c>
      <c r="P154" s="29">
        <v>95.961950000000002</v>
      </c>
      <c r="Q154" s="30">
        <v>19.770759999999999</v>
      </c>
      <c r="R154" s="30">
        <v>5.5169600000000001</v>
      </c>
      <c r="S154" s="30">
        <v>0.29854999999999998</v>
      </c>
      <c r="T154" s="30">
        <v>30.015999999999998</v>
      </c>
      <c r="V154">
        <f t="shared" si="9"/>
        <v>0.88254844758781992</v>
      </c>
      <c r="W154">
        <f t="shared" si="10"/>
        <v>1.1330822718381053</v>
      </c>
      <c r="X154" s="26"/>
      <c r="Y154">
        <f t="shared" si="11"/>
        <v>15.273249691769857</v>
      </c>
    </row>
    <row r="155" spans="1:25">
      <c r="A155" s="63"/>
      <c r="B155" s="31"/>
      <c r="C155" s="31"/>
      <c r="D155" s="35">
        <v>3</v>
      </c>
      <c r="E155" s="30">
        <v>91.917969999999997</v>
      </c>
      <c r="F155" s="29">
        <v>102.16155000000001</v>
      </c>
      <c r="G155" s="30">
        <v>60.314050000000002</v>
      </c>
      <c r="H155" s="30">
        <f t="shared" si="12"/>
        <v>6.161776834777501</v>
      </c>
      <c r="I155" s="29">
        <v>2.8764099999999999</v>
      </c>
      <c r="J155" s="65">
        <v>46.799010000000003</v>
      </c>
      <c r="K155" s="30">
        <v>98.228939999999994</v>
      </c>
      <c r="L155" s="65">
        <v>82.767669999999995</v>
      </c>
      <c r="M155" s="30">
        <v>0.97048000000000001</v>
      </c>
      <c r="N155" s="30">
        <v>118.43151</v>
      </c>
      <c r="O155" s="30">
        <v>73.740030000000004</v>
      </c>
      <c r="P155" s="29">
        <v>92.814409999999995</v>
      </c>
      <c r="Q155" s="30">
        <v>20.045529999999999</v>
      </c>
      <c r="R155" s="30">
        <v>5.4735699999999996</v>
      </c>
      <c r="S155" s="30">
        <v>0.31319999999999998</v>
      </c>
      <c r="T155" s="30">
        <v>30.064</v>
      </c>
      <c r="V155">
        <f t="shared" si="9"/>
        <v>0.89175452389343424</v>
      </c>
      <c r="W155">
        <f t="shared" si="10"/>
        <v>1.1213848354073517</v>
      </c>
      <c r="X155" s="26"/>
      <c r="Y155">
        <f t="shared" si="11"/>
        <v>15.062929490751587</v>
      </c>
    </row>
    <row r="156" spans="1:25">
      <c r="A156" s="63"/>
      <c r="B156" s="31"/>
      <c r="C156" s="31"/>
      <c r="D156" s="35">
        <v>4</v>
      </c>
      <c r="E156" s="30">
        <v>96.156490000000005</v>
      </c>
      <c r="F156" s="29">
        <v>101.70339</v>
      </c>
      <c r="G156" s="30">
        <v>60.158059999999999</v>
      </c>
      <c r="H156" s="30">
        <f t="shared" si="12"/>
        <v>6.1182786378233995</v>
      </c>
      <c r="I156" s="29">
        <v>2.8791099999999998</v>
      </c>
      <c r="J156" s="65">
        <v>47.675170000000001</v>
      </c>
      <c r="K156" s="30">
        <v>97.906819999999996</v>
      </c>
      <c r="L156" s="65">
        <v>86.884609999999995</v>
      </c>
      <c r="M156" s="30">
        <v>0.97299999999999998</v>
      </c>
      <c r="N156" s="30">
        <v>120.01786</v>
      </c>
      <c r="O156" s="30">
        <v>76.060929999999999</v>
      </c>
      <c r="P156" s="29">
        <v>95.053299999999993</v>
      </c>
      <c r="Q156" s="30">
        <v>20.022320000000001</v>
      </c>
      <c r="R156" s="30">
        <v>5.4667199999999996</v>
      </c>
      <c r="S156" s="30">
        <v>0.29559999999999997</v>
      </c>
      <c r="T156" s="30">
        <v>30.08</v>
      </c>
      <c r="V156">
        <f t="shared" si="9"/>
        <v>0.9140620052118128</v>
      </c>
      <c r="W156">
        <f t="shared" si="10"/>
        <v>1.0940176862162354</v>
      </c>
      <c r="X156" s="26"/>
      <c r="Y156">
        <f t="shared" si="11"/>
        <v>15.535954739357141</v>
      </c>
    </row>
    <row r="157" spans="1:25">
      <c r="A157" s="63"/>
      <c r="B157" s="31"/>
      <c r="C157" s="31"/>
      <c r="D157" s="35">
        <v>5</v>
      </c>
      <c r="E157" s="30">
        <v>98.538669999999996</v>
      </c>
      <c r="F157" s="29">
        <v>96.413889999999995</v>
      </c>
      <c r="G157" s="30">
        <v>66.342759999999998</v>
      </c>
      <c r="H157" s="30">
        <f t="shared" si="12"/>
        <v>6.3963635649363999</v>
      </c>
      <c r="I157" s="29">
        <v>2.8759100000000002</v>
      </c>
      <c r="J157" s="65">
        <v>50.09216</v>
      </c>
      <c r="K157" s="30">
        <v>97.595280000000002</v>
      </c>
      <c r="L157" s="65">
        <v>89.546329999999998</v>
      </c>
      <c r="M157" s="30">
        <v>0.96933999999999998</v>
      </c>
      <c r="N157" s="30">
        <v>126.48564</v>
      </c>
      <c r="O157" s="30">
        <v>78.626239999999996</v>
      </c>
      <c r="P157" s="29">
        <v>99.485699999999994</v>
      </c>
      <c r="Q157" s="30">
        <v>19.9116</v>
      </c>
      <c r="R157" s="30">
        <v>5.5287699999999997</v>
      </c>
      <c r="S157" s="30">
        <v>0.27509</v>
      </c>
      <c r="T157" s="30">
        <v>30.015999999999998</v>
      </c>
      <c r="V157">
        <f t="shared" si="9"/>
        <v>0.90009247560202121</v>
      </c>
      <c r="W157">
        <f t="shared" si="10"/>
        <v>1.1109969554307808</v>
      </c>
      <c r="X157" s="26"/>
      <c r="Y157">
        <f t="shared" si="11"/>
        <v>15.553478001994904</v>
      </c>
    </row>
    <row r="158" spans="1:25">
      <c r="A158" s="63"/>
      <c r="B158" s="31"/>
      <c r="C158" s="31"/>
      <c r="D158" s="35">
        <v>6</v>
      </c>
      <c r="E158" s="30">
        <v>97.959609999999998</v>
      </c>
      <c r="F158" s="29">
        <v>100.92216999999999</v>
      </c>
      <c r="G158" s="30">
        <v>63.612270000000002</v>
      </c>
      <c r="H158" s="30">
        <f t="shared" si="12"/>
        <v>6.4198883270259</v>
      </c>
      <c r="I158" s="29">
        <v>2.8729100000000001</v>
      </c>
      <c r="J158" s="65">
        <v>47.735599999999998</v>
      </c>
      <c r="K158" s="30">
        <v>97.51361</v>
      </c>
      <c r="L158" s="65">
        <v>89.384780000000006</v>
      </c>
      <c r="M158" s="30">
        <v>0.96897999999999995</v>
      </c>
      <c r="N158" s="30">
        <v>126.96885</v>
      </c>
      <c r="O158" s="30">
        <v>77.347030000000004</v>
      </c>
      <c r="P158" s="29">
        <v>98.847189999999998</v>
      </c>
      <c r="Q158" s="30">
        <v>19.88505</v>
      </c>
      <c r="R158" s="30">
        <v>5.7965</v>
      </c>
      <c r="S158" s="30">
        <v>0.37988</v>
      </c>
      <c r="T158" s="30">
        <v>30.064</v>
      </c>
      <c r="V158">
        <f t="shared" si="9"/>
        <v>0.90427234198564477</v>
      </c>
      <c r="W158">
        <f t="shared" si="10"/>
        <v>1.1058615348161063</v>
      </c>
      <c r="X158" s="26"/>
      <c r="Y158">
        <f t="shared" si="11"/>
        <v>15.39702639123511</v>
      </c>
    </row>
    <row r="159" spans="1:25">
      <c r="A159" s="63"/>
      <c r="B159" s="31"/>
      <c r="C159" s="64">
        <v>7.0000000000000007E-2</v>
      </c>
      <c r="D159" s="35">
        <v>1</v>
      </c>
      <c r="E159" s="30">
        <v>94.368870000000001</v>
      </c>
      <c r="F159" s="29">
        <v>108.0984</v>
      </c>
      <c r="G159" s="30">
        <v>61.827460000000002</v>
      </c>
      <c r="H159" s="30">
        <f t="shared" si="12"/>
        <v>6.6834495020639997</v>
      </c>
      <c r="I159" s="29">
        <v>2.8761100000000002</v>
      </c>
      <c r="J159" s="65">
        <v>56.889949999999999</v>
      </c>
      <c r="K159" s="30">
        <v>97.953010000000006</v>
      </c>
      <c r="L159" s="65">
        <v>90.819879999999998</v>
      </c>
      <c r="M159" s="30">
        <v>0.97208000000000006</v>
      </c>
      <c r="N159" s="30">
        <v>123.07825</v>
      </c>
      <c r="O159" s="30">
        <v>74.549989999999994</v>
      </c>
      <c r="P159" s="29">
        <v>96.257159999999999</v>
      </c>
      <c r="Q159" s="30">
        <v>20.167570000000001</v>
      </c>
      <c r="R159" s="30">
        <v>6.2379300000000004</v>
      </c>
      <c r="S159" s="30">
        <v>0.42532999999999999</v>
      </c>
      <c r="T159" s="30">
        <v>30.032</v>
      </c>
      <c r="V159">
        <f t="shared" si="9"/>
        <v>0.9435129812680948</v>
      </c>
      <c r="W159">
        <f t="shared" si="10"/>
        <v>1.0598688304807273</v>
      </c>
      <c r="X159" s="26"/>
      <c r="Y159">
        <f t="shared" si="11"/>
        <v>14.402317242057956</v>
      </c>
    </row>
    <row r="160" spans="1:25">
      <c r="A160" s="63"/>
      <c r="B160" s="31"/>
      <c r="C160" s="31"/>
      <c r="D160" s="35">
        <v>2</v>
      </c>
      <c r="E160" s="30">
        <v>106.40714</v>
      </c>
      <c r="F160" s="29">
        <v>110.87277</v>
      </c>
      <c r="G160" s="30">
        <v>64.130110000000002</v>
      </c>
      <c r="H160" s="30">
        <f t="shared" si="12"/>
        <v>7.1102829361047011</v>
      </c>
      <c r="I160" s="29">
        <v>2.8814099999999998</v>
      </c>
      <c r="J160" s="65">
        <v>58.732909999999997</v>
      </c>
      <c r="K160" s="30">
        <v>98.117170000000002</v>
      </c>
      <c r="L160" s="65">
        <v>100.18156</v>
      </c>
      <c r="M160" s="30">
        <v>0.97126999999999997</v>
      </c>
      <c r="N160" s="30">
        <v>137.10702000000001</v>
      </c>
      <c r="O160" s="30">
        <v>83.565969999999993</v>
      </c>
      <c r="P160" s="29">
        <v>106.79586999999999</v>
      </c>
      <c r="Q160" s="30">
        <v>20.243760000000002</v>
      </c>
      <c r="R160" s="30">
        <v>7.0801999999999996</v>
      </c>
      <c r="S160" s="30">
        <v>0.52844999999999998</v>
      </c>
      <c r="T160" s="30">
        <v>30.015999999999998</v>
      </c>
      <c r="V160">
        <f t="shared" si="9"/>
        <v>0.93806586340838849</v>
      </c>
      <c r="W160">
        <f t="shared" si="10"/>
        <v>1.0660232282268312</v>
      </c>
      <c r="X160" s="26"/>
      <c r="Y160">
        <f t="shared" si="11"/>
        <v>15.019918470151213</v>
      </c>
    </row>
    <row r="161" spans="1:25">
      <c r="A161" s="63"/>
      <c r="B161" s="31"/>
      <c r="C161" s="31"/>
      <c r="D161" s="35">
        <v>3</v>
      </c>
      <c r="E161" s="30">
        <v>108.25742</v>
      </c>
      <c r="F161" s="29">
        <v>109.39543</v>
      </c>
      <c r="G161" s="30">
        <v>67.259749999999997</v>
      </c>
      <c r="H161" s="30">
        <f t="shared" si="12"/>
        <v>7.3579092729425</v>
      </c>
      <c r="I161" s="29">
        <v>2.87866</v>
      </c>
      <c r="J161" s="65">
        <v>58.914180000000002</v>
      </c>
      <c r="K161" s="30">
        <v>98.530879999999996</v>
      </c>
      <c r="L161" s="65">
        <v>105.80762</v>
      </c>
      <c r="M161" s="30">
        <v>0.97304999999999997</v>
      </c>
      <c r="N161" s="30">
        <v>142.47315</v>
      </c>
      <c r="O161" s="30">
        <v>84.019130000000004</v>
      </c>
      <c r="P161" s="29">
        <v>109.62461999999999</v>
      </c>
      <c r="Q161" s="30">
        <v>20.353149999999999</v>
      </c>
      <c r="R161" s="30">
        <v>7.1989299999999998</v>
      </c>
      <c r="S161" s="30">
        <v>0.65185999999999999</v>
      </c>
      <c r="T161" s="30">
        <v>30.032</v>
      </c>
      <c r="V161">
        <f t="shared" si="9"/>
        <v>0.96518117919131674</v>
      </c>
      <c r="W161">
        <f t="shared" si="10"/>
        <v>1.0360749065142945</v>
      </c>
      <c r="X161" s="26"/>
      <c r="Y161">
        <f t="shared" si="11"/>
        <v>14.898881724884335</v>
      </c>
    </row>
    <row r="162" spans="1:25">
      <c r="A162" s="63"/>
      <c r="B162" s="31"/>
      <c r="C162" s="31"/>
      <c r="D162" s="35">
        <v>4</v>
      </c>
      <c r="E162" s="30">
        <v>108.65837999999999</v>
      </c>
      <c r="F162" s="29">
        <v>110.9418</v>
      </c>
      <c r="G162" s="30">
        <v>67.513999999999996</v>
      </c>
      <c r="H162" s="30">
        <f t="shared" si="12"/>
        <v>7.4901246851999996</v>
      </c>
      <c r="I162" s="29">
        <v>2.8807700000000001</v>
      </c>
      <c r="J162" s="65">
        <v>59.82056</v>
      </c>
      <c r="K162" s="30">
        <v>98.478939999999994</v>
      </c>
      <c r="L162" s="65">
        <v>108.50242</v>
      </c>
      <c r="M162" s="30">
        <v>0.97457000000000005</v>
      </c>
      <c r="N162" s="30">
        <v>144.85431</v>
      </c>
      <c r="O162" s="30">
        <v>82.957930000000005</v>
      </c>
      <c r="P162" s="29">
        <v>110.45273</v>
      </c>
      <c r="Q162" s="30">
        <v>20.375139999999998</v>
      </c>
      <c r="R162" s="30">
        <v>7.2967399999999998</v>
      </c>
      <c r="S162" s="30">
        <v>0.63302999999999998</v>
      </c>
      <c r="T162" s="30">
        <v>30.015999999999998</v>
      </c>
      <c r="V162">
        <f t="shared" si="9"/>
        <v>0.98234258220688608</v>
      </c>
      <c r="W162">
        <f t="shared" si="10"/>
        <v>1.0179748064605378</v>
      </c>
      <c r="X162" s="26"/>
      <c r="Y162">
        <f t="shared" si="11"/>
        <v>14.746447441422093</v>
      </c>
    </row>
    <row r="163" spans="1:25">
      <c r="A163" s="63"/>
      <c r="B163" s="31"/>
      <c r="C163" s="31"/>
      <c r="D163" s="35">
        <v>5</v>
      </c>
      <c r="E163" s="30">
        <v>109.22221999999999</v>
      </c>
      <c r="F163" s="29">
        <v>111.60945</v>
      </c>
      <c r="G163" s="30">
        <v>66.819980000000001</v>
      </c>
      <c r="H163" s="30">
        <f t="shared" si="12"/>
        <v>7.4577412168109998</v>
      </c>
      <c r="I163" s="29">
        <v>2.8830200000000001</v>
      </c>
      <c r="J163" s="65">
        <v>59.911189999999998</v>
      </c>
      <c r="K163" s="30">
        <v>98.575339999999997</v>
      </c>
      <c r="L163" s="65">
        <v>110.03066</v>
      </c>
      <c r="M163" s="30">
        <v>0.9718</v>
      </c>
      <c r="N163" s="30">
        <v>143.19236000000001</v>
      </c>
      <c r="O163" s="30">
        <v>80.810550000000006</v>
      </c>
      <c r="P163" s="29">
        <v>109.8231</v>
      </c>
      <c r="Q163" s="30">
        <v>20.333570000000002</v>
      </c>
      <c r="R163" s="30">
        <v>7.2154199999999999</v>
      </c>
      <c r="S163" s="30">
        <v>0.59728999999999999</v>
      </c>
      <c r="T163" s="30">
        <v>30.032</v>
      </c>
      <c r="V163">
        <f t="shared" si="9"/>
        <v>1.0018899484716786</v>
      </c>
      <c r="W163">
        <f t="shared" si="10"/>
        <v>0.99811361669556464</v>
      </c>
      <c r="X163" s="26"/>
      <c r="Y163">
        <f t="shared" si="11"/>
        <v>14.726054016521827</v>
      </c>
    </row>
    <row r="164" spans="1:25">
      <c r="A164" s="63"/>
      <c r="B164" s="31"/>
      <c r="C164" s="31"/>
      <c r="D164" s="35">
        <v>6</v>
      </c>
      <c r="E164" s="30">
        <v>110.52209999999999</v>
      </c>
      <c r="F164" s="29">
        <v>112.54482</v>
      </c>
      <c r="G164" s="30">
        <v>71.518820000000005</v>
      </c>
      <c r="H164" s="30">
        <f t="shared" si="12"/>
        <v>8.0490727235124009</v>
      </c>
      <c r="I164" s="29">
        <v>3.3429700000000002</v>
      </c>
      <c r="J164" s="65">
        <v>60.877989999999997</v>
      </c>
      <c r="K164" s="30">
        <v>98.672529999999995</v>
      </c>
      <c r="L164" s="65">
        <v>111.90116999999999</v>
      </c>
      <c r="M164" s="30">
        <v>0.97441999999999995</v>
      </c>
      <c r="N164" s="30">
        <v>146.4726</v>
      </c>
      <c r="O164" s="30">
        <v>86.133870000000002</v>
      </c>
      <c r="P164" s="29">
        <v>111.76999000000001</v>
      </c>
      <c r="Q164" s="30">
        <v>20.342110000000002</v>
      </c>
      <c r="R164" s="30">
        <v>7.4183000000000003</v>
      </c>
      <c r="S164" s="30">
        <v>0.63387000000000004</v>
      </c>
      <c r="T164" s="30">
        <v>29.552</v>
      </c>
      <c r="V164">
        <f t="shared" si="9"/>
        <v>1.0011736603000501</v>
      </c>
      <c r="W164">
        <f t="shared" si="10"/>
        <v>0.99882771556365335</v>
      </c>
      <c r="X164" s="26"/>
      <c r="Y164">
        <f t="shared" si="11"/>
        <v>13.886070338699408</v>
      </c>
    </row>
    <row r="165" spans="1:25" ht="17" thickBot="1">
      <c r="A165" s="70"/>
      <c r="B165" s="71"/>
      <c r="C165" s="72" t="s">
        <v>84</v>
      </c>
      <c r="D165" s="73" t="s">
        <v>86</v>
      </c>
      <c r="E165" s="72">
        <v>91.012929999999997</v>
      </c>
      <c r="F165" s="118">
        <v>111.55376</v>
      </c>
      <c r="G165" s="72">
        <v>62.985570000000003</v>
      </c>
      <c r="H165" s="72">
        <f t="shared" si="12"/>
        <v>7.0262771592432003</v>
      </c>
      <c r="I165" s="118">
        <v>39.813099999999999</v>
      </c>
      <c r="J165" s="74">
        <v>59.82056</v>
      </c>
      <c r="K165" s="72">
        <v>98.484229999999997</v>
      </c>
      <c r="L165" s="74">
        <v>63.721260000000001</v>
      </c>
      <c r="M165" s="72">
        <v>21.69903</v>
      </c>
      <c r="N165" s="72">
        <v>118.5838</v>
      </c>
      <c r="O165" s="72">
        <v>72.698229999999995</v>
      </c>
      <c r="P165" s="118">
        <v>92.016019999999997</v>
      </c>
      <c r="Q165" s="72">
        <v>19.337589999999999</v>
      </c>
      <c r="R165" s="72">
        <v>3.3461799999999999</v>
      </c>
      <c r="S165" s="72">
        <v>0.22993</v>
      </c>
      <c r="T165" s="72">
        <v>120</v>
      </c>
      <c r="U165" s="72"/>
      <c r="V165" s="72">
        <f t="shared" si="9"/>
        <v>0.6925018056638399</v>
      </c>
      <c r="W165">
        <f t="shared" si="10"/>
        <v>1.444039556028867</v>
      </c>
      <c r="X165" s="71"/>
      <c r="Y165">
        <f t="shared" si="11"/>
        <v>13.095984959681129</v>
      </c>
    </row>
    <row r="166" spans="1:25">
      <c r="A166" s="58">
        <v>4</v>
      </c>
      <c r="B166" s="59" t="s">
        <v>83</v>
      </c>
      <c r="C166" s="60" t="s">
        <v>84</v>
      </c>
      <c r="D166" s="61" t="s">
        <v>85</v>
      </c>
      <c r="E166" s="60">
        <v>85.262379999999993</v>
      </c>
      <c r="F166" s="119">
        <v>57.986890000000002</v>
      </c>
      <c r="G166" s="60">
        <v>81.296229999999994</v>
      </c>
      <c r="H166" s="30">
        <f>(F166*G166)/1000</f>
        <v>4.7141155464246998</v>
      </c>
      <c r="I166" s="119">
        <v>45.379399999999997</v>
      </c>
      <c r="J166" s="62">
        <v>44.835209999999996</v>
      </c>
      <c r="K166" s="60">
        <v>98.583219999999997</v>
      </c>
      <c r="L166" s="62">
        <v>82.54374</v>
      </c>
      <c r="M166" s="60">
        <v>15.334770000000001</v>
      </c>
      <c r="N166" s="60">
        <v>113.33902999999999</v>
      </c>
      <c r="O166" s="60">
        <v>63.149450000000002</v>
      </c>
      <c r="P166" s="119">
        <v>85.700860000000006</v>
      </c>
      <c r="Q166" s="60">
        <v>17.527200000000001</v>
      </c>
      <c r="R166" s="60">
        <v>2.6960500000000001</v>
      </c>
      <c r="S166" s="60">
        <v>4.4450000000000003E-2</v>
      </c>
      <c r="T166" s="60">
        <v>-120</v>
      </c>
      <c r="V166">
        <f t="shared" si="9"/>
        <v>0.96316116314352029</v>
      </c>
      <c r="W166">
        <f t="shared" si="10"/>
        <v>1.0382478429012303</v>
      </c>
      <c r="X166" s="33">
        <f>SLOPE(L166:L184,J166:J184)</f>
        <v>1.8702724237581796</v>
      </c>
      <c r="Y166">
        <f t="shared" si="11"/>
        <v>18.179626518700339</v>
      </c>
    </row>
    <row r="167" spans="1:25">
      <c r="A167" s="63"/>
      <c r="B167" s="31"/>
      <c r="C167" s="64">
        <v>0.03</v>
      </c>
      <c r="D167" s="35">
        <v>1</v>
      </c>
      <c r="E167" s="30">
        <v>90.268720000000002</v>
      </c>
      <c r="F167" s="29">
        <v>61.050879999999999</v>
      </c>
      <c r="G167" s="30">
        <v>84.359719999999996</v>
      </c>
      <c r="H167" s="30">
        <f t="shared" ref="H167:H230" si="13">(F167*G167)/1000</f>
        <v>5.1502351425535995</v>
      </c>
      <c r="I167" s="29">
        <v>45.490769999999998</v>
      </c>
      <c r="J167" s="65">
        <v>45.832210000000003</v>
      </c>
      <c r="K167" s="30">
        <v>100.30834</v>
      </c>
      <c r="L167" s="65">
        <v>81.738770000000002</v>
      </c>
      <c r="M167" s="30">
        <v>13.93984</v>
      </c>
      <c r="N167" s="30">
        <v>121.43702</v>
      </c>
      <c r="O167" s="30">
        <v>66.408410000000003</v>
      </c>
      <c r="P167" s="29">
        <v>90.832790000000003</v>
      </c>
      <c r="Q167" s="30">
        <v>17.534849999999999</v>
      </c>
      <c r="R167" s="30">
        <v>2.7814000000000001</v>
      </c>
      <c r="S167" s="30">
        <v>6.1929999999999999E-2</v>
      </c>
      <c r="T167" s="30">
        <v>30.015999999999998</v>
      </c>
      <c r="V167">
        <f t="shared" si="9"/>
        <v>0.8998817497513838</v>
      </c>
      <c r="W167">
        <f t="shared" si="10"/>
        <v>1.1112571182561226</v>
      </c>
      <c r="X167" s="26"/>
      <c r="Y167">
        <f t="shared" si="11"/>
        <v>17.636629685021163</v>
      </c>
    </row>
    <row r="168" spans="1:25">
      <c r="A168" s="63"/>
      <c r="B168" s="31"/>
      <c r="C168" s="31"/>
      <c r="D168" s="35">
        <v>2</v>
      </c>
      <c r="E168" s="30">
        <v>89.885009999999994</v>
      </c>
      <c r="F168" s="29">
        <v>62.169910000000002</v>
      </c>
      <c r="G168" s="30">
        <v>83.209119999999999</v>
      </c>
      <c r="H168" s="30">
        <f t="shared" si="13"/>
        <v>5.1731035015792006</v>
      </c>
      <c r="I168" s="29">
        <v>48.013590000000001</v>
      </c>
      <c r="J168" s="65">
        <v>46.768799999999999</v>
      </c>
      <c r="K168" s="30">
        <v>98.586939999999998</v>
      </c>
      <c r="L168" s="65">
        <v>86.744450000000001</v>
      </c>
      <c r="M168" s="30">
        <v>14.960750000000001</v>
      </c>
      <c r="N168" s="30">
        <v>119.96975</v>
      </c>
      <c r="O168" s="30">
        <v>66.621679999999998</v>
      </c>
      <c r="P168" s="29">
        <v>90.134159999999994</v>
      </c>
      <c r="Q168" s="30">
        <v>17.465170000000001</v>
      </c>
      <c r="R168" s="30">
        <v>3.7985899999999999</v>
      </c>
      <c r="S168" s="30">
        <v>7.7090000000000006E-2</v>
      </c>
      <c r="T168" s="30">
        <v>30.032</v>
      </c>
      <c r="V168">
        <f t="shared" si="9"/>
        <v>0.96239261562985667</v>
      </c>
      <c r="W168">
        <f t="shared" si="10"/>
        <v>1.0390769668837603</v>
      </c>
      <c r="X168" s="26"/>
      <c r="Y168">
        <f t="shared" si="11"/>
        <v>17.423614271874634</v>
      </c>
    </row>
    <row r="169" spans="1:25">
      <c r="A169" s="63"/>
      <c r="B169" s="31"/>
      <c r="C169" s="31"/>
      <c r="D169" s="35">
        <v>3</v>
      </c>
      <c r="E169" s="30">
        <v>92.568119999999993</v>
      </c>
      <c r="F169" s="29">
        <v>59.146540000000002</v>
      </c>
      <c r="G169" s="30">
        <v>84.531819999999996</v>
      </c>
      <c r="H169" s="30">
        <f t="shared" si="13"/>
        <v>4.9997646729028</v>
      </c>
      <c r="I169" s="29">
        <v>48.316029999999998</v>
      </c>
      <c r="J169" s="65">
        <v>46.859439999999999</v>
      </c>
      <c r="K169" s="30">
        <v>98.86103</v>
      </c>
      <c r="L169" s="65">
        <v>93.094149999999999</v>
      </c>
      <c r="M169" s="30">
        <v>14.535959999999999</v>
      </c>
      <c r="N169" s="30">
        <v>121.91059</v>
      </c>
      <c r="O169" s="30">
        <v>68.949510000000004</v>
      </c>
      <c r="P169" s="29">
        <v>92.991590000000002</v>
      </c>
      <c r="Q169" s="30">
        <v>17.864909999999998</v>
      </c>
      <c r="R169" s="30">
        <v>4.5779500000000004</v>
      </c>
      <c r="S169" s="30">
        <v>8.6019999999999999E-2</v>
      </c>
      <c r="T169" s="30">
        <v>30.032</v>
      </c>
      <c r="V169">
        <f t="shared" si="9"/>
        <v>1.0011028954338774</v>
      </c>
      <c r="W169">
        <f t="shared" si="10"/>
        <v>0.99889831960440056</v>
      </c>
      <c r="X169" s="26"/>
      <c r="Y169">
        <f t="shared" si="11"/>
        <v>18.599193378837622</v>
      </c>
    </row>
    <row r="170" spans="1:25">
      <c r="A170" s="63"/>
      <c r="B170" s="31"/>
      <c r="C170" s="31"/>
      <c r="D170" s="35">
        <v>4</v>
      </c>
      <c r="E170" s="30">
        <v>91.960710000000006</v>
      </c>
      <c r="F170" s="29">
        <v>63.932830000000003</v>
      </c>
      <c r="G170" s="30">
        <v>83.6511</v>
      </c>
      <c r="H170" s="30">
        <f t="shared" si="13"/>
        <v>5.3480515556129999</v>
      </c>
      <c r="I170" s="29">
        <v>48.172110000000004</v>
      </c>
      <c r="J170" s="65">
        <v>47.675170000000001</v>
      </c>
      <c r="K170" s="30">
        <v>99.255070000000003</v>
      </c>
      <c r="L170" s="65">
        <v>91.802260000000004</v>
      </c>
      <c r="M170" s="30">
        <v>15.844760000000001</v>
      </c>
      <c r="N170" s="30">
        <v>122.77365</v>
      </c>
      <c r="O170" s="30">
        <v>68.062460000000002</v>
      </c>
      <c r="P170" s="29">
        <v>92.505790000000005</v>
      </c>
      <c r="Q170" s="30">
        <v>18.28425</v>
      </c>
      <c r="R170" s="30">
        <v>4.6913900000000002</v>
      </c>
      <c r="S170" s="30">
        <v>0.12617999999999999</v>
      </c>
      <c r="T170" s="30">
        <v>30.015999999999998</v>
      </c>
      <c r="V170">
        <f t="shared" si="9"/>
        <v>0.99239474631804125</v>
      </c>
      <c r="W170">
        <f t="shared" si="10"/>
        <v>1.0076635368236033</v>
      </c>
      <c r="X170" s="26"/>
      <c r="Y170">
        <f t="shared" si="11"/>
        <v>17.297101390675895</v>
      </c>
    </row>
    <row r="171" spans="1:25">
      <c r="A171" s="63"/>
      <c r="B171" s="31"/>
      <c r="C171" s="31"/>
      <c r="D171" s="35">
        <v>5</v>
      </c>
      <c r="E171" s="30">
        <v>88.454790000000003</v>
      </c>
      <c r="F171" s="29">
        <v>60.46387</v>
      </c>
      <c r="G171" s="30">
        <v>82.025530000000003</v>
      </c>
      <c r="H171" s="30">
        <f t="shared" si="13"/>
        <v>4.9595809826010999</v>
      </c>
      <c r="I171" s="29">
        <v>48.682360000000003</v>
      </c>
      <c r="J171" s="65">
        <v>47.735599999999998</v>
      </c>
      <c r="K171" s="30">
        <v>99.571169999999995</v>
      </c>
      <c r="L171" s="65">
        <v>89.242549999999994</v>
      </c>
      <c r="M171" s="30">
        <v>15.0097</v>
      </c>
      <c r="N171" s="30">
        <v>116.9308</v>
      </c>
      <c r="O171" s="30">
        <v>65.658000000000001</v>
      </c>
      <c r="P171" s="29">
        <v>88.909819999999996</v>
      </c>
      <c r="Q171" s="30">
        <v>18.55669</v>
      </c>
      <c r="R171" s="30">
        <v>4.7535100000000003</v>
      </c>
      <c r="S171" s="30">
        <v>9.1859999999999997E-2</v>
      </c>
      <c r="T171" s="30">
        <v>30.032</v>
      </c>
      <c r="V171">
        <f t="shared" si="9"/>
        <v>1.003742331274543</v>
      </c>
      <c r="W171">
        <f t="shared" si="10"/>
        <v>0.99627162155272342</v>
      </c>
      <c r="X171" s="26"/>
      <c r="Y171">
        <f t="shared" si="11"/>
        <v>17.926881386130805</v>
      </c>
    </row>
    <row r="172" spans="1:25">
      <c r="A172" s="63"/>
      <c r="B172" s="31"/>
      <c r="C172" s="31"/>
      <c r="D172" s="35">
        <v>6</v>
      </c>
      <c r="E172" s="30">
        <v>91.46481</v>
      </c>
      <c r="F172" s="29">
        <v>60.011719999999997</v>
      </c>
      <c r="G172" s="30">
        <v>84.312370000000001</v>
      </c>
      <c r="H172" s="30">
        <f t="shared" si="13"/>
        <v>5.0597303409764001</v>
      </c>
      <c r="I172" s="29">
        <v>48.886809999999997</v>
      </c>
      <c r="J172" s="65">
        <v>47.644959999999998</v>
      </c>
      <c r="K172" s="30">
        <v>99.567740000000001</v>
      </c>
      <c r="L172" s="65">
        <v>92.556139999999999</v>
      </c>
      <c r="M172" s="30">
        <v>15.34623</v>
      </c>
      <c r="N172" s="30">
        <v>121.07142</v>
      </c>
      <c r="O172" s="30">
        <v>67.577129999999997</v>
      </c>
      <c r="P172" s="29">
        <v>91.947059999999993</v>
      </c>
      <c r="Q172" s="30">
        <v>18.713010000000001</v>
      </c>
      <c r="R172" s="30">
        <v>4.7282999999999999</v>
      </c>
      <c r="S172" s="30">
        <v>9.7500000000000003E-2</v>
      </c>
      <c r="T172" s="30">
        <v>30.56</v>
      </c>
      <c r="V172">
        <f t="shared" si="9"/>
        <v>1.0066242466045137</v>
      </c>
      <c r="W172">
        <f t="shared" si="10"/>
        <v>0.99341934527520259</v>
      </c>
      <c r="X172" s="26"/>
      <c r="Y172">
        <f t="shared" si="11"/>
        <v>18.172324176125272</v>
      </c>
    </row>
    <row r="173" spans="1:25">
      <c r="A173" s="63"/>
      <c r="B173" s="31"/>
      <c r="C173" s="64">
        <v>0.05</v>
      </c>
      <c r="D173" s="35">
        <v>1</v>
      </c>
      <c r="E173" s="30">
        <v>89.820430000000002</v>
      </c>
      <c r="F173" s="29">
        <v>59.390700000000002</v>
      </c>
      <c r="G173" s="30">
        <v>84.315960000000004</v>
      </c>
      <c r="H173" s="30">
        <f t="shared" si="13"/>
        <v>5.0075838855720001</v>
      </c>
      <c r="I173" s="29">
        <v>47.196710000000003</v>
      </c>
      <c r="J173" s="65">
        <v>50.001530000000002</v>
      </c>
      <c r="K173" s="30">
        <v>99.562950000000001</v>
      </c>
      <c r="L173" s="65">
        <v>87.417439999999999</v>
      </c>
      <c r="M173" s="30">
        <v>14.44591</v>
      </c>
      <c r="N173" s="30">
        <v>119.60942</v>
      </c>
      <c r="O173" s="30">
        <v>66.356870000000001</v>
      </c>
      <c r="P173" s="29">
        <v>90.339699999999993</v>
      </c>
      <c r="Q173" s="30">
        <v>18.725169999999999</v>
      </c>
      <c r="R173" s="30">
        <v>4.6627200000000002</v>
      </c>
      <c r="S173" s="30">
        <v>8.6239999999999997E-2</v>
      </c>
      <c r="T173" s="30">
        <v>30.032</v>
      </c>
      <c r="V173">
        <f t="shared" si="9"/>
        <v>0.9676525381421458</v>
      </c>
      <c r="W173">
        <f t="shared" si="10"/>
        <v>1.0334287986470434</v>
      </c>
      <c r="X173" s="26"/>
      <c r="Y173">
        <f t="shared" si="11"/>
        <v>18.040576466485049</v>
      </c>
    </row>
    <row r="174" spans="1:25">
      <c r="A174" s="63"/>
      <c r="B174" s="31"/>
      <c r="C174" s="31"/>
      <c r="D174" s="35">
        <v>2</v>
      </c>
      <c r="E174" s="30">
        <v>93.147940000000006</v>
      </c>
      <c r="F174" s="29">
        <v>60.027909999999999</v>
      </c>
      <c r="G174" s="30">
        <v>84.838790000000003</v>
      </c>
      <c r="H174" s="30">
        <f t="shared" si="13"/>
        <v>5.0926952506288998</v>
      </c>
      <c r="I174" s="29">
        <v>2.87209</v>
      </c>
      <c r="J174" s="65">
        <v>51.11938</v>
      </c>
      <c r="K174" s="30">
        <v>99.555179999999993</v>
      </c>
      <c r="L174" s="65">
        <v>98.29325</v>
      </c>
      <c r="M174" s="30">
        <v>0.96955000000000002</v>
      </c>
      <c r="N174" s="30">
        <v>122.07317</v>
      </c>
      <c r="O174" s="30">
        <v>68.953159999999997</v>
      </c>
      <c r="P174" s="29">
        <v>93.319410000000005</v>
      </c>
      <c r="Q174" s="30">
        <v>18.853770000000001</v>
      </c>
      <c r="R174" s="30">
        <v>4.7658199999999997</v>
      </c>
      <c r="S174" s="30">
        <v>0.13622999999999999</v>
      </c>
      <c r="T174" s="30">
        <v>30.015999999999998</v>
      </c>
      <c r="V174">
        <f t="shared" si="9"/>
        <v>1.0532990939398352</v>
      </c>
      <c r="W174">
        <f t="shared" si="10"/>
        <v>0.94939794950314493</v>
      </c>
      <c r="X174" s="26"/>
      <c r="Y174">
        <f t="shared" si="11"/>
        <v>18.324169306709631</v>
      </c>
    </row>
    <row r="175" spans="1:25">
      <c r="A175" s="63"/>
      <c r="B175" s="31"/>
      <c r="C175" s="31"/>
      <c r="D175" s="35">
        <v>3</v>
      </c>
      <c r="E175" s="30">
        <v>92.947460000000007</v>
      </c>
      <c r="F175" s="29">
        <v>62.496780000000001</v>
      </c>
      <c r="G175" s="30">
        <v>85.000119999999995</v>
      </c>
      <c r="H175" s="30">
        <f t="shared" si="13"/>
        <v>5.3122337996136002</v>
      </c>
      <c r="I175" s="29">
        <v>2.87941</v>
      </c>
      <c r="J175" s="65">
        <v>51.965330000000002</v>
      </c>
      <c r="K175" s="30">
        <v>99.55744</v>
      </c>
      <c r="L175" s="65">
        <v>96.419799999999995</v>
      </c>
      <c r="M175" s="30">
        <v>0.97772999999999999</v>
      </c>
      <c r="N175" s="30">
        <v>123.20318</v>
      </c>
      <c r="O175" s="30">
        <v>68.624579999999995</v>
      </c>
      <c r="P175" s="29">
        <v>93.492570000000001</v>
      </c>
      <c r="Q175" s="30">
        <v>19.051729999999999</v>
      </c>
      <c r="R175" s="30">
        <v>5.3753500000000001</v>
      </c>
      <c r="S175" s="30">
        <v>0.17813999999999999</v>
      </c>
      <c r="T175" s="30">
        <v>30.032</v>
      </c>
      <c r="V175">
        <f t="shared" si="9"/>
        <v>1.0313097607649462</v>
      </c>
      <c r="W175">
        <f t="shared" si="10"/>
        <v>0.9696407791760614</v>
      </c>
      <c r="X175" s="26"/>
      <c r="Y175">
        <f t="shared" si="11"/>
        <v>17.599483292094643</v>
      </c>
    </row>
    <row r="176" spans="1:25">
      <c r="A176" s="63"/>
      <c r="B176" s="31"/>
      <c r="C176" s="31"/>
      <c r="D176" s="35">
        <v>4</v>
      </c>
      <c r="E176" s="30">
        <v>90.831040000000002</v>
      </c>
      <c r="F176" s="29">
        <v>61.995049999999999</v>
      </c>
      <c r="G176" s="30">
        <v>83.051839999999999</v>
      </c>
      <c r="H176" s="30">
        <f t="shared" si="13"/>
        <v>5.1488029733920007</v>
      </c>
      <c r="I176" s="29">
        <v>2.8748499999999999</v>
      </c>
      <c r="J176" s="65">
        <v>51.995539999999998</v>
      </c>
      <c r="K176" s="30">
        <v>99.555459999999997</v>
      </c>
      <c r="L176" s="65">
        <v>98.295529999999999</v>
      </c>
      <c r="M176" s="30">
        <v>0.97409999999999997</v>
      </c>
      <c r="N176" s="30">
        <v>118.94333</v>
      </c>
      <c r="O176" s="30">
        <v>67.246290000000002</v>
      </c>
      <c r="P176" s="29">
        <v>91.213480000000004</v>
      </c>
      <c r="Q176" s="30">
        <v>19.365780000000001</v>
      </c>
      <c r="R176" s="30">
        <v>5.3620799999999997</v>
      </c>
      <c r="S176" s="30">
        <v>0.17835000000000001</v>
      </c>
      <c r="T176" s="30">
        <v>30.015999999999998</v>
      </c>
      <c r="V176">
        <f t="shared" si="9"/>
        <v>1.0776425808992267</v>
      </c>
      <c r="W176">
        <f t="shared" si="10"/>
        <v>0.92795145415056013</v>
      </c>
      <c r="X176" s="26"/>
      <c r="Y176">
        <f t="shared" si="11"/>
        <v>17.715472988842901</v>
      </c>
    </row>
    <row r="177" spans="1:25">
      <c r="A177" s="63"/>
      <c r="B177" s="31"/>
      <c r="C177" s="31"/>
      <c r="D177" s="35">
        <v>5</v>
      </c>
      <c r="E177" s="30">
        <v>92.609319999999997</v>
      </c>
      <c r="F177" s="29">
        <v>63.893050000000002</v>
      </c>
      <c r="G177" s="30">
        <v>84.139319999999998</v>
      </c>
      <c r="H177" s="30">
        <f t="shared" si="13"/>
        <v>5.3759177797259996</v>
      </c>
      <c r="I177" s="29">
        <v>2.8748100000000001</v>
      </c>
      <c r="J177" s="65">
        <v>52.055970000000002</v>
      </c>
      <c r="K177" s="30">
        <v>99.553619999999995</v>
      </c>
      <c r="L177" s="65">
        <v>101.4015</v>
      </c>
      <c r="M177" s="30">
        <v>0.97192999999999996</v>
      </c>
      <c r="N177" s="30">
        <v>121.81783</v>
      </c>
      <c r="O177" s="30">
        <v>68.502570000000006</v>
      </c>
      <c r="P177" s="29">
        <v>93.041420000000002</v>
      </c>
      <c r="Q177" s="30">
        <v>19.528230000000001</v>
      </c>
      <c r="R177" s="30">
        <v>5.42387</v>
      </c>
      <c r="S177" s="30">
        <v>0.18523999999999999</v>
      </c>
      <c r="T177" s="30">
        <v>30.015999999999998</v>
      </c>
      <c r="V177">
        <f t="shared" si="9"/>
        <v>1.0898533147924869</v>
      </c>
      <c r="W177">
        <f t="shared" si="10"/>
        <v>0.91755467128198309</v>
      </c>
      <c r="X177" s="26"/>
      <c r="Y177">
        <f t="shared" si="11"/>
        <v>17.307076449510383</v>
      </c>
    </row>
    <row r="178" spans="1:25">
      <c r="A178" s="63"/>
      <c r="B178" s="31"/>
      <c r="C178" s="31"/>
      <c r="D178" s="35">
        <v>6</v>
      </c>
      <c r="E178" s="30">
        <v>90.531639999999996</v>
      </c>
      <c r="F178" s="29">
        <v>63.68562</v>
      </c>
      <c r="G178" s="30">
        <v>83.792490000000001</v>
      </c>
      <c r="H178" s="30">
        <f t="shared" si="13"/>
        <v>5.3363766769938001</v>
      </c>
      <c r="I178" s="29">
        <v>2.87575</v>
      </c>
      <c r="J178" s="65">
        <v>52.116390000000003</v>
      </c>
      <c r="K178" s="30">
        <v>101.51023000000001</v>
      </c>
      <c r="L178" s="65">
        <v>106.34242999999999</v>
      </c>
      <c r="M178" s="30">
        <v>0.97113000000000005</v>
      </c>
      <c r="N178" s="30">
        <v>118.82404</v>
      </c>
      <c r="O178" s="30">
        <v>66.291349999999994</v>
      </c>
      <c r="P178" s="29">
        <v>90.787049999999994</v>
      </c>
      <c r="Q178" s="30">
        <v>19.50057</v>
      </c>
      <c r="R178" s="30">
        <v>5.8525600000000004</v>
      </c>
      <c r="S178" s="30">
        <v>0.21004999999999999</v>
      </c>
      <c r="T178" s="30">
        <v>30.015999999999998</v>
      </c>
      <c r="V178">
        <f t="shared" si="9"/>
        <v>1.17133919430139</v>
      </c>
      <c r="W178">
        <f t="shared" si="10"/>
        <v>0.85372367360798507</v>
      </c>
      <c r="X178" s="26"/>
      <c r="Y178">
        <f t="shared" si="11"/>
        <v>17.012863876607764</v>
      </c>
    </row>
    <row r="179" spans="1:25">
      <c r="A179" s="63"/>
      <c r="B179" s="31"/>
      <c r="C179" s="64">
        <v>7.0000000000000007E-2</v>
      </c>
      <c r="D179" s="35">
        <v>1</v>
      </c>
      <c r="E179" s="30">
        <v>90.781570000000002</v>
      </c>
      <c r="F179" s="29">
        <v>64.954470000000001</v>
      </c>
      <c r="G179" s="30">
        <v>85.311160000000001</v>
      </c>
      <c r="H179" s="30">
        <f t="shared" si="13"/>
        <v>5.5413411828852004</v>
      </c>
      <c r="I179" s="29">
        <v>42.512390000000003</v>
      </c>
      <c r="J179" s="65">
        <v>55.892940000000003</v>
      </c>
      <c r="K179" s="30">
        <v>99.558120000000002</v>
      </c>
      <c r="L179" s="65">
        <v>103.01403999999999</v>
      </c>
      <c r="M179" s="30">
        <v>9.5078700000000005</v>
      </c>
      <c r="N179" s="30">
        <v>121.2213</v>
      </c>
      <c r="O179" s="30">
        <v>66.623450000000005</v>
      </c>
      <c r="P179" s="29">
        <v>91.155190000000005</v>
      </c>
      <c r="Q179" s="30">
        <v>19.517910000000001</v>
      </c>
      <c r="R179" s="30">
        <v>5.5941000000000001</v>
      </c>
      <c r="S179" s="30">
        <v>0.2064</v>
      </c>
      <c r="T179" s="30">
        <v>30.032</v>
      </c>
      <c r="V179">
        <f t="shared" si="9"/>
        <v>1.1300951706644458</v>
      </c>
      <c r="W179">
        <f t="shared" si="10"/>
        <v>0.88488122589891638</v>
      </c>
      <c r="X179" s="26"/>
      <c r="Y179">
        <f t="shared" si="11"/>
        <v>16.450023016366298</v>
      </c>
    </row>
    <row r="180" spans="1:25">
      <c r="A180" s="63"/>
      <c r="B180" s="31"/>
      <c r="C180" s="31"/>
      <c r="D180" s="35">
        <v>2</v>
      </c>
      <c r="E180" s="30">
        <v>94.344949999999997</v>
      </c>
      <c r="F180" s="29">
        <v>65.727729999999994</v>
      </c>
      <c r="G180" s="30">
        <v>84.789360000000002</v>
      </c>
      <c r="H180" s="30">
        <f t="shared" si="13"/>
        <v>5.5730121609527998</v>
      </c>
      <c r="I180" s="29">
        <v>2.8793199999999999</v>
      </c>
      <c r="J180" s="65">
        <v>57.766109999999998</v>
      </c>
      <c r="K180" s="30">
        <v>99.556359999999998</v>
      </c>
      <c r="L180" s="65">
        <v>105.02734</v>
      </c>
      <c r="M180" s="30">
        <v>0.97445000000000004</v>
      </c>
      <c r="N180" s="30">
        <v>124.45366</v>
      </c>
      <c r="O180" s="30">
        <v>69.934340000000006</v>
      </c>
      <c r="P180" s="29">
        <v>94.695869999999999</v>
      </c>
      <c r="Q180" s="30">
        <v>19.595079999999999</v>
      </c>
      <c r="R180" s="30">
        <v>6.4217199999999997</v>
      </c>
      <c r="S180" s="30">
        <v>0.29144999999999999</v>
      </c>
      <c r="T180" s="30">
        <v>30.015999999999998</v>
      </c>
      <c r="V180">
        <f t="shared" si="9"/>
        <v>1.1091015901749464</v>
      </c>
      <c r="W180">
        <f t="shared" si="10"/>
        <v>0.90163066112119006</v>
      </c>
      <c r="X180" s="26"/>
      <c r="Y180">
        <f t="shared" si="11"/>
        <v>16.991864949350866</v>
      </c>
    </row>
    <row r="181" spans="1:25">
      <c r="A181" s="63"/>
      <c r="B181" s="31"/>
      <c r="C181" s="31"/>
      <c r="D181" s="35">
        <v>3</v>
      </c>
      <c r="E181" s="30">
        <v>97.940640000000002</v>
      </c>
      <c r="F181" s="29">
        <v>66.511369999999999</v>
      </c>
      <c r="G181" s="30">
        <v>86.118930000000006</v>
      </c>
      <c r="H181" s="30">
        <f t="shared" si="13"/>
        <v>5.7278880172341005</v>
      </c>
      <c r="I181" s="29">
        <v>2.8807</v>
      </c>
      <c r="J181" s="65">
        <v>58.763120000000001</v>
      </c>
      <c r="K181" s="30">
        <v>99.553799999999995</v>
      </c>
      <c r="L181" s="65">
        <v>107.64485999999999</v>
      </c>
      <c r="M181" s="30">
        <v>0.97606000000000004</v>
      </c>
      <c r="N181" s="30">
        <v>128.64359999999999</v>
      </c>
      <c r="O181" s="30">
        <v>72.196119999999993</v>
      </c>
      <c r="P181" s="29">
        <v>98.216520000000003</v>
      </c>
      <c r="Q181" s="30">
        <v>19.824490000000001</v>
      </c>
      <c r="R181" s="30">
        <v>6.8795200000000003</v>
      </c>
      <c r="S181" s="30">
        <v>0.33230999999999999</v>
      </c>
      <c r="T181" s="30">
        <v>30.032</v>
      </c>
      <c r="V181">
        <f t="shared" si="9"/>
        <v>1.095995459826921</v>
      </c>
      <c r="W181">
        <f t="shared" si="10"/>
        <v>0.9124125387872678</v>
      </c>
      <c r="X181" s="26"/>
      <c r="Y181">
        <f t="shared" si="11"/>
        <v>17.147074053208723</v>
      </c>
    </row>
    <row r="182" spans="1:25">
      <c r="A182" s="63"/>
      <c r="B182" s="31"/>
      <c r="C182" s="31"/>
      <c r="D182" s="35">
        <v>4</v>
      </c>
      <c r="E182" s="30">
        <v>95.338260000000005</v>
      </c>
      <c r="F182" s="29">
        <v>68.695589999999996</v>
      </c>
      <c r="G182" s="30">
        <v>86.317319999999995</v>
      </c>
      <c r="H182" s="30">
        <f t="shared" si="13"/>
        <v>5.9296192246187989</v>
      </c>
      <c r="I182" s="29">
        <v>2.8807700000000001</v>
      </c>
      <c r="J182" s="65">
        <v>58.853760000000001</v>
      </c>
      <c r="K182" s="30">
        <v>99.556240000000003</v>
      </c>
      <c r="L182" s="65">
        <v>109.28709000000001</v>
      </c>
      <c r="M182" s="30">
        <v>0.97213000000000005</v>
      </c>
      <c r="N182" s="30">
        <v>125.91216</v>
      </c>
      <c r="O182" s="30">
        <v>70.40043</v>
      </c>
      <c r="P182" s="29">
        <v>95.751360000000005</v>
      </c>
      <c r="Q182" s="30">
        <v>19.90504</v>
      </c>
      <c r="R182" s="30">
        <v>6.9613100000000001</v>
      </c>
      <c r="S182" s="30">
        <v>0.39726</v>
      </c>
      <c r="T182" s="30">
        <v>30.015999999999998</v>
      </c>
      <c r="V182">
        <f t="shared" si="9"/>
        <v>1.1413633184949017</v>
      </c>
      <c r="W182">
        <f t="shared" si="10"/>
        <v>0.87614520617211056</v>
      </c>
      <c r="X182" s="26"/>
      <c r="Y182">
        <f t="shared" si="11"/>
        <v>16.147977867188533</v>
      </c>
    </row>
    <row r="183" spans="1:25">
      <c r="A183" s="63"/>
      <c r="B183" s="31"/>
      <c r="C183" s="31"/>
      <c r="D183" s="35">
        <v>5</v>
      </c>
      <c r="E183" s="30">
        <v>96.919030000000006</v>
      </c>
      <c r="F183" s="29">
        <v>69.018659999999997</v>
      </c>
      <c r="G183" s="30">
        <v>86.382639999999995</v>
      </c>
      <c r="H183" s="30">
        <f t="shared" si="13"/>
        <v>5.9620140600623994</v>
      </c>
      <c r="I183" s="29">
        <v>2.8828100000000001</v>
      </c>
      <c r="J183" s="65">
        <v>59.760129999999997</v>
      </c>
      <c r="K183" s="30">
        <v>99.556110000000004</v>
      </c>
      <c r="L183" s="65">
        <v>113.1728</v>
      </c>
      <c r="M183" s="30">
        <v>0.97479000000000005</v>
      </c>
      <c r="N183" s="30">
        <v>126.37851999999999</v>
      </c>
      <c r="O183" s="30">
        <v>71.476730000000003</v>
      </c>
      <c r="P183" s="29">
        <v>97.340609999999998</v>
      </c>
      <c r="Q183" s="30">
        <v>19.929839999999999</v>
      </c>
      <c r="R183" s="30">
        <v>7.0628799999999998</v>
      </c>
      <c r="S183" s="30">
        <v>0.42482999999999999</v>
      </c>
      <c r="T183" s="30">
        <v>30.032</v>
      </c>
      <c r="V183">
        <f t="shared" ref="V183:V246" si="14">L183/P183</f>
        <v>1.1626473267426616</v>
      </c>
      <c r="W183">
        <f t="shared" ref="W183:W246" si="15">P183/L183</f>
        <v>0.86010605021701325</v>
      </c>
      <c r="X183" s="26"/>
      <c r="Y183">
        <f t="shared" ref="Y183:Y246" si="16">P183/H183</f>
        <v>16.326799806134844</v>
      </c>
    </row>
    <row r="184" spans="1:25">
      <c r="A184" s="63"/>
      <c r="B184" s="31"/>
      <c r="C184" s="31"/>
      <c r="D184" s="35">
        <v>6</v>
      </c>
      <c r="E184" s="30">
        <v>97.435180000000003</v>
      </c>
      <c r="F184" s="29">
        <v>70.276669999999996</v>
      </c>
      <c r="G184" s="30">
        <v>88.181899999999999</v>
      </c>
      <c r="H184" s="30">
        <f t="shared" si="13"/>
        <v>6.1971302862729996</v>
      </c>
      <c r="I184" s="29">
        <v>2.8818199999999998</v>
      </c>
      <c r="J184" s="65">
        <v>59.850769999999997</v>
      </c>
      <c r="K184" s="30">
        <v>99.557310000000001</v>
      </c>
      <c r="L184" s="65">
        <v>116.79344</v>
      </c>
      <c r="M184" s="30">
        <v>1.01156</v>
      </c>
      <c r="N184" s="30">
        <v>128.21494000000001</v>
      </c>
      <c r="O184" s="30">
        <v>71.416650000000004</v>
      </c>
      <c r="P184" s="29">
        <v>97.97157</v>
      </c>
      <c r="Q184" s="30">
        <v>19.97</v>
      </c>
      <c r="R184" s="30">
        <v>7.14323</v>
      </c>
      <c r="S184" s="30">
        <v>0.43669000000000002</v>
      </c>
      <c r="T184" s="30">
        <v>29.376000000000001</v>
      </c>
      <c r="V184">
        <f t="shared" si="14"/>
        <v>1.1921156310958374</v>
      </c>
      <c r="W184">
        <f t="shared" si="15"/>
        <v>0.83884480155734775</v>
      </c>
      <c r="X184" s="26"/>
      <c r="Y184">
        <f t="shared" si="16"/>
        <v>15.809183521123103</v>
      </c>
    </row>
    <row r="185" spans="1:25">
      <c r="A185" s="63"/>
      <c r="B185" s="32"/>
      <c r="C185" s="28" t="s">
        <v>84</v>
      </c>
      <c r="D185" s="68" t="s">
        <v>86</v>
      </c>
      <c r="E185" s="28">
        <v>88.336219999999997</v>
      </c>
      <c r="F185" s="37">
        <v>62.524949999999997</v>
      </c>
      <c r="G185" s="28">
        <v>89.619640000000004</v>
      </c>
      <c r="H185" s="28">
        <f t="shared" si="13"/>
        <v>5.6034635100179999</v>
      </c>
      <c r="I185" s="37">
        <v>42.913429999999998</v>
      </c>
      <c r="J185" s="69">
        <v>59.79034</v>
      </c>
      <c r="K185" s="28">
        <v>99.565569999999994</v>
      </c>
      <c r="L185" s="69">
        <v>71.522970000000001</v>
      </c>
      <c r="M185" s="28">
        <v>15.10943</v>
      </c>
      <c r="N185" s="28">
        <v>120.90074</v>
      </c>
      <c r="O185" s="28">
        <v>64.271709999999999</v>
      </c>
      <c r="P185" s="37">
        <v>88.846369999999993</v>
      </c>
      <c r="Q185" s="28">
        <v>19.098880000000001</v>
      </c>
      <c r="R185" s="28">
        <v>3.64954</v>
      </c>
      <c r="S185" s="30">
        <v>0.15014</v>
      </c>
      <c r="T185" s="30">
        <v>120</v>
      </c>
      <c r="V185">
        <f t="shared" si="14"/>
        <v>0.80501848302862578</v>
      </c>
      <c r="W185">
        <f t="shared" si="15"/>
        <v>1.2422075034076465</v>
      </c>
      <c r="X185" s="31"/>
      <c r="Y185">
        <f t="shared" si="16"/>
        <v>15.855616770084863</v>
      </c>
    </row>
    <row r="186" spans="1:25">
      <c r="A186" s="63"/>
      <c r="B186" s="33" t="s">
        <v>87</v>
      </c>
      <c r="C186" s="34" t="s">
        <v>84</v>
      </c>
      <c r="D186" s="66" t="s">
        <v>85</v>
      </c>
      <c r="E186" s="34">
        <v>102.09513</v>
      </c>
      <c r="F186" s="120">
        <v>57.627070000000003</v>
      </c>
      <c r="G186" s="34">
        <v>79.832970000000003</v>
      </c>
      <c r="H186" s="30">
        <f t="shared" si="13"/>
        <v>4.6005401504979009</v>
      </c>
      <c r="I186" s="120">
        <v>46.677</v>
      </c>
      <c r="J186" s="67">
        <v>45.862430000000003</v>
      </c>
      <c r="K186" s="34">
        <v>99.492840000000001</v>
      </c>
      <c r="L186" s="67">
        <v>93.825040000000001</v>
      </c>
      <c r="M186" s="34">
        <v>15.720890000000001</v>
      </c>
      <c r="N186" s="34">
        <v>129.15349000000001</v>
      </c>
      <c r="O186" s="34">
        <v>77.309359999999998</v>
      </c>
      <c r="P186" s="120">
        <v>102.23125</v>
      </c>
      <c r="Q186" s="34">
        <v>17.37978</v>
      </c>
      <c r="R186" s="34">
        <v>2.8281700000000001</v>
      </c>
      <c r="S186" s="34">
        <v>3.4509999999999999E-2</v>
      </c>
      <c r="T186" s="34">
        <v>-120</v>
      </c>
      <c r="U186" s="34"/>
      <c r="V186" s="34">
        <f t="shared" si="14"/>
        <v>0.91777259888732654</v>
      </c>
      <c r="W186">
        <f t="shared" si="15"/>
        <v>1.0895945261520805</v>
      </c>
      <c r="X186" s="33">
        <f>SLOPE(L186:L204,J186:J204)</f>
        <v>2.4762735596584635</v>
      </c>
      <c r="Y186">
        <f t="shared" si="16"/>
        <v>22.221575435861777</v>
      </c>
    </row>
    <row r="187" spans="1:25">
      <c r="A187" s="63"/>
      <c r="B187" s="31"/>
      <c r="C187" s="64">
        <v>0.03</v>
      </c>
      <c r="D187" s="35">
        <v>1</v>
      </c>
      <c r="E187" s="30">
        <v>100.66705</v>
      </c>
      <c r="F187" s="29">
        <v>57.923090000000002</v>
      </c>
      <c r="G187" s="30">
        <v>79.968699999999998</v>
      </c>
      <c r="H187" s="30">
        <f t="shared" si="13"/>
        <v>4.6320342072829996</v>
      </c>
      <c r="I187" s="29">
        <v>47.406669999999998</v>
      </c>
      <c r="J187" s="65">
        <v>47.644959999999998</v>
      </c>
      <c r="K187" s="30">
        <v>99.179789999999997</v>
      </c>
      <c r="L187" s="65">
        <v>89.012450000000001</v>
      </c>
      <c r="M187" s="30">
        <v>14.42736</v>
      </c>
      <c r="N187" s="30">
        <v>127.67729</v>
      </c>
      <c r="O187" s="30">
        <v>76.188699999999997</v>
      </c>
      <c r="P187" s="29">
        <v>100.86487</v>
      </c>
      <c r="Q187" s="30">
        <v>17.411770000000001</v>
      </c>
      <c r="R187" s="30">
        <v>2.7767599999999999</v>
      </c>
      <c r="S187" s="30">
        <v>3.5470000000000002E-2</v>
      </c>
      <c r="T187" s="30">
        <v>30.015999999999998</v>
      </c>
      <c r="U187" s="30"/>
      <c r="V187" s="30">
        <f t="shared" si="14"/>
        <v>0.88249209065554746</v>
      </c>
      <c r="W187">
        <f t="shared" si="15"/>
        <v>1.1331546317397172</v>
      </c>
      <c r="X187" s="31"/>
      <c r="Y187">
        <f t="shared" si="16"/>
        <v>21.775501968748205</v>
      </c>
    </row>
    <row r="188" spans="1:25">
      <c r="A188" s="63"/>
      <c r="B188" s="31"/>
      <c r="C188" s="31"/>
      <c r="D188" s="35">
        <v>2</v>
      </c>
      <c r="E188" s="30">
        <v>101.48877</v>
      </c>
      <c r="F188" s="29">
        <v>58.331960000000002</v>
      </c>
      <c r="G188" s="30">
        <v>80.618160000000003</v>
      </c>
      <c r="H188" s="30">
        <f t="shared" si="13"/>
        <v>4.7026152843936009</v>
      </c>
      <c r="I188" s="29">
        <v>49.237499999999997</v>
      </c>
      <c r="J188" s="65">
        <v>47.735599999999998</v>
      </c>
      <c r="K188" s="30">
        <v>99.560479999999998</v>
      </c>
      <c r="L188" s="65">
        <v>100.41022</v>
      </c>
      <c r="M188" s="30">
        <v>14.57687</v>
      </c>
      <c r="N188" s="30">
        <v>129.73651000000001</v>
      </c>
      <c r="O188" s="30">
        <v>76.898970000000006</v>
      </c>
      <c r="P188" s="29">
        <v>101.93519000000001</v>
      </c>
      <c r="Q188" s="30">
        <v>17.506350000000001</v>
      </c>
      <c r="R188" s="30">
        <v>3.93824</v>
      </c>
      <c r="S188" s="30">
        <v>6.7580000000000001E-2</v>
      </c>
      <c r="T188" s="30">
        <v>30.032</v>
      </c>
      <c r="U188" s="30"/>
      <c r="V188" s="30">
        <f t="shared" si="14"/>
        <v>0.98503980813691516</v>
      </c>
      <c r="W188">
        <f t="shared" si="15"/>
        <v>1.0151873982548789</v>
      </c>
      <c r="X188" s="31"/>
      <c r="Y188">
        <f t="shared" si="16"/>
        <v>21.676276674872518</v>
      </c>
    </row>
    <row r="189" spans="1:25">
      <c r="A189" s="63"/>
      <c r="B189" s="31"/>
      <c r="C189" s="31"/>
      <c r="D189" s="35">
        <v>3</v>
      </c>
      <c r="E189" s="30">
        <v>100.90124</v>
      </c>
      <c r="F189" s="29">
        <v>58.833860000000001</v>
      </c>
      <c r="G189" s="30">
        <v>81.683629999999994</v>
      </c>
      <c r="H189" s="30">
        <f t="shared" si="13"/>
        <v>4.8057632517117996</v>
      </c>
      <c r="I189" s="29">
        <v>49.379579999999997</v>
      </c>
      <c r="J189" s="65">
        <v>47.705379999999998</v>
      </c>
      <c r="K189" s="30">
        <v>99.561419999999998</v>
      </c>
      <c r="L189" s="65">
        <v>98.814480000000003</v>
      </c>
      <c r="M189" s="30">
        <v>14.491379999999999</v>
      </c>
      <c r="N189" s="30">
        <v>129.20349999999999</v>
      </c>
      <c r="O189" s="30">
        <v>76.122230000000002</v>
      </c>
      <c r="P189" s="29">
        <v>101.44136</v>
      </c>
      <c r="Q189" s="30">
        <v>17.845780000000001</v>
      </c>
      <c r="R189" s="30">
        <v>4.6460999999999997</v>
      </c>
      <c r="S189" s="30">
        <v>6.7750000000000005E-2</v>
      </c>
      <c r="T189" s="30">
        <v>30.032</v>
      </c>
      <c r="U189" s="30"/>
      <c r="V189" s="30">
        <f t="shared" si="14"/>
        <v>0.97410444812648411</v>
      </c>
      <c r="W189">
        <f t="shared" si="15"/>
        <v>1.0265839581405478</v>
      </c>
      <c r="X189" s="31"/>
      <c r="Y189">
        <f t="shared" si="16"/>
        <v>21.108272440151286</v>
      </c>
    </row>
    <row r="190" spans="1:25">
      <c r="A190" s="63"/>
      <c r="B190" s="31"/>
      <c r="C190" s="31"/>
      <c r="D190" s="35">
        <v>4</v>
      </c>
      <c r="E190" s="30">
        <v>99.305959999999999</v>
      </c>
      <c r="F190" s="29">
        <v>60.787550000000003</v>
      </c>
      <c r="G190" s="30">
        <v>80.695130000000006</v>
      </c>
      <c r="H190" s="30">
        <f t="shared" si="13"/>
        <v>4.9052592496315013</v>
      </c>
      <c r="I190" s="29">
        <v>49.336689999999997</v>
      </c>
      <c r="J190" s="65">
        <v>49.095149999999997</v>
      </c>
      <c r="K190" s="30">
        <v>99.174359999999993</v>
      </c>
      <c r="L190" s="65">
        <v>96.906149999999997</v>
      </c>
      <c r="M190" s="30">
        <v>13.00421</v>
      </c>
      <c r="N190" s="30">
        <v>127.67404000000001</v>
      </c>
      <c r="O190" s="30">
        <v>74.779349999999994</v>
      </c>
      <c r="P190" s="29">
        <v>99.667869999999994</v>
      </c>
      <c r="Q190" s="30">
        <v>18.109010000000001</v>
      </c>
      <c r="R190" s="30">
        <v>4.7854700000000001</v>
      </c>
      <c r="S190" s="30">
        <v>8.8980000000000004E-2</v>
      </c>
      <c r="T190" s="30">
        <v>30.015999999999998</v>
      </c>
      <c r="U190" s="30"/>
      <c r="V190" s="30">
        <f t="shared" si="14"/>
        <v>0.97229076933218306</v>
      </c>
      <c r="W190">
        <f t="shared" si="15"/>
        <v>1.0284989136396401</v>
      </c>
      <c r="X190" s="31"/>
      <c r="Y190">
        <f t="shared" si="16"/>
        <v>20.318573377643059</v>
      </c>
    </row>
    <row r="191" spans="1:25">
      <c r="A191" s="63"/>
      <c r="B191" s="31"/>
      <c r="C191" s="31"/>
      <c r="D191" s="35">
        <v>5</v>
      </c>
      <c r="E191" s="30">
        <v>103.20957</v>
      </c>
      <c r="F191" s="29">
        <v>59.28586</v>
      </c>
      <c r="G191" s="30">
        <v>81.797929999999994</v>
      </c>
      <c r="H191" s="30">
        <f t="shared" si="13"/>
        <v>4.8494606262698001</v>
      </c>
      <c r="I191" s="29">
        <v>49.265169999999998</v>
      </c>
      <c r="J191" s="65">
        <v>47.735599999999998</v>
      </c>
      <c r="K191" s="30">
        <v>99.645579999999995</v>
      </c>
      <c r="L191" s="65">
        <v>96.933760000000007</v>
      </c>
      <c r="M191" s="30">
        <v>14.019740000000001</v>
      </c>
      <c r="N191" s="30">
        <v>131.08766</v>
      </c>
      <c r="O191" s="30">
        <v>77.987380000000002</v>
      </c>
      <c r="P191" s="29">
        <v>103.31747</v>
      </c>
      <c r="Q191" s="30">
        <v>18.240860000000001</v>
      </c>
      <c r="R191" s="30">
        <v>4.89975</v>
      </c>
      <c r="S191" s="30">
        <v>8.1220000000000001E-2</v>
      </c>
      <c r="T191" s="30">
        <v>30.032</v>
      </c>
      <c r="U191" s="30"/>
      <c r="V191" s="30">
        <f t="shared" si="14"/>
        <v>0.93821267593950963</v>
      </c>
      <c r="W191">
        <f t="shared" si="15"/>
        <v>1.0658564157626815</v>
      </c>
      <c r="X191" s="31"/>
      <c r="Y191">
        <f t="shared" si="16"/>
        <v>21.304940479426406</v>
      </c>
    </row>
    <row r="192" spans="1:25">
      <c r="A192" s="63"/>
      <c r="B192" s="31"/>
      <c r="C192" s="31"/>
      <c r="D192" s="35">
        <v>6</v>
      </c>
      <c r="E192" s="30">
        <v>102.32013000000001</v>
      </c>
      <c r="F192" s="29">
        <v>58.196939999999998</v>
      </c>
      <c r="G192" s="30">
        <v>82.340819999999994</v>
      </c>
      <c r="H192" s="30">
        <f t="shared" si="13"/>
        <v>4.7919837610907994</v>
      </c>
      <c r="I192" s="29">
        <v>49.375070000000001</v>
      </c>
      <c r="J192" s="65">
        <v>47.765810000000002</v>
      </c>
      <c r="K192" s="30">
        <v>99.572640000000007</v>
      </c>
      <c r="L192" s="65">
        <v>98.750309999999999</v>
      </c>
      <c r="M192" s="30">
        <v>13.54715</v>
      </c>
      <c r="N192" s="30">
        <v>131.0686</v>
      </c>
      <c r="O192" s="30">
        <v>77.118880000000004</v>
      </c>
      <c r="P192" s="29">
        <v>103.13634</v>
      </c>
      <c r="Q192" s="30">
        <v>18.451730000000001</v>
      </c>
      <c r="R192" s="30">
        <v>4.8431699999999998</v>
      </c>
      <c r="S192" s="30">
        <v>8.054E-2</v>
      </c>
      <c r="T192" s="30">
        <v>29.52</v>
      </c>
      <c r="U192" s="30"/>
      <c r="V192" s="30">
        <f t="shared" si="14"/>
        <v>0.95747347637118008</v>
      </c>
      <c r="W192">
        <f t="shared" si="15"/>
        <v>1.0444153542404071</v>
      </c>
      <c r="X192" s="31"/>
      <c r="Y192">
        <f t="shared" si="16"/>
        <v>21.522681449263317</v>
      </c>
    </row>
    <row r="193" spans="1:25">
      <c r="A193" s="63"/>
      <c r="B193" s="31"/>
      <c r="C193" s="64">
        <v>0.05</v>
      </c>
      <c r="D193" s="35">
        <v>1</v>
      </c>
      <c r="E193" s="30">
        <v>100.45104000000001</v>
      </c>
      <c r="F193" s="29">
        <v>58.063940000000002</v>
      </c>
      <c r="G193" s="30">
        <v>82.231350000000006</v>
      </c>
      <c r="H193" s="30">
        <f t="shared" si="13"/>
        <v>4.7746761725190012</v>
      </c>
      <c r="I193" s="29">
        <v>51.150559999999999</v>
      </c>
      <c r="J193" s="65">
        <v>51.089170000000003</v>
      </c>
      <c r="K193" s="30">
        <v>99.563100000000006</v>
      </c>
      <c r="L193" s="65">
        <v>100.43613000000001</v>
      </c>
      <c r="M193" s="30">
        <v>15.775650000000001</v>
      </c>
      <c r="N193" s="30">
        <v>128.23737</v>
      </c>
      <c r="O193" s="30">
        <v>75.564080000000004</v>
      </c>
      <c r="P193" s="29">
        <v>100.64910999999999</v>
      </c>
      <c r="Q193" s="30">
        <v>18.499780000000001</v>
      </c>
      <c r="R193" s="30">
        <v>4.9677600000000002</v>
      </c>
      <c r="S193" s="30">
        <v>0.15701000000000001</v>
      </c>
      <c r="T193" s="30">
        <v>30.015999999999998</v>
      </c>
      <c r="U193" s="30"/>
      <c r="V193" s="30">
        <f t="shared" si="14"/>
        <v>0.99788393558571964</v>
      </c>
      <c r="W193">
        <f t="shared" si="15"/>
        <v>1.0021205516381404</v>
      </c>
      <c r="X193" s="31"/>
      <c r="Y193">
        <f t="shared" si="16"/>
        <v>21.07977721699606</v>
      </c>
    </row>
    <row r="194" spans="1:25">
      <c r="A194" s="63"/>
      <c r="B194" s="31"/>
      <c r="C194" s="31"/>
      <c r="D194" s="35">
        <v>2</v>
      </c>
      <c r="E194" s="30">
        <v>99.402789999999996</v>
      </c>
      <c r="F194" s="29">
        <v>63.295699999999997</v>
      </c>
      <c r="G194" s="30">
        <v>78.10557</v>
      </c>
      <c r="H194" s="30">
        <f t="shared" si="13"/>
        <v>4.9437467270489996</v>
      </c>
      <c r="I194" s="29">
        <v>52.131700000000002</v>
      </c>
      <c r="J194" s="65">
        <v>51.11938</v>
      </c>
      <c r="K194" s="30">
        <v>99.623149999999995</v>
      </c>
      <c r="L194" s="65">
        <v>103.13106000000001</v>
      </c>
      <c r="M194" s="30">
        <v>14.599119999999999</v>
      </c>
      <c r="N194" s="30">
        <v>127.87379</v>
      </c>
      <c r="O194" s="30">
        <v>75.854510000000005</v>
      </c>
      <c r="P194" s="29">
        <v>99.754369999999994</v>
      </c>
      <c r="Q194" s="30">
        <v>18.886900000000001</v>
      </c>
      <c r="R194" s="30">
        <v>5.7350199999999996</v>
      </c>
      <c r="S194" s="30">
        <v>0.14188000000000001</v>
      </c>
      <c r="T194" s="30">
        <v>30.015999999999998</v>
      </c>
      <c r="U194" s="30"/>
      <c r="V194" s="30">
        <f t="shared" si="14"/>
        <v>1.0338500458676649</v>
      </c>
      <c r="W194">
        <f t="shared" si="15"/>
        <v>0.9672582634174417</v>
      </c>
      <c r="X194" s="31"/>
      <c r="Y194">
        <f t="shared" si="16"/>
        <v>20.177888453348206</v>
      </c>
    </row>
    <row r="195" spans="1:25">
      <c r="A195" s="63"/>
      <c r="B195" s="31"/>
      <c r="C195" s="31"/>
      <c r="D195" s="35">
        <v>3</v>
      </c>
      <c r="E195" s="30">
        <v>104.70635</v>
      </c>
      <c r="F195" s="29">
        <v>63.81664</v>
      </c>
      <c r="G195" s="30">
        <v>80.165790000000001</v>
      </c>
      <c r="H195" s="30">
        <f t="shared" si="13"/>
        <v>5.1159113607456002</v>
      </c>
      <c r="I195" s="29">
        <v>53.444110000000002</v>
      </c>
      <c r="J195" s="65">
        <v>52.116390000000003</v>
      </c>
      <c r="K195" s="30">
        <v>100.54255000000001</v>
      </c>
      <c r="L195" s="65">
        <v>110.9978</v>
      </c>
      <c r="M195" s="30">
        <v>16.705279999999998</v>
      </c>
      <c r="N195" s="30">
        <v>131.91012000000001</v>
      </c>
      <c r="O195" s="30">
        <v>79.432509999999994</v>
      </c>
      <c r="P195" s="29">
        <v>105.06235</v>
      </c>
      <c r="Q195" s="30">
        <v>19.14977</v>
      </c>
      <c r="R195" s="30">
        <v>5.8078700000000003</v>
      </c>
      <c r="S195" s="30">
        <v>0.20044999999999999</v>
      </c>
      <c r="T195" s="30">
        <v>30.032</v>
      </c>
      <c r="U195" s="30"/>
      <c r="V195" s="30">
        <f t="shared" si="14"/>
        <v>1.0564945482373087</v>
      </c>
      <c r="W195">
        <f t="shared" si="15"/>
        <v>0.94652641764070999</v>
      </c>
      <c r="X195" s="31"/>
      <c r="Y195">
        <f t="shared" si="16"/>
        <v>20.536389822181764</v>
      </c>
    </row>
    <row r="196" spans="1:25">
      <c r="A196" s="63"/>
      <c r="B196" s="31"/>
      <c r="C196" s="31"/>
      <c r="D196" s="35">
        <v>4</v>
      </c>
      <c r="E196" s="30">
        <v>102.18513</v>
      </c>
      <c r="F196" s="29">
        <v>62.69614</v>
      </c>
      <c r="G196" s="30">
        <v>80.42465</v>
      </c>
      <c r="H196" s="30">
        <f t="shared" si="13"/>
        <v>5.0423151158510002</v>
      </c>
      <c r="I196" s="29">
        <v>52.445219999999999</v>
      </c>
      <c r="J196" s="65">
        <v>51.179810000000003</v>
      </c>
      <c r="K196" s="30">
        <v>100.41392</v>
      </c>
      <c r="L196" s="65">
        <v>107.61866000000001</v>
      </c>
      <c r="M196" s="30">
        <v>15.284610000000001</v>
      </c>
      <c r="N196" s="30">
        <v>130.01017999999999</v>
      </c>
      <c r="O196" s="30">
        <v>76.981300000000005</v>
      </c>
      <c r="P196" s="29">
        <v>102.80695</v>
      </c>
      <c r="Q196" s="30">
        <v>19.30922</v>
      </c>
      <c r="R196" s="30">
        <v>5.8982799999999997</v>
      </c>
      <c r="S196" s="30">
        <v>0.18129000000000001</v>
      </c>
      <c r="T196" s="30">
        <v>30.015999999999998</v>
      </c>
      <c r="U196" s="30"/>
      <c r="V196" s="30">
        <f t="shared" si="14"/>
        <v>1.0468033532752408</v>
      </c>
      <c r="W196">
        <f t="shared" si="15"/>
        <v>0.95528925931618169</v>
      </c>
      <c r="X196" s="31"/>
      <c r="Y196">
        <f t="shared" si="16"/>
        <v>20.388838784949499</v>
      </c>
    </row>
    <row r="197" spans="1:25">
      <c r="A197" s="63"/>
      <c r="B197" s="31"/>
      <c r="C197" s="31"/>
      <c r="D197" s="35">
        <v>5</v>
      </c>
      <c r="E197" s="30">
        <v>101.21827999999999</v>
      </c>
      <c r="F197" s="29">
        <v>63.196620000000003</v>
      </c>
      <c r="G197" s="30">
        <v>78.612269999999995</v>
      </c>
      <c r="H197" s="30">
        <f t="shared" si="13"/>
        <v>4.9680297545274001</v>
      </c>
      <c r="I197" s="29">
        <v>52.76493</v>
      </c>
      <c r="J197" s="65">
        <v>51.451720000000002</v>
      </c>
      <c r="K197" s="30">
        <v>100.54268</v>
      </c>
      <c r="L197" s="65">
        <v>110.20243000000001</v>
      </c>
      <c r="M197" s="30">
        <v>17.302320000000002</v>
      </c>
      <c r="N197" s="30">
        <v>128.83341999999999</v>
      </c>
      <c r="O197" s="30">
        <v>76.935270000000003</v>
      </c>
      <c r="P197" s="29">
        <v>101.52312000000001</v>
      </c>
      <c r="Q197" s="30">
        <v>19.401450000000001</v>
      </c>
      <c r="R197" s="30">
        <v>5.91873</v>
      </c>
      <c r="S197" s="30">
        <v>0.18823999999999999</v>
      </c>
      <c r="T197" s="30">
        <v>30.032</v>
      </c>
      <c r="U197" s="30"/>
      <c r="V197" s="30">
        <f t="shared" si="14"/>
        <v>1.0854909699386701</v>
      </c>
      <c r="W197">
        <f t="shared" si="15"/>
        <v>0.92124211780085064</v>
      </c>
      <c r="X197" s="31"/>
      <c r="Y197">
        <f t="shared" si="16"/>
        <v>20.435288236243206</v>
      </c>
    </row>
    <row r="198" spans="1:25">
      <c r="A198" s="63"/>
      <c r="B198" s="31"/>
      <c r="C198" s="31"/>
      <c r="D198" s="35">
        <v>6</v>
      </c>
      <c r="E198" s="30">
        <v>102.9307</v>
      </c>
      <c r="F198" s="29">
        <v>63.138289999999998</v>
      </c>
      <c r="G198" s="30">
        <v>79.975790000000003</v>
      </c>
      <c r="H198" s="30">
        <f t="shared" si="13"/>
        <v>5.0495346219990997</v>
      </c>
      <c r="I198" s="29">
        <v>54.032870000000003</v>
      </c>
      <c r="J198" s="65">
        <v>52.025759999999998</v>
      </c>
      <c r="K198" s="30">
        <v>100.53722</v>
      </c>
      <c r="L198" s="65">
        <v>113.98108000000001</v>
      </c>
      <c r="M198" s="30">
        <v>16.935110000000002</v>
      </c>
      <c r="N198" s="30">
        <v>130.9907</v>
      </c>
      <c r="O198" s="30">
        <v>78.054580000000001</v>
      </c>
      <c r="P198" s="29">
        <v>103.52069</v>
      </c>
      <c r="Q198" s="30">
        <v>19.42718</v>
      </c>
      <c r="R198" s="30">
        <v>5.8743600000000002</v>
      </c>
      <c r="S198" s="30">
        <v>0.20967</v>
      </c>
      <c r="T198" s="30">
        <v>30.111999999999998</v>
      </c>
      <c r="U198" s="30"/>
      <c r="V198" s="30">
        <f t="shared" si="14"/>
        <v>1.1010463705371361</v>
      </c>
      <c r="W198">
        <f t="shared" si="15"/>
        <v>0.90822696187823448</v>
      </c>
      <c r="X198" s="31"/>
      <c r="Y198">
        <f t="shared" si="16"/>
        <v>20.501035788327041</v>
      </c>
    </row>
    <row r="199" spans="1:25">
      <c r="A199" s="63"/>
      <c r="B199" s="31"/>
      <c r="C199" s="64">
        <v>7.0000000000000007E-2</v>
      </c>
      <c r="D199" s="35">
        <v>1</v>
      </c>
      <c r="E199" s="30">
        <v>100.53586</v>
      </c>
      <c r="F199" s="29">
        <v>63.748860000000001</v>
      </c>
      <c r="G199" s="30">
        <v>79.768320000000003</v>
      </c>
      <c r="H199" s="30">
        <f t="shared" si="13"/>
        <v>5.0851394641152003</v>
      </c>
      <c r="I199" s="29">
        <v>36.311059999999998</v>
      </c>
      <c r="J199" s="65">
        <v>56.889949999999999</v>
      </c>
      <c r="K199" s="30">
        <v>99.951779999999999</v>
      </c>
      <c r="L199" s="65">
        <v>113.59147</v>
      </c>
      <c r="M199" s="30">
        <v>7.2195099999999996</v>
      </c>
      <c r="N199" s="30">
        <v>128.89975999999999</v>
      </c>
      <c r="O199" s="30">
        <v>75.904129999999995</v>
      </c>
      <c r="P199" s="29">
        <v>100.67572</v>
      </c>
      <c r="Q199" s="30">
        <v>19.467479999999998</v>
      </c>
      <c r="R199" s="30">
        <v>6.2522200000000003</v>
      </c>
      <c r="S199" s="30">
        <v>0.23951</v>
      </c>
      <c r="T199" s="30">
        <v>30.015999999999998</v>
      </c>
      <c r="U199" s="30"/>
      <c r="V199" s="30">
        <f t="shared" si="14"/>
        <v>1.1282906146586287</v>
      </c>
      <c r="W199">
        <f t="shared" si="15"/>
        <v>0.88629647983250848</v>
      </c>
      <c r="X199" s="31"/>
      <c r="Y199">
        <f t="shared" si="16"/>
        <v>19.79802534629545</v>
      </c>
    </row>
    <row r="200" spans="1:25">
      <c r="A200" s="63"/>
      <c r="B200" s="31"/>
      <c r="C200" s="31"/>
      <c r="D200" s="35">
        <v>2</v>
      </c>
      <c r="E200" s="30">
        <v>107.53924000000001</v>
      </c>
      <c r="F200" s="29">
        <v>65.366759999999999</v>
      </c>
      <c r="G200" s="30">
        <v>78.880290000000002</v>
      </c>
      <c r="H200" s="30">
        <f t="shared" si="13"/>
        <v>5.1561489851604003</v>
      </c>
      <c r="I200" s="29">
        <v>2.8839399999999999</v>
      </c>
      <c r="J200" s="65">
        <v>57.886960000000002</v>
      </c>
      <c r="K200" s="30">
        <v>100.53673999999999</v>
      </c>
      <c r="L200" s="65">
        <v>116.85876</v>
      </c>
      <c r="M200" s="30">
        <v>0.98070000000000002</v>
      </c>
      <c r="N200" s="30">
        <v>135.45283000000001</v>
      </c>
      <c r="O200" s="30">
        <v>81.738510000000005</v>
      </c>
      <c r="P200" s="29">
        <v>107.72329000000001</v>
      </c>
      <c r="Q200" s="30">
        <v>19.588909999999998</v>
      </c>
      <c r="R200" s="30">
        <v>7.0673000000000004</v>
      </c>
      <c r="S200" s="30">
        <v>0.31365999999999999</v>
      </c>
      <c r="T200" s="30">
        <v>29.984000000000002</v>
      </c>
      <c r="U200" s="30"/>
      <c r="V200" s="30">
        <f t="shared" si="14"/>
        <v>1.0848049665026012</v>
      </c>
      <c r="W200">
        <f t="shared" si="15"/>
        <v>0.92182468819624652</v>
      </c>
      <c r="X200" s="31"/>
      <c r="Y200">
        <f t="shared" si="16"/>
        <v>20.892198869744043</v>
      </c>
    </row>
    <row r="201" spans="1:25">
      <c r="A201" s="63"/>
      <c r="B201" s="31"/>
      <c r="C201" s="31"/>
      <c r="D201" s="35">
        <v>3</v>
      </c>
      <c r="E201" s="30">
        <v>107.29337</v>
      </c>
      <c r="F201" s="29">
        <v>68.084850000000003</v>
      </c>
      <c r="G201" s="30">
        <v>78.970839999999995</v>
      </c>
      <c r="H201" s="30">
        <f t="shared" si="13"/>
        <v>5.3767177957739998</v>
      </c>
      <c r="I201" s="29">
        <v>2.8837199999999998</v>
      </c>
      <c r="J201" s="65">
        <v>58.823549999999997</v>
      </c>
      <c r="K201" s="30">
        <v>100.38883</v>
      </c>
      <c r="L201" s="65">
        <v>121.9718</v>
      </c>
      <c r="M201" s="30">
        <v>0.98033999999999999</v>
      </c>
      <c r="N201" s="30">
        <v>135.06365</v>
      </c>
      <c r="O201" s="30">
        <v>80.815979999999996</v>
      </c>
      <c r="P201" s="29">
        <v>107.39072</v>
      </c>
      <c r="Q201" s="30">
        <v>19.767340000000001</v>
      </c>
      <c r="R201" s="30">
        <v>7.2466699999999999</v>
      </c>
      <c r="S201" s="30">
        <v>0.38823999999999997</v>
      </c>
      <c r="T201" s="30">
        <v>30.015999999999998</v>
      </c>
      <c r="U201" s="30"/>
      <c r="V201" s="30">
        <f t="shared" si="14"/>
        <v>1.1357759776636194</v>
      </c>
      <c r="W201">
        <f t="shared" si="15"/>
        <v>0.88045531836047353</v>
      </c>
      <c r="X201" s="31"/>
      <c r="Y201">
        <f t="shared" si="16"/>
        <v>19.973285576640663</v>
      </c>
    </row>
    <row r="202" spans="1:25">
      <c r="A202" s="63"/>
      <c r="B202" s="31"/>
      <c r="C202" s="31"/>
      <c r="D202" s="35">
        <v>4</v>
      </c>
      <c r="E202" s="30">
        <v>109.74472</v>
      </c>
      <c r="F202" s="29">
        <v>67.697710000000001</v>
      </c>
      <c r="G202" s="30">
        <v>78.380129999999994</v>
      </c>
      <c r="H202" s="30">
        <f t="shared" si="13"/>
        <v>5.3061553105022998</v>
      </c>
      <c r="I202" s="29">
        <v>2.8846099999999999</v>
      </c>
      <c r="J202" s="65">
        <v>59.82056</v>
      </c>
      <c r="K202" s="30">
        <v>100.53192</v>
      </c>
      <c r="L202" s="65">
        <v>128.35094000000001</v>
      </c>
      <c r="M202" s="30">
        <v>0.98499000000000003</v>
      </c>
      <c r="N202" s="30">
        <v>137.73152999999999</v>
      </c>
      <c r="O202" s="30">
        <v>83.248739999999998</v>
      </c>
      <c r="P202" s="29">
        <v>110.14051000000001</v>
      </c>
      <c r="Q202" s="30">
        <v>19.787700000000001</v>
      </c>
      <c r="R202" s="30">
        <v>7.3030799999999996</v>
      </c>
      <c r="S202" s="30">
        <v>0.34083000000000002</v>
      </c>
      <c r="T202" s="30">
        <v>30.032</v>
      </c>
      <c r="U202" s="30"/>
      <c r="V202" s="30">
        <f t="shared" si="14"/>
        <v>1.1653381666745506</v>
      </c>
      <c r="W202">
        <f t="shared" si="15"/>
        <v>0.85812001065204513</v>
      </c>
      <c r="X202" s="31"/>
      <c r="Y202">
        <f t="shared" si="16"/>
        <v>20.757121409922263</v>
      </c>
    </row>
    <row r="203" spans="1:25">
      <c r="A203" s="63"/>
      <c r="B203" s="31"/>
      <c r="C203" s="31"/>
      <c r="D203" s="35">
        <v>5</v>
      </c>
      <c r="E203" s="30">
        <v>108.85607</v>
      </c>
      <c r="F203" s="29">
        <v>73.127709999999993</v>
      </c>
      <c r="G203" s="30">
        <v>77.408190000000005</v>
      </c>
      <c r="H203" s="30">
        <f t="shared" si="13"/>
        <v>5.6606836699448992</v>
      </c>
      <c r="I203" s="29">
        <v>2.8860199999999998</v>
      </c>
      <c r="J203" s="65">
        <v>59.850769999999997</v>
      </c>
      <c r="K203" s="30">
        <v>100.50282</v>
      </c>
      <c r="L203" s="65">
        <v>131.80663000000001</v>
      </c>
      <c r="M203" s="30">
        <v>0.98192000000000002</v>
      </c>
      <c r="N203" s="30">
        <v>136.41442000000001</v>
      </c>
      <c r="O203" s="30">
        <v>82.588399999999993</v>
      </c>
      <c r="P203" s="29">
        <v>108.94096999999999</v>
      </c>
      <c r="Q203" s="30">
        <v>19.82348</v>
      </c>
      <c r="R203" s="30">
        <v>7.3364599999999998</v>
      </c>
      <c r="S203" s="30">
        <v>0.43958000000000003</v>
      </c>
      <c r="T203" s="30">
        <v>30.015999999999998</v>
      </c>
      <c r="U203" s="30"/>
      <c r="V203" s="30">
        <f t="shared" si="14"/>
        <v>1.209890365396967</v>
      </c>
      <c r="W203">
        <f t="shared" si="15"/>
        <v>0.82652116968622891</v>
      </c>
      <c r="X203" s="31"/>
      <c r="Y203">
        <f t="shared" si="16"/>
        <v>19.245196579066292</v>
      </c>
    </row>
    <row r="204" spans="1:25">
      <c r="A204" s="63"/>
      <c r="B204" s="31"/>
      <c r="C204" s="31"/>
      <c r="D204" s="35">
        <v>6</v>
      </c>
      <c r="E204" s="30">
        <v>105.06428</v>
      </c>
      <c r="F204" s="29">
        <v>73.185140000000004</v>
      </c>
      <c r="G204" s="30">
        <v>77.218299999999999</v>
      </c>
      <c r="H204" s="30">
        <f t="shared" si="13"/>
        <v>5.6512320960620004</v>
      </c>
      <c r="I204" s="29">
        <v>2.88442</v>
      </c>
      <c r="J204" s="65">
        <v>60.75714</v>
      </c>
      <c r="K204" s="30">
        <v>100.35744</v>
      </c>
      <c r="L204" s="65">
        <v>131.59632999999999</v>
      </c>
      <c r="M204" s="30">
        <v>0.97936999999999996</v>
      </c>
      <c r="N204" s="30">
        <v>133.98004</v>
      </c>
      <c r="O204" s="30">
        <v>79.705609999999993</v>
      </c>
      <c r="P204" s="29">
        <v>105.64903</v>
      </c>
      <c r="Q204" s="30">
        <v>19.817070000000001</v>
      </c>
      <c r="R204" s="30">
        <v>7.3046199999999999</v>
      </c>
      <c r="S204" s="30">
        <v>0.40005000000000002</v>
      </c>
      <c r="T204" s="30">
        <v>30.576000000000001</v>
      </c>
      <c r="U204" s="30"/>
      <c r="V204" s="30">
        <f t="shared" si="14"/>
        <v>1.245599036735122</v>
      </c>
      <c r="W204">
        <f t="shared" si="15"/>
        <v>0.80282656818772991</v>
      </c>
      <c r="X204" s="31"/>
      <c r="Y204">
        <f t="shared" si="16"/>
        <v>18.694866571419066</v>
      </c>
    </row>
    <row r="205" spans="1:25">
      <c r="A205" s="63"/>
      <c r="B205" s="32"/>
      <c r="C205" s="28" t="s">
        <v>84</v>
      </c>
      <c r="D205" s="68" t="s">
        <v>86</v>
      </c>
      <c r="E205" s="28">
        <v>99.726740000000007</v>
      </c>
      <c r="F205" s="37">
        <v>67.176820000000006</v>
      </c>
      <c r="G205" s="28">
        <v>80.886099999999999</v>
      </c>
      <c r="H205" s="28">
        <f t="shared" si="13"/>
        <v>5.4336709802020007</v>
      </c>
      <c r="I205" s="37">
        <v>44.720260000000003</v>
      </c>
      <c r="J205" s="69">
        <v>59.850769999999997</v>
      </c>
      <c r="K205" s="28">
        <v>99.824309999999997</v>
      </c>
      <c r="L205" s="69">
        <v>81.613349999999997</v>
      </c>
      <c r="M205" s="28">
        <v>16.39011</v>
      </c>
      <c r="N205" s="28">
        <v>132.13150999999999</v>
      </c>
      <c r="O205" s="28">
        <v>75.315669999999997</v>
      </c>
      <c r="P205" s="37">
        <v>100.32138</v>
      </c>
      <c r="Q205" s="28">
        <v>18.871510000000001</v>
      </c>
      <c r="R205" s="28">
        <v>3.9247200000000002</v>
      </c>
      <c r="S205" s="28">
        <v>0.15323999999999999</v>
      </c>
      <c r="T205" s="28">
        <v>120</v>
      </c>
      <c r="U205" s="28"/>
      <c r="V205" s="28">
        <f t="shared" si="14"/>
        <v>0.81351901259731463</v>
      </c>
      <c r="W205">
        <f t="shared" si="15"/>
        <v>1.2292275712245608</v>
      </c>
      <c r="X205" s="32"/>
      <c r="Y205">
        <f t="shared" si="16"/>
        <v>18.462910317081892</v>
      </c>
    </row>
    <row r="206" spans="1:25">
      <c r="A206" s="63"/>
      <c r="B206" s="33" t="s">
        <v>88</v>
      </c>
      <c r="C206" s="34" t="s">
        <v>84</v>
      </c>
      <c r="D206" s="66" t="s">
        <v>85</v>
      </c>
      <c r="E206" s="34">
        <v>99.768129999999999</v>
      </c>
      <c r="F206" s="120">
        <v>56.378349999999998</v>
      </c>
      <c r="G206" s="34">
        <v>82.49127</v>
      </c>
      <c r="H206" s="30">
        <f t="shared" si="13"/>
        <v>4.6507216920045007</v>
      </c>
      <c r="I206" s="120">
        <v>44.578290000000003</v>
      </c>
      <c r="J206" s="67">
        <v>44.804989999999997</v>
      </c>
      <c r="K206" s="34">
        <v>98.987250000000003</v>
      </c>
      <c r="L206" s="67">
        <v>88.960970000000003</v>
      </c>
      <c r="M206" s="34">
        <v>13.37372</v>
      </c>
      <c r="N206" s="34">
        <v>128.10292000000001</v>
      </c>
      <c r="O206" s="34">
        <v>75.280469999999994</v>
      </c>
      <c r="P206" s="120">
        <v>99.481579999999994</v>
      </c>
      <c r="Q206" s="34">
        <v>17.376069999999999</v>
      </c>
      <c r="R206" s="34">
        <v>2.7450100000000002</v>
      </c>
      <c r="S206" s="34">
        <v>1.4930000000000001E-2</v>
      </c>
      <c r="T206" s="34">
        <v>-120</v>
      </c>
      <c r="U206" s="34"/>
      <c r="V206" s="34">
        <f t="shared" si="14"/>
        <v>0.89424564828986441</v>
      </c>
      <c r="W206">
        <f t="shared" si="15"/>
        <v>1.1182609632066736</v>
      </c>
      <c r="X206" s="33">
        <f>SLOPE(L206:L224,J206:J224)</f>
        <v>2.9690540916330526</v>
      </c>
      <c r="Y206">
        <f t="shared" si="16"/>
        <v>21.390568300620583</v>
      </c>
    </row>
    <row r="207" spans="1:25">
      <c r="A207" s="63"/>
      <c r="B207" s="31"/>
      <c r="C207" s="64">
        <v>0.03</v>
      </c>
      <c r="D207" s="35">
        <v>1</v>
      </c>
      <c r="E207" s="30">
        <v>91.052170000000004</v>
      </c>
      <c r="F207" s="29">
        <v>64.666889999999995</v>
      </c>
      <c r="G207" s="30">
        <v>76.416420000000002</v>
      </c>
      <c r="H207" s="30">
        <f t="shared" si="13"/>
        <v>4.9416122263337998</v>
      </c>
      <c r="I207" s="29">
        <v>26.584440000000001</v>
      </c>
      <c r="J207" s="65">
        <v>45.741579999999999</v>
      </c>
      <c r="K207" s="30">
        <v>97.864509999999996</v>
      </c>
      <c r="L207" s="65">
        <v>72.042950000000005</v>
      </c>
      <c r="M207" s="30">
        <v>8.4304000000000006</v>
      </c>
      <c r="N207" s="30">
        <v>115.57995</v>
      </c>
      <c r="O207" s="30">
        <v>69.54204</v>
      </c>
      <c r="P207" s="29">
        <v>90.919399999999996</v>
      </c>
      <c r="Q207" s="30">
        <v>17.354230000000001</v>
      </c>
      <c r="R207" s="30">
        <v>3.23672</v>
      </c>
      <c r="S207" s="30">
        <v>8.8150000000000006E-2</v>
      </c>
      <c r="T207" s="30">
        <v>30.032</v>
      </c>
      <c r="U207" s="30"/>
      <c r="V207" s="30">
        <f t="shared" si="14"/>
        <v>0.79238259381386156</v>
      </c>
      <c r="W207">
        <f t="shared" si="15"/>
        <v>1.2620166164766988</v>
      </c>
      <c r="X207" s="31"/>
      <c r="Y207">
        <f t="shared" si="16"/>
        <v>18.398732202314754</v>
      </c>
    </row>
    <row r="208" spans="1:25">
      <c r="A208" s="63"/>
      <c r="B208" s="31"/>
      <c r="C208" s="31"/>
      <c r="D208" s="35">
        <v>2</v>
      </c>
      <c r="E208" s="30">
        <v>94.723439999999997</v>
      </c>
      <c r="F208" s="29">
        <v>58.908969999999997</v>
      </c>
      <c r="G208" s="30">
        <v>79.712339999999998</v>
      </c>
      <c r="H208" s="30">
        <f t="shared" si="13"/>
        <v>4.6957718456897988</v>
      </c>
      <c r="I208" s="29">
        <v>2.8849499999999999</v>
      </c>
      <c r="J208" s="65">
        <v>46.768799999999999</v>
      </c>
      <c r="K208" s="30">
        <v>99.556619999999995</v>
      </c>
      <c r="L208" s="65">
        <v>94.919240000000002</v>
      </c>
      <c r="M208" s="30">
        <v>0.98214000000000001</v>
      </c>
      <c r="N208" s="30">
        <v>119.44391</v>
      </c>
      <c r="O208" s="30">
        <v>72.154219999999995</v>
      </c>
      <c r="P208" s="29">
        <v>95.019049999999993</v>
      </c>
      <c r="Q208" s="30">
        <v>18.11842</v>
      </c>
      <c r="R208" s="30">
        <v>3.5971700000000002</v>
      </c>
      <c r="S208" s="30">
        <v>3.9410000000000001E-2</v>
      </c>
      <c r="T208" s="30">
        <v>30.015999999999998</v>
      </c>
      <c r="U208" s="30"/>
      <c r="V208" s="30">
        <f t="shared" si="14"/>
        <v>0.99894957905809423</v>
      </c>
      <c r="W208">
        <f t="shared" si="15"/>
        <v>1.0010515254862975</v>
      </c>
      <c r="X208" s="31"/>
      <c r="Y208">
        <f t="shared" si="16"/>
        <v>20.235022723094396</v>
      </c>
    </row>
    <row r="209" spans="1:25">
      <c r="A209" s="63"/>
      <c r="B209" s="31"/>
      <c r="C209" s="31"/>
      <c r="D209" s="35">
        <v>3</v>
      </c>
      <c r="E209" s="30">
        <v>98.680549999999997</v>
      </c>
      <c r="F209" s="29">
        <v>58.057729999999999</v>
      </c>
      <c r="G209" s="30">
        <v>80.614180000000005</v>
      </c>
      <c r="H209" s="30">
        <f t="shared" si="13"/>
        <v>4.6802762966114004</v>
      </c>
      <c r="I209" s="29">
        <v>2.8832499999999999</v>
      </c>
      <c r="J209" s="65">
        <v>46.799010000000003</v>
      </c>
      <c r="K209" s="30">
        <v>99.554739999999995</v>
      </c>
      <c r="L209" s="65">
        <v>97.229050000000001</v>
      </c>
      <c r="M209" s="30">
        <v>0.98226999999999998</v>
      </c>
      <c r="N209" s="30">
        <v>125.1874</v>
      </c>
      <c r="O209" s="30">
        <v>74.835139999999996</v>
      </c>
      <c r="P209" s="29">
        <v>98.705960000000005</v>
      </c>
      <c r="Q209" s="30">
        <v>18.251290000000001</v>
      </c>
      <c r="R209" s="30">
        <v>4.1912599999999998</v>
      </c>
      <c r="S209" s="30">
        <v>4.8090000000000001E-2</v>
      </c>
      <c r="T209" s="30">
        <v>29.984000000000002</v>
      </c>
      <c r="U209" s="30"/>
      <c r="V209" s="30">
        <f t="shared" si="14"/>
        <v>0.98503727637115324</v>
      </c>
      <c r="W209">
        <f t="shared" si="15"/>
        <v>1.0151900075131868</v>
      </c>
      <c r="X209" s="31"/>
      <c r="Y209">
        <f t="shared" si="16"/>
        <v>21.089772001594177</v>
      </c>
    </row>
    <row r="210" spans="1:25">
      <c r="A210" s="63"/>
      <c r="B210" s="31"/>
      <c r="C210" s="31"/>
      <c r="D210" s="35">
        <v>4</v>
      </c>
      <c r="E210" s="30">
        <v>99.224779999999996</v>
      </c>
      <c r="F210" s="29">
        <v>58.113190000000003</v>
      </c>
      <c r="G210" s="30">
        <v>81.620590000000007</v>
      </c>
      <c r="H210" s="30">
        <f t="shared" si="13"/>
        <v>4.743232854582101</v>
      </c>
      <c r="I210" s="29">
        <v>2.8850199999999999</v>
      </c>
      <c r="J210" s="65">
        <v>47.554319999999997</v>
      </c>
      <c r="K210" s="30">
        <v>99.552229999999994</v>
      </c>
      <c r="L210" s="65">
        <v>103.1643</v>
      </c>
      <c r="M210" s="30">
        <v>0.98138000000000003</v>
      </c>
      <c r="N210" s="30">
        <v>127.39975</v>
      </c>
      <c r="O210" s="30">
        <v>74.77516</v>
      </c>
      <c r="P210" s="29">
        <v>99.577820000000003</v>
      </c>
      <c r="Q210" s="30">
        <v>18.367999999999999</v>
      </c>
      <c r="R210" s="30">
        <v>4.3014400000000004</v>
      </c>
      <c r="S210" s="30">
        <v>5.6340000000000001E-2</v>
      </c>
      <c r="T210" s="30">
        <v>30.015999999999998</v>
      </c>
      <c r="U210" s="30"/>
      <c r="V210" s="30">
        <f t="shared" si="14"/>
        <v>1.0360168559625025</v>
      </c>
      <c r="W210">
        <f t="shared" si="15"/>
        <v>0.96523526064733634</v>
      </c>
      <c r="X210" s="31"/>
      <c r="Y210">
        <f t="shared" si="16"/>
        <v>20.993660453292932</v>
      </c>
    </row>
    <row r="211" spans="1:25">
      <c r="A211" s="63"/>
      <c r="B211" s="31"/>
      <c r="C211" s="31"/>
      <c r="D211" s="35">
        <v>5</v>
      </c>
      <c r="E211" s="30">
        <v>95.396079999999998</v>
      </c>
      <c r="F211" s="29">
        <v>59.435040000000001</v>
      </c>
      <c r="G211" s="30">
        <v>81.464860000000002</v>
      </c>
      <c r="H211" s="30">
        <f t="shared" si="13"/>
        <v>4.8418672126944005</v>
      </c>
      <c r="I211" s="29">
        <v>38.143210000000003</v>
      </c>
      <c r="J211" s="65">
        <v>46.799010000000003</v>
      </c>
      <c r="K211" s="30">
        <v>99.314509999999999</v>
      </c>
      <c r="L211" s="65">
        <v>98.82226</v>
      </c>
      <c r="M211" s="30">
        <v>10.302659999999999</v>
      </c>
      <c r="N211" s="30">
        <v>122.21523999999999</v>
      </c>
      <c r="O211" s="30">
        <v>71.86036</v>
      </c>
      <c r="P211" s="29">
        <v>95.65504</v>
      </c>
      <c r="Q211" s="30">
        <v>18.451260000000001</v>
      </c>
      <c r="R211" s="30">
        <v>4.3503299999999996</v>
      </c>
      <c r="S211" s="30">
        <v>9.4039999999999999E-2</v>
      </c>
      <c r="T211" s="30">
        <v>30.015999999999998</v>
      </c>
      <c r="U211" s="30"/>
      <c r="V211" s="30">
        <f t="shared" si="14"/>
        <v>1.0331108533329765</v>
      </c>
      <c r="W211">
        <f t="shared" si="15"/>
        <v>0.96795033831446475</v>
      </c>
      <c r="X211" s="31"/>
      <c r="Y211">
        <f t="shared" si="16"/>
        <v>19.755816464609303</v>
      </c>
    </row>
    <row r="212" spans="1:25">
      <c r="A212" s="63"/>
      <c r="B212" s="31"/>
      <c r="C212" s="31"/>
      <c r="D212" s="35">
        <v>6</v>
      </c>
      <c r="E212" s="30">
        <v>99.470309999999998</v>
      </c>
      <c r="F212" s="29">
        <v>57.030189999999997</v>
      </c>
      <c r="G212" s="30">
        <v>80.590789999999998</v>
      </c>
      <c r="H212" s="30">
        <f t="shared" si="13"/>
        <v>4.5961080659500997</v>
      </c>
      <c r="I212" s="29">
        <v>48.5807</v>
      </c>
      <c r="J212" s="65">
        <v>47.675170000000001</v>
      </c>
      <c r="K212" s="30">
        <v>99.564769999999996</v>
      </c>
      <c r="L212" s="65">
        <v>96.722089999999994</v>
      </c>
      <c r="M212" s="30">
        <v>14.50827</v>
      </c>
      <c r="N212" s="30">
        <v>126.83428000000001</v>
      </c>
      <c r="O212" s="30">
        <v>75.835809999999995</v>
      </c>
      <c r="P212" s="29">
        <v>99.738230000000001</v>
      </c>
      <c r="Q212" s="30">
        <v>18.671330000000001</v>
      </c>
      <c r="R212" s="30">
        <v>4.3884800000000004</v>
      </c>
      <c r="S212" s="30">
        <v>8.2089999999999996E-2</v>
      </c>
      <c r="T212" s="30">
        <v>30.303999999999998</v>
      </c>
      <c r="U212" s="30"/>
      <c r="V212" s="30">
        <f t="shared" si="14"/>
        <v>0.96975943928421426</v>
      </c>
      <c r="W212">
        <f t="shared" si="15"/>
        <v>1.0311835693376767</v>
      </c>
      <c r="X212" s="31"/>
      <c r="Y212">
        <f t="shared" si="16"/>
        <v>21.700584183148941</v>
      </c>
    </row>
    <row r="213" spans="1:25">
      <c r="A213" s="63"/>
      <c r="B213" s="31"/>
      <c r="C213" s="64">
        <v>0.05</v>
      </c>
      <c r="D213" s="35">
        <v>1</v>
      </c>
      <c r="E213" s="30">
        <v>98.113280000000003</v>
      </c>
      <c r="F213" s="29">
        <v>59.847279999999998</v>
      </c>
      <c r="G213" s="30">
        <v>81.584980000000002</v>
      </c>
      <c r="H213" s="30">
        <f t="shared" si="13"/>
        <v>4.8826391418543995</v>
      </c>
      <c r="I213" s="29">
        <v>50.296039999999998</v>
      </c>
      <c r="J213" s="65">
        <v>50.12238</v>
      </c>
      <c r="K213" s="30">
        <v>101.29173</v>
      </c>
      <c r="L213" s="65">
        <v>103.98636999999999</v>
      </c>
      <c r="M213" s="30">
        <v>15.40544</v>
      </c>
      <c r="N213" s="30">
        <v>125.54029</v>
      </c>
      <c r="O213" s="30">
        <v>73.775829999999999</v>
      </c>
      <c r="P213" s="29">
        <v>98.339309999999998</v>
      </c>
      <c r="Q213" s="30">
        <v>18.773350000000001</v>
      </c>
      <c r="R213" s="30">
        <v>4.5212899999999996</v>
      </c>
      <c r="S213" s="30">
        <v>0.11007</v>
      </c>
      <c r="T213" s="30">
        <v>30.015999999999998</v>
      </c>
      <c r="U213" s="30"/>
      <c r="V213" s="30">
        <f t="shared" si="14"/>
        <v>1.0574242385878037</v>
      </c>
      <c r="W213">
        <f t="shared" si="15"/>
        <v>0.94569422896481536</v>
      </c>
      <c r="X213" s="31"/>
      <c r="Y213">
        <f t="shared" si="16"/>
        <v>20.140605754995704</v>
      </c>
    </row>
    <row r="214" spans="1:25">
      <c r="A214" s="63"/>
      <c r="B214" s="31"/>
      <c r="C214" s="31"/>
      <c r="D214" s="35">
        <v>2</v>
      </c>
      <c r="E214" s="30">
        <v>101.09805</v>
      </c>
      <c r="F214" s="29">
        <v>61.761499999999998</v>
      </c>
      <c r="G214" s="30">
        <v>82.531270000000006</v>
      </c>
      <c r="H214" s="30">
        <f t="shared" si="13"/>
        <v>5.0972550321050001</v>
      </c>
      <c r="I214" s="29">
        <v>52.295850000000002</v>
      </c>
      <c r="J214" s="65">
        <v>51.028750000000002</v>
      </c>
      <c r="K214" s="30">
        <v>99.564599999999999</v>
      </c>
      <c r="L214" s="65">
        <v>116.23247000000001</v>
      </c>
      <c r="M214" s="30">
        <v>16.944759999999999</v>
      </c>
      <c r="N214" s="30">
        <v>129.09871999999999</v>
      </c>
      <c r="O214" s="30">
        <v>75.565520000000006</v>
      </c>
      <c r="P214" s="29">
        <v>101.16234</v>
      </c>
      <c r="Q214" s="30">
        <v>18.990179999999999</v>
      </c>
      <c r="R214" s="30">
        <v>5.08223</v>
      </c>
      <c r="S214" s="30">
        <v>0.18123</v>
      </c>
      <c r="T214" s="30">
        <v>30.015999999999998</v>
      </c>
      <c r="U214" s="30"/>
      <c r="V214" s="30">
        <f t="shared" si="14"/>
        <v>1.148969764835412</v>
      </c>
      <c r="W214">
        <f t="shared" si="15"/>
        <v>0.87034492169012667</v>
      </c>
      <c r="X214" s="31"/>
      <c r="Y214">
        <f t="shared" si="16"/>
        <v>19.846434867949554</v>
      </c>
    </row>
    <row r="215" spans="1:25">
      <c r="A215" s="63"/>
      <c r="B215" s="31"/>
      <c r="C215" s="31"/>
      <c r="D215" s="35">
        <v>3</v>
      </c>
      <c r="E215" s="30">
        <v>100.96642</v>
      </c>
      <c r="F215" s="29">
        <v>60.525460000000002</v>
      </c>
      <c r="G215" s="30">
        <v>82.885760000000005</v>
      </c>
      <c r="H215" s="30">
        <f t="shared" si="13"/>
        <v>5.0166987514496002</v>
      </c>
      <c r="I215" s="29">
        <v>52.906599999999997</v>
      </c>
      <c r="J215" s="65">
        <v>52.116390000000003</v>
      </c>
      <c r="K215" s="30">
        <v>99.565690000000004</v>
      </c>
      <c r="L215" s="65">
        <v>115.81388</v>
      </c>
      <c r="M215" s="30">
        <v>16.92961</v>
      </c>
      <c r="N215" s="30">
        <v>129.37168</v>
      </c>
      <c r="O215" s="30">
        <v>75.556579999999997</v>
      </c>
      <c r="P215" s="29">
        <v>101.28715</v>
      </c>
      <c r="Q215" s="30">
        <v>19.31183</v>
      </c>
      <c r="R215" s="30">
        <v>5.5441799999999999</v>
      </c>
      <c r="S215" s="30">
        <v>0.14348</v>
      </c>
      <c r="T215" s="30">
        <v>30.032</v>
      </c>
      <c r="U215" s="30"/>
      <c r="V215" s="30">
        <f t="shared" si="14"/>
        <v>1.1434212533376642</v>
      </c>
      <c r="W215">
        <f t="shared" si="15"/>
        <v>0.87456831599114027</v>
      </c>
      <c r="X215" s="31"/>
      <c r="Y215">
        <f t="shared" si="16"/>
        <v>20.190000440176433</v>
      </c>
    </row>
    <row r="216" spans="1:25">
      <c r="A216" s="63"/>
      <c r="B216" s="31"/>
      <c r="C216" s="31"/>
      <c r="D216" s="35">
        <v>4</v>
      </c>
      <c r="E216" s="30">
        <v>96.446359999999999</v>
      </c>
      <c r="F216" s="29">
        <v>59.072150000000001</v>
      </c>
      <c r="G216" s="30">
        <v>82.712389999999999</v>
      </c>
      <c r="H216" s="30">
        <f t="shared" si="13"/>
        <v>4.8859987089385006</v>
      </c>
      <c r="I216" s="29">
        <v>54.197569999999999</v>
      </c>
      <c r="J216" s="65">
        <v>52.992550000000001</v>
      </c>
      <c r="K216" s="30">
        <v>99.56317</v>
      </c>
      <c r="L216" s="65">
        <v>118.63621000000001</v>
      </c>
      <c r="M216" s="30">
        <v>17.95384</v>
      </c>
      <c r="N216" s="30">
        <v>123.59725</v>
      </c>
      <c r="O216" s="30">
        <v>72.21181</v>
      </c>
      <c r="P216" s="29">
        <v>96.637150000000005</v>
      </c>
      <c r="Q216" s="30">
        <v>19.461379999999998</v>
      </c>
      <c r="R216" s="30">
        <v>5.4008500000000002</v>
      </c>
      <c r="S216" s="30">
        <v>0.15060000000000001</v>
      </c>
      <c r="T216" s="30">
        <v>30.015999999999998</v>
      </c>
      <c r="U216" s="30"/>
      <c r="V216" s="30">
        <f t="shared" si="14"/>
        <v>1.2276459932851911</v>
      </c>
      <c r="W216">
        <f t="shared" si="15"/>
        <v>0.81456707020563113</v>
      </c>
      <c r="X216" s="31"/>
      <c r="Y216">
        <f t="shared" si="16"/>
        <v>19.77838222167577</v>
      </c>
    </row>
    <row r="217" spans="1:25">
      <c r="A217" s="63"/>
      <c r="B217" s="31"/>
      <c r="C217" s="31"/>
      <c r="D217" s="35">
        <v>5</v>
      </c>
      <c r="E217" s="30">
        <v>100.84341999999999</v>
      </c>
      <c r="F217" s="29">
        <v>60.854880000000001</v>
      </c>
      <c r="G217" s="30">
        <v>83.641189999999995</v>
      </c>
      <c r="H217" s="30">
        <f t="shared" si="13"/>
        <v>5.0899745805071994</v>
      </c>
      <c r="I217" s="29">
        <v>53.47692</v>
      </c>
      <c r="J217" s="65">
        <v>52.086179999999999</v>
      </c>
      <c r="K217" s="30">
        <v>99.575490000000002</v>
      </c>
      <c r="L217" s="65">
        <v>119.54899</v>
      </c>
      <c r="M217" s="30">
        <v>15.62365</v>
      </c>
      <c r="N217" s="30">
        <v>128.37383</v>
      </c>
      <c r="O217" s="30">
        <v>75.96387</v>
      </c>
      <c r="P217" s="29">
        <v>100.90163</v>
      </c>
      <c r="Q217" s="30">
        <v>19.50338</v>
      </c>
      <c r="R217" s="30">
        <v>5.2459300000000004</v>
      </c>
      <c r="S217" s="30">
        <v>0.20802999999999999</v>
      </c>
      <c r="T217" s="30">
        <v>30.032</v>
      </c>
      <c r="U217" s="30"/>
      <c r="V217" s="30">
        <f t="shared" si="14"/>
        <v>1.1848073217449511</v>
      </c>
      <c r="W217">
        <f t="shared" si="15"/>
        <v>0.8440190920893601</v>
      </c>
      <c r="X217" s="31"/>
      <c r="Y217">
        <f t="shared" si="16"/>
        <v>19.823601946150678</v>
      </c>
    </row>
    <row r="218" spans="1:25">
      <c r="A218" s="63"/>
      <c r="B218" s="31"/>
      <c r="C218" s="31"/>
      <c r="D218" s="35">
        <v>6</v>
      </c>
      <c r="E218" s="30">
        <v>99.788839999999993</v>
      </c>
      <c r="F218" s="29">
        <v>61.201819999999998</v>
      </c>
      <c r="G218" s="30">
        <v>84.236549999999994</v>
      </c>
      <c r="H218" s="30">
        <f t="shared" si="13"/>
        <v>5.1554301705209991</v>
      </c>
      <c r="I218" s="29">
        <v>53.735129999999998</v>
      </c>
      <c r="J218" s="65">
        <v>52.086179999999999</v>
      </c>
      <c r="K218" s="30">
        <v>99.743780000000001</v>
      </c>
      <c r="L218" s="65">
        <v>117.84484999999999</v>
      </c>
      <c r="M218" s="30">
        <v>16.938960000000002</v>
      </c>
      <c r="N218" s="30">
        <v>127.99876999999999</v>
      </c>
      <c r="O218" s="30">
        <v>74.405529999999999</v>
      </c>
      <c r="P218" s="29">
        <v>100.13263000000001</v>
      </c>
      <c r="Q218" s="30">
        <v>19.534980000000001</v>
      </c>
      <c r="R218" s="30">
        <v>5.6025</v>
      </c>
      <c r="S218" s="30">
        <v>0.18587999999999999</v>
      </c>
      <c r="T218" s="30">
        <v>30.431999999999999</v>
      </c>
      <c r="U218" s="30"/>
      <c r="V218" s="30">
        <f t="shared" si="14"/>
        <v>1.1768875939840988</v>
      </c>
      <c r="W218">
        <f t="shared" si="15"/>
        <v>0.84969882010117548</v>
      </c>
      <c r="X218" s="31"/>
      <c r="Y218">
        <f t="shared" si="16"/>
        <v>19.422749739209593</v>
      </c>
    </row>
    <row r="219" spans="1:25">
      <c r="A219" s="63"/>
      <c r="B219" s="31"/>
      <c r="C219" s="64">
        <v>7.0000000000000007E-2</v>
      </c>
      <c r="D219" s="35">
        <v>1</v>
      </c>
      <c r="E219" s="30">
        <v>102.15017</v>
      </c>
      <c r="F219" s="29">
        <v>62.46752</v>
      </c>
      <c r="G219" s="30">
        <v>84.684560000000005</v>
      </c>
      <c r="H219" s="30">
        <f t="shared" si="13"/>
        <v>5.2900344454911998</v>
      </c>
      <c r="I219" s="29">
        <v>39.105919999999998</v>
      </c>
      <c r="J219" s="65">
        <v>57.886960000000002</v>
      </c>
      <c r="K219" s="30">
        <v>99.560919999999996</v>
      </c>
      <c r="L219" s="65">
        <v>125.1221</v>
      </c>
      <c r="M219" s="30">
        <v>12.57413</v>
      </c>
      <c r="N219" s="30">
        <v>130.38229999999999</v>
      </c>
      <c r="O219" s="30">
        <v>76.106939999999994</v>
      </c>
      <c r="P219" s="29">
        <v>102.12634</v>
      </c>
      <c r="Q219" s="30">
        <v>19.53528</v>
      </c>
      <c r="R219" s="30">
        <v>5.8911100000000003</v>
      </c>
      <c r="S219" s="30">
        <v>0.23766000000000001</v>
      </c>
      <c r="T219" s="30">
        <v>30.015999999999998</v>
      </c>
      <c r="U219" s="30"/>
      <c r="V219" s="30">
        <f t="shared" si="14"/>
        <v>1.2251697260471688</v>
      </c>
      <c r="W219">
        <f t="shared" si="15"/>
        <v>0.81621344270916163</v>
      </c>
      <c r="X219" s="31"/>
      <c r="Y219">
        <f t="shared" si="16"/>
        <v>19.305420607808003</v>
      </c>
    </row>
    <row r="220" spans="1:25">
      <c r="A220" s="63"/>
      <c r="B220" s="31"/>
      <c r="C220" s="31"/>
      <c r="D220" s="35">
        <v>2</v>
      </c>
      <c r="E220" s="30">
        <v>102.50908</v>
      </c>
      <c r="F220" s="29">
        <v>69.130200000000002</v>
      </c>
      <c r="G220" s="30">
        <v>83.831950000000006</v>
      </c>
      <c r="H220" s="30">
        <f t="shared" si="13"/>
        <v>5.7953194698900008</v>
      </c>
      <c r="I220" s="29">
        <v>2.89168</v>
      </c>
      <c r="J220" s="65">
        <v>58.883969999999998</v>
      </c>
      <c r="K220" s="30">
        <v>99.556880000000007</v>
      </c>
      <c r="L220" s="65">
        <v>130.76829000000001</v>
      </c>
      <c r="M220" s="30">
        <v>0.98895</v>
      </c>
      <c r="N220" s="30">
        <v>129.65509</v>
      </c>
      <c r="O220" s="30">
        <v>76.851100000000002</v>
      </c>
      <c r="P220" s="29">
        <v>101.08562000000001</v>
      </c>
      <c r="Q220" s="30">
        <v>19.59601</v>
      </c>
      <c r="R220" s="30">
        <v>7.0366</v>
      </c>
      <c r="S220" s="30">
        <v>0.34290999999999999</v>
      </c>
      <c r="T220" s="30">
        <v>30.015999999999998</v>
      </c>
      <c r="U220" s="30"/>
      <c r="V220" s="30">
        <f t="shared" si="14"/>
        <v>1.2936388974020241</v>
      </c>
      <c r="W220">
        <f t="shared" si="15"/>
        <v>0.77301324350115763</v>
      </c>
      <c r="X220" s="31"/>
      <c r="Y220">
        <f t="shared" si="16"/>
        <v>17.44263116558071</v>
      </c>
    </row>
    <row r="221" spans="1:25">
      <c r="A221" s="63"/>
      <c r="B221" s="31"/>
      <c r="C221" s="31"/>
      <c r="D221" s="35">
        <v>3</v>
      </c>
      <c r="E221" s="30">
        <v>106.47750000000001</v>
      </c>
      <c r="F221" s="29">
        <v>66.845609999999994</v>
      </c>
      <c r="G221" s="30">
        <v>83.105230000000006</v>
      </c>
      <c r="H221" s="30">
        <f t="shared" si="13"/>
        <v>5.5552197935403003</v>
      </c>
      <c r="I221" s="29">
        <v>2.8972799999999999</v>
      </c>
      <c r="J221" s="65">
        <v>59.82056</v>
      </c>
      <c r="K221" s="30">
        <v>100.14411</v>
      </c>
      <c r="L221" s="65">
        <v>130.99925999999999</v>
      </c>
      <c r="M221" s="30">
        <v>0.98673999999999995</v>
      </c>
      <c r="N221" s="30">
        <v>134.61855</v>
      </c>
      <c r="O221" s="30">
        <v>79.637479999999996</v>
      </c>
      <c r="P221" s="29">
        <v>106.54454</v>
      </c>
      <c r="Q221" s="30">
        <v>19.74427</v>
      </c>
      <c r="R221" s="30">
        <v>7.1078299999999999</v>
      </c>
      <c r="S221" s="30">
        <v>0.35272999999999999</v>
      </c>
      <c r="T221" s="30">
        <v>30.015999999999998</v>
      </c>
      <c r="U221" s="30"/>
      <c r="V221" s="30">
        <f t="shared" si="14"/>
        <v>1.2295257926872649</v>
      </c>
      <c r="W221">
        <f t="shared" si="15"/>
        <v>0.81332169357292561</v>
      </c>
      <c r="X221" s="31"/>
      <c r="Y221">
        <f t="shared" si="16"/>
        <v>19.17917633500149</v>
      </c>
    </row>
    <row r="222" spans="1:25">
      <c r="A222" s="63"/>
      <c r="B222" s="31"/>
      <c r="C222" s="31"/>
      <c r="D222" s="35">
        <v>4</v>
      </c>
      <c r="E222" s="30">
        <v>106.43686</v>
      </c>
      <c r="F222" s="29">
        <v>65.306929999999994</v>
      </c>
      <c r="G222" s="30">
        <v>83.327669999999998</v>
      </c>
      <c r="H222" s="30">
        <f t="shared" si="13"/>
        <v>5.4418743117530992</v>
      </c>
      <c r="I222" s="29">
        <v>2.8953500000000001</v>
      </c>
      <c r="J222" s="65">
        <v>59.880980000000001</v>
      </c>
      <c r="K222" s="30">
        <v>100.21301</v>
      </c>
      <c r="L222" s="65">
        <v>132.41593</v>
      </c>
      <c r="M222" s="30">
        <v>0.98623000000000005</v>
      </c>
      <c r="N222" s="30">
        <v>133.13059000000001</v>
      </c>
      <c r="O222" s="30">
        <v>79.550110000000004</v>
      </c>
      <c r="P222" s="29">
        <v>104.15269000000001</v>
      </c>
      <c r="Q222" s="30">
        <v>19.843229999999998</v>
      </c>
      <c r="R222" s="30">
        <v>7.2667400000000004</v>
      </c>
      <c r="S222" s="30">
        <v>0.39005000000000001</v>
      </c>
      <c r="T222" s="30">
        <v>30.015999999999998</v>
      </c>
      <c r="U222" s="30"/>
      <c r="V222" s="30">
        <f t="shared" si="14"/>
        <v>1.2713635144709177</v>
      </c>
      <c r="W222">
        <f t="shared" si="15"/>
        <v>0.78655710079595409</v>
      </c>
      <c r="X222" s="31"/>
      <c r="Y222">
        <f t="shared" si="16"/>
        <v>19.139120831044558</v>
      </c>
    </row>
    <row r="223" spans="1:25">
      <c r="A223" s="63"/>
      <c r="B223" s="31"/>
      <c r="C223" s="31"/>
      <c r="D223" s="35">
        <v>5</v>
      </c>
      <c r="E223" s="30">
        <v>107.08732000000001</v>
      </c>
      <c r="F223" s="29">
        <v>65.797250000000005</v>
      </c>
      <c r="G223" s="30">
        <v>85.109170000000006</v>
      </c>
      <c r="H223" s="30">
        <f t="shared" si="13"/>
        <v>5.599949335782501</v>
      </c>
      <c r="I223" s="29">
        <v>2.89873</v>
      </c>
      <c r="J223" s="65">
        <v>60.787350000000004</v>
      </c>
      <c r="K223" s="30">
        <v>99.646039999999999</v>
      </c>
      <c r="L223" s="65">
        <v>134.80851000000001</v>
      </c>
      <c r="M223" s="30">
        <v>0.99200999999999995</v>
      </c>
      <c r="N223" s="30">
        <v>133.60028</v>
      </c>
      <c r="O223" s="30">
        <v>79.82499</v>
      </c>
      <c r="P223" s="29">
        <v>104.71290999999999</v>
      </c>
      <c r="Q223" s="30">
        <v>19.891960000000001</v>
      </c>
      <c r="R223" s="30">
        <v>7.2578500000000004</v>
      </c>
      <c r="S223" s="30">
        <v>0.39699000000000001</v>
      </c>
      <c r="T223" s="30">
        <v>30.015999999999998</v>
      </c>
      <c r="U223" s="30"/>
      <c r="V223" s="30">
        <f t="shared" si="14"/>
        <v>1.2874105972224439</v>
      </c>
      <c r="W223">
        <f t="shared" si="15"/>
        <v>0.77675296611467615</v>
      </c>
      <c r="X223" s="31"/>
      <c r="Y223">
        <f t="shared" si="16"/>
        <v>18.698903100945302</v>
      </c>
    </row>
    <row r="224" spans="1:25">
      <c r="A224" s="63"/>
      <c r="B224" s="31"/>
      <c r="C224" s="31"/>
      <c r="D224" s="35">
        <v>6</v>
      </c>
      <c r="E224" s="30">
        <v>105.17267</v>
      </c>
      <c r="F224" s="29">
        <v>65.395470000000003</v>
      </c>
      <c r="G224" s="30">
        <v>87.181020000000004</v>
      </c>
      <c r="H224" s="30">
        <f t="shared" si="13"/>
        <v>5.7012437779794007</v>
      </c>
      <c r="I224" s="29">
        <v>2.8952100000000001</v>
      </c>
      <c r="J224" s="65">
        <v>60.696719999999999</v>
      </c>
      <c r="K224" s="30">
        <v>99.909819999999996</v>
      </c>
      <c r="L224" s="65">
        <v>136.12984</v>
      </c>
      <c r="M224" s="30">
        <v>0.99234</v>
      </c>
      <c r="N224" s="30">
        <v>134.91486</v>
      </c>
      <c r="O224" s="30">
        <v>77.785110000000003</v>
      </c>
      <c r="P224" s="29">
        <v>105.58163</v>
      </c>
      <c r="Q224" s="30">
        <v>19.894590000000001</v>
      </c>
      <c r="R224" s="30">
        <v>7.2837800000000001</v>
      </c>
      <c r="S224" s="30">
        <v>0.41067999999999999</v>
      </c>
      <c r="T224" s="30">
        <v>29.391999999999999</v>
      </c>
      <c r="U224" s="30"/>
      <c r="V224" s="30">
        <f t="shared" si="14"/>
        <v>1.2893326234876274</v>
      </c>
      <c r="W224">
        <f t="shared" si="15"/>
        <v>0.77559504954975345</v>
      </c>
      <c r="X224" s="31"/>
      <c r="Y224">
        <f t="shared" si="16"/>
        <v>18.519052001915902</v>
      </c>
    </row>
    <row r="225" spans="1:25">
      <c r="A225" s="63"/>
      <c r="B225" s="32"/>
      <c r="C225" s="28" t="s">
        <v>84</v>
      </c>
      <c r="D225" s="68" t="s">
        <v>86</v>
      </c>
      <c r="E225" s="28">
        <v>98.734800000000007</v>
      </c>
      <c r="F225" s="37">
        <v>60.001550000000002</v>
      </c>
      <c r="G225" s="28">
        <v>90.922939999999997</v>
      </c>
      <c r="H225" s="28">
        <f t="shared" si="13"/>
        <v>5.4555173305569999</v>
      </c>
      <c r="I225" s="37">
        <v>42.669620000000002</v>
      </c>
      <c r="J225" s="69">
        <v>60.84778</v>
      </c>
      <c r="K225" s="28">
        <v>99.645229999999998</v>
      </c>
      <c r="L225" s="69">
        <v>78.747209999999995</v>
      </c>
      <c r="M225" s="28">
        <v>15.95622</v>
      </c>
      <c r="N225" s="28">
        <v>129.67598000000001</v>
      </c>
      <c r="O225" s="28">
        <v>72.655900000000003</v>
      </c>
      <c r="P225" s="37">
        <v>98.644710000000003</v>
      </c>
      <c r="Q225" s="28">
        <v>19.161750000000001</v>
      </c>
      <c r="R225" s="28">
        <v>3.7038099999999998</v>
      </c>
      <c r="S225" s="28">
        <v>0.14421</v>
      </c>
      <c r="T225" s="28">
        <v>120</v>
      </c>
      <c r="U225" s="28"/>
      <c r="V225" s="28">
        <f t="shared" si="14"/>
        <v>0.79829126163987907</v>
      </c>
      <c r="W225">
        <f t="shared" si="15"/>
        <v>1.2526756186028687</v>
      </c>
      <c r="X225" s="32"/>
      <c r="Y225">
        <f t="shared" si="16"/>
        <v>18.081641762455646</v>
      </c>
    </row>
    <row r="226" spans="1:25">
      <c r="A226" s="63"/>
      <c r="B226" s="31" t="s">
        <v>89</v>
      </c>
      <c r="C226" s="30" t="s">
        <v>84</v>
      </c>
      <c r="D226" s="35" t="s">
        <v>85</v>
      </c>
      <c r="E226" s="30">
        <v>91.433170000000004</v>
      </c>
      <c r="F226" s="29">
        <v>60.191119999999998</v>
      </c>
      <c r="G226" s="30">
        <v>79.919749999999993</v>
      </c>
      <c r="H226" s="30">
        <f t="shared" si="13"/>
        <v>4.8104592626199993</v>
      </c>
      <c r="I226" s="29">
        <v>44.781080000000003</v>
      </c>
      <c r="J226" s="65">
        <v>44.895629999999997</v>
      </c>
      <c r="K226" s="30">
        <v>98.607100000000003</v>
      </c>
      <c r="L226" s="65">
        <v>88.88306</v>
      </c>
      <c r="M226" s="30">
        <v>14.02162</v>
      </c>
      <c r="N226" s="30">
        <v>120.98523</v>
      </c>
      <c r="O226" s="30">
        <v>68.591470000000001</v>
      </c>
      <c r="P226" s="29">
        <v>91.811549999999997</v>
      </c>
      <c r="Q226" s="30">
        <v>17.74297</v>
      </c>
      <c r="R226" s="30">
        <v>2.54068</v>
      </c>
      <c r="S226" s="30">
        <v>9.9100000000000004E-3</v>
      </c>
      <c r="T226" s="30">
        <v>-120</v>
      </c>
      <c r="V226">
        <f t="shared" si="14"/>
        <v>0.96810325062587443</v>
      </c>
      <c r="W226">
        <f t="shared" si="15"/>
        <v>1.0329476730436598</v>
      </c>
      <c r="X226" s="31">
        <f>SLOPE(L226:L244,J226:J244)</f>
        <v>2.0217659379213422</v>
      </c>
      <c r="Y226">
        <f t="shared" si="16"/>
        <v>19.085818003579799</v>
      </c>
    </row>
    <row r="227" spans="1:25">
      <c r="A227" s="63"/>
      <c r="B227" s="31"/>
      <c r="C227" s="64">
        <v>0.03</v>
      </c>
      <c r="D227" s="35">
        <v>1</v>
      </c>
      <c r="E227" s="30">
        <v>92.390929999999997</v>
      </c>
      <c r="F227" s="29">
        <v>59.343310000000002</v>
      </c>
      <c r="G227" s="30">
        <v>83.553690000000003</v>
      </c>
      <c r="H227" s="30">
        <f t="shared" si="13"/>
        <v>4.9583525273139006</v>
      </c>
      <c r="I227" s="29">
        <v>31.198149999999998</v>
      </c>
      <c r="J227" s="65">
        <v>46.738590000000002</v>
      </c>
      <c r="K227" s="30">
        <v>98.445390000000003</v>
      </c>
      <c r="L227" s="65">
        <v>87.19341</v>
      </c>
      <c r="M227" s="30">
        <v>11.78895</v>
      </c>
      <c r="N227" s="30">
        <v>122.90947</v>
      </c>
      <c r="O227" s="30">
        <v>68.844679999999997</v>
      </c>
      <c r="P227" s="29">
        <v>92.79616</v>
      </c>
      <c r="Q227" s="30">
        <v>17.616869999999999</v>
      </c>
      <c r="R227" s="30">
        <v>2.6750799999999999</v>
      </c>
      <c r="S227" s="30">
        <v>2.1090000000000001E-2</v>
      </c>
      <c r="T227" s="30">
        <v>29.984000000000002</v>
      </c>
      <c r="V227">
        <f t="shared" si="14"/>
        <v>0.93962304043615597</v>
      </c>
      <c r="W227">
        <f t="shared" si="15"/>
        <v>1.0642565762710736</v>
      </c>
      <c r="X227" s="26"/>
      <c r="Y227">
        <f t="shared" si="16"/>
        <v>18.715119485518041</v>
      </c>
    </row>
    <row r="228" spans="1:25">
      <c r="A228" s="63"/>
      <c r="B228" s="31"/>
      <c r="C228" s="31"/>
      <c r="D228" s="35">
        <v>2</v>
      </c>
      <c r="E228" s="30">
        <v>92.711410000000001</v>
      </c>
      <c r="F228" s="29">
        <v>60.383949999999999</v>
      </c>
      <c r="G228" s="30">
        <v>83.060410000000005</v>
      </c>
      <c r="H228" s="30">
        <f t="shared" si="13"/>
        <v>5.0155156444194997</v>
      </c>
      <c r="I228" s="29">
        <v>44.795850000000002</v>
      </c>
      <c r="J228" s="65">
        <v>46.708370000000002</v>
      </c>
      <c r="K228" s="30">
        <v>98.470389999999995</v>
      </c>
      <c r="L228" s="65">
        <v>96.75488</v>
      </c>
      <c r="M228" s="30">
        <v>11.31785</v>
      </c>
      <c r="N228" s="30">
        <v>123.74845000000001</v>
      </c>
      <c r="O228" s="30">
        <v>68.860219999999998</v>
      </c>
      <c r="P228" s="29">
        <v>93.169520000000006</v>
      </c>
      <c r="Q228" s="30">
        <v>17.753550000000001</v>
      </c>
      <c r="R228" s="30">
        <v>3.92807</v>
      </c>
      <c r="S228" s="30">
        <v>8.7470000000000006E-2</v>
      </c>
      <c r="T228" s="30">
        <v>30.015999999999998</v>
      </c>
      <c r="V228">
        <f t="shared" si="14"/>
        <v>1.0384821130343915</v>
      </c>
      <c r="W228">
        <f t="shared" si="15"/>
        <v>0.96294388458752678</v>
      </c>
      <c r="X228" s="26"/>
      <c r="Y228">
        <f t="shared" si="16"/>
        <v>18.57625947267552</v>
      </c>
    </row>
    <row r="229" spans="1:25">
      <c r="A229" s="63"/>
      <c r="B229" s="31"/>
      <c r="C229" s="31"/>
      <c r="D229" s="35">
        <v>3</v>
      </c>
      <c r="E229" s="30">
        <v>93.629620000000003</v>
      </c>
      <c r="F229" s="29">
        <v>60.848300000000002</v>
      </c>
      <c r="G229" s="30">
        <v>82.140529999999998</v>
      </c>
      <c r="H229" s="30">
        <f t="shared" si="13"/>
        <v>4.9981116115989996</v>
      </c>
      <c r="I229" s="29">
        <v>48.300240000000002</v>
      </c>
      <c r="J229" s="65">
        <v>47.705379999999998</v>
      </c>
      <c r="K229" s="30">
        <v>99.313540000000003</v>
      </c>
      <c r="L229" s="65">
        <v>99.737470000000002</v>
      </c>
      <c r="M229" s="30">
        <v>15.294140000000001</v>
      </c>
      <c r="N229" s="30">
        <v>122.23099000000001</v>
      </c>
      <c r="O229" s="30">
        <v>69.963819999999998</v>
      </c>
      <c r="P229" s="29">
        <v>93.858140000000006</v>
      </c>
      <c r="Q229" s="30">
        <v>18.068829999999998</v>
      </c>
      <c r="R229" s="30">
        <v>4.5993000000000004</v>
      </c>
      <c r="S229" s="30">
        <v>3.4970000000000001E-2</v>
      </c>
      <c r="T229" s="30">
        <v>30.032</v>
      </c>
      <c r="V229">
        <f t="shared" si="14"/>
        <v>1.0626405978213505</v>
      </c>
      <c r="W229">
        <f t="shared" si="15"/>
        <v>0.94105194366771083</v>
      </c>
      <c r="X229" s="26"/>
      <c r="Y229">
        <f t="shared" si="16"/>
        <v>18.778720303521361</v>
      </c>
    </row>
    <row r="230" spans="1:25">
      <c r="A230" s="63"/>
      <c r="B230" s="31"/>
      <c r="C230" s="31"/>
      <c r="D230" s="35">
        <v>4</v>
      </c>
      <c r="E230" s="30">
        <v>91.993819999999999</v>
      </c>
      <c r="F230" s="29">
        <v>59.717799999999997</v>
      </c>
      <c r="G230" s="30">
        <v>83.886790000000005</v>
      </c>
      <c r="H230" s="30">
        <f t="shared" si="13"/>
        <v>5.0095345478620006</v>
      </c>
      <c r="I230" s="29">
        <v>48.828490000000002</v>
      </c>
      <c r="J230" s="65">
        <v>47.675170000000001</v>
      </c>
      <c r="K230" s="30">
        <v>99.566959999999995</v>
      </c>
      <c r="L230" s="65">
        <v>101.30419999999999</v>
      </c>
      <c r="M230" s="30">
        <v>14.87454</v>
      </c>
      <c r="N230" s="30">
        <v>121.46993999999999</v>
      </c>
      <c r="O230" s="30">
        <v>68.183570000000003</v>
      </c>
      <c r="P230" s="29">
        <v>92.423060000000007</v>
      </c>
      <c r="Q230" s="30">
        <v>18.490300000000001</v>
      </c>
      <c r="R230" s="30">
        <v>4.5931199999999999</v>
      </c>
      <c r="S230" s="30">
        <v>8.3940000000000001E-2</v>
      </c>
      <c r="T230" s="30">
        <v>30.015999999999998</v>
      </c>
      <c r="V230">
        <f t="shared" si="14"/>
        <v>1.096092252301536</v>
      </c>
      <c r="W230">
        <f t="shared" si="15"/>
        <v>0.91233196649299841</v>
      </c>
      <c r="X230" s="26"/>
      <c r="Y230">
        <f t="shared" si="16"/>
        <v>18.449430604175568</v>
      </c>
    </row>
    <row r="231" spans="1:25">
      <c r="A231" s="63"/>
      <c r="B231" s="31"/>
      <c r="C231" s="31"/>
      <c r="D231" s="35">
        <v>5</v>
      </c>
      <c r="E231" s="30">
        <v>94.76343</v>
      </c>
      <c r="F231" s="29">
        <v>58.63691</v>
      </c>
      <c r="G231" s="30">
        <v>84.367760000000004</v>
      </c>
      <c r="H231" s="30">
        <f t="shared" ref="H231:H245" si="17">(F231*G231)/1000</f>
        <v>4.9470647500215996</v>
      </c>
      <c r="I231" s="29">
        <v>48.434249999999999</v>
      </c>
      <c r="J231" s="65">
        <v>47.52411</v>
      </c>
      <c r="K231" s="30">
        <v>99.568330000000003</v>
      </c>
      <c r="L231" s="65">
        <v>98.228179999999995</v>
      </c>
      <c r="M231" s="30">
        <v>16.06108</v>
      </c>
      <c r="N231" s="30">
        <v>124.73063999999999</v>
      </c>
      <c r="O231" s="30">
        <v>70.766999999999996</v>
      </c>
      <c r="P231" s="29">
        <v>95.202939999999998</v>
      </c>
      <c r="Q231" s="30">
        <v>18.553149999999999</v>
      </c>
      <c r="R231" s="30">
        <v>4.6273</v>
      </c>
      <c r="S231" s="30">
        <v>5.901E-2</v>
      </c>
      <c r="T231" s="30">
        <v>30.032</v>
      </c>
      <c r="V231">
        <f t="shared" si="14"/>
        <v>1.0317767497516357</v>
      </c>
      <c r="W231">
        <f t="shared" si="15"/>
        <v>0.96920191334095784</v>
      </c>
      <c r="X231" s="26"/>
      <c r="Y231">
        <f t="shared" si="16"/>
        <v>19.244328669760048</v>
      </c>
    </row>
    <row r="232" spans="1:25">
      <c r="A232" s="63"/>
      <c r="B232" s="31"/>
      <c r="C232" s="31"/>
      <c r="D232" s="35">
        <v>6</v>
      </c>
      <c r="E232" s="30">
        <v>90.233429999999998</v>
      </c>
      <c r="F232" s="29">
        <v>62.850430000000003</v>
      </c>
      <c r="G232" s="30">
        <v>82.797830000000005</v>
      </c>
      <c r="H232" s="30">
        <f t="shared" si="17"/>
        <v>5.2038792185669012</v>
      </c>
      <c r="I232" s="29">
        <v>48.27816</v>
      </c>
      <c r="J232" s="65">
        <v>46.738590000000002</v>
      </c>
      <c r="K232" s="30">
        <v>99.279920000000004</v>
      </c>
      <c r="L232" s="65">
        <v>97.123869999999997</v>
      </c>
      <c r="M232" s="30">
        <v>16.532540000000001</v>
      </c>
      <c r="N232" s="30">
        <v>121.31947</v>
      </c>
      <c r="O232" s="30">
        <v>66.768940000000001</v>
      </c>
      <c r="P232" s="29">
        <v>90.624650000000003</v>
      </c>
      <c r="Q232" s="30">
        <v>18.72916</v>
      </c>
      <c r="R232" s="30">
        <v>4.6020399999999997</v>
      </c>
      <c r="S232" s="30">
        <v>0.1191</v>
      </c>
      <c r="T232" s="30">
        <v>30.335999999999999</v>
      </c>
      <c r="V232">
        <f t="shared" si="14"/>
        <v>1.0717158080058791</v>
      </c>
      <c r="W232">
        <f t="shared" si="15"/>
        <v>0.93308318542084456</v>
      </c>
      <c r="X232" s="26"/>
      <c r="Y232">
        <f t="shared" si="16"/>
        <v>17.414825785475699</v>
      </c>
    </row>
    <row r="233" spans="1:25">
      <c r="A233" s="63"/>
      <c r="B233" s="31"/>
      <c r="C233" s="64">
        <v>0.05</v>
      </c>
      <c r="D233" s="35">
        <v>1</v>
      </c>
      <c r="E233" s="30">
        <v>90.04504</v>
      </c>
      <c r="F233" s="29">
        <v>69.410039999999995</v>
      </c>
      <c r="G233" s="30">
        <v>79.499870000000001</v>
      </c>
      <c r="H233" s="30">
        <f t="shared" si="17"/>
        <v>5.5180891566947992</v>
      </c>
      <c r="I233" s="29">
        <v>35.330089999999998</v>
      </c>
      <c r="J233" s="65">
        <v>51.028750000000002</v>
      </c>
      <c r="K233" s="30">
        <v>99.349699999999999</v>
      </c>
      <c r="L233" s="65">
        <v>92.097120000000004</v>
      </c>
      <c r="M233" s="30">
        <v>9.7957900000000002</v>
      </c>
      <c r="N233" s="30">
        <v>119.35597</v>
      </c>
      <c r="O233" s="30">
        <v>67.256889999999999</v>
      </c>
      <c r="P233" s="29">
        <v>88.752470000000002</v>
      </c>
      <c r="Q233" s="30">
        <v>18.753019999999999</v>
      </c>
      <c r="R233" s="30">
        <v>4.8965699999999996</v>
      </c>
      <c r="S233" s="30">
        <v>0.18609000000000001</v>
      </c>
      <c r="T233" s="30">
        <v>30.032</v>
      </c>
      <c r="V233">
        <f t="shared" si="14"/>
        <v>1.0376851483682652</v>
      </c>
      <c r="W233">
        <f t="shared" si="15"/>
        <v>0.96368344634446768</v>
      </c>
      <c r="X233" s="26"/>
      <c r="Y233">
        <f t="shared" si="16"/>
        <v>16.083913738929251</v>
      </c>
    </row>
    <row r="234" spans="1:25">
      <c r="A234" s="63"/>
      <c r="B234" s="31"/>
      <c r="C234" s="31"/>
      <c r="D234" s="35">
        <v>2</v>
      </c>
      <c r="E234" s="30">
        <v>94.455200000000005</v>
      </c>
      <c r="F234" s="29">
        <v>70.875730000000004</v>
      </c>
      <c r="G234" s="30">
        <v>81.054090000000002</v>
      </c>
      <c r="H234" s="30">
        <f t="shared" si="17"/>
        <v>5.7447677982357011</v>
      </c>
      <c r="I234" s="29">
        <v>2.8822000000000001</v>
      </c>
      <c r="J234" s="65">
        <v>51.965330000000002</v>
      </c>
      <c r="K234" s="30">
        <v>99.530230000000003</v>
      </c>
      <c r="L234" s="65">
        <v>109.38571</v>
      </c>
      <c r="M234" s="30">
        <v>0.98397000000000001</v>
      </c>
      <c r="N234" s="30">
        <v>127.21595000000001</v>
      </c>
      <c r="O234" s="30">
        <v>70.606899999999996</v>
      </c>
      <c r="P234" s="29">
        <v>95.147689999999997</v>
      </c>
      <c r="Q234" s="30">
        <v>19.098970000000001</v>
      </c>
      <c r="R234" s="30">
        <v>5.5107900000000001</v>
      </c>
      <c r="S234" s="30">
        <v>0.17562</v>
      </c>
      <c r="T234" s="30">
        <v>30.015999999999998</v>
      </c>
      <c r="V234">
        <f t="shared" si="14"/>
        <v>1.1496412577120896</v>
      </c>
      <c r="W234">
        <f t="shared" si="15"/>
        <v>0.8698365627466329</v>
      </c>
      <c r="X234" s="26"/>
      <c r="Y234">
        <f t="shared" si="16"/>
        <v>16.562495359555037</v>
      </c>
    </row>
    <row r="235" spans="1:25">
      <c r="A235" s="63"/>
      <c r="B235" s="31"/>
      <c r="C235" s="31"/>
      <c r="D235" s="35">
        <v>3</v>
      </c>
      <c r="E235" s="30">
        <v>95.874520000000004</v>
      </c>
      <c r="F235" s="29">
        <v>64.234380000000002</v>
      </c>
      <c r="G235" s="30">
        <v>83.540379999999999</v>
      </c>
      <c r="H235" s="30">
        <f t="shared" si="17"/>
        <v>5.3661645142644003</v>
      </c>
      <c r="I235" s="29">
        <v>2.88462</v>
      </c>
      <c r="J235" s="65">
        <v>52.025759999999998</v>
      </c>
      <c r="K235" s="30">
        <v>99.556970000000007</v>
      </c>
      <c r="L235" s="65">
        <v>113.94276000000001</v>
      </c>
      <c r="M235" s="30">
        <v>0.98202</v>
      </c>
      <c r="N235" s="30">
        <v>127.6741</v>
      </c>
      <c r="O235" s="30">
        <v>71.627160000000003</v>
      </c>
      <c r="P235" s="29">
        <v>96.562049999999999</v>
      </c>
      <c r="Q235" s="30">
        <v>19.436720000000001</v>
      </c>
      <c r="R235" s="30">
        <v>5.4313500000000001</v>
      </c>
      <c r="S235" s="30">
        <v>0.19145999999999999</v>
      </c>
      <c r="T235" s="30">
        <v>30.015999999999998</v>
      </c>
      <c r="V235">
        <f t="shared" si="14"/>
        <v>1.17999524657979</v>
      </c>
      <c r="W235">
        <f t="shared" si="15"/>
        <v>0.84746104096477914</v>
      </c>
      <c r="X235" s="26"/>
      <c r="Y235">
        <f t="shared" si="16"/>
        <v>17.994612305179547</v>
      </c>
    </row>
    <row r="236" spans="1:25">
      <c r="A236" s="63"/>
      <c r="B236" s="31"/>
      <c r="C236" s="31"/>
      <c r="D236" s="35">
        <v>4</v>
      </c>
      <c r="E236" s="30">
        <v>92.64228</v>
      </c>
      <c r="F236" s="29">
        <v>62.454030000000003</v>
      </c>
      <c r="G236" s="30">
        <v>82.878950000000003</v>
      </c>
      <c r="H236" s="30">
        <f t="shared" si="17"/>
        <v>5.1761244296685005</v>
      </c>
      <c r="I236" s="29">
        <v>2.88842</v>
      </c>
      <c r="J236" s="65">
        <v>51.995539999999998</v>
      </c>
      <c r="K236" s="30">
        <v>99.560640000000006</v>
      </c>
      <c r="L236" s="65">
        <v>109.30925000000001</v>
      </c>
      <c r="M236" s="30">
        <v>0.98153999999999997</v>
      </c>
      <c r="N236" s="30">
        <v>123.77699</v>
      </c>
      <c r="O236" s="30">
        <v>68.754090000000005</v>
      </c>
      <c r="P236" s="29">
        <v>92.926429999999996</v>
      </c>
      <c r="Q236" s="30">
        <v>19.56043</v>
      </c>
      <c r="R236" s="30">
        <v>5.5496600000000003</v>
      </c>
      <c r="S236" s="30">
        <v>0.15634999999999999</v>
      </c>
      <c r="T236" s="30">
        <v>30.032</v>
      </c>
      <c r="V236">
        <f t="shared" si="14"/>
        <v>1.1762988204755096</v>
      </c>
      <c r="W236">
        <f t="shared" si="15"/>
        <v>0.8501241203283344</v>
      </c>
      <c r="X236" s="26"/>
      <c r="Y236">
        <f t="shared" si="16"/>
        <v>17.95289724245508</v>
      </c>
    </row>
    <row r="237" spans="1:25">
      <c r="A237" s="63"/>
      <c r="B237" s="31"/>
      <c r="C237" s="31"/>
      <c r="D237" s="35">
        <v>5</v>
      </c>
      <c r="E237" s="30">
        <v>94.105249999999998</v>
      </c>
      <c r="F237" s="29">
        <v>62.58775</v>
      </c>
      <c r="G237" s="30">
        <v>82.936099999999996</v>
      </c>
      <c r="H237" s="30">
        <f t="shared" si="17"/>
        <v>5.1907838927750003</v>
      </c>
      <c r="I237" s="29">
        <v>2.8853399999999998</v>
      </c>
      <c r="J237" s="65">
        <v>52.146610000000003</v>
      </c>
      <c r="K237" s="30">
        <v>99.555459999999997</v>
      </c>
      <c r="L237" s="65">
        <v>110.89643</v>
      </c>
      <c r="M237" s="30">
        <v>0.98231000000000002</v>
      </c>
      <c r="N237" s="30">
        <v>124.62439000000001</v>
      </c>
      <c r="O237" s="30">
        <v>70.177520000000001</v>
      </c>
      <c r="P237" s="29">
        <v>94.756140000000002</v>
      </c>
      <c r="Q237" s="30">
        <v>19.619859999999999</v>
      </c>
      <c r="R237" s="30">
        <v>5.7398899999999999</v>
      </c>
      <c r="S237" s="30">
        <v>0.17804</v>
      </c>
      <c r="T237" s="30">
        <v>30.015999999999998</v>
      </c>
      <c r="V237">
        <f t="shared" si="14"/>
        <v>1.1703350305320583</v>
      </c>
      <c r="W237">
        <f t="shared" si="15"/>
        <v>0.8544561804198747</v>
      </c>
      <c r="X237" s="26"/>
      <c r="Y237">
        <f t="shared" si="16"/>
        <v>18.254687915613307</v>
      </c>
    </row>
    <row r="238" spans="1:25">
      <c r="A238" s="63"/>
      <c r="B238" s="31"/>
      <c r="C238" s="31"/>
      <c r="D238" s="35">
        <v>6</v>
      </c>
      <c r="E238" s="30">
        <v>94.148020000000002</v>
      </c>
      <c r="F238" s="29">
        <v>62.171059999999997</v>
      </c>
      <c r="G238" s="30">
        <v>84.077709999999996</v>
      </c>
      <c r="H238" s="30">
        <f t="shared" si="17"/>
        <v>5.2272003530725994</v>
      </c>
      <c r="I238" s="29">
        <v>2.8858299999999999</v>
      </c>
      <c r="J238" s="65">
        <v>52.932130000000001</v>
      </c>
      <c r="K238" s="30">
        <v>99.558859999999996</v>
      </c>
      <c r="L238" s="65">
        <v>111.49205000000001</v>
      </c>
      <c r="M238" s="30">
        <v>0.98646999999999996</v>
      </c>
      <c r="N238" s="30">
        <v>125.71548</v>
      </c>
      <c r="O238" s="30">
        <v>69.572699999999998</v>
      </c>
      <c r="P238" s="29">
        <v>94.579809999999995</v>
      </c>
      <c r="Q238" s="30">
        <v>19.627099999999999</v>
      </c>
      <c r="R238" s="30">
        <v>5.7774700000000001</v>
      </c>
      <c r="S238" s="30">
        <v>0.18334</v>
      </c>
      <c r="T238" s="30">
        <v>29.84</v>
      </c>
      <c r="V238">
        <f t="shared" si="14"/>
        <v>1.1788144848250384</v>
      </c>
      <c r="W238">
        <f t="shared" si="15"/>
        <v>0.84830990191677336</v>
      </c>
      <c r="X238" s="26"/>
      <c r="Y238">
        <f t="shared" si="16"/>
        <v>18.093779386972429</v>
      </c>
    </row>
    <row r="239" spans="1:25">
      <c r="A239" s="63"/>
      <c r="B239" s="31"/>
      <c r="C239" s="64">
        <v>7.0000000000000007E-2</v>
      </c>
      <c r="D239" s="35">
        <v>1</v>
      </c>
      <c r="E239" s="30">
        <v>93.72242</v>
      </c>
      <c r="F239" s="29">
        <v>65.235500000000002</v>
      </c>
      <c r="G239" s="30">
        <v>85.133499999999998</v>
      </c>
      <c r="H239" s="30">
        <f t="shared" si="17"/>
        <v>5.5537264392500001</v>
      </c>
      <c r="I239" s="29">
        <v>2.8884099999999999</v>
      </c>
      <c r="J239" s="65">
        <v>57.917180000000002</v>
      </c>
      <c r="K239" s="30">
        <v>99.559989999999999</v>
      </c>
      <c r="L239" s="65">
        <v>111.68984</v>
      </c>
      <c r="M239" s="30">
        <v>0.98324999999999996</v>
      </c>
      <c r="N239" s="30">
        <v>127.07463</v>
      </c>
      <c r="O239" s="30">
        <v>68.990769999999998</v>
      </c>
      <c r="P239" s="29">
        <v>94.241560000000007</v>
      </c>
      <c r="Q239" s="30">
        <v>19.608699999999999</v>
      </c>
      <c r="R239" s="30">
        <v>6.1909200000000002</v>
      </c>
      <c r="S239" s="30">
        <v>0.26082</v>
      </c>
      <c r="T239" s="30">
        <v>30.032</v>
      </c>
      <c r="V239">
        <f t="shared" si="14"/>
        <v>1.1851442187501988</v>
      </c>
      <c r="W239">
        <f t="shared" si="15"/>
        <v>0.84377916558927835</v>
      </c>
      <c r="X239" s="26"/>
      <c r="Y239">
        <f t="shared" si="16"/>
        <v>16.969067711719486</v>
      </c>
    </row>
    <row r="240" spans="1:25">
      <c r="A240" s="63"/>
      <c r="B240" s="31"/>
      <c r="C240" s="31"/>
      <c r="D240" s="35">
        <v>2</v>
      </c>
      <c r="E240" s="30">
        <v>99.35915</v>
      </c>
      <c r="F240" s="29">
        <v>66.676439999999999</v>
      </c>
      <c r="G240" s="30">
        <v>84.424350000000004</v>
      </c>
      <c r="H240" s="30">
        <f t="shared" si="17"/>
        <v>5.629115107314</v>
      </c>
      <c r="I240" s="29">
        <v>2.89059</v>
      </c>
      <c r="J240" s="65">
        <v>58.853760000000001</v>
      </c>
      <c r="K240" s="30">
        <v>99.563659999999999</v>
      </c>
      <c r="L240" s="65">
        <v>115.65205</v>
      </c>
      <c r="M240" s="30">
        <v>0.98090999999999995</v>
      </c>
      <c r="N240" s="30">
        <v>131.68176</v>
      </c>
      <c r="O240" s="30">
        <v>73.876410000000007</v>
      </c>
      <c r="P240" s="29">
        <v>99.648420000000002</v>
      </c>
      <c r="Q240" s="30">
        <v>19.72785</v>
      </c>
      <c r="R240" s="30">
        <v>6.9997999999999996</v>
      </c>
      <c r="S240" s="30">
        <v>0.32228000000000001</v>
      </c>
      <c r="T240" s="30">
        <v>30.015999999999998</v>
      </c>
      <c r="V240">
        <f t="shared" si="14"/>
        <v>1.1606009407876212</v>
      </c>
      <c r="W240">
        <f t="shared" si="15"/>
        <v>0.86162259985880063</v>
      </c>
      <c r="X240" s="26"/>
      <c r="Y240">
        <f t="shared" si="16"/>
        <v>17.702324095402705</v>
      </c>
    </row>
    <row r="241" spans="1:25">
      <c r="A241" s="63"/>
      <c r="B241" s="31"/>
      <c r="C241" s="31"/>
      <c r="D241" s="35">
        <v>3</v>
      </c>
      <c r="E241" s="30">
        <v>98.859899999999996</v>
      </c>
      <c r="F241" s="29">
        <v>68.689790000000002</v>
      </c>
      <c r="G241" s="30">
        <v>83.424379999999999</v>
      </c>
      <c r="H241" s="30">
        <f t="shared" si="17"/>
        <v>5.7304031430802</v>
      </c>
      <c r="I241" s="29">
        <v>2.8898000000000001</v>
      </c>
      <c r="J241" s="65">
        <v>59.82056</v>
      </c>
      <c r="K241" s="30">
        <v>100.06504</v>
      </c>
      <c r="L241" s="65">
        <v>119.25767</v>
      </c>
      <c r="M241" s="30">
        <v>0.98846000000000001</v>
      </c>
      <c r="N241" s="30">
        <v>131.3784</v>
      </c>
      <c r="O241" s="30">
        <v>73.610730000000004</v>
      </c>
      <c r="P241" s="29">
        <v>99.295739999999995</v>
      </c>
      <c r="Q241" s="30">
        <v>19.890809999999998</v>
      </c>
      <c r="R241" s="30">
        <v>7.18696</v>
      </c>
      <c r="S241" s="30">
        <v>0.33404</v>
      </c>
      <c r="T241" s="30">
        <v>29.984000000000002</v>
      </c>
      <c r="V241">
        <f t="shared" si="14"/>
        <v>1.2010351098647334</v>
      </c>
      <c r="W241">
        <f t="shared" si="15"/>
        <v>0.83261512655747838</v>
      </c>
      <c r="X241" s="26"/>
      <c r="Y241">
        <f t="shared" si="16"/>
        <v>17.327880346412531</v>
      </c>
    </row>
    <row r="242" spans="1:25">
      <c r="A242" s="63"/>
      <c r="B242" s="31"/>
      <c r="C242" s="31"/>
      <c r="D242" s="35">
        <v>4</v>
      </c>
      <c r="E242" s="30">
        <v>98.569609999999997</v>
      </c>
      <c r="F242" s="29">
        <v>71.253829999999994</v>
      </c>
      <c r="G242" s="30">
        <v>83.816699999999997</v>
      </c>
      <c r="H242" s="30">
        <f t="shared" si="17"/>
        <v>5.9722608929609997</v>
      </c>
      <c r="I242" s="29">
        <v>2.89236</v>
      </c>
      <c r="J242" s="65">
        <v>59.82056</v>
      </c>
      <c r="K242" s="30">
        <v>99.919719999999998</v>
      </c>
      <c r="L242" s="65">
        <v>123.61601</v>
      </c>
      <c r="M242" s="30">
        <v>0.98743999999999998</v>
      </c>
      <c r="N242" s="30">
        <v>132.64541</v>
      </c>
      <c r="O242" s="30">
        <v>73.343530000000001</v>
      </c>
      <c r="P242" s="29">
        <v>99.492630000000005</v>
      </c>
      <c r="Q242" s="30">
        <v>19.932230000000001</v>
      </c>
      <c r="R242" s="30">
        <v>7.1876699999999998</v>
      </c>
      <c r="S242" s="30">
        <v>0.42680000000000001</v>
      </c>
      <c r="T242" s="30">
        <v>30.015999999999998</v>
      </c>
      <c r="V242">
        <f t="shared" si="14"/>
        <v>1.2424639895437481</v>
      </c>
      <c r="W242">
        <f t="shared" si="15"/>
        <v>0.8048523002805219</v>
      </c>
      <c r="X242" s="26"/>
      <c r="Y242">
        <f t="shared" si="16"/>
        <v>16.65912320027137</v>
      </c>
    </row>
    <row r="243" spans="1:25">
      <c r="A243" s="63"/>
      <c r="B243" s="31"/>
      <c r="C243" s="31"/>
      <c r="D243" s="35">
        <v>5</v>
      </c>
      <c r="E243" s="30">
        <v>99.469579999999993</v>
      </c>
      <c r="F243" s="29">
        <v>72.052779999999998</v>
      </c>
      <c r="G243" s="30">
        <v>83.947329999999994</v>
      </c>
      <c r="H243" s="30">
        <f t="shared" si="17"/>
        <v>6.0486385000773994</v>
      </c>
      <c r="I243" s="29">
        <v>2.89385</v>
      </c>
      <c r="J243" s="65">
        <v>59.850769999999997</v>
      </c>
      <c r="K243" s="30">
        <v>99.953190000000006</v>
      </c>
      <c r="L243" s="65">
        <v>125.07526</v>
      </c>
      <c r="M243" s="30">
        <v>0.99056999999999995</v>
      </c>
      <c r="N243" s="30">
        <v>130.84174999999999</v>
      </c>
      <c r="O243" s="30">
        <v>74.157259999999994</v>
      </c>
      <c r="P243" s="29">
        <v>99.837699999999998</v>
      </c>
      <c r="Q243" s="30">
        <v>19.961590000000001</v>
      </c>
      <c r="R243" s="30">
        <v>7.2970100000000002</v>
      </c>
      <c r="S243" s="30">
        <v>0.43574000000000002</v>
      </c>
      <c r="T243" s="30">
        <v>29.984000000000002</v>
      </c>
      <c r="V243">
        <f t="shared" si="14"/>
        <v>1.2527858714693949</v>
      </c>
      <c r="W243">
        <f t="shared" si="15"/>
        <v>0.7982210070960476</v>
      </c>
      <c r="X243" s="26"/>
      <c r="Y243">
        <f t="shared" si="16"/>
        <v>16.505813663475251</v>
      </c>
    </row>
    <row r="244" spans="1:25">
      <c r="A244" s="63"/>
      <c r="B244" s="31"/>
      <c r="C244" s="31"/>
      <c r="D244" s="35">
        <v>6</v>
      </c>
      <c r="E244" s="30">
        <v>99.428319999999999</v>
      </c>
      <c r="F244" s="29">
        <v>70.778880000000001</v>
      </c>
      <c r="G244" s="30">
        <v>86.859859999999998</v>
      </c>
      <c r="H244" s="30">
        <f t="shared" si="17"/>
        <v>6.1478436077568004</v>
      </c>
      <c r="I244" s="29">
        <v>2.89066</v>
      </c>
      <c r="J244" s="65">
        <v>60.787350000000004</v>
      </c>
      <c r="K244" s="30">
        <v>99.820179999999993</v>
      </c>
      <c r="L244" s="65">
        <v>126.22126</v>
      </c>
      <c r="M244" s="30">
        <v>0.98787999999999998</v>
      </c>
      <c r="N244" s="30">
        <v>132.52662000000001</v>
      </c>
      <c r="O244" s="30">
        <v>73.218059999999994</v>
      </c>
      <c r="P244" s="29">
        <v>99.822999999999993</v>
      </c>
      <c r="Q244" s="30">
        <v>19.979669999999999</v>
      </c>
      <c r="R244" s="30">
        <v>7.2909100000000002</v>
      </c>
      <c r="S244" s="30">
        <v>0.41027000000000002</v>
      </c>
      <c r="T244" s="30">
        <v>29.792000000000002</v>
      </c>
      <c r="V244">
        <f t="shared" si="14"/>
        <v>1.2644506776995283</v>
      </c>
      <c r="W244">
        <f t="shared" si="15"/>
        <v>0.7908572612886291</v>
      </c>
      <c r="X244" s="26"/>
      <c r="Y244">
        <f t="shared" si="16"/>
        <v>16.237075366402006</v>
      </c>
    </row>
    <row r="245" spans="1:25" ht="17" thickBot="1">
      <c r="A245" s="70"/>
      <c r="B245" s="71"/>
      <c r="C245" s="72" t="s">
        <v>84</v>
      </c>
      <c r="D245" s="73" t="s">
        <v>86</v>
      </c>
      <c r="E245" s="72">
        <v>89.879000000000005</v>
      </c>
      <c r="F245" s="118">
        <v>66.108649999999997</v>
      </c>
      <c r="G245" s="72">
        <v>86.856639999999999</v>
      </c>
      <c r="H245" s="72">
        <f t="shared" si="17"/>
        <v>5.7419752139359996</v>
      </c>
      <c r="I245" s="118">
        <v>42.740090000000002</v>
      </c>
      <c r="J245" s="74">
        <v>60.696719999999999</v>
      </c>
      <c r="K245" s="72">
        <v>99.566919999999996</v>
      </c>
      <c r="L245" s="74">
        <v>71.847210000000004</v>
      </c>
      <c r="M245" s="72">
        <v>15.970840000000001</v>
      </c>
      <c r="N245" s="72">
        <v>123.45141</v>
      </c>
      <c r="O245" s="72">
        <v>66.107150000000004</v>
      </c>
      <c r="P245" s="118">
        <v>90.533259999999999</v>
      </c>
      <c r="Q245" s="72">
        <v>19.0428</v>
      </c>
      <c r="R245" s="72">
        <v>3.6865600000000001</v>
      </c>
      <c r="S245" s="72">
        <v>0.15905</v>
      </c>
      <c r="T245" s="72">
        <v>120</v>
      </c>
      <c r="U245" s="72"/>
      <c r="V245" s="72">
        <f t="shared" si="14"/>
        <v>0.79360016418275459</v>
      </c>
      <c r="W245">
        <f t="shared" si="15"/>
        <v>1.2600803844714359</v>
      </c>
      <c r="X245" s="71"/>
      <c r="Y245">
        <f t="shared" si="16"/>
        <v>15.766919331221112</v>
      </c>
    </row>
    <row r="246" spans="1:25">
      <c r="A246" s="58">
        <v>5</v>
      </c>
      <c r="B246" s="59" t="s">
        <v>83</v>
      </c>
      <c r="C246" s="60" t="s">
        <v>84</v>
      </c>
      <c r="D246" s="61" t="s">
        <v>85</v>
      </c>
      <c r="E246" s="60">
        <v>89.303709999999995</v>
      </c>
      <c r="F246" s="119">
        <v>73.346590000000006</v>
      </c>
      <c r="G246" s="60">
        <v>68.010400000000004</v>
      </c>
      <c r="H246" s="30">
        <f>(F246*G246)/1000</f>
        <v>4.9883309245360001</v>
      </c>
      <c r="I246" s="119">
        <v>44.360050000000001</v>
      </c>
      <c r="J246" s="62">
        <v>43.838200000000001</v>
      </c>
      <c r="K246" s="60">
        <v>97.737219999999994</v>
      </c>
      <c r="L246" s="62">
        <v>65.539090000000002</v>
      </c>
      <c r="M246" s="60">
        <v>18.07057</v>
      </c>
      <c r="N246" s="60">
        <v>112.70976</v>
      </c>
      <c r="O246" s="60">
        <v>74.145870000000002</v>
      </c>
      <c r="P246" s="119">
        <v>89.721500000000006</v>
      </c>
      <c r="Q246" s="60">
        <v>17.67754</v>
      </c>
      <c r="R246" s="60">
        <v>2.8515299999999999</v>
      </c>
      <c r="S246" s="60">
        <v>6.5320000000000003E-2</v>
      </c>
      <c r="T246" s="60">
        <v>-2</v>
      </c>
      <c r="V246">
        <f t="shared" si="14"/>
        <v>0.73047251773543687</v>
      </c>
      <c r="W246">
        <f t="shared" si="15"/>
        <v>1.3689768960783557</v>
      </c>
      <c r="X246" s="33">
        <f>SLOPE(L246:L264,J246:J264)</f>
        <v>1.7787246182854191</v>
      </c>
      <c r="Y246">
        <f t="shared" si="16"/>
        <v>17.986276643894797</v>
      </c>
    </row>
    <row r="247" spans="1:25">
      <c r="A247" s="63"/>
      <c r="B247" s="31"/>
      <c r="C247" s="64">
        <v>0.03</v>
      </c>
      <c r="D247" s="35">
        <v>1</v>
      </c>
      <c r="E247" s="30">
        <v>93.733549999999994</v>
      </c>
      <c r="F247" s="29">
        <v>68.615889999999993</v>
      </c>
      <c r="G247" s="30">
        <v>71.684700000000007</v>
      </c>
      <c r="H247" s="30">
        <f t="shared" ref="H247:H310" si="18">(F247*G247)/1000</f>
        <v>4.9187094898829997</v>
      </c>
      <c r="I247" s="29">
        <v>45.237090000000002</v>
      </c>
      <c r="J247" s="65">
        <v>44.835209999999996</v>
      </c>
      <c r="K247" s="30">
        <v>98.589579999999998</v>
      </c>
      <c r="L247" s="65">
        <v>66.778819999999996</v>
      </c>
      <c r="M247" s="30">
        <v>19.361910000000002</v>
      </c>
      <c r="N247" s="30">
        <v>118.20395000000001</v>
      </c>
      <c r="O247" s="30">
        <v>77.441050000000004</v>
      </c>
      <c r="P247" s="29">
        <v>93.883009999999999</v>
      </c>
      <c r="Q247" s="30">
        <v>18.062290000000001</v>
      </c>
      <c r="R247" s="30">
        <v>2.8207399999999998</v>
      </c>
      <c r="S247" s="30">
        <v>6.3030000000000003E-2</v>
      </c>
      <c r="T247" s="30">
        <v>30.015999999999998</v>
      </c>
      <c r="V247">
        <f t="shared" ref="V247:V310" si="19">L247/P247</f>
        <v>0.71129824235503314</v>
      </c>
      <c r="W247">
        <f t="shared" ref="W247:W310" si="20">P247/L247</f>
        <v>1.4058800380120524</v>
      </c>
      <c r="X247" s="26"/>
      <c r="Y247">
        <f t="shared" ref="Y247:Y310" si="21">P247/H247</f>
        <v>19.086919077677258</v>
      </c>
    </row>
    <row r="248" spans="1:25">
      <c r="A248" s="63"/>
      <c r="B248" s="31"/>
      <c r="C248" s="31"/>
      <c r="D248" s="35">
        <v>2</v>
      </c>
      <c r="E248" s="30">
        <v>91.366249999999994</v>
      </c>
      <c r="F248" s="29">
        <v>69.555220000000006</v>
      </c>
      <c r="G248" s="30">
        <v>71.398229999999998</v>
      </c>
      <c r="H248" s="30">
        <f t="shared" si="18"/>
        <v>4.9661195952606008</v>
      </c>
      <c r="I248" s="29">
        <v>47.683750000000003</v>
      </c>
      <c r="J248" s="65">
        <v>46.859439999999999</v>
      </c>
      <c r="K248" s="30">
        <v>98.201459999999997</v>
      </c>
      <c r="L248" s="65">
        <v>73.288349999999994</v>
      </c>
      <c r="M248" s="30">
        <v>18.493849999999998</v>
      </c>
      <c r="N248" s="30">
        <v>116.35160999999999</v>
      </c>
      <c r="O248" s="30">
        <v>75.513670000000005</v>
      </c>
      <c r="P248" s="29">
        <v>91.990629999999996</v>
      </c>
      <c r="Q248" s="30">
        <v>18.13477</v>
      </c>
      <c r="R248" s="30">
        <v>3.9372199999999999</v>
      </c>
      <c r="S248" s="30">
        <v>9.2189999999999994E-2</v>
      </c>
      <c r="T248" s="30">
        <v>30.032</v>
      </c>
      <c r="V248">
        <f t="shared" si="19"/>
        <v>0.79669364151544564</v>
      </c>
      <c r="W248">
        <f t="shared" si="20"/>
        <v>1.2551876253183487</v>
      </c>
      <c r="X248" s="26"/>
      <c r="Y248">
        <f t="shared" si="21"/>
        <v>18.523643709223382</v>
      </c>
    </row>
    <row r="249" spans="1:25">
      <c r="A249" s="63"/>
      <c r="B249" s="31"/>
      <c r="C249" s="31"/>
      <c r="D249" s="35">
        <v>3</v>
      </c>
      <c r="E249" s="30">
        <v>94.941000000000003</v>
      </c>
      <c r="F249" s="29">
        <v>69.152439999999999</v>
      </c>
      <c r="G249" s="30">
        <v>73.534729999999996</v>
      </c>
      <c r="H249" s="30">
        <f t="shared" si="18"/>
        <v>5.0851060042412</v>
      </c>
      <c r="I249" s="29">
        <v>47.759419999999999</v>
      </c>
      <c r="J249" s="65">
        <v>46.799010000000003</v>
      </c>
      <c r="K249" s="30">
        <v>98.595600000000005</v>
      </c>
      <c r="L249" s="65">
        <v>72.057860000000005</v>
      </c>
      <c r="M249" s="30">
        <v>17.221830000000001</v>
      </c>
      <c r="N249" s="30">
        <v>121.92698</v>
      </c>
      <c r="O249" s="30">
        <v>78.062839999999994</v>
      </c>
      <c r="P249" s="29">
        <v>95.448999999999998</v>
      </c>
      <c r="Q249" s="30">
        <v>18.046330000000001</v>
      </c>
      <c r="R249" s="30">
        <v>4.7275999999999998</v>
      </c>
      <c r="S249" s="30">
        <v>0.11829000000000001</v>
      </c>
      <c r="T249" s="30">
        <v>30.015999999999998</v>
      </c>
      <c r="V249">
        <f t="shared" si="19"/>
        <v>0.75493572483734772</v>
      </c>
      <c r="W249">
        <f t="shared" si="20"/>
        <v>1.3246160793562283</v>
      </c>
      <c r="X249" s="26"/>
      <c r="Y249">
        <f t="shared" si="21"/>
        <v>18.770306837338566</v>
      </c>
    </row>
    <row r="250" spans="1:25">
      <c r="A250" s="63"/>
      <c r="B250" s="31"/>
      <c r="C250" s="31"/>
      <c r="D250" s="35">
        <v>4</v>
      </c>
      <c r="E250" s="30">
        <v>89.247590000000002</v>
      </c>
      <c r="F250" s="29">
        <v>75.537559999999999</v>
      </c>
      <c r="G250" s="30">
        <v>74.069119999999998</v>
      </c>
      <c r="H250" s="30">
        <f t="shared" si="18"/>
        <v>5.5950005961471998</v>
      </c>
      <c r="I250" s="29">
        <v>47.211590000000001</v>
      </c>
      <c r="J250" s="65">
        <v>45.862430000000003</v>
      </c>
      <c r="K250" s="30">
        <v>98.591449999999995</v>
      </c>
      <c r="L250" s="65">
        <v>69.976950000000002</v>
      </c>
      <c r="M250" s="30">
        <v>17.71641</v>
      </c>
      <c r="N250" s="30">
        <v>115.71926999999999</v>
      </c>
      <c r="O250" s="30">
        <v>72.767970000000005</v>
      </c>
      <c r="P250" s="29">
        <v>90.072580000000002</v>
      </c>
      <c r="Q250" s="30">
        <v>18.35849</v>
      </c>
      <c r="R250" s="30">
        <v>4.9220300000000003</v>
      </c>
      <c r="S250" s="30">
        <v>0.15174000000000001</v>
      </c>
      <c r="T250" s="30">
        <v>30.015999999999998</v>
      </c>
      <c r="V250">
        <f t="shared" si="19"/>
        <v>0.77689514389395753</v>
      </c>
      <c r="W250">
        <f t="shared" si="20"/>
        <v>1.2871749911935286</v>
      </c>
      <c r="X250" s="26"/>
      <c r="Y250">
        <f t="shared" si="21"/>
        <v>16.098761466089087</v>
      </c>
    </row>
    <row r="251" spans="1:25">
      <c r="A251" s="63"/>
      <c r="B251" s="31"/>
      <c r="C251" s="31"/>
      <c r="D251" s="35">
        <v>5</v>
      </c>
      <c r="E251" s="30">
        <v>94.862840000000006</v>
      </c>
      <c r="F251" s="29">
        <v>67.604020000000006</v>
      </c>
      <c r="G251" s="30">
        <v>74.734229999999997</v>
      </c>
      <c r="H251" s="30">
        <f t="shared" si="18"/>
        <v>5.0523343796046003</v>
      </c>
      <c r="I251" s="29">
        <v>47.442210000000003</v>
      </c>
      <c r="J251" s="65">
        <v>45.832210000000003</v>
      </c>
      <c r="K251" s="30">
        <v>98.677660000000003</v>
      </c>
      <c r="L251" s="65">
        <v>69.501450000000006</v>
      </c>
      <c r="M251" s="30">
        <v>20.225549999999998</v>
      </c>
      <c r="N251" s="30">
        <v>121.55135</v>
      </c>
      <c r="O251" s="30">
        <v>77.457970000000003</v>
      </c>
      <c r="P251" s="29">
        <v>95.18974</v>
      </c>
      <c r="Q251" s="30">
        <v>18.648520000000001</v>
      </c>
      <c r="R251" s="30">
        <v>4.9006600000000002</v>
      </c>
      <c r="S251" s="30">
        <v>0.12916</v>
      </c>
      <c r="T251" s="30">
        <v>30.032</v>
      </c>
      <c r="V251">
        <f t="shared" si="19"/>
        <v>0.73013593691925205</v>
      </c>
      <c r="W251">
        <f t="shared" si="20"/>
        <v>1.3696079722077741</v>
      </c>
      <c r="X251" s="26"/>
      <c r="Y251">
        <f t="shared" si="21"/>
        <v>18.840744267494351</v>
      </c>
    </row>
    <row r="252" spans="1:25">
      <c r="A252" s="63"/>
      <c r="B252" s="31"/>
      <c r="C252" s="31"/>
      <c r="D252" s="35">
        <v>6</v>
      </c>
      <c r="E252" s="30">
        <v>96.223429999999993</v>
      </c>
      <c r="F252" s="29">
        <v>70.800910000000002</v>
      </c>
      <c r="G252" s="30">
        <v>72.595140000000001</v>
      </c>
      <c r="H252" s="30">
        <f t="shared" si="18"/>
        <v>5.1398019735774003</v>
      </c>
      <c r="I252" s="29">
        <v>47.850279999999998</v>
      </c>
      <c r="J252" s="65">
        <v>46.768799999999999</v>
      </c>
      <c r="K252" s="30">
        <v>98.594859999999997</v>
      </c>
      <c r="L252" s="65">
        <v>72.25067</v>
      </c>
      <c r="M252" s="30">
        <v>20.438949999999998</v>
      </c>
      <c r="N252" s="30">
        <v>122.91378</v>
      </c>
      <c r="O252" s="30">
        <v>79.353219999999993</v>
      </c>
      <c r="P252" s="29">
        <v>96.840019999999996</v>
      </c>
      <c r="Q252" s="30">
        <v>18.84872</v>
      </c>
      <c r="R252" s="30">
        <v>4.8000600000000002</v>
      </c>
      <c r="S252" s="30">
        <v>0.14418</v>
      </c>
      <c r="T252" s="30">
        <v>30.111999999999998</v>
      </c>
      <c r="V252">
        <f t="shared" si="19"/>
        <v>0.74608276619521563</v>
      </c>
      <c r="W252">
        <f t="shared" si="20"/>
        <v>1.3403338681841981</v>
      </c>
      <c r="X252" s="26"/>
      <c r="Y252">
        <f t="shared" si="21"/>
        <v>18.841196703264718</v>
      </c>
    </row>
    <row r="253" spans="1:25">
      <c r="A253" s="63"/>
      <c r="B253" s="31"/>
      <c r="C253" s="64">
        <v>0.05</v>
      </c>
      <c r="D253" s="35">
        <v>1</v>
      </c>
      <c r="E253" s="30">
        <v>95.239260000000002</v>
      </c>
      <c r="F253" s="29">
        <v>74.878280000000004</v>
      </c>
      <c r="G253" s="30">
        <v>72.977270000000004</v>
      </c>
      <c r="H253" s="30">
        <f t="shared" si="18"/>
        <v>5.4644124566956007</v>
      </c>
      <c r="I253" s="29">
        <v>49.233229999999999</v>
      </c>
      <c r="J253" s="65">
        <v>50.09216</v>
      </c>
      <c r="K253" s="30">
        <v>98.590879999999999</v>
      </c>
      <c r="L253" s="65">
        <v>72.792150000000007</v>
      </c>
      <c r="M253" s="30">
        <v>22.472999999999999</v>
      </c>
      <c r="N253" s="30">
        <v>122.60267</v>
      </c>
      <c r="O253" s="30">
        <v>77.732240000000004</v>
      </c>
      <c r="P253" s="29">
        <v>95.680970000000002</v>
      </c>
      <c r="Q253" s="30">
        <v>18.928879999999999</v>
      </c>
      <c r="R253" s="30">
        <v>5.0131500000000004</v>
      </c>
      <c r="S253" s="30">
        <v>0.18576999999999999</v>
      </c>
      <c r="T253" s="30">
        <v>30.015999999999998</v>
      </c>
      <c r="V253">
        <f t="shared" si="19"/>
        <v>0.76077980814784807</v>
      </c>
      <c r="W253">
        <f t="shared" si="20"/>
        <v>1.3144407741768858</v>
      </c>
      <c r="X253" s="26"/>
      <c r="Y253">
        <f t="shared" si="21"/>
        <v>17.509836740592508</v>
      </c>
    </row>
    <row r="254" spans="1:25">
      <c r="A254" s="63"/>
      <c r="B254" s="31"/>
      <c r="C254" s="31"/>
      <c r="D254" s="35">
        <v>2</v>
      </c>
      <c r="E254" s="30">
        <v>98.644090000000006</v>
      </c>
      <c r="F254" s="29">
        <v>70.256420000000006</v>
      </c>
      <c r="G254" s="30">
        <v>76.366309999999999</v>
      </c>
      <c r="H254" s="30">
        <f t="shared" si="18"/>
        <v>5.3652235492102003</v>
      </c>
      <c r="I254" s="29">
        <v>52.503540000000001</v>
      </c>
      <c r="J254" s="65">
        <v>51.995539999999998</v>
      </c>
      <c r="K254" s="30">
        <v>98.592889999999997</v>
      </c>
      <c r="L254" s="65">
        <v>75.537629999999993</v>
      </c>
      <c r="M254" s="30">
        <v>22.740279999999998</v>
      </c>
      <c r="N254" s="30">
        <v>127.16535</v>
      </c>
      <c r="O254" s="30">
        <v>79.775210000000001</v>
      </c>
      <c r="P254" s="29">
        <v>99.110690000000005</v>
      </c>
      <c r="Q254" s="30">
        <v>19.144189999999998</v>
      </c>
      <c r="R254" s="30">
        <v>5.8666400000000003</v>
      </c>
      <c r="S254" s="30">
        <v>0.23019999999999999</v>
      </c>
      <c r="T254" s="30">
        <v>30.032</v>
      </c>
      <c r="V254">
        <f t="shared" si="19"/>
        <v>0.76215421363729774</v>
      </c>
      <c r="W254">
        <f t="shared" si="20"/>
        <v>1.312070421060338</v>
      </c>
      <c r="X254" s="26"/>
      <c r="Y254">
        <f t="shared" si="21"/>
        <v>18.472797841683562</v>
      </c>
    </row>
    <row r="255" spans="1:25">
      <c r="A255" s="63"/>
      <c r="B255" s="31"/>
      <c r="C255" s="31"/>
      <c r="D255" s="35">
        <v>3</v>
      </c>
      <c r="E255" s="30">
        <v>97.155029999999996</v>
      </c>
      <c r="F255" s="29">
        <v>72.833979999999997</v>
      </c>
      <c r="G255" s="30">
        <v>74.885779999999997</v>
      </c>
      <c r="H255" s="30">
        <f t="shared" si="18"/>
        <v>5.4542294028043994</v>
      </c>
      <c r="I255" s="29">
        <v>52.070700000000002</v>
      </c>
      <c r="J255" s="65">
        <v>51.028750000000002</v>
      </c>
      <c r="K255" s="30">
        <v>98.592619999999997</v>
      </c>
      <c r="L255" s="65">
        <v>77.613749999999996</v>
      </c>
      <c r="M255" s="30">
        <v>19.43355</v>
      </c>
      <c r="N255" s="30">
        <v>125.53982000000001</v>
      </c>
      <c r="O255" s="30">
        <v>79.731380000000001</v>
      </c>
      <c r="P255" s="29">
        <v>97.965649999999997</v>
      </c>
      <c r="Q255" s="30">
        <v>19.340699999999998</v>
      </c>
      <c r="R255" s="30">
        <v>6.0874199999999998</v>
      </c>
      <c r="S255" s="30">
        <v>0.28358</v>
      </c>
      <c r="T255" s="30">
        <v>30.015999999999998</v>
      </c>
      <c r="V255">
        <f t="shared" si="19"/>
        <v>0.79225473418489034</v>
      </c>
      <c r="W255">
        <f t="shared" si="20"/>
        <v>1.2622202895749788</v>
      </c>
      <c r="X255" s="26"/>
      <c r="Y255">
        <f t="shared" si="21"/>
        <v>17.961409901393043</v>
      </c>
    </row>
    <row r="256" spans="1:25">
      <c r="A256" s="63"/>
      <c r="B256" s="31"/>
      <c r="C256" s="31"/>
      <c r="D256" s="35">
        <v>4</v>
      </c>
      <c r="E256" s="30">
        <v>91.604249999999993</v>
      </c>
      <c r="F256" s="29">
        <v>73.06559</v>
      </c>
      <c r="G256" s="30">
        <v>70.390230000000003</v>
      </c>
      <c r="H256" s="30">
        <f t="shared" si="18"/>
        <v>5.1431036851857002</v>
      </c>
      <c r="I256" s="29">
        <v>52.56908</v>
      </c>
      <c r="J256" s="65">
        <v>51.179810000000003</v>
      </c>
      <c r="K256" s="30">
        <v>99.560739999999996</v>
      </c>
      <c r="L256" s="65">
        <v>76.513919999999999</v>
      </c>
      <c r="M256" s="30">
        <v>21.26566</v>
      </c>
      <c r="N256" s="30">
        <v>114.88477</v>
      </c>
      <c r="O256" s="30">
        <v>75.690899999999999</v>
      </c>
      <c r="P256" s="29">
        <v>90.480009999999993</v>
      </c>
      <c r="Q256" s="30">
        <v>19.603870000000001</v>
      </c>
      <c r="R256" s="30">
        <v>6.0051699999999997</v>
      </c>
      <c r="S256" s="30">
        <v>0.24257000000000001</v>
      </c>
      <c r="T256" s="30">
        <v>29.984000000000002</v>
      </c>
      <c r="V256">
        <f t="shared" si="19"/>
        <v>0.84564446887218514</v>
      </c>
      <c r="W256">
        <f t="shared" si="20"/>
        <v>1.182530054661949</v>
      </c>
      <c r="X256" s="26"/>
      <c r="Y256">
        <f t="shared" si="21"/>
        <v>17.592491915070745</v>
      </c>
    </row>
    <row r="257" spans="1:25">
      <c r="A257" s="63"/>
      <c r="B257" s="31"/>
      <c r="C257" s="31"/>
      <c r="D257" s="35">
        <v>5</v>
      </c>
      <c r="E257" s="30">
        <v>95.024439999999998</v>
      </c>
      <c r="F257" s="29">
        <v>76.882840000000002</v>
      </c>
      <c r="G257" s="30">
        <v>72.100679999999997</v>
      </c>
      <c r="H257" s="30">
        <f t="shared" si="18"/>
        <v>5.5433050443311993</v>
      </c>
      <c r="I257" s="29">
        <v>51.952489999999997</v>
      </c>
      <c r="J257" s="65">
        <v>51.058959999999999</v>
      </c>
      <c r="K257" s="30">
        <v>98.604389999999995</v>
      </c>
      <c r="L257" s="65">
        <v>76.946110000000004</v>
      </c>
      <c r="M257" s="30">
        <v>20.527239999999999</v>
      </c>
      <c r="N257" s="30">
        <v>121.39989</v>
      </c>
      <c r="O257" s="30">
        <v>78.332279999999997</v>
      </c>
      <c r="P257" s="29">
        <v>95.57808</v>
      </c>
      <c r="Q257" s="30">
        <v>19.632190000000001</v>
      </c>
      <c r="R257" s="30">
        <v>6.0576600000000003</v>
      </c>
      <c r="S257" s="30">
        <v>0.28949000000000003</v>
      </c>
      <c r="T257" s="30">
        <v>30.015999999999998</v>
      </c>
      <c r="V257">
        <f t="shared" si="19"/>
        <v>0.80506021882841761</v>
      </c>
      <c r="W257">
        <f t="shared" si="20"/>
        <v>1.2421431050900429</v>
      </c>
      <c r="X257" s="26"/>
      <c r="Y257">
        <f t="shared" si="21"/>
        <v>17.242074761471386</v>
      </c>
    </row>
    <row r="258" spans="1:25">
      <c r="A258" s="63"/>
      <c r="B258" s="31"/>
      <c r="C258" s="31"/>
      <c r="D258" s="35">
        <v>6</v>
      </c>
      <c r="E258" s="30">
        <v>95.561689999999999</v>
      </c>
      <c r="F258" s="29">
        <v>79.204430000000002</v>
      </c>
      <c r="G258" s="30">
        <v>74.310739999999996</v>
      </c>
      <c r="H258" s="30">
        <f t="shared" si="18"/>
        <v>5.8857398045782006</v>
      </c>
      <c r="I258" s="29">
        <v>52.680599999999998</v>
      </c>
      <c r="J258" s="65">
        <v>52.146610000000003</v>
      </c>
      <c r="K258" s="30">
        <v>98.590280000000007</v>
      </c>
      <c r="L258" s="65">
        <v>76.379750000000001</v>
      </c>
      <c r="M258" s="30">
        <v>22.126090000000001</v>
      </c>
      <c r="N258" s="30">
        <v>122.54728</v>
      </c>
      <c r="O258" s="30">
        <v>78.339879999999994</v>
      </c>
      <c r="P258" s="29">
        <v>95.858440000000002</v>
      </c>
      <c r="Q258" s="30">
        <v>19.6266</v>
      </c>
      <c r="R258" s="30">
        <v>6.0265500000000003</v>
      </c>
      <c r="S258" s="30">
        <v>0.26500000000000001</v>
      </c>
      <c r="T258" s="30">
        <v>29.984000000000002</v>
      </c>
      <c r="V258">
        <f t="shared" si="19"/>
        <v>0.79679733991081014</v>
      </c>
      <c r="W258">
        <f t="shared" si="20"/>
        <v>1.255024270176323</v>
      </c>
      <c r="X258" s="26"/>
      <c r="Y258">
        <f t="shared" si="21"/>
        <v>16.286557541234981</v>
      </c>
    </row>
    <row r="259" spans="1:25">
      <c r="A259" s="63"/>
      <c r="B259" s="31"/>
      <c r="C259" s="64">
        <v>7.0000000000000007E-2</v>
      </c>
      <c r="D259" s="35">
        <v>1</v>
      </c>
      <c r="E259" s="30">
        <v>97.77</v>
      </c>
      <c r="F259" s="29">
        <v>76.271230000000003</v>
      </c>
      <c r="G259" s="30">
        <v>76.092140000000001</v>
      </c>
      <c r="H259" s="30">
        <f t="shared" si="18"/>
        <v>5.8036411111322002</v>
      </c>
      <c r="I259" s="29">
        <v>37.412309999999998</v>
      </c>
      <c r="J259" s="65">
        <v>56.920169999999999</v>
      </c>
      <c r="K259" s="30">
        <v>98.586609999999993</v>
      </c>
      <c r="L259" s="65">
        <v>83.523229999999998</v>
      </c>
      <c r="M259" s="30">
        <v>17.579409999999999</v>
      </c>
      <c r="N259" s="30">
        <v>125.83716</v>
      </c>
      <c r="O259" s="30">
        <v>80.026470000000003</v>
      </c>
      <c r="P259" s="29">
        <v>98.343689999999995</v>
      </c>
      <c r="Q259" s="30">
        <v>19.593540000000001</v>
      </c>
      <c r="R259" s="30">
        <v>6.5664899999999999</v>
      </c>
      <c r="S259" s="30">
        <v>0.37419999999999998</v>
      </c>
      <c r="T259" s="30">
        <v>30.015999999999998</v>
      </c>
      <c r="V259">
        <f t="shared" si="19"/>
        <v>0.84929932972822153</v>
      </c>
      <c r="W259">
        <f t="shared" si="20"/>
        <v>1.1774411741499939</v>
      </c>
      <c r="X259" s="26"/>
      <c r="Y259">
        <f t="shared" si="21"/>
        <v>16.945170818947258</v>
      </c>
    </row>
    <row r="260" spans="1:25">
      <c r="A260" s="63"/>
      <c r="B260" s="31"/>
      <c r="C260" s="31"/>
      <c r="D260" s="35">
        <v>2</v>
      </c>
      <c r="E260" s="30">
        <v>98.947190000000006</v>
      </c>
      <c r="F260" s="29">
        <v>73.088040000000007</v>
      </c>
      <c r="G260" s="30">
        <v>75.320700000000002</v>
      </c>
      <c r="H260" s="30">
        <f t="shared" si="18"/>
        <v>5.5050423344280004</v>
      </c>
      <c r="I260" s="29">
        <v>2.8716599999999999</v>
      </c>
      <c r="J260" s="65">
        <v>57.917180000000002</v>
      </c>
      <c r="K260" s="30">
        <v>99.211399999999998</v>
      </c>
      <c r="L260" s="65">
        <v>88.887709999999998</v>
      </c>
      <c r="M260" s="30">
        <v>0.97780999999999996</v>
      </c>
      <c r="N260" s="30">
        <v>127.01598</v>
      </c>
      <c r="O260" s="30">
        <v>80.34487</v>
      </c>
      <c r="P260" s="29">
        <v>99.451580000000007</v>
      </c>
      <c r="Q260" s="30">
        <v>20.037230000000001</v>
      </c>
      <c r="R260" s="30">
        <v>7.2748299999999997</v>
      </c>
      <c r="S260" s="30">
        <v>0.44124999999999998</v>
      </c>
      <c r="T260" s="30">
        <v>30.032</v>
      </c>
      <c r="V260">
        <f t="shared" si="19"/>
        <v>0.89377876148372903</v>
      </c>
      <c r="W260">
        <f t="shared" si="20"/>
        <v>1.1188451136833204</v>
      </c>
      <c r="X260" s="26"/>
      <c r="Y260">
        <f t="shared" si="21"/>
        <v>18.065543179938778</v>
      </c>
    </row>
    <row r="261" spans="1:25">
      <c r="A261" s="63"/>
      <c r="B261" s="31"/>
      <c r="C261" s="31"/>
      <c r="D261" s="35">
        <v>3</v>
      </c>
      <c r="E261" s="30">
        <v>96.59966</v>
      </c>
      <c r="F261" s="29">
        <v>74.490740000000002</v>
      </c>
      <c r="G261" s="30">
        <v>76.950940000000003</v>
      </c>
      <c r="H261" s="30">
        <f t="shared" si="18"/>
        <v>5.7321324642956002</v>
      </c>
      <c r="I261" s="29">
        <v>2.8751699999999998</v>
      </c>
      <c r="J261" s="65">
        <v>58.944400000000002</v>
      </c>
      <c r="K261" s="30">
        <v>99.563100000000006</v>
      </c>
      <c r="L261" s="65">
        <v>91.109809999999996</v>
      </c>
      <c r="M261" s="30">
        <v>0.97572000000000003</v>
      </c>
      <c r="N261" s="30">
        <v>122.73952</v>
      </c>
      <c r="O261" s="30">
        <v>78.479979999999998</v>
      </c>
      <c r="P261" s="29">
        <v>97.014709999999994</v>
      </c>
      <c r="Q261" s="30">
        <v>20.170290000000001</v>
      </c>
      <c r="R261" s="30">
        <v>7.3552999999999997</v>
      </c>
      <c r="S261" s="30">
        <v>0.44245000000000001</v>
      </c>
      <c r="T261" s="30">
        <v>30.015999999999998</v>
      </c>
      <c r="V261">
        <f t="shared" si="19"/>
        <v>0.93913397256972686</v>
      </c>
      <c r="W261">
        <f t="shared" si="20"/>
        <v>1.0648108035786705</v>
      </c>
      <c r="X261" s="26"/>
      <c r="Y261">
        <f t="shared" si="21"/>
        <v>16.924715296495116</v>
      </c>
    </row>
    <row r="262" spans="1:25">
      <c r="A262" s="63"/>
      <c r="B262" s="31"/>
      <c r="C262" s="31"/>
      <c r="D262" s="35">
        <v>4</v>
      </c>
      <c r="E262" s="30">
        <v>101.2932</v>
      </c>
      <c r="F262" s="29">
        <v>70.051310000000001</v>
      </c>
      <c r="G262" s="30">
        <v>79.281170000000003</v>
      </c>
      <c r="H262" s="30">
        <f t="shared" si="18"/>
        <v>5.5537498168327</v>
      </c>
      <c r="I262" s="29">
        <v>2.8768099999999999</v>
      </c>
      <c r="J262" s="65">
        <v>58.914180000000002</v>
      </c>
      <c r="K262" s="30">
        <v>99.488169999999997</v>
      </c>
      <c r="L262" s="65">
        <v>95.431640000000002</v>
      </c>
      <c r="M262" s="30">
        <v>0.97653999999999996</v>
      </c>
      <c r="N262" s="30">
        <v>130.51618999999999</v>
      </c>
      <c r="O262" s="30">
        <v>82.095410000000001</v>
      </c>
      <c r="P262" s="29">
        <v>102.01826</v>
      </c>
      <c r="Q262" s="30">
        <v>20.19651</v>
      </c>
      <c r="R262" s="30">
        <v>7.4636899999999997</v>
      </c>
      <c r="S262" s="30">
        <v>0.60660000000000003</v>
      </c>
      <c r="T262" s="30">
        <v>30.032</v>
      </c>
      <c r="V262">
        <f t="shared" si="19"/>
        <v>0.93543685218704964</v>
      </c>
      <c r="W262">
        <f t="shared" si="20"/>
        <v>1.06901924770443</v>
      </c>
      <c r="X262" s="26"/>
      <c r="Y262">
        <f t="shared" si="21"/>
        <v>18.369257414296158</v>
      </c>
    </row>
    <row r="263" spans="1:25">
      <c r="A263" s="63"/>
      <c r="B263" s="31"/>
      <c r="C263" s="31"/>
      <c r="D263" s="35">
        <v>5</v>
      </c>
      <c r="E263" s="30">
        <v>101.65604999999999</v>
      </c>
      <c r="F263" s="29">
        <v>74.084729999999993</v>
      </c>
      <c r="G263" s="30">
        <v>79.23854</v>
      </c>
      <c r="H263" s="30">
        <f t="shared" si="18"/>
        <v>5.8703658414941993</v>
      </c>
      <c r="I263" s="29">
        <v>2.8758400000000002</v>
      </c>
      <c r="J263" s="65">
        <v>60.726930000000003</v>
      </c>
      <c r="K263" s="30">
        <v>99.494690000000006</v>
      </c>
      <c r="L263" s="65">
        <v>97.579610000000002</v>
      </c>
      <c r="M263" s="30">
        <v>0.97794000000000003</v>
      </c>
      <c r="N263" s="30">
        <v>131.16558000000001</v>
      </c>
      <c r="O263" s="30">
        <v>82.622500000000002</v>
      </c>
      <c r="P263" s="29">
        <v>102.54461999999999</v>
      </c>
      <c r="Q263" s="30">
        <v>20.296379999999999</v>
      </c>
      <c r="R263" s="30">
        <v>7.4699299999999997</v>
      </c>
      <c r="S263" s="30">
        <v>0.55922000000000005</v>
      </c>
      <c r="T263" s="30">
        <v>30.015999999999998</v>
      </c>
      <c r="V263">
        <f t="shared" si="19"/>
        <v>0.95158195525030964</v>
      </c>
      <c r="W263">
        <f t="shared" si="20"/>
        <v>1.0508816339807054</v>
      </c>
      <c r="X263" s="26"/>
      <c r="Y263">
        <f t="shared" si="21"/>
        <v>17.46818218298624</v>
      </c>
    </row>
    <row r="264" spans="1:25">
      <c r="A264" s="63"/>
      <c r="B264" s="31"/>
      <c r="C264" s="31"/>
      <c r="D264" s="35">
        <v>6</v>
      </c>
      <c r="E264" s="30">
        <v>101.19958</v>
      </c>
      <c r="F264" s="29">
        <v>73.670829999999995</v>
      </c>
      <c r="G264" s="30">
        <v>78.370649999999998</v>
      </c>
      <c r="H264" s="30">
        <f t="shared" si="18"/>
        <v>5.7736308331394994</v>
      </c>
      <c r="I264" s="29">
        <v>2.8767100000000001</v>
      </c>
      <c r="J264" s="65">
        <v>60.787350000000004</v>
      </c>
      <c r="K264" s="30">
        <v>99.466059999999999</v>
      </c>
      <c r="L264" s="65">
        <v>99.014510000000001</v>
      </c>
      <c r="M264" s="30">
        <v>0.97426000000000001</v>
      </c>
      <c r="N264" s="30">
        <v>130.42662000000001</v>
      </c>
      <c r="O264" s="30">
        <v>82.526840000000007</v>
      </c>
      <c r="P264" s="29">
        <v>101.9811</v>
      </c>
      <c r="Q264" s="30">
        <v>20.26418</v>
      </c>
      <c r="R264" s="30">
        <v>7.5186000000000002</v>
      </c>
      <c r="S264" s="30">
        <v>0.68240000000000001</v>
      </c>
      <c r="T264" s="30">
        <v>29.792000000000002</v>
      </c>
      <c r="V264">
        <f t="shared" si="19"/>
        <v>0.97091039418088254</v>
      </c>
      <c r="W264">
        <f t="shared" si="20"/>
        <v>1.0299611642778417</v>
      </c>
      <c r="X264" s="26"/>
      <c r="Y264">
        <f t="shared" si="21"/>
        <v>17.663252630329019</v>
      </c>
    </row>
    <row r="265" spans="1:25">
      <c r="A265" s="63"/>
      <c r="B265" s="32"/>
      <c r="C265" s="28" t="s">
        <v>84</v>
      </c>
      <c r="D265" s="68" t="s">
        <v>86</v>
      </c>
      <c r="E265" s="28">
        <v>96.150099999999995</v>
      </c>
      <c r="F265" s="37">
        <v>77.892200000000003</v>
      </c>
      <c r="G265" s="28">
        <v>77.25188</v>
      </c>
      <c r="H265" s="28">
        <f t="shared" si="18"/>
        <v>6.0173188873360006</v>
      </c>
      <c r="I265" s="37">
        <v>41.446469999999998</v>
      </c>
      <c r="J265" s="69">
        <v>59.79034</v>
      </c>
      <c r="K265" s="28">
        <v>99.010850000000005</v>
      </c>
      <c r="L265" s="69">
        <v>63.413589999999999</v>
      </c>
      <c r="M265" s="28">
        <v>23.309950000000001</v>
      </c>
      <c r="N265" s="28">
        <v>124.56677000000001</v>
      </c>
      <c r="O265" s="28">
        <v>78.545090000000002</v>
      </c>
      <c r="P265" s="37">
        <v>96.763210000000001</v>
      </c>
      <c r="Q265" s="28">
        <v>19.263719999999999</v>
      </c>
      <c r="R265" s="28">
        <v>3.3601200000000002</v>
      </c>
      <c r="S265" s="28">
        <v>0.2162</v>
      </c>
      <c r="T265" s="30">
        <v>2.0007999999999999</v>
      </c>
      <c r="V265">
        <f t="shared" si="19"/>
        <v>0.65534814316308854</v>
      </c>
      <c r="W265">
        <f t="shared" si="20"/>
        <v>1.5259065130991638</v>
      </c>
      <c r="X265" s="31"/>
      <c r="Y265">
        <f t="shared" si="21"/>
        <v>16.080784783343798</v>
      </c>
    </row>
    <row r="266" spans="1:25">
      <c r="A266" s="63"/>
      <c r="B266" s="33" t="s">
        <v>87</v>
      </c>
      <c r="C266" s="34" t="s">
        <v>84</v>
      </c>
      <c r="D266" s="66" t="s">
        <v>85</v>
      </c>
      <c r="E266" s="34">
        <v>99.638570000000001</v>
      </c>
      <c r="F266" s="120">
        <v>68.351740000000007</v>
      </c>
      <c r="G266" s="34">
        <v>93.001410000000007</v>
      </c>
      <c r="H266" s="30">
        <f t="shared" si="18"/>
        <v>6.3568081959534011</v>
      </c>
      <c r="I266" s="120">
        <v>45.770150000000001</v>
      </c>
      <c r="J266" s="67">
        <v>44.86542</v>
      </c>
      <c r="K266" s="34">
        <v>98.448049999999995</v>
      </c>
      <c r="L266" s="67">
        <v>64.810469999999995</v>
      </c>
      <c r="M266" s="34">
        <v>19.88083</v>
      </c>
      <c r="N266" s="34">
        <v>132.2757</v>
      </c>
      <c r="O266" s="34">
        <v>80.050139999999999</v>
      </c>
      <c r="P266" s="120">
        <v>100.33401000000001</v>
      </c>
      <c r="Q266" s="34">
        <v>17.467279999999999</v>
      </c>
      <c r="R266" s="34">
        <v>2.8851800000000001</v>
      </c>
      <c r="S266" s="34">
        <v>6.651E-2</v>
      </c>
      <c r="T266" s="34">
        <v>-2</v>
      </c>
      <c r="U266" s="34"/>
      <c r="V266" s="34">
        <f t="shared" si="19"/>
        <v>0.64594717185129935</v>
      </c>
      <c r="W266">
        <f t="shared" si="20"/>
        <v>1.5481142167307229</v>
      </c>
      <c r="X266" s="33">
        <f>SLOPE(L266:L284,J266:J284)</f>
        <v>2.0044652300595165</v>
      </c>
      <c r="Y266">
        <f t="shared" si="21"/>
        <v>15.783708884573604</v>
      </c>
    </row>
    <row r="267" spans="1:25">
      <c r="A267" s="63"/>
      <c r="B267" s="31"/>
      <c r="C267" s="64">
        <v>0.03</v>
      </c>
      <c r="D267" s="35">
        <v>1</v>
      </c>
      <c r="E267" s="30">
        <v>101.32283</v>
      </c>
      <c r="F267" s="29">
        <v>68.518770000000004</v>
      </c>
      <c r="G267" s="30">
        <v>97.696839999999995</v>
      </c>
      <c r="H267" s="30">
        <f t="shared" si="18"/>
        <v>6.6940673096868002</v>
      </c>
      <c r="I267" s="29">
        <v>46.974490000000003</v>
      </c>
      <c r="J267" s="65">
        <v>46.768799999999999</v>
      </c>
      <c r="K267" s="30">
        <v>99.120019999999997</v>
      </c>
      <c r="L267" s="65">
        <v>69.192549999999997</v>
      </c>
      <c r="M267" s="30">
        <v>17.09291</v>
      </c>
      <c r="N267" s="30">
        <v>134.89257000000001</v>
      </c>
      <c r="O267" s="30">
        <v>80.546189999999996</v>
      </c>
      <c r="P267" s="29">
        <v>101.87085</v>
      </c>
      <c r="Q267" s="30">
        <v>17.46848</v>
      </c>
      <c r="R267" s="30">
        <v>3.1881200000000001</v>
      </c>
      <c r="S267" s="30">
        <v>7.6179999999999998E-2</v>
      </c>
      <c r="T267" s="30">
        <v>30.032</v>
      </c>
      <c r="U267" s="30"/>
      <c r="V267" s="30">
        <f t="shared" si="19"/>
        <v>0.67921834361841482</v>
      </c>
      <c r="W267">
        <f t="shared" si="20"/>
        <v>1.472280614025643</v>
      </c>
      <c r="X267" s="31"/>
      <c r="Y267">
        <f t="shared" si="21"/>
        <v>15.218079724502546</v>
      </c>
    </row>
    <row r="268" spans="1:25">
      <c r="A268" s="63"/>
      <c r="B268" s="31"/>
      <c r="C268" s="31"/>
      <c r="D268" s="35">
        <v>2</v>
      </c>
      <c r="E268" s="30">
        <v>98.962050000000005</v>
      </c>
      <c r="F268" s="29">
        <v>71.448189999999997</v>
      </c>
      <c r="G268" s="30">
        <v>97.473550000000003</v>
      </c>
      <c r="H268" s="30">
        <f t="shared" si="18"/>
        <v>6.9643087203744996</v>
      </c>
      <c r="I268" s="29">
        <v>49.169759999999997</v>
      </c>
      <c r="J268" s="65">
        <v>47.735599999999998</v>
      </c>
      <c r="K268" s="30">
        <v>99.359170000000006</v>
      </c>
      <c r="L268" s="65">
        <v>70.686840000000004</v>
      </c>
      <c r="M268" s="30">
        <v>19.09721</v>
      </c>
      <c r="N268" s="30">
        <v>131.81118000000001</v>
      </c>
      <c r="O268" s="30">
        <v>78.76943</v>
      </c>
      <c r="P268" s="29">
        <v>99.596279999999993</v>
      </c>
      <c r="Q268" s="30">
        <v>17.62585</v>
      </c>
      <c r="R268" s="30">
        <v>4.4856100000000003</v>
      </c>
      <c r="S268" s="30">
        <v>0.10196</v>
      </c>
      <c r="T268" s="30">
        <v>30.015999999999998</v>
      </c>
      <c r="U268" s="30"/>
      <c r="V268" s="30">
        <f t="shared" si="19"/>
        <v>0.70973373704319087</v>
      </c>
      <c r="W268">
        <f t="shared" si="20"/>
        <v>1.4089790970992619</v>
      </c>
      <c r="X268" s="31"/>
      <c r="Y268">
        <f t="shared" si="21"/>
        <v>14.300957065361727</v>
      </c>
    </row>
    <row r="269" spans="1:25">
      <c r="A269" s="63"/>
      <c r="B269" s="31"/>
      <c r="C269" s="31"/>
      <c r="D269" s="35">
        <v>3</v>
      </c>
      <c r="E269" s="30">
        <v>103.68079</v>
      </c>
      <c r="F269" s="29">
        <v>67.276079999999993</v>
      </c>
      <c r="G269" s="30">
        <v>96.827089999999998</v>
      </c>
      <c r="H269" s="30">
        <f t="shared" si="18"/>
        <v>6.514147053007199</v>
      </c>
      <c r="I269" s="29">
        <v>49.249339999999997</v>
      </c>
      <c r="J269" s="65">
        <v>47.614750000000001</v>
      </c>
      <c r="K269" s="30">
        <v>99.575429999999997</v>
      </c>
      <c r="L269" s="65">
        <v>71.069720000000004</v>
      </c>
      <c r="M269" s="30">
        <v>18.178750000000001</v>
      </c>
      <c r="N269" s="30">
        <v>136.66589999999999</v>
      </c>
      <c r="O269" s="30">
        <v>82.356350000000006</v>
      </c>
      <c r="P269" s="29">
        <v>104.04926</v>
      </c>
      <c r="Q269" s="30">
        <v>17.968170000000001</v>
      </c>
      <c r="R269" s="30">
        <v>4.8852700000000002</v>
      </c>
      <c r="S269" s="30">
        <v>9.6579999999999999E-2</v>
      </c>
      <c r="T269" s="30">
        <v>30.032</v>
      </c>
      <c r="U269" s="30"/>
      <c r="V269" s="30">
        <f t="shared" si="19"/>
        <v>0.68303916817861077</v>
      </c>
      <c r="W269">
        <f t="shared" si="20"/>
        <v>1.4640448843755118</v>
      </c>
      <c r="X269" s="31"/>
      <c r="Y269">
        <f t="shared" si="21"/>
        <v>15.972814115697092</v>
      </c>
    </row>
    <row r="270" spans="1:25">
      <c r="A270" s="63"/>
      <c r="B270" s="31"/>
      <c r="C270" s="31"/>
      <c r="D270" s="35">
        <v>4</v>
      </c>
      <c r="E270" s="30">
        <v>100.15792999999999</v>
      </c>
      <c r="F270" s="29">
        <v>68.151489999999995</v>
      </c>
      <c r="G270" s="30">
        <v>97.506569999999996</v>
      </c>
      <c r="H270" s="30">
        <f t="shared" si="18"/>
        <v>6.6452180302892989</v>
      </c>
      <c r="I270" s="29">
        <v>49.28837</v>
      </c>
      <c r="J270" s="65">
        <v>47.675170000000001</v>
      </c>
      <c r="K270" s="30">
        <v>99.353579999999994</v>
      </c>
      <c r="L270" s="65">
        <v>69.384349999999998</v>
      </c>
      <c r="M270" s="30">
        <v>18.70879</v>
      </c>
      <c r="N270" s="30">
        <v>132.16596000000001</v>
      </c>
      <c r="O270" s="30">
        <v>79.863330000000005</v>
      </c>
      <c r="P270" s="29">
        <v>101.00458999999999</v>
      </c>
      <c r="Q270" s="30">
        <v>18.271270000000001</v>
      </c>
      <c r="R270" s="30">
        <v>4.9480899999999997</v>
      </c>
      <c r="S270" s="30">
        <v>0.12016</v>
      </c>
      <c r="T270" s="30">
        <v>30.015999999999998</v>
      </c>
      <c r="U270" s="30"/>
      <c r="V270" s="30">
        <f t="shared" si="19"/>
        <v>0.6869425438982526</v>
      </c>
      <c r="W270">
        <f t="shared" si="20"/>
        <v>1.4557258228981032</v>
      </c>
      <c r="X270" s="31"/>
      <c r="Y270">
        <f t="shared" si="21"/>
        <v>15.199590072081167</v>
      </c>
    </row>
    <row r="271" spans="1:25">
      <c r="A271" s="63"/>
      <c r="B271" s="31"/>
      <c r="C271" s="31"/>
      <c r="D271" s="35">
        <v>5</v>
      </c>
      <c r="E271" s="30">
        <v>101.78366</v>
      </c>
      <c r="F271" s="29">
        <v>73.173959999999994</v>
      </c>
      <c r="G271" s="30">
        <v>93.672309999999996</v>
      </c>
      <c r="H271" s="30">
        <f t="shared" si="18"/>
        <v>6.8543738650475987</v>
      </c>
      <c r="I271" s="29">
        <v>48.438630000000003</v>
      </c>
      <c r="J271" s="65">
        <v>49.125369999999997</v>
      </c>
      <c r="K271" s="30">
        <v>99.465509999999995</v>
      </c>
      <c r="L271" s="65">
        <v>69.889830000000003</v>
      </c>
      <c r="M271" s="30">
        <v>22.16057</v>
      </c>
      <c r="N271" s="30">
        <v>134.12697</v>
      </c>
      <c r="O271" s="30">
        <v>81.652829999999994</v>
      </c>
      <c r="P271" s="29">
        <v>102.41048000000001</v>
      </c>
      <c r="Q271" s="30">
        <v>18.477129999999999</v>
      </c>
      <c r="R271" s="30">
        <v>4.9726600000000003</v>
      </c>
      <c r="S271" s="30">
        <v>0.13170000000000001</v>
      </c>
      <c r="T271" s="30">
        <v>29.984000000000002</v>
      </c>
      <c r="U271" s="30"/>
      <c r="V271" s="30">
        <f t="shared" si="19"/>
        <v>0.6824480268035068</v>
      </c>
      <c r="W271">
        <f t="shared" si="20"/>
        <v>1.4653130505539933</v>
      </c>
      <c r="X271" s="31"/>
      <c r="Y271">
        <f t="shared" si="21"/>
        <v>14.940894969593089</v>
      </c>
    </row>
    <row r="272" spans="1:25">
      <c r="A272" s="63"/>
      <c r="B272" s="31"/>
      <c r="C272" s="31"/>
      <c r="D272" s="35">
        <v>6</v>
      </c>
      <c r="E272" s="30">
        <v>102.79348</v>
      </c>
      <c r="F272" s="29">
        <v>70.445760000000007</v>
      </c>
      <c r="G272" s="30">
        <v>95.142430000000004</v>
      </c>
      <c r="H272" s="30">
        <f t="shared" si="18"/>
        <v>6.7023807895968011</v>
      </c>
      <c r="I272" s="29">
        <v>48.708190000000002</v>
      </c>
      <c r="J272" s="65">
        <v>47.614750000000001</v>
      </c>
      <c r="K272" s="30">
        <v>99.563040000000001</v>
      </c>
      <c r="L272" s="65">
        <v>71.641779999999997</v>
      </c>
      <c r="M272" s="30">
        <v>21.202349999999999</v>
      </c>
      <c r="N272" s="30">
        <v>134.85095000000001</v>
      </c>
      <c r="O272" s="30">
        <v>82.590239999999994</v>
      </c>
      <c r="P272" s="29">
        <v>103.2837</v>
      </c>
      <c r="Q272" s="30">
        <v>18.604130000000001</v>
      </c>
      <c r="R272" s="30">
        <v>4.9725999999999999</v>
      </c>
      <c r="S272" s="30">
        <v>0.14183000000000001</v>
      </c>
      <c r="T272" s="30">
        <v>30.015999999999998</v>
      </c>
      <c r="U272" s="30"/>
      <c r="V272" s="30">
        <f t="shared" si="19"/>
        <v>0.69364071968761765</v>
      </c>
      <c r="W272">
        <f t="shared" si="20"/>
        <v>1.4416685347572324</v>
      </c>
      <c r="X272" s="31"/>
      <c r="Y272">
        <f t="shared" si="21"/>
        <v>15.410001795229736</v>
      </c>
    </row>
    <row r="273" spans="1:25">
      <c r="A273" s="63"/>
      <c r="B273" s="31"/>
      <c r="C273" s="64">
        <v>0.05</v>
      </c>
      <c r="D273" s="35">
        <v>1</v>
      </c>
      <c r="E273" s="30">
        <v>102.70698</v>
      </c>
      <c r="F273" s="29">
        <v>68.759240000000005</v>
      </c>
      <c r="G273" s="30">
        <v>94.023750000000007</v>
      </c>
      <c r="H273" s="30">
        <f t="shared" si="18"/>
        <v>6.465001591950001</v>
      </c>
      <c r="I273" s="29">
        <v>50.528530000000003</v>
      </c>
      <c r="J273" s="65">
        <v>50.12238</v>
      </c>
      <c r="K273" s="30">
        <v>99.752870000000001</v>
      </c>
      <c r="L273" s="65">
        <v>75.207250000000002</v>
      </c>
      <c r="M273" s="30">
        <v>24.858799999999999</v>
      </c>
      <c r="N273" s="30">
        <v>134.89661000000001</v>
      </c>
      <c r="O273" s="30">
        <v>82.110169999999997</v>
      </c>
      <c r="P273" s="29">
        <v>103.21472</v>
      </c>
      <c r="Q273" s="30">
        <v>18.790330000000001</v>
      </c>
      <c r="R273" s="30">
        <v>5.2163500000000003</v>
      </c>
      <c r="S273" s="30">
        <v>0.19889000000000001</v>
      </c>
      <c r="T273" s="30">
        <v>30.015999999999998</v>
      </c>
      <c r="U273" s="30"/>
      <c r="V273" s="30">
        <f t="shared" si="19"/>
        <v>0.72864849122295738</v>
      </c>
      <c r="W273">
        <f t="shared" si="20"/>
        <v>1.3724038573408812</v>
      </c>
      <c r="X273" s="31"/>
      <c r="Y273">
        <f t="shared" si="21"/>
        <v>15.96514997436651</v>
      </c>
    </row>
    <row r="274" spans="1:25">
      <c r="A274" s="63"/>
      <c r="B274" s="31"/>
      <c r="C274" s="31"/>
      <c r="D274" s="35">
        <v>2</v>
      </c>
      <c r="E274" s="30">
        <v>105.30562</v>
      </c>
      <c r="F274" s="29">
        <v>66.276740000000004</v>
      </c>
      <c r="G274" s="30">
        <v>93.522350000000003</v>
      </c>
      <c r="H274" s="30">
        <f t="shared" si="18"/>
        <v>6.1983564751390006</v>
      </c>
      <c r="I274" s="29">
        <v>52.251399999999997</v>
      </c>
      <c r="J274" s="65">
        <v>51.11938</v>
      </c>
      <c r="K274" s="30">
        <v>99.411320000000003</v>
      </c>
      <c r="L274" s="65">
        <v>76.525300000000001</v>
      </c>
      <c r="M274" s="30">
        <v>20.081479999999999</v>
      </c>
      <c r="N274" s="30">
        <v>138.77305999999999</v>
      </c>
      <c r="O274" s="30">
        <v>84.750060000000005</v>
      </c>
      <c r="P274" s="29">
        <v>106.08787</v>
      </c>
      <c r="Q274" s="30">
        <v>19.1477</v>
      </c>
      <c r="R274" s="30">
        <v>5.9379600000000003</v>
      </c>
      <c r="S274" s="30">
        <v>0.20605000000000001</v>
      </c>
      <c r="T274" s="30">
        <v>30.032</v>
      </c>
      <c r="U274" s="30"/>
      <c r="V274" s="30">
        <f t="shared" si="19"/>
        <v>0.72133882978327313</v>
      </c>
      <c r="W274">
        <f t="shared" si="20"/>
        <v>1.386311063138596</v>
      </c>
      <c r="X274" s="31"/>
      <c r="Y274">
        <f t="shared" si="21"/>
        <v>17.115483826318805</v>
      </c>
    </row>
    <row r="275" spans="1:25">
      <c r="A275" s="63"/>
      <c r="B275" s="31"/>
      <c r="C275" s="31"/>
      <c r="D275" s="35">
        <v>3</v>
      </c>
      <c r="E275" s="30">
        <v>101.66543</v>
      </c>
      <c r="F275" s="29">
        <v>72.082080000000005</v>
      </c>
      <c r="G275" s="30">
        <v>93.596940000000004</v>
      </c>
      <c r="H275" s="30">
        <f t="shared" si="18"/>
        <v>6.7466621168351999</v>
      </c>
      <c r="I275" s="29">
        <v>52.756869999999999</v>
      </c>
      <c r="J275" s="65">
        <v>51.11938</v>
      </c>
      <c r="K275" s="30">
        <v>99.293570000000003</v>
      </c>
      <c r="L275" s="65">
        <v>78.576310000000007</v>
      </c>
      <c r="M275" s="30">
        <v>22.692049999999998</v>
      </c>
      <c r="N275" s="30">
        <v>135.03104999999999</v>
      </c>
      <c r="O275" s="30">
        <v>81.486270000000005</v>
      </c>
      <c r="P275" s="29">
        <v>102.66527000000001</v>
      </c>
      <c r="Q275" s="30">
        <v>19.33175</v>
      </c>
      <c r="R275" s="30">
        <v>6.1015699999999997</v>
      </c>
      <c r="S275" s="30">
        <v>0.24560000000000001</v>
      </c>
      <c r="T275" s="30">
        <v>30.015999999999998</v>
      </c>
      <c r="U275" s="30"/>
      <c r="V275" s="30">
        <f t="shared" si="19"/>
        <v>0.76536408076460527</v>
      </c>
      <c r="W275">
        <f t="shared" si="20"/>
        <v>1.306567717420174</v>
      </c>
      <c r="X275" s="31"/>
      <c r="Y275">
        <f t="shared" si="21"/>
        <v>15.217194550741691</v>
      </c>
    </row>
    <row r="276" spans="1:25">
      <c r="A276" s="63"/>
      <c r="B276" s="31"/>
      <c r="C276" s="31"/>
      <c r="D276" s="35">
        <v>4</v>
      </c>
      <c r="E276" s="30">
        <v>96.736080000000001</v>
      </c>
      <c r="F276" s="29">
        <v>75.770200000000003</v>
      </c>
      <c r="G276" s="30">
        <v>97.972899999999996</v>
      </c>
      <c r="H276" s="30">
        <f t="shared" si="18"/>
        <v>7.4234262275800003</v>
      </c>
      <c r="I276" s="29">
        <v>53.215719999999997</v>
      </c>
      <c r="J276" s="65">
        <v>52.116390000000003</v>
      </c>
      <c r="K276" s="30">
        <v>100.07673</v>
      </c>
      <c r="L276" s="65">
        <v>76.579750000000004</v>
      </c>
      <c r="M276" s="30">
        <v>22.358419999999999</v>
      </c>
      <c r="N276" s="30">
        <v>126.65514</v>
      </c>
      <c r="O276" s="30">
        <v>76.92165</v>
      </c>
      <c r="P276" s="29">
        <v>97.045330000000007</v>
      </c>
      <c r="Q276" s="30">
        <v>19.338439999999999</v>
      </c>
      <c r="R276" s="30">
        <v>6.1677999999999997</v>
      </c>
      <c r="S276" s="30">
        <v>0.25396999999999997</v>
      </c>
      <c r="T276" s="30">
        <v>29.984000000000002</v>
      </c>
      <c r="U276" s="30"/>
      <c r="V276" s="30">
        <f t="shared" si="19"/>
        <v>0.78911319071201058</v>
      </c>
      <c r="W276">
        <f t="shared" si="20"/>
        <v>1.2672453226864804</v>
      </c>
      <c r="X276" s="31"/>
      <c r="Y276">
        <f t="shared" si="21"/>
        <v>13.072848981707507</v>
      </c>
    </row>
    <row r="277" spans="1:25">
      <c r="A277" s="63"/>
      <c r="B277" s="31"/>
      <c r="C277" s="31"/>
      <c r="D277" s="35">
        <v>5</v>
      </c>
      <c r="E277" s="30">
        <v>106.70345</v>
      </c>
      <c r="F277" s="29">
        <v>73.554239999999993</v>
      </c>
      <c r="G277" s="30">
        <v>92.49785</v>
      </c>
      <c r="H277" s="30">
        <f t="shared" si="18"/>
        <v>6.8036090583839997</v>
      </c>
      <c r="I277" s="29">
        <v>52.864989999999999</v>
      </c>
      <c r="J277" s="65">
        <v>51.965330000000002</v>
      </c>
      <c r="K277" s="30">
        <v>99.603030000000004</v>
      </c>
      <c r="L277" s="65">
        <v>79.650739999999999</v>
      </c>
      <c r="M277" s="30">
        <v>22.8874</v>
      </c>
      <c r="N277" s="30">
        <v>138.38405</v>
      </c>
      <c r="O277" s="30">
        <v>86.190969999999993</v>
      </c>
      <c r="P277" s="29">
        <v>107.08221</v>
      </c>
      <c r="Q277" s="30">
        <v>19.350930000000002</v>
      </c>
      <c r="R277" s="30">
        <v>6.1566599999999996</v>
      </c>
      <c r="S277" s="30">
        <v>0.27688000000000001</v>
      </c>
      <c r="T277" s="30">
        <v>30.015999999999998</v>
      </c>
      <c r="U277" s="30"/>
      <c r="V277" s="30">
        <f t="shared" si="19"/>
        <v>0.74382794303554245</v>
      </c>
      <c r="W277">
        <f t="shared" si="20"/>
        <v>1.344396925879157</v>
      </c>
      <c r="X277" s="31"/>
      <c r="Y277">
        <f t="shared" si="21"/>
        <v>15.739030429451848</v>
      </c>
    </row>
    <row r="278" spans="1:25">
      <c r="A278" s="63"/>
      <c r="B278" s="31"/>
      <c r="C278" s="31"/>
      <c r="D278" s="35">
        <v>6</v>
      </c>
      <c r="E278" s="30">
        <v>102.22422</v>
      </c>
      <c r="F278" s="29">
        <v>75.834320000000005</v>
      </c>
      <c r="G278" s="30">
        <v>95.549769999999995</v>
      </c>
      <c r="H278" s="30">
        <f t="shared" si="18"/>
        <v>7.2459518341064006</v>
      </c>
      <c r="I278" s="29">
        <v>53.195099999999996</v>
      </c>
      <c r="J278" s="65">
        <v>52.116390000000003</v>
      </c>
      <c r="K278" s="30">
        <v>99.561080000000004</v>
      </c>
      <c r="L278" s="65">
        <v>76.378929999999997</v>
      </c>
      <c r="M278" s="30">
        <v>21.00104</v>
      </c>
      <c r="N278" s="30">
        <v>134.94525999999999</v>
      </c>
      <c r="O278" s="30">
        <v>81.351159999999993</v>
      </c>
      <c r="P278" s="29">
        <v>102.89003</v>
      </c>
      <c r="Q278" s="30">
        <v>19.519690000000001</v>
      </c>
      <c r="R278" s="30">
        <v>6.0862400000000001</v>
      </c>
      <c r="S278" s="30">
        <v>0.27939000000000003</v>
      </c>
      <c r="T278" s="30">
        <v>29.84</v>
      </c>
      <c r="U278" s="30"/>
      <c r="V278" s="30">
        <f t="shared" si="19"/>
        <v>0.74233557906436609</v>
      </c>
      <c r="W278">
        <f t="shared" si="20"/>
        <v>1.347099651697137</v>
      </c>
      <c r="X278" s="31"/>
      <c r="Y278">
        <f t="shared" si="21"/>
        <v>14.199656905763685</v>
      </c>
    </row>
    <row r="279" spans="1:25">
      <c r="A279" s="63"/>
      <c r="B279" s="31"/>
      <c r="C279" s="64">
        <v>7.0000000000000007E-2</v>
      </c>
      <c r="D279" s="35">
        <v>1</v>
      </c>
      <c r="E279" s="30">
        <v>106.06111</v>
      </c>
      <c r="F279" s="29">
        <v>74.628489999999999</v>
      </c>
      <c r="G279" s="30">
        <v>93.217240000000004</v>
      </c>
      <c r="H279" s="30">
        <f t="shared" si="18"/>
        <v>6.9566618631676</v>
      </c>
      <c r="I279" s="29">
        <v>36.877740000000003</v>
      </c>
      <c r="J279" s="65">
        <v>56.920169999999999</v>
      </c>
      <c r="K279" s="30">
        <v>99.359290000000001</v>
      </c>
      <c r="L279" s="65">
        <v>83.838729999999998</v>
      </c>
      <c r="M279" s="30">
        <v>14.14569</v>
      </c>
      <c r="N279" s="30">
        <v>139.93387000000001</v>
      </c>
      <c r="O279" s="30">
        <v>85.302120000000002</v>
      </c>
      <c r="P279" s="29">
        <v>106.8981</v>
      </c>
      <c r="Q279" s="30">
        <v>19.523540000000001</v>
      </c>
      <c r="R279" s="30">
        <v>6.5315200000000004</v>
      </c>
      <c r="S279" s="30">
        <v>0.33066000000000001</v>
      </c>
      <c r="T279" s="30">
        <v>30.032</v>
      </c>
      <c r="U279" s="30"/>
      <c r="V279" s="30">
        <f t="shared" si="19"/>
        <v>0.78428643727063441</v>
      </c>
      <c r="W279">
        <f t="shared" si="20"/>
        <v>1.2750443619553875</v>
      </c>
      <c r="X279" s="31"/>
      <c r="Y279">
        <f t="shared" si="21"/>
        <v>15.366292354380112</v>
      </c>
    </row>
    <row r="280" spans="1:25">
      <c r="A280" s="63"/>
      <c r="B280" s="31"/>
      <c r="C280" s="31"/>
      <c r="D280" s="35">
        <v>2</v>
      </c>
      <c r="E280" s="30">
        <v>107.90243</v>
      </c>
      <c r="F280" s="29">
        <v>78.443560000000005</v>
      </c>
      <c r="G280" s="30">
        <v>95.575739999999996</v>
      </c>
      <c r="H280" s="30">
        <f t="shared" si="18"/>
        <v>7.4973012952343998</v>
      </c>
      <c r="I280" s="29">
        <v>2.87473</v>
      </c>
      <c r="J280" s="65">
        <v>56.889949999999999</v>
      </c>
      <c r="K280" s="30">
        <v>99.51652</v>
      </c>
      <c r="L280" s="65">
        <v>90.712770000000006</v>
      </c>
      <c r="M280" s="30">
        <v>0.97692999999999997</v>
      </c>
      <c r="N280" s="30">
        <v>140.49772999999999</v>
      </c>
      <c r="O280" s="30">
        <v>85.888350000000003</v>
      </c>
      <c r="P280" s="29">
        <v>108.25179</v>
      </c>
      <c r="Q280" s="30">
        <v>19.991599999999998</v>
      </c>
      <c r="R280" s="30">
        <v>7.2888599999999997</v>
      </c>
      <c r="S280" s="30">
        <v>0.50039</v>
      </c>
      <c r="T280" s="30">
        <v>30.015999999999998</v>
      </c>
      <c r="U280" s="30"/>
      <c r="V280" s="30">
        <f t="shared" si="19"/>
        <v>0.83797939969399127</v>
      </c>
      <c r="W280">
        <f t="shared" si="20"/>
        <v>1.1933467581245727</v>
      </c>
      <c r="X280" s="31"/>
      <c r="Y280">
        <f t="shared" si="21"/>
        <v>14.438767462741479</v>
      </c>
    </row>
    <row r="281" spans="1:25">
      <c r="A281" s="63"/>
      <c r="B281" s="31"/>
      <c r="C281" s="31"/>
      <c r="D281" s="35">
        <v>3</v>
      </c>
      <c r="E281" s="30">
        <v>107.13804</v>
      </c>
      <c r="F281" s="29">
        <v>78.032619999999994</v>
      </c>
      <c r="G281" s="30">
        <v>97.512600000000006</v>
      </c>
      <c r="H281" s="30">
        <f t="shared" si="18"/>
        <v>7.6091636610120004</v>
      </c>
      <c r="I281" s="29">
        <v>2.87229</v>
      </c>
      <c r="J281" s="65">
        <v>58.007809999999999</v>
      </c>
      <c r="K281" s="30">
        <v>99.58081</v>
      </c>
      <c r="L281" s="65">
        <v>90.857659999999996</v>
      </c>
      <c r="M281" s="30">
        <v>0.97604000000000002</v>
      </c>
      <c r="N281" s="30">
        <v>139.38595000000001</v>
      </c>
      <c r="O281" s="30">
        <v>85.294970000000006</v>
      </c>
      <c r="P281" s="29">
        <v>108.13572000000001</v>
      </c>
      <c r="Q281" s="30">
        <v>20.167770000000001</v>
      </c>
      <c r="R281" s="30">
        <v>7.3503100000000003</v>
      </c>
      <c r="S281" s="30">
        <v>0.58198000000000005</v>
      </c>
      <c r="T281" s="30">
        <v>30.032</v>
      </c>
      <c r="U281" s="30"/>
      <c r="V281" s="30">
        <f t="shared" si="19"/>
        <v>0.8402187547278549</v>
      </c>
      <c r="W281">
        <f t="shared" si="20"/>
        <v>1.1901662446512491</v>
      </c>
      <c r="X281" s="31"/>
      <c r="Y281">
        <f t="shared" si="21"/>
        <v>14.211249069864035</v>
      </c>
    </row>
    <row r="282" spans="1:25">
      <c r="A282" s="63"/>
      <c r="B282" s="31"/>
      <c r="C282" s="31"/>
      <c r="D282" s="35">
        <v>4</v>
      </c>
      <c r="E282" s="30">
        <v>107.99493</v>
      </c>
      <c r="F282" s="29">
        <v>79.275869999999998</v>
      </c>
      <c r="G282" s="30">
        <v>96.509960000000007</v>
      </c>
      <c r="H282" s="30">
        <f t="shared" si="18"/>
        <v>7.6509110426652009</v>
      </c>
      <c r="I282" s="29">
        <v>2.87093</v>
      </c>
      <c r="J282" s="65">
        <v>58.763120000000001</v>
      </c>
      <c r="K282" s="30">
        <v>99.916880000000006</v>
      </c>
      <c r="L282" s="65">
        <v>91.882249999999999</v>
      </c>
      <c r="M282" s="30">
        <v>1.0097799999999999</v>
      </c>
      <c r="N282" s="30">
        <v>139.31699</v>
      </c>
      <c r="O282" s="30">
        <v>85.732429999999994</v>
      </c>
      <c r="P282" s="29">
        <v>108.49862</v>
      </c>
      <c r="Q282" s="30">
        <v>20.198360000000001</v>
      </c>
      <c r="R282" s="30">
        <v>7.40463</v>
      </c>
      <c r="S282" s="30">
        <v>0.61636999999999997</v>
      </c>
      <c r="T282" s="30">
        <v>30.015999999999998</v>
      </c>
      <c r="U282" s="30"/>
      <c r="V282" s="30">
        <f t="shared" si="19"/>
        <v>0.84685178484297774</v>
      </c>
      <c r="W282">
        <f t="shared" si="20"/>
        <v>1.1808441782825301</v>
      </c>
      <c r="X282" s="31"/>
      <c r="Y282">
        <f t="shared" si="21"/>
        <v>14.181137304428052</v>
      </c>
    </row>
    <row r="283" spans="1:25">
      <c r="A283" s="63"/>
      <c r="B283" s="31"/>
      <c r="C283" s="31"/>
      <c r="D283" s="35">
        <v>5</v>
      </c>
      <c r="E283" s="30">
        <v>105.74419</v>
      </c>
      <c r="F283" s="29">
        <v>80.802989999999994</v>
      </c>
      <c r="G283" s="30">
        <v>97.305409999999995</v>
      </c>
      <c r="H283" s="30">
        <f t="shared" si="18"/>
        <v>7.8625680711758985</v>
      </c>
      <c r="I283" s="29">
        <v>2.87344</v>
      </c>
      <c r="J283" s="65">
        <v>58.853760000000001</v>
      </c>
      <c r="K283" s="30">
        <v>99.879390000000001</v>
      </c>
      <c r="L283" s="65">
        <v>93.959879999999998</v>
      </c>
      <c r="M283" s="30">
        <v>0.98146</v>
      </c>
      <c r="N283" s="30">
        <v>137.82236</v>
      </c>
      <c r="O283" s="30">
        <v>83.67653</v>
      </c>
      <c r="P283" s="29">
        <v>106.41743</v>
      </c>
      <c r="Q283" s="30">
        <v>20.273109999999999</v>
      </c>
      <c r="R283" s="30">
        <v>7.4081599999999996</v>
      </c>
      <c r="S283" s="30">
        <v>0.66290000000000004</v>
      </c>
      <c r="T283" s="30">
        <v>30.032</v>
      </c>
      <c r="U283" s="30"/>
      <c r="V283" s="30">
        <f t="shared" si="19"/>
        <v>0.88293693993549738</v>
      </c>
      <c r="W283">
        <f t="shared" si="20"/>
        <v>1.1325837155177294</v>
      </c>
      <c r="X283" s="31"/>
      <c r="Y283">
        <f t="shared" si="21"/>
        <v>13.534691087778979</v>
      </c>
    </row>
    <row r="284" spans="1:25">
      <c r="A284" s="63"/>
      <c r="B284" s="31"/>
      <c r="C284" s="31"/>
      <c r="D284" s="35">
        <v>6</v>
      </c>
      <c r="E284" s="30">
        <v>107.64454000000001</v>
      </c>
      <c r="F284" s="29">
        <v>81.61327</v>
      </c>
      <c r="G284" s="30">
        <v>95.967439999999996</v>
      </c>
      <c r="H284" s="30">
        <f t="shared" si="18"/>
        <v>7.8322165919288</v>
      </c>
      <c r="I284" s="29">
        <v>2.8774799999999998</v>
      </c>
      <c r="J284" s="65">
        <v>58.883969999999998</v>
      </c>
      <c r="K284" s="30">
        <v>100.00243</v>
      </c>
      <c r="L284" s="65">
        <v>95.03989</v>
      </c>
      <c r="M284" s="30">
        <v>0.97789999999999999</v>
      </c>
      <c r="N284" s="30">
        <v>139.82705999999999</v>
      </c>
      <c r="O284" s="30">
        <v>85.734589999999997</v>
      </c>
      <c r="P284" s="29">
        <v>108.21642</v>
      </c>
      <c r="Q284" s="30">
        <v>20.270109999999999</v>
      </c>
      <c r="R284" s="30">
        <v>7.4165599999999996</v>
      </c>
      <c r="S284" s="30">
        <v>0.70465999999999995</v>
      </c>
      <c r="T284" s="30">
        <v>30.288</v>
      </c>
      <c r="U284" s="30"/>
      <c r="V284" s="30">
        <f t="shared" si="19"/>
        <v>0.87823908793138783</v>
      </c>
      <c r="W284">
        <f t="shared" si="20"/>
        <v>1.1386421007010845</v>
      </c>
      <c r="X284" s="31"/>
      <c r="Y284">
        <f t="shared" si="21"/>
        <v>13.81683189296864</v>
      </c>
    </row>
    <row r="285" spans="1:25">
      <c r="A285" s="63"/>
      <c r="B285" s="32"/>
      <c r="C285" s="28" t="s">
        <v>84</v>
      </c>
      <c r="D285" s="68" t="s">
        <v>86</v>
      </c>
      <c r="E285" s="28">
        <v>103.82817</v>
      </c>
      <c r="F285" s="37">
        <v>80.260140000000007</v>
      </c>
      <c r="G285" s="28">
        <v>98.175880000000006</v>
      </c>
      <c r="H285" s="28">
        <f t="shared" si="18"/>
        <v>7.8796098734232007</v>
      </c>
      <c r="I285" s="37">
        <v>41.320279999999997</v>
      </c>
      <c r="J285" s="69">
        <v>67.131960000000007</v>
      </c>
      <c r="K285" s="28">
        <v>99.494749999999996</v>
      </c>
      <c r="L285" s="69">
        <v>61.952820000000003</v>
      </c>
      <c r="M285" s="28">
        <v>28.570740000000001</v>
      </c>
      <c r="N285" s="28">
        <v>137.87755000000001</v>
      </c>
      <c r="O285" s="28">
        <v>82.509730000000005</v>
      </c>
      <c r="P285" s="37">
        <v>104.65488000000001</v>
      </c>
      <c r="Q285" s="28">
        <v>19.225269999999998</v>
      </c>
      <c r="R285" s="28">
        <v>3.3039499999999999</v>
      </c>
      <c r="S285" s="28">
        <v>0.26201000000000002</v>
      </c>
      <c r="T285" s="28">
        <v>2</v>
      </c>
      <c r="U285" s="28"/>
      <c r="V285" s="28">
        <f t="shared" si="19"/>
        <v>0.59197258646706197</v>
      </c>
      <c r="W285">
        <f t="shared" si="20"/>
        <v>1.6892674134930419</v>
      </c>
      <c r="X285" s="32"/>
      <c r="Y285">
        <f t="shared" si="21"/>
        <v>13.281733700165281</v>
      </c>
    </row>
    <row r="286" spans="1:25">
      <c r="A286" s="63"/>
      <c r="B286" s="33" t="s">
        <v>88</v>
      </c>
      <c r="C286" s="34" t="s">
        <v>84</v>
      </c>
      <c r="D286" s="66" t="s">
        <v>85</v>
      </c>
      <c r="E286" s="34">
        <v>104.50342999999999</v>
      </c>
      <c r="F286" s="120">
        <v>67.189689999999999</v>
      </c>
      <c r="G286" s="34">
        <v>81.196479999999994</v>
      </c>
      <c r="H286" s="30">
        <f t="shared" si="18"/>
        <v>5.455566320291199</v>
      </c>
      <c r="I286" s="120">
        <v>44.917299999999997</v>
      </c>
      <c r="J286" s="67">
        <v>44.925840000000001</v>
      </c>
      <c r="K286" s="34">
        <v>99.431030000000007</v>
      </c>
      <c r="L286" s="67">
        <v>69.091070000000002</v>
      </c>
      <c r="M286" s="34">
        <v>19.5258</v>
      </c>
      <c r="N286" s="34">
        <v>133.04575</v>
      </c>
      <c r="O286" s="34">
        <v>84.780559999999994</v>
      </c>
      <c r="P286" s="120">
        <v>104.90322</v>
      </c>
      <c r="Q286" s="34">
        <v>17.339659999999999</v>
      </c>
      <c r="R286" s="34">
        <v>2.7007400000000001</v>
      </c>
      <c r="S286" s="34">
        <v>4.9639999999999997E-2</v>
      </c>
      <c r="T286" s="34">
        <v>-2</v>
      </c>
      <c r="U286" s="34"/>
      <c r="V286" s="34">
        <f t="shared" si="19"/>
        <v>0.65861724740193861</v>
      </c>
      <c r="W286">
        <f t="shared" si="20"/>
        <v>1.5183325428307883</v>
      </c>
      <c r="X286" s="33">
        <f>SLOPE(L286:L304,J286:J304)</f>
        <v>1.591036232838003</v>
      </c>
      <c r="Y286">
        <f t="shared" si="21"/>
        <v>19.228658188945019</v>
      </c>
    </row>
    <row r="287" spans="1:25">
      <c r="A287" s="63"/>
      <c r="B287" s="31"/>
      <c r="C287" s="64">
        <v>0.03</v>
      </c>
      <c r="D287" s="35">
        <v>1</v>
      </c>
      <c r="E287" s="30">
        <v>101.80848</v>
      </c>
      <c r="F287" s="29">
        <v>67.863939999999999</v>
      </c>
      <c r="G287" s="30">
        <v>85.668400000000005</v>
      </c>
      <c r="H287" s="30">
        <f t="shared" si="18"/>
        <v>5.813795157496001</v>
      </c>
      <c r="I287" s="29">
        <v>46.01352</v>
      </c>
      <c r="J287" s="65">
        <v>45.741579999999999</v>
      </c>
      <c r="K287" s="30">
        <v>99.173509999999993</v>
      </c>
      <c r="L287" s="65">
        <v>69.574179999999998</v>
      </c>
      <c r="M287" s="30">
        <v>21.023980000000002</v>
      </c>
      <c r="N287" s="30">
        <v>132.91175999999999</v>
      </c>
      <c r="O287" s="30">
        <v>82.128870000000006</v>
      </c>
      <c r="P287" s="29">
        <v>103.05739</v>
      </c>
      <c r="Q287" s="30">
        <v>17.47644</v>
      </c>
      <c r="R287" s="30">
        <v>2.9127800000000001</v>
      </c>
      <c r="S287" s="30">
        <v>9.4509999999999997E-2</v>
      </c>
      <c r="T287" s="30">
        <v>30.015999999999998</v>
      </c>
      <c r="U287" s="30"/>
      <c r="V287" s="30">
        <f t="shared" si="19"/>
        <v>0.67510131975979593</v>
      </c>
      <c r="W287">
        <f t="shared" si="20"/>
        <v>1.4812591395256114</v>
      </c>
      <c r="X287" s="31"/>
      <c r="Y287">
        <f t="shared" si="21"/>
        <v>17.726353820210406</v>
      </c>
    </row>
    <row r="288" spans="1:25">
      <c r="A288" s="63"/>
      <c r="B288" s="31"/>
      <c r="C288" s="31"/>
      <c r="D288" s="35">
        <v>2</v>
      </c>
      <c r="E288" s="30">
        <v>105.63213</v>
      </c>
      <c r="F288" s="29">
        <v>65.774029999999996</v>
      </c>
      <c r="G288" s="30">
        <v>85.986260000000001</v>
      </c>
      <c r="H288" s="30">
        <f t="shared" si="18"/>
        <v>5.6556628448278001</v>
      </c>
      <c r="I288" s="29">
        <v>48.57047</v>
      </c>
      <c r="J288" s="65">
        <v>47.675170000000001</v>
      </c>
      <c r="K288" s="30">
        <v>99.564989999999995</v>
      </c>
      <c r="L288" s="65">
        <v>72.768969999999996</v>
      </c>
      <c r="M288" s="30">
        <v>23.637599999999999</v>
      </c>
      <c r="N288" s="30">
        <v>135.89917</v>
      </c>
      <c r="O288" s="30">
        <v>85.160970000000006</v>
      </c>
      <c r="P288" s="29">
        <v>105.85996</v>
      </c>
      <c r="Q288" s="30">
        <v>17.84929</v>
      </c>
      <c r="R288" s="30">
        <v>4.2531299999999996</v>
      </c>
      <c r="S288" s="30">
        <v>0.10335999999999999</v>
      </c>
      <c r="T288" s="30">
        <v>30.015999999999998</v>
      </c>
      <c r="U288" s="30"/>
      <c r="V288" s="30">
        <f t="shared" si="19"/>
        <v>0.68740787357183963</v>
      </c>
      <c r="W288">
        <f t="shared" si="20"/>
        <v>1.4547403927800546</v>
      </c>
      <c r="X288" s="31"/>
      <c r="Y288">
        <f t="shared" si="21"/>
        <v>18.717516037366114</v>
      </c>
    </row>
    <row r="289" spans="1:25">
      <c r="A289" s="63"/>
      <c r="B289" s="31"/>
      <c r="C289" s="31"/>
      <c r="D289" s="35">
        <v>3</v>
      </c>
      <c r="E289" s="30">
        <v>107.68924</v>
      </c>
      <c r="F289" s="29">
        <v>68.999430000000004</v>
      </c>
      <c r="G289" s="30">
        <v>81.698560000000001</v>
      </c>
      <c r="H289" s="30">
        <f t="shared" si="18"/>
        <v>5.6371540718208006</v>
      </c>
      <c r="I289" s="29">
        <v>48.396599999999999</v>
      </c>
      <c r="J289" s="65">
        <v>46.768799999999999</v>
      </c>
      <c r="K289" s="30">
        <v>99.161050000000003</v>
      </c>
      <c r="L289" s="65">
        <v>75.604010000000002</v>
      </c>
      <c r="M289" s="30">
        <v>20.46396</v>
      </c>
      <c r="N289" s="30">
        <v>137.91238000000001</v>
      </c>
      <c r="O289" s="30">
        <v>87.562489999999997</v>
      </c>
      <c r="P289" s="29">
        <v>108.30629999999999</v>
      </c>
      <c r="Q289" s="30">
        <v>17.985099999999999</v>
      </c>
      <c r="R289" s="30">
        <v>4.7055499999999997</v>
      </c>
      <c r="S289" s="30">
        <v>0.12434000000000001</v>
      </c>
      <c r="T289" s="30">
        <v>30.032</v>
      </c>
      <c r="U289" s="30"/>
      <c r="V289" s="30">
        <f t="shared" si="19"/>
        <v>0.69805736139079633</v>
      </c>
      <c r="W289">
        <f t="shared" si="20"/>
        <v>1.4325470302435015</v>
      </c>
      <c r="X289" s="31"/>
      <c r="Y289">
        <f t="shared" si="21"/>
        <v>19.21293947621642</v>
      </c>
    </row>
    <row r="290" spans="1:25">
      <c r="A290" s="63"/>
      <c r="B290" s="31"/>
      <c r="C290" s="31"/>
      <c r="D290" s="35">
        <v>4</v>
      </c>
      <c r="E290" s="30">
        <v>101.94822000000001</v>
      </c>
      <c r="F290" s="29">
        <v>74.581860000000006</v>
      </c>
      <c r="G290" s="30">
        <v>84.267910000000001</v>
      </c>
      <c r="H290" s="30">
        <f t="shared" si="18"/>
        <v>6.2848574661126007</v>
      </c>
      <c r="I290" s="29">
        <v>48.113630000000001</v>
      </c>
      <c r="J290" s="65">
        <v>46.799010000000003</v>
      </c>
      <c r="K290" s="30">
        <v>99.867400000000004</v>
      </c>
      <c r="L290" s="65">
        <v>72.551739999999995</v>
      </c>
      <c r="M290" s="30">
        <v>19.881879999999999</v>
      </c>
      <c r="N290" s="30">
        <v>132.66611</v>
      </c>
      <c r="O290" s="30">
        <v>81.391729999999995</v>
      </c>
      <c r="P290" s="29">
        <v>102.56958</v>
      </c>
      <c r="Q290" s="30">
        <v>18.173559999999998</v>
      </c>
      <c r="R290" s="30">
        <v>4.8525999999999998</v>
      </c>
      <c r="S290" s="30">
        <v>0.11019</v>
      </c>
      <c r="T290" s="30">
        <v>30.015999999999998</v>
      </c>
      <c r="U290" s="30"/>
      <c r="V290" s="30">
        <f t="shared" si="19"/>
        <v>0.70734168941707665</v>
      </c>
      <c r="W290">
        <f t="shared" si="20"/>
        <v>1.4137439019381204</v>
      </c>
      <c r="X290" s="31"/>
      <c r="Y290">
        <f t="shared" si="21"/>
        <v>16.320112357845211</v>
      </c>
    </row>
    <row r="291" spans="1:25">
      <c r="A291" s="63"/>
      <c r="B291" s="31"/>
      <c r="C291" s="31"/>
      <c r="D291" s="35">
        <v>5</v>
      </c>
      <c r="E291" s="30">
        <v>104.97623</v>
      </c>
      <c r="F291" s="29">
        <v>64.349450000000004</v>
      </c>
      <c r="G291" s="30">
        <v>88.18638</v>
      </c>
      <c r="H291" s="30">
        <f t="shared" si="18"/>
        <v>5.6747450504910004</v>
      </c>
      <c r="I291" s="29">
        <v>48.38861</v>
      </c>
      <c r="J291" s="65">
        <v>46.799010000000003</v>
      </c>
      <c r="K291" s="30">
        <v>99.662400000000005</v>
      </c>
      <c r="L291" s="65">
        <v>72.652839999999998</v>
      </c>
      <c r="M291" s="30">
        <v>19.694970000000001</v>
      </c>
      <c r="N291" s="30">
        <v>135.65773999999999</v>
      </c>
      <c r="O291" s="30">
        <v>84.402150000000006</v>
      </c>
      <c r="P291" s="29">
        <v>105.69922</v>
      </c>
      <c r="Q291" s="30">
        <v>18.263449999999999</v>
      </c>
      <c r="R291" s="30">
        <v>4.90808</v>
      </c>
      <c r="S291" s="30">
        <v>0.12770000000000001</v>
      </c>
      <c r="T291" s="30">
        <v>30.032</v>
      </c>
      <c r="U291" s="30"/>
      <c r="V291" s="30">
        <f t="shared" si="19"/>
        <v>0.68735455190681638</v>
      </c>
      <c r="W291">
        <f t="shared" si="20"/>
        <v>1.4548532445531379</v>
      </c>
      <c r="X291" s="31"/>
      <c r="Y291">
        <f t="shared" si="21"/>
        <v>18.626250000580114</v>
      </c>
    </row>
    <row r="292" spans="1:25">
      <c r="A292" s="63"/>
      <c r="B292" s="31"/>
      <c r="C292" s="31"/>
      <c r="D292" s="35">
        <v>6</v>
      </c>
      <c r="E292" s="30">
        <v>106.45171999999999</v>
      </c>
      <c r="F292" s="29">
        <v>63.164619999999999</v>
      </c>
      <c r="G292" s="30">
        <v>86.590869999999995</v>
      </c>
      <c r="H292" s="30">
        <f t="shared" si="18"/>
        <v>5.4694793990193995</v>
      </c>
      <c r="I292" s="29">
        <v>47.439619999999998</v>
      </c>
      <c r="J292" s="65">
        <v>45.832210000000003</v>
      </c>
      <c r="K292" s="30">
        <v>100.65653</v>
      </c>
      <c r="L292" s="65">
        <v>71.477760000000004</v>
      </c>
      <c r="M292" s="30">
        <v>19.769400000000001</v>
      </c>
      <c r="N292" s="30">
        <v>136.54490999999999</v>
      </c>
      <c r="O292" s="30">
        <v>85.383349999999993</v>
      </c>
      <c r="P292" s="29">
        <v>106.72047000000001</v>
      </c>
      <c r="Q292" s="30">
        <v>18.472259999999999</v>
      </c>
      <c r="R292" s="30">
        <v>4.8662299999999998</v>
      </c>
      <c r="S292" s="30">
        <v>0.12035</v>
      </c>
      <c r="T292" s="30">
        <v>30.015999999999998</v>
      </c>
      <c r="U292" s="30"/>
      <c r="V292" s="30">
        <f t="shared" si="19"/>
        <v>0.66976616575995218</v>
      </c>
      <c r="W292">
        <f t="shared" si="20"/>
        <v>1.4930584002632428</v>
      </c>
      <c r="X292" s="31"/>
      <c r="Y292">
        <f t="shared" si="21"/>
        <v>19.511997799851571</v>
      </c>
    </row>
    <row r="293" spans="1:25">
      <c r="A293" s="63"/>
      <c r="B293" s="31"/>
      <c r="C293" s="64">
        <v>0.05</v>
      </c>
      <c r="D293" s="35">
        <v>1</v>
      </c>
      <c r="E293" s="30">
        <v>105.33792</v>
      </c>
      <c r="F293" s="29">
        <v>67.679079999999999</v>
      </c>
      <c r="G293" s="30">
        <v>87.597329999999999</v>
      </c>
      <c r="H293" s="30">
        <f t="shared" si="18"/>
        <v>5.9285067048563995</v>
      </c>
      <c r="I293" s="29">
        <v>33.934579999999997</v>
      </c>
      <c r="J293" s="65">
        <v>50.12238</v>
      </c>
      <c r="K293" s="30">
        <v>99.648049999999998</v>
      </c>
      <c r="L293" s="65">
        <v>74.238060000000004</v>
      </c>
      <c r="M293" s="30">
        <v>14.6797</v>
      </c>
      <c r="N293" s="30">
        <v>136.74207000000001</v>
      </c>
      <c r="O293" s="30">
        <v>84.626239999999996</v>
      </c>
      <c r="P293" s="29">
        <v>106.32244</v>
      </c>
      <c r="Q293" s="30">
        <v>18.755600000000001</v>
      </c>
      <c r="R293" s="30">
        <v>5.0067700000000004</v>
      </c>
      <c r="S293" s="30">
        <v>0.16181999999999999</v>
      </c>
      <c r="T293" s="30">
        <v>30.032</v>
      </c>
      <c r="U293" s="30"/>
      <c r="V293" s="30">
        <f t="shared" si="19"/>
        <v>0.69823510446148529</v>
      </c>
      <c r="W293">
        <f t="shared" si="20"/>
        <v>1.432182360368792</v>
      </c>
      <c r="X293" s="31"/>
      <c r="Y293">
        <f t="shared" si="21"/>
        <v>17.934101333292723</v>
      </c>
    </row>
    <row r="294" spans="1:25">
      <c r="A294" s="63"/>
      <c r="B294" s="31"/>
      <c r="C294" s="31"/>
      <c r="D294" s="35">
        <v>2</v>
      </c>
      <c r="E294" s="30">
        <v>105.66073</v>
      </c>
      <c r="F294" s="29">
        <v>70.257949999999994</v>
      </c>
      <c r="G294" s="30">
        <v>87.019049999999993</v>
      </c>
      <c r="H294" s="30">
        <f t="shared" si="18"/>
        <v>6.1137800639474991</v>
      </c>
      <c r="I294" s="29">
        <v>2.8668100000000001</v>
      </c>
      <c r="J294" s="65">
        <v>51.11938</v>
      </c>
      <c r="K294" s="30">
        <v>99.726410000000001</v>
      </c>
      <c r="L294" s="65">
        <v>80.338899999999995</v>
      </c>
      <c r="M294" s="30">
        <v>0.97087000000000001</v>
      </c>
      <c r="N294" s="30">
        <v>136.52762000000001</v>
      </c>
      <c r="O294" s="30">
        <v>84.791200000000003</v>
      </c>
      <c r="P294" s="29">
        <v>105.73233999999999</v>
      </c>
      <c r="Q294" s="30">
        <v>18.829609999999999</v>
      </c>
      <c r="R294" s="30">
        <v>5.9245900000000002</v>
      </c>
      <c r="S294" s="30">
        <v>0.20476</v>
      </c>
      <c r="T294" s="30">
        <v>29.968</v>
      </c>
      <c r="U294" s="30"/>
      <c r="V294" s="30">
        <f t="shared" si="19"/>
        <v>0.75983280044686419</v>
      </c>
      <c r="W294">
        <f t="shared" si="20"/>
        <v>1.3160790102926478</v>
      </c>
      <c r="X294" s="31"/>
      <c r="Y294">
        <f t="shared" si="21"/>
        <v>17.294102649111579</v>
      </c>
    </row>
    <row r="295" spans="1:25">
      <c r="A295" s="63"/>
      <c r="B295" s="31"/>
      <c r="C295" s="31"/>
      <c r="D295" s="35">
        <v>3</v>
      </c>
      <c r="E295" s="30">
        <v>105.96420999999999</v>
      </c>
      <c r="F295" s="29">
        <v>68.664829999999995</v>
      </c>
      <c r="G295" s="30">
        <v>86.510300000000001</v>
      </c>
      <c r="H295" s="30">
        <f t="shared" si="18"/>
        <v>5.9402150427489993</v>
      </c>
      <c r="I295" s="29">
        <v>2.8683399999999999</v>
      </c>
      <c r="J295" s="65">
        <v>52.055970000000002</v>
      </c>
      <c r="K295" s="30">
        <v>100.41506</v>
      </c>
      <c r="L295" s="65">
        <v>80.694839999999999</v>
      </c>
      <c r="M295" s="30">
        <v>0.96679999999999999</v>
      </c>
      <c r="N295" s="30">
        <v>137.1611</v>
      </c>
      <c r="O295" s="30">
        <v>85.265900000000002</v>
      </c>
      <c r="P295" s="29">
        <v>107.03052</v>
      </c>
      <c r="Q295" s="30">
        <v>19.11617</v>
      </c>
      <c r="R295" s="30">
        <v>6.0785499999999999</v>
      </c>
      <c r="S295" s="30">
        <v>0.22892999999999999</v>
      </c>
      <c r="T295" s="30">
        <v>29.984000000000002</v>
      </c>
      <c r="U295" s="30"/>
      <c r="V295" s="30">
        <f t="shared" si="19"/>
        <v>0.75394233345778383</v>
      </c>
      <c r="W295">
        <f t="shared" si="20"/>
        <v>1.3263613881631093</v>
      </c>
      <c r="X295" s="31"/>
      <c r="Y295">
        <f t="shared" si="21"/>
        <v>18.017953765941215</v>
      </c>
    </row>
    <row r="296" spans="1:25">
      <c r="A296" s="63"/>
      <c r="B296" s="31"/>
      <c r="C296" s="31"/>
      <c r="D296" s="35">
        <v>4</v>
      </c>
      <c r="E296" s="30">
        <v>102.73242999999999</v>
      </c>
      <c r="F296" s="29">
        <v>68.938839999999999</v>
      </c>
      <c r="G296" s="30">
        <v>90.207459999999998</v>
      </c>
      <c r="H296" s="30">
        <f t="shared" si="18"/>
        <v>6.2187976517463994</v>
      </c>
      <c r="I296" s="29">
        <v>2.8708499999999999</v>
      </c>
      <c r="J296" s="65">
        <v>51.089170000000003</v>
      </c>
      <c r="K296" s="30">
        <v>99.851789999999994</v>
      </c>
      <c r="L296" s="65">
        <v>80.374470000000002</v>
      </c>
      <c r="M296" s="30">
        <v>0.96608000000000005</v>
      </c>
      <c r="N296" s="30">
        <v>133.31003000000001</v>
      </c>
      <c r="O296" s="30">
        <v>81.784869999999998</v>
      </c>
      <c r="P296" s="29">
        <v>103.09287999999999</v>
      </c>
      <c r="Q296" s="30">
        <v>19.322310000000002</v>
      </c>
      <c r="R296" s="30">
        <v>6.0756300000000003</v>
      </c>
      <c r="S296" s="30">
        <v>0.26384000000000002</v>
      </c>
      <c r="T296" s="30">
        <v>30.015999999999998</v>
      </c>
      <c r="U296" s="30"/>
      <c r="V296" s="30">
        <f t="shared" si="19"/>
        <v>0.77963162926479512</v>
      </c>
      <c r="W296">
        <f t="shared" si="20"/>
        <v>1.2826570427151804</v>
      </c>
      <c r="X296" s="31"/>
      <c r="Y296">
        <f t="shared" si="21"/>
        <v>16.577622520174593</v>
      </c>
    </row>
    <row r="297" spans="1:25">
      <c r="A297" s="63"/>
      <c r="B297" s="31"/>
      <c r="C297" s="31"/>
      <c r="D297" s="35">
        <v>5</v>
      </c>
      <c r="E297" s="30">
        <v>104.80735</v>
      </c>
      <c r="F297" s="29">
        <v>74.088570000000004</v>
      </c>
      <c r="G297" s="30">
        <v>83.990759999999995</v>
      </c>
      <c r="H297" s="30">
        <f t="shared" si="18"/>
        <v>6.2227553016131996</v>
      </c>
      <c r="I297" s="29">
        <v>2.86578</v>
      </c>
      <c r="J297" s="65">
        <v>51.058959999999999</v>
      </c>
      <c r="K297" s="30">
        <v>100.11362</v>
      </c>
      <c r="L297" s="65">
        <v>77.970420000000004</v>
      </c>
      <c r="M297" s="30">
        <v>0.97070000000000001</v>
      </c>
      <c r="N297" s="30">
        <v>135.36735999999999</v>
      </c>
      <c r="O297" s="30">
        <v>84.884810000000002</v>
      </c>
      <c r="P297" s="29">
        <v>105.58781</v>
      </c>
      <c r="Q297" s="30">
        <v>19.494710000000001</v>
      </c>
      <c r="R297" s="30">
        <v>6.0727000000000002</v>
      </c>
      <c r="S297" s="30">
        <v>0.28133000000000002</v>
      </c>
      <c r="T297" s="30">
        <v>30.015999999999998</v>
      </c>
      <c r="U297" s="30"/>
      <c r="V297" s="30">
        <f t="shared" si="19"/>
        <v>0.73844149244122026</v>
      </c>
      <c r="W297">
        <f t="shared" si="20"/>
        <v>1.3542034274023405</v>
      </c>
      <c r="X297" s="31"/>
      <c r="Y297">
        <f t="shared" si="21"/>
        <v>16.968015755436696</v>
      </c>
    </row>
    <row r="298" spans="1:25">
      <c r="A298" s="63"/>
      <c r="B298" s="31"/>
      <c r="C298" s="31"/>
      <c r="D298" s="35">
        <v>6</v>
      </c>
      <c r="E298" s="30">
        <v>106.02316</v>
      </c>
      <c r="F298" s="29">
        <v>72.807749999999999</v>
      </c>
      <c r="G298" s="30">
        <v>82.050420000000003</v>
      </c>
      <c r="H298" s="30">
        <f t="shared" si="18"/>
        <v>5.9739064667550004</v>
      </c>
      <c r="I298" s="29">
        <v>2.8656700000000002</v>
      </c>
      <c r="J298" s="65">
        <v>51.089170000000003</v>
      </c>
      <c r="K298" s="30">
        <v>100.48117999999999</v>
      </c>
      <c r="L298" s="65">
        <v>79.801680000000005</v>
      </c>
      <c r="M298" s="30">
        <v>0.97275</v>
      </c>
      <c r="N298" s="30">
        <v>135.26426000000001</v>
      </c>
      <c r="O298" s="30">
        <v>85.970100000000002</v>
      </c>
      <c r="P298" s="29">
        <v>104.78509</v>
      </c>
      <c r="Q298" s="30">
        <v>19.536580000000001</v>
      </c>
      <c r="R298" s="30">
        <v>6.02712</v>
      </c>
      <c r="S298" s="30">
        <v>0.29597000000000001</v>
      </c>
      <c r="T298" s="30">
        <v>29.984000000000002</v>
      </c>
      <c r="U298" s="30"/>
      <c r="V298" s="30">
        <f t="shared" si="19"/>
        <v>0.76157476221092146</v>
      </c>
      <c r="W298">
        <f t="shared" si="20"/>
        <v>1.3130687223627371</v>
      </c>
      <c r="X298" s="31"/>
      <c r="Y298">
        <f t="shared" si="21"/>
        <v>17.540463779125552</v>
      </c>
    </row>
    <row r="299" spans="1:25">
      <c r="A299" s="63"/>
      <c r="B299" s="31"/>
      <c r="C299" s="64">
        <v>7.0000000000000007E-2</v>
      </c>
      <c r="D299" s="35">
        <v>1</v>
      </c>
      <c r="E299" s="30">
        <v>102.14376</v>
      </c>
      <c r="F299" s="29">
        <v>68.669700000000006</v>
      </c>
      <c r="G299" s="30">
        <v>86.116230000000002</v>
      </c>
      <c r="H299" s="30">
        <f t="shared" si="18"/>
        <v>5.9135756792310001</v>
      </c>
      <c r="I299" s="29">
        <v>2.8718400000000002</v>
      </c>
      <c r="J299" s="65">
        <v>57.917180000000002</v>
      </c>
      <c r="K299" s="30">
        <v>100.52955</v>
      </c>
      <c r="L299" s="65">
        <v>82.412949999999995</v>
      </c>
      <c r="M299" s="30">
        <v>0.97619999999999996</v>
      </c>
      <c r="N299" s="30">
        <v>130.93270000000001</v>
      </c>
      <c r="O299" s="30">
        <v>82.172550000000001</v>
      </c>
      <c r="P299" s="29">
        <v>102.56643</v>
      </c>
      <c r="Q299" s="30">
        <v>19.610389999999999</v>
      </c>
      <c r="R299" s="30">
        <v>6.5122299999999997</v>
      </c>
      <c r="S299" s="30">
        <v>0.34326000000000001</v>
      </c>
      <c r="T299" s="30">
        <v>30.015999999999998</v>
      </c>
      <c r="U299" s="30"/>
      <c r="V299" s="30">
        <f t="shared" si="19"/>
        <v>0.80350802889405426</v>
      </c>
      <c r="W299">
        <f t="shared" si="20"/>
        <v>1.2445426355930713</v>
      </c>
      <c r="X299" s="31"/>
      <c r="Y299">
        <f t="shared" si="21"/>
        <v>17.344232248556885</v>
      </c>
    </row>
    <row r="300" spans="1:25">
      <c r="A300" s="63"/>
      <c r="B300" s="31"/>
      <c r="C300" s="31"/>
      <c r="D300" s="35">
        <v>2</v>
      </c>
      <c r="E300" s="30">
        <v>108.6874</v>
      </c>
      <c r="F300" s="29">
        <v>69.165059999999997</v>
      </c>
      <c r="G300" s="30">
        <v>86.471890000000002</v>
      </c>
      <c r="H300" s="30">
        <f t="shared" si="18"/>
        <v>5.9808334601633995</v>
      </c>
      <c r="I300" s="29">
        <v>2.8752499999999999</v>
      </c>
      <c r="J300" s="65">
        <v>58.853760000000001</v>
      </c>
      <c r="K300" s="30">
        <v>100.44443</v>
      </c>
      <c r="L300" s="65">
        <v>89.716229999999996</v>
      </c>
      <c r="M300" s="30">
        <v>0.97213000000000005</v>
      </c>
      <c r="N300" s="30">
        <v>138.21484000000001</v>
      </c>
      <c r="O300" s="30">
        <v>87.668340000000001</v>
      </c>
      <c r="P300" s="29">
        <v>109.11949</v>
      </c>
      <c r="Q300" s="30">
        <v>19.88954</v>
      </c>
      <c r="R300" s="30">
        <v>7.34694</v>
      </c>
      <c r="S300" s="30">
        <v>0.43258999999999997</v>
      </c>
      <c r="T300" s="30">
        <v>29.984000000000002</v>
      </c>
      <c r="U300" s="30"/>
      <c r="V300" s="30">
        <f t="shared" si="19"/>
        <v>0.82218336980863815</v>
      </c>
      <c r="W300">
        <f t="shared" si="20"/>
        <v>1.2162736887183065</v>
      </c>
      <c r="X300" s="31"/>
      <c r="Y300">
        <f t="shared" si="21"/>
        <v>18.244863483795918</v>
      </c>
    </row>
    <row r="301" spans="1:25">
      <c r="A301" s="63"/>
      <c r="B301" s="31"/>
      <c r="C301" s="31"/>
      <c r="D301" s="35">
        <v>3</v>
      </c>
      <c r="E301" s="30">
        <v>110.77728</v>
      </c>
      <c r="F301" s="29">
        <v>75.653760000000005</v>
      </c>
      <c r="G301" s="30">
        <v>82.934439999999995</v>
      </c>
      <c r="H301" s="30">
        <f t="shared" si="18"/>
        <v>6.2743022194944</v>
      </c>
      <c r="I301" s="29">
        <v>2.8763800000000002</v>
      </c>
      <c r="J301" s="65">
        <v>59.79034</v>
      </c>
      <c r="K301" s="30">
        <v>100.40783999999999</v>
      </c>
      <c r="L301" s="65">
        <v>93.268090000000001</v>
      </c>
      <c r="M301" s="30">
        <v>0.97375</v>
      </c>
      <c r="N301" s="30">
        <v>140.67478</v>
      </c>
      <c r="O301" s="30">
        <v>89.791880000000006</v>
      </c>
      <c r="P301" s="29">
        <v>111.51578000000001</v>
      </c>
      <c r="Q301" s="30">
        <v>20.05518</v>
      </c>
      <c r="R301" s="30">
        <v>7.4259399999999998</v>
      </c>
      <c r="S301" s="30">
        <v>0.52278999999999998</v>
      </c>
      <c r="T301" s="30">
        <v>30.015999999999998</v>
      </c>
      <c r="U301" s="30"/>
      <c r="V301" s="30">
        <f t="shared" si="19"/>
        <v>0.8363667455852436</v>
      </c>
      <c r="W301">
        <f t="shared" si="20"/>
        <v>1.1956477290357292</v>
      </c>
      <c r="X301" s="31"/>
      <c r="Y301">
        <f t="shared" si="21"/>
        <v>17.773415449054706</v>
      </c>
    </row>
    <row r="302" spans="1:25">
      <c r="A302" s="63"/>
      <c r="B302" s="31"/>
      <c r="C302" s="31"/>
      <c r="D302" s="35">
        <v>4</v>
      </c>
      <c r="E302" s="30">
        <v>110.97015</v>
      </c>
      <c r="F302" s="29">
        <v>73.440089999999998</v>
      </c>
      <c r="G302" s="30">
        <v>85.30171</v>
      </c>
      <c r="H302" s="30">
        <f t="shared" si="18"/>
        <v>6.2645652595538994</v>
      </c>
      <c r="I302" s="29">
        <v>2.87514</v>
      </c>
      <c r="J302" s="65">
        <v>59.850769999999997</v>
      </c>
      <c r="K302" s="30">
        <v>100.21209</v>
      </c>
      <c r="L302" s="65">
        <v>93.331950000000006</v>
      </c>
      <c r="M302" s="30">
        <v>0.97811000000000003</v>
      </c>
      <c r="N302" s="30">
        <v>143.07535999999999</v>
      </c>
      <c r="O302" s="30">
        <v>89.729690000000005</v>
      </c>
      <c r="P302" s="29">
        <v>111.74383</v>
      </c>
      <c r="Q302" s="30">
        <v>20.10351</v>
      </c>
      <c r="R302" s="30">
        <v>7.4857300000000002</v>
      </c>
      <c r="S302" s="30">
        <v>0.67647000000000002</v>
      </c>
      <c r="T302" s="30">
        <v>29.984000000000002</v>
      </c>
      <c r="U302" s="30"/>
      <c r="V302" s="30">
        <f t="shared" si="19"/>
        <v>0.83523135013360472</v>
      </c>
      <c r="W302">
        <f t="shared" si="20"/>
        <v>1.1972730667258102</v>
      </c>
      <c r="X302" s="31"/>
      <c r="Y302">
        <f t="shared" si="21"/>
        <v>17.837443680482515</v>
      </c>
    </row>
    <row r="303" spans="1:25">
      <c r="A303" s="63"/>
      <c r="B303" s="31"/>
      <c r="C303" s="31"/>
      <c r="D303" s="35">
        <v>5</v>
      </c>
      <c r="E303" s="30">
        <v>111.63514000000001</v>
      </c>
      <c r="F303" s="29">
        <v>76.314629999999994</v>
      </c>
      <c r="G303" s="30">
        <v>83.897499999999994</v>
      </c>
      <c r="H303" s="30">
        <f t="shared" si="18"/>
        <v>6.4026066704249986</v>
      </c>
      <c r="I303" s="29">
        <v>2.8773200000000001</v>
      </c>
      <c r="J303" s="65">
        <v>59.850769999999997</v>
      </c>
      <c r="K303" s="30">
        <v>100.04938</v>
      </c>
      <c r="L303" s="65">
        <v>96.262259999999998</v>
      </c>
      <c r="M303" s="30">
        <v>0.97675000000000001</v>
      </c>
      <c r="N303" s="30">
        <v>144.14895999999999</v>
      </c>
      <c r="O303" s="30">
        <v>90.590170000000001</v>
      </c>
      <c r="P303" s="29">
        <v>112.73417000000001</v>
      </c>
      <c r="Q303" s="30">
        <v>20.215299999999999</v>
      </c>
      <c r="R303" s="30">
        <v>7.4577499999999999</v>
      </c>
      <c r="S303" s="30">
        <v>0.73299000000000003</v>
      </c>
      <c r="T303" s="30">
        <v>30.015999999999998</v>
      </c>
      <c r="U303" s="30"/>
      <c r="V303" s="30">
        <f t="shared" si="19"/>
        <v>0.85388715772688961</v>
      </c>
      <c r="W303">
        <f t="shared" si="20"/>
        <v>1.171114931230578</v>
      </c>
      <c r="X303" s="31"/>
      <c r="Y303">
        <f t="shared" si="21"/>
        <v>17.607542646769652</v>
      </c>
    </row>
    <row r="304" spans="1:25">
      <c r="A304" s="63"/>
      <c r="B304" s="31"/>
      <c r="C304" s="31"/>
      <c r="D304" s="35">
        <v>6</v>
      </c>
      <c r="E304" s="30">
        <v>111.54671999999999</v>
      </c>
      <c r="F304" s="29">
        <v>73.496170000000006</v>
      </c>
      <c r="G304" s="30">
        <v>88.824520000000007</v>
      </c>
      <c r="H304" s="30">
        <f t="shared" si="18"/>
        <v>6.5282620220884011</v>
      </c>
      <c r="I304" s="29">
        <v>2.8717299999999999</v>
      </c>
      <c r="J304" s="65">
        <v>59.850769999999997</v>
      </c>
      <c r="K304" s="30">
        <v>100.19898000000001</v>
      </c>
      <c r="L304" s="65">
        <v>97.625439999999998</v>
      </c>
      <c r="M304" s="30">
        <v>0.97650000000000003</v>
      </c>
      <c r="N304" s="30">
        <v>144.32771</v>
      </c>
      <c r="O304" s="30">
        <v>89.285520000000005</v>
      </c>
      <c r="P304" s="29">
        <v>112.1771</v>
      </c>
      <c r="Q304" s="30">
        <v>20.249389999999998</v>
      </c>
      <c r="R304" s="30">
        <v>7.4666899999999998</v>
      </c>
      <c r="S304" s="30">
        <v>0.73777000000000004</v>
      </c>
      <c r="T304" s="30">
        <v>30.207999999999998</v>
      </c>
      <c r="U304" s="30"/>
      <c r="V304" s="30">
        <f t="shared" si="19"/>
        <v>0.87027958469241939</v>
      </c>
      <c r="W304">
        <f t="shared" si="20"/>
        <v>1.1490560247410921</v>
      </c>
      <c r="X304" s="31"/>
      <c r="Y304">
        <f t="shared" si="21"/>
        <v>17.18330232770197</v>
      </c>
    </row>
    <row r="305" spans="1:25">
      <c r="A305" s="63"/>
      <c r="B305" s="32"/>
      <c r="C305" s="28" t="s">
        <v>84</v>
      </c>
      <c r="D305" s="68" t="s">
        <v>86</v>
      </c>
      <c r="E305" s="28">
        <v>103.64449</v>
      </c>
      <c r="F305" s="37">
        <v>83.517840000000007</v>
      </c>
      <c r="G305" s="28">
        <v>82.583849999999998</v>
      </c>
      <c r="H305" s="28">
        <f t="shared" si="18"/>
        <v>6.8972247708840007</v>
      </c>
      <c r="I305" s="37">
        <v>38.233759999999997</v>
      </c>
      <c r="J305" s="69">
        <v>58.883969999999998</v>
      </c>
      <c r="K305" s="28">
        <v>99.993740000000003</v>
      </c>
      <c r="L305" s="69">
        <v>57.838709999999999</v>
      </c>
      <c r="M305" s="28">
        <v>24.820229999999999</v>
      </c>
      <c r="N305" s="28">
        <v>134.98976999999999</v>
      </c>
      <c r="O305" s="28">
        <v>84.311440000000005</v>
      </c>
      <c r="P305" s="37">
        <v>104.43962000000001</v>
      </c>
      <c r="Q305" s="28">
        <v>19.292899999999999</v>
      </c>
      <c r="R305" s="28">
        <v>3.2049500000000002</v>
      </c>
      <c r="S305" s="28">
        <v>0.27234999999999998</v>
      </c>
      <c r="T305" s="28">
        <v>2</v>
      </c>
      <c r="U305" s="28"/>
      <c r="V305" s="28">
        <f t="shared" si="19"/>
        <v>0.55380046384695769</v>
      </c>
      <c r="W305">
        <f t="shared" si="20"/>
        <v>1.8057045186519549</v>
      </c>
      <c r="X305" s="32"/>
      <c r="Y305">
        <f t="shared" si="21"/>
        <v>15.142267139224206</v>
      </c>
    </row>
    <row r="306" spans="1:25">
      <c r="A306" s="63"/>
      <c r="B306" s="31" t="s">
        <v>89</v>
      </c>
      <c r="C306" s="30" t="s">
        <v>84</v>
      </c>
      <c r="D306" s="35" t="s">
        <v>85</v>
      </c>
      <c r="E306" s="30">
        <v>102.50796</v>
      </c>
      <c r="F306" s="29">
        <v>70.692700000000002</v>
      </c>
      <c r="G306" s="30">
        <v>72.709019999999995</v>
      </c>
      <c r="H306" s="30">
        <f t="shared" si="18"/>
        <v>5.1399969381539998</v>
      </c>
      <c r="I306" s="29">
        <v>43.890940000000001</v>
      </c>
      <c r="J306" s="121">
        <v>43.868409999999997</v>
      </c>
      <c r="K306" s="30">
        <v>97.935079999999999</v>
      </c>
      <c r="L306" s="65">
        <v>69.273009999999999</v>
      </c>
      <c r="M306" s="30">
        <v>22.886749999999999</v>
      </c>
      <c r="N306" s="30">
        <v>129.68736999999999</v>
      </c>
      <c r="O306" s="30">
        <v>84.751499999999993</v>
      </c>
      <c r="P306" s="29">
        <v>102.55992000000001</v>
      </c>
      <c r="Q306" s="30">
        <v>17.735479999999999</v>
      </c>
      <c r="R306" s="30">
        <v>2.5621900000000002</v>
      </c>
      <c r="S306" s="30">
        <v>6.2820000000000001E-2</v>
      </c>
      <c r="T306" s="30">
        <v>-2.0007999999999999</v>
      </c>
      <c r="V306">
        <f t="shared" si="19"/>
        <v>0.67543939191840241</v>
      </c>
      <c r="W306">
        <f t="shared" si="20"/>
        <v>1.4805177369945381</v>
      </c>
      <c r="X306" s="31">
        <f>SLOPE(L306:L324,J306:J324)</f>
        <v>1.622292273688946</v>
      </c>
      <c r="Y306">
        <f t="shared" si="21"/>
        <v>19.953303714774936</v>
      </c>
    </row>
    <row r="307" spans="1:25">
      <c r="A307" s="63"/>
      <c r="B307" s="31"/>
      <c r="C307" s="64">
        <v>0.03</v>
      </c>
      <c r="D307" s="35">
        <v>1</v>
      </c>
      <c r="E307" s="30">
        <v>103.78955000000001</v>
      </c>
      <c r="F307" s="29">
        <v>70.604529999999997</v>
      </c>
      <c r="G307" s="30">
        <v>73.462440000000001</v>
      </c>
      <c r="H307" s="30">
        <f t="shared" si="18"/>
        <v>5.1867810488531996</v>
      </c>
      <c r="I307" s="29">
        <v>46.828600000000002</v>
      </c>
      <c r="J307" s="65">
        <v>45.862430000000003</v>
      </c>
      <c r="K307" s="30">
        <v>98.53586</v>
      </c>
      <c r="L307" s="65">
        <v>76.736059999999995</v>
      </c>
      <c r="M307" s="30">
        <v>20.37677</v>
      </c>
      <c r="N307" s="30">
        <v>132.46321</v>
      </c>
      <c r="O307" s="30">
        <v>85.892390000000006</v>
      </c>
      <c r="P307" s="29">
        <v>104.03491</v>
      </c>
      <c r="Q307" s="30">
        <v>17.882909999999999</v>
      </c>
      <c r="R307" s="30">
        <v>2.64506</v>
      </c>
      <c r="S307" s="30">
        <v>7.4959999999999999E-2</v>
      </c>
      <c r="T307" s="30">
        <v>30.032</v>
      </c>
      <c r="V307">
        <f t="shared" si="19"/>
        <v>0.73759913859684212</v>
      </c>
      <c r="W307">
        <f t="shared" si="20"/>
        <v>1.3557499564090207</v>
      </c>
      <c r="X307" s="26"/>
      <c r="Y307">
        <f t="shared" si="21"/>
        <v>20.057702266611422</v>
      </c>
    </row>
    <row r="308" spans="1:25">
      <c r="A308" s="63"/>
      <c r="B308" s="31"/>
      <c r="C308" s="31"/>
      <c r="D308" s="35">
        <v>2</v>
      </c>
      <c r="E308" s="30">
        <v>101.66394</v>
      </c>
      <c r="F308" s="29">
        <v>70.40504</v>
      </c>
      <c r="G308" s="30">
        <v>76.563640000000007</v>
      </c>
      <c r="H308" s="30">
        <f t="shared" si="18"/>
        <v>5.3904661367455997</v>
      </c>
      <c r="I308" s="29">
        <v>47.757919999999999</v>
      </c>
      <c r="J308" s="65">
        <v>46.768799999999999</v>
      </c>
      <c r="K308" s="30">
        <v>97.849940000000004</v>
      </c>
      <c r="L308" s="65">
        <v>74.069850000000002</v>
      </c>
      <c r="M308" s="30">
        <v>23.635629999999999</v>
      </c>
      <c r="N308" s="30">
        <v>131.39383000000001</v>
      </c>
      <c r="O308" s="30">
        <v>83.3874</v>
      </c>
      <c r="P308" s="29">
        <v>102.64377</v>
      </c>
      <c r="Q308" s="30">
        <v>17.7942</v>
      </c>
      <c r="R308" s="30">
        <v>4.1814900000000002</v>
      </c>
      <c r="S308" s="30">
        <v>0.1145</v>
      </c>
      <c r="T308" s="30">
        <v>30.015999999999998</v>
      </c>
      <c r="V308">
        <f t="shared" si="19"/>
        <v>0.72162051335409838</v>
      </c>
      <c r="W308">
        <f t="shared" si="20"/>
        <v>1.3857699185296042</v>
      </c>
      <c r="X308" s="26"/>
      <c r="Y308">
        <f t="shared" si="21"/>
        <v>19.041724295474268</v>
      </c>
    </row>
    <row r="309" spans="1:25">
      <c r="A309" s="63"/>
      <c r="B309" s="31"/>
      <c r="C309" s="31"/>
      <c r="D309" s="35">
        <v>3</v>
      </c>
      <c r="E309" s="30">
        <v>105.7873</v>
      </c>
      <c r="F309" s="29">
        <v>73.738609999999994</v>
      </c>
      <c r="G309" s="30">
        <v>70.122879999999995</v>
      </c>
      <c r="H309" s="30">
        <f t="shared" si="18"/>
        <v>5.1707637003967992</v>
      </c>
      <c r="I309" s="29">
        <v>47.83981</v>
      </c>
      <c r="J309" s="65">
        <v>46.738590000000002</v>
      </c>
      <c r="K309" s="30">
        <v>98.587689999999995</v>
      </c>
      <c r="L309" s="65">
        <v>74.566940000000002</v>
      </c>
      <c r="M309" s="30">
        <v>22.96236</v>
      </c>
      <c r="N309" s="30">
        <v>134.04793000000001</v>
      </c>
      <c r="O309" s="30">
        <v>88.348529999999997</v>
      </c>
      <c r="P309" s="29">
        <v>106.30996</v>
      </c>
      <c r="Q309" s="30">
        <v>18.25422</v>
      </c>
      <c r="R309" s="30">
        <v>4.5574199999999996</v>
      </c>
      <c r="S309" s="30">
        <v>0.1341</v>
      </c>
      <c r="T309" s="30">
        <v>30.032</v>
      </c>
      <c r="V309">
        <f t="shared" si="19"/>
        <v>0.70141066744828051</v>
      </c>
      <c r="W309">
        <f t="shared" si="20"/>
        <v>1.4256983054420631</v>
      </c>
      <c r="X309" s="26"/>
      <c r="Y309">
        <f t="shared" si="21"/>
        <v>20.559817883737733</v>
      </c>
    </row>
    <row r="310" spans="1:25">
      <c r="A310" s="63"/>
      <c r="B310" s="31"/>
      <c r="C310" s="31"/>
      <c r="D310" s="35">
        <v>4</v>
      </c>
      <c r="E310" s="30">
        <v>99.868880000000004</v>
      </c>
      <c r="F310" s="29">
        <v>72.452029999999993</v>
      </c>
      <c r="G310" s="30">
        <v>72.775679999999994</v>
      </c>
      <c r="H310" s="30">
        <f t="shared" si="18"/>
        <v>5.2727457506303992</v>
      </c>
      <c r="I310" s="29">
        <v>47.236260000000001</v>
      </c>
      <c r="J310" s="65">
        <v>45.89264</v>
      </c>
      <c r="K310" s="30">
        <v>98.621560000000002</v>
      </c>
      <c r="L310" s="65">
        <v>70.643829999999994</v>
      </c>
      <c r="M310" s="30">
        <v>22.56718</v>
      </c>
      <c r="N310" s="30">
        <v>128.77329</v>
      </c>
      <c r="O310" s="30">
        <v>82.802070000000001</v>
      </c>
      <c r="P310" s="29">
        <v>100.5175</v>
      </c>
      <c r="Q310" s="30">
        <v>18.513359999999999</v>
      </c>
      <c r="R310" s="30">
        <v>4.6757999999999997</v>
      </c>
      <c r="S310" s="30">
        <v>0.12755</v>
      </c>
      <c r="T310" s="30">
        <v>30.015999999999998</v>
      </c>
      <c r="V310">
        <f t="shared" si="19"/>
        <v>0.70280130325565193</v>
      </c>
      <c r="W310">
        <f t="shared" si="20"/>
        <v>1.4228772703858215</v>
      </c>
      <c r="X310" s="26"/>
      <c r="Y310">
        <f t="shared" si="21"/>
        <v>19.063596986064105</v>
      </c>
    </row>
    <row r="311" spans="1:25">
      <c r="A311" s="63"/>
      <c r="B311" s="31"/>
      <c r="C311" s="31"/>
      <c r="D311" s="35">
        <v>5</v>
      </c>
      <c r="E311" s="30">
        <v>101.00842</v>
      </c>
      <c r="F311" s="29">
        <v>77.568330000000003</v>
      </c>
      <c r="G311" s="30">
        <v>72.925479999999993</v>
      </c>
      <c r="H311" s="30">
        <f t="shared" ref="H311:H325" si="22">(F311*G311)/1000</f>
        <v>5.6567076980483995</v>
      </c>
      <c r="I311" s="29">
        <v>46.18486</v>
      </c>
      <c r="J311" s="65">
        <v>46.708370000000002</v>
      </c>
      <c r="K311" s="30">
        <v>98.605869999999996</v>
      </c>
      <c r="L311" s="65">
        <v>70.735569999999996</v>
      </c>
      <c r="M311" s="30">
        <v>21.113099999999999</v>
      </c>
      <c r="N311" s="30">
        <v>127.13321000000001</v>
      </c>
      <c r="O311" s="30">
        <v>83.771029999999996</v>
      </c>
      <c r="P311" s="29">
        <v>100.83181</v>
      </c>
      <c r="Q311" s="30">
        <v>18.742290000000001</v>
      </c>
      <c r="R311" s="30">
        <v>4.6805500000000002</v>
      </c>
      <c r="S311" s="30">
        <v>0.16971</v>
      </c>
      <c r="T311" s="30">
        <v>30.015999999999998</v>
      </c>
      <c r="V311">
        <f t="shared" ref="V311:V325" si="23">L311/P311</f>
        <v>0.70152038329967492</v>
      </c>
      <c r="W311">
        <f t="shared" ref="W311:W325" si="24">P311/L311</f>
        <v>1.4254753301627456</v>
      </c>
      <c r="X311" s="26"/>
      <c r="Y311">
        <f t="shared" ref="Y311:Y325" si="25">P311/H311</f>
        <v>17.825175947271877</v>
      </c>
    </row>
    <row r="312" spans="1:25">
      <c r="A312" s="63"/>
      <c r="B312" s="31"/>
      <c r="C312" s="31"/>
      <c r="D312" s="35">
        <v>6</v>
      </c>
      <c r="E312" s="30">
        <v>103.33768999999999</v>
      </c>
      <c r="F312" s="29">
        <v>74.385000000000005</v>
      </c>
      <c r="G312" s="30">
        <v>72.921670000000006</v>
      </c>
      <c r="H312" s="30">
        <f t="shared" si="22"/>
        <v>5.4242784229500014</v>
      </c>
      <c r="I312" s="29">
        <v>46.916029999999999</v>
      </c>
      <c r="J312" s="65">
        <v>46.768799999999999</v>
      </c>
      <c r="K312" s="30">
        <v>98.929509999999993</v>
      </c>
      <c r="L312" s="65">
        <v>71.943349999999995</v>
      </c>
      <c r="M312" s="30">
        <v>25.717500000000001</v>
      </c>
      <c r="N312" s="30">
        <v>132.53924000000001</v>
      </c>
      <c r="O312" s="30">
        <v>86.00385</v>
      </c>
      <c r="P312" s="29">
        <v>104.17657</v>
      </c>
      <c r="Q312" s="30">
        <v>18.861889999999999</v>
      </c>
      <c r="R312" s="30">
        <v>4.7148000000000003</v>
      </c>
      <c r="S312" s="30">
        <v>0.13716</v>
      </c>
      <c r="T312" s="30">
        <v>30.032</v>
      </c>
      <c r="V312">
        <f t="shared" si="23"/>
        <v>0.69059050417958656</v>
      </c>
      <c r="W312">
        <f t="shared" si="24"/>
        <v>1.4480361284260463</v>
      </c>
      <c r="X312" s="26"/>
      <c r="Y312">
        <f t="shared" si="25"/>
        <v>19.2056089081326</v>
      </c>
    </row>
    <row r="313" spans="1:25">
      <c r="A313" s="63"/>
      <c r="B313" s="31"/>
      <c r="C313" s="64">
        <v>0.05</v>
      </c>
      <c r="D313" s="35">
        <v>1</v>
      </c>
      <c r="E313" s="30">
        <v>104.88589</v>
      </c>
      <c r="F313" s="29">
        <v>76.553650000000005</v>
      </c>
      <c r="G313" s="30">
        <v>73.219040000000007</v>
      </c>
      <c r="H313" s="30">
        <f t="shared" si="22"/>
        <v>5.6051847614960009</v>
      </c>
      <c r="I313" s="29">
        <v>39.395829999999997</v>
      </c>
      <c r="J313" s="65">
        <v>50.152589999999996</v>
      </c>
      <c r="K313" s="30">
        <v>98.765000000000001</v>
      </c>
      <c r="L313" s="65">
        <v>73.446629999999999</v>
      </c>
      <c r="M313" s="30">
        <v>19.18177</v>
      </c>
      <c r="N313" s="30">
        <v>134.20615000000001</v>
      </c>
      <c r="O313" s="30">
        <v>86.770989999999998</v>
      </c>
      <c r="P313" s="29">
        <v>105.46549</v>
      </c>
      <c r="Q313" s="30">
        <v>18.886949999999999</v>
      </c>
      <c r="R313" s="30">
        <v>4.8797800000000002</v>
      </c>
      <c r="S313" s="30">
        <v>0.17765</v>
      </c>
      <c r="T313" s="30">
        <v>30.015999999999998</v>
      </c>
      <c r="V313">
        <f t="shared" si="23"/>
        <v>0.69640438782392233</v>
      </c>
      <c r="W313">
        <f t="shared" si="24"/>
        <v>1.4359472994200007</v>
      </c>
      <c r="X313" s="26"/>
      <c r="Y313">
        <f t="shared" si="25"/>
        <v>18.815702690922841</v>
      </c>
    </row>
    <row r="314" spans="1:25">
      <c r="A314" s="63"/>
      <c r="B314" s="31"/>
      <c r="C314" s="31"/>
      <c r="D314" s="35">
        <v>2</v>
      </c>
      <c r="E314" s="30">
        <v>104.81238999999999</v>
      </c>
      <c r="F314" s="29">
        <v>74.877880000000005</v>
      </c>
      <c r="G314" s="30">
        <v>74.246420000000001</v>
      </c>
      <c r="H314" s="30">
        <f t="shared" si="22"/>
        <v>5.5594145271896007</v>
      </c>
      <c r="I314" s="29">
        <v>2.8770600000000002</v>
      </c>
      <c r="J314" s="65">
        <v>51.089170000000003</v>
      </c>
      <c r="K314" s="30">
        <v>98.82338</v>
      </c>
      <c r="L314" s="65">
        <v>78.080910000000003</v>
      </c>
      <c r="M314" s="30">
        <v>0.97704999999999997</v>
      </c>
      <c r="N314" s="30">
        <v>133.23697000000001</v>
      </c>
      <c r="O314" s="30">
        <v>83.356359999999995</v>
      </c>
      <c r="P314" s="29">
        <v>105.45617</v>
      </c>
      <c r="Q314" s="30">
        <v>19.04785</v>
      </c>
      <c r="R314" s="30">
        <v>5.8838800000000004</v>
      </c>
      <c r="S314" s="30">
        <v>0.23998</v>
      </c>
      <c r="T314" s="30">
        <v>30.032</v>
      </c>
      <c r="V314">
        <f t="shared" si="23"/>
        <v>0.74041101625443062</v>
      </c>
      <c r="W314">
        <f t="shared" si="24"/>
        <v>1.3506011904830515</v>
      </c>
      <c r="X314" s="26"/>
      <c r="Y314">
        <f t="shared" si="25"/>
        <v>18.968934495573635</v>
      </c>
    </row>
    <row r="315" spans="1:25">
      <c r="A315" s="63"/>
      <c r="B315" s="31"/>
      <c r="C315" s="31"/>
      <c r="D315" s="35">
        <v>3</v>
      </c>
      <c r="E315" s="30">
        <v>103.51558</v>
      </c>
      <c r="F315" s="29">
        <v>75.709320000000005</v>
      </c>
      <c r="G315" s="30">
        <v>77.493899999999996</v>
      </c>
      <c r="H315" s="30">
        <f t="shared" si="22"/>
        <v>5.8670104731480004</v>
      </c>
      <c r="I315" s="29">
        <v>2.8786100000000001</v>
      </c>
      <c r="J315" s="65">
        <v>50.152589999999996</v>
      </c>
      <c r="K315" s="30">
        <v>99.347329999999999</v>
      </c>
      <c r="L315" s="65">
        <v>80.624359999999996</v>
      </c>
      <c r="M315" s="30">
        <v>0.97811999999999999</v>
      </c>
      <c r="N315" s="30">
        <v>131.27828</v>
      </c>
      <c r="O315" s="30">
        <v>84.552710000000005</v>
      </c>
      <c r="P315" s="29">
        <v>102.36815</v>
      </c>
      <c r="Q315" s="30">
        <v>19.346270000000001</v>
      </c>
      <c r="R315" s="30">
        <v>6.04603</v>
      </c>
      <c r="S315" s="30">
        <v>0.34122999999999998</v>
      </c>
      <c r="T315" s="30">
        <v>30.015999999999998</v>
      </c>
      <c r="V315">
        <f t="shared" si="23"/>
        <v>0.78759223449871851</v>
      </c>
      <c r="W315">
        <f t="shared" si="24"/>
        <v>1.2696925594200066</v>
      </c>
      <c r="X315" s="26"/>
      <c r="Y315">
        <f t="shared" si="25"/>
        <v>17.448093960035731</v>
      </c>
    </row>
    <row r="316" spans="1:25">
      <c r="A316" s="63"/>
      <c r="B316" s="31"/>
      <c r="C316" s="31"/>
      <c r="D316" s="35">
        <v>4</v>
      </c>
      <c r="E316" s="30">
        <v>103.17301</v>
      </c>
      <c r="F316" s="29">
        <v>73.682739999999995</v>
      </c>
      <c r="G316" s="30">
        <v>75.588970000000003</v>
      </c>
      <c r="H316" s="30">
        <f t="shared" si="22"/>
        <v>5.5696024233778001</v>
      </c>
      <c r="I316" s="29">
        <v>2.87541</v>
      </c>
      <c r="J316" s="65">
        <v>50.09216</v>
      </c>
      <c r="K316" s="30">
        <v>99.230980000000002</v>
      </c>
      <c r="L316" s="65">
        <v>79.193529999999996</v>
      </c>
      <c r="M316" s="30">
        <v>0.97846999999999995</v>
      </c>
      <c r="N316" s="30">
        <v>129.91750999999999</v>
      </c>
      <c r="O316" s="30">
        <v>85.428550000000001</v>
      </c>
      <c r="P316" s="29">
        <v>103.68745</v>
      </c>
      <c r="Q316" s="30">
        <v>19.736440000000002</v>
      </c>
      <c r="R316" s="30">
        <v>5.9377199999999997</v>
      </c>
      <c r="S316" s="30">
        <v>0.34799000000000002</v>
      </c>
      <c r="T316" s="30">
        <v>30.032</v>
      </c>
      <c r="V316">
        <f t="shared" si="23"/>
        <v>0.76377160398871802</v>
      </c>
      <c r="W316">
        <f t="shared" si="24"/>
        <v>1.30929193331829</v>
      </c>
      <c r="X316" s="26"/>
      <c r="Y316">
        <f t="shared" si="25"/>
        <v>18.616669937657168</v>
      </c>
    </row>
    <row r="317" spans="1:25">
      <c r="A317" s="63"/>
      <c r="B317" s="31"/>
      <c r="C317" s="31"/>
      <c r="D317" s="35">
        <v>5</v>
      </c>
      <c r="E317" s="30">
        <v>104.78109000000001</v>
      </c>
      <c r="F317" s="29">
        <v>70.535809999999998</v>
      </c>
      <c r="G317" s="30">
        <v>77.399540000000002</v>
      </c>
      <c r="H317" s="30">
        <f t="shared" si="22"/>
        <v>5.4594392475274001</v>
      </c>
      <c r="I317" s="29">
        <v>2.8758599999999999</v>
      </c>
      <c r="J317" s="65">
        <v>50.12238</v>
      </c>
      <c r="K317" s="30">
        <v>99.456090000000003</v>
      </c>
      <c r="L317" s="65">
        <v>80.37482</v>
      </c>
      <c r="M317" s="30">
        <v>0.98302999999999996</v>
      </c>
      <c r="N317" s="30">
        <v>129.29703000000001</v>
      </c>
      <c r="O317" s="30">
        <v>86.139480000000006</v>
      </c>
      <c r="P317" s="29">
        <v>102.89699</v>
      </c>
      <c r="Q317" s="30">
        <v>19.756019999999999</v>
      </c>
      <c r="R317" s="30">
        <v>6.0063800000000001</v>
      </c>
      <c r="S317" s="30">
        <v>0.31408000000000003</v>
      </c>
      <c r="T317" s="30">
        <v>30.015999999999998</v>
      </c>
      <c r="V317">
        <f t="shared" si="23"/>
        <v>0.78111925334259047</v>
      </c>
      <c r="W317">
        <f t="shared" si="24"/>
        <v>1.2802142511796606</v>
      </c>
      <c r="X317" s="26"/>
      <c r="Y317">
        <f t="shared" si="25"/>
        <v>18.847538242430744</v>
      </c>
    </row>
    <row r="318" spans="1:25">
      <c r="A318" s="63"/>
      <c r="B318" s="31"/>
      <c r="C318" s="31"/>
      <c r="D318" s="35">
        <v>6</v>
      </c>
      <c r="E318" s="30">
        <v>103.36548999999999</v>
      </c>
      <c r="F318" s="29">
        <v>70.846260000000001</v>
      </c>
      <c r="G318" s="30">
        <v>74.433539999999994</v>
      </c>
      <c r="H318" s="30">
        <f t="shared" si="22"/>
        <v>5.2733379275603989</v>
      </c>
      <c r="I318" s="29">
        <v>2.8767</v>
      </c>
      <c r="J318" s="65">
        <v>52.025759999999998</v>
      </c>
      <c r="K318" s="30">
        <v>99.560270000000003</v>
      </c>
      <c r="L318" s="65">
        <v>80.319969999999998</v>
      </c>
      <c r="M318" s="30">
        <v>0.98260000000000003</v>
      </c>
      <c r="N318" s="30">
        <v>130.37801999999999</v>
      </c>
      <c r="O318" s="30">
        <v>85.379549999999995</v>
      </c>
      <c r="P318" s="29">
        <v>104.19127</v>
      </c>
      <c r="Q318" s="30">
        <v>19.75836</v>
      </c>
      <c r="R318" s="30">
        <v>6.01891</v>
      </c>
      <c r="S318" s="30">
        <v>0.33556000000000002</v>
      </c>
      <c r="T318" s="30">
        <v>30.015999999999998</v>
      </c>
      <c r="V318">
        <f t="shared" si="23"/>
        <v>0.77088963403555788</v>
      </c>
      <c r="W318">
        <f t="shared" si="24"/>
        <v>1.2972025512459728</v>
      </c>
      <c r="X318" s="26"/>
      <c r="Y318">
        <f t="shared" si="25"/>
        <v>19.758125011381917</v>
      </c>
    </row>
    <row r="319" spans="1:25">
      <c r="A319" s="63"/>
      <c r="B319" s="31"/>
      <c r="C319" s="64">
        <v>7.0000000000000007E-2</v>
      </c>
      <c r="D319" s="35">
        <v>1</v>
      </c>
      <c r="E319" s="30">
        <v>106.94945</v>
      </c>
      <c r="F319" s="29">
        <v>71.134330000000006</v>
      </c>
      <c r="G319" s="30">
        <v>82.194959999999995</v>
      </c>
      <c r="H319" s="30">
        <f t="shared" si="22"/>
        <v>5.8468834089768</v>
      </c>
      <c r="I319" s="29">
        <v>2.8792900000000001</v>
      </c>
      <c r="J319" s="65">
        <v>57.766109999999998</v>
      </c>
      <c r="K319" s="30">
        <v>98.873289999999997</v>
      </c>
      <c r="L319" s="65">
        <v>84.831879999999998</v>
      </c>
      <c r="M319" s="30">
        <v>0.98141</v>
      </c>
      <c r="N319" s="30">
        <v>135.50718000000001</v>
      </c>
      <c r="O319" s="30">
        <v>86.725399999999993</v>
      </c>
      <c r="P319" s="29">
        <v>107.40412999999999</v>
      </c>
      <c r="Q319" s="30">
        <v>19.907050000000002</v>
      </c>
      <c r="R319" s="30">
        <v>6.50352</v>
      </c>
      <c r="S319" s="30">
        <v>0.35458000000000001</v>
      </c>
      <c r="T319" s="30">
        <v>30.015999999999998</v>
      </c>
      <c r="V319">
        <f t="shared" si="23"/>
        <v>0.78983815613049524</v>
      </c>
      <c r="W319">
        <f t="shared" si="24"/>
        <v>1.2660821615647324</v>
      </c>
      <c r="X319" s="26"/>
      <c r="Y319">
        <f t="shared" si="25"/>
        <v>18.369466686320607</v>
      </c>
    </row>
    <row r="320" spans="1:25">
      <c r="A320" s="63"/>
      <c r="B320" s="31"/>
      <c r="C320" s="31"/>
      <c r="D320" s="35">
        <v>2</v>
      </c>
      <c r="E320" s="30">
        <v>107.10615</v>
      </c>
      <c r="F320" s="29">
        <v>78.798349999999999</v>
      </c>
      <c r="G320" s="30">
        <v>82.542050000000003</v>
      </c>
      <c r="H320" s="30">
        <f t="shared" si="22"/>
        <v>6.5041773456175003</v>
      </c>
      <c r="I320" s="29">
        <v>2.8785400000000001</v>
      </c>
      <c r="J320" s="65">
        <v>58.853760000000001</v>
      </c>
      <c r="K320" s="30">
        <v>99.411320000000003</v>
      </c>
      <c r="L320" s="65">
        <v>90.572289999999995</v>
      </c>
      <c r="M320" s="30">
        <v>0.98031000000000001</v>
      </c>
      <c r="N320" s="30">
        <v>138.34216000000001</v>
      </c>
      <c r="O320" s="30">
        <v>86.566820000000007</v>
      </c>
      <c r="P320" s="29">
        <v>107.97727999999999</v>
      </c>
      <c r="Q320" s="30">
        <v>20.049620000000001</v>
      </c>
      <c r="R320" s="30">
        <v>7.3003999999999998</v>
      </c>
      <c r="S320" s="30">
        <v>0.60358000000000001</v>
      </c>
      <c r="T320" s="30">
        <v>30.032</v>
      </c>
      <c r="V320">
        <f t="shared" si="23"/>
        <v>0.83880877532755038</v>
      </c>
      <c r="W320">
        <f t="shared" si="24"/>
        <v>1.1921668315993776</v>
      </c>
      <c r="X320" s="26"/>
      <c r="Y320">
        <f t="shared" si="25"/>
        <v>16.601220148579564</v>
      </c>
    </row>
    <row r="321" spans="1:25">
      <c r="A321" s="63"/>
      <c r="B321" s="31"/>
      <c r="C321" s="31"/>
      <c r="D321" s="35">
        <v>3</v>
      </c>
      <c r="E321" s="30">
        <v>107.59916</v>
      </c>
      <c r="F321" s="29">
        <v>79.865819999999999</v>
      </c>
      <c r="G321" s="30">
        <v>80.982110000000006</v>
      </c>
      <c r="H321" s="30">
        <f t="shared" si="22"/>
        <v>6.4677026204802006</v>
      </c>
      <c r="I321" s="29">
        <v>2.8816700000000002</v>
      </c>
      <c r="J321" s="65">
        <v>58.883969999999998</v>
      </c>
      <c r="K321" s="30">
        <v>99.751670000000004</v>
      </c>
      <c r="L321" s="65">
        <v>92.819820000000007</v>
      </c>
      <c r="M321" s="30">
        <v>0.98272000000000004</v>
      </c>
      <c r="N321" s="30">
        <v>137.40539000000001</v>
      </c>
      <c r="O321" s="30">
        <v>87.368409999999997</v>
      </c>
      <c r="P321" s="29">
        <v>108.01378</v>
      </c>
      <c r="Q321" s="30">
        <v>20.27337</v>
      </c>
      <c r="R321" s="30">
        <v>7.3749599999999997</v>
      </c>
      <c r="S321" s="30">
        <v>0.65505999999999998</v>
      </c>
      <c r="T321" s="30">
        <v>30.015999999999998</v>
      </c>
      <c r="V321">
        <f t="shared" si="23"/>
        <v>0.85933313323540761</v>
      </c>
      <c r="W321">
        <f t="shared" si="24"/>
        <v>1.1636930560735841</v>
      </c>
      <c r="X321" s="26"/>
      <c r="Y321">
        <f t="shared" si="25"/>
        <v>16.700486453717073</v>
      </c>
    </row>
    <row r="322" spans="1:25">
      <c r="A322" s="63"/>
      <c r="B322" s="31"/>
      <c r="C322" s="31"/>
      <c r="D322" s="35">
        <v>4</v>
      </c>
      <c r="E322" s="30">
        <v>107.35504</v>
      </c>
      <c r="F322" s="29">
        <v>84.530799999999999</v>
      </c>
      <c r="G322" s="30">
        <v>76.452740000000006</v>
      </c>
      <c r="H322" s="30">
        <f t="shared" si="22"/>
        <v>6.4626112743920006</v>
      </c>
      <c r="I322" s="29">
        <v>2.88104</v>
      </c>
      <c r="J322" s="65">
        <v>58.883969999999998</v>
      </c>
      <c r="K322" s="30">
        <v>99.56353</v>
      </c>
      <c r="L322" s="65">
        <v>95.059690000000003</v>
      </c>
      <c r="M322" s="30">
        <v>0.99070000000000003</v>
      </c>
      <c r="N322" s="30">
        <v>138.41175000000001</v>
      </c>
      <c r="O322" s="30">
        <v>87.60163</v>
      </c>
      <c r="P322" s="29">
        <v>108.28127000000001</v>
      </c>
      <c r="Q322" s="30">
        <v>20.2972</v>
      </c>
      <c r="R322" s="30">
        <v>7.45749</v>
      </c>
      <c r="S322" s="30">
        <v>0.69608999999999999</v>
      </c>
      <c r="T322" s="30">
        <v>30.015999999999998</v>
      </c>
      <c r="V322">
        <f t="shared" si="23"/>
        <v>0.87789596483306853</v>
      </c>
      <c r="W322">
        <f t="shared" si="24"/>
        <v>1.139087135672334</v>
      </c>
      <c r="X322" s="26"/>
      <c r="Y322">
        <f t="shared" si="25"/>
        <v>16.755033747590993</v>
      </c>
    </row>
    <row r="323" spans="1:25">
      <c r="A323" s="63"/>
      <c r="B323" s="31"/>
      <c r="C323" s="31"/>
      <c r="D323" s="35">
        <v>5</v>
      </c>
      <c r="E323" s="30">
        <v>106.60393000000001</v>
      </c>
      <c r="F323" s="29">
        <v>79.916730000000001</v>
      </c>
      <c r="G323" s="30">
        <v>82.866990000000001</v>
      </c>
      <c r="H323" s="30">
        <f t="shared" si="22"/>
        <v>6.6224588657427006</v>
      </c>
      <c r="I323" s="29">
        <v>2.8812799999999998</v>
      </c>
      <c r="J323" s="65">
        <v>59.82056</v>
      </c>
      <c r="K323" s="30">
        <v>99.701400000000007</v>
      </c>
      <c r="L323" s="65">
        <v>98.406229999999994</v>
      </c>
      <c r="M323" s="30">
        <v>0.98453999999999997</v>
      </c>
      <c r="N323" s="30">
        <v>138.3373</v>
      </c>
      <c r="O323" s="30">
        <v>86.381529999999998</v>
      </c>
      <c r="P323" s="29">
        <v>107.41564</v>
      </c>
      <c r="Q323" s="30">
        <v>20.28312</v>
      </c>
      <c r="R323" s="30">
        <v>7.4858099999999999</v>
      </c>
      <c r="S323" s="30">
        <v>0.76422999999999996</v>
      </c>
      <c r="T323" s="30">
        <v>30.032</v>
      </c>
      <c r="V323">
        <f t="shared" si="23"/>
        <v>0.91612571502622897</v>
      </c>
      <c r="W323">
        <f t="shared" si="24"/>
        <v>1.0915532482038994</v>
      </c>
      <c r="X323" s="26"/>
      <c r="Y323">
        <f t="shared" si="25"/>
        <v>16.219902936000111</v>
      </c>
    </row>
    <row r="324" spans="1:25">
      <c r="A324" s="63"/>
      <c r="B324" s="31"/>
      <c r="C324" s="31"/>
      <c r="D324" s="35">
        <v>6</v>
      </c>
      <c r="E324" s="30">
        <v>108.48903</v>
      </c>
      <c r="F324" s="29">
        <v>70.220399999999998</v>
      </c>
      <c r="G324" s="30">
        <v>84.903080000000003</v>
      </c>
      <c r="H324" s="30">
        <f t="shared" si="22"/>
        <v>5.9619282388319998</v>
      </c>
      <c r="I324" s="29">
        <v>3.93648</v>
      </c>
      <c r="J324" s="65">
        <v>59.760129999999997</v>
      </c>
      <c r="K324" s="30">
        <v>99.656109999999998</v>
      </c>
      <c r="L324" s="65">
        <v>97.391509999999997</v>
      </c>
      <c r="M324" s="30">
        <v>0.98145000000000004</v>
      </c>
      <c r="N324" s="30">
        <v>138.76435000000001</v>
      </c>
      <c r="O324" s="30">
        <v>87.689909999999998</v>
      </c>
      <c r="P324" s="29">
        <v>109.13327</v>
      </c>
      <c r="Q324" s="30">
        <v>20.425429999999999</v>
      </c>
      <c r="R324" s="30">
        <v>7.4581400000000002</v>
      </c>
      <c r="S324" s="30">
        <v>0.81644000000000005</v>
      </c>
      <c r="T324" s="30">
        <v>-29.52</v>
      </c>
      <c r="V324">
        <f t="shared" si="23"/>
        <v>0.89240897849024403</v>
      </c>
      <c r="W324">
        <f t="shared" si="24"/>
        <v>1.1205624597051631</v>
      </c>
      <c r="X324" s="26"/>
      <c r="Y324">
        <f t="shared" si="25"/>
        <v>18.305029116113662</v>
      </c>
    </row>
    <row r="325" spans="1:25" ht="17" thickBot="1">
      <c r="A325" s="70"/>
      <c r="B325" s="71"/>
      <c r="C325" s="72" t="s">
        <v>84</v>
      </c>
      <c r="D325" s="73" t="s">
        <v>86</v>
      </c>
      <c r="E325" s="72">
        <v>100.36721</v>
      </c>
      <c r="F325" s="118">
        <v>82.195160000000001</v>
      </c>
      <c r="G325" s="72">
        <v>81.078000000000003</v>
      </c>
      <c r="H325" s="72">
        <f t="shared" si="22"/>
        <v>6.6642191824800001</v>
      </c>
      <c r="I325" s="118">
        <v>36.657769999999999</v>
      </c>
      <c r="J325" s="74">
        <v>465.63353999999998</v>
      </c>
      <c r="K325" s="72">
        <v>99.501990000000006</v>
      </c>
      <c r="L325" s="74">
        <v>58.255319999999998</v>
      </c>
      <c r="M325" s="72">
        <v>25.34478</v>
      </c>
      <c r="N325" s="72">
        <v>132.80797999999999</v>
      </c>
      <c r="O325" s="72">
        <v>81.733360000000005</v>
      </c>
      <c r="P325" s="118">
        <v>101.18049999999999</v>
      </c>
      <c r="Q325" s="72">
        <v>19.451640000000001</v>
      </c>
      <c r="R325" s="72">
        <v>3.1551999999999998</v>
      </c>
      <c r="S325" s="72">
        <v>0.29930000000000001</v>
      </c>
      <c r="T325" s="72">
        <v>2</v>
      </c>
      <c r="U325" s="72"/>
      <c r="V325" s="72">
        <f t="shared" si="23"/>
        <v>0.5757563957481926</v>
      </c>
      <c r="W325">
        <f t="shared" si="24"/>
        <v>1.7368456649109472</v>
      </c>
      <c r="X325" s="71"/>
      <c r="Y325">
        <f t="shared" si="25"/>
        <v>15.182648893961952</v>
      </c>
    </row>
    <row r="326" spans="1:25">
      <c r="A326" s="58">
        <v>7</v>
      </c>
      <c r="B326" s="59" t="s">
        <v>83</v>
      </c>
      <c r="C326" s="60" t="s">
        <v>84</v>
      </c>
      <c r="D326" s="61" t="s">
        <v>85</v>
      </c>
      <c r="E326" s="60">
        <v>91.870819999999995</v>
      </c>
      <c r="F326" s="119">
        <v>70.083380000000005</v>
      </c>
      <c r="G326" s="60">
        <v>83.39331</v>
      </c>
      <c r="H326" s="30">
        <f>(F326*G326)/1000</f>
        <v>5.8444850341877999</v>
      </c>
      <c r="I326" s="119">
        <v>45.843229999999998</v>
      </c>
      <c r="J326" s="62">
        <v>45.771790000000003</v>
      </c>
      <c r="K326" s="60">
        <v>95.771519999999995</v>
      </c>
      <c r="L326" s="62">
        <v>57.911270000000002</v>
      </c>
      <c r="M326" s="60">
        <v>16.670169999999999</v>
      </c>
      <c r="N326" s="60">
        <v>125.09572</v>
      </c>
      <c r="O326" s="60">
        <v>75.27131</v>
      </c>
      <c r="P326" s="119">
        <v>92.528030000000001</v>
      </c>
      <c r="Q326" s="60">
        <v>17.64115</v>
      </c>
      <c r="R326" s="60">
        <v>2.93519</v>
      </c>
      <c r="S326" s="60">
        <v>7.7509899999999998</v>
      </c>
      <c r="T326" s="60">
        <v>-120</v>
      </c>
      <c r="V326">
        <f t="shared" ref="V326:V333" si="26">L326/P326</f>
        <v>0.62587812579604263</v>
      </c>
      <c r="W326">
        <f t="shared" ref="W326:W358" si="27">P326/L326</f>
        <v>1.5977551519764632</v>
      </c>
      <c r="X326" s="33">
        <f>SLOPE(L326:L344,J326:J344)</f>
        <v>0.84990546091710772</v>
      </c>
      <c r="Y326">
        <f t="shared" ref="Y326:Y358" si="28">P326/H326</f>
        <v>15.831682254082201</v>
      </c>
    </row>
    <row r="327" spans="1:25">
      <c r="A327" s="63"/>
      <c r="B327" s="31"/>
      <c r="C327" s="64">
        <v>0.03</v>
      </c>
      <c r="D327" s="35">
        <v>1</v>
      </c>
      <c r="E327" s="30">
        <v>96.333129999999997</v>
      </c>
      <c r="F327" s="29">
        <v>72.281409999999994</v>
      </c>
      <c r="G327" s="30">
        <v>84.47166</v>
      </c>
      <c r="H327" s="30">
        <f t="shared" ref="H327:H390" si="29">(F327*G327)/1000</f>
        <v>6.1057306898405992</v>
      </c>
      <c r="I327" s="29">
        <v>43.818910000000002</v>
      </c>
      <c r="J327" s="65">
        <v>45.862430000000003</v>
      </c>
      <c r="K327" s="30">
        <v>96.725980000000007</v>
      </c>
      <c r="L327" s="65">
        <v>54.75215</v>
      </c>
      <c r="M327" s="30">
        <v>16.271370000000001</v>
      </c>
      <c r="N327" s="30">
        <v>134.89945</v>
      </c>
      <c r="O327" s="30">
        <v>79.660600000000002</v>
      </c>
      <c r="P327" s="29">
        <v>97.101979999999998</v>
      </c>
      <c r="Q327" s="30">
        <v>18.201460000000001</v>
      </c>
      <c r="R327" s="30">
        <v>2.8946499999999999</v>
      </c>
      <c r="S327" s="30">
        <v>8.0348000000000006</v>
      </c>
      <c r="T327" s="30">
        <v>30.015999999999998</v>
      </c>
      <c r="V327">
        <f t="shared" si="26"/>
        <v>0.56386234348671371</v>
      </c>
      <c r="W327">
        <f t="shared" si="27"/>
        <v>1.7734825025135998</v>
      </c>
      <c r="X327" s="26"/>
      <c r="Y327">
        <f t="shared" si="28"/>
        <v>15.903416795236184</v>
      </c>
    </row>
    <row r="328" spans="1:25">
      <c r="A328" s="63"/>
      <c r="B328" s="31"/>
      <c r="C328" s="31"/>
      <c r="D328" s="35">
        <v>2</v>
      </c>
      <c r="E328" s="30">
        <v>94.777860000000004</v>
      </c>
      <c r="F328" s="29">
        <v>75.129469999999998</v>
      </c>
      <c r="G328" s="30">
        <v>86.181280000000001</v>
      </c>
      <c r="H328" s="30">
        <f t="shared" si="29"/>
        <v>6.4747538903216002</v>
      </c>
      <c r="I328" s="29">
        <v>48.507620000000003</v>
      </c>
      <c r="J328" s="65">
        <v>48.974299999999999</v>
      </c>
      <c r="K328" s="30">
        <v>97.265780000000007</v>
      </c>
      <c r="L328" s="65">
        <v>59.730490000000003</v>
      </c>
      <c r="M328" s="30">
        <v>13.68233</v>
      </c>
      <c r="N328" s="30">
        <v>133.74628999999999</v>
      </c>
      <c r="O328" s="30">
        <v>77.691190000000006</v>
      </c>
      <c r="P328" s="29">
        <v>95.494320000000002</v>
      </c>
      <c r="Q328" s="30">
        <v>18.28687</v>
      </c>
      <c r="R328" s="30">
        <v>4.0036399999999999</v>
      </c>
      <c r="S328" s="30">
        <v>8.4636200000000006</v>
      </c>
      <c r="T328" s="30">
        <v>30.032</v>
      </c>
      <c r="V328">
        <f t="shared" si="26"/>
        <v>0.62548735882930007</v>
      </c>
      <c r="W328">
        <f t="shared" si="27"/>
        <v>1.5987533335152615</v>
      </c>
      <c r="X328" s="26"/>
      <c r="Y328">
        <f t="shared" si="28"/>
        <v>14.748718116181063</v>
      </c>
    </row>
    <row r="329" spans="1:25">
      <c r="A329" s="63"/>
      <c r="B329" s="31"/>
      <c r="C329" s="31"/>
      <c r="D329" s="35">
        <v>3</v>
      </c>
      <c r="E329" s="30">
        <v>98.607860000000002</v>
      </c>
      <c r="F329" s="29">
        <v>77.511849999999995</v>
      </c>
      <c r="G329" s="30">
        <v>86.811189999999996</v>
      </c>
      <c r="H329" s="30">
        <f t="shared" si="29"/>
        <v>6.7288959376014992</v>
      </c>
      <c r="I329" s="29">
        <v>49.863840000000003</v>
      </c>
      <c r="J329" s="65">
        <v>49.15558</v>
      </c>
      <c r="K329" s="30">
        <v>96.972049999999996</v>
      </c>
      <c r="L329" s="65">
        <v>62.959690000000002</v>
      </c>
      <c r="M329" s="30">
        <v>14.88888</v>
      </c>
      <c r="N329" s="30">
        <v>139.16480999999999</v>
      </c>
      <c r="O329" s="30">
        <v>81.331609999999998</v>
      </c>
      <c r="P329" s="29">
        <v>99.184539999999998</v>
      </c>
      <c r="Q329" s="30">
        <v>17.9848</v>
      </c>
      <c r="R329" s="30">
        <v>4.8242399999999996</v>
      </c>
      <c r="S329" s="30">
        <v>10.50949</v>
      </c>
      <c r="T329" s="30">
        <v>30.015999999999998</v>
      </c>
      <c r="V329">
        <f t="shared" si="26"/>
        <v>0.63477322171378725</v>
      </c>
      <c r="W329">
        <f t="shared" si="27"/>
        <v>1.5753657618072769</v>
      </c>
      <c r="X329" s="26"/>
      <c r="Y329">
        <f t="shared" si="28"/>
        <v>14.740091230383051</v>
      </c>
    </row>
    <row r="330" spans="1:25">
      <c r="A330" s="63"/>
      <c r="B330" s="31"/>
      <c r="C330" s="31"/>
      <c r="D330" s="35">
        <v>4</v>
      </c>
      <c r="E330" s="30">
        <v>95.165279999999996</v>
      </c>
      <c r="F330" s="29">
        <v>74.526269999999997</v>
      </c>
      <c r="G330" s="30">
        <v>87.583470000000005</v>
      </c>
      <c r="H330" s="30">
        <f t="shared" si="29"/>
        <v>6.5272693327569007</v>
      </c>
      <c r="I330" s="29">
        <v>49.121830000000003</v>
      </c>
      <c r="J330" s="65">
        <v>49.034730000000003</v>
      </c>
      <c r="K330" s="30">
        <v>97.561040000000006</v>
      </c>
      <c r="L330" s="65">
        <v>61.074080000000002</v>
      </c>
      <c r="M330" s="30">
        <v>15.513170000000001</v>
      </c>
      <c r="N330" s="30">
        <v>133.81484</v>
      </c>
      <c r="O330" s="30">
        <v>78.448520000000002</v>
      </c>
      <c r="P330" s="29">
        <v>96.232140000000001</v>
      </c>
      <c r="Q330" s="30">
        <v>18.194939999999999</v>
      </c>
      <c r="R330" s="30">
        <v>5.0606600000000004</v>
      </c>
      <c r="S330" s="30">
        <v>10.760960000000001</v>
      </c>
      <c r="T330" s="30">
        <v>30.032</v>
      </c>
      <c r="V330">
        <f t="shared" si="26"/>
        <v>0.63465366144824387</v>
      </c>
      <c r="W330">
        <f t="shared" si="27"/>
        <v>1.5756625396567578</v>
      </c>
      <c r="X330" s="26"/>
      <c r="Y330">
        <f t="shared" si="28"/>
        <v>14.743093182483211</v>
      </c>
    </row>
    <row r="331" spans="1:25">
      <c r="A331" s="63"/>
      <c r="B331" s="31"/>
      <c r="C331" s="31"/>
      <c r="D331" s="35">
        <v>5</v>
      </c>
      <c r="E331" s="30">
        <v>94.702089999999998</v>
      </c>
      <c r="F331" s="29">
        <v>75.092380000000006</v>
      </c>
      <c r="G331" s="30">
        <v>88.156490000000005</v>
      </c>
      <c r="H331" s="30">
        <f t="shared" si="29"/>
        <v>6.6198806465462008</v>
      </c>
      <c r="I331" s="29">
        <v>50.450719999999997</v>
      </c>
      <c r="J331" s="65">
        <v>49.095149999999997</v>
      </c>
      <c r="K331" s="30">
        <v>97.379580000000004</v>
      </c>
      <c r="L331" s="65">
        <v>60.218620000000001</v>
      </c>
      <c r="M331" s="30">
        <v>15.31856</v>
      </c>
      <c r="N331" s="30">
        <v>131.23121</v>
      </c>
      <c r="O331" s="30">
        <v>77.104619999999997</v>
      </c>
      <c r="P331" s="29">
        <v>95.583519999999993</v>
      </c>
      <c r="Q331" s="30">
        <v>18.561810000000001</v>
      </c>
      <c r="R331" s="30">
        <v>4.9813499999999999</v>
      </c>
      <c r="S331" s="30">
        <v>10.294029999999999</v>
      </c>
      <c r="T331" s="30">
        <v>30.015999999999998</v>
      </c>
      <c r="V331">
        <f t="shared" si="26"/>
        <v>0.63001048716347763</v>
      </c>
      <c r="W331">
        <f t="shared" si="27"/>
        <v>1.5872751650569208</v>
      </c>
      <c r="X331" s="26"/>
      <c r="Y331">
        <f t="shared" si="28"/>
        <v>14.43885850870573</v>
      </c>
    </row>
    <row r="332" spans="1:25">
      <c r="A332" s="63"/>
      <c r="B332" s="31"/>
      <c r="C332" s="31"/>
      <c r="D332" s="35">
        <v>6</v>
      </c>
      <c r="E332" s="30">
        <v>96.205799999999996</v>
      </c>
      <c r="F332" s="29">
        <v>68.034400000000005</v>
      </c>
      <c r="G332" s="30">
        <v>87.633690000000001</v>
      </c>
      <c r="H332" s="30">
        <f t="shared" si="29"/>
        <v>5.9621055189360002</v>
      </c>
      <c r="I332" s="29">
        <v>49.383420000000001</v>
      </c>
      <c r="J332" s="65">
        <v>47.765810000000002</v>
      </c>
      <c r="K332" s="30">
        <v>97.60539</v>
      </c>
      <c r="L332" s="65">
        <v>61.39743</v>
      </c>
      <c r="M332" s="30">
        <v>15.62895</v>
      </c>
      <c r="N332" s="30">
        <v>133.42941999999999</v>
      </c>
      <c r="O332" s="30">
        <v>78.405929999999998</v>
      </c>
      <c r="P332" s="29">
        <v>96.807590000000005</v>
      </c>
      <c r="Q332" s="30">
        <v>18.595739999999999</v>
      </c>
      <c r="R332" s="30">
        <v>5.0242399999999998</v>
      </c>
      <c r="S332" s="30">
        <v>11.09484</v>
      </c>
      <c r="T332" s="30">
        <v>30.015999999999998</v>
      </c>
      <c r="V332">
        <f t="shared" si="26"/>
        <v>0.63422124236333122</v>
      </c>
      <c r="W332">
        <f t="shared" si="27"/>
        <v>1.5767368438711524</v>
      </c>
      <c r="X332" s="26"/>
      <c r="Y332">
        <f t="shared" si="28"/>
        <v>16.237148049884954</v>
      </c>
    </row>
    <row r="333" spans="1:25">
      <c r="A333" s="63"/>
      <c r="B333" s="31"/>
      <c r="C333" s="64">
        <v>0.05</v>
      </c>
      <c r="D333" s="35">
        <v>1</v>
      </c>
      <c r="E333" s="30">
        <v>95.869720000000001</v>
      </c>
      <c r="F333" s="29">
        <v>73.064670000000007</v>
      </c>
      <c r="G333" s="30">
        <v>87.518349999999998</v>
      </c>
      <c r="H333" s="30">
        <f t="shared" si="29"/>
        <v>6.3944993616945007</v>
      </c>
      <c r="I333" s="29">
        <v>44.750830000000001</v>
      </c>
      <c r="J333" s="65">
        <v>49.125369999999997</v>
      </c>
      <c r="K333" s="30">
        <v>97.416380000000004</v>
      </c>
      <c r="L333" s="65">
        <v>60.610779999999998</v>
      </c>
      <c r="M333" s="30">
        <v>15.84399</v>
      </c>
      <c r="N333" s="30">
        <v>133.68871999999999</v>
      </c>
      <c r="O333" s="30">
        <v>77.668940000000006</v>
      </c>
      <c r="P333" s="29">
        <v>96.580740000000006</v>
      </c>
      <c r="Q333" s="30">
        <v>18.825030000000002</v>
      </c>
      <c r="R333" s="30">
        <v>4.90367</v>
      </c>
      <c r="S333" s="30">
        <v>12.60783</v>
      </c>
      <c r="T333" s="30">
        <v>30.032</v>
      </c>
      <c r="V333">
        <f t="shared" si="26"/>
        <v>0.62756591013901941</v>
      </c>
      <c r="W333">
        <f t="shared" si="27"/>
        <v>1.5934581274156183</v>
      </c>
      <c r="X333" s="26"/>
      <c r="Y333">
        <f t="shared" si="28"/>
        <v>15.103721892374502</v>
      </c>
    </row>
    <row r="334" spans="1:25">
      <c r="A334" s="63"/>
      <c r="B334" s="31"/>
      <c r="C334" s="31"/>
      <c r="D334" s="35">
        <v>2</v>
      </c>
      <c r="E334" s="30">
        <v>97.457679999999996</v>
      </c>
      <c r="F334" s="29">
        <v>82.169629999999998</v>
      </c>
      <c r="G334" s="30">
        <v>92.493009999999998</v>
      </c>
      <c r="H334" s="30">
        <f t="shared" si="29"/>
        <v>7.6001164092862998</v>
      </c>
      <c r="I334" s="29">
        <v>2.8753500000000001</v>
      </c>
      <c r="J334" s="65">
        <v>52.932130000000001</v>
      </c>
      <c r="K334" s="30">
        <v>97.838380000000001</v>
      </c>
      <c r="L334" s="65">
        <v>62.569980000000001</v>
      </c>
      <c r="M334" s="30">
        <v>0.97441</v>
      </c>
      <c r="N334" s="30">
        <v>141.02047999999999</v>
      </c>
      <c r="O334" s="30">
        <v>78.939769999999996</v>
      </c>
      <c r="P334" s="29">
        <v>98.128219999999999</v>
      </c>
      <c r="Q334" s="30">
        <v>18.827839999999998</v>
      </c>
      <c r="R334" s="30">
        <v>5.51248</v>
      </c>
      <c r="S334" s="30">
        <v>14.395759999999999</v>
      </c>
      <c r="T334" s="30">
        <v>30.015999999999998</v>
      </c>
      <c r="V334">
        <f t="shared" ref="V334:V397" si="30">L334/P334</f>
        <v>0.63763492296099944</v>
      </c>
      <c r="W334">
        <f t="shared" si="27"/>
        <v>1.5682955308600066</v>
      </c>
      <c r="X334" s="26"/>
      <c r="Y334">
        <f t="shared" si="28"/>
        <v>12.911410130521261</v>
      </c>
    </row>
    <row r="335" spans="1:25">
      <c r="A335" s="63"/>
      <c r="B335" s="31"/>
      <c r="C335" s="31"/>
      <c r="D335" s="35">
        <v>3</v>
      </c>
      <c r="E335" s="30">
        <v>97.130669999999995</v>
      </c>
      <c r="F335" s="29">
        <v>78.044579999999996</v>
      </c>
      <c r="G335" s="30">
        <v>91.541250000000005</v>
      </c>
      <c r="H335" s="30">
        <f t="shared" si="29"/>
        <v>7.1442984089250006</v>
      </c>
      <c r="I335" s="29">
        <v>2.8778700000000002</v>
      </c>
      <c r="J335" s="65">
        <v>52.055970000000002</v>
      </c>
      <c r="K335" s="30">
        <v>98.228870000000001</v>
      </c>
      <c r="L335" s="65">
        <v>63.213459999999998</v>
      </c>
      <c r="M335" s="30">
        <v>0.97506000000000004</v>
      </c>
      <c r="N335" s="30">
        <v>143.44936999999999</v>
      </c>
      <c r="O335" s="30">
        <v>79.433260000000004</v>
      </c>
      <c r="P335" s="29">
        <v>98.444479999999999</v>
      </c>
      <c r="Q335" s="30">
        <v>18.948260000000001</v>
      </c>
      <c r="R335" s="30">
        <v>6.0135100000000001</v>
      </c>
      <c r="S335" s="30">
        <v>17.194109999999998</v>
      </c>
      <c r="T335" s="30">
        <v>30.032</v>
      </c>
      <c r="V335">
        <f t="shared" si="30"/>
        <v>0.64212295092624794</v>
      </c>
      <c r="W335">
        <f t="shared" si="27"/>
        <v>1.5573341500370332</v>
      </c>
      <c r="X335" s="26"/>
      <c r="Y335">
        <f t="shared" si="28"/>
        <v>13.779446821120802</v>
      </c>
    </row>
    <row r="336" spans="1:25">
      <c r="A336" s="63"/>
      <c r="B336" s="31"/>
      <c r="C336" s="31"/>
      <c r="D336" s="35">
        <v>4</v>
      </c>
      <c r="E336" s="30">
        <v>98.084879999999998</v>
      </c>
      <c r="F336" s="29">
        <v>74.708330000000004</v>
      </c>
      <c r="G336" s="30">
        <v>84.139709999999994</v>
      </c>
      <c r="H336" s="30">
        <f t="shared" si="29"/>
        <v>6.2859372207842998</v>
      </c>
      <c r="I336" s="29">
        <v>2.8782000000000001</v>
      </c>
      <c r="J336" s="65">
        <v>52.992550000000001</v>
      </c>
      <c r="K336" s="30">
        <v>98.110380000000006</v>
      </c>
      <c r="L336" s="65">
        <v>65.474490000000003</v>
      </c>
      <c r="M336" s="30">
        <v>0.97352000000000005</v>
      </c>
      <c r="N336" s="30">
        <v>138.10911999999999</v>
      </c>
      <c r="O336" s="30">
        <v>80.231380000000001</v>
      </c>
      <c r="P336" s="29">
        <v>98.523669999999996</v>
      </c>
      <c r="Q336" s="30">
        <v>19.312529999999999</v>
      </c>
      <c r="R336" s="30">
        <v>5.9955800000000004</v>
      </c>
      <c r="S336" s="30">
        <v>18.412210000000002</v>
      </c>
      <c r="T336" s="30">
        <v>30.064</v>
      </c>
      <c r="V336">
        <f t="shared" si="30"/>
        <v>0.66455593868965712</v>
      </c>
      <c r="W336">
        <f t="shared" si="27"/>
        <v>1.5047642219129922</v>
      </c>
      <c r="X336" s="26"/>
      <c r="Y336">
        <f t="shared" si="28"/>
        <v>15.673664330313999</v>
      </c>
    </row>
    <row r="337" spans="1:25">
      <c r="A337" s="63"/>
      <c r="B337" s="31"/>
      <c r="C337" s="31"/>
      <c r="D337" s="35">
        <v>5</v>
      </c>
      <c r="E337" s="30">
        <v>98.484530000000007</v>
      </c>
      <c r="F337" s="29">
        <v>79.82226</v>
      </c>
      <c r="G337" s="30">
        <v>85.415090000000006</v>
      </c>
      <c r="H337" s="30">
        <f t="shared" si="29"/>
        <v>6.8180255219034009</v>
      </c>
      <c r="I337" s="29">
        <v>2.8791600000000002</v>
      </c>
      <c r="J337" s="65">
        <v>51.1496</v>
      </c>
      <c r="K337" s="30">
        <v>97.643990000000002</v>
      </c>
      <c r="L337" s="65">
        <v>64.727720000000005</v>
      </c>
      <c r="M337" s="30">
        <v>0.97141999999999995</v>
      </c>
      <c r="N337" s="30">
        <v>139.73111</v>
      </c>
      <c r="O337" s="30">
        <v>80.569149999999993</v>
      </c>
      <c r="P337" s="29">
        <v>99.35624</v>
      </c>
      <c r="Q337" s="30">
        <v>19.531980000000001</v>
      </c>
      <c r="R337" s="30">
        <v>6.0035600000000002</v>
      </c>
      <c r="S337" s="30">
        <v>22.007739999999998</v>
      </c>
      <c r="T337" s="30">
        <v>30.015999999999998</v>
      </c>
      <c r="V337">
        <f t="shared" si="30"/>
        <v>0.6514711104204427</v>
      </c>
      <c r="W337">
        <f t="shared" si="27"/>
        <v>1.5349874829516625</v>
      </c>
      <c r="X337" s="26"/>
      <c r="Y337">
        <f t="shared" si="28"/>
        <v>14.57258258726238</v>
      </c>
    </row>
    <row r="338" spans="1:25">
      <c r="A338" s="63"/>
      <c r="B338" s="31"/>
      <c r="C338" s="31"/>
      <c r="D338" s="35">
        <v>6</v>
      </c>
      <c r="E338" s="30">
        <v>99.661789999999996</v>
      </c>
      <c r="F338" s="29">
        <v>85.322789999999998</v>
      </c>
      <c r="G338" s="30">
        <v>89.858500000000006</v>
      </c>
      <c r="H338" s="30">
        <f t="shared" si="29"/>
        <v>7.6669779252149999</v>
      </c>
      <c r="I338" s="29">
        <v>2.88001</v>
      </c>
      <c r="J338" s="65">
        <v>52.025759999999998</v>
      </c>
      <c r="K338" s="30">
        <v>98.156639999999996</v>
      </c>
      <c r="L338" s="65">
        <v>64.574629999999999</v>
      </c>
      <c r="M338" s="30">
        <v>0.97455000000000003</v>
      </c>
      <c r="N338" s="30">
        <v>142.50899000000001</v>
      </c>
      <c r="O338" s="30">
        <v>81.189409999999995</v>
      </c>
      <c r="P338" s="29">
        <v>100.79286999999999</v>
      </c>
      <c r="Q338" s="30">
        <v>19.70918</v>
      </c>
      <c r="R338" s="30">
        <v>5.9641599999999997</v>
      </c>
      <c r="S338" s="30">
        <v>25.53715</v>
      </c>
      <c r="T338" s="30">
        <v>30.015999999999998</v>
      </c>
      <c r="V338">
        <f t="shared" si="30"/>
        <v>0.64066664636099757</v>
      </c>
      <c r="W338">
        <f t="shared" si="27"/>
        <v>1.5608741389613845</v>
      </c>
      <c r="X338" s="26"/>
      <c r="Y338">
        <f t="shared" si="28"/>
        <v>13.146362358565618</v>
      </c>
    </row>
    <row r="339" spans="1:25">
      <c r="A339" s="63"/>
      <c r="B339" s="31"/>
      <c r="C339" s="64">
        <v>7.0000000000000007E-2</v>
      </c>
      <c r="D339" s="35">
        <v>1</v>
      </c>
      <c r="E339" s="30">
        <v>100.27822</v>
      </c>
      <c r="F339" s="29">
        <v>89.861630000000005</v>
      </c>
      <c r="G339" s="30">
        <v>96.821719999999999</v>
      </c>
      <c r="H339" s="30">
        <f t="shared" si="29"/>
        <v>8.7005575786036005</v>
      </c>
      <c r="I339" s="29">
        <v>2.8760300000000001</v>
      </c>
      <c r="J339" s="65">
        <v>55.832520000000002</v>
      </c>
      <c r="K339" s="30">
        <v>98.488900000000001</v>
      </c>
      <c r="L339" s="65">
        <v>65.653639999999996</v>
      </c>
      <c r="M339" s="30">
        <v>0.97962000000000005</v>
      </c>
      <c r="N339" s="30">
        <v>146.03434999999999</v>
      </c>
      <c r="O339" s="30">
        <v>80.542910000000006</v>
      </c>
      <c r="P339" s="29">
        <v>101.33833</v>
      </c>
      <c r="Q339" s="30">
        <v>19.666589999999999</v>
      </c>
      <c r="R339" s="30">
        <v>6.43764</v>
      </c>
      <c r="S339" s="30">
        <v>30.692019999999999</v>
      </c>
      <c r="T339" s="30">
        <v>29.968</v>
      </c>
      <c r="V339">
        <f t="shared" si="30"/>
        <v>0.64786581740591143</v>
      </c>
      <c r="W339">
        <f t="shared" si="27"/>
        <v>1.5435294981359755</v>
      </c>
      <c r="X339" s="26"/>
      <c r="Y339">
        <f t="shared" si="28"/>
        <v>11.647337436075485</v>
      </c>
    </row>
    <row r="340" spans="1:25">
      <c r="A340" s="63"/>
      <c r="B340" s="31"/>
      <c r="C340" s="31"/>
      <c r="D340" s="35">
        <v>2</v>
      </c>
      <c r="E340" s="30">
        <v>104.19346</v>
      </c>
      <c r="F340" s="29">
        <v>88.311580000000006</v>
      </c>
      <c r="G340" s="30">
        <v>96.07159</v>
      </c>
      <c r="H340" s="30">
        <f t="shared" si="29"/>
        <v>8.4842339060122018</v>
      </c>
      <c r="I340" s="29">
        <v>2.8834300000000002</v>
      </c>
      <c r="J340" s="65">
        <v>57.796329999999998</v>
      </c>
      <c r="K340" s="30">
        <v>98.337500000000006</v>
      </c>
      <c r="L340" s="65">
        <v>67.228669999999994</v>
      </c>
      <c r="M340" s="30">
        <v>0.98129999999999995</v>
      </c>
      <c r="N340" s="30">
        <v>151.66757000000001</v>
      </c>
      <c r="O340" s="30">
        <v>83.785259999999994</v>
      </c>
      <c r="P340" s="29">
        <v>105.20347</v>
      </c>
      <c r="Q340" s="30">
        <v>19.764939999999999</v>
      </c>
      <c r="R340" s="30">
        <v>6.9366199999999996</v>
      </c>
      <c r="S340" s="30">
        <v>29.299050000000001</v>
      </c>
      <c r="T340" s="30">
        <v>30.032</v>
      </c>
      <c r="V340">
        <f t="shared" si="30"/>
        <v>0.63903472005248496</v>
      </c>
      <c r="W340">
        <f t="shared" si="27"/>
        <v>1.5648602002687246</v>
      </c>
      <c r="X340" s="26"/>
      <c r="Y340">
        <f t="shared" si="28"/>
        <v>12.399878547130745</v>
      </c>
    </row>
    <row r="341" spans="1:25">
      <c r="A341" s="63"/>
      <c r="B341" s="31"/>
      <c r="C341" s="31"/>
      <c r="D341" s="35">
        <v>3</v>
      </c>
      <c r="E341" s="30">
        <v>101.66649</v>
      </c>
      <c r="F341" s="29">
        <v>82.765770000000003</v>
      </c>
      <c r="G341" s="30">
        <v>92.504649999999998</v>
      </c>
      <c r="H341" s="30">
        <f t="shared" si="29"/>
        <v>7.6562185858305005</v>
      </c>
      <c r="I341" s="29">
        <v>2.88001</v>
      </c>
      <c r="J341" s="65">
        <v>57.886960000000002</v>
      </c>
      <c r="K341" s="30">
        <v>98.124030000000005</v>
      </c>
      <c r="L341" s="65">
        <v>67.314729999999997</v>
      </c>
      <c r="M341" s="30">
        <v>0.97562000000000004</v>
      </c>
      <c r="N341" s="30">
        <v>143.63460000000001</v>
      </c>
      <c r="O341" s="30">
        <v>82.079099999999997</v>
      </c>
      <c r="P341" s="29">
        <v>102.36866000000001</v>
      </c>
      <c r="Q341" s="30">
        <v>19.772849999999998</v>
      </c>
      <c r="R341" s="30">
        <v>7.1456</v>
      </c>
      <c r="S341" s="30">
        <v>28.566389999999998</v>
      </c>
      <c r="T341" s="30">
        <v>30.015999999999998</v>
      </c>
      <c r="V341">
        <f t="shared" si="30"/>
        <v>0.65757166304609238</v>
      </c>
      <c r="W341">
        <f t="shared" si="27"/>
        <v>1.5207467964292511</v>
      </c>
      <c r="X341" s="26"/>
      <c r="Y341">
        <f t="shared" si="28"/>
        <v>13.370655350600295</v>
      </c>
    </row>
    <row r="342" spans="1:25">
      <c r="A342" s="63"/>
      <c r="B342" s="31"/>
      <c r="C342" s="31"/>
      <c r="D342" s="35">
        <v>4</v>
      </c>
      <c r="E342" s="30">
        <v>103.78122999999999</v>
      </c>
      <c r="F342" s="29">
        <v>78.729680000000002</v>
      </c>
      <c r="G342" s="30">
        <v>87.454800000000006</v>
      </c>
      <c r="H342" s="30">
        <f t="shared" si="29"/>
        <v>6.8852884184640004</v>
      </c>
      <c r="I342" s="29">
        <v>5.7151500000000004</v>
      </c>
      <c r="J342" s="65">
        <v>58.823549999999997</v>
      </c>
      <c r="K342" s="30">
        <v>97.595280000000002</v>
      </c>
      <c r="L342" s="65">
        <v>69.004409999999993</v>
      </c>
      <c r="M342" s="30">
        <v>0.98031000000000001</v>
      </c>
      <c r="N342" s="30">
        <v>144.60784000000001</v>
      </c>
      <c r="O342" s="30">
        <v>84.092110000000005</v>
      </c>
      <c r="P342" s="29">
        <v>104.69119999999999</v>
      </c>
      <c r="Q342" s="30">
        <v>19.90485</v>
      </c>
      <c r="R342" s="30">
        <v>7.1787000000000001</v>
      </c>
      <c r="S342" s="30">
        <v>33.158940000000001</v>
      </c>
      <c r="T342" s="30">
        <v>30.032</v>
      </c>
      <c r="V342">
        <f t="shared" si="30"/>
        <v>0.65912330740310543</v>
      </c>
      <c r="W342">
        <f t="shared" si="27"/>
        <v>1.5171668013682025</v>
      </c>
      <c r="X342" s="26"/>
      <c r="Y342">
        <f t="shared" si="28"/>
        <v>15.205056584013798</v>
      </c>
    </row>
    <row r="343" spans="1:25">
      <c r="A343" s="63"/>
      <c r="B343" s="31"/>
      <c r="C343" s="31"/>
      <c r="D343" s="35">
        <v>5</v>
      </c>
      <c r="E343" s="30">
        <v>100.11814</v>
      </c>
      <c r="F343" s="29">
        <v>79.53398</v>
      </c>
      <c r="G343" s="30">
        <v>88.369129999999998</v>
      </c>
      <c r="H343" s="30">
        <f t="shared" si="29"/>
        <v>7.0283486180374002</v>
      </c>
      <c r="I343" s="29">
        <v>2.8868499999999999</v>
      </c>
      <c r="J343" s="65">
        <v>58.853760000000001</v>
      </c>
      <c r="K343" s="30">
        <v>99.265929999999997</v>
      </c>
      <c r="L343" s="65">
        <v>69.084140000000005</v>
      </c>
      <c r="M343" s="30">
        <v>0.98863000000000001</v>
      </c>
      <c r="N343" s="30">
        <v>137.85396</v>
      </c>
      <c r="O343" s="30">
        <v>80.484319999999997</v>
      </c>
      <c r="P343" s="29">
        <v>100.98233</v>
      </c>
      <c r="Q343" s="30">
        <v>19.951219999999999</v>
      </c>
      <c r="R343" s="30">
        <v>7.23719</v>
      </c>
      <c r="S343" s="30">
        <v>35.094920000000002</v>
      </c>
      <c r="T343" s="30">
        <v>30.015999999999998</v>
      </c>
      <c r="V343">
        <f t="shared" si="30"/>
        <v>0.68412107345908935</v>
      </c>
      <c r="W343">
        <f t="shared" si="27"/>
        <v>1.4617295662940872</v>
      </c>
      <c r="X343" s="26"/>
      <c r="Y343">
        <f t="shared" si="28"/>
        <v>14.367860145815927</v>
      </c>
    </row>
    <row r="344" spans="1:25">
      <c r="A344" s="63"/>
      <c r="B344" s="31"/>
      <c r="C344" s="31"/>
      <c r="D344" s="35">
        <v>6</v>
      </c>
      <c r="E344" s="30">
        <v>100.91173000000001</v>
      </c>
      <c r="F344" s="29">
        <v>80.290239999999997</v>
      </c>
      <c r="G344" s="30">
        <v>90.785929999999993</v>
      </c>
      <c r="H344" s="30">
        <f t="shared" si="29"/>
        <v>7.2892241083231992</v>
      </c>
      <c r="I344" s="29">
        <v>2.8864899999999998</v>
      </c>
      <c r="J344" s="65">
        <v>59.760129999999997</v>
      </c>
      <c r="K344" s="30">
        <v>97.937730000000002</v>
      </c>
      <c r="L344" s="65">
        <v>70.556340000000006</v>
      </c>
      <c r="M344" s="30">
        <v>0.98284000000000005</v>
      </c>
      <c r="N344" s="30">
        <v>140.47227000000001</v>
      </c>
      <c r="O344" s="30">
        <v>81.335650000000001</v>
      </c>
      <c r="P344" s="29">
        <v>101.65337</v>
      </c>
      <c r="Q344" s="30">
        <v>19.925799999999999</v>
      </c>
      <c r="R344" s="30">
        <v>7.3153199999999998</v>
      </c>
      <c r="S344" s="30">
        <v>34.442070000000001</v>
      </c>
      <c r="T344" s="30">
        <v>30.032</v>
      </c>
      <c r="V344">
        <f t="shared" si="30"/>
        <v>0.69408756443588648</v>
      </c>
      <c r="W344">
        <f t="shared" si="27"/>
        <v>1.4407404068861847</v>
      </c>
      <c r="X344" s="26"/>
      <c r="Y344">
        <f t="shared" si="28"/>
        <v>13.945705124352962</v>
      </c>
    </row>
    <row r="345" spans="1:25">
      <c r="A345" s="63"/>
      <c r="B345" s="31"/>
      <c r="C345" s="28" t="s">
        <v>84</v>
      </c>
      <c r="D345" s="68" t="s">
        <v>86</v>
      </c>
      <c r="E345" s="28">
        <v>95.593029999999999</v>
      </c>
      <c r="F345" s="37">
        <v>78.304069999999996</v>
      </c>
      <c r="G345" s="28">
        <v>93.632140000000007</v>
      </c>
      <c r="H345" s="28">
        <f t="shared" si="29"/>
        <v>7.3317776448098</v>
      </c>
      <c r="I345" s="37">
        <v>40.429650000000002</v>
      </c>
      <c r="J345" s="69">
        <v>58.853760000000001</v>
      </c>
      <c r="K345" s="28">
        <v>97.312830000000005</v>
      </c>
      <c r="L345" s="69">
        <v>49.122509999999998</v>
      </c>
      <c r="M345" s="28">
        <v>14.18887</v>
      </c>
      <c r="N345" s="28">
        <v>132.30814000000001</v>
      </c>
      <c r="O345" s="28">
        <v>76.635109999999997</v>
      </c>
      <c r="P345" s="37">
        <v>96.378680000000003</v>
      </c>
      <c r="Q345" s="28">
        <v>19.167159999999999</v>
      </c>
      <c r="R345" s="28">
        <v>3.72722</v>
      </c>
      <c r="S345" s="30">
        <v>17.02638</v>
      </c>
      <c r="T345" s="30">
        <v>120</v>
      </c>
      <c r="V345">
        <f t="shared" si="30"/>
        <v>0.5096823280833479</v>
      </c>
      <c r="W345">
        <f t="shared" si="27"/>
        <v>1.9620064202745342</v>
      </c>
      <c r="X345" s="31"/>
      <c r="Y345">
        <f t="shared" si="28"/>
        <v>13.145335915666635</v>
      </c>
    </row>
    <row r="346" spans="1:25">
      <c r="A346" s="63"/>
      <c r="B346" s="31" t="s">
        <v>87</v>
      </c>
      <c r="C346" s="30" t="s">
        <v>84</v>
      </c>
      <c r="D346" s="35" t="s">
        <v>85</v>
      </c>
      <c r="E346" s="30">
        <v>101.11033</v>
      </c>
      <c r="F346" s="29">
        <v>74.399479999999997</v>
      </c>
      <c r="G346" s="30">
        <v>92.087789999999998</v>
      </c>
      <c r="H346" s="30">
        <f t="shared" si="29"/>
        <v>6.8512836903491996</v>
      </c>
      <c r="I346" s="29">
        <v>45.72598</v>
      </c>
      <c r="J346" s="65">
        <v>46.768799999999999</v>
      </c>
      <c r="K346" s="30">
        <v>96.749960000000002</v>
      </c>
      <c r="L346" s="65">
        <v>61.164029999999997</v>
      </c>
      <c r="M346" s="30">
        <v>20.513380000000002</v>
      </c>
      <c r="N346" s="30">
        <v>138.82415</v>
      </c>
      <c r="O346" s="30">
        <v>80.537660000000002</v>
      </c>
      <c r="P346" s="29">
        <v>101.81256999999999</v>
      </c>
      <c r="Q346" s="30">
        <v>17.850750000000001</v>
      </c>
      <c r="R346" s="30">
        <v>2.8786900000000002</v>
      </c>
      <c r="S346" s="34">
        <v>8.3207400000000007</v>
      </c>
      <c r="T346" s="34">
        <v>-120.08</v>
      </c>
      <c r="U346" s="34"/>
      <c r="V346">
        <f t="shared" si="30"/>
        <v>0.60075126283522751</v>
      </c>
      <c r="W346">
        <f t="shared" si="27"/>
        <v>1.6645824351338523</v>
      </c>
      <c r="X346" s="33">
        <f>SLOPE(L346:L364,J346:J364)</f>
        <v>0.6857620622288213</v>
      </c>
      <c r="Y346">
        <f t="shared" si="28"/>
        <v>14.86036407212482</v>
      </c>
    </row>
    <row r="347" spans="1:25">
      <c r="A347" s="63"/>
      <c r="B347" s="31"/>
      <c r="C347" s="64">
        <v>0.03</v>
      </c>
      <c r="D347" s="35">
        <v>1</v>
      </c>
      <c r="E347" s="30">
        <v>100.12416</v>
      </c>
      <c r="F347" s="29">
        <v>85.555139999999994</v>
      </c>
      <c r="G347" s="30">
        <v>102.28009</v>
      </c>
      <c r="H347" s="30">
        <f t="shared" si="29"/>
        <v>8.7505874191625992</v>
      </c>
      <c r="I347" s="29">
        <v>47.774290000000001</v>
      </c>
      <c r="J347" s="65">
        <v>49.125369999999997</v>
      </c>
      <c r="K347" s="30">
        <v>97.528099999999995</v>
      </c>
      <c r="L347" s="65">
        <v>61.234160000000003</v>
      </c>
      <c r="M347" s="30">
        <v>15.86115</v>
      </c>
      <c r="N347" s="30">
        <v>140.38077999999999</v>
      </c>
      <c r="O347" s="30">
        <v>78.526039999999995</v>
      </c>
      <c r="P347" s="29">
        <v>101.09054</v>
      </c>
      <c r="Q347" s="30">
        <v>17.956309999999998</v>
      </c>
      <c r="R347" s="30">
        <v>3.3187199999999999</v>
      </c>
      <c r="S347" s="30">
        <v>8.8050599999999992</v>
      </c>
      <c r="T347" s="30">
        <v>30.015999999999998</v>
      </c>
      <c r="U347" s="30"/>
      <c r="V347">
        <f t="shared" si="30"/>
        <v>0.60573580871167565</v>
      </c>
      <c r="W347">
        <f t="shared" si="27"/>
        <v>1.6508847349257343</v>
      </c>
      <c r="X347" s="31"/>
      <c r="Y347">
        <f t="shared" si="28"/>
        <v>11.552429015065369</v>
      </c>
    </row>
    <row r="348" spans="1:25">
      <c r="A348" s="63"/>
      <c r="B348" s="31"/>
      <c r="C348" s="31"/>
      <c r="D348" s="35">
        <v>2</v>
      </c>
      <c r="E348" s="30">
        <v>102.33938000000001</v>
      </c>
      <c r="F348" s="29">
        <v>74.82029</v>
      </c>
      <c r="G348" s="30">
        <v>97.169430000000006</v>
      </c>
      <c r="H348" s="30">
        <f t="shared" si="29"/>
        <v>7.2702449317347</v>
      </c>
      <c r="I348" s="29">
        <v>49.770980000000002</v>
      </c>
      <c r="J348" s="65">
        <v>49.034730000000003</v>
      </c>
      <c r="K348" s="30">
        <v>97.759060000000005</v>
      </c>
      <c r="L348" s="65">
        <v>65.150649999999999</v>
      </c>
      <c r="M348" s="30">
        <v>17.230029999999999</v>
      </c>
      <c r="N348" s="30">
        <v>142.63806</v>
      </c>
      <c r="O348" s="30">
        <v>81.570769999999996</v>
      </c>
      <c r="P348" s="29">
        <v>103.05802</v>
      </c>
      <c r="Q348" s="30">
        <v>17.99644</v>
      </c>
      <c r="R348" s="30">
        <v>4.78003</v>
      </c>
      <c r="S348" s="30">
        <v>11.133089999999999</v>
      </c>
      <c r="T348" s="30">
        <v>30.032</v>
      </c>
      <c r="U348" s="30"/>
      <c r="V348">
        <f t="shared" si="30"/>
        <v>0.63217447802703763</v>
      </c>
      <c r="W348">
        <f t="shared" si="27"/>
        <v>1.5818417774803475</v>
      </c>
      <c r="X348" s="31"/>
      <c r="Y348">
        <f t="shared" si="28"/>
        <v>14.175316095631194</v>
      </c>
    </row>
    <row r="349" spans="1:25">
      <c r="A349" s="63"/>
      <c r="B349" s="31"/>
      <c r="C349" s="31"/>
      <c r="D349" s="35">
        <v>3</v>
      </c>
      <c r="E349" s="30">
        <v>104.29809</v>
      </c>
      <c r="F349" s="29">
        <v>71.538650000000004</v>
      </c>
      <c r="G349" s="30">
        <v>91.55641</v>
      </c>
      <c r="H349" s="30">
        <f t="shared" si="29"/>
        <v>6.5498219702465006</v>
      </c>
      <c r="I349" s="29">
        <v>49.391399999999997</v>
      </c>
      <c r="J349" s="65">
        <v>47.735599999999998</v>
      </c>
      <c r="K349" s="30">
        <v>97.666179999999997</v>
      </c>
      <c r="L349" s="65">
        <v>64.412909999999997</v>
      </c>
      <c r="M349" s="30">
        <v>17.315259999999999</v>
      </c>
      <c r="N349" s="30">
        <v>145.21698000000001</v>
      </c>
      <c r="O349" s="30">
        <v>83.371279999999999</v>
      </c>
      <c r="P349" s="29">
        <v>105.12254</v>
      </c>
      <c r="Q349" s="30">
        <v>18.48292</v>
      </c>
      <c r="R349" s="30">
        <v>4.91974</v>
      </c>
      <c r="S349" s="30">
        <v>10.188650000000001</v>
      </c>
      <c r="T349" s="30">
        <v>30.015999999999998</v>
      </c>
      <c r="U349" s="30"/>
      <c r="V349">
        <f t="shared" si="30"/>
        <v>0.61274118757023943</v>
      </c>
      <c r="W349">
        <f t="shared" si="27"/>
        <v>1.6320104153033919</v>
      </c>
      <c r="X349" s="31"/>
      <c r="Y349">
        <f t="shared" si="28"/>
        <v>16.049678980212608</v>
      </c>
    </row>
    <row r="350" spans="1:25">
      <c r="A350" s="63"/>
      <c r="B350" s="31"/>
      <c r="C350" s="31"/>
      <c r="D350" s="35">
        <v>4</v>
      </c>
      <c r="E350" s="30">
        <v>101.16016999999999</v>
      </c>
      <c r="F350" s="29">
        <v>68.890299999999996</v>
      </c>
      <c r="G350" s="30">
        <v>91.943680000000001</v>
      </c>
      <c r="H350" s="30">
        <f t="shared" si="29"/>
        <v>6.3340276983039994</v>
      </c>
      <c r="I350" s="29">
        <v>49.379199999999997</v>
      </c>
      <c r="J350" s="65">
        <v>47.765810000000002</v>
      </c>
      <c r="K350" s="30">
        <v>98.193770000000001</v>
      </c>
      <c r="L350" s="65">
        <v>63.557589999999998</v>
      </c>
      <c r="M350" s="30">
        <v>17.13626</v>
      </c>
      <c r="N350" s="30">
        <v>139.37969000000001</v>
      </c>
      <c r="O350" s="30">
        <v>80.68741</v>
      </c>
      <c r="P350" s="29">
        <v>101.75946</v>
      </c>
      <c r="Q350" s="30">
        <v>18.775379999999998</v>
      </c>
      <c r="R350" s="30">
        <v>4.8734299999999999</v>
      </c>
      <c r="S350" s="30">
        <v>9.1496499999999994</v>
      </c>
      <c r="T350" s="30">
        <v>30.064</v>
      </c>
      <c r="U350" s="30"/>
      <c r="V350">
        <f t="shared" si="30"/>
        <v>0.62458654949623349</v>
      </c>
      <c r="W350">
        <f t="shared" si="27"/>
        <v>1.6010591339287725</v>
      </c>
      <c r="X350" s="31"/>
      <c r="Y350">
        <f t="shared" si="28"/>
        <v>16.065521789121185</v>
      </c>
    </row>
    <row r="351" spans="1:25">
      <c r="A351" s="63"/>
      <c r="B351" s="31"/>
      <c r="C351" s="31"/>
      <c r="D351" s="35">
        <v>5</v>
      </c>
      <c r="E351" s="30">
        <v>102.05399</v>
      </c>
      <c r="F351" s="29">
        <v>67.529899999999998</v>
      </c>
      <c r="G351" s="30">
        <v>91.596429999999998</v>
      </c>
      <c r="H351" s="30">
        <f t="shared" si="29"/>
        <v>6.1854977582570001</v>
      </c>
      <c r="I351" s="29">
        <v>49.380009999999999</v>
      </c>
      <c r="J351" s="65">
        <v>47.705379999999998</v>
      </c>
      <c r="K351" s="30">
        <v>97.906360000000006</v>
      </c>
      <c r="L351" s="65">
        <v>63.403370000000002</v>
      </c>
      <c r="M351" s="30">
        <v>19.10568</v>
      </c>
      <c r="N351" s="30">
        <v>141.02492000000001</v>
      </c>
      <c r="O351" s="30">
        <v>81.198139999999995</v>
      </c>
      <c r="P351" s="29">
        <v>102.87293</v>
      </c>
      <c r="Q351" s="30">
        <v>18.803850000000001</v>
      </c>
      <c r="R351" s="30">
        <v>4.8593799999999998</v>
      </c>
      <c r="S351" s="30">
        <v>12.29538</v>
      </c>
      <c r="T351" s="30">
        <v>30.08</v>
      </c>
      <c r="U351" s="30"/>
      <c r="V351">
        <f t="shared" si="30"/>
        <v>0.61632705513491259</v>
      </c>
      <c r="W351">
        <f t="shared" si="27"/>
        <v>1.6225151754551848</v>
      </c>
      <c r="X351" s="31"/>
      <c r="Y351">
        <f t="shared" si="28"/>
        <v>16.631309883295209</v>
      </c>
    </row>
    <row r="352" spans="1:25">
      <c r="A352" s="63"/>
      <c r="B352" s="31"/>
      <c r="C352" s="31"/>
      <c r="D352" s="35">
        <v>6</v>
      </c>
      <c r="E352" s="30">
        <v>105.0287</v>
      </c>
      <c r="F352" s="29">
        <v>74.881699999999995</v>
      </c>
      <c r="G352" s="30">
        <v>91.791579999999996</v>
      </c>
      <c r="H352" s="30">
        <f t="shared" si="29"/>
        <v>6.8735095560859989</v>
      </c>
      <c r="I352" s="29">
        <v>49.37735</v>
      </c>
      <c r="J352" s="65">
        <v>47.796019999999999</v>
      </c>
      <c r="K352" s="30">
        <v>97.650700000000001</v>
      </c>
      <c r="L352" s="65">
        <v>64.856229999999996</v>
      </c>
      <c r="M352" s="30">
        <v>18.946020000000001</v>
      </c>
      <c r="N352" s="30">
        <v>145.79991999999999</v>
      </c>
      <c r="O352" s="30">
        <v>83.331220000000002</v>
      </c>
      <c r="P352" s="29">
        <v>105.77301</v>
      </c>
      <c r="Q352" s="30">
        <v>18.88523</v>
      </c>
      <c r="R352" s="30">
        <v>4.8545100000000003</v>
      </c>
      <c r="S352" s="30">
        <v>9.0868699999999993</v>
      </c>
      <c r="T352" s="30">
        <v>30.064</v>
      </c>
      <c r="U352" s="30"/>
      <c r="V352">
        <f t="shared" si="30"/>
        <v>0.61316426562882154</v>
      </c>
      <c r="W352">
        <f t="shared" si="27"/>
        <v>1.6308843421827017</v>
      </c>
      <c r="X352" s="31"/>
      <c r="Y352">
        <f t="shared" si="28"/>
        <v>15.388501192428778</v>
      </c>
    </row>
    <row r="353" spans="1:25">
      <c r="A353" s="63"/>
      <c r="B353" s="31"/>
      <c r="C353" s="64">
        <v>0.05</v>
      </c>
      <c r="D353" s="35">
        <v>1</v>
      </c>
      <c r="E353" s="30">
        <v>99.718680000000006</v>
      </c>
      <c r="F353" s="29">
        <v>91.376199999999997</v>
      </c>
      <c r="G353" s="30">
        <v>106.14194000000001</v>
      </c>
      <c r="H353" s="30">
        <f t="shared" si="29"/>
        <v>9.6988471378280003</v>
      </c>
      <c r="I353" s="29">
        <v>51.929940000000002</v>
      </c>
      <c r="J353" s="65">
        <v>51.179810000000003</v>
      </c>
      <c r="K353" s="30">
        <v>98.315330000000003</v>
      </c>
      <c r="L353" s="65">
        <v>64.432659999999998</v>
      </c>
      <c r="M353" s="30">
        <v>14.76121</v>
      </c>
      <c r="N353" s="30">
        <v>140.17958999999999</v>
      </c>
      <c r="O353" s="30">
        <v>77.978719999999996</v>
      </c>
      <c r="P353" s="29">
        <v>100.79689999999999</v>
      </c>
      <c r="Q353" s="30">
        <v>18.666419999999999</v>
      </c>
      <c r="R353" s="30">
        <v>5.2664499999999999</v>
      </c>
      <c r="S353" s="30">
        <v>17.836099999999998</v>
      </c>
      <c r="T353" s="30">
        <v>30.015999999999998</v>
      </c>
      <c r="U353" s="30"/>
      <c r="V353">
        <f t="shared" si="30"/>
        <v>0.63923255576312366</v>
      </c>
      <c r="W353">
        <f t="shared" si="27"/>
        <v>1.5643758925985671</v>
      </c>
      <c r="X353" s="31"/>
      <c r="Y353">
        <f t="shared" si="28"/>
        <v>10.392668176701758</v>
      </c>
    </row>
    <row r="354" spans="1:25">
      <c r="A354" s="63"/>
      <c r="B354" s="31"/>
      <c r="C354" s="31"/>
      <c r="D354" s="35">
        <v>2</v>
      </c>
      <c r="E354" s="30">
        <v>104.53807999999999</v>
      </c>
      <c r="F354" s="29">
        <v>87.858739999999997</v>
      </c>
      <c r="G354" s="30">
        <v>105.14816999999999</v>
      </c>
      <c r="H354" s="30">
        <f t="shared" si="29"/>
        <v>9.2381857295057994</v>
      </c>
      <c r="I354" s="29">
        <v>53.077350000000003</v>
      </c>
      <c r="J354" s="65">
        <v>52.086179999999999</v>
      </c>
      <c r="K354" s="30">
        <v>98.586659999999995</v>
      </c>
      <c r="L354" s="65">
        <v>67.844239999999999</v>
      </c>
      <c r="M354" s="30">
        <v>17.66348</v>
      </c>
      <c r="N354" s="30">
        <v>146.53523999999999</v>
      </c>
      <c r="O354" s="30">
        <v>81.532700000000006</v>
      </c>
      <c r="P354" s="29">
        <v>105.50738</v>
      </c>
      <c r="Q354" s="30">
        <v>18.915980000000001</v>
      </c>
      <c r="R354" s="30">
        <v>6.0362299999999998</v>
      </c>
      <c r="S354" s="30">
        <v>17.614850000000001</v>
      </c>
      <c r="T354" s="30">
        <v>30.032</v>
      </c>
      <c r="U354" s="30"/>
      <c r="V354">
        <f t="shared" si="30"/>
        <v>0.64302838341734958</v>
      </c>
      <c r="W354">
        <f t="shared" si="27"/>
        <v>1.555141306026864</v>
      </c>
      <c r="X354" s="31"/>
      <c r="Y354">
        <f t="shared" si="28"/>
        <v>11.420790086847946</v>
      </c>
    </row>
    <row r="355" spans="1:25">
      <c r="A355" s="63"/>
      <c r="B355" s="31"/>
      <c r="C355" s="31"/>
      <c r="D355" s="35">
        <v>3</v>
      </c>
      <c r="E355" s="30">
        <v>103.30620999999999</v>
      </c>
      <c r="F355" s="29">
        <v>78.237620000000007</v>
      </c>
      <c r="G355" s="30">
        <v>99.307789999999997</v>
      </c>
      <c r="H355" s="30">
        <f t="shared" si="29"/>
        <v>7.7696051370598003</v>
      </c>
      <c r="I355" s="29">
        <v>53.267679999999999</v>
      </c>
      <c r="J355" s="65">
        <v>52.025759999999998</v>
      </c>
      <c r="K355" s="30">
        <v>98.59075</v>
      </c>
      <c r="L355" s="65">
        <v>68.024810000000002</v>
      </c>
      <c r="M355" s="30">
        <v>18.108750000000001</v>
      </c>
      <c r="N355" s="30">
        <v>144.29679999999999</v>
      </c>
      <c r="O355" s="30">
        <v>81.464029999999994</v>
      </c>
      <c r="P355" s="29">
        <v>104.28079</v>
      </c>
      <c r="Q355" s="30">
        <v>19.348579999999998</v>
      </c>
      <c r="R355" s="30">
        <v>6.1089200000000003</v>
      </c>
      <c r="S355" s="30">
        <v>18.213840000000001</v>
      </c>
      <c r="T355" s="30">
        <v>30.015999999999998</v>
      </c>
      <c r="U355" s="30"/>
      <c r="V355">
        <f t="shared" si="30"/>
        <v>0.65232350080968893</v>
      </c>
      <c r="W355">
        <f t="shared" si="27"/>
        <v>1.5329817165237212</v>
      </c>
      <c r="X355" s="31"/>
      <c r="Y355">
        <f t="shared" si="28"/>
        <v>13.421633166735456</v>
      </c>
    </row>
    <row r="356" spans="1:25">
      <c r="A356" s="63"/>
      <c r="B356" s="31"/>
      <c r="C356" s="31"/>
      <c r="D356" s="35">
        <v>4</v>
      </c>
      <c r="E356" s="30">
        <v>105.60738000000001</v>
      </c>
      <c r="F356" s="29">
        <v>73.756649999999993</v>
      </c>
      <c r="G356" s="30">
        <v>95.128230000000002</v>
      </c>
      <c r="H356" s="30">
        <f t="shared" si="29"/>
        <v>7.0163395652294991</v>
      </c>
      <c r="I356" s="29">
        <v>53.75676</v>
      </c>
      <c r="J356" s="65">
        <v>52.116390000000003</v>
      </c>
      <c r="K356" s="30">
        <v>98.05059</v>
      </c>
      <c r="L356" s="65">
        <v>69.904989999999998</v>
      </c>
      <c r="M356" s="30">
        <v>19.61177</v>
      </c>
      <c r="N356" s="30">
        <v>146.56129999999999</v>
      </c>
      <c r="O356" s="30">
        <v>83.437200000000004</v>
      </c>
      <c r="P356" s="29">
        <v>106.40731</v>
      </c>
      <c r="Q356" s="30">
        <v>19.521850000000001</v>
      </c>
      <c r="R356" s="30">
        <v>6.0509300000000001</v>
      </c>
      <c r="S356" s="30">
        <v>19.791599999999999</v>
      </c>
      <c r="T356" s="30">
        <v>30.032</v>
      </c>
      <c r="U356" s="30"/>
      <c r="V356">
        <f t="shared" si="30"/>
        <v>0.65695665081656518</v>
      </c>
      <c r="W356">
        <f t="shared" si="27"/>
        <v>1.5221704487762604</v>
      </c>
      <c r="X356" s="31"/>
      <c r="Y356">
        <f t="shared" si="28"/>
        <v>15.165644280860784</v>
      </c>
    </row>
    <row r="357" spans="1:25">
      <c r="A357" s="63"/>
      <c r="B357" s="31"/>
      <c r="C357" s="31"/>
      <c r="D357" s="35">
        <v>5</v>
      </c>
      <c r="E357" s="30">
        <v>104.78782</v>
      </c>
      <c r="F357" s="29">
        <v>83.344710000000006</v>
      </c>
      <c r="G357" s="30">
        <v>100.73209</v>
      </c>
      <c r="H357" s="30">
        <f t="shared" si="29"/>
        <v>8.3954868287439002</v>
      </c>
      <c r="I357" s="29">
        <v>53.84375</v>
      </c>
      <c r="J357" s="65">
        <v>52.962339999999998</v>
      </c>
      <c r="K357" s="30">
        <v>98.707179999999994</v>
      </c>
      <c r="L357" s="65">
        <v>68.577860000000001</v>
      </c>
      <c r="M357" s="30">
        <v>18.536829999999998</v>
      </c>
      <c r="N357" s="30">
        <v>146.40925999999999</v>
      </c>
      <c r="O357" s="30">
        <v>81.253240000000005</v>
      </c>
      <c r="P357" s="29">
        <v>105.48372999999999</v>
      </c>
      <c r="Q357" s="30">
        <v>19.536439999999999</v>
      </c>
      <c r="R357" s="30">
        <v>5.9403100000000002</v>
      </c>
      <c r="S357" s="30">
        <v>18.666969999999999</v>
      </c>
      <c r="T357" s="30">
        <v>30.015999999999998</v>
      </c>
      <c r="U357" s="30"/>
      <c r="V357">
        <f t="shared" si="30"/>
        <v>0.65012737035370294</v>
      </c>
      <c r="W357">
        <f t="shared" si="27"/>
        <v>1.5381601292312124</v>
      </c>
      <c r="X357" s="31"/>
      <c r="Y357">
        <f t="shared" si="28"/>
        <v>12.564337500816741</v>
      </c>
    </row>
    <row r="358" spans="1:25">
      <c r="A358" s="63"/>
      <c r="B358" s="31"/>
      <c r="C358" s="31"/>
      <c r="D358" s="35">
        <v>6</v>
      </c>
      <c r="E358" s="30">
        <v>104.31097</v>
      </c>
      <c r="F358" s="29">
        <v>82.407480000000007</v>
      </c>
      <c r="G358" s="30">
        <v>103.76714</v>
      </c>
      <c r="H358" s="30">
        <f t="shared" si="29"/>
        <v>8.5511885142072011</v>
      </c>
      <c r="I358" s="29">
        <v>53.962359999999997</v>
      </c>
      <c r="J358" s="65">
        <v>53.022770000000001</v>
      </c>
      <c r="K358" s="30">
        <v>98.492549999999994</v>
      </c>
      <c r="L358" s="65">
        <v>69.530850000000001</v>
      </c>
      <c r="M358" s="30">
        <v>17.690329999999999</v>
      </c>
      <c r="N358" s="30">
        <v>148.10095999999999</v>
      </c>
      <c r="O358" s="30">
        <v>81.329459999999997</v>
      </c>
      <c r="P358" s="29">
        <v>105.36060999999999</v>
      </c>
      <c r="Q358" s="30">
        <v>19.390529999999998</v>
      </c>
      <c r="R358" s="30">
        <v>6.0811200000000003</v>
      </c>
      <c r="S358" s="30">
        <v>19.847639999999998</v>
      </c>
      <c r="T358" s="30">
        <v>30.064</v>
      </c>
      <c r="U358" s="30"/>
      <c r="V358">
        <f t="shared" si="30"/>
        <v>0.659932113149307</v>
      </c>
      <c r="W358">
        <f t="shared" si="27"/>
        <v>1.5153073779480617</v>
      </c>
      <c r="X358" s="31"/>
      <c r="Y358">
        <f t="shared" si="28"/>
        <v>12.321165628023603</v>
      </c>
    </row>
    <row r="359" spans="1:25">
      <c r="A359" s="63"/>
      <c r="B359" s="31"/>
      <c r="C359" s="64">
        <v>7.0000000000000007E-2</v>
      </c>
      <c r="D359" s="35">
        <v>1</v>
      </c>
      <c r="E359" s="30">
        <v>104.60272000000001</v>
      </c>
      <c r="F359" s="29">
        <v>89.927880000000002</v>
      </c>
      <c r="G359" s="30">
        <v>105.65376000000001</v>
      </c>
      <c r="H359" s="30">
        <f t="shared" si="29"/>
        <v>9.5012186508288021</v>
      </c>
      <c r="I359" s="29">
        <v>38.80545</v>
      </c>
      <c r="J359" s="65">
        <v>56.889949999999999</v>
      </c>
      <c r="K359" s="30">
        <v>98.586730000000003</v>
      </c>
      <c r="L359" s="65">
        <v>70.953469999999996</v>
      </c>
      <c r="M359" s="30">
        <v>14.033720000000001</v>
      </c>
      <c r="N359" s="30">
        <v>146.88715999999999</v>
      </c>
      <c r="O359" s="30">
        <v>81.633499999999998</v>
      </c>
      <c r="P359" s="29">
        <v>105.69781999999999</v>
      </c>
      <c r="Q359" s="30">
        <v>19.560569999999998</v>
      </c>
      <c r="R359" s="30">
        <v>6.5881699999999999</v>
      </c>
      <c r="S359" s="30">
        <v>28.468730000000001</v>
      </c>
      <c r="T359" s="30">
        <v>30.032</v>
      </c>
      <c r="U359" s="30"/>
      <c r="V359">
        <f t="shared" si="30"/>
        <v>0.6712860303079099</v>
      </c>
      <c r="W359">
        <f t="shared" ref="W359:W405" si="31">P359/L359</f>
        <v>1.4896779537350322</v>
      </c>
      <c r="X359" s="31"/>
      <c r="Y359">
        <f t="shared" ref="Y359:Y405" si="32">P359/H359</f>
        <v>11.124659255239838</v>
      </c>
    </row>
    <row r="360" spans="1:25">
      <c r="A360" s="63"/>
      <c r="B360" s="31"/>
      <c r="C360" s="31"/>
      <c r="D360" s="35">
        <v>2</v>
      </c>
      <c r="E360" s="30">
        <v>106.44904</v>
      </c>
      <c r="F360" s="29">
        <v>89.805099999999996</v>
      </c>
      <c r="G360" s="30">
        <v>106.13544</v>
      </c>
      <c r="H360" s="30">
        <f t="shared" si="29"/>
        <v>9.531503802744</v>
      </c>
      <c r="I360" s="29">
        <v>2.8780700000000001</v>
      </c>
      <c r="J360" s="65">
        <v>57.977600000000002</v>
      </c>
      <c r="K360" s="30">
        <v>98.588409999999996</v>
      </c>
      <c r="L360" s="65">
        <v>70.771169999999998</v>
      </c>
      <c r="M360" s="30">
        <v>0.97702</v>
      </c>
      <c r="N360" s="30">
        <v>149.25769</v>
      </c>
      <c r="O360" s="30">
        <v>82.909840000000003</v>
      </c>
      <c r="P360" s="29">
        <v>107.47917</v>
      </c>
      <c r="Q360" s="30">
        <v>19.676659999999998</v>
      </c>
      <c r="R360" s="30">
        <v>7.1539000000000001</v>
      </c>
      <c r="S360" s="30">
        <v>29.62406</v>
      </c>
      <c r="T360" s="30">
        <v>30.015999999999998</v>
      </c>
      <c r="U360" s="30"/>
      <c r="V360">
        <f t="shared" si="30"/>
        <v>0.65846405401158192</v>
      </c>
      <c r="W360">
        <f t="shared" si="31"/>
        <v>1.5186857868818617</v>
      </c>
      <c r="X360" s="31"/>
      <c r="Y360">
        <f t="shared" si="32"/>
        <v>11.276202813774054</v>
      </c>
    </row>
    <row r="361" spans="1:25">
      <c r="A361" s="63"/>
      <c r="B361" s="31"/>
      <c r="C361" s="31"/>
      <c r="D361" s="35">
        <v>3</v>
      </c>
      <c r="E361" s="30">
        <v>108.15157000000001</v>
      </c>
      <c r="F361" s="29">
        <v>89.123940000000005</v>
      </c>
      <c r="G361" s="30">
        <v>103.86367</v>
      </c>
      <c r="H361" s="30">
        <f t="shared" si="29"/>
        <v>9.2567394932598006</v>
      </c>
      <c r="I361" s="29">
        <v>2.87344</v>
      </c>
      <c r="J361" s="65">
        <v>57.947389999999999</v>
      </c>
      <c r="K361" s="30">
        <v>98.23563</v>
      </c>
      <c r="L361" s="65">
        <v>70.313090000000003</v>
      </c>
      <c r="M361" s="30">
        <v>0.98138000000000003</v>
      </c>
      <c r="N361" s="30">
        <v>150.15516</v>
      </c>
      <c r="O361" s="30">
        <v>84.240769999999998</v>
      </c>
      <c r="P361" s="29">
        <v>109.09277</v>
      </c>
      <c r="Q361" s="30">
        <v>19.848890000000001</v>
      </c>
      <c r="R361" s="30">
        <v>7.2131499999999997</v>
      </c>
      <c r="S361" s="30">
        <v>33.985790000000001</v>
      </c>
      <c r="T361" s="30">
        <v>30.032</v>
      </c>
      <c r="U361" s="30"/>
      <c r="V361">
        <f t="shared" si="30"/>
        <v>0.64452566379971832</v>
      </c>
      <c r="W361">
        <f t="shared" si="31"/>
        <v>1.5515285987289138</v>
      </c>
      <c r="X361" s="31"/>
      <c r="Y361">
        <f t="shared" si="32"/>
        <v>11.785226329360871</v>
      </c>
    </row>
    <row r="362" spans="1:25">
      <c r="A362" s="63"/>
      <c r="B362" s="31"/>
      <c r="C362" s="31"/>
      <c r="D362" s="35">
        <v>4</v>
      </c>
      <c r="E362" s="30">
        <v>103.93718</v>
      </c>
      <c r="F362" s="29">
        <v>85.777969999999996</v>
      </c>
      <c r="G362" s="30">
        <v>103.43158</v>
      </c>
      <c r="H362" s="30">
        <f t="shared" si="29"/>
        <v>8.8721509662925993</v>
      </c>
      <c r="I362" s="29">
        <v>2.8827500000000001</v>
      </c>
      <c r="J362" s="65">
        <v>58.823549999999997</v>
      </c>
      <c r="K362" s="30">
        <v>98.573390000000003</v>
      </c>
      <c r="L362" s="65">
        <v>68.539150000000006</v>
      </c>
      <c r="M362" s="30">
        <v>0.98106000000000004</v>
      </c>
      <c r="N362" s="30">
        <v>142.26806999999999</v>
      </c>
      <c r="O362" s="30">
        <v>80.911420000000007</v>
      </c>
      <c r="P362" s="29">
        <v>104.78783</v>
      </c>
      <c r="Q362" s="30">
        <v>19.906590000000001</v>
      </c>
      <c r="R362" s="30">
        <v>7.2490899999999998</v>
      </c>
      <c r="S362" s="30">
        <v>34.666530000000002</v>
      </c>
      <c r="T362" s="30">
        <v>30.015999999999998</v>
      </c>
      <c r="U362" s="30"/>
      <c r="V362">
        <f t="shared" si="30"/>
        <v>0.65407547803976862</v>
      </c>
      <c r="W362">
        <f t="shared" si="31"/>
        <v>1.5288755404757717</v>
      </c>
      <c r="X362" s="31"/>
      <c r="Y362">
        <f t="shared" si="32"/>
        <v>11.810870937398807</v>
      </c>
    </row>
    <row r="363" spans="1:25">
      <c r="A363" s="63"/>
      <c r="B363" s="31"/>
      <c r="C363" s="31"/>
      <c r="D363" s="35">
        <v>5</v>
      </c>
      <c r="E363" s="30">
        <v>108.60547</v>
      </c>
      <c r="F363" s="29">
        <v>85.774770000000004</v>
      </c>
      <c r="G363" s="30">
        <v>101.87345000000001</v>
      </c>
      <c r="H363" s="30">
        <f t="shared" si="29"/>
        <v>8.7381717428565011</v>
      </c>
      <c r="I363" s="29">
        <v>2.8871199999999999</v>
      </c>
      <c r="J363" s="65">
        <v>58.883969999999998</v>
      </c>
      <c r="K363" s="30">
        <v>98.201539999999994</v>
      </c>
      <c r="L363" s="65">
        <v>70.471649999999997</v>
      </c>
      <c r="M363" s="30">
        <v>0.98241999999999996</v>
      </c>
      <c r="N363" s="30">
        <v>149.75971000000001</v>
      </c>
      <c r="O363" s="30">
        <v>84.751859999999994</v>
      </c>
      <c r="P363" s="29">
        <v>109.51492</v>
      </c>
      <c r="Q363" s="30">
        <v>19.904450000000001</v>
      </c>
      <c r="R363" s="30">
        <v>7.2533799999999999</v>
      </c>
      <c r="S363" s="30">
        <v>38.638469999999998</v>
      </c>
      <c r="T363" s="30">
        <v>30.064</v>
      </c>
      <c r="U363" s="30"/>
      <c r="V363">
        <f t="shared" si="30"/>
        <v>0.64348903327510076</v>
      </c>
      <c r="W363">
        <f t="shared" si="31"/>
        <v>1.5540280382253007</v>
      </c>
      <c r="X363" s="31"/>
      <c r="Y363">
        <f t="shared" si="32"/>
        <v>12.532932886050105</v>
      </c>
    </row>
    <row r="364" spans="1:25">
      <c r="A364" s="63"/>
      <c r="B364" s="31"/>
      <c r="C364" s="31"/>
      <c r="D364" s="35">
        <v>6</v>
      </c>
      <c r="E364" s="30">
        <v>107.54198</v>
      </c>
      <c r="F364" s="29">
        <v>86.782870000000003</v>
      </c>
      <c r="G364" s="30">
        <v>104.4987</v>
      </c>
      <c r="H364" s="30">
        <f t="shared" si="29"/>
        <v>9.0686970972690002</v>
      </c>
      <c r="I364" s="29">
        <v>2.88232</v>
      </c>
      <c r="J364" s="65">
        <v>59.82056</v>
      </c>
      <c r="K364" s="30">
        <v>98.414590000000004</v>
      </c>
      <c r="L364" s="65">
        <v>72.744630000000001</v>
      </c>
      <c r="M364" s="30">
        <v>0.98185</v>
      </c>
      <c r="N364" s="30">
        <v>148.89743000000001</v>
      </c>
      <c r="O364" s="30">
        <v>83.121369999999999</v>
      </c>
      <c r="P364" s="29">
        <v>108.6866</v>
      </c>
      <c r="Q364" s="30">
        <v>19.932379999999998</v>
      </c>
      <c r="R364" s="30">
        <v>7.3193099999999998</v>
      </c>
      <c r="S364" s="30">
        <v>39.113039999999998</v>
      </c>
      <c r="T364" s="30">
        <v>30.8</v>
      </c>
      <c r="U364" s="30"/>
      <c r="V364">
        <f t="shared" si="30"/>
        <v>0.66930633583164811</v>
      </c>
      <c r="W364">
        <f t="shared" si="31"/>
        <v>1.4940841681372219</v>
      </c>
      <c r="X364" s="31"/>
      <c r="Y364">
        <f t="shared" si="32"/>
        <v>11.984808714443721</v>
      </c>
    </row>
    <row r="365" spans="1:25">
      <c r="A365" s="63"/>
      <c r="B365" s="31"/>
      <c r="C365" s="28" t="s">
        <v>84</v>
      </c>
      <c r="D365" s="68" t="s">
        <v>86</v>
      </c>
      <c r="E365" s="28">
        <v>102.73165</v>
      </c>
      <c r="F365" s="37">
        <v>81.739289999999997</v>
      </c>
      <c r="G365" s="28">
        <v>107.32861</v>
      </c>
      <c r="H365" s="28">
        <f t="shared" si="29"/>
        <v>8.7729643780868987</v>
      </c>
      <c r="I365" s="37">
        <v>43.053429999999999</v>
      </c>
      <c r="J365" s="69">
        <v>59.82056</v>
      </c>
      <c r="K365" s="28">
        <v>98.088049999999996</v>
      </c>
      <c r="L365" s="69">
        <v>50.691270000000003</v>
      </c>
      <c r="M365" s="28">
        <v>14.292960000000001</v>
      </c>
      <c r="N365" s="28">
        <v>143.93939</v>
      </c>
      <c r="O365" s="28">
        <v>80.011769999999999</v>
      </c>
      <c r="P365" s="37">
        <v>103.63379</v>
      </c>
      <c r="Q365" s="28">
        <v>18.97467</v>
      </c>
      <c r="R365" s="28">
        <v>4.0275499999999997</v>
      </c>
      <c r="S365" s="28">
        <v>16.807379999999998</v>
      </c>
      <c r="T365" s="28">
        <v>120</v>
      </c>
      <c r="U365" s="28"/>
      <c r="V365">
        <f t="shared" si="30"/>
        <v>0.48913843641152177</v>
      </c>
      <c r="W365">
        <f t="shared" si="31"/>
        <v>2.0444110001584099</v>
      </c>
      <c r="X365" s="32"/>
      <c r="Y365">
        <f t="shared" si="32"/>
        <v>11.812858862034865</v>
      </c>
    </row>
    <row r="366" spans="1:25">
      <c r="A366" s="63"/>
      <c r="B366" s="31" t="s">
        <v>88</v>
      </c>
      <c r="C366" s="30" t="s">
        <v>84</v>
      </c>
      <c r="D366" s="35" t="s">
        <v>85</v>
      </c>
      <c r="E366" s="30">
        <v>105.06585</v>
      </c>
      <c r="F366" s="29">
        <v>71.210210000000004</v>
      </c>
      <c r="G366" s="30">
        <v>81.922110000000004</v>
      </c>
      <c r="H366" s="30">
        <f t="shared" si="29"/>
        <v>5.8336906567431006</v>
      </c>
      <c r="I366" s="29">
        <v>44.848509999999997</v>
      </c>
      <c r="J366" s="65">
        <v>44.895629999999997</v>
      </c>
      <c r="K366" s="30">
        <v>96.918409999999994</v>
      </c>
      <c r="L366" s="65">
        <v>62.43074</v>
      </c>
      <c r="M366" s="30">
        <v>17.331769999999999</v>
      </c>
      <c r="N366" s="30">
        <v>142.58733000000001</v>
      </c>
      <c r="O366" s="30">
        <v>84.239279999999994</v>
      </c>
      <c r="P366" s="29">
        <v>105.78546</v>
      </c>
      <c r="Q366" s="30">
        <v>17.516680000000001</v>
      </c>
      <c r="R366" s="30">
        <v>2.8801399999999999</v>
      </c>
      <c r="S366" s="30">
        <v>6.3914600000000004</v>
      </c>
      <c r="T366" s="34">
        <v>-120</v>
      </c>
      <c r="U366" s="34"/>
      <c r="V366">
        <f t="shared" si="30"/>
        <v>0.59016371437057602</v>
      </c>
      <c r="W366">
        <f t="shared" si="31"/>
        <v>1.6944450762557035</v>
      </c>
      <c r="X366" s="33">
        <f>SLOPE(L366:L384,J366:J384)</f>
        <v>0.46809754993017899</v>
      </c>
      <c r="Y366">
        <f t="shared" si="32"/>
        <v>18.133539507742618</v>
      </c>
    </row>
    <row r="367" spans="1:25">
      <c r="A367" s="63"/>
      <c r="B367" s="31"/>
      <c r="C367" s="64">
        <v>0.03</v>
      </c>
      <c r="D367" s="35">
        <v>1</v>
      </c>
      <c r="E367" s="30">
        <v>103.48797</v>
      </c>
      <c r="F367" s="29">
        <v>76.923749999999998</v>
      </c>
      <c r="G367" s="30">
        <v>82.457210000000003</v>
      </c>
      <c r="H367" s="30">
        <f t="shared" si="29"/>
        <v>6.3429178077374999</v>
      </c>
      <c r="I367" s="29">
        <v>32.46067</v>
      </c>
      <c r="J367" s="65">
        <v>46.768799999999999</v>
      </c>
      <c r="K367" s="30">
        <v>97.021540000000002</v>
      </c>
      <c r="L367" s="65">
        <v>60.665439999999997</v>
      </c>
      <c r="M367" s="30">
        <v>14.42327</v>
      </c>
      <c r="N367" s="30">
        <v>142.52211</v>
      </c>
      <c r="O367" s="30">
        <v>83.614040000000003</v>
      </c>
      <c r="P367" s="29">
        <v>104.37313</v>
      </c>
      <c r="Q367" s="30">
        <v>17.711729999999999</v>
      </c>
      <c r="R367" s="30">
        <v>2.9538099999999998</v>
      </c>
      <c r="S367" s="30">
        <v>7.0482399999999998</v>
      </c>
      <c r="T367" s="30">
        <v>30.032</v>
      </c>
      <c r="U367" s="30"/>
      <c r="V367">
        <f t="shared" si="30"/>
        <v>0.58123618598005056</v>
      </c>
      <c r="W367">
        <f t="shared" si="31"/>
        <v>1.7204709963366294</v>
      </c>
      <c r="X367" s="31"/>
      <c r="Y367">
        <f t="shared" si="32"/>
        <v>16.45506581729294</v>
      </c>
    </row>
    <row r="368" spans="1:25">
      <c r="A368" s="63"/>
      <c r="B368" s="31"/>
      <c r="C368" s="31"/>
      <c r="D368" s="35">
        <v>2</v>
      </c>
      <c r="E368" s="30">
        <v>101.65093</v>
      </c>
      <c r="F368" s="29">
        <v>79.660499999999999</v>
      </c>
      <c r="G368" s="30">
        <v>86.159189999999995</v>
      </c>
      <c r="H368" s="30">
        <f t="shared" si="29"/>
        <v>6.8634841549949996</v>
      </c>
      <c r="I368" s="29">
        <v>37.607210000000002</v>
      </c>
      <c r="J368" s="65">
        <v>49.125369999999997</v>
      </c>
      <c r="K368" s="30">
        <v>97.301699999999997</v>
      </c>
      <c r="L368" s="65">
        <v>68.577380000000005</v>
      </c>
      <c r="M368" s="30">
        <v>12.4787</v>
      </c>
      <c r="N368" s="30">
        <v>140.13628</v>
      </c>
      <c r="O368" s="30">
        <v>82.126009999999994</v>
      </c>
      <c r="P368" s="29">
        <v>102.38658</v>
      </c>
      <c r="Q368" s="30">
        <v>17.71048</v>
      </c>
      <c r="R368" s="30">
        <v>4.2993300000000003</v>
      </c>
      <c r="S368" s="30">
        <v>11.53049</v>
      </c>
      <c r="T368" s="30">
        <v>30.015999999999998</v>
      </c>
      <c r="U368" s="30"/>
      <c r="V368">
        <f t="shared" si="30"/>
        <v>0.66978875551854555</v>
      </c>
      <c r="W368">
        <f t="shared" si="31"/>
        <v>1.4930080443434846</v>
      </c>
      <c r="X368" s="31"/>
      <c r="Y368">
        <f t="shared" si="32"/>
        <v>14.917580879892713</v>
      </c>
    </row>
    <row r="369" spans="1:25">
      <c r="A369" s="63"/>
      <c r="B369" s="31"/>
      <c r="C369" s="31"/>
      <c r="D369" s="35">
        <v>3</v>
      </c>
      <c r="E369" s="30">
        <v>102.95604</v>
      </c>
      <c r="F369" s="29">
        <v>68.923580000000001</v>
      </c>
      <c r="G369" s="30">
        <v>87.476799999999997</v>
      </c>
      <c r="H369" s="30">
        <f t="shared" si="29"/>
        <v>6.0292142229439998</v>
      </c>
      <c r="I369" s="29">
        <v>48.440840000000001</v>
      </c>
      <c r="J369" s="65">
        <v>47.614750000000001</v>
      </c>
      <c r="K369" s="30">
        <v>96.828199999999995</v>
      </c>
      <c r="L369" s="65">
        <v>66.573179999999994</v>
      </c>
      <c r="M369" s="30">
        <v>19.180810000000001</v>
      </c>
      <c r="N369" s="30">
        <v>140.24535</v>
      </c>
      <c r="O369" s="30">
        <v>81.827439999999996</v>
      </c>
      <c r="P369" s="29">
        <v>103.6211</v>
      </c>
      <c r="Q369" s="30">
        <v>17.982880000000002</v>
      </c>
      <c r="R369" s="30">
        <v>4.7969499999999998</v>
      </c>
      <c r="S369" s="30">
        <v>11.041499999999999</v>
      </c>
      <c r="T369" s="30">
        <v>30.032</v>
      </c>
      <c r="U369" s="30"/>
      <c r="V369">
        <f t="shared" si="30"/>
        <v>0.64246741252505513</v>
      </c>
      <c r="W369">
        <f t="shared" si="31"/>
        <v>1.5564991787984293</v>
      </c>
      <c r="X369" s="31"/>
      <c r="Y369">
        <f t="shared" si="32"/>
        <v>17.186501618349023</v>
      </c>
    </row>
    <row r="370" spans="1:25">
      <c r="A370" s="63"/>
      <c r="B370" s="31"/>
      <c r="C370" s="31"/>
      <c r="D370" s="35">
        <v>4</v>
      </c>
      <c r="E370" s="30">
        <v>105.27182000000001</v>
      </c>
      <c r="F370" s="29">
        <v>67.028229999999994</v>
      </c>
      <c r="G370" s="30">
        <v>87.116990000000001</v>
      </c>
      <c r="H370" s="30">
        <f t="shared" si="29"/>
        <v>5.8392976426276988</v>
      </c>
      <c r="I370" s="29">
        <v>48.42718</v>
      </c>
      <c r="J370" s="65">
        <v>46.829219999999999</v>
      </c>
      <c r="K370" s="30">
        <v>97.410939999999997</v>
      </c>
      <c r="L370" s="65">
        <v>66.269450000000006</v>
      </c>
      <c r="M370" s="30">
        <v>18.407530000000001</v>
      </c>
      <c r="N370" s="30">
        <v>142.90905000000001</v>
      </c>
      <c r="O370" s="30">
        <v>83.438649999999996</v>
      </c>
      <c r="P370" s="29">
        <v>105.82169</v>
      </c>
      <c r="Q370" s="30">
        <v>18.586880000000001</v>
      </c>
      <c r="R370" s="30">
        <v>4.7092799999999997</v>
      </c>
      <c r="S370" s="30">
        <v>10.724679999999999</v>
      </c>
      <c r="T370" s="30">
        <v>30.015999999999998</v>
      </c>
      <c r="U370" s="30"/>
      <c r="V370">
        <f t="shared" si="30"/>
        <v>0.62623692742007808</v>
      </c>
      <c r="W370">
        <f t="shared" si="31"/>
        <v>1.5968397202632585</v>
      </c>
      <c r="X370" s="31"/>
      <c r="Y370">
        <f t="shared" si="32"/>
        <v>18.122331909832219</v>
      </c>
    </row>
    <row r="371" spans="1:25">
      <c r="A371" s="63"/>
      <c r="B371" s="31"/>
      <c r="C371" s="31"/>
      <c r="D371" s="35">
        <v>5</v>
      </c>
      <c r="E371" s="30">
        <v>100.92974</v>
      </c>
      <c r="F371" s="29">
        <v>72.796670000000006</v>
      </c>
      <c r="G371" s="30">
        <v>89.153049999999993</v>
      </c>
      <c r="H371" s="30">
        <f t="shared" si="29"/>
        <v>6.4900451603435005</v>
      </c>
      <c r="I371" s="29">
        <v>48.143099999999997</v>
      </c>
      <c r="J371" s="65">
        <v>46.799010000000003</v>
      </c>
      <c r="K371" s="30">
        <v>97.85163</v>
      </c>
      <c r="L371" s="65">
        <v>63.723640000000003</v>
      </c>
      <c r="M371" s="30">
        <v>17.831330000000001</v>
      </c>
      <c r="N371" s="30">
        <v>139.52141</v>
      </c>
      <c r="O371" s="30">
        <v>80.922340000000005</v>
      </c>
      <c r="P371" s="29">
        <v>102.19466</v>
      </c>
      <c r="Q371" s="30">
        <v>18.792940000000002</v>
      </c>
      <c r="R371" s="30">
        <v>4.7291800000000004</v>
      </c>
      <c r="S371" s="30">
        <v>12.1145</v>
      </c>
      <c r="T371" s="30">
        <v>30.015999999999998</v>
      </c>
      <c r="U371" s="30"/>
      <c r="V371">
        <f t="shared" si="30"/>
        <v>0.62355156326172034</v>
      </c>
      <c r="W371">
        <f t="shared" si="31"/>
        <v>1.6037166112921357</v>
      </c>
      <c r="X371" s="31"/>
      <c r="Y371">
        <f t="shared" si="32"/>
        <v>15.746371169255641</v>
      </c>
    </row>
    <row r="372" spans="1:25">
      <c r="A372" s="63"/>
      <c r="B372" s="31"/>
      <c r="C372" s="31"/>
      <c r="D372" s="35">
        <v>6</v>
      </c>
      <c r="E372" s="30">
        <v>103.15488999999999</v>
      </c>
      <c r="F372" s="29">
        <v>74.538269999999997</v>
      </c>
      <c r="G372" s="30">
        <v>87.422830000000005</v>
      </c>
      <c r="H372" s="30">
        <f t="shared" si="29"/>
        <v>6.5163465067040995</v>
      </c>
      <c r="I372" s="29">
        <v>48.371200000000002</v>
      </c>
      <c r="J372" s="65">
        <v>47.675170000000001</v>
      </c>
      <c r="K372" s="30">
        <v>97.977760000000004</v>
      </c>
      <c r="L372" s="65">
        <v>64.820660000000004</v>
      </c>
      <c r="M372" s="30">
        <v>18.746700000000001</v>
      </c>
      <c r="N372" s="30">
        <v>139.91231999999999</v>
      </c>
      <c r="O372" s="30">
        <v>82.989459999999994</v>
      </c>
      <c r="P372" s="29">
        <v>103.36562000000001</v>
      </c>
      <c r="Q372" s="30">
        <v>18.771619999999999</v>
      </c>
      <c r="R372" s="30">
        <v>4.7989499999999996</v>
      </c>
      <c r="S372" s="30">
        <v>12.76721</v>
      </c>
      <c r="T372" s="30">
        <v>29.968</v>
      </c>
      <c r="U372" s="30"/>
      <c r="V372">
        <f t="shared" si="30"/>
        <v>0.62710077103005812</v>
      </c>
      <c r="W372">
        <f t="shared" si="31"/>
        <v>1.5946400422334484</v>
      </c>
      <c r="X372" s="31"/>
      <c r="Y372">
        <f t="shared" si="32"/>
        <v>15.862511285066894</v>
      </c>
    </row>
    <row r="373" spans="1:25">
      <c r="A373" s="63"/>
      <c r="B373" s="31"/>
      <c r="C373" s="64">
        <v>0.05</v>
      </c>
      <c r="D373" s="35">
        <v>1</v>
      </c>
      <c r="E373" s="30">
        <v>99.203800000000001</v>
      </c>
      <c r="F373" s="29">
        <v>81.886080000000007</v>
      </c>
      <c r="G373" s="30">
        <v>88.861649999999997</v>
      </c>
      <c r="H373" s="30">
        <f t="shared" si="29"/>
        <v>7.2765321808320005</v>
      </c>
      <c r="I373" s="29">
        <v>32.966949999999997</v>
      </c>
      <c r="J373" s="65">
        <v>49.15558</v>
      </c>
      <c r="K373" s="30">
        <v>97.606710000000007</v>
      </c>
      <c r="L373" s="65">
        <v>66.112170000000006</v>
      </c>
      <c r="M373" s="30">
        <v>13.99269</v>
      </c>
      <c r="N373" s="30">
        <v>136.41186999999999</v>
      </c>
      <c r="O373" s="30">
        <v>79.108530000000002</v>
      </c>
      <c r="P373" s="29">
        <v>100.38633</v>
      </c>
      <c r="Q373" s="30">
        <v>18.904039999999998</v>
      </c>
      <c r="R373" s="30">
        <v>5.08324</v>
      </c>
      <c r="S373" s="30">
        <v>18.019860000000001</v>
      </c>
      <c r="T373" s="30">
        <v>30.064</v>
      </c>
      <c r="U373" s="30"/>
      <c r="V373">
        <f t="shared" si="30"/>
        <v>0.65857741786157542</v>
      </c>
      <c r="W373">
        <f t="shared" si="31"/>
        <v>1.5184243687659926</v>
      </c>
      <c r="X373" s="31"/>
      <c r="Y373">
        <f t="shared" si="32"/>
        <v>13.795902705472788</v>
      </c>
    </row>
    <row r="374" spans="1:25">
      <c r="A374" s="63"/>
      <c r="B374" s="31"/>
      <c r="C374" s="31"/>
      <c r="D374" s="35">
        <v>2</v>
      </c>
      <c r="E374" s="30">
        <v>105.10686</v>
      </c>
      <c r="F374" s="29">
        <v>82.429079999999999</v>
      </c>
      <c r="G374" s="30">
        <v>87.411199999999994</v>
      </c>
      <c r="H374" s="30">
        <f t="shared" si="29"/>
        <v>7.2052247976959993</v>
      </c>
      <c r="I374" s="29">
        <v>2.8757899999999998</v>
      </c>
      <c r="J374" s="65">
        <v>51.089170000000003</v>
      </c>
      <c r="K374" s="30">
        <v>97.613889999999998</v>
      </c>
      <c r="L374" s="65">
        <v>70.187669999999997</v>
      </c>
      <c r="M374" s="30">
        <v>0.97924999999999995</v>
      </c>
      <c r="N374" s="30">
        <v>143.42637999999999</v>
      </c>
      <c r="O374" s="30">
        <v>84.994969999999995</v>
      </c>
      <c r="P374" s="29">
        <v>105.79742</v>
      </c>
      <c r="Q374" s="30">
        <v>19.069949999999999</v>
      </c>
      <c r="R374" s="30">
        <v>5.88497</v>
      </c>
      <c r="S374" s="30">
        <v>19.375599999999999</v>
      </c>
      <c r="T374" s="30">
        <v>30.032</v>
      </c>
      <c r="U374" s="30"/>
      <c r="V374">
        <f t="shared" si="30"/>
        <v>0.6634157052223012</v>
      </c>
      <c r="W374">
        <f t="shared" si="31"/>
        <v>1.5073505075749061</v>
      </c>
      <c r="X374" s="31"/>
      <c r="Y374">
        <f t="shared" si="32"/>
        <v>14.683430839497282</v>
      </c>
    </row>
    <row r="375" spans="1:25">
      <c r="A375" s="63"/>
      <c r="B375" s="31"/>
      <c r="C375" s="31"/>
      <c r="D375" s="35">
        <v>3</v>
      </c>
      <c r="E375" s="30">
        <v>103.24464</v>
      </c>
      <c r="F375" s="29">
        <v>74.333209999999994</v>
      </c>
      <c r="G375" s="30">
        <v>88.101759999999999</v>
      </c>
      <c r="H375" s="30">
        <f t="shared" si="29"/>
        <v>6.5488866274495994</v>
      </c>
      <c r="I375" s="29">
        <v>2.8725100000000001</v>
      </c>
      <c r="J375" s="65">
        <v>51.935119999999998</v>
      </c>
      <c r="K375" s="30">
        <v>97.950239999999994</v>
      </c>
      <c r="L375" s="65">
        <v>70.599040000000002</v>
      </c>
      <c r="M375" s="30">
        <v>0.98092999999999997</v>
      </c>
      <c r="N375" s="30">
        <v>141.31934000000001</v>
      </c>
      <c r="O375" s="30">
        <v>82.399360000000001</v>
      </c>
      <c r="P375" s="29">
        <v>104.11682</v>
      </c>
      <c r="Q375" s="30">
        <v>19.28473</v>
      </c>
      <c r="R375" s="30">
        <v>5.97898</v>
      </c>
      <c r="S375" s="30">
        <v>20.134730000000001</v>
      </c>
      <c r="T375" s="30">
        <v>30.015999999999998</v>
      </c>
      <c r="U375" s="30"/>
      <c r="V375">
        <f t="shared" si="30"/>
        <v>0.67807526199897383</v>
      </c>
      <c r="W375">
        <f t="shared" si="31"/>
        <v>1.4747625463462393</v>
      </c>
      <c r="X375" s="31"/>
      <c r="Y375">
        <f t="shared" si="32"/>
        <v>15.898400128595187</v>
      </c>
    </row>
    <row r="376" spans="1:25">
      <c r="A376" s="63"/>
      <c r="B376" s="31"/>
      <c r="C376" s="31"/>
      <c r="D376" s="35">
        <v>4</v>
      </c>
      <c r="E376" s="30">
        <v>102.03780999999999</v>
      </c>
      <c r="F376" s="29">
        <v>65.051270000000002</v>
      </c>
      <c r="G376" s="30">
        <v>90.281360000000006</v>
      </c>
      <c r="H376" s="30">
        <f t="shared" si="29"/>
        <v>5.8729171253272003</v>
      </c>
      <c r="I376" s="29">
        <v>2.8727999999999998</v>
      </c>
      <c r="J376" s="65">
        <v>51.089170000000003</v>
      </c>
      <c r="K376" s="30">
        <v>97.905320000000003</v>
      </c>
      <c r="L376" s="65">
        <v>69.617940000000004</v>
      </c>
      <c r="M376" s="30">
        <v>0.98314000000000001</v>
      </c>
      <c r="N376" s="30">
        <v>138.43664999999999</v>
      </c>
      <c r="O376" s="30">
        <v>80.290819999999997</v>
      </c>
      <c r="P376" s="29">
        <v>102.55656</v>
      </c>
      <c r="Q376" s="30">
        <v>19.491589999999999</v>
      </c>
      <c r="R376" s="30">
        <v>5.9627100000000004</v>
      </c>
      <c r="S376" s="30">
        <v>18.733840000000001</v>
      </c>
      <c r="T376" s="30">
        <v>29.984000000000002</v>
      </c>
      <c r="U376" s="30"/>
      <c r="V376">
        <f t="shared" si="30"/>
        <v>0.67882483577842312</v>
      </c>
      <c r="W376">
        <f t="shared" si="31"/>
        <v>1.473134080094872</v>
      </c>
      <c r="X376" s="31"/>
      <c r="Y376">
        <f t="shared" si="32"/>
        <v>17.462626802227561</v>
      </c>
    </row>
    <row r="377" spans="1:25">
      <c r="A377" s="63"/>
      <c r="B377" s="31"/>
      <c r="C377" s="31"/>
      <c r="D377" s="35">
        <v>5</v>
      </c>
      <c r="E377" s="30">
        <v>102.89185999999999</v>
      </c>
      <c r="F377" s="29">
        <v>65.861490000000003</v>
      </c>
      <c r="G377" s="30">
        <v>91.147859999999994</v>
      </c>
      <c r="H377" s="30">
        <f t="shared" si="29"/>
        <v>6.0031338699114007</v>
      </c>
      <c r="I377" s="29">
        <v>2.8721100000000002</v>
      </c>
      <c r="J377" s="65">
        <v>51.089170000000003</v>
      </c>
      <c r="K377" s="30">
        <v>97.812790000000007</v>
      </c>
      <c r="L377" s="65">
        <v>70.442269999999994</v>
      </c>
      <c r="M377" s="30">
        <v>0.98536000000000001</v>
      </c>
      <c r="N377" s="30">
        <v>139.31978000000001</v>
      </c>
      <c r="O377" s="30">
        <v>81.234279999999998</v>
      </c>
      <c r="P377" s="29">
        <v>103.38368</v>
      </c>
      <c r="Q377" s="30">
        <v>19.650759999999998</v>
      </c>
      <c r="R377" s="30">
        <v>5.9150099999999997</v>
      </c>
      <c r="S377" s="30">
        <v>21.5581</v>
      </c>
      <c r="T377" s="30">
        <v>30.015999999999998</v>
      </c>
      <c r="U377" s="30"/>
      <c r="V377">
        <f t="shared" si="30"/>
        <v>0.68136740731225653</v>
      </c>
      <c r="W377">
        <f t="shared" si="31"/>
        <v>1.4676369742201665</v>
      </c>
      <c r="X377" s="31"/>
      <c r="Y377">
        <f t="shared" si="32"/>
        <v>17.22161828144036</v>
      </c>
    </row>
    <row r="378" spans="1:25">
      <c r="A378" s="63"/>
      <c r="B378" s="31"/>
      <c r="C378" s="31"/>
      <c r="D378" s="35">
        <v>6</v>
      </c>
      <c r="E378" s="30">
        <v>105.27994</v>
      </c>
      <c r="F378" s="29">
        <v>74.026979999999995</v>
      </c>
      <c r="G378" s="30">
        <v>86.243409999999997</v>
      </c>
      <c r="H378" s="30">
        <f t="shared" si="29"/>
        <v>6.3843391872017996</v>
      </c>
      <c r="I378" s="29">
        <v>2.8754900000000001</v>
      </c>
      <c r="J378" s="65">
        <v>50.998539999999998</v>
      </c>
      <c r="K378" s="30">
        <v>97.69614</v>
      </c>
      <c r="L378" s="65">
        <v>68.760639999999995</v>
      </c>
      <c r="M378" s="30">
        <v>0.98587999999999998</v>
      </c>
      <c r="N378" s="30">
        <v>142.55417</v>
      </c>
      <c r="O378" s="30">
        <v>84.934870000000004</v>
      </c>
      <c r="P378" s="29">
        <v>106.05723999999999</v>
      </c>
      <c r="Q378" s="30">
        <v>19.681909999999998</v>
      </c>
      <c r="R378" s="30">
        <v>5.9035799999999998</v>
      </c>
      <c r="S378" s="30">
        <v>21.660270000000001</v>
      </c>
      <c r="T378" s="30">
        <v>30.032</v>
      </c>
      <c r="U378" s="30"/>
      <c r="V378">
        <f t="shared" si="30"/>
        <v>0.64833518202057683</v>
      </c>
      <c r="W378">
        <f t="shared" si="31"/>
        <v>1.5424120543380633</v>
      </c>
      <c r="X378" s="31"/>
      <c r="Y378">
        <f t="shared" si="32"/>
        <v>16.612093576200479</v>
      </c>
    </row>
    <row r="379" spans="1:25">
      <c r="A379" s="63"/>
      <c r="B379" s="31"/>
      <c r="C379" s="64">
        <v>7.0000000000000007E-2</v>
      </c>
      <c r="D379" s="35">
        <v>1</v>
      </c>
      <c r="E379" s="30">
        <v>106.09262</v>
      </c>
      <c r="F379" s="29">
        <v>84.388210000000001</v>
      </c>
      <c r="G379" s="30">
        <v>85.222319999999996</v>
      </c>
      <c r="H379" s="30">
        <f t="shared" si="29"/>
        <v>7.1917590368472002</v>
      </c>
      <c r="I379" s="29">
        <v>2.8779699999999999</v>
      </c>
      <c r="J379" s="65">
        <v>57.766109999999998</v>
      </c>
      <c r="K379" s="30">
        <v>97.6614</v>
      </c>
      <c r="L379" s="65">
        <v>72.193910000000002</v>
      </c>
      <c r="M379" s="30">
        <v>0.98602000000000001</v>
      </c>
      <c r="N379" s="30">
        <v>145.1103</v>
      </c>
      <c r="O379" s="30">
        <v>85.883560000000003</v>
      </c>
      <c r="P379" s="29">
        <v>106.95753999999999</v>
      </c>
      <c r="Q379" s="30">
        <v>19.529219999999999</v>
      </c>
      <c r="R379" s="30">
        <v>6.4596900000000002</v>
      </c>
      <c r="S379" s="30">
        <v>28.047940000000001</v>
      </c>
      <c r="T379" s="30">
        <v>30.064</v>
      </c>
      <c r="U379" s="30"/>
      <c r="V379">
        <f t="shared" si="30"/>
        <v>0.67497728537885227</v>
      </c>
      <c r="W379">
        <f t="shared" si="31"/>
        <v>1.4815313369230174</v>
      </c>
      <c r="X379" s="31"/>
      <c r="Y379">
        <f t="shared" si="32"/>
        <v>14.872236326606568</v>
      </c>
    </row>
    <row r="380" spans="1:25">
      <c r="A380" s="63"/>
      <c r="B380" s="31"/>
      <c r="C380" s="31"/>
      <c r="D380" s="35">
        <v>2</v>
      </c>
      <c r="E380" s="30">
        <v>106.26315</v>
      </c>
      <c r="F380" s="29">
        <v>85.307479999999998</v>
      </c>
      <c r="G380" s="30">
        <v>86.397540000000006</v>
      </c>
      <c r="H380" s="30">
        <f t="shared" si="29"/>
        <v>7.3703564155992005</v>
      </c>
      <c r="I380" s="29">
        <v>2.8780100000000002</v>
      </c>
      <c r="J380" s="65">
        <v>57.856749999999998</v>
      </c>
      <c r="K380" s="30">
        <v>97.784329999999997</v>
      </c>
      <c r="L380" s="65">
        <v>71.073890000000006</v>
      </c>
      <c r="M380" s="30">
        <v>0.98755999999999999</v>
      </c>
      <c r="N380" s="30">
        <v>146.09432000000001</v>
      </c>
      <c r="O380" s="30">
        <v>85.753500000000003</v>
      </c>
      <c r="P380" s="29">
        <v>106.98399000000001</v>
      </c>
      <c r="Q380" s="30">
        <v>19.724430000000002</v>
      </c>
      <c r="R380" s="30">
        <v>7.2193899999999998</v>
      </c>
      <c r="S380" s="30">
        <v>39.668210000000002</v>
      </c>
      <c r="T380" s="30">
        <v>29.968</v>
      </c>
      <c r="U380" s="30"/>
      <c r="V380">
        <f t="shared" si="30"/>
        <v>0.66434136546973055</v>
      </c>
      <c r="W380">
        <f t="shared" si="31"/>
        <v>1.5052502402781105</v>
      </c>
      <c r="X380" s="31"/>
      <c r="Y380">
        <f t="shared" si="32"/>
        <v>14.515443211616022</v>
      </c>
    </row>
    <row r="381" spans="1:25">
      <c r="A381" s="63"/>
      <c r="B381" s="31"/>
      <c r="C381" s="31"/>
      <c r="D381" s="35">
        <v>3</v>
      </c>
      <c r="E381" s="30">
        <v>106.47705000000001</v>
      </c>
      <c r="F381" s="29">
        <v>81.610119999999995</v>
      </c>
      <c r="G381" s="30">
        <v>83.577730000000003</v>
      </c>
      <c r="H381" s="30">
        <f t="shared" si="29"/>
        <v>6.8207885746276</v>
      </c>
      <c r="I381" s="29">
        <v>2.8792800000000001</v>
      </c>
      <c r="J381" s="65">
        <v>58.823549999999997</v>
      </c>
      <c r="K381" s="30">
        <v>98.476119999999995</v>
      </c>
      <c r="L381" s="65">
        <v>69.588179999999994</v>
      </c>
      <c r="M381" s="30">
        <v>0.98543999999999998</v>
      </c>
      <c r="N381" s="30">
        <v>145.87273999999999</v>
      </c>
      <c r="O381" s="30">
        <v>86.160550000000001</v>
      </c>
      <c r="P381" s="29">
        <v>107.42731000000001</v>
      </c>
      <c r="Q381" s="30">
        <v>19.901420000000002</v>
      </c>
      <c r="R381" s="30">
        <v>7.2774799999999997</v>
      </c>
      <c r="S381" s="30">
        <v>43.501959999999997</v>
      </c>
      <c r="T381" s="30">
        <v>29.936</v>
      </c>
      <c r="U381" s="30"/>
      <c r="V381">
        <f t="shared" si="30"/>
        <v>0.64776991995796962</v>
      </c>
      <c r="W381">
        <f t="shared" si="31"/>
        <v>1.5437580060291851</v>
      </c>
      <c r="X381" s="31"/>
      <c r="Y381">
        <f t="shared" si="32"/>
        <v>15.749983865445543</v>
      </c>
    </row>
    <row r="382" spans="1:25">
      <c r="A382" s="63"/>
      <c r="B382" s="31"/>
      <c r="C382" s="31"/>
      <c r="D382" s="35">
        <v>4</v>
      </c>
      <c r="E382" s="30">
        <v>108.1127</v>
      </c>
      <c r="F382" s="29">
        <v>80.066149999999993</v>
      </c>
      <c r="G382" s="30">
        <v>83.587239999999994</v>
      </c>
      <c r="H382" s="30">
        <f t="shared" si="29"/>
        <v>6.6925084959259991</v>
      </c>
      <c r="I382" s="29">
        <v>2.8763800000000002</v>
      </c>
      <c r="J382" s="65">
        <v>58.853760000000001</v>
      </c>
      <c r="K382" s="30">
        <v>98.232259999999997</v>
      </c>
      <c r="L382" s="65">
        <v>68.437790000000007</v>
      </c>
      <c r="M382" s="30">
        <v>0.98770999999999998</v>
      </c>
      <c r="N382" s="30">
        <v>147.53924000000001</v>
      </c>
      <c r="O382" s="30">
        <v>87.36157</v>
      </c>
      <c r="P382" s="29">
        <v>109.03999</v>
      </c>
      <c r="Q382" s="30">
        <v>19.935559999999999</v>
      </c>
      <c r="R382" s="30">
        <v>7.2823000000000002</v>
      </c>
      <c r="S382" s="30">
        <v>44.816229999999997</v>
      </c>
      <c r="T382" s="30">
        <v>29.984000000000002</v>
      </c>
      <c r="U382" s="30"/>
      <c r="V382">
        <f t="shared" si="30"/>
        <v>0.62763936423691902</v>
      </c>
      <c r="W382">
        <f t="shared" si="31"/>
        <v>1.5932716412964241</v>
      </c>
      <c r="X382" s="31"/>
      <c r="Y382">
        <f t="shared" si="32"/>
        <v>16.292842970072741</v>
      </c>
    </row>
    <row r="383" spans="1:25">
      <c r="A383" s="63"/>
      <c r="B383" s="31"/>
      <c r="C383" s="31"/>
      <c r="D383" s="35">
        <v>5</v>
      </c>
      <c r="E383" s="30">
        <v>106.84671</v>
      </c>
      <c r="F383" s="29">
        <v>79.130700000000004</v>
      </c>
      <c r="G383" s="30">
        <v>85.077060000000003</v>
      </c>
      <c r="H383" s="30">
        <f t="shared" si="29"/>
        <v>6.732207311742</v>
      </c>
      <c r="I383" s="29">
        <v>2.8766500000000002</v>
      </c>
      <c r="J383" s="65">
        <v>59.760129999999997</v>
      </c>
      <c r="K383" s="30">
        <v>97.977410000000006</v>
      </c>
      <c r="L383" s="65">
        <v>69.847679999999997</v>
      </c>
      <c r="M383" s="30">
        <v>0.98853999999999997</v>
      </c>
      <c r="N383" s="30">
        <v>144.68875</v>
      </c>
      <c r="O383" s="30">
        <v>85.86842</v>
      </c>
      <c r="P383" s="29">
        <v>107.71088</v>
      </c>
      <c r="Q383" s="30">
        <v>19.930399999999999</v>
      </c>
      <c r="R383" s="30">
        <v>7.3340699999999996</v>
      </c>
      <c r="S383" s="30">
        <v>42.226460000000003</v>
      </c>
      <c r="T383" s="30">
        <v>30.015999999999998</v>
      </c>
      <c r="U383" s="30"/>
      <c r="V383">
        <f t="shared" si="30"/>
        <v>0.64847376606708618</v>
      </c>
      <c r="W383">
        <f t="shared" si="31"/>
        <v>1.5420824285072892</v>
      </c>
      <c r="X383" s="31"/>
      <c r="Y383">
        <f t="shared" si="32"/>
        <v>15.99934093118846</v>
      </c>
    </row>
    <row r="384" spans="1:25">
      <c r="A384" s="63"/>
      <c r="B384" s="31"/>
      <c r="C384" s="31"/>
      <c r="D384" s="35">
        <v>6</v>
      </c>
      <c r="E384" s="30">
        <v>105.77784</v>
      </c>
      <c r="F384" s="29">
        <v>73.918490000000006</v>
      </c>
      <c r="G384" s="30">
        <v>88.824219999999997</v>
      </c>
      <c r="H384" s="30">
        <f t="shared" si="29"/>
        <v>6.5657522178278001</v>
      </c>
      <c r="I384" s="29">
        <v>2.8753199999999999</v>
      </c>
      <c r="J384" s="65">
        <v>60.726930000000003</v>
      </c>
      <c r="K384" s="30">
        <v>98.146280000000004</v>
      </c>
      <c r="L384" s="65">
        <v>71.584590000000006</v>
      </c>
      <c r="M384" s="30">
        <v>0.98560999999999999</v>
      </c>
      <c r="N384" s="30">
        <v>144.51248000000001</v>
      </c>
      <c r="O384" s="30">
        <v>84.235690000000005</v>
      </c>
      <c r="P384" s="29">
        <v>106.52331</v>
      </c>
      <c r="Q384" s="30">
        <v>19.890830000000001</v>
      </c>
      <c r="R384" s="30">
        <v>7.2736099999999997</v>
      </c>
      <c r="S384" s="30">
        <v>34.886969999999998</v>
      </c>
      <c r="T384" s="30">
        <v>31.167999999999999</v>
      </c>
      <c r="U384" s="30"/>
      <c r="V384">
        <f t="shared" si="30"/>
        <v>0.6720086899289931</v>
      </c>
      <c r="W384">
        <f t="shared" si="31"/>
        <v>1.488075995126884</v>
      </c>
      <c r="X384" s="31"/>
      <c r="Y384">
        <f t="shared" si="32"/>
        <v>16.22408316152417</v>
      </c>
    </row>
    <row r="385" spans="1:25">
      <c r="A385" s="63"/>
      <c r="B385" s="31"/>
      <c r="C385" s="28" t="s">
        <v>84</v>
      </c>
      <c r="D385" s="68" t="s">
        <v>86</v>
      </c>
      <c r="E385" s="28">
        <v>101.35535</v>
      </c>
      <c r="F385" s="37">
        <v>77.990229999999997</v>
      </c>
      <c r="G385" s="28">
        <v>92.5959</v>
      </c>
      <c r="H385" s="28">
        <f t="shared" si="29"/>
        <v>7.2215755380569995</v>
      </c>
      <c r="I385" s="37">
        <v>39.888620000000003</v>
      </c>
      <c r="J385" s="69">
        <v>59.79034</v>
      </c>
      <c r="K385" s="28">
        <v>97.721519999999998</v>
      </c>
      <c r="L385" s="69">
        <v>48.574939999999998</v>
      </c>
      <c r="M385" s="28">
        <v>14.74775</v>
      </c>
      <c r="N385" s="28">
        <v>139.15835999999999</v>
      </c>
      <c r="O385" s="28">
        <v>80.961470000000006</v>
      </c>
      <c r="P385" s="37">
        <v>102.21617999999999</v>
      </c>
      <c r="Q385" s="28">
        <v>18.981339999999999</v>
      </c>
      <c r="R385" s="28">
        <v>3.6290800000000001</v>
      </c>
      <c r="S385" s="28">
        <v>16.592140000000001</v>
      </c>
      <c r="T385" s="28">
        <v>120</v>
      </c>
      <c r="U385" s="28"/>
      <c r="V385">
        <f t="shared" si="30"/>
        <v>0.47521771993435874</v>
      </c>
      <c r="W385">
        <f t="shared" si="31"/>
        <v>2.1042986362927056</v>
      </c>
      <c r="X385" s="32"/>
      <c r="Y385">
        <f t="shared" si="32"/>
        <v>14.154276924935658</v>
      </c>
    </row>
    <row r="386" spans="1:25">
      <c r="A386" s="63"/>
      <c r="B386" s="31" t="s">
        <v>89</v>
      </c>
      <c r="C386" s="30" t="s">
        <v>84</v>
      </c>
      <c r="D386" s="35" t="s">
        <v>85</v>
      </c>
      <c r="E386" s="30">
        <v>91.381450000000001</v>
      </c>
      <c r="F386" s="29">
        <v>68.861040000000003</v>
      </c>
      <c r="G386" s="30">
        <v>89.709800000000001</v>
      </c>
      <c r="H386" s="30">
        <f t="shared" si="29"/>
        <v>6.1775101261919998</v>
      </c>
      <c r="I386" s="29">
        <v>45.181739999999998</v>
      </c>
      <c r="J386" s="65">
        <v>44.956049999999998</v>
      </c>
      <c r="K386" s="30">
        <v>95.490229999999997</v>
      </c>
      <c r="L386" s="65">
        <v>60.473280000000003</v>
      </c>
      <c r="M386" s="30">
        <v>18.956869999999999</v>
      </c>
      <c r="N386" s="30">
        <v>125.52634999999999</v>
      </c>
      <c r="O386" s="30">
        <v>72.747510000000005</v>
      </c>
      <c r="P386" s="29">
        <v>91.910340000000005</v>
      </c>
      <c r="Q386" s="30">
        <v>17.936679999999999</v>
      </c>
      <c r="R386" s="30">
        <v>2.5806</v>
      </c>
      <c r="S386" s="30">
        <v>7.5902399999999997</v>
      </c>
      <c r="T386" s="30">
        <v>-120</v>
      </c>
      <c r="V386">
        <f t="shared" si="30"/>
        <v>0.65795948529838966</v>
      </c>
      <c r="W386">
        <f t="shared" si="31"/>
        <v>1.5198504198879241</v>
      </c>
      <c r="X386" s="31">
        <f>SLOPE(L386:L404,J386:J404)</f>
        <v>0.51763035690733572</v>
      </c>
      <c r="Y386">
        <f t="shared" si="32"/>
        <v>14.878217618828293</v>
      </c>
    </row>
    <row r="387" spans="1:25">
      <c r="A387" s="63"/>
      <c r="B387" s="31"/>
      <c r="C387" s="64">
        <v>0.03</v>
      </c>
      <c r="D387" s="35">
        <v>1</v>
      </c>
      <c r="E387" s="30">
        <v>93.569919999999996</v>
      </c>
      <c r="F387" s="29">
        <v>78.80977</v>
      </c>
      <c r="G387" s="30">
        <v>73.382350000000002</v>
      </c>
      <c r="H387" s="30">
        <f t="shared" si="29"/>
        <v>5.7832461255594998</v>
      </c>
      <c r="I387" s="29">
        <v>45.681429999999999</v>
      </c>
      <c r="J387" s="65">
        <v>46.678159999999998</v>
      </c>
      <c r="K387" s="30">
        <v>96.522480000000002</v>
      </c>
      <c r="L387" s="65">
        <v>60.377929999999999</v>
      </c>
      <c r="M387" s="30">
        <v>18.496770000000001</v>
      </c>
      <c r="N387" s="30">
        <v>134.98473999999999</v>
      </c>
      <c r="O387" s="30">
        <v>79.143820000000005</v>
      </c>
      <c r="P387" s="29">
        <v>94.629480000000001</v>
      </c>
      <c r="Q387" s="30">
        <v>18.22316</v>
      </c>
      <c r="R387" s="30">
        <v>2.9615</v>
      </c>
      <c r="S387" s="30">
        <v>11.67806</v>
      </c>
      <c r="T387" s="30">
        <v>30.015999999999998</v>
      </c>
      <c r="V387">
        <f t="shared" si="30"/>
        <v>0.63804567033444548</v>
      </c>
      <c r="W387">
        <f t="shared" si="31"/>
        <v>1.5672859271591457</v>
      </c>
      <c r="X387" s="26"/>
      <c r="Y387">
        <f t="shared" si="32"/>
        <v>16.362692845074974</v>
      </c>
    </row>
    <row r="388" spans="1:25">
      <c r="A388" s="63"/>
      <c r="B388" s="31"/>
      <c r="C388" s="31"/>
      <c r="D388" s="35">
        <v>2</v>
      </c>
      <c r="E388" s="30">
        <v>90.596789999999999</v>
      </c>
      <c r="F388" s="29">
        <v>77.427549999999997</v>
      </c>
      <c r="G388" s="30">
        <v>74.226010000000002</v>
      </c>
      <c r="H388" s="30">
        <f t="shared" si="29"/>
        <v>5.7471381005755005</v>
      </c>
      <c r="I388" s="29">
        <v>47.397370000000002</v>
      </c>
      <c r="J388" s="65">
        <v>46.799010000000003</v>
      </c>
      <c r="K388" s="30">
        <v>96.722130000000007</v>
      </c>
      <c r="L388" s="65">
        <v>60.917200000000001</v>
      </c>
      <c r="M388" s="30">
        <v>19.093509999999998</v>
      </c>
      <c r="N388" s="30">
        <v>128.33875</v>
      </c>
      <c r="O388" s="30">
        <v>75.914959999999994</v>
      </c>
      <c r="P388" s="29">
        <v>91.300849999999997</v>
      </c>
      <c r="Q388" s="30">
        <v>18.262879999999999</v>
      </c>
      <c r="R388" s="30">
        <v>4.4166299999999996</v>
      </c>
      <c r="S388" s="30">
        <v>10.36383</v>
      </c>
      <c r="T388" s="30">
        <v>30.032</v>
      </c>
      <c r="V388">
        <f t="shared" si="30"/>
        <v>0.66721394160076275</v>
      </c>
      <c r="W388">
        <f t="shared" si="31"/>
        <v>1.4987696414149041</v>
      </c>
      <c r="X388" s="26"/>
      <c r="Y388">
        <f t="shared" si="32"/>
        <v>15.886315658720193</v>
      </c>
    </row>
    <row r="389" spans="1:25">
      <c r="A389" s="63"/>
      <c r="B389" s="31"/>
      <c r="C389" s="31"/>
      <c r="D389" s="35">
        <v>3</v>
      </c>
      <c r="E389" s="30">
        <v>92.81617</v>
      </c>
      <c r="F389" s="29">
        <v>71.822379999999995</v>
      </c>
      <c r="G389" s="30">
        <v>76.344440000000006</v>
      </c>
      <c r="H389" s="30">
        <f t="shared" si="29"/>
        <v>5.4832393805672002</v>
      </c>
      <c r="I389" s="29">
        <v>48.430210000000002</v>
      </c>
      <c r="J389" s="65">
        <v>46.799010000000003</v>
      </c>
      <c r="K389" s="30">
        <v>96.624129999999994</v>
      </c>
      <c r="L389" s="65">
        <v>62.680480000000003</v>
      </c>
      <c r="M389" s="30">
        <v>19.537299999999998</v>
      </c>
      <c r="N389" s="30">
        <v>129.44539</v>
      </c>
      <c r="O389" s="30">
        <v>76.148380000000003</v>
      </c>
      <c r="P389" s="29">
        <v>93.273780000000002</v>
      </c>
      <c r="Q389" s="30">
        <v>18.497879999999999</v>
      </c>
      <c r="R389" s="30">
        <v>4.6321899999999996</v>
      </c>
      <c r="S389" s="30">
        <v>11.12542</v>
      </c>
      <c r="T389" s="30">
        <v>30.015999999999998</v>
      </c>
      <c r="V389">
        <f t="shared" si="30"/>
        <v>0.67200535884789914</v>
      </c>
      <c r="W389">
        <f t="shared" si="31"/>
        <v>1.4880833714100465</v>
      </c>
      <c r="X389" s="26"/>
      <c r="Y389">
        <f t="shared" si="32"/>
        <v>17.010707271064195</v>
      </c>
    </row>
    <row r="390" spans="1:25">
      <c r="A390" s="63"/>
      <c r="B390" s="31"/>
      <c r="C390" s="31"/>
      <c r="D390" s="35">
        <v>4</v>
      </c>
      <c r="E390" s="30">
        <v>90.491659999999996</v>
      </c>
      <c r="F390" s="29">
        <v>67.555890000000005</v>
      </c>
      <c r="G390" s="30">
        <v>77.498689999999996</v>
      </c>
      <c r="H390" s="30">
        <f t="shared" si="29"/>
        <v>5.2354929767841005</v>
      </c>
      <c r="I390" s="29">
        <v>48.331699999999998</v>
      </c>
      <c r="J390" s="65">
        <v>46.889650000000003</v>
      </c>
      <c r="K390" s="30">
        <v>96.622860000000003</v>
      </c>
      <c r="L390" s="65">
        <v>62.989759999999997</v>
      </c>
      <c r="M390" s="30">
        <v>19.573450000000001</v>
      </c>
      <c r="N390" s="30">
        <v>125.54559999999999</v>
      </c>
      <c r="O390" s="30">
        <v>73.063370000000006</v>
      </c>
      <c r="P390" s="29">
        <v>91.351230000000001</v>
      </c>
      <c r="Q390" s="30">
        <v>18.686969999999999</v>
      </c>
      <c r="R390" s="30">
        <v>4.7276400000000001</v>
      </c>
      <c r="S390" s="30">
        <v>11.28593</v>
      </c>
      <c r="T390" s="30">
        <v>30.032</v>
      </c>
      <c r="V390">
        <f t="shared" si="30"/>
        <v>0.68953379171796592</v>
      </c>
      <c r="W390">
        <f t="shared" si="31"/>
        <v>1.4502552478371089</v>
      </c>
      <c r="X390" s="26"/>
      <c r="Y390">
        <f t="shared" si="32"/>
        <v>17.448448580693629</v>
      </c>
    </row>
    <row r="391" spans="1:25">
      <c r="A391" s="63"/>
      <c r="B391" s="31"/>
      <c r="C391" s="31"/>
      <c r="D391" s="35">
        <v>5</v>
      </c>
      <c r="E391" s="30">
        <v>89.524889999999999</v>
      </c>
      <c r="F391" s="29">
        <v>69.335170000000005</v>
      </c>
      <c r="G391" s="30">
        <v>75.953720000000004</v>
      </c>
      <c r="H391" s="30">
        <f t="shared" ref="H391:H405" si="33">(F391*G391)/1000</f>
        <v>5.2662640883324014</v>
      </c>
      <c r="I391" s="29">
        <v>48.134369999999997</v>
      </c>
      <c r="J391" s="65">
        <v>46.829219999999999</v>
      </c>
      <c r="K391" s="30">
        <v>96.62039</v>
      </c>
      <c r="L391" s="65">
        <v>61.839959999999998</v>
      </c>
      <c r="M391" s="30">
        <v>19.982859999999999</v>
      </c>
      <c r="N391" s="30">
        <v>121.49382</v>
      </c>
      <c r="O391" s="30">
        <v>72.774249999999995</v>
      </c>
      <c r="P391" s="29">
        <v>90.114980000000003</v>
      </c>
      <c r="Q391" s="30">
        <v>18.901340000000001</v>
      </c>
      <c r="R391" s="30">
        <v>4.63863</v>
      </c>
      <c r="S391" s="30">
        <v>10.559469999999999</v>
      </c>
      <c r="T391" s="30">
        <v>30.064</v>
      </c>
      <c r="V391">
        <f t="shared" si="30"/>
        <v>0.68623396465271358</v>
      </c>
      <c r="W391">
        <f t="shared" si="31"/>
        <v>1.4572289503421414</v>
      </c>
      <c r="X391" s="26"/>
      <c r="Y391">
        <f t="shared" si="32"/>
        <v>17.11174724405732</v>
      </c>
    </row>
    <row r="392" spans="1:25">
      <c r="A392" s="63"/>
      <c r="B392" s="31"/>
      <c r="C392" s="31"/>
      <c r="D392" s="35">
        <v>6</v>
      </c>
      <c r="E392" s="30">
        <v>91.026060000000001</v>
      </c>
      <c r="F392" s="29">
        <v>72.037450000000007</v>
      </c>
      <c r="G392" s="30">
        <v>77.230329999999995</v>
      </c>
      <c r="H392" s="30">
        <f t="shared" si="33"/>
        <v>5.5634760358584998</v>
      </c>
      <c r="I392" s="29">
        <v>48.231299999999997</v>
      </c>
      <c r="J392" s="65">
        <v>46.799010000000003</v>
      </c>
      <c r="K392" s="30">
        <v>96.527760000000001</v>
      </c>
      <c r="L392" s="65">
        <v>62.496189999999999</v>
      </c>
      <c r="M392" s="30">
        <v>20.42652</v>
      </c>
      <c r="N392" s="30">
        <v>126.40961</v>
      </c>
      <c r="O392" s="30">
        <v>74.523200000000003</v>
      </c>
      <c r="P392" s="29">
        <v>91.386240000000001</v>
      </c>
      <c r="Q392" s="30">
        <v>18.99784</v>
      </c>
      <c r="R392" s="30">
        <v>4.6182499999999997</v>
      </c>
      <c r="S392" s="30">
        <v>12.2057</v>
      </c>
      <c r="T392" s="30">
        <v>30.111999999999998</v>
      </c>
      <c r="V392">
        <f t="shared" si="30"/>
        <v>0.68386870933742316</v>
      </c>
      <c r="W392">
        <f t="shared" si="31"/>
        <v>1.4622689799170159</v>
      </c>
      <c r="X392" s="26"/>
      <c r="Y392">
        <f t="shared" si="32"/>
        <v>16.426104724992886</v>
      </c>
    </row>
    <row r="393" spans="1:25">
      <c r="A393" s="63"/>
      <c r="B393" s="31"/>
      <c r="C393" s="64">
        <v>0.05</v>
      </c>
      <c r="D393" s="35">
        <v>1</v>
      </c>
      <c r="E393" s="30">
        <v>91.058999999999997</v>
      </c>
      <c r="F393" s="29">
        <v>79.298479999999998</v>
      </c>
      <c r="G393" s="30">
        <v>80.401629999999997</v>
      </c>
      <c r="H393" s="30">
        <f t="shared" si="33"/>
        <v>6.3757270485223998</v>
      </c>
      <c r="I393" s="29">
        <v>35.605539999999998</v>
      </c>
      <c r="J393" s="65">
        <v>50.938110000000002</v>
      </c>
      <c r="K393" s="30">
        <v>96.472980000000007</v>
      </c>
      <c r="L393" s="65">
        <v>62.685180000000003</v>
      </c>
      <c r="M393" s="30">
        <v>15.81936</v>
      </c>
      <c r="N393" s="30">
        <v>133.67579000000001</v>
      </c>
      <c r="O393" s="30">
        <v>76.113910000000004</v>
      </c>
      <c r="P393" s="29">
        <v>92.330340000000007</v>
      </c>
      <c r="Q393" s="30">
        <v>18.971209999999999</v>
      </c>
      <c r="R393" s="30">
        <v>4.9684900000000001</v>
      </c>
      <c r="S393" s="30">
        <v>18.12773</v>
      </c>
      <c r="T393" s="30">
        <v>30.064</v>
      </c>
      <c r="V393">
        <f t="shared" si="30"/>
        <v>0.67892287627230652</v>
      </c>
      <c r="W393">
        <f t="shared" si="31"/>
        <v>1.4729213507881769</v>
      </c>
      <c r="X393" s="26"/>
      <c r="Y393">
        <f t="shared" si="32"/>
        <v>14.481539014659973</v>
      </c>
    </row>
    <row r="394" spans="1:25">
      <c r="A394" s="63"/>
      <c r="B394" s="31"/>
      <c r="C394" s="31"/>
      <c r="D394" s="35">
        <v>2</v>
      </c>
      <c r="E394" s="30">
        <v>90.684839999999994</v>
      </c>
      <c r="F394" s="29">
        <v>84.181569999999994</v>
      </c>
      <c r="G394" s="30">
        <v>78.665120000000002</v>
      </c>
      <c r="H394" s="30">
        <f t="shared" si="33"/>
        <v>6.622153305838399</v>
      </c>
      <c r="I394" s="29">
        <v>52.74342</v>
      </c>
      <c r="J394" s="65">
        <v>52.086179999999999</v>
      </c>
      <c r="K394" s="30">
        <v>97.565799999999996</v>
      </c>
      <c r="L394" s="65">
        <v>62.947989999999997</v>
      </c>
      <c r="M394" s="30">
        <v>18.143219999999999</v>
      </c>
      <c r="N394" s="30">
        <v>131.59653</v>
      </c>
      <c r="O394" s="30">
        <v>74.835570000000004</v>
      </c>
      <c r="P394" s="29">
        <v>91.610159999999993</v>
      </c>
      <c r="Q394" s="30">
        <v>19.136310000000002</v>
      </c>
      <c r="R394" s="30">
        <v>5.7603900000000001</v>
      </c>
      <c r="S394" s="30">
        <v>19.153320000000001</v>
      </c>
      <c r="T394" s="30">
        <v>30.032</v>
      </c>
      <c r="V394">
        <f t="shared" si="30"/>
        <v>0.68712891670530873</v>
      </c>
      <c r="W394">
        <f t="shared" si="31"/>
        <v>1.4553309803855532</v>
      </c>
      <c r="X394" s="26"/>
      <c r="Y394">
        <f t="shared" si="32"/>
        <v>13.833892960350557</v>
      </c>
    </row>
    <row r="395" spans="1:25">
      <c r="A395" s="63"/>
      <c r="B395" s="31"/>
      <c r="C395" s="31"/>
      <c r="D395" s="35">
        <v>3</v>
      </c>
      <c r="E395" s="30">
        <v>97.649109999999993</v>
      </c>
      <c r="F395" s="29">
        <v>73.344579999999993</v>
      </c>
      <c r="G395" s="30">
        <v>74.556910000000002</v>
      </c>
      <c r="H395" s="30">
        <f t="shared" si="33"/>
        <v>5.4683452500477996</v>
      </c>
      <c r="I395" s="29">
        <v>53.112130000000001</v>
      </c>
      <c r="J395" s="65">
        <v>52.055970000000002</v>
      </c>
      <c r="K395" s="30">
        <v>97.514390000000006</v>
      </c>
      <c r="L395" s="65">
        <v>66.114050000000006</v>
      </c>
      <c r="M395" s="30">
        <v>20.692730000000001</v>
      </c>
      <c r="N395" s="30">
        <v>139.86926</v>
      </c>
      <c r="O395" s="30">
        <v>81.318920000000006</v>
      </c>
      <c r="P395" s="29">
        <v>98.499780000000001</v>
      </c>
      <c r="Q395" s="30">
        <v>19.294699999999999</v>
      </c>
      <c r="R395" s="30">
        <v>5.9652000000000003</v>
      </c>
      <c r="S395" s="30">
        <v>19.95261</v>
      </c>
      <c r="T395" s="30">
        <v>30.015999999999998</v>
      </c>
      <c r="V395">
        <f t="shared" si="30"/>
        <v>0.67121012859115026</v>
      </c>
      <c r="W395">
        <f t="shared" si="31"/>
        <v>1.4898464093486936</v>
      </c>
      <c r="X395" s="26"/>
      <c r="Y395">
        <f t="shared" si="32"/>
        <v>18.012721489949634</v>
      </c>
    </row>
    <row r="396" spans="1:25">
      <c r="A396" s="63"/>
      <c r="B396" s="31"/>
      <c r="C396" s="31"/>
      <c r="D396" s="35">
        <v>4</v>
      </c>
      <c r="E396" s="30">
        <v>91.443690000000004</v>
      </c>
      <c r="F396" s="29">
        <v>80.364360000000005</v>
      </c>
      <c r="G396" s="30">
        <v>79.269890000000004</v>
      </c>
      <c r="H396" s="30">
        <f t="shared" si="33"/>
        <v>6.3704739771204002</v>
      </c>
      <c r="I396" s="29">
        <v>52.637279999999997</v>
      </c>
      <c r="J396" s="65">
        <v>51.965330000000002</v>
      </c>
      <c r="K396" s="30">
        <v>97.617810000000006</v>
      </c>
      <c r="L396" s="65">
        <v>62.122689999999999</v>
      </c>
      <c r="M396" s="30">
        <v>19.579450000000001</v>
      </c>
      <c r="N396" s="30">
        <v>131.15127000000001</v>
      </c>
      <c r="O396" s="30">
        <v>74.380979999999994</v>
      </c>
      <c r="P396" s="29">
        <v>92.338120000000004</v>
      </c>
      <c r="Q396" s="30">
        <v>19.572199999999999</v>
      </c>
      <c r="R396" s="30">
        <v>5.9086499999999997</v>
      </c>
      <c r="S396" s="30">
        <v>21.815339999999999</v>
      </c>
      <c r="T396" s="30">
        <v>30.015999999999998</v>
      </c>
      <c r="V396">
        <f t="shared" si="30"/>
        <v>0.6727740395840851</v>
      </c>
      <c r="W396">
        <f t="shared" si="31"/>
        <v>1.4863831556553653</v>
      </c>
      <c r="X396" s="26"/>
      <c r="Y396">
        <f t="shared" si="32"/>
        <v>14.494701702201905</v>
      </c>
    </row>
    <row r="397" spans="1:25">
      <c r="A397" s="63"/>
      <c r="B397" s="31"/>
      <c r="C397" s="31"/>
      <c r="D397" s="35">
        <v>5</v>
      </c>
      <c r="E397" s="30">
        <v>96.617090000000005</v>
      </c>
      <c r="F397" s="29">
        <v>72.231719999999996</v>
      </c>
      <c r="G397" s="30">
        <v>81.08493</v>
      </c>
      <c r="H397" s="30">
        <f t="shared" si="33"/>
        <v>5.8569039599795998</v>
      </c>
      <c r="I397" s="29">
        <v>53.047269999999997</v>
      </c>
      <c r="J397" s="65">
        <v>51.995539999999998</v>
      </c>
      <c r="K397" s="30">
        <v>97.299629999999993</v>
      </c>
      <c r="L397" s="65">
        <v>65.117260000000002</v>
      </c>
      <c r="M397" s="30">
        <v>22.566579999999998</v>
      </c>
      <c r="N397" s="30">
        <v>136.50246999999999</v>
      </c>
      <c r="O397" s="30">
        <v>78.108369999999994</v>
      </c>
      <c r="P397" s="29">
        <v>97.168260000000004</v>
      </c>
      <c r="Q397" s="30">
        <v>19.551480000000002</v>
      </c>
      <c r="R397" s="30">
        <v>5.8668300000000002</v>
      </c>
      <c r="S397" s="30">
        <v>21.946429999999999</v>
      </c>
      <c r="T397" s="30">
        <v>29.984000000000002</v>
      </c>
      <c r="V397">
        <f t="shared" si="30"/>
        <v>0.67014949120216827</v>
      </c>
      <c r="W397">
        <f t="shared" si="31"/>
        <v>1.492204371007011</v>
      </c>
      <c r="X397" s="26"/>
      <c r="Y397">
        <f t="shared" si="32"/>
        <v>16.590379603960322</v>
      </c>
    </row>
    <row r="398" spans="1:25">
      <c r="A398" s="63"/>
      <c r="B398" s="31"/>
      <c r="C398" s="31"/>
      <c r="D398" s="35">
        <v>6</v>
      </c>
      <c r="E398" s="30">
        <v>98.85615</v>
      </c>
      <c r="F398" s="29">
        <v>75.241519999999994</v>
      </c>
      <c r="G398" s="30">
        <v>77.870869999999996</v>
      </c>
      <c r="H398" s="30">
        <f t="shared" si="33"/>
        <v>5.8591226225223991</v>
      </c>
      <c r="I398" s="29">
        <v>52.761629999999997</v>
      </c>
      <c r="J398" s="65">
        <v>51.11938</v>
      </c>
      <c r="K398" s="30">
        <v>97.180440000000004</v>
      </c>
      <c r="L398" s="65">
        <v>66.390299999999996</v>
      </c>
      <c r="M398" s="30">
        <v>21.507300000000001</v>
      </c>
      <c r="N398" s="30">
        <v>142.16727</v>
      </c>
      <c r="O398" s="30">
        <v>81.816019999999995</v>
      </c>
      <c r="P398" s="29">
        <v>99.701149999999998</v>
      </c>
      <c r="Q398" s="30">
        <v>19.607240000000001</v>
      </c>
      <c r="R398" s="30">
        <v>5.9475699999999998</v>
      </c>
      <c r="S398" s="30">
        <v>22.657050000000002</v>
      </c>
      <c r="T398" s="30">
        <v>29.984000000000002</v>
      </c>
      <c r="V398">
        <f t="shared" ref="V398:V405" si="34">L398/P398</f>
        <v>0.66589302129413752</v>
      </c>
      <c r="W398">
        <f t="shared" si="31"/>
        <v>1.5017427244642667</v>
      </c>
      <c r="X398" s="26"/>
      <c r="Y398">
        <f t="shared" si="32"/>
        <v>17.016395870731557</v>
      </c>
    </row>
    <row r="399" spans="1:25">
      <c r="A399" s="63"/>
      <c r="B399" s="31"/>
      <c r="C399" s="64">
        <v>7.0000000000000007E-2</v>
      </c>
      <c r="D399" s="35">
        <v>1</v>
      </c>
      <c r="E399" s="30">
        <v>97.628709999999998</v>
      </c>
      <c r="F399" s="29">
        <v>82.435019999999994</v>
      </c>
      <c r="G399" s="30">
        <v>76.109070000000003</v>
      </c>
      <c r="H399" s="30">
        <f t="shared" si="33"/>
        <v>6.2740527076313999</v>
      </c>
      <c r="I399" s="29">
        <v>34.348350000000003</v>
      </c>
      <c r="J399" s="65">
        <v>57.826540000000001</v>
      </c>
      <c r="K399" s="30">
        <v>97.517290000000003</v>
      </c>
      <c r="L399" s="65">
        <v>67.599630000000005</v>
      </c>
      <c r="M399" s="30">
        <v>13.78947</v>
      </c>
      <c r="N399" s="30">
        <v>140.63088999999999</v>
      </c>
      <c r="O399" s="30">
        <v>81.696560000000005</v>
      </c>
      <c r="P399" s="29">
        <v>98.589609999999993</v>
      </c>
      <c r="Q399" s="30">
        <v>19.64639</v>
      </c>
      <c r="R399" s="30">
        <v>6.5209299999999999</v>
      </c>
      <c r="S399" s="30">
        <v>29.525510000000001</v>
      </c>
      <c r="T399" s="30">
        <v>30.015999999999998</v>
      </c>
      <c r="V399">
        <f t="shared" si="34"/>
        <v>0.68566687706747198</v>
      </c>
      <c r="W399">
        <f t="shared" si="31"/>
        <v>1.4584341659858195</v>
      </c>
      <c r="X399" s="26"/>
      <c r="Y399">
        <f t="shared" si="32"/>
        <v>15.713863844350751</v>
      </c>
    </row>
    <row r="400" spans="1:25">
      <c r="A400" s="63"/>
      <c r="B400" s="31"/>
      <c r="C400" s="31"/>
      <c r="D400" s="35">
        <v>2</v>
      </c>
      <c r="E400" s="30">
        <v>93.905109999999993</v>
      </c>
      <c r="F400" s="29">
        <v>79.079220000000007</v>
      </c>
      <c r="G400" s="30">
        <v>73.901870000000002</v>
      </c>
      <c r="H400" s="30">
        <f t="shared" si="33"/>
        <v>5.844102236141401</v>
      </c>
      <c r="I400" s="29">
        <v>2.8837799999999998</v>
      </c>
      <c r="J400" s="65">
        <v>58.914180000000002</v>
      </c>
      <c r="K400" s="30">
        <v>98.28013</v>
      </c>
      <c r="L400" s="65">
        <v>68.510919999999999</v>
      </c>
      <c r="M400" s="30">
        <v>0.98814000000000002</v>
      </c>
      <c r="N400" s="30">
        <v>136.26828</v>
      </c>
      <c r="O400" s="30">
        <v>78.715630000000004</v>
      </c>
      <c r="P400" s="29">
        <v>94.955190000000002</v>
      </c>
      <c r="Q400" s="30">
        <v>19.791499999999999</v>
      </c>
      <c r="R400" s="30">
        <v>7.23543</v>
      </c>
      <c r="S400" s="30">
        <v>32.410049999999998</v>
      </c>
      <c r="T400" s="30">
        <v>29.984000000000002</v>
      </c>
      <c r="V400">
        <f t="shared" si="34"/>
        <v>0.72150790283290467</v>
      </c>
      <c r="W400">
        <f t="shared" si="31"/>
        <v>1.3859862048269094</v>
      </c>
      <c r="X400" s="26"/>
      <c r="Y400">
        <f t="shared" si="32"/>
        <v>16.24803710872359</v>
      </c>
    </row>
    <row r="401" spans="1:25">
      <c r="A401" s="63"/>
      <c r="B401" s="31"/>
      <c r="C401" s="31"/>
      <c r="D401" s="35">
        <v>3</v>
      </c>
      <c r="E401" s="30">
        <v>100.19929</v>
      </c>
      <c r="F401" s="29">
        <v>80.079589999999996</v>
      </c>
      <c r="G401" s="30">
        <v>73.801029999999997</v>
      </c>
      <c r="H401" s="30">
        <f t="shared" si="33"/>
        <v>5.9099562239776997</v>
      </c>
      <c r="I401" s="29">
        <v>2.8834900000000001</v>
      </c>
      <c r="J401" s="65">
        <v>59.82056</v>
      </c>
      <c r="K401" s="30">
        <v>98.113020000000006</v>
      </c>
      <c r="L401" s="65">
        <v>67.4255</v>
      </c>
      <c r="M401" s="30">
        <v>0.98880999999999997</v>
      </c>
      <c r="N401" s="30">
        <v>144.31246999999999</v>
      </c>
      <c r="O401" s="30">
        <v>84.272499999999994</v>
      </c>
      <c r="P401" s="29">
        <v>101.01606</v>
      </c>
      <c r="Q401" s="30">
        <v>19.890989999999999</v>
      </c>
      <c r="R401" s="30">
        <v>7.3102900000000002</v>
      </c>
      <c r="S401" s="30">
        <v>42.08493</v>
      </c>
      <c r="T401" s="30">
        <v>30.015999999999998</v>
      </c>
      <c r="V401">
        <f t="shared" si="34"/>
        <v>0.66747307309352599</v>
      </c>
      <c r="W401">
        <f t="shared" si="31"/>
        <v>1.4981877776212262</v>
      </c>
      <c r="X401" s="26"/>
      <c r="Y401">
        <f t="shared" si="32"/>
        <v>17.092522545287327</v>
      </c>
    </row>
    <row r="402" spans="1:25">
      <c r="A402" s="63"/>
      <c r="B402" s="31"/>
      <c r="C402" s="31"/>
      <c r="D402" s="35">
        <v>4</v>
      </c>
      <c r="E402" s="30">
        <v>99.200530000000001</v>
      </c>
      <c r="F402" s="29">
        <v>82.95778</v>
      </c>
      <c r="G402" s="30">
        <v>75.501379999999997</v>
      </c>
      <c r="H402" s="30">
        <f t="shared" si="33"/>
        <v>6.2634268717363994</v>
      </c>
      <c r="I402" s="29">
        <v>4.4075300000000004</v>
      </c>
      <c r="J402" s="65">
        <v>59.760129999999997</v>
      </c>
      <c r="K402" s="30">
        <v>98.084029999999998</v>
      </c>
      <c r="L402" s="65">
        <v>67.319640000000007</v>
      </c>
      <c r="M402" s="30">
        <v>0.99412</v>
      </c>
      <c r="N402" s="30">
        <v>142.57619</v>
      </c>
      <c r="O402" s="30">
        <v>83.245739999999998</v>
      </c>
      <c r="P402" s="29">
        <v>100.32362000000001</v>
      </c>
      <c r="Q402" s="30">
        <v>19.953489999999999</v>
      </c>
      <c r="R402" s="30">
        <v>7.3276300000000001</v>
      </c>
      <c r="S402" s="30">
        <v>39.597250000000003</v>
      </c>
      <c r="T402" s="30">
        <v>30.015999999999998</v>
      </c>
      <c r="V402">
        <f t="shared" si="34"/>
        <v>0.67102482944694386</v>
      </c>
      <c r="W402">
        <f t="shared" si="31"/>
        <v>1.4902578207488928</v>
      </c>
      <c r="X402" s="26"/>
      <c r="Y402">
        <f t="shared" si="32"/>
        <v>16.01736909433852</v>
      </c>
    </row>
    <row r="403" spans="1:25">
      <c r="A403" s="63"/>
      <c r="B403" s="31"/>
      <c r="C403" s="31"/>
      <c r="D403" s="35">
        <v>5</v>
      </c>
      <c r="E403" s="30">
        <v>100.25306999999999</v>
      </c>
      <c r="F403" s="29">
        <v>79.196669999999997</v>
      </c>
      <c r="G403" s="30">
        <v>78.950289999999995</v>
      </c>
      <c r="H403" s="30">
        <f t="shared" si="33"/>
        <v>6.2526000635342998</v>
      </c>
      <c r="I403" s="29">
        <v>2.8784299999999998</v>
      </c>
      <c r="J403" s="65">
        <v>59.880980000000001</v>
      </c>
      <c r="K403" s="30">
        <v>98.943610000000007</v>
      </c>
      <c r="L403" s="65">
        <v>69.080969999999994</v>
      </c>
      <c r="M403" s="30">
        <v>0.99016999999999999</v>
      </c>
      <c r="N403" s="30">
        <v>143.43450000000001</v>
      </c>
      <c r="O403" s="30">
        <v>82.277810000000002</v>
      </c>
      <c r="P403" s="29">
        <v>100.94208</v>
      </c>
      <c r="Q403" s="30">
        <v>19.88851</v>
      </c>
      <c r="R403" s="30">
        <v>7.3902099999999997</v>
      </c>
      <c r="S403" s="30">
        <v>42.157119999999999</v>
      </c>
      <c r="T403" s="30">
        <v>30.032</v>
      </c>
      <c r="V403">
        <f t="shared" si="34"/>
        <v>0.68436245815422059</v>
      </c>
      <c r="W403">
        <f t="shared" si="31"/>
        <v>1.4612139927971481</v>
      </c>
      <c r="X403" s="26"/>
      <c r="Y403">
        <f t="shared" si="32"/>
        <v>16.144016724930623</v>
      </c>
    </row>
    <row r="404" spans="1:25">
      <c r="A404" s="63"/>
      <c r="B404" s="31"/>
      <c r="C404" s="31"/>
      <c r="D404" s="35">
        <v>6</v>
      </c>
      <c r="E404" s="30">
        <v>100.4346</v>
      </c>
      <c r="F404" s="29">
        <v>78.242220000000003</v>
      </c>
      <c r="G404" s="30">
        <v>80.984049999999996</v>
      </c>
      <c r="H404" s="30">
        <f t="shared" si="33"/>
        <v>6.3363718565910006</v>
      </c>
      <c r="I404" s="29">
        <v>2.88029</v>
      </c>
      <c r="J404" s="65">
        <v>59.880980000000001</v>
      </c>
      <c r="K404" s="30">
        <v>97.586730000000003</v>
      </c>
      <c r="L404" s="65">
        <v>69.929090000000002</v>
      </c>
      <c r="M404" s="30">
        <v>0.9889</v>
      </c>
      <c r="N404" s="30">
        <v>144.84890999999999</v>
      </c>
      <c r="O404" s="30">
        <v>81.987269999999995</v>
      </c>
      <c r="P404" s="29">
        <v>101.59623000000001</v>
      </c>
      <c r="Q404" s="30">
        <v>19.90334</v>
      </c>
      <c r="R404" s="30">
        <v>7.38408</v>
      </c>
      <c r="S404" s="30">
        <v>41.064729999999997</v>
      </c>
      <c r="T404" s="30">
        <v>30.384</v>
      </c>
      <c r="V404">
        <f t="shared" si="34"/>
        <v>0.6883039852955174</v>
      </c>
      <c r="W404">
        <f t="shared" si="31"/>
        <v>1.4528464477372722</v>
      </c>
      <c r="X404" s="26"/>
      <c r="Y404">
        <f t="shared" si="32"/>
        <v>16.033817506199721</v>
      </c>
    </row>
    <row r="405" spans="1:25" ht="17" thickBot="1">
      <c r="A405" s="70"/>
      <c r="B405" s="71"/>
      <c r="C405" s="72" t="s">
        <v>84</v>
      </c>
      <c r="D405" s="73" t="s">
        <v>86</v>
      </c>
      <c r="E405" s="72">
        <v>94.589879999999994</v>
      </c>
      <c r="F405" s="118">
        <v>77.583789999999993</v>
      </c>
      <c r="G405" s="72">
        <v>84.073419999999999</v>
      </c>
      <c r="H405" s="72">
        <f t="shared" si="33"/>
        <v>6.5227345618617996</v>
      </c>
      <c r="I405" s="118">
        <v>43.076230000000002</v>
      </c>
      <c r="J405" s="74">
        <v>59.760129999999997</v>
      </c>
      <c r="K405" s="72">
        <v>97.351889999999997</v>
      </c>
      <c r="L405" s="74">
        <v>51.134169999999997</v>
      </c>
      <c r="M405" s="72">
        <v>16.672149999999998</v>
      </c>
      <c r="N405" s="72">
        <v>136.89895999999999</v>
      </c>
      <c r="O405" s="72">
        <v>76.676230000000004</v>
      </c>
      <c r="P405" s="118">
        <v>95.488640000000004</v>
      </c>
      <c r="Q405" s="72">
        <v>19.036269999999998</v>
      </c>
      <c r="R405" s="72">
        <v>3.5352000000000001</v>
      </c>
      <c r="S405" s="72">
        <v>14.535970000000001</v>
      </c>
      <c r="T405" s="72">
        <v>120</v>
      </c>
      <c r="U405" s="72"/>
      <c r="V405">
        <f t="shared" si="34"/>
        <v>0.53550003434963567</v>
      </c>
      <c r="W405">
        <f t="shared" si="31"/>
        <v>1.8674135123343159</v>
      </c>
      <c r="X405" s="71"/>
      <c r="Y405">
        <f t="shared" si="32"/>
        <v>14.639357020339098</v>
      </c>
    </row>
    <row r="406" spans="1:25">
      <c r="A406" s="58">
        <v>12</v>
      </c>
      <c r="B406" s="59" t="s">
        <v>83</v>
      </c>
      <c r="C406" s="60" t="s">
        <v>84</v>
      </c>
      <c r="D406" s="61" t="s">
        <v>85</v>
      </c>
      <c r="E406" s="60">
        <v>92.788910000000001</v>
      </c>
      <c r="F406" s="119">
        <v>114.84457</v>
      </c>
      <c r="G406" s="60">
        <v>81.752229999999997</v>
      </c>
      <c r="H406" s="30">
        <f t="shared" ref="H406:H438" si="35">(F406*G406)/1000</f>
        <v>9.3887997008911004</v>
      </c>
      <c r="I406" s="119">
        <v>41.445889999999999</v>
      </c>
      <c r="J406" s="62">
        <v>41.119079999999997</v>
      </c>
      <c r="K406" s="60">
        <v>97.443309999999997</v>
      </c>
      <c r="L406" s="62">
        <v>89.937790000000007</v>
      </c>
      <c r="M406" s="60">
        <v>12.03576</v>
      </c>
      <c r="N406" s="60">
        <v>118.6392</v>
      </c>
      <c r="O406" s="60">
        <v>72.738190000000003</v>
      </c>
      <c r="P406" s="119">
        <v>93.61009</v>
      </c>
      <c r="Q406" s="60">
        <v>17.487410000000001</v>
      </c>
      <c r="R406" s="60">
        <v>2.9964300000000001</v>
      </c>
      <c r="S406" s="60">
        <v>8.2239999999999994E-2</v>
      </c>
      <c r="T406" s="60">
        <v>-120.032</v>
      </c>
      <c r="V406">
        <f t="shared" ref="V406:V461" si="36">L406/P406</f>
        <v>0.96077025457405296</v>
      </c>
      <c r="W406">
        <f t="shared" ref="W406:W422" si="37">P406/L406</f>
        <v>1.0408315570129085</v>
      </c>
      <c r="X406" s="33">
        <f>SLOPE(L406:L424,J406:J424)</f>
        <v>1.6936752017841745</v>
      </c>
      <c r="Y406">
        <f t="shared" ref="Y406:Y422" si="38">P406/H406</f>
        <v>9.9704001557425244</v>
      </c>
    </row>
    <row r="407" spans="1:25">
      <c r="A407" s="63"/>
      <c r="B407" s="31"/>
      <c r="C407" s="64">
        <v>0.03</v>
      </c>
      <c r="D407" s="35">
        <v>1</v>
      </c>
      <c r="E407" s="30">
        <v>92.297250000000005</v>
      </c>
      <c r="F407" s="29">
        <v>123.23107</v>
      </c>
      <c r="G407" s="30">
        <v>80.872929999999997</v>
      </c>
      <c r="H407" s="30">
        <f t="shared" si="35"/>
        <v>9.9660576979350992</v>
      </c>
      <c r="I407" s="29">
        <v>42.139949999999999</v>
      </c>
      <c r="J407" s="65">
        <v>42.025449999999999</v>
      </c>
      <c r="K407" s="30">
        <v>97.678979999999996</v>
      </c>
      <c r="L407" s="65">
        <v>92.653440000000003</v>
      </c>
      <c r="M407" s="30">
        <v>12.029109999999999</v>
      </c>
      <c r="N407" s="30">
        <v>119.32692</v>
      </c>
      <c r="O407" s="30">
        <v>71.433719999999994</v>
      </c>
      <c r="P407" s="29">
        <v>93.382279999999994</v>
      </c>
      <c r="Q407" s="30">
        <v>17.489180000000001</v>
      </c>
      <c r="R407" s="30">
        <v>3.05708</v>
      </c>
      <c r="S407" s="30">
        <v>8.8870000000000005E-2</v>
      </c>
      <c r="T407" s="30">
        <v>30.032</v>
      </c>
      <c r="V407">
        <f t="shared" si="36"/>
        <v>0.99219509311616727</v>
      </c>
      <c r="W407">
        <f t="shared" si="37"/>
        <v>1.0078663026434851</v>
      </c>
      <c r="X407" s="26"/>
      <c r="Y407">
        <f t="shared" si="38"/>
        <v>9.3700320458056527</v>
      </c>
    </row>
    <row r="408" spans="1:25">
      <c r="A408" s="63"/>
      <c r="B408" s="31"/>
      <c r="C408" s="31"/>
      <c r="D408" s="35">
        <v>2</v>
      </c>
      <c r="E408" s="30">
        <v>94.288229999999999</v>
      </c>
      <c r="F408" s="29">
        <v>121.46026999999999</v>
      </c>
      <c r="G408" s="30">
        <v>79.019369999999995</v>
      </c>
      <c r="H408" s="30">
        <f t="shared" si="35"/>
        <v>9.597714015429899</v>
      </c>
      <c r="I408" s="29">
        <v>44.887979999999999</v>
      </c>
      <c r="J408" s="65">
        <v>43.928829999999998</v>
      </c>
      <c r="K408" s="30">
        <v>97.611670000000004</v>
      </c>
      <c r="L408" s="65">
        <v>102.15788999999999</v>
      </c>
      <c r="M408" s="30">
        <v>12.67755</v>
      </c>
      <c r="N408" s="30">
        <v>117.55958</v>
      </c>
      <c r="O408" s="30">
        <v>73.238500000000002</v>
      </c>
      <c r="P408" s="29">
        <v>91.716260000000005</v>
      </c>
      <c r="Q408" s="30">
        <v>17.604949999999999</v>
      </c>
      <c r="R408" s="30">
        <v>3.7115999999999998</v>
      </c>
      <c r="S408" s="30">
        <v>6.2260000000000003E-2</v>
      </c>
      <c r="T408" s="30">
        <v>30.015999999999998</v>
      </c>
      <c r="V408">
        <f t="shared" si="36"/>
        <v>1.113847097559364</v>
      </c>
      <c r="W408">
        <f t="shared" si="37"/>
        <v>0.89778929459095147</v>
      </c>
      <c r="X408" s="26"/>
      <c r="Y408">
        <f t="shared" si="38"/>
        <v>9.5560526030001594</v>
      </c>
    </row>
    <row r="409" spans="1:25">
      <c r="A409" s="63"/>
      <c r="B409" s="31"/>
      <c r="C409" s="31"/>
      <c r="D409" s="35">
        <v>3</v>
      </c>
      <c r="E409" s="30">
        <v>93.427530000000004</v>
      </c>
      <c r="F409" s="29">
        <v>118.23511000000001</v>
      </c>
      <c r="G409" s="30">
        <v>78.146919999999994</v>
      </c>
      <c r="H409" s="30">
        <f t="shared" si="35"/>
        <v>9.2397096823611999</v>
      </c>
      <c r="I409" s="29">
        <v>45.461300000000001</v>
      </c>
      <c r="J409" s="65">
        <v>44.86542</v>
      </c>
      <c r="K409" s="30">
        <v>97.563040000000001</v>
      </c>
      <c r="L409" s="65">
        <v>101.68858</v>
      </c>
      <c r="M409" s="30">
        <v>12.049099999999999</v>
      </c>
      <c r="N409" s="30">
        <v>119.7248</v>
      </c>
      <c r="O409" s="30">
        <v>73.759780000000006</v>
      </c>
      <c r="P409" s="29">
        <v>94.272109999999998</v>
      </c>
      <c r="Q409" s="30">
        <v>17.76529</v>
      </c>
      <c r="R409" s="30">
        <v>4.3219900000000004</v>
      </c>
      <c r="S409" s="30">
        <v>0.11912</v>
      </c>
      <c r="T409" s="30">
        <v>30.032</v>
      </c>
      <c r="V409">
        <f t="shared" si="36"/>
        <v>1.0786708815576527</v>
      </c>
      <c r="W409">
        <f t="shared" si="37"/>
        <v>0.92706683484025443</v>
      </c>
      <c r="X409" s="26"/>
      <c r="Y409">
        <f t="shared" si="38"/>
        <v>10.202929879925495</v>
      </c>
    </row>
    <row r="410" spans="1:25">
      <c r="A410" s="63"/>
      <c r="B410" s="31"/>
      <c r="C410" s="31"/>
      <c r="D410" s="35">
        <v>4</v>
      </c>
      <c r="E410" s="30">
        <v>92.53546</v>
      </c>
      <c r="F410" s="29">
        <v>117.1896</v>
      </c>
      <c r="G410" s="30">
        <v>75.814130000000006</v>
      </c>
      <c r="H410" s="30">
        <f t="shared" si="35"/>
        <v>8.8846275690479999</v>
      </c>
      <c r="I410" s="29">
        <v>45.607030000000002</v>
      </c>
      <c r="J410" s="65">
        <v>44.86542</v>
      </c>
      <c r="K410" s="30">
        <v>97.61112</v>
      </c>
      <c r="L410" s="65">
        <v>97.888840000000002</v>
      </c>
      <c r="M410" s="30">
        <v>12.51216</v>
      </c>
      <c r="N410" s="30">
        <v>118.48387</v>
      </c>
      <c r="O410" s="30">
        <v>70.817689999999999</v>
      </c>
      <c r="P410" s="29">
        <v>93.760419999999996</v>
      </c>
      <c r="Q410" s="30">
        <v>17.959569999999999</v>
      </c>
      <c r="R410" s="30">
        <v>4.4635300000000004</v>
      </c>
      <c r="S410" s="30">
        <v>0.1017</v>
      </c>
      <c r="T410" s="30">
        <v>30.015999999999998</v>
      </c>
      <c r="V410">
        <f t="shared" si="36"/>
        <v>1.0440315860359841</v>
      </c>
      <c r="W410">
        <f t="shared" si="37"/>
        <v>0.95782542729079223</v>
      </c>
      <c r="X410" s="26"/>
      <c r="Y410">
        <f t="shared" si="38"/>
        <v>10.553106393186333</v>
      </c>
    </row>
    <row r="411" spans="1:25">
      <c r="A411" s="63"/>
      <c r="B411" s="31"/>
      <c r="C411" s="31"/>
      <c r="D411" s="35">
        <v>5</v>
      </c>
      <c r="E411" s="30">
        <v>97.034199999999998</v>
      </c>
      <c r="F411" s="29">
        <v>116.59139999999999</v>
      </c>
      <c r="G411" s="30">
        <v>77.383660000000006</v>
      </c>
      <c r="H411" s="30">
        <f t="shared" si="35"/>
        <v>9.0222692565239999</v>
      </c>
      <c r="I411" s="29">
        <v>45.472340000000003</v>
      </c>
      <c r="J411" s="65">
        <v>44.895629999999997</v>
      </c>
      <c r="K411" s="30">
        <v>97.616230000000002</v>
      </c>
      <c r="L411" s="65">
        <v>99.637330000000006</v>
      </c>
      <c r="M411" s="30">
        <v>11.95571</v>
      </c>
      <c r="N411" s="30">
        <v>122.69410000000001</v>
      </c>
      <c r="O411" s="30">
        <v>76.86309</v>
      </c>
      <c r="P411" s="29">
        <v>97.892229999999998</v>
      </c>
      <c r="Q411" s="30">
        <v>18.176739999999999</v>
      </c>
      <c r="R411" s="30">
        <v>4.5887799999999999</v>
      </c>
      <c r="S411" s="30">
        <v>0.13628999999999999</v>
      </c>
      <c r="T411" s="30">
        <v>30.032</v>
      </c>
      <c r="V411">
        <f t="shared" si="36"/>
        <v>1.0178267468214792</v>
      </c>
      <c r="W411">
        <f t="shared" si="37"/>
        <v>0.98248548009064463</v>
      </c>
      <c r="X411" s="26"/>
      <c r="Y411">
        <f t="shared" si="38"/>
        <v>10.85006745162412</v>
      </c>
    </row>
    <row r="412" spans="1:25">
      <c r="A412" s="63"/>
      <c r="B412" s="31"/>
      <c r="C412" s="31"/>
      <c r="D412" s="35">
        <v>6</v>
      </c>
      <c r="E412" s="30">
        <v>94.630949999999999</v>
      </c>
      <c r="F412" s="29">
        <v>121.60281000000001</v>
      </c>
      <c r="G412" s="30">
        <v>77.989999999999995</v>
      </c>
      <c r="H412" s="30">
        <f t="shared" si="35"/>
        <v>9.4838031519000001</v>
      </c>
      <c r="I412" s="29">
        <v>45.314430000000002</v>
      </c>
      <c r="J412" s="65">
        <v>44.049680000000002</v>
      </c>
      <c r="K412" s="30">
        <v>98.050910000000002</v>
      </c>
      <c r="L412" s="65">
        <v>102.29496</v>
      </c>
      <c r="M412" s="30">
        <v>11.885490000000001</v>
      </c>
      <c r="N412" s="30">
        <v>120.59368000000001</v>
      </c>
      <c r="O412" s="30">
        <v>73.764380000000003</v>
      </c>
      <c r="P412" s="29">
        <v>95.333629999999999</v>
      </c>
      <c r="Q412" s="30">
        <v>18.423089999999998</v>
      </c>
      <c r="R412" s="30">
        <v>4.6567100000000003</v>
      </c>
      <c r="S412" s="30">
        <v>0.15182000000000001</v>
      </c>
      <c r="T412" s="30">
        <v>30.015999999999998</v>
      </c>
      <c r="V412">
        <f t="shared" si="36"/>
        <v>1.0730207168236434</v>
      </c>
      <c r="W412">
        <f t="shared" si="37"/>
        <v>0.93194845572059459</v>
      </c>
      <c r="X412" s="26"/>
      <c r="Y412">
        <f t="shared" si="38"/>
        <v>10.052257356364541</v>
      </c>
    </row>
    <row r="413" spans="1:25">
      <c r="A413" s="63"/>
      <c r="B413" s="31"/>
      <c r="C413" s="64">
        <v>0.05</v>
      </c>
      <c r="D413" s="35">
        <v>1</v>
      </c>
      <c r="E413" s="30">
        <v>95.554220000000001</v>
      </c>
      <c r="F413" s="29">
        <v>124.91645</v>
      </c>
      <c r="G413" s="30">
        <v>81.517769999999999</v>
      </c>
      <c r="H413" s="30">
        <f t="shared" si="35"/>
        <v>10.182910440316499</v>
      </c>
      <c r="I413" s="29">
        <v>34.910589999999999</v>
      </c>
      <c r="J413" s="65">
        <v>46.678159999999998</v>
      </c>
      <c r="K413" s="30">
        <v>98.41283</v>
      </c>
      <c r="L413" s="65">
        <v>106.35899000000001</v>
      </c>
      <c r="M413" s="30">
        <v>10.03565</v>
      </c>
      <c r="N413" s="30">
        <v>122.61291</v>
      </c>
      <c r="O413" s="30">
        <v>75.235939999999999</v>
      </c>
      <c r="P413" s="29">
        <v>96.532250000000005</v>
      </c>
      <c r="Q413" s="30">
        <v>18.53106</v>
      </c>
      <c r="R413" s="30">
        <v>4.6584300000000001</v>
      </c>
      <c r="S413" s="30">
        <v>0.16758999999999999</v>
      </c>
      <c r="T413" s="30">
        <v>29.936</v>
      </c>
      <c r="V413">
        <f t="shared" si="36"/>
        <v>1.101797482188595</v>
      </c>
      <c r="W413">
        <f t="shared" si="37"/>
        <v>0.90760781011553415</v>
      </c>
      <c r="X413" s="26"/>
      <c r="Y413">
        <f t="shared" si="38"/>
        <v>9.4798290298033532</v>
      </c>
    </row>
    <row r="414" spans="1:25">
      <c r="A414" s="63"/>
      <c r="B414" s="31"/>
      <c r="C414" s="31"/>
      <c r="D414" s="35">
        <v>2</v>
      </c>
      <c r="E414" s="30">
        <v>95.063519999999997</v>
      </c>
      <c r="F414" s="29">
        <v>121.01815000000001</v>
      </c>
      <c r="G414" s="30">
        <v>80.795199999999994</v>
      </c>
      <c r="H414" s="30">
        <f t="shared" si="35"/>
        <v>9.7776856328800008</v>
      </c>
      <c r="I414" s="29">
        <v>2.8787600000000002</v>
      </c>
      <c r="J414" s="65">
        <v>47.614750000000001</v>
      </c>
      <c r="K414" s="30">
        <v>98.24776</v>
      </c>
      <c r="L414" s="65">
        <v>112.56883999999999</v>
      </c>
      <c r="M414" s="30">
        <v>0.98019999999999996</v>
      </c>
      <c r="N414" s="30">
        <v>122.53207999999999</v>
      </c>
      <c r="O414" s="30">
        <v>75.242429999999999</v>
      </c>
      <c r="P414" s="29">
        <v>96.491569999999996</v>
      </c>
      <c r="Q414" s="30">
        <v>18.602599999999999</v>
      </c>
      <c r="R414" s="30">
        <v>5.3032899999999996</v>
      </c>
      <c r="S414" s="30">
        <v>0.18632000000000001</v>
      </c>
      <c r="T414" s="30">
        <v>30.015999999999998</v>
      </c>
      <c r="V414">
        <f t="shared" si="36"/>
        <v>1.166618389565016</v>
      </c>
      <c r="W414">
        <f t="shared" si="37"/>
        <v>0.85717832750164258</v>
      </c>
      <c r="X414" s="26"/>
      <c r="Y414">
        <f t="shared" si="38"/>
        <v>9.8685490230450945</v>
      </c>
    </row>
    <row r="415" spans="1:25">
      <c r="A415" s="63"/>
      <c r="B415" s="31"/>
      <c r="C415" s="31"/>
      <c r="D415" s="35">
        <v>3</v>
      </c>
      <c r="E415" s="30">
        <v>96.533090000000001</v>
      </c>
      <c r="F415" s="29">
        <v>121.19629</v>
      </c>
      <c r="G415" s="30">
        <v>79.940089999999998</v>
      </c>
      <c r="H415" s="30">
        <f t="shared" si="35"/>
        <v>9.6884423302660991</v>
      </c>
      <c r="I415" s="29">
        <v>2.8764500000000002</v>
      </c>
      <c r="J415" s="65">
        <v>47.735599999999998</v>
      </c>
      <c r="K415" s="30">
        <v>98.584310000000002</v>
      </c>
      <c r="L415" s="65">
        <v>116.72529</v>
      </c>
      <c r="M415" s="30">
        <v>0.98185999999999996</v>
      </c>
      <c r="N415" s="30">
        <v>122.211</v>
      </c>
      <c r="O415" s="30">
        <v>76.458240000000004</v>
      </c>
      <c r="P415" s="29">
        <v>97.368979999999993</v>
      </c>
      <c r="Q415" s="30">
        <v>18.954640000000001</v>
      </c>
      <c r="R415" s="30">
        <v>5.5070399999999999</v>
      </c>
      <c r="S415" s="30">
        <v>0.19016</v>
      </c>
      <c r="T415" s="30">
        <v>29.984000000000002</v>
      </c>
      <c r="V415">
        <f t="shared" si="36"/>
        <v>1.198793393953598</v>
      </c>
      <c r="W415">
        <f t="shared" si="37"/>
        <v>0.8341720975805671</v>
      </c>
      <c r="X415" s="26"/>
      <c r="Y415">
        <f t="shared" si="38"/>
        <v>10.050013890863063</v>
      </c>
    </row>
    <row r="416" spans="1:25">
      <c r="A416" s="63"/>
      <c r="B416" s="31"/>
      <c r="C416" s="31"/>
      <c r="D416" s="35">
        <v>4</v>
      </c>
      <c r="E416" s="30">
        <v>98.298050000000003</v>
      </c>
      <c r="F416" s="29">
        <v>120.49486</v>
      </c>
      <c r="G416" s="30">
        <v>75.661730000000006</v>
      </c>
      <c r="H416" s="30">
        <f t="shared" si="35"/>
        <v>9.1168495637078006</v>
      </c>
      <c r="I416" s="29">
        <v>2.8741099999999999</v>
      </c>
      <c r="J416" s="65">
        <v>47.705379999999998</v>
      </c>
      <c r="K416" s="30">
        <v>98.587450000000004</v>
      </c>
      <c r="L416" s="65">
        <v>116.23508</v>
      </c>
      <c r="M416" s="30">
        <v>0.9829</v>
      </c>
      <c r="N416" s="30">
        <v>124.67674</v>
      </c>
      <c r="O416" s="30">
        <v>78.984549999999999</v>
      </c>
      <c r="P416" s="29">
        <v>99.335880000000003</v>
      </c>
      <c r="Q416" s="30">
        <v>19.05714</v>
      </c>
      <c r="R416" s="30">
        <v>5.51668</v>
      </c>
      <c r="S416" s="30">
        <v>0.19559000000000001</v>
      </c>
      <c r="T416" s="30">
        <v>30.015999999999998</v>
      </c>
      <c r="V416">
        <f t="shared" si="36"/>
        <v>1.1701218129843918</v>
      </c>
      <c r="W416">
        <f t="shared" si="37"/>
        <v>0.85461187792876303</v>
      </c>
      <c r="X416" s="26"/>
      <c r="Y416">
        <f t="shared" si="38"/>
        <v>10.895855997825672</v>
      </c>
    </row>
    <row r="417" spans="1:25">
      <c r="A417" s="63"/>
      <c r="B417" s="31"/>
      <c r="C417" s="31"/>
      <c r="D417" s="35">
        <v>5</v>
      </c>
      <c r="E417" s="30">
        <v>98.349850000000004</v>
      </c>
      <c r="F417" s="29">
        <v>119.50207</v>
      </c>
      <c r="G417" s="30">
        <v>79.665909999999997</v>
      </c>
      <c r="H417" s="30">
        <f t="shared" si="35"/>
        <v>9.5202411534336999</v>
      </c>
      <c r="I417" s="29">
        <v>2.8789799999999999</v>
      </c>
      <c r="J417" s="65">
        <v>49.125369999999997</v>
      </c>
      <c r="K417" s="30">
        <v>98.584999999999994</v>
      </c>
      <c r="L417" s="65">
        <v>117.5658</v>
      </c>
      <c r="M417" s="30">
        <v>0.98116000000000003</v>
      </c>
      <c r="N417" s="30">
        <v>125.03232</v>
      </c>
      <c r="O417" s="30">
        <v>77.912509999999997</v>
      </c>
      <c r="P417" s="29">
        <v>99.213149999999999</v>
      </c>
      <c r="Q417" s="30">
        <v>19.264700000000001</v>
      </c>
      <c r="R417" s="30">
        <v>5.6467299999999998</v>
      </c>
      <c r="S417" s="30">
        <v>0.22303999999999999</v>
      </c>
      <c r="T417" s="30">
        <v>30.032</v>
      </c>
      <c r="V417">
        <f t="shared" si="36"/>
        <v>1.1849820311118031</v>
      </c>
      <c r="W417">
        <f t="shared" si="37"/>
        <v>0.84389465303685263</v>
      </c>
      <c r="X417" s="26"/>
      <c r="Y417">
        <f t="shared" si="38"/>
        <v>10.42128538563505</v>
      </c>
    </row>
    <row r="418" spans="1:25">
      <c r="A418" s="63"/>
      <c r="B418" s="31"/>
      <c r="C418" s="31"/>
      <c r="D418" s="35">
        <v>6</v>
      </c>
      <c r="E418" s="30">
        <v>98.753389999999996</v>
      </c>
      <c r="F418" s="29">
        <v>123.5505</v>
      </c>
      <c r="G418" s="30">
        <v>80.742410000000007</v>
      </c>
      <c r="H418" s="30">
        <f t="shared" si="35"/>
        <v>9.9757651267050012</v>
      </c>
      <c r="I418" s="29">
        <v>3.5039600000000002</v>
      </c>
      <c r="J418" s="65">
        <v>50.001530000000002</v>
      </c>
      <c r="K418" s="30">
        <v>98.585470000000001</v>
      </c>
      <c r="L418" s="65">
        <v>121.34575</v>
      </c>
      <c r="M418" s="30">
        <v>1.01125</v>
      </c>
      <c r="N418" s="30">
        <v>125.98042</v>
      </c>
      <c r="O418" s="30">
        <v>77.673760000000001</v>
      </c>
      <c r="P418" s="29">
        <v>99.839320000000001</v>
      </c>
      <c r="Q418" s="30">
        <v>19.251239999999999</v>
      </c>
      <c r="R418" s="30">
        <v>5.6947299999999998</v>
      </c>
      <c r="S418" s="30">
        <v>0.22414999999999999</v>
      </c>
      <c r="T418" s="30">
        <v>30.015999999999998</v>
      </c>
      <c r="V418">
        <f t="shared" si="36"/>
        <v>1.2154104214652102</v>
      </c>
      <c r="W418">
        <f t="shared" si="37"/>
        <v>0.82276734043013455</v>
      </c>
      <c r="X418" s="26"/>
      <c r="Y418">
        <f t="shared" si="38"/>
        <v>10.008186713691902</v>
      </c>
    </row>
    <row r="419" spans="1:25">
      <c r="A419" s="63"/>
      <c r="B419" s="31"/>
      <c r="C419" s="64">
        <v>7.0000000000000007E-2</v>
      </c>
      <c r="D419" s="35">
        <v>1</v>
      </c>
      <c r="E419" s="30">
        <v>99.995670000000004</v>
      </c>
      <c r="F419" s="29">
        <v>124.09582</v>
      </c>
      <c r="G419" s="30">
        <v>83.625129999999999</v>
      </c>
      <c r="H419" s="30">
        <f t="shared" si="35"/>
        <v>10.3775290799566</v>
      </c>
      <c r="I419" s="29">
        <v>41.459620000000001</v>
      </c>
      <c r="J419" s="65">
        <v>52.086179999999999</v>
      </c>
      <c r="K419" s="30">
        <v>98.347849999999994</v>
      </c>
      <c r="L419" s="65">
        <v>119.40742</v>
      </c>
      <c r="M419" s="30">
        <v>7.6081599999999998</v>
      </c>
      <c r="N419" s="30">
        <v>128.71433999999999</v>
      </c>
      <c r="O419" s="30">
        <v>77.124970000000005</v>
      </c>
      <c r="P419" s="29">
        <v>101.098</v>
      </c>
      <c r="Q419" s="30">
        <v>19.25601</v>
      </c>
      <c r="R419" s="30">
        <v>5.7467699999999997</v>
      </c>
      <c r="S419" s="30">
        <v>0.32577</v>
      </c>
      <c r="T419" s="30">
        <v>29.984000000000002</v>
      </c>
      <c r="V419">
        <f t="shared" si="36"/>
        <v>1.1811056598547944</v>
      </c>
      <c r="W419">
        <f t="shared" si="37"/>
        <v>0.84666430277113425</v>
      </c>
      <c r="X419" s="26"/>
      <c r="Y419">
        <f t="shared" si="38"/>
        <v>9.7420107639363795</v>
      </c>
    </row>
    <row r="420" spans="1:25">
      <c r="A420" s="63"/>
      <c r="B420" s="31"/>
      <c r="C420" s="31"/>
      <c r="D420" s="35">
        <v>2</v>
      </c>
      <c r="E420" s="30">
        <v>100.41979000000001</v>
      </c>
      <c r="F420" s="29">
        <v>126.68210999999999</v>
      </c>
      <c r="G420" s="30">
        <v>81.31044</v>
      </c>
      <c r="H420" s="30">
        <f t="shared" si="35"/>
        <v>10.3005781042284</v>
      </c>
      <c r="I420" s="29">
        <v>2.8813300000000002</v>
      </c>
      <c r="J420" s="65">
        <v>53.989559999999997</v>
      </c>
      <c r="K420" s="30">
        <v>98.539699999999996</v>
      </c>
      <c r="L420" s="65">
        <v>115.47877</v>
      </c>
      <c r="M420" s="30">
        <v>0.97999000000000003</v>
      </c>
      <c r="N420" s="30">
        <v>127.7704</v>
      </c>
      <c r="O420" s="30">
        <v>79.412719999999993</v>
      </c>
      <c r="P420" s="29">
        <v>101.27768</v>
      </c>
      <c r="Q420" s="30">
        <v>19.674209999999999</v>
      </c>
      <c r="R420" s="30">
        <v>6.4993100000000004</v>
      </c>
      <c r="S420" s="30">
        <v>0.48348000000000002</v>
      </c>
      <c r="T420" s="30">
        <v>30.015999999999998</v>
      </c>
      <c r="V420">
        <f t="shared" si="36"/>
        <v>1.1402193454668392</v>
      </c>
      <c r="W420">
        <f t="shared" si="37"/>
        <v>0.87702423571016563</v>
      </c>
      <c r="X420" s="26"/>
      <c r="Y420">
        <f t="shared" si="38"/>
        <v>9.8322326159951547</v>
      </c>
    </row>
    <row r="421" spans="1:25">
      <c r="A421" s="63"/>
      <c r="B421" s="31"/>
      <c r="C421" s="31"/>
      <c r="D421" s="35">
        <v>3</v>
      </c>
      <c r="E421" s="30">
        <v>99.911590000000004</v>
      </c>
      <c r="F421" s="29">
        <v>127.93599</v>
      </c>
      <c r="G421" s="30">
        <v>81.119290000000007</v>
      </c>
      <c r="H421" s="30">
        <f t="shared" si="35"/>
        <v>10.378076674247101</v>
      </c>
      <c r="I421" s="29">
        <v>2.8802300000000001</v>
      </c>
      <c r="J421" s="65">
        <v>55.862729999999999</v>
      </c>
      <c r="K421" s="30">
        <v>98.589500000000001</v>
      </c>
      <c r="L421" s="65">
        <v>115.1332</v>
      </c>
      <c r="M421" s="30">
        <v>0.98258000000000001</v>
      </c>
      <c r="N421" s="30">
        <v>127.65443999999999</v>
      </c>
      <c r="O421" s="30">
        <v>79.355840000000001</v>
      </c>
      <c r="P421" s="29">
        <v>101.07586000000001</v>
      </c>
      <c r="Q421" s="30">
        <v>19.956610000000001</v>
      </c>
      <c r="R421" s="30">
        <v>6.7684899999999999</v>
      </c>
      <c r="S421" s="30">
        <v>0.53522999999999998</v>
      </c>
      <c r="T421" s="30">
        <v>29.984000000000002</v>
      </c>
      <c r="V421">
        <f t="shared" si="36"/>
        <v>1.1390771248446463</v>
      </c>
      <c r="W421">
        <f t="shared" si="37"/>
        <v>0.87790368025903909</v>
      </c>
      <c r="X421" s="26"/>
      <c r="Y421">
        <f t="shared" si="38"/>
        <v>9.7393633880945245</v>
      </c>
    </row>
    <row r="422" spans="1:25">
      <c r="A422" s="63"/>
      <c r="B422" s="31"/>
      <c r="C422" s="31"/>
      <c r="D422" s="35">
        <v>4</v>
      </c>
      <c r="E422" s="30">
        <v>104.03633000000001</v>
      </c>
      <c r="F422" s="29">
        <v>123.25959</v>
      </c>
      <c r="G422" s="30">
        <v>76.324020000000004</v>
      </c>
      <c r="H422" s="30">
        <f t="shared" si="35"/>
        <v>9.4076674123518007</v>
      </c>
      <c r="I422" s="29">
        <v>2.88009</v>
      </c>
      <c r="J422" s="65">
        <v>55.95337</v>
      </c>
      <c r="K422" s="30">
        <v>98.589420000000004</v>
      </c>
      <c r="L422" s="65">
        <v>119.59461</v>
      </c>
      <c r="M422" s="30">
        <v>0.98258000000000001</v>
      </c>
      <c r="N422" s="30">
        <v>132.34062</v>
      </c>
      <c r="O422" s="30">
        <v>80.478840000000005</v>
      </c>
      <c r="P422" s="29">
        <v>105.21487999999999</v>
      </c>
      <c r="Q422" s="30">
        <v>20.032789999999999</v>
      </c>
      <c r="R422" s="30">
        <v>6.9144600000000001</v>
      </c>
      <c r="S422" s="30">
        <v>0.57267000000000001</v>
      </c>
      <c r="T422" s="30">
        <v>30.015999999999998</v>
      </c>
      <c r="V422">
        <f t="shared" si="36"/>
        <v>1.1366701173826366</v>
      </c>
      <c r="W422">
        <f t="shared" si="37"/>
        <v>0.87976272509271103</v>
      </c>
      <c r="X422" s="26"/>
      <c r="Y422">
        <f t="shared" si="38"/>
        <v>11.183949792044952</v>
      </c>
    </row>
    <row r="423" spans="1:25">
      <c r="A423" s="63"/>
      <c r="B423" s="31"/>
      <c r="C423" s="31"/>
      <c r="D423" s="35">
        <v>5</v>
      </c>
      <c r="E423" s="30">
        <v>100.32353000000001</v>
      </c>
      <c r="F423" s="29">
        <v>120.96823000000001</v>
      </c>
      <c r="G423" s="30">
        <v>75.541889999999995</v>
      </c>
      <c r="H423" s="30">
        <f t="shared" si="35"/>
        <v>9.1381687241547009</v>
      </c>
      <c r="I423" s="29">
        <v>2.8781599999999998</v>
      </c>
      <c r="J423" s="65">
        <v>57.917180000000002</v>
      </c>
      <c r="K423" s="30">
        <v>98.584999999999994</v>
      </c>
      <c r="L423" s="65">
        <v>121.51424</v>
      </c>
      <c r="M423" s="30">
        <v>0.98190999999999995</v>
      </c>
      <c r="N423" s="30">
        <v>126.07062999999999</v>
      </c>
      <c r="O423" s="30">
        <v>79.149550000000005</v>
      </c>
      <c r="P423" s="29">
        <v>101.41134</v>
      </c>
      <c r="Q423" s="30">
        <v>20.087679999999999</v>
      </c>
      <c r="R423" s="30">
        <v>6.98691</v>
      </c>
      <c r="S423" s="30">
        <v>0.59174000000000004</v>
      </c>
      <c r="T423" s="30">
        <v>30.032</v>
      </c>
      <c r="V423">
        <f t="shared" si="36"/>
        <v>1.1982312826159285</v>
      </c>
      <c r="W423">
        <f t="shared" ref="W423:W485" si="39">P423/L423</f>
        <v>0.83456342236103354</v>
      </c>
      <c r="X423" s="26"/>
      <c r="Y423">
        <f t="shared" ref="Y423:Y485" si="40">P423/H423</f>
        <v>11.097556092605496</v>
      </c>
    </row>
    <row r="424" spans="1:25">
      <c r="A424" s="63"/>
      <c r="B424" s="31"/>
      <c r="C424" s="31"/>
      <c r="D424" s="35">
        <v>6</v>
      </c>
      <c r="E424" s="30">
        <v>98.278829999999999</v>
      </c>
      <c r="F424" s="29">
        <v>123.7544</v>
      </c>
      <c r="G424" s="30">
        <v>73.226460000000003</v>
      </c>
      <c r="H424" s="30">
        <f t="shared" si="35"/>
        <v>9.0620966214240024</v>
      </c>
      <c r="I424" s="29">
        <v>2.95688</v>
      </c>
      <c r="J424" s="65">
        <v>57.856749999999998</v>
      </c>
      <c r="K424" s="30">
        <v>98.589330000000004</v>
      </c>
      <c r="L424" s="65">
        <v>123.51655</v>
      </c>
      <c r="M424" s="30">
        <v>0.98360000000000003</v>
      </c>
      <c r="N424" s="30">
        <v>122.11309</v>
      </c>
      <c r="O424" s="30">
        <v>79.080780000000004</v>
      </c>
      <c r="P424" s="29">
        <v>99.081029999999998</v>
      </c>
      <c r="Q424" s="30">
        <v>20.113579999999999</v>
      </c>
      <c r="R424" s="30">
        <v>7.0816999999999997</v>
      </c>
      <c r="S424" s="30">
        <v>0.63924999999999998</v>
      </c>
      <c r="T424" s="30">
        <v>27.776</v>
      </c>
      <c r="V424">
        <f t="shared" si="36"/>
        <v>1.2466215783182715</v>
      </c>
      <c r="W424">
        <f t="shared" si="39"/>
        <v>0.80216804954477761</v>
      </c>
      <c r="X424" s="26"/>
      <c r="Y424">
        <f t="shared" si="40"/>
        <v>10.933565833513544</v>
      </c>
    </row>
    <row r="425" spans="1:25">
      <c r="A425" s="63"/>
      <c r="B425" s="32"/>
      <c r="C425" s="28" t="s">
        <v>84</v>
      </c>
      <c r="D425" s="68" t="s">
        <v>86</v>
      </c>
      <c r="E425" s="28">
        <v>89.061199999999999</v>
      </c>
      <c r="F425" s="37">
        <v>130.57836</v>
      </c>
      <c r="G425" s="28">
        <v>67.507220000000004</v>
      </c>
      <c r="H425" s="28">
        <f t="shared" si="35"/>
        <v>8.8149820757592003</v>
      </c>
      <c r="I425" s="37">
        <v>37.58</v>
      </c>
      <c r="J425" s="69">
        <v>56.859740000000002</v>
      </c>
      <c r="K425" s="28">
        <v>98.518730000000005</v>
      </c>
      <c r="L425" s="69">
        <v>74.130340000000004</v>
      </c>
      <c r="M425" s="28">
        <v>20.747810000000001</v>
      </c>
      <c r="N425" s="28">
        <v>113.03319</v>
      </c>
      <c r="O425" s="28">
        <v>72.219589999999997</v>
      </c>
      <c r="P425" s="37">
        <v>90.15204</v>
      </c>
      <c r="Q425" s="28">
        <v>19.422319999999999</v>
      </c>
      <c r="R425" s="28">
        <v>3.2595900000000002</v>
      </c>
      <c r="S425" s="30">
        <v>0.37236000000000002</v>
      </c>
      <c r="T425" s="30">
        <v>120</v>
      </c>
      <c r="V425">
        <f t="shared" si="36"/>
        <v>0.82228133717218166</v>
      </c>
      <c r="W425">
        <f t="shared" si="39"/>
        <v>1.2161287807394381</v>
      </c>
      <c r="X425" s="31"/>
      <c r="Y425">
        <f t="shared" si="40"/>
        <v>10.227138209153482</v>
      </c>
    </row>
    <row r="426" spans="1:25">
      <c r="A426" s="63"/>
      <c r="B426" s="33" t="s">
        <v>87</v>
      </c>
      <c r="C426" s="34" t="s">
        <v>84</v>
      </c>
      <c r="D426" s="66" t="s">
        <v>85</v>
      </c>
      <c r="E426" s="34">
        <v>92.647300000000001</v>
      </c>
      <c r="F426" s="120">
        <v>87.7196</v>
      </c>
      <c r="G426" s="34">
        <v>95.862750000000005</v>
      </c>
      <c r="H426" s="30">
        <f t="shared" si="35"/>
        <v>8.4090420848999994</v>
      </c>
      <c r="I426" s="120">
        <v>40.225810000000003</v>
      </c>
      <c r="J426" s="67">
        <v>39.215699999999998</v>
      </c>
      <c r="K426" s="34">
        <v>98.628079999999997</v>
      </c>
      <c r="L426" s="67">
        <v>89.234409999999997</v>
      </c>
      <c r="M426" s="34">
        <v>13.998250000000001</v>
      </c>
      <c r="N426" s="34">
        <v>118.87257</v>
      </c>
      <c r="O426" s="34">
        <v>70.953829999999996</v>
      </c>
      <c r="P426" s="120">
        <v>93.24024</v>
      </c>
      <c r="Q426" s="34">
        <v>18.00545</v>
      </c>
      <c r="R426" s="34">
        <v>2.8797799999999998</v>
      </c>
      <c r="S426" s="34">
        <v>8.5129999999999997E-2</v>
      </c>
      <c r="T426" s="34">
        <v>-120</v>
      </c>
      <c r="U426" s="34"/>
      <c r="V426">
        <f t="shared" si="36"/>
        <v>0.9570375408729106</v>
      </c>
      <c r="W426">
        <f t="shared" si="39"/>
        <v>1.044891090779891</v>
      </c>
      <c r="X426" s="33">
        <f>SLOPE(L426:L444,J426:J444)</f>
        <v>2.4955055616083044</v>
      </c>
      <c r="Y426">
        <f t="shared" si="40"/>
        <v>11.088092919338601</v>
      </c>
    </row>
    <row r="427" spans="1:25">
      <c r="A427" s="63"/>
      <c r="B427" s="31"/>
      <c r="C427" s="64">
        <v>0.03</v>
      </c>
      <c r="D427" s="35">
        <v>1</v>
      </c>
      <c r="E427" s="30">
        <v>96.383889999999994</v>
      </c>
      <c r="F427" s="29">
        <v>93.164050000000003</v>
      </c>
      <c r="G427" s="30">
        <v>99.613209999999995</v>
      </c>
      <c r="H427" s="30">
        <f t="shared" si="35"/>
        <v>9.2803700771004998</v>
      </c>
      <c r="I427" s="29">
        <v>31.07403</v>
      </c>
      <c r="J427" s="65">
        <v>42.025449999999999</v>
      </c>
      <c r="K427" s="30">
        <v>98.622389999999996</v>
      </c>
      <c r="L427" s="65">
        <v>99.439359999999994</v>
      </c>
      <c r="M427" s="30">
        <v>10.061260000000001</v>
      </c>
      <c r="N427" s="30">
        <v>123.20156</v>
      </c>
      <c r="O427" s="30">
        <v>73.552049999999994</v>
      </c>
      <c r="P427" s="29">
        <v>97.205740000000006</v>
      </c>
      <c r="Q427" s="30">
        <v>17.96067</v>
      </c>
      <c r="R427" s="30">
        <v>2.9580000000000002</v>
      </c>
      <c r="S427" s="30">
        <v>8.9980000000000004E-2</v>
      </c>
      <c r="T427" s="30">
        <v>30.015999999999998</v>
      </c>
      <c r="U427" s="30"/>
      <c r="V427">
        <f t="shared" si="36"/>
        <v>1.0229782726822509</v>
      </c>
      <c r="W427">
        <f t="shared" si="39"/>
        <v>0.97753786830486455</v>
      </c>
      <c r="X427" s="31"/>
      <c r="Y427">
        <f t="shared" si="40"/>
        <v>10.474338759383867</v>
      </c>
    </row>
    <row r="428" spans="1:25">
      <c r="A428" s="63"/>
      <c r="B428" s="31"/>
      <c r="C428" s="31"/>
      <c r="D428" s="35">
        <v>2</v>
      </c>
      <c r="E428" s="30">
        <v>92.432239999999993</v>
      </c>
      <c r="F428" s="29">
        <v>89.184749999999994</v>
      </c>
      <c r="G428" s="30">
        <v>97.465000000000003</v>
      </c>
      <c r="H428" s="30">
        <f t="shared" si="35"/>
        <v>8.6923916587499992</v>
      </c>
      <c r="I428" s="29">
        <v>2.8688600000000002</v>
      </c>
      <c r="J428" s="65">
        <v>42.992550000000001</v>
      </c>
      <c r="K428" s="30">
        <v>98.571439999999996</v>
      </c>
      <c r="L428" s="65">
        <v>106.15835</v>
      </c>
      <c r="M428" s="30">
        <v>0.96894000000000002</v>
      </c>
      <c r="N428" s="30">
        <v>118.58192</v>
      </c>
      <c r="O428" s="30">
        <v>70.506950000000003</v>
      </c>
      <c r="P428" s="29">
        <v>93.153180000000006</v>
      </c>
      <c r="Q428" s="30">
        <v>18.039650000000002</v>
      </c>
      <c r="R428" s="30">
        <v>3.9721299999999999</v>
      </c>
      <c r="S428" s="30">
        <v>7.9820000000000002E-2</v>
      </c>
      <c r="T428" s="30">
        <v>30.032</v>
      </c>
      <c r="U428" s="30"/>
      <c r="V428">
        <f t="shared" si="36"/>
        <v>1.1396105854894056</v>
      </c>
      <c r="W428">
        <f t="shared" si="39"/>
        <v>0.87749272666728528</v>
      </c>
      <c r="X428" s="31"/>
      <c r="Y428">
        <f t="shared" si="40"/>
        <v>10.716634000980555</v>
      </c>
    </row>
    <row r="429" spans="1:25">
      <c r="A429" s="63"/>
      <c r="B429" s="31"/>
      <c r="C429" s="31"/>
      <c r="D429" s="35">
        <v>3</v>
      </c>
      <c r="E429" s="30">
        <v>92.481089999999995</v>
      </c>
      <c r="F429" s="29">
        <v>87.956389999999999</v>
      </c>
      <c r="G429" s="30">
        <v>94.997640000000004</v>
      </c>
      <c r="H429" s="30">
        <f t="shared" si="35"/>
        <v>8.3556494729196</v>
      </c>
      <c r="I429" s="29">
        <v>9.3453700000000008</v>
      </c>
      <c r="J429" s="65">
        <v>44.86542</v>
      </c>
      <c r="K429" s="30">
        <v>98.570620000000005</v>
      </c>
      <c r="L429" s="65">
        <v>106.53789999999999</v>
      </c>
      <c r="M429" s="30">
        <v>1.54891</v>
      </c>
      <c r="N429" s="30">
        <v>117.34332000000001</v>
      </c>
      <c r="O429" s="30">
        <v>71.286479999999997</v>
      </c>
      <c r="P429" s="29">
        <v>92.935230000000004</v>
      </c>
      <c r="Q429" s="30">
        <v>18.34037</v>
      </c>
      <c r="R429" s="30">
        <v>4.2311899999999998</v>
      </c>
      <c r="S429" s="30">
        <v>8.2830000000000001E-2</v>
      </c>
      <c r="T429" s="30">
        <v>30.015999999999998</v>
      </c>
      <c r="U429" s="30"/>
      <c r="V429">
        <f t="shared" si="36"/>
        <v>1.1463672064942432</v>
      </c>
      <c r="W429">
        <f t="shared" si="39"/>
        <v>0.87232083605928046</v>
      </c>
      <c r="X429" s="31"/>
      <c r="Y429">
        <f t="shared" si="40"/>
        <v>11.12244240273604</v>
      </c>
    </row>
    <row r="430" spans="1:25">
      <c r="A430" s="63"/>
      <c r="B430" s="31"/>
      <c r="C430" s="31"/>
      <c r="D430" s="35">
        <v>4</v>
      </c>
      <c r="E430" s="30">
        <v>93.988789999999995</v>
      </c>
      <c r="F430" s="29">
        <v>89.716359999999995</v>
      </c>
      <c r="G430" s="30">
        <v>95.59196</v>
      </c>
      <c r="H430" s="30">
        <f t="shared" si="35"/>
        <v>8.5761626964655981</v>
      </c>
      <c r="I430" s="29">
        <v>46.183819999999997</v>
      </c>
      <c r="J430" s="65">
        <v>44.86542</v>
      </c>
      <c r="K430" s="30">
        <v>98.58005</v>
      </c>
      <c r="L430" s="65">
        <v>108.9979</v>
      </c>
      <c r="M430" s="30">
        <v>13.92665</v>
      </c>
      <c r="N430" s="30">
        <v>119.38494</v>
      </c>
      <c r="O430" s="30">
        <v>72.510069999999999</v>
      </c>
      <c r="P430" s="29">
        <v>94.55735</v>
      </c>
      <c r="Q430" s="30">
        <v>18.435510000000001</v>
      </c>
      <c r="R430" s="30">
        <v>4.3151299999999999</v>
      </c>
      <c r="S430" s="30">
        <v>7.9039999999999999E-2</v>
      </c>
      <c r="T430" s="30">
        <v>30.015999999999998</v>
      </c>
      <c r="U430" s="30"/>
      <c r="V430">
        <f t="shared" si="36"/>
        <v>1.1527173720498725</v>
      </c>
      <c r="W430">
        <f t="shared" si="39"/>
        <v>0.86751533745145548</v>
      </c>
      <c r="X430" s="31"/>
      <c r="Y430">
        <f t="shared" si="40"/>
        <v>11.025601232934736</v>
      </c>
    </row>
    <row r="431" spans="1:25">
      <c r="A431" s="63"/>
      <c r="B431" s="31"/>
      <c r="C431" s="31"/>
      <c r="D431" s="35">
        <v>5</v>
      </c>
      <c r="E431" s="30">
        <v>93.380309999999994</v>
      </c>
      <c r="F431" s="29">
        <v>89.827079999999995</v>
      </c>
      <c r="G431" s="30">
        <v>96.602819999999994</v>
      </c>
      <c r="H431" s="30">
        <f t="shared" si="35"/>
        <v>8.6775492403655985</v>
      </c>
      <c r="I431" s="29">
        <v>46.740279999999998</v>
      </c>
      <c r="J431" s="65">
        <v>45.741579999999999</v>
      </c>
      <c r="K431" s="30">
        <v>98.583330000000004</v>
      </c>
      <c r="L431" s="65">
        <v>109.65345000000001</v>
      </c>
      <c r="M431" s="30">
        <v>13.36795</v>
      </c>
      <c r="N431" s="30">
        <v>119.41828</v>
      </c>
      <c r="O431" s="30">
        <v>71.725960000000001</v>
      </c>
      <c r="P431" s="29">
        <v>94.101699999999994</v>
      </c>
      <c r="Q431" s="30">
        <v>18.373259999999998</v>
      </c>
      <c r="R431" s="30">
        <v>4.42089</v>
      </c>
      <c r="S431" s="30">
        <v>6.6119999999999998E-2</v>
      </c>
      <c r="T431" s="30">
        <v>29.984000000000002</v>
      </c>
      <c r="U431" s="30"/>
      <c r="V431">
        <f t="shared" si="36"/>
        <v>1.1652653458970457</v>
      </c>
      <c r="W431">
        <f t="shared" si="39"/>
        <v>0.85817363703558791</v>
      </c>
      <c r="X431" s="31"/>
      <c r="Y431">
        <f t="shared" si="40"/>
        <v>10.844271509548397</v>
      </c>
    </row>
    <row r="432" spans="1:25">
      <c r="A432" s="63"/>
      <c r="B432" s="31"/>
      <c r="C432" s="31"/>
      <c r="D432" s="35">
        <v>6</v>
      </c>
      <c r="E432" s="30">
        <v>93.967179999999999</v>
      </c>
      <c r="F432" s="29">
        <v>89.265720000000002</v>
      </c>
      <c r="G432" s="30">
        <v>96.838899999999995</v>
      </c>
      <c r="H432" s="30">
        <f t="shared" si="35"/>
        <v>8.6443941325079994</v>
      </c>
      <c r="I432" s="29">
        <v>47.435160000000003</v>
      </c>
      <c r="J432" s="65">
        <v>45.862430000000003</v>
      </c>
      <c r="K432" s="30">
        <v>98.58372</v>
      </c>
      <c r="L432" s="65">
        <v>110.48448</v>
      </c>
      <c r="M432" s="30">
        <v>14.731070000000001</v>
      </c>
      <c r="N432" s="30">
        <v>120.11207</v>
      </c>
      <c r="O432" s="30">
        <v>72.27046</v>
      </c>
      <c r="P432" s="29">
        <v>94.483410000000006</v>
      </c>
      <c r="Q432" s="30">
        <v>18.314550000000001</v>
      </c>
      <c r="R432" s="30">
        <v>4.5092299999999996</v>
      </c>
      <c r="S432" s="30">
        <v>8.6430000000000007E-2</v>
      </c>
      <c r="T432" s="30">
        <v>30.064</v>
      </c>
      <c r="U432" s="30"/>
      <c r="V432">
        <f t="shared" si="36"/>
        <v>1.1693532229626344</v>
      </c>
      <c r="W432">
        <f t="shared" si="39"/>
        <v>0.85517359542263316</v>
      </c>
      <c r="X432" s="31"/>
      <c r="Y432">
        <f t="shared" si="40"/>
        <v>10.930021069340983</v>
      </c>
    </row>
    <row r="433" spans="1:25">
      <c r="A433" s="63"/>
      <c r="B433" s="31"/>
      <c r="C433" s="64">
        <v>0.05</v>
      </c>
      <c r="D433" s="35">
        <v>1</v>
      </c>
      <c r="E433" s="30">
        <v>99.650880000000001</v>
      </c>
      <c r="F433" s="29">
        <v>94.505380000000002</v>
      </c>
      <c r="G433" s="30">
        <v>98.763859999999994</v>
      </c>
      <c r="H433" s="30">
        <f t="shared" si="35"/>
        <v>9.3337161195667999</v>
      </c>
      <c r="I433" s="29">
        <v>31.476959999999998</v>
      </c>
      <c r="J433" s="65">
        <v>47.735599999999998</v>
      </c>
      <c r="K433" s="30">
        <v>98.578569999999999</v>
      </c>
      <c r="L433" s="65">
        <v>119.33432000000001</v>
      </c>
      <c r="M433" s="30">
        <v>10.30922</v>
      </c>
      <c r="N433" s="30">
        <v>126.28888999999999</v>
      </c>
      <c r="O433" s="30">
        <v>76.258260000000007</v>
      </c>
      <c r="P433" s="29">
        <v>100.08293</v>
      </c>
      <c r="Q433" s="30">
        <v>18.338329999999999</v>
      </c>
      <c r="R433" s="30">
        <v>4.5851800000000003</v>
      </c>
      <c r="S433" s="30">
        <v>0.10614</v>
      </c>
      <c r="T433" s="30">
        <v>30.015999999999998</v>
      </c>
      <c r="U433" s="30"/>
      <c r="V433">
        <f t="shared" si="36"/>
        <v>1.1923543805122412</v>
      </c>
      <c r="W433">
        <f t="shared" si="39"/>
        <v>0.83867683663844572</v>
      </c>
      <c r="X433" s="31"/>
      <c r="Y433">
        <f t="shared" si="40"/>
        <v>10.722731302079186</v>
      </c>
    </row>
    <row r="434" spans="1:25">
      <c r="A434" s="63"/>
      <c r="B434" s="31"/>
      <c r="C434" s="31"/>
      <c r="D434" s="35">
        <v>2</v>
      </c>
      <c r="E434" s="30">
        <v>96.126890000000003</v>
      </c>
      <c r="F434" s="29">
        <v>91.678939999999997</v>
      </c>
      <c r="G434" s="30">
        <v>96.805059999999997</v>
      </c>
      <c r="H434" s="30">
        <f t="shared" si="35"/>
        <v>8.8749852874363988</v>
      </c>
      <c r="I434" s="29">
        <v>2.8686799999999999</v>
      </c>
      <c r="J434" s="65">
        <v>49.185789999999997</v>
      </c>
      <c r="K434" s="30">
        <v>98.572050000000004</v>
      </c>
      <c r="L434" s="65">
        <v>121.88409</v>
      </c>
      <c r="M434" s="30">
        <v>0.97306999999999999</v>
      </c>
      <c r="N434" s="30">
        <v>122.16112</v>
      </c>
      <c r="O434" s="30">
        <v>73.893249999999995</v>
      </c>
      <c r="P434" s="29">
        <v>96.878910000000005</v>
      </c>
      <c r="Q434" s="30">
        <v>18.483720000000002</v>
      </c>
      <c r="R434" s="30">
        <v>5.1770100000000001</v>
      </c>
      <c r="S434" s="30">
        <v>0.11899999999999999</v>
      </c>
      <c r="T434" s="30">
        <v>29.984000000000002</v>
      </c>
      <c r="U434" s="30"/>
      <c r="V434">
        <f t="shared" si="36"/>
        <v>1.2581075695422255</v>
      </c>
      <c r="W434">
        <f t="shared" si="39"/>
        <v>0.79484459374476202</v>
      </c>
      <c r="X434" s="31"/>
      <c r="Y434">
        <f t="shared" si="40"/>
        <v>10.915951617085344</v>
      </c>
    </row>
    <row r="435" spans="1:25">
      <c r="A435" s="63"/>
      <c r="B435" s="31"/>
      <c r="C435" s="31"/>
      <c r="D435" s="35">
        <v>3</v>
      </c>
      <c r="E435" s="30">
        <v>96.63467</v>
      </c>
      <c r="F435" s="29">
        <v>92.932320000000004</v>
      </c>
      <c r="G435" s="30">
        <v>98.115790000000004</v>
      </c>
      <c r="H435" s="30">
        <f t="shared" si="35"/>
        <v>9.1181279933328003</v>
      </c>
      <c r="I435" s="29">
        <v>2.8704200000000002</v>
      </c>
      <c r="J435" s="65">
        <v>50.001530000000002</v>
      </c>
      <c r="K435" s="30">
        <v>98.572829999999996</v>
      </c>
      <c r="L435" s="65">
        <v>122.48094</v>
      </c>
      <c r="M435" s="30">
        <v>0.97438999999999998</v>
      </c>
      <c r="N435" s="30">
        <v>123.3293</v>
      </c>
      <c r="O435" s="30">
        <v>74.070620000000005</v>
      </c>
      <c r="P435" s="29">
        <v>97.336060000000003</v>
      </c>
      <c r="Q435" s="30">
        <v>18.797080000000001</v>
      </c>
      <c r="R435" s="30">
        <v>5.3622300000000003</v>
      </c>
      <c r="S435" s="30">
        <v>0.14635999999999999</v>
      </c>
      <c r="T435" s="30">
        <v>30.015999999999998</v>
      </c>
      <c r="U435" s="30"/>
      <c r="V435">
        <f t="shared" si="36"/>
        <v>1.2583305714244033</v>
      </c>
      <c r="W435">
        <f t="shared" si="39"/>
        <v>0.79470373104582637</v>
      </c>
      <c r="X435" s="31"/>
      <c r="Y435">
        <f t="shared" si="40"/>
        <v>10.675004789488851</v>
      </c>
    </row>
    <row r="436" spans="1:25">
      <c r="A436" s="63"/>
      <c r="B436" s="31"/>
      <c r="C436" s="31"/>
      <c r="D436" s="35">
        <v>4</v>
      </c>
      <c r="E436" s="30">
        <v>95.034809999999993</v>
      </c>
      <c r="F436" s="29">
        <v>92.131299999999996</v>
      </c>
      <c r="G436" s="30">
        <v>96.640540000000001</v>
      </c>
      <c r="H436" s="30">
        <f t="shared" si="35"/>
        <v>8.9036185829020003</v>
      </c>
      <c r="I436" s="29">
        <v>2.8706100000000001</v>
      </c>
      <c r="J436" s="65">
        <v>50.1828</v>
      </c>
      <c r="K436" s="30">
        <v>98.574299999999994</v>
      </c>
      <c r="L436" s="65">
        <v>124.12016</v>
      </c>
      <c r="M436" s="30">
        <v>0.97818000000000005</v>
      </c>
      <c r="N436" s="30">
        <v>121.17819</v>
      </c>
      <c r="O436" s="30">
        <v>73.088089999999994</v>
      </c>
      <c r="P436" s="29">
        <v>95.752380000000002</v>
      </c>
      <c r="Q436" s="30">
        <v>18.903860000000002</v>
      </c>
      <c r="R436" s="30">
        <v>5.6088199999999997</v>
      </c>
      <c r="S436" s="30">
        <v>0.15023</v>
      </c>
      <c r="T436" s="30">
        <v>29.984000000000002</v>
      </c>
      <c r="U436" s="30"/>
      <c r="V436">
        <f t="shared" si="36"/>
        <v>1.2962618788170068</v>
      </c>
      <c r="W436">
        <f t="shared" si="39"/>
        <v>0.77144905388455831</v>
      </c>
      <c r="X436" s="31"/>
      <c r="Y436">
        <f t="shared" si="40"/>
        <v>10.754321864581822</v>
      </c>
    </row>
    <row r="437" spans="1:25">
      <c r="A437" s="63"/>
      <c r="B437" s="31"/>
      <c r="C437" s="31"/>
      <c r="D437" s="35">
        <v>5</v>
      </c>
      <c r="E437" s="30">
        <v>97.746939999999995</v>
      </c>
      <c r="F437" s="29">
        <v>92.298370000000006</v>
      </c>
      <c r="G437" s="30">
        <v>97.721980000000002</v>
      </c>
      <c r="H437" s="30">
        <f t="shared" si="35"/>
        <v>9.0195794671725995</v>
      </c>
      <c r="I437" s="29">
        <v>2.8725000000000001</v>
      </c>
      <c r="J437" s="65">
        <v>51.028750000000002</v>
      </c>
      <c r="K437" s="30">
        <v>98.572540000000004</v>
      </c>
      <c r="L437" s="65">
        <v>125.38426</v>
      </c>
      <c r="M437" s="30">
        <v>0.97787999999999997</v>
      </c>
      <c r="N437" s="30">
        <v>124.4008</v>
      </c>
      <c r="O437" s="30">
        <v>75.386290000000002</v>
      </c>
      <c r="P437" s="29">
        <v>98.395259999999993</v>
      </c>
      <c r="Q437" s="30">
        <v>19.057780000000001</v>
      </c>
      <c r="R437" s="30">
        <v>5.7281199999999997</v>
      </c>
      <c r="S437" s="30">
        <v>0.15842999999999999</v>
      </c>
      <c r="T437" s="30">
        <v>30.015999999999998</v>
      </c>
      <c r="U437" s="30"/>
      <c r="V437">
        <f t="shared" si="36"/>
        <v>1.2742916681149072</v>
      </c>
      <c r="W437">
        <f t="shared" si="39"/>
        <v>0.78474969665251437</v>
      </c>
      <c r="X437" s="31"/>
      <c r="Y437">
        <f t="shared" si="40"/>
        <v>10.909074015935724</v>
      </c>
    </row>
    <row r="438" spans="1:25">
      <c r="A438" s="63"/>
      <c r="B438" s="31"/>
      <c r="C438" s="31"/>
      <c r="D438" s="35">
        <v>6</v>
      </c>
      <c r="E438" s="30">
        <v>98.079639999999998</v>
      </c>
      <c r="F438" s="29">
        <v>92.076700000000002</v>
      </c>
      <c r="G438" s="30">
        <v>99.677170000000004</v>
      </c>
      <c r="H438" s="30">
        <f t="shared" si="35"/>
        <v>9.1779448789389999</v>
      </c>
      <c r="I438" s="29">
        <v>2.8724099999999999</v>
      </c>
      <c r="J438" s="65">
        <v>51.11938</v>
      </c>
      <c r="K438" s="30">
        <v>98.572370000000006</v>
      </c>
      <c r="L438" s="65">
        <v>126.38755999999999</v>
      </c>
      <c r="M438" s="30">
        <v>0.97689999999999999</v>
      </c>
      <c r="N438" s="30">
        <v>125.13576</v>
      </c>
      <c r="O438" s="30">
        <v>75.194959999999995</v>
      </c>
      <c r="P438" s="29">
        <v>98.531670000000005</v>
      </c>
      <c r="Q438" s="30">
        <v>19.153890000000001</v>
      </c>
      <c r="R438" s="30">
        <v>5.7004700000000001</v>
      </c>
      <c r="S438" s="30">
        <v>0.17923</v>
      </c>
      <c r="T438" s="30">
        <v>30.335999999999999</v>
      </c>
      <c r="U438" s="30"/>
      <c r="V438">
        <f t="shared" si="36"/>
        <v>1.2827100159776039</v>
      </c>
      <c r="W438">
        <f t="shared" si="39"/>
        <v>0.77959943209600702</v>
      </c>
      <c r="X438" s="31"/>
      <c r="Y438">
        <f t="shared" si="40"/>
        <v>10.735700780476968</v>
      </c>
    </row>
    <row r="439" spans="1:25">
      <c r="A439" s="63"/>
      <c r="B439" s="31"/>
      <c r="C439" s="64">
        <v>7.0000000000000007E-2</v>
      </c>
      <c r="D439" s="35">
        <v>1</v>
      </c>
      <c r="E439" s="30">
        <v>101.47696000000001</v>
      </c>
      <c r="F439" s="29">
        <v>96.442670000000007</v>
      </c>
      <c r="G439" s="30">
        <v>100.69655</v>
      </c>
      <c r="H439" s="30">
        <f t="shared" ref="H439:H485" si="41">(F439*G439)/1000</f>
        <v>9.7114441417885011</v>
      </c>
      <c r="I439" s="29">
        <v>2.8769100000000001</v>
      </c>
      <c r="J439" s="65">
        <v>54.98657</v>
      </c>
      <c r="K439" s="30">
        <v>98.574960000000004</v>
      </c>
      <c r="L439" s="65">
        <v>130.88142999999999</v>
      </c>
      <c r="M439" s="30">
        <v>0.97721999999999998</v>
      </c>
      <c r="N439" s="30">
        <v>129.18908999999999</v>
      </c>
      <c r="O439" s="30">
        <v>77.763630000000006</v>
      </c>
      <c r="P439" s="29">
        <v>102.15389</v>
      </c>
      <c r="Q439" s="30">
        <v>19.21405</v>
      </c>
      <c r="R439" s="30">
        <v>6.0690299999999997</v>
      </c>
      <c r="S439" s="30">
        <v>0.22642999999999999</v>
      </c>
      <c r="T439" s="30">
        <v>30.015999999999998</v>
      </c>
      <c r="U439" s="30"/>
      <c r="V439">
        <f t="shared" si="36"/>
        <v>1.2812182678505928</v>
      </c>
      <c r="W439">
        <f t="shared" si="39"/>
        <v>0.7805071353514399</v>
      </c>
      <c r="X439" s="31"/>
      <c r="Y439">
        <f t="shared" si="40"/>
        <v>10.518918557172167</v>
      </c>
    </row>
    <row r="440" spans="1:25">
      <c r="A440" s="63"/>
      <c r="B440" s="31"/>
      <c r="C440" s="31"/>
      <c r="D440" s="35">
        <v>2</v>
      </c>
      <c r="E440" s="30">
        <v>101.13303999999999</v>
      </c>
      <c r="F440" s="29">
        <v>99.627690000000001</v>
      </c>
      <c r="G440" s="30">
        <v>100.21016</v>
      </c>
      <c r="H440" s="30">
        <f t="shared" si="41"/>
        <v>9.9837067553304006</v>
      </c>
      <c r="I440" s="29">
        <v>2.87785</v>
      </c>
      <c r="J440" s="65">
        <v>55.95337</v>
      </c>
      <c r="K440" s="30">
        <v>98.589489999999998</v>
      </c>
      <c r="L440" s="65">
        <v>135.01026999999999</v>
      </c>
      <c r="M440" s="30">
        <v>0.97974000000000006</v>
      </c>
      <c r="N440" s="30">
        <v>128.63907</v>
      </c>
      <c r="O440" s="30">
        <v>77.719980000000007</v>
      </c>
      <c r="P440" s="29">
        <v>101.8445</v>
      </c>
      <c r="Q440" s="30">
        <v>19.4222</v>
      </c>
      <c r="R440" s="30">
        <v>6.7737499999999997</v>
      </c>
      <c r="S440" s="30">
        <v>0.32502999999999999</v>
      </c>
      <c r="T440" s="30">
        <v>30.032</v>
      </c>
      <c r="U440" s="30"/>
      <c r="V440">
        <f t="shared" si="36"/>
        <v>1.325651066086043</v>
      </c>
      <c r="W440">
        <f t="shared" si="39"/>
        <v>0.75434631750606829</v>
      </c>
      <c r="X440" s="31"/>
      <c r="Y440">
        <f t="shared" si="40"/>
        <v>10.201070854332155</v>
      </c>
    </row>
    <row r="441" spans="1:25">
      <c r="A441" s="63"/>
      <c r="B441" s="31"/>
      <c r="C441" s="31"/>
      <c r="D441" s="35">
        <v>3</v>
      </c>
      <c r="E441" s="30">
        <v>101.57417</v>
      </c>
      <c r="F441" s="29">
        <v>100.24517</v>
      </c>
      <c r="G441" s="30">
        <v>97.633240000000001</v>
      </c>
      <c r="H441" s="30">
        <f t="shared" si="41"/>
        <v>9.787260741450801</v>
      </c>
      <c r="I441" s="29">
        <v>2.8769999999999998</v>
      </c>
      <c r="J441" s="65">
        <v>56.829529999999998</v>
      </c>
      <c r="K441" s="30">
        <v>98.572869999999995</v>
      </c>
      <c r="L441" s="65">
        <v>137.17469</v>
      </c>
      <c r="M441" s="30">
        <v>0.97867000000000004</v>
      </c>
      <c r="N441" s="30">
        <v>128.30461</v>
      </c>
      <c r="O441" s="30">
        <v>78.584599999999995</v>
      </c>
      <c r="P441" s="29">
        <v>102.17807999999999</v>
      </c>
      <c r="Q441" s="30">
        <v>19.78021</v>
      </c>
      <c r="R441" s="30">
        <v>7.01044</v>
      </c>
      <c r="S441" s="30">
        <v>0.40251999999999999</v>
      </c>
      <c r="T441" s="30">
        <v>30.032</v>
      </c>
      <c r="U441" s="30"/>
      <c r="V441">
        <f t="shared" si="36"/>
        <v>1.3425060443492383</v>
      </c>
      <c r="W441">
        <f t="shared" si="39"/>
        <v>0.7448756035096562</v>
      </c>
      <c r="X441" s="31"/>
      <c r="Y441">
        <f t="shared" si="40"/>
        <v>10.439905781528589</v>
      </c>
    </row>
    <row r="442" spans="1:25">
      <c r="A442" s="63"/>
      <c r="B442" s="31"/>
      <c r="C442" s="31"/>
      <c r="D442" s="35">
        <v>4</v>
      </c>
      <c r="E442" s="30">
        <v>101.02446999999999</v>
      </c>
      <c r="F442" s="29">
        <v>102.03062</v>
      </c>
      <c r="G442" s="30">
        <v>97.871970000000005</v>
      </c>
      <c r="H442" s="30">
        <f t="shared" si="41"/>
        <v>9.9859377797214002</v>
      </c>
      <c r="I442" s="29">
        <v>2.87582</v>
      </c>
      <c r="J442" s="65">
        <v>60.24353</v>
      </c>
      <c r="K442" s="30">
        <v>98.576679999999996</v>
      </c>
      <c r="L442" s="65">
        <v>140.16601</v>
      </c>
      <c r="M442" s="30">
        <v>0.97948999999999997</v>
      </c>
      <c r="N442" s="30">
        <v>128.23029</v>
      </c>
      <c r="O442" s="30">
        <v>78.214190000000002</v>
      </c>
      <c r="P442" s="29">
        <v>101.68767</v>
      </c>
      <c r="Q442" s="30">
        <v>19.96367</v>
      </c>
      <c r="R442" s="30">
        <v>7.0784900000000004</v>
      </c>
      <c r="S442" s="30">
        <v>0.53071000000000002</v>
      </c>
      <c r="T442" s="30">
        <v>29.968</v>
      </c>
      <c r="U442" s="30"/>
      <c r="V442">
        <f t="shared" si="36"/>
        <v>1.378397302249132</v>
      </c>
      <c r="W442">
        <f t="shared" si="39"/>
        <v>0.72548023590027277</v>
      </c>
      <c r="X442" s="31"/>
      <c r="Y442">
        <f t="shared" si="40"/>
        <v>10.183086680802152</v>
      </c>
    </row>
    <row r="443" spans="1:25">
      <c r="A443" s="63"/>
      <c r="B443" s="31"/>
      <c r="C443" s="31"/>
      <c r="D443" s="35">
        <v>5</v>
      </c>
      <c r="E443" s="30">
        <v>102.13887</v>
      </c>
      <c r="F443" s="29">
        <v>104.1931</v>
      </c>
      <c r="G443" s="30">
        <v>98.297139999999999</v>
      </c>
      <c r="H443" s="30">
        <f t="shared" si="41"/>
        <v>10.241883737734</v>
      </c>
      <c r="I443" s="29">
        <v>2.8782999999999999</v>
      </c>
      <c r="J443" s="65">
        <v>57.886960000000002</v>
      </c>
      <c r="K443" s="30">
        <v>98.574479999999994</v>
      </c>
      <c r="L443" s="65">
        <v>142.75774000000001</v>
      </c>
      <c r="M443" s="30">
        <v>0.98119000000000001</v>
      </c>
      <c r="N443" s="30">
        <v>129.20144999999999</v>
      </c>
      <c r="O443" s="30">
        <v>79.041749999999993</v>
      </c>
      <c r="P443" s="29">
        <v>102.75785</v>
      </c>
      <c r="Q443" s="30">
        <v>20.076070000000001</v>
      </c>
      <c r="R443" s="30">
        <v>7.14933</v>
      </c>
      <c r="S443" s="30">
        <v>0.51315</v>
      </c>
      <c r="T443" s="30">
        <v>29.984000000000002</v>
      </c>
      <c r="U443" s="30"/>
      <c r="V443">
        <f t="shared" si="36"/>
        <v>1.3892635939735991</v>
      </c>
      <c r="W443">
        <f t="shared" si="39"/>
        <v>0.7198058052754267</v>
      </c>
      <c r="X443" s="31"/>
      <c r="Y443">
        <f t="shared" si="40"/>
        <v>10.033100612283949</v>
      </c>
    </row>
    <row r="444" spans="1:25">
      <c r="A444" s="63"/>
      <c r="B444" s="31"/>
      <c r="C444" s="31"/>
      <c r="D444" s="35">
        <v>6</v>
      </c>
      <c r="E444" s="30">
        <v>103.02759</v>
      </c>
      <c r="F444" s="29">
        <v>105.74674</v>
      </c>
      <c r="G444" s="30">
        <v>98.760300000000001</v>
      </c>
      <c r="H444" s="30">
        <f t="shared" si="41"/>
        <v>10.443579766422001</v>
      </c>
      <c r="I444" s="29">
        <v>2.8758499999999998</v>
      </c>
      <c r="J444" s="65">
        <v>57.917180000000002</v>
      </c>
      <c r="K444" s="30">
        <v>98.575209999999998</v>
      </c>
      <c r="L444" s="65">
        <v>143.73128</v>
      </c>
      <c r="M444" s="30">
        <v>0.98214999999999997</v>
      </c>
      <c r="N444" s="30">
        <v>131.06805</v>
      </c>
      <c r="O444" s="30">
        <v>79.829229999999995</v>
      </c>
      <c r="P444" s="29">
        <v>103.92182</v>
      </c>
      <c r="Q444" s="30">
        <v>20.072700000000001</v>
      </c>
      <c r="R444" s="30">
        <v>7.1777699999999998</v>
      </c>
      <c r="S444" s="30">
        <v>0.54976000000000003</v>
      </c>
      <c r="T444" s="30">
        <v>29.888000000000002</v>
      </c>
      <c r="U444" s="30"/>
      <c r="V444">
        <f t="shared" si="36"/>
        <v>1.3830712356654262</v>
      </c>
      <c r="W444">
        <f t="shared" si="39"/>
        <v>0.72302855717975933</v>
      </c>
      <c r="X444" s="31"/>
      <c r="Y444">
        <f t="shared" si="40"/>
        <v>9.9507852981721321</v>
      </c>
    </row>
    <row r="445" spans="1:25">
      <c r="A445" s="63"/>
      <c r="B445" s="32"/>
      <c r="C445" s="28" t="s">
        <v>84</v>
      </c>
      <c r="D445" s="68" t="s">
        <v>86</v>
      </c>
      <c r="E445" s="28">
        <v>95.055340000000001</v>
      </c>
      <c r="F445" s="37">
        <v>104.48667</v>
      </c>
      <c r="G445" s="28">
        <v>92.946250000000006</v>
      </c>
      <c r="H445" s="28">
        <f t="shared" si="41"/>
        <v>9.7116441514875014</v>
      </c>
      <c r="I445" s="37">
        <v>38.541829999999997</v>
      </c>
      <c r="J445" s="69">
        <v>55.923160000000003</v>
      </c>
      <c r="K445" s="28">
        <v>98.651560000000003</v>
      </c>
      <c r="L445" s="69">
        <v>83.13485</v>
      </c>
      <c r="M445" s="28">
        <v>24.021660000000001</v>
      </c>
      <c r="N445" s="28">
        <v>123.69785</v>
      </c>
      <c r="O445" s="28">
        <v>73.781019999999998</v>
      </c>
      <c r="P445" s="37">
        <v>95.754180000000005</v>
      </c>
      <c r="Q445" s="28">
        <v>19.45486</v>
      </c>
      <c r="R445" s="28">
        <v>3.41235</v>
      </c>
      <c r="S445" s="28">
        <v>0.38429000000000002</v>
      </c>
      <c r="T445" s="28">
        <v>120</v>
      </c>
      <c r="U445" s="28"/>
      <c r="V445">
        <f t="shared" si="36"/>
        <v>0.86821118409661069</v>
      </c>
      <c r="W445">
        <f t="shared" si="39"/>
        <v>1.1517935017624981</v>
      </c>
      <c r="X445" s="32"/>
      <c r="Y445">
        <f t="shared" si="40"/>
        <v>9.8597290537394375</v>
      </c>
    </row>
    <row r="446" spans="1:25">
      <c r="A446" s="63"/>
      <c r="B446" s="33" t="s">
        <v>88</v>
      </c>
      <c r="C446" s="34" t="s">
        <v>84</v>
      </c>
      <c r="D446" s="66" t="s">
        <v>85</v>
      </c>
      <c r="E446" s="34">
        <v>88.641199999999998</v>
      </c>
      <c r="F446" s="120">
        <v>88.628029999999995</v>
      </c>
      <c r="G446" s="34">
        <v>79.667199999999994</v>
      </c>
      <c r="H446" s="30">
        <f t="shared" si="41"/>
        <v>7.0607469916159991</v>
      </c>
      <c r="I446" s="120">
        <v>42.087789999999998</v>
      </c>
      <c r="J446" s="67">
        <v>41.119079999999997</v>
      </c>
      <c r="K446" s="34">
        <v>97.677809999999994</v>
      </c>
      <c r="L446" s="67">
        <v>97.182159999999996</v>
      </c>
      <c r="M446" s="34">
        <v>17.273990000000001</v>
      </c>
      <c r="N446" s="34">
        <v>112.26636999999999</v>
      </c>
      <c r="O446" s="34">
        <v>69.648330000000001</v>
      </c>
      <c r="P446" s="120">
        <v>89.208449999999999</v>
      </c>
      <c r="Q446" s="34">
        <v>17.65475</v>
      </c>
      <c r="R446" s="34">
        <v>2.47316</v>
      </c>
      <c r="S446" s="34">
        <v>5.7579999999999999E-2</v>
      </c>
      <c r="T446" s="34">
        <v>-120</v>
      </c>
      <c r="U446" s="34"/>
      <c r="V446">
        <f t="shared" si="36"/>
        <v>1.0893829003866786</v>
      </c>
      <c r="W446">
        <f t="shared" si="39"/>
        <v>0.91795088728219254</v>
      </c>
      <c r="X446" s="33">
        <f>SLOPE(L446:L464,J446:J464)</f>
        <v>1.7971626074104006</v>
      </c>
      <c r="Y446">
        <f t="shared" si="40"/>
        <v>12.634420990573235</v>
      </c>
    </row>
    <row r="447" spans="1:25">
      <c r="A447" s="63"/>
      <c r="B447" s="31"/>
      <c r="C447" s="64">
        <v>0.03</v>
      </c>
      <c r="D447" s="35">
        <v>1</v>
      </c>
      <c r="E447" s="30">
        <v>85.143990000000002</v>
      </c>
      <c r="F447" s="29">
        <v>91.57311</v>
      </c>
      <c r="G447" s="30">
        <v>78.419610000000006</v>
      </c>
      <c r="H447" s="30">
        <f t="shared" si="41"/>
        <v>7.1811275726871004</v>
      </c>
      <c r="I447" s="29">
        <v>30.42746</v>
      </c>
      <c r="J447" s="65">
        <v>42.962040000000002</v>
      </c>
      <c r="K447" s="30">
        <v>98.098489999999998</v>
      </c>
      <c r="L447" s="65">
        <v>93.939890000000005</v>
      </c>
      <c r="M447" s="30">
        <v>15.76399</v>
      </c>
      <c r="N447" s="30">
        <v>108.74598</v>
      </c>
      <c r="O447" s="30">
        <v>66.377589999999998</v>
      </c>
      <c r="P447" s="29">
        <v>85.637209999999996</v>
      </c>
      <c r="Q447" s="30">
        <v>17.437390000000001</v>
      </c>
      <c r="R447" s="30">
        <v>2.81629</v>
      </c>
      <c r="S447" s="30">
        <v>6.9839999999999999E-2</v>
      </c>
      <c r="T447" s="30">
        <v>30.015999999999998</v>
      </c>
      <c r="U447" s="30"/>
      <c r="V447">
        <f t="shared" si="36"/>
        <v>1.0969517806570299</v>
      </c>
      <c r="W447">
        <f t="shared" si="39"/>
        <v>0.9116170989768031</v>
      </c>
      <c r="X447" s="31"/>
      <c r="Y447">
        <f t="shared" si="40"/>
        <v>11.925315228448932</v>
      </c>
    </row>
    <row r="448" spans="1:25">
      <c r="A448" s="63"/>
      <c r="B448" s="31"/>
      <c r="C448" s="31"/>
      <c r="D448" s="35">
        <v>2</v>
      </c>
      <c r="E448" s="30">
        <v>88.134519999999995</v>
      </c>
      <c r="F448" s="29">
        <v>91.800389999999993</v>
      </c>
      <c r="G448" s="30">
        <v>77.766509999999997</v>
      </c>
      <c r="H448" s="30">
        <f t="shared" si="41"/>
        <v>7.1389959469388993</v>
      </c>
      <c r="I448" s="29">
        <v>2.8650099999999998</v>
      </c>
      <c r="J448" s="65">
        <v>43.928829999999998</v>
      </c>
      <c r="K448" s="30">
        <v>97.919880000000006</v>
      </c>
      <c r="L448" s="65">
        <v>107.36324999999999</v>
      </c>
      <c r="M448" s="30">
        <v>0.96879000000000004</v>
      </c>
      <c r="N448" s="30">
        <v>110.75312</v>
      </c>
      <c r="O448" s="30">
        <v>69.566159999999996</v>
      </c>
      <c r="P448" s="29">
        <v>88.645610000000005</v>
      </c>
      <c r="Q448" s="30">
        <v>17.752949999999998</v>
      </c>
      <c r="R448" s="30">
        <v>3.8212299999999999</v>
      </c>
      <c r="S448" s="30">
        <v>8.6459999999999995E-2</v>
      </c>
      <c r="T448" s="30">
        <v>30.015999999999998</v>
      </c>
      <c r="U448" s="30"/>
      <c r="V448">
        <f t="shared" si="36"/>
        <v>1.2111513474835358</v>
      </c>
      <c r="W448">
        <f t="shared" si="39"/>
        <v>0.82566064272458228</v>
      </c>
      <c r="X448" s="31"/>
      <c r="Y448">
        <f t="shared" si="40"/>
        <v>12.417097678562206</v>
      </c>
    </row>
    <row r="449" spans="1:25">
      <c r="A449" s="63"/>
      <c r="B449" s="31"/>
      <c r="C449" s="31"/>
      <c r="D449" s="35">
        <v>3</v>
      </c>
      <c r="E449" s="30">
        <v>85.890240000000006</v>
      </c>
      <c r="F449" s="29">
        <v>91.793639999999996</v>
      </c>
      <c r="G449" s="30">
        <v>77.232659999999996</v>
      </c>
      <c r="H449" s="30">
        <f t="shared" si="41"/>
        <v>7.0894669882823989</v>
      </c>
      <c r="I449" s="29">
        <v>2.86538</v>
      </c>
      <c r="J449" s="65">
        <v>44.835209999999996</v>
      </c>
      <c r="K449" s="30">
        <v>98.156739999999999</v>
      </c>
      <c r="L449" s="65">
        <v>112.22548999999999</v>
      </c>
      <c r="M449" s="30">
        <v>0.96833000000000002</v>
      </c>
      <c r="N449" s="30">
        <v>108.16622</v>
      </c>
      <c r="O449" s="30">
        <v>67.418239999999997</v>
      </c>
      <c r="P449" s="29">
        <v>86.643950000000004</v>
      </c>
      <c r="Q449" s="30">
        <v>18.061810000000001</v>
      </c>
      <c r="R449" s="30">
        <v>4.2312799999999999</v>
      </c>
      <c r="S449" s="30">
        <v>0.10579</v>
      </c>
      <c r="T449" s="30">
        <v>30.032</v>
      </c>
      <c r="U449" s="30"/>
      <c r="V449">
        <f t="shared" si="36"/>
        <v>1.2952490046910372</v>
      </c>
      <c r="W449">
        <f t="shared" si="39"/>
        <v>0.77205232073390817</v>
      </c>
      <c r="X449" s="31"/>
      <c r="Y449">
        <f t="shared" si="40"/>
        <v>12.221504119168157</v>
      </c>
    </row>
    <row r="450" spans="1:25">
      <c r="A450" s="63"/>
      <c r="B450" s="31"/>
      <c r="C450" s="31"/>
      <c r="D450" s="35">
        <v>4</v>
      </c>
      <c r="E450" s="30">
        <v>83.688969999999998</v>
      </c>
      <c r="F450" s="29">
        <v>93.069879999999998</v>
      </c>
      <c r="G450" s="30">
        <v>73.992360000000005</v>
      </c>
      <c r="H450" s="30">
        <f t="shared" si="41"/>
        <v>6.8864600661168005</v>
      </c>
      <c r="I450" s="29">
        <v>2.8644599999999998</v>
      </c>
      <c r="J450" s="65">
        <v>44.895629999999997</v>
      </c>
      <c r="K450" s="30">
        <v>98.391319999999993</v>
      </c>
      <c r="L450" s="65">
        <v>112.39191</v>
      </c>
      <c r="M450" s="30">
        <v>0.97126999999999997</v>
      </c>
      <c r="N450" s="30">
        <v>104.10567</v>
      </c>
      <c r="O450" s="30">
        <v>66.197909999999993</v>
      </c>
      <c r="P450" s="29">
        <v>84.00573</v>
      </c>
      <c r="Q450" s="30">
        <v>18.239570000000001</v>
      </c>
      <c r="R450" s="30">
        <v>4.3742799999999997</v>
      </c>
      <c r="S450" s="30">
        <v>9.0300000000000005E-2</v>
      </c>
      <c r="T450" s="30">
        <v>30.015999999999998</v>
      </c>
      <c r="U450" s="30"/>
      <c r="V450">
        <f t="shared" si="36"/>
        <v>1.3379076641557666</v>
      </c>
      <c r="W450">
        <f t="shared" si="39"/>
        <v>0.74743573625539417</v>
      </c>
      <c r="X450" s="31"/>
      <c r="Y450">
        <f t="shared" si="40"/>
        <v>12.198681063051588</v>
      </c>
    </row>
    <row r="451" spans="1:25">
      <c r="A451" s="63"/>
      <c r="B451" s="31"/>
      <c r="C451" s="31"/>
      <c r="D451" s="35">
        <v>5</v>
      </c>
      <c r="E451" s="30">
        <v>87.518190000000004</v>
      </c>
      <c r="F451" s="29">
        <v>94.821070000000006</v>
      </c>
      <c r="G451" s="30">
        <v>76.609759999999994</v>
      </c>
      <c r="H451" s="30">
        <f t="shared" si="41"/>
        <v>7.2642194156431996</v>
      </c>
      <c r="I451" s="29">
        <v>2.8703699999999999</v>
      </c>
      <c r="J451" s="65">
        <v>44.895629999999997</v>
      </c>
      <c r="K451" s="30">
        <v>98.568839999999994</v>
      </c>
      <c r="L451" s="65">
        <v>115.32966999999999</v>
      </c>
      <c r="M451" s="30">
        <v>0.97058</v>
      </c>
      <c r="N451" s="30">
        <v>109.54764</v>
      </c>
      <c r="O451" s="30">
        <v>69.4435</v>
      </c>
      <c r="P451" s="29">
        <v>88.083399999999997</v>
      </c>
      <c r="Q451" s="30">
        <v>18.458939999999998</v>
      </c>
      <c r="R451" s="30">
        <v>4.3698899999999998</v>
      </c>
      <c r="S451" s="30">
        <v>0.12169000000000001</v>
      </c>
      <c r="T451" s="30">
        <v>30.032</v>
      </c>
      <c r="U451" s="30"/>
      <c r="V451">
        <f t="shared" si="36"/>
        <v>1.3093235501808513</v>
      </c>
      <c r="W451">
        <f t="shared" si="39"/>
        <v>0.76375316083016631</v>
      </c>
      <c r="X451" s="31"/>
      <c r="Y451">
        <f t="shared" si="40"/>
        <v>12.12565245624547</v>
      </c>
    </row>
    <row r="452" spans="1:25">
      <c r="A452" s="63"/>
      <c r="B452" s="31"/>
      <c r="C452" s="31"/>
      <c r="D452" s="35">
        <v>6</v>
      </c>
      <c r="E452" s="30">
        <v>86.143169999999998</v>
      </c>
      <c r="F452" s="29">
        <v>92.595929999999996</v>
      </c>
      <c r="G452" s="30">
        <v>77.080349999999996</v>
      </c>
      <c r="H452" s="30">
        <f t="shared" si="41"/>
        <v>7.137326692975499</v>
      </c>
      <c r="I452" s="29">
        <v>2.8664299999999998</v>
      </c>
      <c r="J452" s="65">
        <v>45.802</v>
      </c>
      <c r="K452" s="30">
        <v>98.569010000000006</v>
      </c>
      <c r="L452" s="65">
        <v>110.70674</v>
      </c>
      <c r="M452" s="30">
        <v>0.97484000000000004</v>
      </c>
      <c r="N452" s="30">
        <v>108.2407</v>
      </c>
      <c r="O452" s="30">
        <v>67.491990000000001</v>
      </c>
      <c r="P452" s="29">
        <v>86.500780000000006</v>
      </c>
      <c r="Q452" s="30">
        <v>18.533650000000002</v>
      </c>
      <c r="R452" s="30">
        <v>4.4335100000000001</v>
      </c>
      <c r="S452" s="30">
        <v>0.10797</v>
      </c>
      <c r="T452" s="30">
        <v>30.015999999999998</v>
      </c>
      <c r="U452" s="30"/>
      <c r="V452">
        <f t="shared" si="36"/>
        <v>1.2798351644921582</v>
      </c>
      <c r="W452">
        <f t="shared" si="39"/>
        <v>0.78135062056745608</v>
      </c>
      <c r="X452" s="31"/>
      <c r="Y452">
        <f t="shared" si="40"/>
        <v>12.119492874710835</v>
      </c>
    </row>
    <row r="453" spans="1:25">
      <c r="A453" s="63"/>
      <c r="B453" s="31"/>
      <c r="C453" s="64">
        <v>0.05</v>
      </c>
      <c r="D453" s="35">
        <v>1</v>
      </c>
      <c r="E453" s="30">
        <v>88.922439999999995</v>
      </c>
      <c r="F453" s="29">
        <v>92.876720000000006</v>
      </c>
      <c r="G453" s="30">
        <v>80.477050000000006</v>
      </c>
      <c r="H453" s="30">
        <f t="shared" si="41"/>
        <v>7.4744444392760006</v>
      </c>
      <c r="I453" s="29">
        <v>2.8710499999999999</v>
      </c>
      <c r="J453" s="65"/>
      <c r="K453" s="30">
        <v>98.567359999999994</v>
      </c>
      <c r="L453" s="65"/>
      <c r="M453" s="30">
        <v>0.97524</v>
      </c>
      <c r="N453" s="30">
        <v>112.86481000000001</v>
      </c>
      <c r="O453" s="30">
        <v>69.973230000000001</v>
      </c>
      <c r="P453" s="29">
        <v>89.629750000000001</v>
      </c>
      <c r="Q453" s="30">
        <v>18.634979999999999</v>
      </c>
      <c r="R453" s="30">
        <v>4.62087</v>
      </c>
      <c r="S453" s="30">
        <v>0.12681000000000001</v>
      </c>
      <c r="T453" s="30">
        <v>30.032</v>
      </c>
      <c r="U453" s="30"/>
      <c r="V453">
        <f t="shared" si="36"/>
        <v>0</v>
      </c>
      <c r="W453" t="e">
        <f t="shared" si="39"/>
        <v>#DIV/0!</v>
      </c>
      <c r="X453" s="31"/>
      <c r="Y453">
        <f t="shared" si="40"/>
        <v>11.991493244504181</v>
      </c>
    </row>
    <row r="454" spans="1:25">
      <c r="A454" s="63"/>
      <c r="B454" s="31"/>
      <c r="C454" s="31"/>
      <c r="D454" s="35">
        <v>2</v>
      </c>
      <c r="E454" s="30">
        <v>88.176910000000007</v>
      </c>
      <c r="F454" s="29">
        <v>92.517920000000004</v>
      </c>
      <c r="G454" s="30">
        <v>80.224270000000004</v>
      </c>
      <c r="H454" s="30">
        <f t="shared" si="41"/>
        <v>7.422182593918401</v>
      </c>
      <c r="I454" s="29">
        <v>2.8716300000000001</v>
      </c>
      <c r="J454" s="65">
        <v>49.276429999999998</v>
      </c>
      <c r="K454" s="30">
        <v>98.567059999999998</v>
      </c>
      <c r="L454" s="65">
        <v>115.90358999999999</v>
      </c>
      <c r="M454" s="30">
        <v>0.97445000000000004</v>
      </c>
      <c r="N454" s="30">
        <v>111.60711000000001</v>
      </c>
      <c r="O454" s="30">
        <v>69.040220000000005</v>
      </c>
      <c r="P454" s="29">
        <v>88.599100000000007</v>
      </c>
      <c r="Q454" s="30">
        <v>18.81156</v>
      </c>
      <c r="R454" s="30">
        <v>5.2376899999999997</v>
      </c>
      <c r="S454" s="30">
        <v>0.19647000000000001</v>
      </c>
      <c r="T454" s="30">
        <v>30.015999999999998</v>
      </c>
      <c r="U454" s="30"/>
      <c r="V454">
        <f t="shared" si="36"/>
        <v>1.3081802185349511</v>
      </c>
      <c r="W454">
        <f t="shared" si="39"/>
        <v>0.76442067066257402</v>
      </c>
      <c r="X454" s="31"/>
      <c r="Y454">
        <f t="shared" si="40"/>
        <v>11.937068224729</v>
      </c>
    </row>
    <row r="455" spans="1:25">
      <c r="A455" s="63"/>
      <c r="B455" s="31"/>
      <c r="C455" s="31"/>
      <c r="D455" s="35">
        <v>3</v>
      </c>
      <c r="E455" s="30">
        <v>90.108170000000001</v>
      </c>
      <c r="F455" s="29">
        <v>93.58314</v>
      </c>
      <c r="G455" s="30">
        <v>79.839460000000003</v>
      </c>
      <c r="H455" s="30">
        <f t="shared" si="41"/>
        <v>7.4716273627044005</v>
      </c>
      <c r="I455" s="29">
        <v>2.8709500000000001</v>
      </c>
      <c r="J455" s="65">
        <v>50.12238</v>
      </c>
      <c r="K455" s="30">
        <v>98.569029999999998</v>
      </c>
      <c r="L455" s="65">
        <v>125.46406</v>
      </c>
      <c r="M455" s="30">
        <v>0.97411999999999999</v>
      </c>
      <c r="N455" s="30">
        <v>113.875</v>
      </c>
      <c r="O455" s="30">
        <v>70.909229999999994</v>
      </c>
      <c r="P455" s="29">
        <v>90.903170000000003</v>
      </c>
      <c r="Q455" s="30">
        <v>19.01192</v>
      </c>
      <c r="R455" s="30">
        <v>5.5946899999999999</v>
      </c>
      <c r="S455" s="30">
        <v>0.16545000000000001</v>
      </c>
      <c r="T455" s="30">
        <v>30.015999999999998</v>
      </c>
      <c r="U455" s="30"/>
      <c r="V455">
        <f t="shared" si="36"/>
        <v>1.3801945520711765</v>
      </c>
      <c r="W455">
        <f t="shared" si="39"/>
        <v>0.72453553631215184</v>
      </c>
      <c r="X455" s="31"/>
      <c r="Y455">
        <f t="shared" si="40"/>
        <v>12.166448564305414</v>
      </c>
    </row>
    <row r="456" spans="1:25">
      <c r="A456" s="63"/>
      <c r="B456" s="31"/>
      <c r="C456" s="31"/>
      <c r="D456" s="35">
        <v>4</v>
      </c>
      <c r="E456" s="30">
        <v>90.921289999999999</v>
      </c>
      <c r="F456" s="29">
        <v>97.306049999999999</v>
      </c>
      <c r="G456" s="30">
        <v>78.3904</v>
      </c>
      <c r="H456" s="30">
        <f t="shared" si="41"/>
        <v>7.62786018192</v>
      </c>
      <c r="I456" s="29">
        <v>2.87581</v>
      </c>
      <c r="J456" s="65">
        <v>50.152589999999996</v>
      </c>
      <c r="K456" s="30">
        <v>98.572019999999995</v>
      </c>
      <c r="L456" s="65">
        <v>127.04474</v>
      </c>
      <c r="M456" s="30">
        <v>0.97641</v>
      </c>
      <c r="N456" s="30">
        <v>113.95337000000001</v>
      </c>
      <c r="O456" s="30">
        <v>71.740160000000003</v>
      </c>
      <c r="P456" s="29">
        <v>91.303830000000005</v>
      </c>
      <c r="Q456" s="30">
        <v>19.256119999999999</v>
      </c>
      <c r="R456" s="30">
        <v>5.6244100000000001</v>
      </c>
      <c r="S456" s="30">
        <v>0.19267000000000001</v>
      </c>
      <c r="T456" s="30">
        <v>30.032</v>
      </c>
      <c r="U456" s="30"/>
      <c r="V456">
        <f t="shared" si="36"/>
        <v>1.3914502819870755</v>
      </c>
      <c r="W456">
        <f t="shared" si="39"/>
        <v>0.71867461809123312</v>
      </c>
      <c r="X456" s="31"/>
      <c r="Y456">
        <f t="shared" si="40"/>
        <v>11.969782851606755</v>
      </c>
    </row>
    <row r="457" spans="1:25">
      <c r="A457" s="63"/>
      <c r="B457" s="31"/>
      <c r="C457" s="31"/>
      <c r="D457" s="35">
        <v>5</v>
      </c>
      <c r="E457" s="30">
        <v>90.756039999999999</v>
      </c>
      <c r="F457" s="29">
        <v>95.665580000000006</v>
      </c>
      <c r="G457" s="30">
        <v>83.650670000000005</v>
      </c>
      <c r="H457" s="30">
        <f t="shared" si="41"/>
        <v>8.0024898629386012</v>
      </c>
      <c r="I457" s="29">
        <v>2.8722500000000002</v>
      </c>
      <c r="J457" s="65">
        <v>51.089170000000003</v>
      </c>
      <c r="K457" s="30">
        <v>98.573520000000002</v>
      </c>
      <c r="L457" s="65">
        <v>122.30403</v>
      </c>
      <c r="M457" s="30">
        <v>0.97414000000000001</v>
      </c>
      <c r="N457" s="30">
        <v>114.9246</v>
      </c>
      <c r="O457" s="30">
        <v>69.902519999999996</v>
      </c>
      <c r="P457" s="29">
        <v>90.713130000000007</v>
      </c>
      <c r="Q457" s="30">
        <v>19.325869999999998</v>
      </c>
      <c r="R457" s="30">
        <v>5.7200300000000004</v>
      </c>
      <c r="S457" s="30">
        <v>0.20427999999999999</v>
      </c>
      <c r="T457" s="30">
        <v>30.015999999999998</v>
      </c>
      <c r="U457" s="30"/>
      <c r="V457">
        <f t="shared" si="36"/>
        <v>1.348250578499496</v>
      </c>
      <c r="W457">
        <f t="shared" si="39"/>
        <v>0.7417018883188069</v>
      </c>
      <c r="X457" s="31"/>
      <c r="Y457">
        <f t="shared" si="40"/>
        <v>11.335613234590111</v>
      </c>
    </row>
    <row r="458" spans="1:25">
      <c r="A458" s="63"/>
      <c r="B458" s="31"/>
      <c r="C458" s="31"/>
      <c r="D458" s="35">
        <v>6</v>
      </c>
      <c r="E458" s="30">
        <v>91.259230000000002</v>
      </c>
      <c r="F458" s="29">
        <v>95.551509999999993</v>
      </c>
      <c r="G458" s="30">
        <v>82.829890000000006</v>
      </c>
      <c r="H458" s="30">
        <f t="shared" si="41"/>
        <v>7.9145210626339004</v>
      </c>
      <c r="I458" s="29">
        <v>2.8730000000000002</v>
      </c>
      <c r="J458" s="65">
        <v>51.089170000000003</v>
      </c>
      <c r="K458" s="30">
        <v>98.570449999999994</v>
      </c>
      <c r="L458" s="65">
        <v>121.27348000000001</v>
      </c>
      <c r="M458" s="30">
        <v>0.97138000000000002</v>
      </c>
      <c r="N458" s="30">
        <v>115.57171</v>
      </c>
      <c r="O458" s="30">
        <v>71.403080000000003</v>
      </c>
      <c r="P458" s="29">
        <v>91.832059999999998</v>
      </c>
      <c r="Q458" s="30">
        <v>19.35913</v>
      </c>
      <c r="R458" s="30">
        <v>5.6320800000000002</v>
      </c>
      <c r="S458" s="30">
        <v>0.20363000000000001</v>
      </c>
      <c r="T458" s="30">
        <v>30.111999999999998</v>
      </c>
      <c r="U458" s="30"/>
      <c r="V458">
        <f t="shared" si="36"/>
        <v>1.3206006703976805</v>
      </c>
      <c r="W458">
        <f t="shared" si="39"/>
        <v>0.75723117700588782</v>
      </c>
      <c r="X458" s="31"/>
      <c r="Y458">
        <f t="shared" si="40"/>
        <v>11.602983841126944</v>
      </c>
    </row>
    <row r="459" spans="1:25">
      <c r="A459" s="63"/>
      <c r="B459" s="31"/>
      <c r="C459" s="64">
        <v>7.0000000000000007E-2</v>
      </c>
      <c r="D459" s="35">
        <v>1</v>
      </c>
      <c r="E459" s="30">
        <v>92.566900000000004</v>
      </c>
      <c r="F459" s="29">
        <v>96.919030000000006</v>
      </c>
      <c r="G459" s="30">
        <v>83.94359</v>
      </c>
      <c r="H459" s="30">
        <f t="shared" si="41"/>
        <v>8.1357313175177008</v>
      </c>
      <c r="I459" s="29">
        <v>2.8690000000000002</v>
      </c>
      <c r="J459" s="65">
        <v>55.923160000000003</v>
      </c>
      <c r="K459" s="30">
        <v>98.355279999999993</v>
      </c>
      <c r="L459" s="65">
        <v>125.64632</v>
      </c>
      <c r="M459" s="30">
        <v>4.7154999999999996</v>
      </c>
      <c r="N459" s="30">
        <v>117.83459000000001</v>
      </c>
      <c r="O459" s="30">
        <v>72.58502</v>
      </c>
      <c r="P459" s="29">
        <v>93.306669999999997</v>
      </c>
      <c r="Q459" s="30">
        <v>19.372129999999999</v>
      </c>
      <c r="R459" s="30">
        <v>6.0038099999999996</v>
      </c>
      <c r="S459" s="30">
        <v>0.27868999999999999</v>
      </c>
      <c r="T459" s="30">
        <v>30.032</v>
      </c>
      <c r="U459" s="30"/>
      <c r="V459">
        <f t="shared" si="36"/>
        <v>1.3465952648401236</v>
      </c>
      <c r="W459">
        <f t="shared" si="39"/>
        <v>0.74261363166068051</v>
      </c>
      <c r="X459" s="31"/>
      <c r="Y459">
        <f t="shared" si="40"/>
        <v>11.468750178498873</v>
      </c>
    </row>
    <row r="460" spans="1:25">
      <c r="A460" s="63"/>
      <c r="B460" s="31"/>
      <c r="C460" s="31"/>
      <c r="D460" s="35">
        <v>2</v>
      </c>
      <c r="E460" s="30">
        <v>92.601569999999995</v>
      </c>
      <c r="F460" s="29">
        <v>97.482089999999999</v>
      </c>
      <c r="G460" s="30">
        <v>82.15522</v>
      </c>
      <c r="H460" s="30">
        <f t="shared" si="41"/>
        <v>8.0086625500098005</v>
      </c>
      <c r="I460" s="29">
        <v>2.8805800000000001</v>
      </c>
      <c r="J460" s="65">
        <v>57.886960000000002</v>
      </c>
      <c r="K460" s="30">
        <v>98.573350000000005</v>
      </c>
      <c r="L460" s="65">
        <v>126.66548</v>
      </c>
      <c r="M460" s="30">
        <v>1.00301</v>
      </c>
      <c r="N460" s="30">
        <v>116.93295000000001</v>
      </c>
      <c r="O460" s="30">
        <v>72.884609999999995</v>
      </c>
      <c r="P460" s="29">
        <v>93.249660000000006</v>
      </c>
      <c r="Q460" s="30">
        <v>19.57666</v>
      </c>
      <c r="R460" s="30">
        <v>6.9342600000000001</v>
      </c>
      <c r="S460" s="30">
        <v>0.36798999999999998</v>
      </c>
      <c r="T460" s="30">
        <v>30.015999999999998</v>
      </c>
      <c r="U460" s="30"/>
      <c r="V460">
        <f t="shared" si="36"/>
        <v>1.3583479017510627</v>
      </c>
      <c r="W460">
        <f t="shared" si="39"/>
        <v>0.73618842323891243</v>
      </c>
      <c r="X460" s="31"/>
      <c r="Y460">
        <f t="shared" si="40"/>
        <v>11.643599592029995</v>
      </c>
    </row>
    <row r="461" spans="1:25">
      <c r="A461" s="63"/>
      <c r="B461" s="31"/>
      <c r="C461" s="31"/>
      <c r="D461" s="35">
        <v>3</v>
      </c>
      <c r="E461" s="30">
        <v>93.08802</v>
      </c>
      <c r="F461" s="29">
        <v>102.72597</v>
      </c>
      <c r="G461" s="30">
        <v>78.297169999999994</v>
      </c>
      <c r="H461" s="30">
        <f t="shared" si="41"/>
        <v>8.0431527365048989</v>
      </c>
      <c r="I461" s="29">
        <v>4.7030500000000002</v>
      </c>
      <c r="J461" s="65">
        <v>57.886960000000002</v>
      </c>
      <c r="K461" s="30">
        <v>98.56908</v>
      </c>
      <c r="L461" s="65">
        <v>131.25409999999999</v>
      </c>
      <c r="M461" s="30">
        <v>0.98407</v>
      </c>
      <c r="N461" s="30">
        <v>116.14019999999999</v>
      </c>
      <c r="O461" s="30">
        <v>73.989739999999998</v>
      </c>
      <c r="P461" s="29">
        <v>93.639769999999999</v>
      </c>
      <c r="Q461" s="30">
        <v>19.845770000000002</v>
      </c>
      <c r="R461" s="30">
        <v>7.1346800000000004</v>
      </c>
      <c r="S461" s="30">
        <v>0.47708</v>
      </c>
      <c r="T461" s="30">
        <v>30.032</v>
      </c>
      <c r="U461" s="30"/>
      <c r="V461">
        <f t="shared" si="36"/>
        <v>1.4016918238906395</v>
      </c>
      <c r="W461">
        <f t="shared" si="39"/>
        <v>0.71342358067290856</v>
      </c>
      <c r="X461" s="31"/>
      <c r="Y461">
        <f t="shared" si="40"/>
        <v>11.642172300794895</v>
      </c>
    </row>
    <row r="462" spans="1:25">
      <c r="A462" s="63"/>
      <c r="B462" s="31"/>
      <c r="C462" s="31"/>
      <c r="D462" s="35">
        <v>4</v>
      </c>
      <c r="E462" s="30">
        <v>91.398330000000001</v>
      </c>
      <c r="F462" s="29">
        <v>103.34188</v>
      </c>
      <c r="G462" s="30">
        <v>78.525469999999999</v>
      </c>
      <c r="H462" s="30">
        <f t="shared" si="41"/>
        <v>8.1149696976836001</v>
      </c>
      <c r="I462" s="29">
        <v>2.8787500000000001</v>
      </c>
      <c r="J462" s="65">
        <v>58.853760000000001</v>
      </c>
      <c r="K462" s="30">
        <v>98.573269999999994</v>
      </c>
      <c r="L462" s="65">
        <v>133.01418000000001</v>
      </c>
      <c r="M462" s="30">
        <v>0.98140000000000005</v>
      </c>
      <c r="N462" s="30">
        <v>114.26708000000001</v>
      </c>
      <c r="O462" s="30">
        <v>72.489620000000002</v>
      </c>
      <c r="P462" s="29">
        <v>92.059979999999996</v>
      </c>
      <c r="Q462" s="30">
        <v>20.027799999999999</v>
      </c>
      <c r="R462" s="30">
        <v>7.1989299999999998</v>
      </c>
      <c r="S462" s="30">
        <v>0.54569999999999996</v>
      </c>
      <c r="T462" s="30">
        <v>30.032</v>
      </c>
      <c r="U462" s="30"/>
      <c r="V462">
        <f t="shared" ref="V462:V485" si="42">L462/P462</f>
        <v>1.4448643156342205</v>
      </c>
      <c r="W462">
        <f t="shared" si="39"/>
        <v>0.69210651074945539</v>
      </c>
      <c r="X462" s="31"/>
      <c r="Y462">
        <f t="shared" si="40"/>
        <v>11.344463803269445</v>
      </c>
    </row>
    <row r="463" spans="1:25">
      <c r="A463" s="63"/>
      <c r="B463" s="31"/>
      <c r="C463" s="31"/>
      <c r="D463" s="35">
        <v>5</v>
      </c>
      <c r="E463" s="30">
        <v>93.378799999999998</v>
      </c>
      <c r="F463" s="29">
        <v>105.18353999999999</v>
      </c>
      <c r="G463" s="30">
        <v>78.889840000000007</v>
      </c>
      <c r="H463" s="30">
        <f t="shared" si="41"/>
        <v>8.2979126412336015</v>
      </c>
      <c r="I463" s="29">
        <v>2.8794499999999998</v>
      </c>
      <c r="J463" s="65">
        <v>58.883969999999998</v>
      </c>
      <c r="K463" s="30">
        <v>98.571029999999993</v>
      </c>
      <c r="L463" s="65">
        <v>134.12366</v>
      </c>
      <c r="M463" s="30">
        <v>0.98014999999999997</v>
      </c>
      <c r="N463" s="30">
        <v>117.1562</v>
      </c>
      <c r="O463" s="30">
        <v>74.202330000000003</v>
      </c>
      <c r="P463" s="29">
        <v>94.171800000000005</v>
      </c>
      <c r="Q463" s="30">
        <v>20.032620000000001</v>
      </c>
      <c r="R463" s="30">
        <v>7.2144500000000003</v>
      </c>
      <c r="S463" s="30">
        <v>0.57994999999999997</v>
      </c>
      <c r="T463" s="30">
        <v>30.015999999999998</v>
      </c>
      <c r="U463" s="30"/>
      <c r="V463">
        <f t="shared" si="42"/>
        <v>1.4242444128709444</v>
      </c>
      <c r="W463">
        <f t="shared" si="39"/>
        <v>0.70212667921528538</v>
      </c>
      <c r="X463" s="31"/>
      <c r="Y463">
        <f t="shared" si="40"/>
        <v>11.348854112062577</v>
      </c>
    </row>
    <row r="464" spans="1:25">
      <c r="A464" s="63"/>
      <c r="B464" s="31"/>
      <c r="C464" s="31"/>
      <c r="D464" s="35">
        <v>6</v>
      </c>
      <c r="E464" s="30">
        <v>93.635090000000005</v>
      </c>
      <c r="F464" s="29">
        <v>108.47727999999999</v>
      </c>
      <c r="G464" s="30">
        <v>77.242949999999993</v>
      </c>
      <c r="H464" s="30">
        <f t="shared" si="41"/>
        <v>8.3791051151759977</v>
      </c>
      <c r="I464" s="29">
        <v>2.8835700000000002</v>
      </c>
      <c r="J464" s="65">
        <v>59.79034</v>
      </c>
      <c r="K464" s="30">
        <v>98.578249999999997</v>
      </c>
      <c r="L464" s="65">
        <v>137.79671999999999</v>
      </c>
      <c r="M464" s="30">
        <v>1.00885</v>
      </c>
      <c r="N464" s="30">
        <v>116.93737</v>
      </c>
      <c r="O464" s="30">
        <v>74.601529999999997</v>
      </c>
      <c r="P464" s="29">
        <v>94.324680000000001</v>
      </c>
      <c r="Q464" s="30">
        <v>20.067740000000001</v>
      </c>
      <c r="R464" s="30">
        <v>7.2581600000000002</v>
      </c>
      <c r="S464" s="30">
        <v>0.61719999999999997</v>
      </c>
      <c r="T464" s="30">
        <v>29.84</v>
      </c>
      <c r="U464" s="30"/>
      <c r="V464">
        <f t="shared" si="42"/>
        <v>1.4608766231700971</v>
      </c>
      <c r="W464">
        <f t="shared" si="39"/>
        <v>0.68452050237480255</v>
      </c>
      <c r="X464" s="31"/>
      <c r="Y464">
        <f t="shared" si="40"/>
        <v>11.257130529268789</v>
      </c>
    </row>
    <row r="465" spans="1:25">
      <c r="A465" s="63"/>
      <c r="B465" s="32"/>
      <c r="C465" s="28" t="s">
        <v>84</v>
      </c>
      <c r="D465" s="68" t="s">
        <v>86</v>
      </c>
      <c r="E465" s="28">
        <v>86.67577</v>
      </c>
      <c r="F465" s="37">
        <v>108.31854</v>
      </c>
      <c r="G465" s="28">
        <v>75.832380000000001</v>
      </c>
      <c r="H465" s="28">
        <f t="shared" si="41"/>
        <v>8.2140526863251999</v>
      </c>
      <c r="I465" s="37">
        <v>38.4465</v>
      </c>
      <c r="J465" s="69">
        <v>57.917180000000002</v>
      </c>
      <c r="K465" s="28">
        <v>98.583200000000005</v>
      </c>
      <c r="L465" s="69">
        <v>82.425309999999996</v>
      </c>
      <c r="M465" s="28">
        <v>23.139150000000001</v>
      </c>
      <c r="N465" s="28">
        <v>110.28093</v>
      </c>
      <c r="O465" s="28">
        <v>68.574969999999993</v>
      </c>
      <c r="P465" s="37">
        <v>87.361549999999994</v>
      </c>
      <c r="Q465" s="28">
        <v>19.336449999999999</v>
      </c>
      <c r="R465" s="28">
        <v>3.2769300000000001</v>
      </c>
      <c r="S465" s="28">
        <v>0.31217</v>
      </c>
      <c r="T465" s="28">
        <v>120</v>
      </c>
      <c r="U465" s="28"/>
      <c r="V465">
        <f t="shared" si="42"/>
        <v>0.94349642376995368</v>
      </c>
      <c r="W465">
        <f t="shared" si="39"/>
        <v>1.059887430208027</v>
      </c>
      <c r="X465" s="32"/>
      <c r="Y465">
        <f t="shared" si="40"/>
        <v>10.635620848334707</v>
      </c>
    </row>
    <row r="466" spans="1:25">
      <c r="A466" s="63"/>
      <c r="B466" s="31" t="s">
        <v>89</v>
      </c>
      <c r="C466" s="30" t="s">
        <v>84</v>
      </c>
      <c r="D466" s="35" t="s">
        <v>85</v>
      </c>
      <c r="E466" s="30">
        <v>79.208659999999995</v>
      </c>
      <c r="F466" s="29">
        <v>98.509140000000002</v>
      </c>
      <c r="G466" s="30">
        <v>65.68477</v>
      </c>
      <c r="H466" s="30">
        <f t="shared" si="41"/>
        <v>6.4705502037978002</v>
      </c>
      <c r="I466" s="29">
        <v>36.047110000000004</v>
      </c>
      <c r="J466" s="65">
        <v>36.315309999999997</v>
      </c>
      <c r="K466" s="30">
        <v>98.589299999999994</v>
      </c>
      <c r="L466" s="65">
        <v>75.212220000000002</v>
      </c>
      <c r="M466" s="30">
        <v>17.213799999999999</v>
      </c>
      <c r="N466" s="30">
        <v>99.640460000000004</v>
      </c>
      <c r="O466" s="30">
        <v>63.059840000000001</v>
      </c>
      <c r="P466" s="29">
        <v>79.732309999999998</v>
      </c>
      <c r="Q466" s="30">
        <v>18.6477</v>
      </c>
      <c r="R466" s="30">
        <v>2.3586499999999999</v>
      </c>
      <c r="S466" s="30">
        <v>9.4740000000000005E-2</v>
      </c>
      <c r="T466" s="30">
        <v>-120</v>
      </c>
      <c r="V466">
        <f t="shared" si="42"/>
        <v>0.94330918043137102</v>
      </c>
      <c r="W466">
        <f t="shared" si="39"/>
        <v>1.0600978138924764</v>
      </c>
      <c r="X466" s="31">
        <f>SLOPE(L466:L484,J466:J484)</f>
        <v>2.0884129661349982</v>
      </c>
      <c r="Y466">
        <f t="shared" si="40"/>
        <v>12.322338516622933</v>
      </c>
    </row>
    <row r="467" spans="1:25">
      <c r="A467" s="63"/>
      <c r="B467" s="31"/>
      <c r="C467" s="64">
        <v>0.03</v>
      </c>
      <c r="D467" s="35">
        <v>1</v>
      </c>
      <c r="E467" s="30">
        <v>82.559299999999993</v>
      </c>
      <c r="F467" s="29">
        <v>101.61395</v>
      </c>
      <c r="G467" s="30">
        <v>69.992130000000003</v>
      </c>
      <c r="H467" s="30">
        <f t="shared" si="41"/>
        <v>7.1121767982135005</v>
      </c>
      <c r="I467" s="29">
        <v>27.470279999999999</v>
      </c>
      <c r="J467" s="65">
        <v>40.06165</v>
      </c>
      <c r="K467" s="30">
        <v>98.47363</v>
      </c>
      <c r="L467" s="65">
        <v>84.394279999999995</v>
      </c>
      <c r="M467" s="30">
        <v>12.36586</v>
      </c>
      <c r="N467" s="30">
        <v>104.98824</v>
      </c>
      <c r="O467" s="30">
        <v>65.531880000000001</v>
      </c>
      <c r="P467" s="29">
        <v>83.22757</v>
      </c>
      <c r="Q467" s="30">
        <v>18.35248</v>
      </c>
      <c r="R467" s="30">
        <v>2.5445700000000002</v>
      </c>
      <c r="S467" s="30">
        <v>0.11208</v>
      </c>
      <c r="T467" s="30">
        <v>30.032</v>
      </c>
      <c r="V467">
        <f t="shared" si="42"/>
        <v>1.0140183114801982</v>
      </c>
      <c r="W467">
        <f t="shared" si="39"/>
        <v>0.98617548487883311</v>
      </c>
      <c r="X467" s="26"/>
      <c r="Y467">
        <f t="shared" si="40"/>
        <v>11.702123324733131</v>
      </c>
    </row>
    <row r="468" spans="1:25">
      <c r="A468" s="63"/>
      <c r="B468" s="31"/>
      <c r="C468" s="31"/>
      <c r="D468" s="35">
        <v>2</v>
      </c>
      <c r="E468" s="30">
        <v>80.439260000000004</v>
      </c>
      <c r="F468" s="29">
        <v>94.165729999999996</v>
      </c>
      <c r="G468" s="30">
        <v>70.040779999999998</v>
      </c>
      <c r="H468" s="30">
        <f t="shared" si="41"/>
        <v>6.5954411784693994</v>
      </c>
      <c r="I468" s="29">
        <v>2.8660100000000002</v>
      </c>
      <c r="J468" s="65">
        <v>42.025449999999999</v>
      </c>
      <c r="K468" s="30">
        <v>98.311949999999996</v>
      </c>
      <c r="L468" s="65">
        <v>96.093140000000005</v>
      </c>
      <c r="M468" s="30">
        <v>0.97053</v>
      </c>
      <c r="N468" s="30">
        <v>101.90629</v>
      </c>
      <c r="O468" s="30">
        <v>63.840919999999997</v>
      </c>
      <c r="P468" s="29">
        <v>81.125720000000001</v>
      </c>
      <c r="Q468" s="30">
        <v>18.454630000000002</v>
      </c>
      <c r="R468" s="30">
        <v>3.69502</v>
      </c>
      <c r="S468" s="30">
        <v>7.0660000000000001E-2</v>
      </c>
      <c r="T468" s="30">
        <v>30.015999999999998</v>
      </c>
      <c r="V468">
        <f t="shared" si="42"/>
        <v>1.1844966060085507</v>
      </c>
      <c r="W468">
        <f t="shared" si="39"/>
        <v>0.84424049417055158</v>
      </c>
      <c r="X468" s="26"/>
      <c r="Y468">
        <f t="shared" si="40"/>
        <v>12.300271930986549</v>
      </c>
    </row>
    <row r="469" spans="1:25">
      <c r="A469" s="63"/>
      <c r="B469" s="31"/>
      <c r="C469" s="31"/>
      <c r="D469" s="35">
        <v>3</v>
      </c>
      <c r="E469" s="30">
        <v>79.654730000000001</v>
      </c>
      <c r="F469" s="29">
        <v>93.762249999999995</v>
      </c>
      <c r="G469" s="30">
        <v>67.516189999999995</v>
      </c>
      <c r="H469" s="30">
        <f t="shared" si="41"/>
        <v>6.3304698858274984</v>
      </c>
      <c r="I469" s="29">
        <v>2.8674300000000001</v>
      </c>
      <c r="J469" s="65">
        <v>42.931820000000002</v>
      </c>
      <c r="K469" s="30">
        <v>97.701049999999995</v>
      </c>
      <c r="L469" s="65">
        <v>102.19992000000001</v>
      </c>
      <c r="M469" s="30">
        <v>0.97492000000000001</v>
      </c>
      <c r="N469" s="30">
        <v>99.25121</v>
      </c>
      <c r="O469" s="30">
        <v>63.255429999999997</v>
      </c>
      <c r="P469" s="29">
        <v>80.152640000000005</v>
      </c>
      <c r="Q469" s="30">
        <v>18.632680000000001</v>
      </c>
      <c r="R469" s="30">
        <v>4.0554600000000001</v>
      </c>
      <c r="S469" s="30">
        <v>8.9649999999999994E-2</v>
      </c>
      <c r="T469" s="30">
        <v>30.032</v>
      </c>
      <c r="V469">
        <f t="shared" si="42"/>
        <v>1.2750661737405031</v>
      </c>
      <c r="W469">
        <f t="shared" si="39"/>
        <v>0.78427302095735496</v>
      </c>
      <c r="X469" s="26"/>
      <c r="Y469">
        <f t="shared" si="40"/>
        <v>12.661404515870739</v>
      </c>
    </row>
    <row r="470" spans="1:25">
      <c r="A470" s="63"/>
      <c r="B470" s="31"/>
      <c r="C470" s="31"/>
      <c r="D470" s="35">
        <v>4</v>
      </c>
      <c r="E470" s="30">
        <v>78.665419999999997</v>
      </c>
      <c r="F470" s="29">
        <v>94.368499999999997</v>
      </c>
      <c r="G470" s="30">
        <v>67.45411</v>
      </c>
      <c r="H470" s="30">
        <f t="shared" si="41"/>
        <v>6.3655431795349999</v>
      </c>
      <c r="I470" s="29">
        <v>2.8662999999999998</v>
      </c>
      <c r="J470" s="65">
        <v>43.868409999999997</v>
      </c>
      <c r="K470" s="30">
        <v>98.185730000000007</v>
      </c>
      <c r="L470" s="65">
        <v>101.80707</v>
      </c>
      <c r="M470" s="30">
        <v>0.97314000000000001</v>
      </c>
      <c r="N470" s="30">
        <v>97.969650000000001</v>
      </c>
      <c r="O470" s="30">
        <v>62.456829999999997</v>
      </c>
      <c r="P470" s="29">
        <v>79.092500000000001</v>
      </c>
      <c r="Q470" s="30">
        <v>18.736699999999999</v>
      </c>
      <c r="R470" s="30">
        <v>4.1295500000000001</v>
      </c>
      <c r="S470" s="30">
        <v>7.2690000000000005E-2</v>
      </c>
      <c r="T470" s="30">
        <v>30.015999999999998</v>
      </c>
      <c r="V470">
        <f t="shared" si="42"/>
        <v>1.2871899358346239</v>
      </c>
      <c r="W470">
        <f t="shared" si="39"/>
        <v>0.77688612392047041</v>
      </c>
      <c r="X470" s="26"/>
      <c r="Y470">
        <f t="shared" si="40"/>
        <v>12.42509834106218</v>
      </c>
    </row>
    <row r="471" spans="1:25">
      <c r="A471" s="63"/>
      <c r="B471" s="31"/>
      <c r="C471" s="31"/>
      <c r="D471" s="35">
        <v>5</v>
      </c>
      <c r="E471" s="30">
        <v>82.895319999999998</v>
      </c>
      <c r="F471" s="29">
        <v>94.815399999999997</v>
      </c>
      <c r="G471" s="30">
        <v>70.925489999999996</v>
      </c>
      <c r="H471" s="30">
        <f t="shared" si="41"/>
        <v>6.7248287045459989</v>
      </c>
      <c r="I471" s="29">
        <v>2.8675099999999998</v>
      </c>
      <c r="J471" s="65">
        <v>44.86542</v>
      </c>
      <c r="K471" s="30">
        <v>98.433689999999999</v>
      </c>
      <c r="L471" s="65">
        <v>102.97908</v>
      </c>
      <c r="M471" s="30">
        <v>0.97213000000000005</v>
      </c>
      <c r="N471" s="30">
        <v>103.62506</v>
      </c>
      <c r="O471" s="30">
        <v>66.123009999999994</v>
      </c>
      <c r="P471" s="29">
        <v>83.450379999999996</v>
      </c>
      <c r="Q471" s="30">
        <v>18.77242</v>
      </c>
      <c r="R471" s="30">
        <v>4.22919</v>
      </c>
      <c r="S471" s="30">
        <v>8.9499999999999996E-2</v>
      </c>
      <c r="T471" s="30">
        <v>30.015999999999998</v>
      </c>
      <c r="V471">
        <f t="shared" si="42"/>
        <v>1.234015710893108</v>
      </c>
      <c r="W471">
        <f t="shared" si="39"/>
        <v>0.81036245419943542</v>
      </c>
      <c r="X471" s="26"/>
      <c r="Y471">
        <f t="shared" si="40"/>
        <v>12.409294521299458</v>
      </c>
    </row>
    <row r="472" spans="1:25">
      <c r="A472" s="63"/>
      <c r="B472" s="31"/>
      <c r="C472" s="31"/>
      <c r="D472" s="35">
        <v>6</v>
      </c>
      <c r="E472" s="30">
        <v>81.899559999999994</v>
      </c>
      <c r="F472" s="29">
        <v>96.392679999999999</v>
      </c>
      <c r="G472" s="30">
        <v>71.051130000000001</v>
      </c>
      <c r="H472" s="30">
        <f t="shared" si="41"/>
        <v>6.8488088377284004</v>
      </c>
      <c r="I472" s="29">
        <v>2.8690799999999999</v>
      </c>
      <c r="J472" s="65">
        <v>44.925840000000001</v>
      </c>
      <c r="K472" s="30">
        <v>98.115539999999996</v>
      </c>
      <c r="L472" s="65">
        <v>102.84791</v>
      </c>
      <c r="M472" s="30">
        <v>0.97346999999999995</v>
      </c>
      <c r="N472" s="30">
        <v>102.82705</v>
      </c>
      <c r="O472" s="30">
        <v>64.707459999999998</v>
      </c>
      <c r="P472" s="29">
        <v>82.364419999999996</v>
      </c>
      <c r="Q472" s="30">
        <v>18.71095</v>
      </c>
      <c r="R472" s="30">
        <v>4.3541699999999999</v>
      </c>
      <c r="S472" s="30">
        <v>9.8760000000000001E-2</v>
      </c>
      <c r="T472" s="30">
        <v>30.352</v>
      </c>
      <c r="V472">
        <f t="shared" si="42"/>
        <v>1.2486934285459668</v>
      </c>
      <c r="W472">
        <f t="shared" si="39"/>
        <v>0.80083708069517401</v>
      </c>
      <c r="X472" s="26"/>
      <c r="Y472">
        <f t="shared" si="40"/>
        <v>12.026094164911525</v>
      </c>
    </row>
    <row r="473" spans="1:25">
      <c r="A473" s="63"/>
      <c r="B473" s="31"/>
      <c r="C473" s="64">
        <v>0.05</v>
      </c>
      <c r="D473" s="35">
        <v>1</v>
      </c>
      <c r="E473" s="30">
        <v>84.005930000000006</v>
      </c>
      <c r="F473" s="29">
        <v>97.270070000000004</v>
      </c>
      <c r="G473" s="30">
        <v>70.348590000000002</v>
      </c>
      <c r="H473" s="30">
        <f t="shared" si="41"/>
        <v>6.8428122737013002</v>
      </c>
      <c r="I473" s="29">
        <v>2.87399</v>
      </c>
      <c r="J473" s="65">
        <v>47.675170000000001</v>
      </c>
      <c r="K473" s="30">
        <v>98.582539999999995</v>
      </c>
      <c r="L473" s="65">
        <v>104.59122000000001</v>
      </c>
      <c r="M473" s="30">
        <v>0.97318000000000005</v>
      </c>
      <c r="N473" s="30">
        <v>104.786</v>
      </c>
      <c r="O473" s="30">
        <v>66.942319999999995</v>
      </c>
      <c r="P473" s="29">
        <v>84.280860000000004</v>
      </c>
      <c r="Q473" s="30">
        <v>18.728000000000002</v>
      </c>
      <c r="R473" s="30">
        <v>4.5253399999999999</v>
      </c>
      <c r="S473" s="30">
        <v>0.14224999999999999</v>
      </c>
      <c r="T473" s="30">
        <v>30.015999999999998</v>
      </c>
      <c r="V473">
        <f t="shared" si="42"/>
        <v>1.2409842519404761</v>
      </c>
      <c r="W473">
        <f t="shared" si="39"/>
        <v>0.80581199836850548</v>
      </c>
      <c r="X473" s="26"/>
      <c r="Y473">
        <f t="shared" si="40"/>
        <v>12.316699133178499</v>
      </c>
    </row>
    <row r="474" spans="1:25">
      <c r="A474" s="63"/>
      <c r="B474" s="31"/>
      <c r="C474" s="31"/>
      <c r="D474" s="35">
        <v>2</v>
      </c>
      <c r="E474" s="30">
        <v>86.754419999999996</v>
      </c>
      <c r="F474" s="29">
        <v>102.31441</v>
      </c>
      <c r="G474" s="30">
        <v>70.551310000000001</v>
      </c>
      <c r="H474" s="30">
        <f t="shared" si="41"/>
        <v>7.2184156573770997</v>
      </c>
      <c r="I474" s="29">
        <v>2.8746</v>
      </c>
      <c r="J474" s="65">
        <v>49.125369999999997</v>
      </c>
      <c r="K474" s="30">
        <v>98.582059999999998</v>
      </c>
      <c r="L474" s="65">
        <v>106.91379999999999</v>
      </c>
      <c r="M474" s="30">
        <v>0.97245000000000004</v>
      </c>
      <c r="N474" s="30">
        <v>108.39718999999999</v>
      </c>
      <c r="O474" s="30">
        <v>69.475099999999998</v>
      </c>
      <c r="P474" s="29">
        <v>87.42698</v>
      </c>
      <c r="Q474" s="30">
        <v>18.87116</v>
      </c>
      <c r="R474" s="30">
        <v>5.4245900000000002</v>
      </c>
      <c r="S474" s="30">
        <v>0.17294000000000001</v>
      </c>
      <c r="T474" s="30">
        <v>30.032</v>
      </c>
      <c r="V474">
        <f t="shared" si="42"/>
        <v>1.2228925212789004</v>
      </c>
      <c r="W474">
        <f t="shared" si="39"/>
        <v>0.81773335154114812</v>
      </c>
      <c r="X474" s="26"/>
      <c r="Y474">
        <f t="shared" si="40"/>
        <v>12.111657758396206</v>
      </c>
    </row>
    <row r="475" spans="1:25">
      <c r="A475" s="63"/>
      <c r="B475" s="31"/>
      <c r="C475" s="31"/>
      <c r="D475" s="35">
        <v>3</v>
      </c>
      <c r="E475" s="30">
        <v>86.896799999999999</v>
      </c>
      <c r="F475" s="29">
        <v>98.354870000000005</v>
      </c>
      <c r="G475" s="30">
        <v>71.804839999999999</v>
      </c>
      <c r="H475" s="30">
        <f t="shared" si="41"/>
        <v>7.0623557035708</v>
      </c>
      <c r="I475" s="29">
        <v>2.8751500000000001</v>
      </c>
      <c r="J475" s="65">
        <v>50.031739999999999</v>
      </c>
      <c r="K475" s="30">
        <v>98.583659999999995</v>
      </c>
      <c r="L475" s="65">
        <v>106.22949</v>
      </c>
      <c r="M475" s="30">
        <v>0.97367000000000004</v>
      </c>
      <c r="N475" s="30">
        <v>109.27293</v>
      </c>
      <c r="O475" s="30">
        <v>69.35324</v>
      </c>
      <c r="P475" s="29">
        <v>87.57253</v>
      </c>
      <c r="Q475" s="30">
        <v>19.21922</v>
      </c>
      <c r="R475" s="30">
        <v>5.4980000000000002</v>
      </c>
      <c r="S475" s="30">
        <v>0.19645000000000001</v>
      </c>
      <c r="T475" s="30">
        <v>30.015999999999998</v>
      </c>
      <c r="V475">
        <f t="shared" si="42"/>
        <v>1.2130458032901412</v>
      </c>
      <c r="W475">
        <f t="shared" si="39"/>
        <v>0.82437117979197683</v>
      </c>
      <c r="X475" s="26"/>
      <c r="Y475">
        <f t="shared" si="40"/>
        <v>12.399903612292203</v>
      </c>
    </row>
    <row r="476" spans="1:25">
      <c r="A476" s="63"/>
      <c r="B476" s="31"/>
      <c r="C476" s="31"/>
      <c r="D476" s="35">
        <v>4</v>
      </c>
      <c r="E476" s="30">
        <v>86.494110000000006</v>
      </c>
      <c r="F476" s="29">
        <v>98.746340000000004</v>
      </c>
      <c r="G476" s="30">
        <v>74.153859999999995</v>
      </c>
      <c r="H476" s="30">
        <f t="shared" si="41"/>
        <v>7.3224222718723997</v>
      </c>
      <c r="I476" s="29">
        <v>2.8721399999999999</v>
      </c>
      <c r="J476" s="65">
        <v>51.089170000000003</v>
      </c>
      <c r="K476" s="30">
        <v>98.581230000000005</v>
      </c>
      <c r="L476" s="65">
        <v>110.63163</v>
      </c>
      <c r="M476" s="30">
        <v>0.97914000000000001</v>
      </c>
      <c r="N476" s="30">
        <v>108.75259</v>
      </c>
      <c r="O476" s="30">
        <v>68.590450000000004</v>
      </c>
      <c r="P476" s="29">
        <v>86.970489999999998</v>
      </c>
      <c r="Q476" s="30">
        <v>19.43357</v>
      </c>
      <c r="R476" s="30">
        <v>5.5845599999999997</v>
      </c>
      <c r="S476" s="30">
        <v>0.19320000000000001</v>
      </c>
      <c r="T476" s="30">
        <v>30.032</v>
      </c>
      <c r="V476">
        <f t="shared" si="42"/>
        <v>1.2720594077370382</v>
      </c>
      <c r="W476">
        <f t="shared" si="39"/>
        <v>0.78612680659229184</v>
      </c>
      <c r="X476" s="26"/>
      <c r="Y476">
        <f t="shared" si="40"/>
        <v>11.877284151458937</v>
      </c>
    </row>
    <row r="477" spans="1:25">
      <c r="A477" s="63"/>
      <c r="B477" s="31"/>
      <c r="C477" s="31"/>
      <c r="D477" s="35">
        <v>5</v>
      </c>
      <c r="E477" s="30">
        <v>86.298439999999999</v>
      </c>
      <c r="F477" s="29">
        <v>99.995050000000006</v>
      </c>
      <c r="G477" s="30">
        <v>74.54025</v>
      </c>
      <c r="H477" s="30">
        <f t="shared" si="41"/>
        <v>7.4536560257625002</v>
      </c>
      <c r="I477" s="29">
        <v>2.87486</v>
      </c>
      <c r="J477" s="65">
        <v>51.058959999999999</v>
      </c>
      <c r="K477" s="30">
        <v>98.584739999999996</v>
      </c>
      <c r="L477" s="65">
        <v>112.11827</v>
      </c>
      <c r="M477" s="30">
        <v>0.97382000000000002</v>
      </c>
      <c r="N477" s="30">
        <v>108.10825</v>
      </c>
      <c r="O477" s="30">
        <v>68.090490000000003</v>
      </c>
      <c r="P477" s="29">
        <v>86.679640000000006</v>
      </c>
      <c r="Q477" s="30">
        <v>19.473680000000002</v>
      </c>
      <c r="R477" s="30">
        <v>5.7116100000000003</v>
      </c>
      <c r="S477" s="30">
        <v>0.21206</v>
      </c>
      <c r="T477" s="30">
        <v>30.015999999999998</v>
      </c>
      <c r="V477">
        <f t="shared" si="42"/>
        <v>1.2934787223389481</v>
      </c>
      <c r="W477">
        <f t="shared" si="39"/>
        <v>0.77310896787829508</v>
      </c>
      <c r="X477" s="26"/>
      <c r="Y477">
        <f t="shared" si="40"/>
        <v>11.629144100613736</v>
      </c>
    </row>
    <row r="478" spans="1:25">
      <c r="A478" s="63"/>
      <c r="B478" s="31"/>
      <c r="C478" s="31"/>
      <c r="D478" s="35">
        <v>6</v>
      </c>
      <c r="E478" s="30">
        <v>87.654039999999995</v>
      </c>
      <c r="F478" s="29">
        <v>99.969669999999994</v>
      </c>
      <c r="G478" s="30">
        <v>77.940889999999996</v>
      </c>
      <c r="H478" s="30">
        <f t="shared" si="41"/>
        <v>7.7917250528062985</v>
      </c>
      <c r="I478" s="29">
        <v>2.8748900000000002</v>
      </c>
      <c r="J478" s="65">
        <v>51.1496</v>
      </c>
      <c r="K478" s="30">
        <v>98.584789999999998</v>
      </c>
      <c r="L478" s="65">
        <v>113.49902</v>
      </c>
      <c r="M478" s="30">
        <v>0.97472000000000003</v>
      </c>
      <c r="N478" s="30">
        <v>111.99669</v>
      </c>
      <c r="O478" s="30">
        <v>68.386660000000006</v>
      </c>
      <c r="P478" s="29">
        <v>88.813230000000004</v>
      </c>
      <c r="Q478" s="30">
        <v>19.49287</v>
      </c>
      <c r="R478" s="30">
        <v>5.7017199999999999</v>
      </c>
      <c r="S478" s="30">
        <v>0.19592999999999999</v>
      </c>
      <c r="T478" s="30">
        <v>29.712</v>
      </c>
      <c r="V478">
        <f t="shared" si="42"/>
        <v>1.2779517195805175</v>
      </c>
      <c r="W478">
        <f t="shared" si="39"/>
        <v>0.78250217490864682</v>
      </c>
      <c r="X478" s="26"/>
      <c r="Y478">
        <f t="shared" si="40"/>
        <v>11.398403998869632</v>
      </c>
    </row>
    <row r="479" spans="1:25">
      <c r="A479" s="63"/>
      <c r="B479" s="31"/>
      <c r="C479" s="64">
        <v>7.0000000000000007E-2</v>
      </c>
      <c r="D479" s="35">
        <v>1</v>
      </c>
      <c r="E479" s="30">
        <v>91.354439999999997</v>
      </c>
      <c r="F479" s="29">
        <v>103.56126</v>
      </c>
      <c r="G479" s="30">
        <v>76.490729999999999</v>
      </c>
      <c r="H479" s="30">
        <f t="shared" si="41"/>
        <v>7.9214763771198005</v>
      </c>
      <c r="I479" s="29">
        <v>2.8782899999999998</v>
      </c>
      <c r="J479" s="65">
        <v>56.889949999999999</v>
      </c>
      <c r="K479" s="30">
        <v>98.577039999999997</v>
      </c>
      <c r="L479" s="65">
        <v>120.24628</v>
      </c>
      <c r="M479" s="30">
        <v>0.97714999999999996</v>
      </c>
      <c r="N479" s="30">
        <v>115.24279</v>
      </c>
      <c r="O479" s="30">
        <v>72.732590000000002</v>
      </c>
      <c r="P479" s="29">
        <v>91.850099999999998</v>
      </c>
      <c r="Q479" s="30">
        <v>19.476739999999999</v>
      </c>
      <c r="R479" s="30">
        <v>6.1668599999999998</v>
      </c>
      <c r="S479" s="30">
        <v>0.30634</v>
      </c>
      <c r="T479" s="30">
        <v>30.032</v>
      </c>
      <c r="V479">
        <f t="shared" si="42"/>
        <v>1.3091578561155621</v>
      </c>
      <c r="W479">
        <f t="shared" si="39"/>
        <v>0.76384982554138059</v>
      </c>
      <c r="X479" s="26"/>
      <c r="Y479">
        <f t="shared" si="40"/>
        <v>11.595073396330209</v>
      </c>
    </row>
    <row r="480" spans="1:25">
      <c r="A480" s="63"/>
      <c r="B480" s="31"/>
      <c r="C480" s="31"/>
      <c r="D480" s="35">
        <v>2</v>
      </c>
      <c r="E480" s="30">
        <v>90.239630000000005</v>
      </c>
      <c r="F480" s="29">
        <v>105.96194</v>
      </c>
      <c r="G480" s="30">
        <v>76.259230000000002</v>
      </c>
      <c r="H480" s="30">
        <f t="shared" si="41"/>
        <v>8.0805759537061999</v>
      </c>
      <c r="I480" s="29">
        <v>2.87995</v>
      </c>
      <c r="J480" s="65">
        <v>57.826540000000001</v>
      </c>
      <c r="K480" s="30">
        <v>98.582310000000007</v>
      </c>
      <c r="L480" s="65">
        <v>122.53885</v>
      </c>
      <c r="M480" s="30">
        <v>0.97933000000000003</v>
      </c>
      <c r="N480" s="30">
        <v>113.8951</v>
      </c>
      <c r="O480" s="30">
        <v>71.531720000000007</v>
      </c>
      <c r="P480" s="29">
        <v>90.919619999999995</v>
      </c>
      <c r="Q480" s="30">
        <v>19.855070000000001</v>
      </c>
      <c r="R480" s="30">
        <v>7.0160499999999999</v>
      </c>
      <c r="S480" s="30">
        <v>0.41498000000000002</v>
      </c>
      <c r="T480" s="30">
        <v>30.015999999999998</v>
      </c>
      <c r="V480">
        <f t="shared" si="42"/>
        <v>1.3477712511336937</v>
      </c>
      <c r="W480">
        <f t="shared" si="39"/>
        <v>0.74196567047919904</v>
      </c>
      <c r="X480" s="26"/>
      <c r="Y480">
        <f t="shared" si="40"/>
        <v>11.251626186163032</v>
      </c>
    </row>
    <row r="481" spans="1:25">
      <c r="A481" s="63"/>
      <c r="B481" s="31"/>
      <c r="C481" s="31"/>
      <c r="D481" s="35">
        <v>3</v>
      </c>
      <c r="E481" s="30">
        <v>92.464510000000004</v>
      </c>
      <c r="F481" s="29">
        <v>107.10872000000001</v>
      </c>
      <c r="G481" s="30">
        <v>76.004819999999995</v>
      </c>
      <c r="H481" s="30">
        <f t="shared" si="41"/>
        <v>8.1407789840303995</v>
      </c>
      <c r="I481" s="29">
        <v>2.8803299999999998</v>
      </c>
      <c r="J481" s="65">
        <v>58.823549999999997</v>
      </c>
      <c r="K481" s="30">
        <v>98.584599999999995</v>
      </c>
      <c r="L481" s="65">
        <v>127.1904</v>
      </c>
      <c r="M481" s="30">
        <v>0.97950999999999999</v>
      </c>
      <c r="N481" s="30">
        <v>115.97526000000001</v>
      </c>
      <c r="O481" s="30">
        <v>73.530510000000007</v>
      </c>
      <c r="P481" s="29">
        <v>93.070949999999996</v>
      </c>
      <c r="Q481" s="30">
        <v>20.017679999999999</v>
      </c>
      <c r="R481" s="30">
        <v>7.1955799999999996</v>
      </c>
      <c r="S481" s="30">
        <v>0.52142999999999995</v>
      </c>
      <c r="T481" s="30">
        <v>30.032</v>
      </c>
      <c r="V481">
        <f t="shared" si="42"/>
        <v>1.366596129082168</v>
      </c>
      <c r="W481">
        <f t="shared" si="39"/>
        <v>0.7317450845346819</v>
      </c>
      <c r="X481" s="26"/>
      <c r="Y481">
        <f t="shared" si="40"/>
        <v>11.432683553082006</v>
      </c>
    </row>
    <row r="482" spans="1:25">
      <c r="A482" s="63"/>
      <c r="B482" s="31"/>
      <c r="C482" s="31"/>
      <c r="D482" s="35">
        <v>4</v>
      </c>
      <c r="E482" s="30">
        <v>89.234030000000004</v>
      </c>
      <c r="F482" s="29">
        <v>106.5752</v>
      </c>
      <c r="G482" s="30">
        <v>75.266360000000006</v>
      </c>
      <c r="H482" s="30">
        <f t="shared" si="41"/>
        <v>8.0215273702720005</v>
      </c>
      <c r="I482" s="29">
        <v>2.8791099999999998</v>
      </c>
      <c r="J482" s="65">
        <v>58.793329999999997</v>
      </c>
      <c r="K482" s="30">
        <v>98.580650000000006</v>
      </c>
      <c r="L482" s="65">
        <v>128.10375999999999</v>
      </c>
      <c r="M482" s="30">
        <v>0.97958000000000001</v>
      </c>
      <c r="N482" s="30">
        <v>111.92892000000001</v>
      </c>
      <c r="O482" s="30">
        <v>70.583920000000006</v>
      </c>
      <c r="P482" s="29">
        <v>89.966380000000001</v>
      </c>
      <c r="Q482" s="30">
        <v>20.147469999999998</v>
      </c>
      <c r="R482" s="30">
        <v>7.2353899999999998</v>
      </c>
      <c r="S482" s="30">
        <v>0.59023999999999999</v>
      </c>
      <c r="T482" s="30">
        <v>29.968</v>
      </c>
      <c r="V482">
        <f t="shared" si="42"/>
        <v>1.4239070194888357</v>
      </c>
      <c r="W482">
        <f t="shared" si="39"/>
        <v>0.70229304744841214</v>
      </c>
      <c r="X482" s="26"/>
      <c r="Y482">
        <f t="shared" si="40"/>
        <v>11.215617157078821</v>
      </c>
    </row>
    <row r="483" spans="1:25">
      <c r="A483" s="63"/>
      <c r="B483" s="31"/>
      <c r="C483" s="31"/>
      <c r="D483" s="35">
        <v>5</v>
      </c>
      <c r="E483" s="30">
        <v>92.417509999999993</v>
      </c>
      <c r="F483" s="29">
        <v>110.05568</v>
      </c>
      <c r="G483" s="30">
        <v>75.080029999999994</v>
      </c>
      <c r="H483" s="30">
        <f t="shared" si="41"/>
        <v>8.2629837560703976</v>
      </c>
      <c r="I483" s="29">
        <v>2.8990999999999998</v>
      </c>
      <c r="J483" s="65">
        <v>58.853760000000001</v>
      </c>
      <c r="K483" s="30">
        <v>98.582920000000001</v>
      </c>
      <c r="L483" s="65">
        <v>132.36426</v>
      </c>
      <c r="M483" s="30">
        <v>0.98133999999999999</v>
      </c>
      <c r="N483" s="30">
        <v>115.11112</v>
      </c>
      <c r="O483" s="30">
        <v>73.533630000000002</v>
      </c>
      <c r="P483" s="29">
        <v>92.936689999999999</v>
      </c>
      <c r="Q483" s="30">
        <v>20.228169999999999</v>
      </c>
      <c r="R483" s="30">
        <v>7.2246600000000001</v>
      </c>
      <c r="S483" s="30">
        <v>0.62970000000000004</v>
      </c>
      <c r="T483" s="30">
        <v>30.032</v>
      </c>
      <c r="V483">
        <f t="shared" si="42"/>
        <v>1.4242411689075649</v>
      </c>
      <c r="W483">
        <f t="shared" si="39"/>
        <v>0.70212827843407277</v>
      </c>
      <c r="X483" s="26"/>
      <c r="Y483">
        <f t="shared" si="40"/>
        <v>11.247352378216174</v>
      </c>
    </row>
    <row r="484" spans="1:25">
      <c r="A484" s="63"/>
      <c r="B484" s="31"/>
      <c r="C484" s="31"/>
      <c r="D484" s="35">
        <v>6</v>
      </c>
      <c r="E484" s="30">
        <v>93.329920000000001</v>
      </c>
      <c r="F484" s="29">
        <v>111.40664</v>
      </c>
      <c r="G484" s="30">
        <v>78.672780000000003</v>
      </c>
      <c r="H484" s="30">
        <f t="shared" si="41"/>
        <v>8.7646700792592007</v>
      </c>
      <c r="I484" s="29">
        <v>2.8839100000000002</v>
      </c>
      <c r="J484" s="65">
        <v>59.760129999999997</v>
      </c>
      <c r="K484" s="30">
        <v>98.583839999999995</v>
      </c>
      <c r="L484" s="65">
        <v>134.25711000000001</v>
      </c>
      <c r="M484" s="30">
        <v>0.98028999999999999</v>
      </c>
      <c r="N484" s="30">
        <v>117.83772</v>
      </c>
      <c r="O484" s="30">
        <v>74.027050000000003</v>
      </c>
      <c r="P484" s="29">
        <v>93.956580000000002</v>
      </c>
      <c r="Q484" s="30">
        <v>20.170390000000001</v>
      </c>
      <c r="R484" s="30">
        <v>7.2801200000000001</v>
      </c>
      <c r="S484" s="30">
        <v>0.63204000000000005</v>
      </c>
      <c r="T484" s="30">
        <v>30.256</v>
      </c>
      <c r="V484">
        <f t="shared" si="42"/>
        <v>1.428927170401477</v>
      </c>
      <c r="W484">
        <f t="shared" si="39"/>
        <v>0.69982572989989134</v>
      </c>
      <c r="X484" s="26"/>
      <c r="Y484">
        <f t="shared" si="40"/>
        <v>10.719922045022523</v>
      </c>
    </row>
    <row r="485" spans="1:25" ht="17" thickBot="1">
      <c r="A485" s="70"/>
      <c r="B485" s="71"/>
      <c r="C485" s="72" t="s">
        <v>84</v>
      </c>
      <c r="D485" s="73" t="s">
        <v>86</v>
      </c>
      <c r="E485" s="72">
        <v>82.954179999999994</v>
      </c>
      <c r="F485" s="118">
        <v>125.52677</v>
      </c>
      <c r="G485" s="72">
        <v>63.722999999999999</v>
      </c>
      <c r="H485" s="72">
        <f t="shared" si="41"/>
        <v>7.9989423647100004</v>
      </c>
      <c r="I485" s="118">
        <v>32.21649</v>
      </c>
      <c r="J485" s="74">
        <v>37.161250000000003</v>
      </c>
      <c r="K485" s="72">
        <v>98.585579999999993</v>
      </c>
      <c r="L485" s="74">
        <v>62.877139999999997</v>
      </c>
      <c r="M485" s="72">
        <v>27.0791</v>
      </c>
      <c r="N485" s="72">
        <v>105.38302</v>
      </c>
      <c r="O485" s="72">
        <v>67.327929999999995</v>
      </c>
      <c r="P485" s="118">
        <v>83.913989999999998</v>
      </c>
      <c r="Q485" s="72">
        <v>19.691400000000002</v>
      </c>
      <c r="R485" s="72">
        <v>2.63259</v>
      </c>
      <c r="S485" s="72">
        <v>0.43487999999999999</v>
      </c>
      <c r="T485" s="72">
        <v>120</v>
      </c>
      <c r="U485" s="72"/>
      <c r="V485">
        <f t="shared" si="42"/>
        <v>0.74930461535674797</v>
      </c>
      <c r="W485">
        <f t="shared" si="39"/>
        <v>1.3345707199786758</v>
      </c>
      <c r="X485" s="71"/>
      <c r="Y485">
        <f t="shared" si="40"/>
        <v>10.490635658310845</v>
      </c>
    </row>
    <row r="486" spans="1:25">
      <c r="A486" s="58">
        <v>16</v>
      </c>
      <c r="B486" s="59" t="s">
        <v>83</v>
      </c>
      <c r="C486" s="60" t="s">
        <v>84</v>
      </c>
      <c r="D486" s="61" t="s">
        <v>85</v>
      </c>
      <c r="E486" s="60">
        <v>87.283069999999995</v>
      </c>
      <c r="F486" s="119">
        <v>89.757589999999993</v>
      </c>
      <c r="G486" s="60">
        <v>122.23300999999999</v>
      </c>
      <c r="H486" s="60">
        <f>(F486*G486)/1000</f>
        <v>10.971340396045898</v>
      </c>
      <c r="I486" s="119">
        <v>42.522449999999999</v>
      </c>
      <c r="J486" s="62">
        <v>42.055660000000003</v>
      </c>
      <c r="K486" s="60">
        <v>96.317260000000005</v>
      </c>
      <c r="L486" s="62">
        <v>52.016759999999998</v>
      </c>
      <c r="M486" s="60">
        <v>16.60014</v>
      </c>
      <c r="N486" s="60">
        <v>124.12027999999999</v>
      </c>
      <c r="O486" s="60">
        <v>67.909980000000004</v>
      </c>
      <c r="P486" s="119">
        <v>88.152829999999994</v>
      </c>
      <c r="Q486" s="60">
        <v>17.79411</v>
      </c>
      <c r="R486" s="60">
        <v>4.0957999999999997</v>
      </c>
      <c r="S486" s="60">
        <v>0.12084</v>
      </c>
      <c r="T486" s="60">
        <v>-2.0007999999999999</v>
      </c>
      <c r="U486" s="60"/>
      <c r="V486">
        <f t="shared" ref="V486:V541" si="43">L486/P486</f>
        <v>0.59007475993680525</v>
      </c>
      <c r="W486">
        <f t="shared" ref="W486:W502" si="44">P486/L486</f>
        <v>1.6947005157568444</v>
      </c>
      <c r="X486" s="59">
        <f>SLOPE(L486:L503,J486:J503)</f>
        <v>1.7490730001749772</v>
      </c>
      <c r="Y486">
        <f t="shared" ref="Y486:Y502" si="45">P486/H486</f>
        <v>8.0348277254956493</v>
      </c>
    </row>
    <row r="487" spans="1:25">
      <c r="A487" s="63"/>
      <c r="B487" s="31"/>
      <c r="C487" s="64">
        <v>0.03</v>
      </c>
      <c r="D487" s="35">
        <v>1</v>
      </c>
      <c r="E487" s="30">
        <v>92.31653</v>
      </c>
      <c r="F487" s="29">
        <v>91.314779999999999</v>
      </c>
      <c r="G487" s="30">
        <v>134.64347000000001</v>
      </c>
      <c r="H487" s="30">
        <f t="shared" ref="H487:H505" si="46">(F487*G487)/1000</f>
        <v>12.294938841486601</v>
      </c>
      <c r="I487" s="29">
        <v>44.048720000000003</v>
      </c>
      <c r="J487" s="65">
        <v>44.895629999999997</v>
      </c>
      <c r="K487" s="30">
        <v>97.024159999999995</v>
      </c>
      <c r="L487" s="65">
        <v>56.403930000000003</v>
      </c>
      <c r="M487" s="30">
        <v>15.378349999999999</v>
      </c>
      <c r="N487" s="30">
        <v>139.46861000000001</v>
      </c>
      <c r="O487" s="30">
        <v>70.767210000000006</v>
      </c>
      <c r="P487" s="29">
        <v>93.393619999999999</v>
      </c>
      <c r="Q487" s="30">
        <v>17.801069999999999</v>
      </c>
      <c r="R487" s="30">
        <v>4.2962699999999998</v>
      </c>
      <c r="S487" s="30">
        <v>0.14893000000000001</v>
      </c>
      <c r="T487" s="30">
        <v>30.064</v>
      </c>
      <c r="U487" s="30"/>
      <c r="V487">
        <f t="shared" si="43"/>
        <v>0.60393772079934371</v>
      </c>
      <c r="W487">
        <f t="shared" si="44"/>
        <v>1.6557998706827697</v>
      </c>
      <c r="X487" s="31"/>
      <c r="Y487">
        <f t="shared" si="45"/>
        <v>7.5961028520828027</v>
      </c>
    </row>
    <row r="488" spans="1:25">
      <c r="A488" s="63"/>
      <c r="B488" s="31"/>
      <c r="C488" s="31"/>
      <c r="D488" s="35">
        <v>2</v>
      </c>
      <c r="E488" s="30">
        <v>95.279799999999994</v>
      </c>
      <c r="F488" s="29">
        <v>90.498540000000006</v>
      </c>
      <c r="G488" s="30">
        <v>127.5487</v>
      </c>
      <c r="H488" s="30">
        <f t="shared" si="46"/>
        <v>11.542971128897999</v>
      </c>
      <c r="I488" s="29">
        <v>46.461860000000001</v>
      </c>
      <c r="J488" s="65">
        <v>44.956049999999998</v>
      </c>
      <c r="K488" s="30">
        <v>97.688209999999998</v>
      </c>
      <c r="L488" s="65">
        <v>57.874200000000002</v>
      </c>
      <c r="M488" s="30">
        <v>18.633459999999999</v>
      </c>
      <c r="N488" s="30">
        <v>139.98715000000001</v>
      </c>
      <c r="O488" s="30">
        <v>74.577550000000002</v>
      </c>
      <c r="P488" s="29">
        <v>96.394919999999999</v>
      </c>
      <c r="Q488" s="30">
        <v>17.60951</v>
      </c>
      <c r="R488" s="30">
        <v>5.9422499999999996</v>
      </c>
      <c r="S488" s="30">
        <v>0.16903000000000001</v>
      </c>
      <c r="T488" s="30">
        <v>30.015999999999998</v>
      </c>
      <c r="U488" s="30"/>
      <c r="V488">
        <f t="shared" si="43"/>
        <v>0.60038641040419971</v>
      </c>
      <c r="W488">
        <f t="shared" si="44"/>
        <v>1.6655939952517702</v>
      </c>
      <c r="X488" s="31"/>
      <c r="Y488">
        <f t="shared" si="45"/>
        <v>8.3509625835131729</v>
      </c>
    </row>
    <row r="489" spans="1:25">
      <c r="A489" s="63"/>
      <c r="B489" s="31"/>
      <c r="C489" s="31"/>
      <c r="D489" s="35">
        <v>3</v>
      </c>
      <c r="E489" s="30">
        <v>93.896209999999996</v>
      </c>
      <c r="F489" s="29">
        <v>88.176919999999996</v>
      </c>
      <c r="G489" s="30">
        <v>126.7517</v>
      </c>
      <c r="H489" s="30">
        <f t="shared" si="46"/>
        <v>11.176574510764</v>
      </c>
      <c r="I489" s="29">
        <v>46.982329999999997</v>
      </c>
      <c r="J489" s="65">
        <v>45.832210000000003</v>
      </c>
      <c r="K489" s="30">
        <v>97.552340000000001</v>
      </c>
      <c r="L489" s="65">
        <v>57.613759999999999</v>
      </c>
      <c r="M489" s="30">
        <v>16.707039999999999</v>
      </c>
      <c r="N489" s="30">
        <v>138.07988</v>
      </c>
      <c r="O489" s="30">
        <v>73.725269999999995</v>
      </c>
      <c r="P489" s="29">
        <v>95.01267</v>
      </c>
      <c r="Q489" s="30">
        <v>18.05387</v>
      </c>
      <c r="R489" s="30">
        <v>6.4161900000000003</v>
      </c>
      <c r="S489" s="30">
        <v>0.1857</v>
      </c>
      <c r="T489" s="30">
        <v>30.015999999999998</v>
      </c>
      <c r="U489" s="30"/>
      <c r="V489">
        <f t="shared" si="43"/>
        <v>0.60637975966784219</v>
      </c>
      <c r="W489">
        <f t="shared" si="44"/>
        <v>1.6491315616269446</v>
      </c>
      <c r="X489" s="31"/>
      <c r="Y489">
        <f t="shared" si="45"/>
        <v>8.5010545859551723</v>
      </c>
    </row>
    <row r="490" spans="1:25">
      <c r="A490" s="63"/>
      <c r="B490" s="31"/>
      <c r="C490" s="31"/>
      <c r="D490" s="35">
        <v>4</v>
      </c>
      <c r="E490" s="30">
        <v>91.036569999999998</v>
      </c>
      <c r="F490" s="29">
        <v>88.823440000000005</v>
      </c>
      <c r="G490" s="30">
        <v>120.03447</v>
      </c>
      <c r="H490" s="30">
        <f t="shared" si="46"/>
        <v>10.661874543976801</v>
      </c>
      <c r="I490" s="29">
        <v>47.137929999999997</v>
      </c>
      <c r="J490" s="65">
        <v>45.802</v>
      </c>
      <c r="K490" s="30">
        <v>98.060450000000003</v>
      </c>
      <c r="L490" s="65">
        <v>56.841589999999997</v>
      </c>
      <c r="M490" s="30">
        <v>17.516739999999999</v>
      </c>
      <c r="N490" s="30">
        <v>127.90253</v>
      </c>
      <c r="O490" s="30">
        <v>71.271799999999999</v>
      </c>
      <c r="P490" s="29">
        <v>91.788160000000005</v>
      </c>
      <c r="Q490" s="30">
        <v>18.53182</v>
      </c>
      <c r="R490" s="30">
        <v>6.4224600000000001</v>
      </c>
      <c r="S490" s="30">
        <v>0.19456000000000001</v>
      </c>
      <c r="T490" s="30">
        <v>30.032</v>
      </c>
      <c r="U490" s="30"/>
      <c r="V490">
        <f t="shared" si="43"/>
        <v>0.61926930445059569</v>
      </c>
      <c r="W490">
        <f t="shared" si="44"/>
        <v>1.6148063416241525</v>
      </c>
      <c r="X490" s="31"/>
      <c r="Y490">
        <f t="shared" si="45"/>
        <v>8.6090076957296198</v>
      </c>
    </row>
    <row r="491" spans="1:25">
      <c r="A491" s="63"/>
      <c r="B491" s="31"/>
      <c r="C491" s="31"/>
      <c r="D491" s="35">
        <v>5</v>
      </c>
      <c r="E491" s="30">
        <v>93.932339999999996</v>
      </c>
      <c r="F491" s="29">
        <v>90.175489999999996</v>
      </c>
      <c r="G491" s="30">
        <v>123.99720000000001</v>
      </c>
      <c r="H491" s="30">
        <f t="shared" si="46"/>
        <v>11.181508268628001</v>
      </c>
      <c r="I491" s="29">
        <v>47.165309999999998</v>
      </c>
      <c r="J491" s="65">
        <v>45.802</v>
      </c>
      <c r="K491" s="30">
        <v>98.124399999999994</v>
      </c>
      <c r="L491" s="65">
        <v>55.639510000000001</v>
      </c>
      <c r="M491" s="30">
        <v>17.317350000000001</v>
      </c>
      <c r="N491" s="30">
        <v>133.06291999999999</v>
      </c>
      <c r="O491" s="30">
        <v>72.916020000000003</v>
      </c>
      <c r="P491" s="29">
        <v>94.899109999999993</v>
      </c>
      <c r="Q491" s="30">
        <v>18.77056</v>
      </c>
      <c r="R491" s="30">
        <v>6.4417200000000001</v>
      </c>
      <c r="S491" s="30">
        <v>0.20499000000000001</v>
      </c>
      <c r="T491" s="30">
        <v>30.015999999999998</v>
      </c>
      <c r="U491" s="30"/>
      <c r="V491">
        <f t="shared" si="43"/>
        <v>0.58630170504233392</v>
      </c>
      <c r="W491">
        <f t="shared" si="44"/>
        <v>1.7056065015669619</v>
      </c>
      <c r="X491" s="31"/>
      <c r="Y491">
        <f t="shared" si="45"/>
        <v>8.487147504622321</v>
      </c>
    </row>
    <row r="492" spans="1:25">
      <c r="A492" s="63"/>
      <c r="B492" s="31"/>
      <c r="C492" s="31"/>
      <c r="D492" s="35">
        <v>6</v>
      </c>
      <c r="E492" s="30">
        <v>89.730320000000006</v>
      </c>
      <c r="F492" s="29">
        <v>88.680880000000002</v>
      </c>
      <c r="G492" s="30">
        <v>121.81095999999999</v>
      </c>
      <c r="H492" s="30">
        <f t="shared" si="46"/>
        <v>10.8023031264448</v>
      </c>
      <c r="I492" s="29">
        <v>46.932279999999999</v>
      </c>
      <c r="J492" s="65">
        <v>45.771790000000003</v>
      </c>
      <c r="K492" s="30">
        <v>97.813969999999998</v>
      </c>
      <c r="L492" s="65">
        <v>56.89452</v>
      </c>
      <c r="M492" s="30">
        <v>17.397829999999999</v>
      </c>
      <c r="N492" s="30">
        <v>125.86262000000001</v>
      </c>
      <c r="O492" s="30">
        <v>69.69462</v>
      </c>
      <c r="P492" s="29">
        <v>90.669809999999998</v>
      </c>
      <c r="Q492" s="30">
        <v>18.923369999999998</v>
      </c>
      <c r="R492" s="30">
        <v>6.3957199999999998</v>
      </c>
      <c r="S492" s="30">
        <v>0.23024</v>
      </c>
      <c r="T492" s="30">
        <v>30.032</v>
      </c>
      <c r="U492" s="30"/>
      <c r="V492">
        <f t="shared" si="43"/>
        <v>0.62749133366442478</v>
      </c>
      <c r="W492">
        <f t="shared" si="44"/>
        <v>1.5936475077037295</v>
      </c>
      <c r="X492" s="31"/>
      <c r="Y492">
        <f t="shared" si="45"/>
        <v>8.3935628299518754</v>
      </c>
    </row>
    <row r="493" spans="1:25">
      <c r="A493" s="63"/>
      <c r="B493" s="31"/>
      <c r="C493" s="64">
        <v>0.05</v>
      </c>
      <c r="D493" s="35">
        <v>1</v>
      </c>
      <c r="E493" s="30">
        <v>93.400779999999997</v>
      </c>
      <c r="F493" s="29">
        <v>88.771810000000002</v>
      </c>
      <c r="G493" s="30">
        <v>129.5592</v>
      </c>
      <c r="H493" s="30">
        <f t="shared" si="46"/>
        <v>11.501204686152001</v>
      </c>
      <c r="I493" s="29">
        <v>40.10192</v>
      </c>
      <c r="J493" s="65">
        <v>49.095149999999997</v>
      </c>
      <c r="K493" s="30">
        <v>97.818280000000001</v>
      </c>
      <c r="L493" s="65">
        <v>58.313609999999997</v>
      </c>
      <c r="M493" s="30">
        <v>15.8026</v>
      </c>
      <c r="N493" s="30">
        <v>136.40796</v>
      </c>
      <c r="O493" s="30">
        <v>72.437150000000003</v>
      </c>
      <c r="P493" s="29">
        <v>94.425870000000003</v>
      </c>
      <c r="Q493" s="30">
        <v>18.93365</v>
      </c>
      <c r="R493" s="30">
        <v>6.4398799999999996</v>
      </c>
      <c r="S493" s="30">
        <v>0.19678999999999999</v>
      </c>
      <c r="T493" s="30">
        <v>30.015999999999998</v>
      </c>
      <c r="U493" s="30"/>
      <c r="V493">
        <f t="shared" si="43"/>
        <v>0.61755967935482081</v>
      </c>
      <c r="W493">
        <f t="shared" si="44"/>
        <v>1.6192767005849922</v>
      </c>
      <c r="X493" s="31"/>
      <c r="Y493">
        <f t="shared" si="45"/>
        <v>8.2100851673123643</v>
      </c>
    </row>
    <row r="494" spans="1:25">
      <c r="A494" s="63"/>
      <c r="B494" s="31"/>
      <c r="C494" s="31"/>
      <c r="D494" s="35">
        <v>2</v>
      </c>
      <c r="E494" s="30">
        <v>94.139529999999993</v>
      </c>
      <c r="F494" s="29">
        <v>91.972080000000005</v>
      </c>
      <c r="G494" s="30">
        <v>127.75221999999999</v>
      </c>
      <c r="H494" s="30">
        <f t="shared" si="46"/>
        <v>11.749637398017599</v>
      </c>
      <c r="I494" s="29">
        <v>2.8826100000000001</v>
      </c>
      <c r="J494" s="65">
        <v>49.15558</v>
      </c>
      <c r="K494" s="30">
        <v>98.522040000000004</v>
      </c>
      <c r="L494" s="65">
        <v>61.38288</v>
      </c>
      <c r="M494" s="30">
        <v>0.98740000000000006</v>
      </c>
      <c r="N494" s="30">
        <v>135.12791999999999</v>
      </c>
      <c r="O494" s="30">
        <v>73.397720000000007</v>
      </c>
      <c r="P494" s="29">
        <v>95.300669999999997</v>
      </c>
      <c r="Q494" s="30">
        <v>18.93074</v>
      </c>
      <c r="R494" s="30">
        <v>7.4434500000000003</v>
      </c>
      <c r="S494" s="30">
        <v>0.27543000000000001</v>
      </c>
      <c r="T494" s="30">
        <v>30.032</v>
      </c>
      <c r="U494" s="30"/>
      <c r="V494">
        <f t="shared" si="43"/>
        <v>0.64409704569758008</v>
      </c>
      <c r="W494">
        <f t="shared" si="44"/>
        <v>1.5525610724032499</v>
      </c>
      <c r="X494" s="31"/>
      <c r="Y494">
        <f t="shared" si="45"/>
        <v>8.110945620847767</v>
      </c>
    </row>
    <row r="495" spans="1:25">
      <c r="A495" s="63"/>
      <c r="B495" s="31"/>
      <c r="C495" s="31"/>
      <c r="D495" s="35">
        <v>3</v>
      </c>
      <c r="E495" s="30">
        <v>99.462299999999999</v>
      </c>
      <c r="F495" s="29">
        <v>96.677880000000002</v>
      </c>
      <c r="G495" s="30">
        <v>128.35064</v>
      </c>
      <c r="H495" s="30">
        <f t="shared" si="46"/>
        <v>12.4086677718432</v>
      </c>
      <c r="I495" s="29">
        <v>2.8822800000000002</v>
      </c>
      <c r="J495" s="65">
        <v>51.089170000000003</v>
      </c>
      <c r="K495" s="30">
        <v>98.382739999999998</v>
      </c>
      <c r="L495" s="65">
        <v>66.933220000000006</v>
      </c>
      <c r="M495" s="30">
        <v>0.98548999999999998</v>
      </c>
      <c r="N495" s="30">
        <v>142.04284000000001</v>
      </c>
      <c r="O495" s="30">
        <v>77.00658</v>
      </c>
      <c r="P495" s="29">
        <v>100.44192</v>
      </c>
      <c r="Q495" s="30">
        <v>19.173539999999999</v>
      </c>
      <c r="R495" s="30">
        <v>7.6500599999999999</v>
      </c>
      <c r="S495" s="30">
        <v>0.25141000000000002</v>
      </c>
      <c r="T495" s="30">
        <v>30.015999999999998</v>
      </c>
      <c r="U495" s="30"/>
      <c r="V495">
        <f t="shared" si="43"/>
        <v>0.66638730123836754</v>
      </c>
      <c r="W495">
        <f t="shared" si="44"/>
        <v>1.5006288357261162</v>
      </c>
      <c r="X495" s="31"/>
      <c r="Y495">
        <f t="shared" si="45"/>
        <v>8.0944966733588526</v>
      </c>
    </row>
    <row r="496" spans="1:25">
      <c r="A496" s="63"/>
      <c r="B496" s="31"/>
      <c r="C496" s="31"/>
      <c r="D496" s="35">
        <v>4</v>
      </c>
      <c r="E496" s="30">
        <v>101.11545</v>
      </c>
      <c r="F496" s="29">
        <v>106.44622</v>
      </c>
      <c r="G496" s="30">
        <v>134.88480000000001</v>
      </c>
      <c r="H496" s="30">
        <f t="shared" si="46"/>
        <v>14.357977095456</v>
      </c>
      <c r="I496" s="29">
        <v>2.8858700000000002</v>
      </c>
      <c r="J496" s="65">
        <v>52.932130000000001</v>
      </c>
      <c r="K496" s="30">
        <v>98.686660000000003</v>
      </c>
      <c r="L496" s="65">
        <v>68.349019999999996</v>
      </c>
      <c r="M496" s="30">
        <v>0.98799000000000003</v>
      </c>
      <c r="N496" s="30">
        <v>145.63444999999999</v>
      </c>
      <c r="O496" s="30">
        <v>76.667289999999994</v>
      </c>
      <c r="P496" s="29">
        <v>102.13294</v>
      </c>
      <c r="Q496" s="30">
        <v>19.181460000000001</v>
      </c>
      <c r="R496" s="30">
        <v>7.9118899999999996</v>
      </c>
      <c r="S496" s="30">
        <v>0.34604000000000001</v>
      </c>
      <c r="T496" s="30">
        <v>30.015999999999998</v>
      </c>
      <c r="U496" s="30"/>
      <c r="V496">
        <f t="shared" si="43"/>
        <v>0.66921621956638078</v>
      </c>
      <c r="W496">
        <f t="shared" si="44"/>
        <v>1.494285360638675</v>
      </c>
      <c r="X496" s="31"/>
      <c r="Y496">
        <f t="shared" si="45"/>
        <v>7.1133237865606391</v>
      </c>
    </row>
    <row r="497" spans="1:25">
      <c r="A497" s="63"/>
      <c r="B497" s="31"/>
      <c r="C497" s="31"/>
      <c r="D497" s="35">
        <v>5</v>
      </c>
      <c r="E497" s="30">
        <v>101.24419</v>
      </c>
      <c r="F497" s="29">
        <v>120.42668</v>
      </c>
      <c r="G497" s="30">
        <v>134.77886000000001</v>
      </c>
      <c r="H497" s="30">
        <f t="shared" si="46"/>
        <v>16.230970643984801</v>
      </c>
      <c r="I497" s="29">
        <v>2.8849399999999998</v>
      </c>
      <c r="J497" s="65">
        <v>53.929139999999997</v>
      </c>
      <c r="K497" s="30">
        <v>98.869780000000006</v>
      </c>
      <c r="L497" s="65">
        <v>68.266530000000003</v>
      </c>
      <c r="M497" s="30">
        <v>2.3903300000000001</v>
      </c>
      <c r="N497" s="30">
        <v>149.35480000000001</v>
      </c>
      <c r="O497" s="30">
        <v>77.143249999999995</v>
      </c>
      <c r="P497" s="29">
        <v>102.66086</v>
      </c>
      <c r="Q497" s="30">
        <v>19.105650000000001</v>
      </c>
      <c r="R497" s="30">
        <v>8.1589899999999993</v>
      </c>
      <c r="S497" s="30">
        <v>0.44018000000000002</v>
      </c>
      <c r="T497" s="30">
        <v>29.984000000000002</v>
      </c>
      <c r="U497" s="30"/>
      <c r="V497">
        <f t="shared" si="43"/>
        <v>0.6649713435091037</v>
      </c>
      <c r="W497">
        <f t="shared" si="44"/>
        <v>1.5038242019918107</v>
      </c>
      <c r="X497" s="31"/>
      <c r="Y497">
        <f t="shared" si="45"/>
        <v>6.3249981933795265</v>
      </c>
    </row>
    <row r="498" spans="1:25">
      <c r="A498" s="63"/>
      <c r="B498" s="31"/>
      <c r="C498" s="31"/>
      <c r="D498" s="35">
        <v>6</v>
      </c>
      <c r="E498" s="30">
        <v>106.31373000000001</v>
      </c>
      <c r="F498" s="29">
        <v>122.89908</v>
      </c>
      <c r="G498" s="30">
        <v>141.96584999999999</v>
      </c>
      <c r="H498" s="30">
        <f t="shared" si="46"/>
        <v>17.447472356417997</v>
      </c>
      <c r="I498" s="29">
        <v>2.8851</v>
      </c>
      <c r="J498" s="65">
        <v>53.929139999999997</v>
      </c>
      <c r="K498" s="30">
        <v>98.635930000000002</v>
      </c>
      <c r="L498" s="65">
        <v>72.690880000000007</v>
      </c>
      <c r="M498" s="30">
        <v>0.98780999999999997</v>
      </c>
      <c r="N498" s="30">
        <v>163.78402</v>
      </c>
      <c r="O498" s="30">
        <v>80.366339999999994</v>
      </c>
      <c r="P498" s="29">
        <v>107.96754</v>
      </c>
      <c r="Q498" s="30">
        <v>19.319939999999999</v>
      </c>
      <c r="R498" s="30">
        <v>8.2186500000000002</v>
      </c>
      <c r="S498" s="30">
        <v>0.53127000000000002</v>
      </c>
      <c r="T498" s="30">
        <v>30.015999999999998</v>
      </c>
      <c r="U498" s="30"/>
      <c r="V498">
        <f t="shared" si="43"/>
        <v>0.67326605755766966</v>
      </c>
      <c r="W498">
        <f t="shared" si="44"/>
        <v>1.4852969175775557</v>
      </c>
      <c r="X498" s="31"/>
      <c r="Y498">
        <f t="shared" si="45"/>
        <v>6.1881479330892581</v>
      </c>
    </row>
    <row r="499" spans="1:25">
      <c r="A499" s="63"/>
      <c r="B499" s="31"/>
      <c r="C499" s="64">
        <v>7.0000000000000007E-2</v>
      </c>
      <c r="D499" s="35">
        <v>1</v>
      </c>
      <c r="E499" s="30">
        <v>107.81769</v>
      </c>
      <c r="F499" s="29">
        <v>111.93857</v>
      </c>
      <c r="G499" s="30">
        <v>148.44973999999999</v>
      </c>
      <c r="H499" s="30">
        <f t="shared" si="46"/>
        <v>16.617251612471797</v>
      </c>
      <c r="I499" s="29">
        <v>41.843200000000003</v>
      </c>
      <c r="J499" s="65">
        <v>56.859740000000002</v>
      </c>
      <c r="K499" s="30">
        <v>98.874949999999998</v>
      </c>
      <c r="L499" s="65">
        <v>72.628360000000001</v>
      </c>
      <c r="M499" s="30">
        <v>11.06854</v>
      </c>
      <c r="N499" s="30">
        <v>166.57956999999999</v>
      </c>
      <c r="O499" s="30">
        <v>80.545490000000001</v>
      </c>
      <c r="P499" s="29">
        <v>109.85791999999999</v>
      </c>
      <c r="Q499" s="30">
        <v>19.46003</v>
      </c>
      <c r="R499" s="30">
        <v>8.3770699999999998</v>
      </c>
      <c r="S499" s="30">
        <v>0.51312999999999998</v>
      </c>
      <c r="T499" s="30">
        <v>30.032</v>
      </c>
      <c r="U499" s="30"/>
      <c r="V499">
        <f t="shared" si="43"/>
        <v>0.66111173413805768</v>
      </c>
      <c r="W499">
        <f t="shared" si="44"/>
        <v>1.5126036165486869</v>
      </c>
      <c r="X499" s="31"/>
      <c r="Y499">
        <f t="shared" si="45"/>
        <v>6.6110764019212409</v>
      </c>
    </row>
    <row r="500" spans="1:25">
      <c r="A500" s="63"/>
      <c r="B500" s="31"/>
      <c r="C500" s="31"/>
      <c r="D500" s="35">
        <v>2</v>
      </c>
      <c r="E500" s="30">
        <v>111.78205</v>
      </c>
      <c r="F500" s="29">
        <v>99.795180000000002</v>
      </c>
      <c r="G500" s="30">
        <v>151.21001000000001</v>
      </c>
      <c r="H500" s="30">
        <f t="shared" si="46"/>
        <v>15.0900301657518</v>
      </c>
      <c r="I500" s="29">
        <v>2.88767</v>
      </c>
      <c r="J500" s="65">
        <v>57.796329999999998</v>
      </c>
      <c r="K500" s="30">
        <v>98.59299</v>
      </c>
      <c r="L500" s="65">
        <v>74.098119999999994</v>
      </c>
      <c r="M500" s="30">
        <v>0.98895</v>
      </c>
      <c r="N500" s="30">
        <v>169.49707000000001</v>
      </c>
      <c r="O500" s="30">
        <v>83.62003</v>
      </c>
      <c r="P500" s="29">
        <v>113.21163</v>
      </c>
      <c r="Q500" s="30">
        <v>19.824590000000001</v>
      </c>
      <c r="R500" s="30">
        <v>9.2339599999999997</v>
      </c>
      <c r="S500" s="30">
        <v>0.53817000000000004</v>
      </c>
      <c r="T500" s="30">
        <v>30.015999999999998</v>
      </c>
      <c r="U500" s="30"/>
      <c r="V500">
        <f t="shared" si="43"/>
        <v>0.65450978843781327</v>
      </c>
      <c r="W500">
        <f t="shared" si="44"/>
        <v>1.5278610307521974</v>
      </c>
      <c r="X500" s="31"/>
      <c r="Y500">
        <f t="shared" si="45"/>
        <v>7.5024124376466865</v>
      </c>
    </row>
    <row r="501" spans="1:25">
      <c r="A501" s="63"/>
      <c r="B501" s="31"/>
      <c r="C501" s="31"/>
      <c r="D501" s="35">
        <v>3</v>
      </c>
      <c r="E501" s="30">
        <v>115.82689999999999</v>
      </c>
      <c r="F501" s="29">
        <v>100.23439999999999</v>
      </c>
      <c r="G501" s="30">
        <v>151.00012000000001</v>
      </c>
      <c r="H501" s="30">
        <f t="shared" si="46"/>
        <v>15.135406428128</v>
      </c>
      <c r="I501" s="29">
        <v>2.8902999999999999</v>
      </c>
      <c r="J501" s="65">
        <v>58.853760000000001</v>
      </c>
      <c r="K501" s="30">
        <v>98.641440000000003</v>
      </c>
      <c r="L501" s="65">
        <v>78.597830000000002</v>
      </c>
      <c r="M501" s="30">
        <v>0.99117</v>
      </c>
      <c r="N501" s="30">
        <v>176.58667</v>
      </c>
      <c r="O501" s="30">
        <v>87.361930000000001</v>
      </c>
      <c r="P501" s="29">
        <v>117.41024</v>
      </c>
      <c r="Q501" s="30">
        <v>20.04064</v>
      </c>
      <c r="R501" s="30">
        <v>9.3964499999999997</v>
      </c>
      <c r="S501" s="30">
        <v>0.60465000000000002</v>
      </c>
      <c r="T501" s="30">
        <v>30.032</v>
      </c>
      <c r="U501" s="30"/>
      <c r="V501">
        <f t="shared" si="43"/>
        <v>0.66942908897895104</v>
      </c>
      <c r="W501">
        <f t="shared" si="44"/>
        <v>1.4938101980678093</v>
      </c>
      <c r="X501" s="31"/>
      <c r="Y501">
        <f t="shared" si="45"/>
        <v>7.7573232379014287</v>
      </c>
    </row>
    <row r="502" spans="1:25">
      <c r="A502" s="63"/>
      <c r="B502" s="31"/>
      <c r="C502" s="31"/>
      <c r="D502" s="35">
        <v>4</v>
      </c>
      <c r="E502" s="30">
        <v>115.62891999999999</v>
      </c>
      <c r="F502" s="29">
        <v>103.5915</v>
      </c>
      <c r="G502" s="30">
        <v>153.14651000000001</v>
      </c>
      <c r="H502" s="30">
        <f t="shared" si="46"/>
        <v>15.864676690665</v>
      </c>
      <c r="I502" s="29">
        <v>2.8936099999999998</v>
      </c>
      <c r="J502" s="65">
        <v>58.914180000000002</v>
      </c>
      <c r="K502" s="30">
        <v>98.981499999999997</v>
      </c>
      <c r="L502" s="65">
        <v>82.32047</v>
      </c>
      <c r="M502" s="30">
        <v>0.98980000000000001</v>
      </c>
      <c r="N502" s="30">
        <v>177.89231000000001</v>
      </c>
      <c r="O502" s="30">
        <v>86.262630000000001</v>
      </c>
      <c r="P502" s="29">
        <v>117.43886999999999</v>
      </c>
      <c r="Q502" s="30">
        <v>20.149439999999998</v>
      </c>
      <c r="R502" s="30">
        <v>9.5269899999999996</v>
      </c>
      <c r="S502" s="30">
        <v>0.63941999999999999</v>
      </c>
      <c r="T502" s="30">
        <v>30.015999999999998</v>
      </c>
      <c r="U502" s="30"/>
      <c r="V502">
        <f t="shared" si="43"/>
        <v>0.70096442515157042</v>
      </c>
      <c r="W502">
        <f t="shared" si="44"/>
        <v>1.4266059219535554</v>
      </c>
      <c r="X502" s="31"/>
      <c r="Y502">
        <f t="shared" si="45"/>
        <v>7.4025378701289695</v>
      </c>
    </row>
    <row r="503" spans="1:25">
      <c r="A503" s="63"/>
      <c r="B503" s="31"/>
      <c r="C503" s="31"/>
      <c r="D503" s="35">
        <v>5</v>
      </c>
      <c r="E503" s="30">
        <v>121.03525999999999</v>
      </c>
      <c r="F503" s="29">
        <v>107.83199999999999</v>
      </c>
      <c r="G503" s="30">
        <v>155.53398000000001</v>
      </c>
      <c r="H503" s="30">
        <f t="shared" si="46"/>
        <v>16.771540131360002</v>
      </c>
      <c r="I503" s="29">
        <v>2.89445</v>
      </c>
      <c r="J503" s="65">
        <v>59.880980000000001</v>
      </c>
      <c r="K503" s="30">
        <v>99.465369999999993</v>
      </c>
      <c r="L503" s="65">
        <v>88.745570000000001</v>
      </c>
      <c r="M503" s="30">
        <v>0.99222999999999995</v>
      </c>
      <c r="N503" s="30">
        <v>184.13730000000001</v>
      </c>
      <c r="O503" s="30">
        <v>89.540130000000005</v>
      </c>
      <c r="P503" s="29">
        <v>122.46250999999999</v>
      </c>
      <c r="Q503" s="30">
        <v>20.108280000000001</v>
      </c>
      <c r="R503" s="30">
        <v>9.6304800000000004</v>
      </c>
      <c r="S503" s="30">
        <v>0.48636000000000001</v>
      </c>
      <c r="T503" s="30">
        <v>12.848000000000001</v>
      </c>
      <c r="U503" s="30"/>
      <c r="V503">
        <f t="shared" si="43"/>
        <v>0.72467541290799942</v>
      </c>
      <c r="W503">
        <f t="shared" ref="W503:W566" si="47">P503/L503</f>
        <v>1.3799281473993574</v>
      </c>
      <c r="X503" s="31"/>
      <c r="Y503">
        <f t="shared" ref="Y503:Y566" si="48">P503/H503</f>
        <v>7.3018046667649434</v>
      </c>
    </row>
    <row r="504" spans="1:25">
      <c r="A504" s="63"/>
      <c r="B504" s="31"/>
      <c r="C504" s="31"/>
      <c r="D504" s="35">
        <v>6</v>
      </c>
      <c r="E504" s="30"/>
      <c r="F504" s="29"/>
      <c r="G504" s="30"/>
      <c r="H504" s="30"/>
      <c r="I504" s="29"/>
      <c r="J504" s="65"/>
      <c r="K504" s="30"/>
      <c r="L504" s="65"/>
      <c r="M504" s="30"/>
      <c r="N504" s="30"/>
      <c r="O504" s="30"/>
      <c r="P504" s="29"/>
      <c r="Q504" s="30"/>
      <c r="R504" s="30"/>
      <c r="S504" s="30"/>
      <c r="T504" s="30"/>
      <c r="U504" s="30"/>
      <c r="V504" t="e">
        <f t="shared" si="43"/>
        <v>#DIV/0!</v>
      </c>
      <c r="W504" t="e">
        <f t="shared" si="47"/>
        <v>#DIV/0!</v>
      </c>
      <c r="X504" s="31"/>
      <c r="Y504" t="e">
        <f t="shared" si="48"/>
        <v>#DIV/0!</v>
      </c>
    </row>
    <row r="505" spans="1:25">
      <c r="A505" s="63"/>
      <c r="B505" s="32"/>
      <c r="C505" s="28" t="s">
        <v>84</v>
      </c>
      <c r="D505" s="68" t="s">
        <v>86</v>
      </c>
      <c r="E505" s="28">
        <v>104.31204</v>
      </c>
      <c r="F505" s="37">
        <v>105.39931</v>
      </c>
      <c r="G505" s="28">
        <v>145.48157</v>
      </c>
      <c r="H505" s="28">
        <f t="shared" si="46"/>
        <v>15.333657095716701</v>
      </c>
      <c r="I505" s="37">
        <v>41.873309999999996</v>
      </c>
      <c r="J505" s="69">
        <v>59.82056</v>
      </c>
      <c r="K505" s="28">
        <v>99.313559999999995</v>
      </c>
      <c r="L505" s="69">
        <v>48.386569999999999</v>
      </c>
      <c r="M505" s="28">
        <v>21.64742</v>
      </c>
      <c r="N505" s="28">
        <v>159.36349999999999</v>
      </c>
      <c r="O505" s="28">
        <v>78.344819999999999</v>
      </c>
      <c r="P505" s="37">
        <v>106.1891</v>
      </c>
      <c r="Q505" s="28">
        <v>19.223230000000001</v>
      </c>
      <c r="R505" s="28">
        <v>5.3686600000000002</v>
      </c>
      <c r="S505" s="28">
        <v>0.36442000000000002</v>
      </c>
      <c r="T505" s="28">
        <v>2</v>
      </c>
      <c r="U505" s="28"/>
      <c r="V505">
        <f t="shared" si="43"/>
        <v>0.45566418775561712</v>
      </c>
      <c r="W505">
        <f t="shared" si="47"/>
        <v>2.1945986251970329</v>
      </c>
      <c r="X505" s="32"/>
      <c r="Y505">
        <f t="shared" si="48"/>
        <v>6.9252298611570513</v>
      </c>
    </row>
    <row r="506" spans="1:25">
      <c r="A506" s="63"/>
      <c r="B506" s="33" t="s">
        <v>87</v>
      </c>
      <c r="C506" s="34" t="s">
        <v>84</v>
      </c>
      <c r="D506" s="66" t="s">
        <v>85</v>
      </c>
      <c r="E506" s="34">
        <v>107.42659</v>
      </c>
      <c r="F506" s="120">
        <v>87.631619999999998</v>
      </c>
      <c r="G506" s="34">
        <v>125.34623000000001</v>
      </c>
      <c r="H506" s="34">
        <f>(F506*G506)/1000</f>
        <v>10.984293195792599</v>
      </c>
      <c r="I506" s="120">
        <v>44.043199999999999</v>
      </c>
      <c r="J506" s="67">
        <v>43.959049999999998</v>
      </c>
      <c r="K506" s="34">
        <v>98.661550000000005</v>
      </c>
      <c r="L506" s="67">
        <v>56.551729999999999</v>
      </c>
      <c r="M506" s="34">
        <v>19.005600000000001</v>
      </c>
      <c r="N506" s="34">
        <v>154.05761999999999</v>
      </c>
      <c r="O506" s="34">
        <v>83.99203</v>
      </c>
      <c r="P506" s="120">
        <v>108.57074</v>
      </c>
      <c r="Q506" s="34">
        <v>17.73264</v>
      </c>
      <c r="R506" s="34">
        <v>4.2231300000000003</v>
      </c>
      <c r="S506" s="30">
        <v>0.12714</v>
      </c>
      <c r="T506" s="30">
        <v>-2</v>
      </c>
      <c r="U506" s="30"/>
      <c r="V506">
        <f t="shared" si="43"/>
        <v>0.52087450080933406</v>
      </c>
      <c r="W506">
        <f t="shared" si="47"/>
        <v>1.919848252210852</v>
      </c>
      <c r="X506" s="31">
        <f>SLOPE(L506:L524,J506:J524)</f>
        <v>2.1841177666331641</v>
      </c>
      <c r="Y506">
        <f t="shared" si="48"/>
        <v>9.8841808084280487</v>
      </c>
    </row>
    <row r="507" spans="1:25">
      <c r="A507" s="63"/>
      <c r="B507" s="31"/>
      <c r="C507" s="64">
        <v>0.03</v>
      </c>
      <c r="D507" s="35">
        <v>1</v>
      </c>
      <c r="E507" s="30">
        <v>106.56189999999999</v>
      </c>
      <c r="F507" s="29">
        <v>95.334959999999995</v>
      </c>
      <c r="G507" s="30">
        <v>131.58420000000001</v>
      </c>
      <c r="H507" s="30">
        <f t="shared" ref="H507:H525" si="49">(F507*G507)/1000</f>
        <v>12.544574443631999</v>
      </c>
      <c r="I507" s="29">
        <v>45.459879999999998</v>
      </c>
      <c r="J507" s="65">
        <v>45.832210000000003</v>
      </c>
      <c r="K507" s="30">
        <v>98.519639999999995</v>
      </c>
      <c r="L507" s="65">
        <v>59.669179999999997</v>
      </c>
      <c r="M507" s="30">
        <v>17.129480000000001</v>
      </c>
      <c r="N507" s="30">
        <v>154.14062999999999</v>
      </c>
      <c r="O507" s="30">
        <v>82.646249999999995</v>
      </c>
      <c r="P507" s="29">
        <v>107.98307</v>
      </c>
      <c r="Q507" s="30">
        <v>17.484449999999999</v>
      </c>
      <c r="R507" s="30">
        <v>4.9455600000000004</v>
      </c>
      <c r="S507" s="30">
        <v>0.16275999999999999</v>
      </c>
      <c r="T507" s="30">
        <v>30.015999999999998</v>
      </c>
      <c r="U507" s="30"/>
      <c r="V507">
        <f t="shared" si="43"/>
        <v>0.55257902928672054</v>
      </c>
      <c r="W507">
        <f t="shared" si="47"/>
        <v>1.8096958932567868</v>
      </c>
      <c r="X507" s="31"/>
      <c r="Y507">
        <f t="shared" si="48"/>
        <v>8.6079500333162304</v>
      </c>
    </row>
    <row r="508" spans="1:25">
      <c r="A508" s="63"/>
      <c r="B508" s="31"/>
      <c r="C508" s="31"/>
      <c r="D508" s="35">
        <v>2</v>
      </c>
      <c r="E508" s="30">
        <v>108.33831000000001</v>
      </c>
      <c r="F508" s="29">
        <v>89.939350000000005</v>
      </c>
      <c r="G508" s="30">
        <v>127.74634</v>
      </c>
      <c r="H508" s="30">
        <f t="shared" si="49"/>
        <v>11.489422784479</v>
      </c>
      <c r="I508" s="29">
        <v>46.996989999999997</v>
      </c>
      <c r="J508" s="65">
        <v>46.738590000000002</v>
      </c>
      <c r="K508" s="30">
        <v>98.853930000000005</v>
      </c>
      <c r="L508" s="65">
        <v>62.806060000000002</v>
      </c>
      <c r="M508" s="30">
        <v>18.90671</v>
      </c>
      <c r="N508" s="30">
        <v>153.69737000000001</v>
      </c>
      <c r="O508" s="30">
        <v>84.234430000000003</v>
      </c>
      <c r="P508" s="29">
        <v>109.28099</v>
      </c>
      <c r="Q508" s="30">
        <v>18.063949999999998</v>
      </c>
      <c r="R508" s="30">
        <v>6.3382300000000003</v>
      </c>
      <c r="S508" s="30">
        <v>0.20835999999999999</v>
      </c>
      <c r="T508" s="30">
        <v>30.015999999999998</v>
      </c>
      <c r="U508" s="30"/>
      <c r="V508">
        <f t="shared" si="43"/>
        <v>0.57472081832347965</v>
      </c>
      <c r="W508">
        <f t="shared" si="47"/>
        <v>1.7399752507958626</v>
      </c>
      <c r="X508" s="31"/>
      <c r="Y508">
        <f t="shared" si="48"/>
        <v>9.5114430071828426</v>
      </c>
    </row>
    <row r="509" spans="1:25">
      <c r="A509" s="63"/>
      <c r="B509" s="31"/>
      <c r="C509" s="31"/>
      <c r="D509" s="35">
        <v>3</v>
      </c>
      <c r="E509" s="30">
        <v>108.58119000000001</v>
      </c>
      <c r="F509" s="29">
        <v>85.173019999999994</v>
      </c>
      <c r="G509" s="30">
        <v>122.15522</v>
      </c>
      <c r="H509" s="30">
        <f t="shared" si="49"/>
        <v>10.404328996164399</v>
      </c>
      <c r="I509" s="29">
        <v>48.207709999999999</v>
      </c>
      <c r="J509" s="65">
        <v>46.799010000000003</v>
      </c>
      <c r="K509" s="30">
        <v>99.338570000000004</v>
      </c>
      <c r="L509" s="65">
        <v>62.419879999999999</v>
      </c>
      <c r="M509" s="30">
        <v>17.468789999999998</v>
      </c>
      <c r="N509" s="30">
        <v>153.32580999999999</v>
      </c>
      <c r="O509" s="30">
        <v>84.990120000000005</v>
      </c>
      <c r="P509" s="29">
        <v>109.74865</v>
      </c>
      <c r="Q509" s="30">
        <v>18.479150000000001</v>
      </c>
      <c r="R509" s="30">
        <v>6.4229200000000004</v>
      </c>
      <c r="S509" s="30">
        <v>0.14246</v>
      </c>
      <c r="T509" s="30">
        <v>30.015999999999998</v>
      </c>
      <c r="U509" s="30"/>
      <c r="V509">
        <f t="shared" si="43"/>
        <v>0.5687530552767619</v>
      </c>
      <c r="W509">
        <f t="shared" si="47"/>
        <v>1.7582323131668949</v>
      </c>
      <c r="X509" s="31"/>
      <c r="Y509">
        <f t="shared" si="48"/>
        <v>10.548364055044715</v>
      </c>
    </row>
    <row r="510" spans="1:25">
      <c r="A510" s="63"/>
      <c r="B510" s="31"/>
      <c r="C510" s="31"/>
      <c r="D510" s="35">
        <v>4</v>
      </c>
      <c r="E510" s="30">
        <v>111.31509</v>
      </c>
      <c r="F510" s="29">
        <v>89.77834</v>
      </c>
      <c r="G510" s="30">
        <v>128.57884000000001</v>
      </c>
      <c r="H510" s="30">
        <f t="shared" si="49"/>
        <v>11.543594814325601</v>
      </c>
      <c r="I510" s="29">
        <v>48.434359999999998</v>
      </c>
      <c r="J510" s="65">
        <v>46.829219999999999</v>
      </c>
      <c r="K510" s="30">
        <v>98.915350000000004</v>
      </c>
      <c r="L510" s="65">
        <v>65.504369999999994</v>
      </c>
      <c r="M510" s="30">
        <v>18.514420000000001</v>
      </c>
      <c r="N510" s="30">
        <v>159.21778</v>
      </c>
      <c r="O510" s="30">
        <v>85.459289999999996</v>
      </c>
      <c r="P510" s="29">
        <v>112.26348</v>
      </c>
      <c r="Q510" s="30">
        <v>18.326039999999999</v>
      </c>
      <c r="R510" s="30">
        <v>6.5539300000000003</v>
      </c>
      <c r="S510" s="30">
        <v>0.16583999999999999</v>
      </c>
      <c r="T510" s="30">
        <v>30.032</v>
      </c>
      <c r="U510" s="30"/>
      <c r="V510">
        <f t="shared" si="43"/>
        <v>0.58348779139930451</v>
      </c>
      <c r="W510">
        <f t="shared" si="47"/>
        <v>1.7138319168629514</v>
      </c>
      <c r="X510" s="31"/>
      <c r="Y510">
        <f t="shared" si="48"/>
        <v>9.7251750261262657</v>
      </c>
    </row>
    <row r="511" spans="1:25">
      <c r="A511" s="63"/>
      <c r="B511" s="31"/>
      <c r="C511" s="31"/>
      <c r="D511" s="35">
        <v>5</v>
      </c>
      <c r="E511" s="30">
        <v>109.36492</v>
      </c>
      <c r="F511" s="29">
        <v>88.230739999999997</v>
      </c>
      <c r="G511" s="30">
        <v>128.94039000000001</v>
      </c>
      <c r="H511" s="30">
        <f t="shared" si="49"/>
        <v>11.376506025588601</v>
      </c>
      <c r="I511" s="29">
        <v>48.230809999999998</v>
      </c>
      <c r="J511" s="65">
        <v>46.708370000000002</v>
      </c>
      <c r="K511" s="30">
        <v>99.176929999999999</v>
      </c>
      <c r="L511" s="65">
        <v>61.386389999999999</v>
      </c>
      <c r="M511" s="30">
        <v>17.63607</v>
      </c>
      <c r="N511" s="30">
        <v>157.34353999999999</v>
      </c>
      <c r="O511" s="30">
        <v>84.884619999999998</v>
      </c>
      <c r="P511" s="29">
        <v>110.56793999999999</v>
      </c>
      <c r="Q511" s="30">
        <v>18.294499999999999</v>
      </c>
      <c r="R511" s="30">
        <v>6.67537</v>
      </c>
      <c r="S511" s="30">
        <v>0.20685000000000001</v>
      </c>
      <c r="T511" s="30">
        <v>30.015999999999998</v>
      </c>
      <c r="U511" s="30"/>
      <c r="V511">
        <f t="shared" si="43"/>
        <v>0.55519158627717946</v>
      </c>
      <c r="W511">
        <f t="shared" si="47"/>
        <v>1.801180033554669</v>
      </c>
      <c r="X511" s="31"/>
      <c r="Y511">
        <f t="shared" si="48"/>
        <v>9.7189716905441017</v>
      </c>
    </row>
    <row r="512" spans="1:25">
      <c r="A512" s="63"/>
      <c r="B512" s="31"/>
      <c r="C512" s="31"/>
      <c r="D512" s="35">
        <v>6</v>
      </c>
      <c r="E512" s="30">
        <v>108.49127</v>
      </c>
      <c r="F512" s="29">
        <v>85.551869999999994</v>
      </c>
      <c r="G512" s="30">
        <v>131.71868000000001</v>
      </c>
      <c r="H512" s="30">
        <f t="shared" si="49"/>
        <v>11.2687793879316</v>
      </c>
      <c r="I512" s="29">
        <v>48.038359999999997</v>
      </c>
      <c r="J512" s="65">
        <v>46.799010000000003</v>
      </c>
      <c r="K512" s="30">
        <v>99.168109999999999</v>
      </c>
      <c r="L512" s="65">
        <v>61.405760000000001</v>
      </c>
      <c r="M512" s="30">
        <v>18.467110000000002</v>
      </c>
      <c r="N512" s="30">
        <v>157.45075</v>
      </c>
      <c r="O512" s="30">
        <v>83.956649999999996</v>
      </c>
      <c r="P512" s="29">
        <v>109.87367</v>
      </c>
      <c r="Q512" s="30">
        <v>18.517710000000001</v>
      </c>
      <c r="R512" s="30">
        <v>6.6370399999999998</v>
      </c>
      <c r="S512" s="30">
        <v>0.18759000000000001</v>
      </c>
      <c r="T512" s="30">
        <v>30.032</v>
      </c>
      <c r="U512" s="30"/>
      <c r="V512">
        <f t="shared" si="43"/>
        <v>0.55887602553004734</v>
      </c>
      <c r="W512">
        <f t="shared" si="47"/>
        <v>1.7893055960874029</v>
      </c>
      <c r="X512" s="31"/>
      <c r="Y512">
        <f t="shared" si="48"/>
        <v>9.7502725199918459</v>
      </c>
    </row>
    <row r="513" spans="1:25">
      <c r="A513" s="63"/>
      <c r="B513" s="31"/>
      <c r="C513" s="64">
        <v>0.05</v>
      </c>
      <c r="D513" s="35">
        <v>1</v>
      </c>
      <c r="E513" s="30">
        <v>108.40604999999999</v>
      </c>
      <c r="F513" s="29">
        <v>91.136870000000002</v>
      </c>
      <c r="G513" s="30">
        <v>135.15608</v>
      </c>
      <c r="H513" s="30">
        <f t="shared" si="49"/>
        <v>12.317702092669601</v>
      </c>
      <c r="I513" s="29">
        <v>34.397019999999998</v>
      </c>
      <c r="J513" s="65">
        <v>50.061950000000003</v>
      </c>
      <c r="K513" s="30">
        <v>99.096320000000006</v>
      </c>
      <c r="L513" s="65">
        <v>63.325180000000003</v>
      </c>
      <c r="M513" s="30">
        <v>11.844749999999999</v>
      </c>
      <c r="N513" s="30">
        <v>157.07414</v>
      </c>
      <c r="O513" s="30">
        <v>83.166499999999999</v>
      </c>
      <c r="P513" s="29">
        <v>109.77726</v>
      </c>
      <c r="Q513" s="30">
        <v>18.667629999999999</v>
      </c>
      <c r="R513" s="30">
        <v>6.8233600000000001</v>
      </c>
      <c r="S513" s="30">
        <v>0.22209000000000001</v>
      </c>
      <c r="T513" s="30">
        <v>30.015999999999998</v>
      </c>
      <c r="U513" s="30"/>
      <c r="V513">
        <f t="shared" si="43"/>
        <v>0.57685152644545878</v>
      </c>
      <c r="W513">
        <f t="shared" si="47"/>
        <v>1.7335483294323046</v>
      </c>
      <c r="X513" s="31"/>
      <c r="Y513">
        <f t="shared" si="48"/>
        <v>8.9121541643168687</v>
      </c>
    </row>
    <row r="514" spans="1:25">
      <c r="A514" s="63"/>
      <c r="B514" s="31"/>
      <c r="C514" s="31"/>
      <c r="D514" s="35">
        <v>2</v>
      </c>
      <c r="E514" s="30">
        <v>114.49305</v>
      </c>
      <c r="F514" s="29">
        <v>88.521680000000003</v>
      </c>
      <c r="G514" s="30">
        <v>132.74986000000001</v>
      </c>
      <c r="H514" s="30">
        <f t="shared" si="49"/>
        <v>11.751240626964801</v>
      </c>
      <c r="I514" s="29">
        <v>2.8873799999999998</v>
      </c>
      <c r="J514" s="65">
        <v>51.089170000000003</v>
      </c>
      <c r="K514" s="30">
        <v>99.415350000000004</v>
      </c>
      <c r="L514" s="65">
        <v>66.804230000000004</v>
      </c>
      <c r="M514" s="30">
        <v>0.97855000000000003</v>
      </c>
      <c r="N514" s="30">
        <v>164.64731</v>
      </c>
      <c r="O514" s="30">
        <v>88.346940000000004</v>
      </c>
      <c r="P514" s="29">
        <v>115.45135999999999</v>
      </c>
      <c r="Q514" s="30">
        <v>18.859179999999999</v>
      </c>
      <c r="R514" s="30">
        <v>7.7047999999999996</v>
      </c>
      <c r="S514" s="30">
        <v>0.25241999999999998</v>
      </c>
      <c r="T514" s="30">
        <v>30.032</v>
      </c>
      <c r="U514" s="30"/>
      <c r="V514">
        <f t="shared" si="43"/>
        <v>0.57863527982693319</v>
      </c>
      <c r="W514">
        <f t="shared" si="47"/>
        <v>1.7282043367613096</v>
      </c>
      <c r="X514" s="31"/>
      <c r="Y514">
        <f t="shared" si="48"/>
        <v>9.8246103254052457</v>
      </c>
    </row>
    <row r="515" spans="1:25">
      <c r="A515" s="63"/>
      <c r="B515" s="31"/>
      <c r="C515" s="31"/>
      <c r="D515" s="35">
        <v>3</v>
      </c>
      <c r="E515" s="30">
        <v>114.87716</v>
      </c>
      <c r="F515" s="29">
        <v>97.182259999999999</v>
      </c>
      <c r="G515" s="30">
        <v>137.21171000000001</v>
      </c>
      <c r="H515" s="30">
        <f t="shared" si="49"/>
        <v>13.334544076264601</v>
      </c>
      <c r="I515" s="29">
        <v>2.8888699999999998</v>
      </c>
      <c r="J515" s="65">
        <v>51.089170000000003</v>
      </c>
      <c r="K515" s="30">
        <v>99.174499999999995</v>
      </c>
      <c r="L515" s="65">
        <v>70.683269999999993</v>
      </c>
      <c r="M515" s="30">
        <v>0.98231000000000002</v>
      </c>
      <c r="N515" s="30">
        <v>164.18795</v>
      </c>
      <c r="O515" s="30">
        <v>87.130160000000004</v>
      </c>
      <c r="P515" s="29">
        <v>116.22246</v>
      </c>
      <c r="Q515" s="30">
        <v>19.196999999999999</v>
      </c>
      <c r="R515" s="30">
        <v>7.8662299999999998</v>
      </c>
      <c r="S515" s="30">
        <v>0.3402</v>
      </c>
      <c r="T515" s="30">
        <v>30.015999999999998</v>
      </c>
      <c r="U515" s="30"/>
      <c r="V515">
        <f t="shared" si="43"/>
        <v>0.60817220698993979</v>
      </c>
      <c r="W515">
        <f t="shared" si="47"/>
        <v>1.6442711266753789</v>
      </c>
      <c r="X515" s="31"/>
      <c r="Y515">
        <f t="shared" si="48"/>
        <v>8.7158930470577687</v>
      </c>
    </row>
    <row r="516" spans="1:25">
      <c r="A516" s="63"/>
      <c r="B516" s="31"/>
      <c r="C516" s="31"/>
      <c r="D516" s="35">
        <v>4</v>
      </c>
      <c r="E516" s="30">
        <v>113.08575999999999</v>
      </c>
      <c r="F516" s="29">
        <v>102.61054</v>
      </c>
      <c r="G516" s="30">
        <v>133.89177000000001</v>
      </c>
      <c r="H516" s="30">
        <f t="shared" si="49"/>
        <v>13.7387068212558</v>
      </c>
      <c r="I516" s="29">
        <v>2.88714</v>
      </c>
      <c r="J516" s="65">
        <v>51.11938</v>
      </c>
      <c r="K516" s="30">
        <v>99.565020000000004</v>
      </c>
      <c r="L516" s="65">
        <v>72.141490000000005</v>
      </c>
      <c r="M516" s="30">
        <v>0.98372000000000004</v>
      </c>
      <c r="N516" s="30">
        <v>158.82543000000001</v>
      </c>
      <c r="O516" s="30">
        <v>85.719440000000006</v>
      </c>
      <c r="P516" s="29">
        <v>114.145</v>
      </c>
      <c r="Q516" s="30">
        <v>19.350470000000001</v>
      </c>
      <c r="R516" s="30">
        <v>7.9337900000000001</v>
      </c>
      <c r="S516" s="30">
        <v>0.3271</v>
      </c>
      <c r="T516" s="30">
        <v>30.015999999999998</v>
      </c>
      <c r="U516" s="30"/>
      <c r="V516">
        <f t="shared" si="43"/>
        <v>0.63201620745542952</v>
      </c>
      <c r="W516">
        <f t="shared" si="47"/>
        <v>1.5822379049836646</v>
      </c>
      <c r="X516" s="31"/>
      <c r="Y516">
        <f t="shared" si="48"/>
        <v>8.3082783179710109</v>
      </c>
    </row>
    <row r="517" spans="1:25">
      <c r="A517" s="63"/>
      <c r="B517" s="31"/>
      <c r="C517" s="31"/>
      <c r="D517" s="35">
        <v>5</v>
      </c>
      <c r="E517" s="30">
        <v>113.59544</v>
      </c>
      <c r="F517" s="29">
        <v>105.70748</v>
      </c>
      <c r="G517" s="30">
        <v>132.94578000000001</v>
      </c>
      <c r="H517" s="30">
        <f t="shared" si="49"/>
        <v>14.053363380434403</v>
      </c>
      <c r="I517" s="29">
        <v>2.88673</v>
      </c>
      <c r="J517" s="65">
        <v>51.089170000000003</v>
      </c>
      <c r="K517" s="30">
        <v>99.562740000000005</v>
      </c>
      <c r="L517" s="65">
        <v>74.665790000000001</v>
      </c>
      <c r="M517" s="30">
        <v>0.98024999999999995</v>
      </c>
      <c r="N517" s="30">
        <v>159.68206000000001</v>
      </c>
      <c r="O517" s="30">
        <v>86.627330000000001</v>
      </c>
      <c r="P517" s="29">
        <v>115.17294</v>
      </c>
      <c r="Q517" s="30">
        <v>19.48188</v>
      </c>
      <c r="R517" s="30">
        <v>7.9804500000000003</v>
      </c>
      <c r="S517" s="30">
        <v>0.44538</v>
      </c>
      <c r="T517" s="30">
        <v>30.032</v>
      </c>
      <c r="U517" s="30"/>
      <c r="V517">
        <f t="shared" si="43"/>
        <v>0.6482928194765194</v>
      </c>
      <c r="W517">
        <f t="shared" si="47"/>
        <v>1.5425128428963251</v>
      </c>
      <c r="X517" s="31"/>
      <c r="Y517">
        <f t="shared" si="48"/>
        <v>8.195400409296175</v>
      </c>
    </row>
    <row r="518" spans="1:25">
      <c r="A518" s="63"/>
      <c r="B518" s="31"/>
      <c r="C518" s="31"/>
      <c r="D518" s="35">
        <v>6</v>
      </c>
      <c r="E518" s="30">
        <v>111.14194999999999</v>
      </c>
      <c r="F518" s="29">
        <v>109.51159</v>
      </c>
      <c r="G518" s="30">
        <v>133.32730000000001</v>
      </c>
      <c r="H518" s="30">
        <f t="shared" si="49"/>
        <v>14.600884613407001</v>
      </c>
      <c r="I518" s="29">
        <v>2.8885800000000001</v>
      </c>
      <c r="J518" s="65">
        <v>50.998539999999998</v>
      </c>
      <c r="K518" s="30">
        <v>99.567639999999997</v>
      </c>
      <c r="L518" s="65">
        <v>75.788039999999995</v>
      </c>
      <c r="M518" s="30">
        <v>0.98536999999999997</v>
      </c>
      <c r="N518" s="30">
        <v>158.10253</v>
      </c>
      <c r="O518" s="30">
        <v>84.784400000000005</v>
      </c>
      <c r="P518" s="29">
        <v>112.4284</v>
      </c>
      <c r="Q518" s="30">
        <v>19.64453</v>
      </c>
      <c r="R518" s="30">
        <v>7.9648099999999999</v>
      </c>
      <c r="S518" s="30">
        <v>0.43314000000000002</v>
      </c>
      <c r="T518" s="30">
        <v>30.015999999999998</v>
      </c>
      <c r="U518" s="30"/>
      <c r="V518">
        <f t="shared" si="43"/>
        <v>0.67410049418118556</v>
      </c>
      <c r="W518">
        <f t="shared" si="47"/>
        <v>1.483458339864707</v>
      </c>
      <c r="X518" s="31"/>
      <c r="Y518">
        <f t="shared" si="48"/>
        <v>7.7001087931867245</v>
      </c>
    </row>
    <row r="519" spans="1:25">
      <c r="A519" s="63"/>
      <c r="B519" s="31"/>
      <c r="C519" s="64">
        <v>7.0000000000000007E-2</v>
      </c>
      <c r="D519" s="35">
        <v>1</v>
      </c>
      <c r="E519" s="30">
        <v>114.05456</v>
      </c>
      <c r="F519" s="29">
        <v>112.40757000000001</v>
      </c>
      <c r="G519" s="30">
        <v>134.15405000000001</v>
      </c>
      <c r="H519" s="30">
        <f t="shared" si="49"/>
        <v>15.079930766158503</v>
      </c>
      <c r="I519" s="29">
        <v>2.8895300000000002</v>
      </c>
      <c r="J519" s="65">
        <v>55.892940000000003</v>
      </c>
      <c r="K519" s="30">
        <v>99.566569999999999</v>
      </c>
      <c r="L519" s="65">
        <v>83.417370000000005</v>
      </c>
      <c r="M519" s="30">
        <v>0.98401000000000005</v>
      </c>
      <c r="N519" s="30">
        <v>164.26244</v>
      </c>
      <c r="O519" s="30">
        <v>87.228340000000003</v>
      </c>
      <c r="P519" s="29">
        <v>115.22863</v>
      </c>
      <c r="Q519" s="30">
        <v>19.704820000000002</v>
      </c>
      <c r="R519" s="30">
        <v>8.5235299999999992</v>
      </c>
      <c r="S519" s="30">
        <v>0.45538000000000001</v>
      </c>
      <c r="T519" s="30">
        <v>30.032</v>
      </c>
      <c r="U519" s="30"/>
      <c r="V519">
        <f t="shared" si="43"/>
        <v>0.72392920058148746</v>
      </c>
      <c r="W519">
        <f t="shared" si="47"/>
        <v>1.3813505508505002</v>
      </c>
      <c r="X519" s="31"/>
      <c r="Y519">
        <f t="shared" si="48"/>
        <v>7.6411909170424934</v>
      </c>
    </row>
    <row r="520" spans="1:25">
      <c r="A520" s="63"/>
      <c r="B520" s="31"/>
      <c r="C520" s="31"/>
      <c r="D520" s="35">
        <v>2</v>
      </c>
      <c r="E520" s="30">
        <v>119.16388999999999</v>
      </c>
      <c r="F520" s="29">
        <v>109.41176</v>
      </c>
      <c r="G520" s="30">
        <v>135.41914</v>
      </c>
      <c r="H520" s="30">
        <f t="shared" si="49"/>
        <v>14.816446445086401</v>
      </c>
      <c r="I520" s="29">
        <v>2.8936500000000001</v>
      </c>
      <c r="J520" s="65">
        <v>56.889949999999999</v>
      </c>
      <c r="K520" s="30">
        <v>100.83002999999999</v>
      </c>
      <c r="L520" s="65">
        <v>83.654380000000003</v>
      </c>
      <c r="M520" s="30">
        <v>0.98477000000000003</v>
      </c>
      <c r="N520" s="30">
        <v>173.19197</v>
      </c>
      <c r="O520" s="30">
        <v>90.440430000000006</v>
      </c>
      <c r="P520" s="29">
        <v>120.73609999999999</v>
      </c>
      <c r="Q520" s="30">
        <v>20.01294</v>
      </c>
      <c r="R520" s="30">
        <v>9.2416800000000006</v>
      </c>
      <c r="S520" s="30">
        <v>0.56062000000000001</v>
      </c>
      <c r="T520" s="30">
        <v>30.015999999999998</v>
      </c>
      <c r="U520" s="30"/>
      <c r="V520">
        <f t="shared" si="43"/>
        <v>0.69286965538890199</v>
      </c>
      <c r="W520">
        <f t="shared" si="47"/>
        <v>1.4432729045388895</v>
      </c>
      <c r="X520" s="31"/>
      <c r="Y520">
        <f t="shared" si="48"/>
        <v>8.1487892827392407</v>
      </c>
    </row>
    <row r="521" spans="1:25">
      <c r="A521" s="63"/>
      <c r="B521" s="31"/>
      <c r="C521" s="31"/>
      <c r="D521" s="35">
        <v>3</v>
      </c>
      <c r="E521" s="30">
        <v>117.29501</v>
      </c>
      <c r="F521" s="29">
        <v>108.05085</v>
      </c>
      <c r="G521" s="30">
        <v>136.47466</v>
      </c>
      <c r="H521" s="30">
        <f t="shared" si="49"/>
        <v>14.746203016460999</v>
      </c>
      <c r="I521" s="29">
        <v>2.8959000000000001</v>
      </c>
      <c r="J521" s="65">
        <v>57.917180000000002</v>
      </c>
      <c r="K521" s="30">
        <v>99.567740000000001</v>
      </c>
      <c r="L521" s="65">
        <v>80.436809999999994</v>
      </c>
      <c r="M521" s="30">
        <v>0.98343000000000003</v>
      </c>
      <c r="N521" s="30">
        <v>171.49286000000001</v>
      </c>
      <c r="O521" s="30">
        <v>88.415109999999999</v>
      </c>
      <c r="P521" s="29">
        <v>118.93413</v>
      </c>
      <c r="Q521" s="30">
        <v>20.104610000000001</v>
      </c>
      <c r="R521" s="30">
        <v>9.3968900000000009</v>
      </c>
      <c r="S521" s="30">
        <v>0.61307</v>
      </c>
      <c r="T521" s="30">
        <v>30.032</v>
      </c>
      <c r="U521" s="30"/>
      <c r="V521">
        <f t="shared" si="43"/>
        <v>0.67631393948902641</v>
      </c>
      <c r="W521">
        <f t="shared" si="47"/>
        <v>1.4786032663403734</v>
      </c>
      <c r="X521" s="31"/>
      <c r="Y521">
        <f t="shared" si="48"/>
        <v>8.0654070656178636</v>
      </c>
    </row>
    <row r="522" spans="1:25">
      <c r="A522" s="63"/>
      <c r="B522" s="31"/>
      <c r="C522" s="31"/>
      <c r="D522" s="35">
        <v>4</v>
      </c>
      <c r="E522" s="30">
        <v>125.76616</v>
      </c>
      <c r="F522" s="29">
        <v>103.73917</v>
      </c>
      <c r="G522" s="30">
        <v>139.85794999999999</v>
      </c>
      <c r="H522" s="30">
        <f t="shared" si="49"/>
        <v>14.508747650901499</v>
      </c>
      <c r="I522" s="29">
        <v>2.89764</v>
      </c>
      <c r="J522" s="65">
        <v>58.856749999999998</v>
      </c>
      <c r="K522" s="30">
        <v>99.568939999999998</v>
      </c>
      <c r="L522" s="65">
        <v>87.950990000000004</v>
      </c>
      <c r="M522" s="30">
        <v>0.98748000000000002</v>
      </c>
      <c r="N522" s="30">
        <v>181.96530999999999</v>
      </c>
      <c r="O522" s="30">
        <v>93.878119999999996</v>
      </c>
      <c r="P522" s="29">
        <v>127.09169</v>
      </c>
      <c r="Q522" s="30">
        <v>20.122699999999998</v>
      </c>
      <c r="R522" s="30">
        <v>9.5180100000000003</v>
      </c>
      <c r="S522" s="30">
        <v>0.59377000000000002</v>
      </c>
      <c r="T522" s="30">
        <v>30.015999999999998</v>
      </c>
      <c r="U522" s="30"/>
      <c r="V522">
        <f t="shared" si="43"/>
        <v>0.69202785799763933</v>
      </c>
      <c r="W522">
        <f t="shared" si="47"/>
        <v>1.4450285323678562</v>
      </c>
      <c r="X522" s="31"/>
      <c r="Y522">
        <f t="shared" si="48"/>
        <v>8.7596595555994234</v>
      </c>
    </row>
    <row r="523" spans="1:25">
      <c r="A523" s="63"/>
      <c r="B523" s="31"/>
      <c r="C523" s="31"/>
      <c r="D523" s="35">
        <v>5</v>
      </c>
      <c r="E523" s="30">
        <v>122.52616</v>
      </c>
      <c r="F523" s="29">
        <v>118.69528</v>
      </c>
      <c r="G523" s="30">
        <v>129.77795</v>
      </c>
      <c r="H523" s="30">
        <f t="shared" si="49"/>
        <v>15.404030113076001</v>
      </c>
      <c r="I523" s="29">
        <v>2.8947099999999999</v>
      </c>
      <c r="J523" s="65">
        <v>58.914180000000002</v>
      </c>
      <c r="K523" s="30">
        <v>99.566040000000001</v>
      </c>
      <c r="L523" s="65">
        <v>93.738470000000007</v>
      </c>
      <c r="M523" s="30">
        <v>0.98631000000000002</v>
      </c>
      <c r="N523" s="30">
        <v>175.67551</v>
      </c>
      <c r="O523" s="30">
        <v>93.500320000000002</v>
      </c>
      <c r="P523" s="29">
        <v>124.2298</v>
      </c>
      <c r="Q523" s="30">
        <v>20.11514</v>
      </c>
      <c r="R523" s="30">
        <v>9.5985300000000002</v>
      </c>
      <c r="S523" s="30">
        <v>0.63575000000000004</v>
      </c>
      <c r="T523" s="30">
        <v>30.032</v>
      </c>
      <c r="U523" s="30"/>
      <c r="V523">
        <f t="shared" si="43"/>
        <v>0.75455703864934187</v>
      </c>
      <c r="W523">
        <f t="shared" si="47"/>
        <v>1.3252808585418558</v>
      </c>
      <c r="X523" s="31"/>
      <c r="Y523">
        <f t="shared" si="48"/>
        <v>8.0647596173254161</v>
      </c>
    </row>
    <row r="524" spans="1:25">
      <c r="A524" s="63"/>
      <c r="B524" s="31"/>
      <c r="C524" s="31"/>
      <c r="D524" s="35">
        <v>6</v>
      </c>
      <c r="E524" s="30">
        <v>114.50199000000001</v>
      </c>
      <c r="F524" s="29">
        <v>117.33472</v>
      </c>
      <c r="G524" s="30">
        <v>131.61785</v>
      </c>
      <c r="H524" s="30">
        <f t="shared" si="49"/>
        <v>15.443343576752001</v>
      </c>
      <c r="I524" s="29">
        <v>2.8935499999999998</v>
      </c>
      <c r="J524" s="65">
        <v>59.850769999999997</v>
      </c>
      <c r="K524" s="30">
        <v>99.566299999999998</v>
      </c>
      <c r="L524" s="65">
        <v>91.927520000000001</v>
      </c>
      <c r="M524" s="30">
        <v>0.98555000000000004</v>
      </c>
      <c r="N524" s="30">
        <v>164.99422000000001</v>
      </c>
      <c r="O524" s="30">
        <v>87.745949999999993</v>
      </c>
      <c r="P524" s="29">
        <v>116.04841999999999</v>
      </c>
      <c r="Q524" s="30">
        <v>20.094860000000001</v>
      </c>
      <c r="R524" s="30">
        <v>9.6663899999999998</v>
      </c>
      <c r="S524" s="30">
        <v>0.66230999999999995</v>
      </c>
      <c r="T524" s="30">
        <v>30.16</v>
      </c>
      <c r="U524" s="30"/>
      <c r="V524">
        <f t="shared" si="43"/>
        <v>0.79214796720196623</v>
      </c>
      <c r="W524">
        <f t="shared" si="47"/>
        <v>1.2623904136650264</v>
      </c>
      <c r="X524" s="31"/>
      <c r="Y524">
        <f t="shared" si="48"/>
        <v>7.5144620996903937</v>
      </c>
    </row>
    <row r="525" spans="1:25">
      <c r="A525" s="63"/>
      <c r="B525" s="32"/>
      <c r="C525" s="28" t="s">
        <v>84</v>
      </c>
      <c r="D525" s="68" t="s">
        <v>86</v>
      </c>
      <c r="E525" s="28">
        <v>104.88051</v>
      </c>
      <c r="F525" s="37">
        <v>105.76991</v>
      </c>
      <c r="G525" s="28">
        <v>133.16973999999999</v>
      </c>
      <c r="H525" s="28">
        <f t="shared" si="49"/>
        <v>14.085351414523398</v>
      </c>
      <c r="I525" s="37">
        <v>42.893709999999999</v>
      </c>
      <c r="J525" s="69">
        <v>59.82056</v>
      </c>
      <c r="K525" s="28">
        <v>99.527829999999994</v>
      </c>
      <c r="L525" s="69">
        <v>51.520409999999998</v>
      </c>
      <c r="M525" s="28">
        <v>20.587620000000001</v>
      </c>
      <c r="N525" s="28">
        <v>155.32078000000001</v>
      </c>
      <c r="O525" s="28">
        <v>81.066140000000004</v>
      </c>
      <c r="P525" s="37">
        <v>106.78449000000001</v>
      </c>
      <c r="Q525" s="28">
        <v>19.075759999999999</v>
      </c>
      <c r="R525" s="28">
        <v>5.4664000000000001</v>
      </c>
      <c r="S525" s="28">
        <v>0.36513000000000001</v>
      </c>
      <c r="T525" s="28">
        <v>2</v>
      </c>
      <c r="U525" s="28"/>
      <c r="V525">
        <f t="shared" si="43"/>
        <v>0.48247090939892112</v>
      </c>
      <c r="W525">
        <f t="shared" si="47"/>
        <v>2.0726638239097865</v>
      </c>
      <c r="X525" s="32"/>
      <c r="Y525">
        <f t="shared" si="48"/>
        <v>7.5812442911360076</v>
      </c>
    </row>
    <row r="526" spans="1:25">
      <c r="A526" s="63"/>
      <c r="B526" s="33" t="s">
        <v>88</v>
      </c>
      <c r="C526" s="34" t="s">
        <v>84</v>
      </c>
      <c r="D526" s="66" t="s">
        <v>85</v>
      </c>
      <c r="E526" s="34">
        <v>102.08597</v>
      </c>
      <c r="F526" s="120">
        <v>86.597319999999996</v>
      </c>
      <c r="G526" s="34">
        <v>111.13812</v>
      </c>
      <c r="H526" s="34">
        <f>(F526*G526)/1000</f>
        <v>9.6242633418383985</v>
      </c>
      <c r="I526" s="120">
        <v>41.86403</v>
      </c>
      <c r="J526" s="67">
        <v>42.085880000000003</v>
      </c>
      <c r="K526" s="34">
        <v>98.309970000000007</v>
      </c>
      <c r="L526" s="67">
        <v>57.068399999999997</v>
      </c>
      <c r="M526" s="34">
        <v>17.29626</v>
      </c>
      <c r="N526" s="34">
        <v>145.22694000000001</v>
      </c>
      <c r="O526" s="34">
        <v>82.536799999999999</v>
      </c>
      <c r="P526" s="120">
        <v>103.38403</v>
      </c>
      <c r="Q526" s="34">
        <v>17.499580000000002</v>
      </c>
      <c r="R526" s="34">
        <v>4.0533099999999997</v>
      </c>
      <c r="S526" s="30">
        <v>0.11403000000000001</v>
      </c>
      <c r="T526" s="30">
        <v>-2</v>
      </c>
      <c r="U526" s="30"/>
      <c r="V526">
        <f t="shared" si="43"/>
        <v>0.5520040184156102</v>
      </c>
      <c r="W526">
        <f t="shared" si="47"/>
        <v>1.8115810150626266</v>
      </c>
      <c r="X526" s="31">
        <f>SLOPE(L526:L544,J526:J544)</f>
        <v>1.9586728241859972</v>
      </c>
      <c r="Y526">
        <f t="shared" si="48"/>
        <v>10.742020072390485</v>
      </c>
    </row>
    <row r="527" spans="1:25">
      <c r="A527" s="63"/>
      <c r="B527" s="31"/>
      <c r="C527" s="64">
        <v>0.03</v>
      </c>
      <c r="D527" s="35">
        <v>1</v>
      </c>
      <c r="E527" s="30">
        <v>103.36293999999999</v>
      </c>
      <c r="F527" s="29">
        <v>93.525130000000004</v>
      </c>
      <c r="G527" s="30">
        <v>111.34197</v>
      </c>
      <c r="H527" s="30">
        <f t="shared" ref="H527:H545" si="50">(F527*G527)/1000</f>
        <v>10.413272218706101</v>
      </c>
      <c r="I527" s="29">
        <v>43.638950000000001</v>
      </c>
      <c r="J527" s="65">
        <v>43.928829999999998</v>
      </c>
      <c r="K527" s="30">
        <v>98.573419999999999</v>
      </c>
      <c r="L527" s="65">
        <v>60.0227</v>
      </c>
      <c r="M527" s="30">
        <v>18.83972</v>
      </c>
      <c r="N527" s="30">
        <v>146.71839</v>
      </c>
      <c r="O527" s="30">
        <v>83.266220000000004</v>
      </c>
      <c r="P527" s="29">
        <v>104.43250999999999</v>
      </c>
      <c r="Q527" s="30">
        <v>17.647580000000001</v>
      </c>
      <c r="R527" s="30">
        <v>4.5574899999999996</v>
      </c>
      <c r="S527" s="30">
        <v>0.14362</v>
      </c>
      <c r="T527" s="30">
        <v>30.032</v>
      </c>
      <c r="U527" s="30"/>
      <c r="V527">
        <f t="shared" si="43"/>
        <v>0.57475110001665197</v>
      </c>
      <c r="W527">
        <f t="shared" si="47"/>
        <v>1.7398835773798911</v>
      </c>
      <c r="X527" s="31"/>
      <c r="Y527">
        <f t="shared" si="48"/>
        <v>10.028789011431051</v>
      </c>
    </row>
    <row r="528" spans="1:25">
      <c r="A528" s="63"/>
      <c r="B528" s="31"/>
      <c r="C528" s="31"/>
      <c r="D528" s="35">
        <v>2</v>
      </c>
      <c r="E528" s="30">
        <v>105.09378</v>
      </c>
      <c r="F528" s="29">
        <v>93.591409999999996</v>
      </c>
      <c r="G528" s="30">
        <v>114.07633</v>
      </c>
      <c r="H528" s="30">
        <f t="shared" si="50"/>
        <v>10.676564572325301</v>
      </c>
      <c r="I528" s="29">
        <v>45.681170000000002</v>
      </c>
      <c r="J528" s="65">
        <v>44.86542</v>
      </c>
      <c r="K528" s="30">
        <v>98.481790000000004</v>
      </c>
      <c r="L528" s="65">
        <v>63.618229999999997</v>
      </c>
      <c r="M528" s="30">
        <v>20.219290000000001</v>
      </c>
      <c r="N528" s="30">
        <v>149.22325000000001</v>
      </c>
      <c r="O528" s="30">
        <v>84.6828</v>
      </c>
      <c r="P528" s="29">
        <v>106.24688</v>
      </c>
      <c r="Q528" s="30">
        <v>17.997420000000002</v>
      </c>
      <c r="R528" s="30">
        <v>5.8493399999999998</v>
      </c>
      <c r="S528" s="30">
        <v>0.21132000000000001</v>
      </c>
      <c r="T528" s="30">
        <v>30.015999999999998</v>
      </c>
      <c r="U528" s="30"/>
      <c r="V528">
        <f t="shared" si="43"/>
        <v>0.59877739468678981</v>
      </c>
      <c r="W528">
        <f t="shared" si="47"/>
        <v>1.6700697268691695</v>
      </c>
      <c r="X528" s="31"/>
      <c r="Y528">
        <f t="shared" si="48"/>
        <v>9.9514108007553581</v>
      </c>
    </row>
    <row r="529" spans="1:25">
      <c r="A529" s="63"/>
      <c r="B529" s="31"/>
      <c r="C529" s="31"/>
      <c r="D529" s="35">
        <v>3</v>
      </c>
      <c r="E529" s="30">
        <v>100.23567</v>
      </c>
      <c r="F529" s="29">
        <v>81.71114</v>
      </c>
      <c r="G529" s="30">
        <v>117.15823</v>
      </c>
      <c r="H529" s="30">
        <f t="shared" si="50"/>
        <v>9.5731325336822017</v>
      </c>
      <c r="I529" s="29">
        <v>46.123950000000001</v>
      </c>
      <c r="J529" s="65">
        <v>44.895629999999997</v>
      </c>
      <c r="K529" s="30">
        <v>98.582570000000004</v>
      </c>
      <c r="L529" s="65">
        <v>63.724260000000001</v>
      </c>
      <c r="M529" s="30">
        <v>19.75975</v>
      </c>
      <c r="N529" s="30">
        <v>145.51964000000001</v>
      </c>
      <c r="O529" s="30">
        <v>79.273570000000007</v>
      </c>
      <c r="P529" s="29">
        <v>102.02827000000001</v>
      </c>
      <c r="Q529" s="30">
        <v>18.317509999999999</v>
      </c>
      <c r="R529" s="30">
        <v>6.2104799999999996</v>
      </c>
      <c r="S529" s="30">
        <v>0.20513000000000001</v>
      </c>
      <c r="T529" s="30">
        <v>30.032</v>
      </c>
      <c r="U529" s="30"/>
      <c r="V529">
        <f t="shared" si="43"/>
        <v>0.62457454193822948</v>
      </c>
      <c r="W529">
        <f t="shared" si="47"/>
        <v>1.6010899145788433</v>
      </c>
      <c r="X529" s="31"/>
      <c r="Y529">
        <f t="shared" si="48"/>
        <v>10.657772640358081</v>
      </c>
    </row>
    <row r="530" spans="1:25">
      <c r="A530" s="63"/>
      <c r="B530" s="31"/>
      <c r="C530" s="31"/>
      <c r="D530" s="35">
        <v>4</v>
      </c>
      <c r="E530" s="30">
        <v>103.38754</v>
      </c>
      <c r="F530" s="29">
        <v>88.062610000000006</v>
      </c>
      <c r="G530" s="30">
        <v>110.95572</v>
      </c>
      <c r="H530" s="30">
        <f t="shared" si="50"/>
        <v>9.7710502976292002</v>
      </c>
      <c r="I530" s="29">
        <v>45.89246</v>
      </c>
      <c r="J530" s="65">
        <v>44.804989999999997</v>
      </c>
      <c r="K530" s="30">
        <v>98.77431</v>
      </c>
      <c r="L530" s="65">
        <v>61.690989999999999</v>
      </c>
      <c r="M530" s="30">
        <v>20.358709999999999</v>
      </c>
      <c r="N530" s="30">
        <v>146.09943000000001</v>
      </c>
      <c r="O530" s="30">
        <v>84.116140000000001</v>
      </c>
      <c r="P530" s="29">
        <v>104.32834</v>
      </c>
      <c r="Q530" s="30">
        <v>18.653680000000001</v>
      </c>
      <c r="R530" s="30">
        <v>6.1950799999999999</v>
      </c>
      <c r="S530" s="30">
        <v>0.20674000000000001</v>
      </c>
      <c r="T530" s="30">
        <v>30.015999999999998</v>
      </c>
      <c r="U530" s="30"/>
      <c r="V530">
        <f t="shared" si="43"/>
        <v>0.5913157441209167</v>
      </c>
      <c r="W530">
        <f t="shared" si="47"/>
        <v>1.6911438769259497</v>
      </c>
      <c r="X530" s="31"/>
      <c r="Y530">
        <f t="shared" si="48"/>
        <v>10.67729024231036</v>
      </c>
    </row>
    <row r="531" spans="1:25">
      <c r="A531" s="63"/>
      <c r="B531" s="31"/>
      <c r="C531" s="31"/>
      <c r="D531" s="35">
        <v>5</v>
      </c>
      <c r="E531" s="30">
        <v>101.17278</v>
      </c>
      <c r="F531" s="29">
        <v>89.817570000000003</v>
      </c>
      <c r="G531" s="30">
        <v>112.95629</v>
      </c>
      <c r="H531" s="30">
        <f t="shared" si="50"/>
        <v>10.1454594840153</v>
      </c>
      <c r="I531" s="29">
        <v>45.929929999999999</v>
      </c>
      <c r="J531" s="65">
        <v>44.77478</v>
      </c>
      <c r="K531" s="30">
        <v>98.584509999999995</v>
      </c>
      <c r="L531" s="65">
        <v>62.185020000000002</v>
      </c>
      <c r="M531" s="30">
        <v>19.48197</v>
      </c>
      <c r="N531" s="30">
        <v>143.93015</v>
      </c>
      <c r="O531" s="30">
        <v>81.79813</v>
      </c>
      <c r="P531" s="29">
        <v>102.37403999999999</v>
      </c>
      <c r="Q531" s="30">
        <v>18.83361</v>
      </c>
      <c r="R531" s="30">
        <v>6.2202599999999997</v>
      </c>
      <c r="S531" s="30">
        <v>0.21512000000000001</v>
      </c>
      <c r="T531" s="30">
        <v>30.015999999999998</v>
      </c>
      <c r="U531" s="30"/>
      <c r="V531">
        <f t="shared" si="43"/>
        <v>0.6074295788268198</v>
      </c>
      <c r="W531">
        <f t="shared" si="47"/>
        <v>1.6462813713013198</v>
      </c>
      <c r="X531" s="31"/>
      <c r="Y531">
        <f t="shared" si="48"/>
        <v>10.090626270924016</v>
      </c>
    </row>
    <row r="532" spans="1:25">
      <c r="A532" s="63"/>
      <c r="B532" s="31"/>
      <c r="C532" s="31"/>
      <c r="D532" s="35">
        <v>6</v>
      </c>
      <c r="E532" s="30">
        <v>104.22855</v>
      </c>
      <c r="F532" s="29">
        <v>92.723280000000003</v>
      </c>
      <c r="G532" s="30">
        <v>110.04348</v>
      </c>
      <c r="H532" s="30">
        <f t="shared" si="50"/>
        <v>10.203592408214401</v>
      </c>
      <c r="I532" s="29">
        <v>46.185960000000001</v>
      </c>
      <c r="J532" s="65">
        <v>44.925840000000001</v>
      </c>
      <c r="K532" s="30">
        <v>98.808459999999997</v>
      </c>
      <c r="L532" s="65">
        <v>62.927880000000002</v>
      </c>
      <c r="M532" s="30">
        <v>19.3247</v>
      </c>
      <c r="N532" s="30">
        <v>146.14304000000001</v>
      </c>
      <c r="O532" s="30">
        <v>84.119500000000002</v>
      </c>
      <c r="P532" s="29">
        <v>105.00664</v>
      </c>
      <c r="Q532" s="30">
        <v>18.915859999999999</v>
      </c>
      <c r="R532" s="30">
        <v>6.2385900000000003</v>
      </c>
      <c r="S532" s="30">
        <v>0.20385</v>
      </c>
      <c r="T532" s="30">
        <v>30.015999999999998</v>
      </c>
      <c r="U532" s="30"/>
      <c r="V532">
        <f t="shared" si="43"/>
        <v>0.59927524583207303</v>
      </c>
      <c r="W532">
        <f t="shared" si="47"/>
        <v>1.6686823074287582</v>
      </c>
      <c r="X532" s="31"/>
      <c r="Y532">
        <f t="shared" si="48"/>
        <v>10.291144118562048</v>
      </c>
    </row>
    <row r="533" spans="1:25">
      <c r="A533" s="63"/>
      <c r="B533" s="31"/>
      <c r="C533" s="64">
        <v>0.05</v>
      </c>
      <c r="D533" s="35">
        <v>1</v>
      </c>
      <c r="E533" s="30">
        <v>106.07084</v>
      </c>
      <c r="F533" s="29">
        <v>97.781049999999993</v>
      </c>
      <c r="G533" s="30">
        <v>115.35487000000001</v>
      </c>
      <c r="H533" s="30">
        <f t="shared" si="50"/>
        <v>11.279520311213501</v>
      </c>
      <c r="I533" s="29">
        <v>34.156320000000001</v>
      </c>
      <c r="J533" s="65">
        <v>49.15558</v>
      </c>
      <c r="K533" s="30">
        <v>98.67671</v>
      </c>
      <c r="L533" s="65">
        <v>67.341399999999993</v>
      </c>
      <c r="M533" s="30">
        <v>14.222289999999999</v>
      </c>
      <c r="N533" s="30">
        <v>150.40158</v>
      </c>
      <c r="O533" s="30">
        <v>83.553939999999997</v>
      </c>
      <c r="P533" s="29">
        <v>107.38814000000001</v>
      </c>
      <c r="Q533" s="30">
        <v>18.97268</v>
      </c>
      <c r="R533" s="30">
        <v>6.50725</v>
      </c>
      <c r="S533" s="30">
        <v>0.20379</v>
      </c>
      <c r="T533" s="30">
        <v>30.015999999999998</v>
      </c>
      <c r="U533" s="30"/>
      <c r="V533">
        <f t="shared" si="43"/>
        <v>0.62708414541866531</v>
      </c>
      <c r="W533">
        <f t="shared" si="47"/>
        <v>1.5946823202368827</v>
      </c>
      <c r="X533" s="31"/>
      <c r="Y533">
        <f t="shared" si="48"/>
        <v>9.5206300478257404</v>
      </c>
    </row>
    <row r="534" spans="1:25">
      <c r="A534" s="63"/>
      <c r="B534" s="31"/>
      <c r="C534" s="31"/>
      <c r="D534" s="35">
        <v>2</v>
      </c>
      <c r="E534" s="30">
        <v>104.93498</v>
      </c>
      <c r="F534" s="29">
        <v>92.500190000000003</v>
      </c>
      <c r="G534" s="30">
        <v>114.2542</v>
      </c>
      <c r="H534" s="30">
        <f t="shared" si="50"/>
        <v>10.568535208298</v>
      </c>
      <c r="I534" s="29">
        <v>2.8810199999999999</v>
      </c>
      <c r="J534" s="65">
        <v>49.15558</v>
      </c>
      <c r="K534" s="30">
        <v>99.120699999999999</v>
      </c>
      <c r="L534" s="65">
        <v>72.522260000000003</v>
      </c>
      <c r="M534" s="30">
        <v>0.97948999999999997</v>
      </c>
      <c r="N534" s="30">
        <v>148.95358999999999</v>
      </c>
      <c r="O534" s="30">
        <v>83.627979999999994</v>
      </c>
      <c r="P534" s="29">
        <v>106.23867</v>
      </c>
      <c r="Q534" s="30">
        <v>18.934519999999999</v>
      </c>
      <c r="R534" s="30">
        <v>7.5420800000000003</v>
      </c>
      <c r="S534" s="30">
        <v>0.27289000000000002</v>
      </c>
      <c r="T534" s="30">
        <v>30.032</v>
      </c>
      <c r="U534" s="30"/>
      <c r="V534">
        <f t="shared" si="43"/>
        <v>0.68263524006842335</v>
      </c>
      <c r="W534">
        <f t="shared" si="47"/>
        <v>1.4649111872685709</v>
      </c>
      <c r="X534" s="31"/>
      <c r="Y534">
        <f t="shared" si="48"/>
        <v>10.052355213481766</v>
      </c>
    </row>
    <row r="535" spans="1:25">
      <c r="A535" s="63"/>
      <c r="B535" s="31"/>
      <c r="C535" s="31"/>
      <c r="D535" s="35">
        <v>3</v>
      </c>
      <c r="E535" s="30">
        <v>105.71105</v>
      </c>
      <c r="F535" s="29">
        <v>97.785539999999997</v>
      </c>
      <c r="G535" s="30">
        <v>113.71040000000001</v>
      </c>
      <c r="H535" s="30">
        <f t="shared" si="50"/>
        <v>11.119232867615999</v>
      </c>
      <c r="I535" s="29">
        <v>2.8832200000000001</v>
      </c>
      <c r="J535" s="65">
        <v>50.968319999999999</v>
      </c>
      <c r="K535" s="30">
        <v>99.274320000000003</v>
      </c>
      <c r="L535" s="65">
        <v>75.976990000000001</v>
      </c>
      <c r="M535" s="30">
        <v>1.0782799999999999</v>
      </c>
      <c r="N535" s="30">
        <v>148.91283999999999</v>
      </c>
      <c r="O535" s="30">
        <v>84.087149999999994</v>
      </c>
      <c r="P535" s="29">
        <v>106.77981</v>
      </c>
      <c r="Q535" s="30">
        <v>19.20673</v>
      </c>
      <c r="R535" s="30">
        <v>7.72485</v>
      </c>
      <c r="S535" s="30">
        <v>0.28211999999999998</v>
      </c>
      <c r="T535" s="30">
        <v>30.015999999999998</v>
      </c>
      <c r="U535" s="30"/>
      <c r="V535">
        <f t="shared" si="43"/>
        <v>0.71152954851670935</v>
      </c>
      <c r="W535">
        <f t="shared" si="47"/>
        <v>1.405423010308779</v>
      </c>
      <c r="X535" s="31"/>
      <c r="Y535">
        <f t="shared" si="48"/>
        <v>9.6031633900742239</v>
      </c>
    </row>
    <row r="536" spans="1:25">
      <c r="A536" s="63"/>
      <c r="B536" s="31"/>
      <c r="C536" s="31"/>
      <c r="D536" s="35">
        <v>4</v>
      </c>
      <c r="E536" s="30">
        <v>104.8595</v>
      </c>
      <c r="F536" s="29">
        <v>87.464449999999999</v>
      </c>
      <c r="G536" s="30">
        <v>115.35428</v>
      </c>
      <c r="H536" s="30">
        <f t="shared" si="50"/>
        <v>10.089398655346001</v>
      </c>
      <c r="I536" s="29">
        <v>2.8817499999999998</v>
      </c>
      <c r="J536" s="65">
        <v>51.058959999999999</v>
      </c>
      <c r="K536" s="30">
        <v>99.253110000000007</v>
      </c>
      <c r="L536" s="65">
        <v>73.648409999999998</v>
      </c>
      <c r="M536" s="30">
        <v>0.97533000000000003</v>
      </c>
      <c r="N536" s="30">
        <v>150.53746000000001</v>
      </c>
      <c r="O536" s="30">
        <v>84.434420000000003</v>
      </c>
      <c r="P536" s="29">
        <v>106.49364</v>
      </c>
      <c r="Q536" s="30">
        <v>19.313739999999999</v>
      </c>
      <c r="R536" s="30">
        <v>7.8436300000000001</v>
      </c>
      <c r="S536" s="30">
        <v>0.28787000000000001</v>
      </c>
      <c r="T536" s="30">
        <v>30.032</v>
      </c>
      <c r="U536" s="30"/>
      <c r="V536">
        <f t="shared" si="43"/>
        <v>0.69157566592709196</v>
      </c>
      <c r="W536">
        <f t="shared" si="47"/>
        <v>1.4459733753926256</v>
      </c>
      <c r="X536" s="31"/>
      <c r="Y536">
        <f t="shared" si="48"/>
        <v>10.555003686327028</v>
      </c>
    </row>
    <row r="537" spans="1:25">
      <c r="A537" s="63"/>
      <c r="B537" s="31"/>
      <c r="C537" s="31"/>
      <c r="D537" s="35">
        <v>5</v>
      </c>
      <c r="E537" s="30">
        <v>102.07004999999999</v>
      </c>
      <c r="F537" s="29">
        <v>87.188280000000006</v>
      </c>
      <c r="G537" s="30">
        <v>121.45099999999999</v>
      </c>
      <c r="H537" s="30">
        <f t="shared" si="50"/>
        <v>10.58910379428</v>
      </c>
      <c r="I537" s="29">
        <v>2.8827799999999999</v>
      </c>
      <c r="J537" s="65">
        <v>51.089170000000003</v>
      </c>
      <c r="K537" s="30">
        <v>99.155950000000004</v>
      </c>
      <c r="L537" s="65">
        <v>74.446910000000003</v>
      </c>
      <c r="M537" s="30">
        <v>0.97902999999999996</v>
      </c>
      <c r="N537" s="30">
        <v>145.76033000000001</v>
      </c>
      <c r="O537" s="30">
        <v>80.162610000000001</v>
      </c>
      <c r="P537" s="29">
        <v>102.89678000000001</v>
      </c>
      <c r="Q537" s="30">
        <v>19.41732</v>
      </c>
      <c r="R537" s="30">
        <v>7.87765</v>
      </c>
      <c r="S537" s="30">
        <v>0.34517999999999999</v>
      </c>
      <c r="T537" s="30">
        <v>30.015999999999998</v>
      </c>
      <c r="U537" s="30"/>
      <c r="V537">
        <f t="shared" si="43"/>
        <v>0.7235105899329406</v>
      </c>
      <c r="W537">
        <f t="shared" si="47"/>
        <v>1.3821497762633803</v>
      </c>
      <c r="X537" s="31"/>
      <c r="Y537">
        <f t="shared" si="48"/>
        <v>9.7172321661048002</v>
      </c>
    </row>
    <row r="538" spans="1:25">
      <c r="A538" s="63"/>
      <c r="B538" s="31"/>
      <c r="C538" s="31"/>
      <c r="D538" s="35">
        <v>6</v>
      </c>
      <c r="E538" s="30">
        <v>112.76503</v>
      </c>
      <c r="F538" s="29">
        <v>103.31377999999999</v>
      </c>
      <c r="G538" s="30">
        <v>134.75245000000001</v>
      </c>
      <c r="H538" s="30">
        <f t="shared" si="50"/>
        <v>13.921784973761</v>
      </c>
      <c r="I538" s="29">
        <v>2.8820999999999999</v>
      </c>
      <c r="J538" s="65">
        <v>52.962339999999998</v>
      </c>
      <c r="K538" s="30">
        <v>98.974500000000006</v>
      </c>
      <c r="L538" s="65">
        <v>80.076310000000007</v>
      </c>
      <c r="M538" s="30">
        <v>0.98277999999999999</v>
      </c>
      <c r="N538" s="30">
        <v>165.13476</v>
      </c>
      <c r="O538" s="30">
        <v>85.790940000000006</v>
      </c>
      <c r="P538" s="29">
        <v>114.07625</v>
      </c>
      <c r="Q538" s="30">
        <v>19.072479999999999</v>
      </c>
      <c r="R538" s="30">
        <v>8.0159800000000008</v>
      </c>
      <c r="S538" s="30">
        <v>0.30410999999999999</v>
      </c>
      <c r="T538" s="30">
        <v>30.032</v>
      </c>
      <c r="U538" s="30"/>
      <c r="V538">
        <f t="shared" si="43"/>
        <v>0.70195426304774222</v>
      </c>
      <c r="W538">
        <f t="shared" si="47"/>
        <v>1.4245942401691585</v>
      </c>
      <c r="X538" s="31"/>
      <c r="Y538">
        <f t="shared" si="48"/>
        <v>8.1940821679838134</v>
      </c>
    </row>
    <row r="539" spans="1:25">
      <c r="A539" s="63"/>
      <c r="B539" s="31"/>
      <c r="C539" s="64">
        <v>7.0000000000000007E-2</v>
      </c>
      <c r="D539" s="35">
        <v>1</v>
      </c>
      <c r="E539" s="30">
        <v>114.44548</v>
      </c>
      <c r="F539" s="29">
        <v>100.86649</v>
      </c>
      <c r="G539" s="30">
        <v>134.05098000000001</v>
      </c>
      <c r="H539" s="30">
        <f t="shared" si="50"/>
        <v>13.5212518336602</v>
      </c>
      <c r="I539" s="29">
        <v>2.8897200000000001</v>
      </c>
      <c r="J539" s="65">
        <v>57.917180000000002</v>
      </c>
      <c r="K539" s="30">
        <v>99.312989999999999</v>
      </c>
      <c r="L539" s="65">
        <v>84.988799999999998</v>
      </c>
      <c r="M539" s="30">
        <v>0.98053999999999997</v>
      </c>
      <c r="N539" s="30">
        <v>166.54949999999999</v>
      </c>
      <c r="O539" s="30">
        <v>87.862979999999993</v>
      </c>
      <c r="P539" s="29">
        <v>116.23111</v>
      </c>
      <c r="Q539" s="30">
        <v>18.98114</v>
      </c>
      <c r="R539" s="30">
        <v>8.62636</v>
      </c>
      <c r="S539" s="30">
        <v>0.37596000000000002</v>
      </c>
      <c r="T539" s="30">
        <v>30.032</v>
      </c>
      <c r="U539" s="30"/>
      <c r="V539">
        <f t="shared" si="43"/>
        <v>0.73120526853782952</v>
      </c>
      <c r="W539">
        <f t="shared" si="47"/>
        <v>1.3676050256033736</v>
      </c>
      <c r="X539" s="31"/>
      <c r="Y539">
        <f t="shared" si="48"/>
        <v>8.5961796607212708</v>
      </c>
    </row>
    <row r="540" spans="1:25">
      <c r="A540" s="63"/>
      <c r="B540" s="31"/>
      <c r="C540" s="31"/>
      <c r="D540" s="35">
        <v>2</v>
      </c>
      <c r="E540" s="30">
        <v>119.30602</v>
      </c>
      <c r="F540" s="29">
        <v>94.935720000000003</v>
      </c>
      <c r="G540" s="30">
        <v>135.3588</v>
      </c>
      <c r="H540" s="30">
        <f t="shared" si="50"/>
        <v>12.850385136336001</v>
      </c>
      <c r="I540" s="29">
        <v>2.8930699999999998</v>
      </c>
      <c r="J540" s="65">
        <v>58.914180000000002</v>
      </c>
      <c r="K540" s="30">
        <v>99.240030000000004</v>
      </c>
      <c r="L540" s="65">
        <v>91.11703</v>
      </c>
      <c r="M540" s="30">
        <v>2.1815699999999998</v>
      </c>
      <c r="N540" s="30">
        <v>173.65136999999999</v>
      </c>
      <c r="O540" s="30">
        <v>91.532449999999997</v>
      </c>
      <c r="P540" s="29">
        <v>120.28554</v>
      </c>
      <c r="Q540" s="30">
        <v>19.492930000000001</v>
      </c>
      <c r="R540" s="30">
        <v>9.4824800000000007</v>
      </c>
      <c r="S540" s="30">
        <v>0.43336000000000002</v>
      </c>
      <c r="T540" s="30">
        <v>30.032</v>
      </c>
      <c r="U540" s="30"/>
      <c r="V540">
        <f t="shared" si="43"/>
        <v>0.75750609757415566</v>
      </c>
      <c r="W540">
        <f t="shared" si="47"/>
        <v>1.3201213867484487</v>
      </c>
      <c r="X540" s="31"/>
      <c r="Y540">
        <f t="shared" si="48"/>
        <v>9.3604618635030832</v>
      </c>
    </row>
    <row r="541" spans="1:25">
      <c r="A541" s="63"/>
      <c r="B541" s="31"/>
      <c r="C541" s="31"/>
      <c r="D541" s="35">
        <v>3</v>
      </c>
      <c r="E541" s="30">
        <v>122.74850000000001</v>
      </c>
      <c r="F541" s="29">
        <v>105.8402</v>
      </c>
      <c r="G541" s="30">
        <v>130.89612</v>
      </c>
      <c r="H541" s="30">
        <f t="shared" si="50"/>
        <v>13.854071520024</v>
      </c>
      <c r="I541" s="29">
        <v>2.8922500000000002</v>
      </c>
      <c r="J541" s="65">
        <v>59.911189999999998</v>
      </c>
      <c r="K541" s="30">
        <v>99.505809999999997</v>
      </c>
      <c r="L541" s="65">
        <v>93.957769999999996</v>
      </c>
      <c r="M541" s="30">
        <v>0.98311000000000004</v>
      </c>
      <c r="N541" s="30">
        <v>176.84093999999999</v>
      </c>
      <c r="O541" s="30">
        <v>93.731819999999999</v>
      </c>
      <c r="P541" s="29">
        <v>124.43694000000001</v>
      </c>
      <c r="Q541" s="30">
        <v>19.666039999999999</v>
      </c>
      <c r="R541" s="30">
        <v>9.5999700000000008</v>
      </c>
      <c r="S541" s="30">
        <v>0.48498000000000002</v>
      </c>
      <c r="T541" s="30">
        <v>30.015999999999998</v>
      </c>
      <c r="U541" s="30"/>
      <c r="V541">
        <f t="shared" si="43"/>
        <v>0.75506332765816964</v>
      </c>
      <c r="W541">
        <f t="shared" si="47"/>
        <v>1.324392224293957</v>
      </c>
      <c r="X541" s="31"/>
      <c r="Y541">
        <f t="shared" si="48"/>
        <v>8.981976151930855</v>
      </c>
    </row>
    <row r="542" spans="1:25">
      <c r="A542" s="63"/>
      <c r="B542" s="31"/>
      <c r="C542" s="31"/>
      <c r="D542" s="35">
        <v>4</v>
      </c>
      <c r="E542" s="30">
        <v>118.64643</v>
      </c>
      <c r="F542" s="29">
        <v>108.67415</v>
      </c>
      <c r="G542" s="30">
        <v>133.73058</v>
      </c>
      <c r="H542" s="30">
        <f t="shared" si="50"/>
        <v>14.533057110506999</v>
      </c>
      <c r="I542" s="29">
        <v>2.89418</v>
      </c>
      <c r="J542" s="65">
        <v>59.880980000000001</v>
      </c>
      <c r="K542" s="30">
        <v>99.504109999999997</v>
      </c>
      <c r="L542" s="65">
        <v>94.202029999999993</v>
      </c>
      <c r="M542" s="30">
        <v>0.98848000000000003</v>
      </c>
      <c r="N542" s="30">
        <v>169.41992999999999</v>
      </c>
      <c r="O542" s="30">
        <v>89.900090000000006</v>
      </c>
      <c r="P542" s="29">
        <v>120.27719</v>
      </c>
      <c r="Q542" s="30">
        <v>19.82929</v>
      </c>
      <c r="R542" s="30">
        <v>9.7040299999999995</v>
      </c>
      <c r="S542" s="30">
        <v>0.54298000000000002</v>
      </c>
      <c r="T542" s="30">
        <v>30.032</v>
      </c>
      <c r="U542" s="30"/>
      <c r="V542">
        <f t="shared" ref="V542:V605" si="51">L542/P542</f>
        <v>0.78320777198070546</v>
      </c>
      <c r="W542">
        <f t="shared" si="47"/>
        <v>1.276800404407421</v>
      </c>
      <c r="X542" s="31"/>
      <c r="Y542">
        <f t="shared" si="48"/>
        <v>8.2761107374334149</v>
      </c>
    </row>
    <row r="543" spans="1:25">
      <c r="A543" s="63"/>
      <c r="B543" s="31"/>
      <c r="C543" s="31"/>
      <c r="D543" s="35">
        <v>5</v>
      </c>
      <c r="E543" s="30">
        <v>113.39874</v>
      </c>
      <c r="F543" s="29">
        <v>107.86704</v>
      </c>
      <c r="G543" s="30">
        <v>135.47834</v>
      </c>
      <c r="H543" s="30">
        <f t="shared" si="50"/>
        <v>14.6136475199136</v>
      </c>
      <c r="I543" s="29">
        <v>2.8913099999999998</v>
      </c>
      <c r="J543" s="65">
        <v>60.787350000000004</v>
      </c>
      <c r="K543" s="30">
        <v>99.54974</v>
      </c>
      <c r="L543" s="65">
        <v>91.451890000000006</v>
      </c>
      <c r="M543" s="30">
        <v>0.98692000000000002</v>
      </c>
      <c r="N543" s="30">
        <v>164.57927000000001</v>
      </c>
      <c r="O543" s="30">
        <v>85.997690000000006</v>
      </c>
      <c r="P543" s="29">
        <v>114.72996999999999</v>
      </c>
      <c r="Q543" s="30">
        <v>19.875240000000002</v>
      </c>
      <c r="R543" s="30">
        <v>9.7274499999999993</v>
      </c>
      <c r="S543" s="30">
        <v>0.54059000000000001</v>
      </c>
      <c r="T543" s="30">
        <v>30.015999999999998</v>
      </c>
      <c r="U543" s="30"/>
      <c r="V543">
        <f t="shared" si="51"/>
        <v>0.79710549911239414</v>
      </c>
      <c r="W543">
        <f t="shared" si="47"/>
        <v>1.2545390806029266</v>
      </c>
      <c r="X543" s="31"/>
      <c r="Y543">
        <f t="shared" si="48"/>
        <v>7.8508784233136</v>
      </c>
    </row>
    <row r="544" spans="1:25">
      <c r="A544" s="63"/>
      <c r="B544" s="31"/>
      <c r="C544" s="31"/>
      <c r="D544" s="35">
        <v>6</v>
      </c>
      <c r="E544" s="30">
        <v>116.84932999999999</v>
      </c>
      <c r="F544" s="29">
        <v>95.645769999999999</v>
      </c>
      <c r="G544" s="30">
        <v>138.48156</v>
      </c>
      <c r="H544" s="30">
        <f t="shared" si="50"/>
        <v>13.245175437001201</v>
      </c>
      <c r="I544" s="29">
        <v>2.8937300000000001</v>
      </c>
      <c r="J544" s="65">
        <v>60.877989999999997</v>
      </c>
      <c r="K544" s="30">
        <v>99.546379999999999</v>
      </c>
      <c r="L544" s="65">
        <v>93.45917</v>
      </c>
      <c r="M544" s="30">
        <v>0.98587000000000002</v>
      </c>
      <c r="N544" s="30">
        <v>171.79192</v>
      </c>
      <c r="O544" s="30">
        <v>89.365290000000002</v>
      </c>
      <c r="P544" s="29">
        <v>118.27231999999999</v>
      </c>
      <c r="Q544" s="30">
        <v>19.918900000000001</v>
      </c>
      <c r="R544" s="30">
        <v>9.7666199999999996</v>
      </c>
      <c r="S544" s="30">
        <v>0.59065000000000001</v>
      </c>
      <c r="T544" s="30">
        <v>30.111999999999998</v>
      </c>
      <c r="U544" s="30"/>
      <c r="V544">
        <f t="shared" si="51"/>
        <v>0.79020323605726184</v>
      </c>
      <c r="W544">
        <f t="shared" si="47"/>
        <v>1.2654972219419454</v>
      </c>
      <c r="X544" s="31"/>
      <c r="Y544">
        <f t="shared" si="48"/>
        <v>8.9294642084995797</v>
      </c>
    </row>
    <row r="545" spans="1:25">
      <c r="A545" s="63"/>
      <c r="B545" s="32"/>
      <c r="C545" s="28" t="s">
        <v>84</v>
      </c>
      <c r="D545" s="68" t="s">
        <v>86</v>
      </c>
      <c r="E545" s="28">
        <v>103.75320000000001</v>
      </c>
      <c r="F545" s="37">
        <v>93.972089999999994</v>
      </c>
      <c r="G545" s="28">
        <v>130.71433999999999</v>
      </c>
      <c r="H545" s="28">
        <f t="shared" si="50"/>
        <v>12.2834997227706</v>
      </c>
      <c r="I545" s="37">
        <v>42.489220000000003</v>
      </c>
      <c r="J545" s="69">
        <v>60.787350000000004</v>
      </c>
      <c r="K545" s="28">
        <v>99.49006</v>
      </c>
      <c r="L545" s="69">
        <v>51.435850000000002</v>
      </c>
      <c r="M545" s="28">
        <v>20.883040000000001</v>
      </c>
      <c r="N545" s="28">
        <v>151.64878999999999</v>
      </c>
      <c r="O545" s="28">
        <v>80.989009999999993</v>
      </c>
      <c r="P545" s="37">
        <v>105.43526</v>
      </c>
      <c r="Q545" s="28">
        <v>19.201599999999999</v>
      </c>
      <c r="R545" s="28">
        <v>5.2027000000000001</v>
      </c>
      <c r="S545" s="28">
        <v>0.30313000000000001</v>
      </c>
      <c r="T545" s="28">
        <v>2</v>
      </c>
      <c r="U545" s="28"/>
      <c r="V545">
        <f t="shared" si="51"/>
        <v>0.48784296638524915</v>
      </c>
      <c r="W545">
        <f t="shared" si="47"/>
        <v>2.0498399462631607</v>
      </c>
      <c r="X545" s="32"/>
      <c r="Y545">
        <f t="shared" si="48"/>
        <v>8.5834869849468749</v>
      </c>
    </row>
    <row r="546" spans="1:25">
      <c r="A546" s="63"/>
      <c r="B546" s="31" t="s">
        <v>89</v>
      </c>
      <c r="C546" s="30" t="s">
        <v>84</v>
      </c>
      <c r="D546" s="35" t="s">
        <v>85</v>
      </c>
      <c r="E546" s="30">
        <v>94.911619999999999</v>
      </c>
      <c r="F546" s="29">
        <v>88.648979999999995</v>
      </c>
      <c r="G546" s="30">
        <v>107.3528</v>
      </c>
      <c r="H546" s="30">
        <f>(F546*G546)/1000</f>
        <v>9.5167162201439979</v>
      </c>
      <c r="I546" s="29">
        <v>41.539749999999998</v>
      </c>
      <c r="J546" s="65">
        <v>41.995240000000003</v>
      </c>
      <c r="K546" s="30">
        <v>97.461200000000005</v>
      </c>
      <c r="L546" s="65">
        <v>53.174860000000002</v>
      </c>
      <c r="M546" s="30">
        <v>17.44933</v>
      </c>
      <c r="N546" s="30">
        <v>133.0444</v>
      </c>
      <c r="O546" s="30">
        <v>74.43244</v>
      </c>
      <c r="P546" s="29">
        <v>96.026510000000002</v>
      </c>
      <c r="Q546" s="30">
        <v>17.78397</v>
      </c>
      <c r="R546" s="30">
        <v>4.0513700000000004</v>
      </c>
      <c r="S546">
        <v>0.12250999999999999</v>
      </c>
      <c r="T546">
        <v>-2</v>
      </c>
      <c r="V546">
        <f t="shared" si="51"/>
        <v>0.55375187539357618</v>
      </c>
      <c r="W546">
        <f t="shared" si="47"/>
        <v>1.8058629585484569</v>
      </c>
      <c r="X546" s="31">
        <f>SLOPE(L546:L564,J546:J564)</f>
        <v>1.6770891354124804</v>
      </c>
      <c r="Y546">
        <f t="shared" si="48"/>
        <v>10.090298773093711</v>
      </c>
    </row>
    <row r="547" spans="1:25">
      <c r="A547" s="63"/>
      <c r="B547" s="31"/>
      <c r="C547" s="64">
        <v>0.03</v>
      </c>
      <c r="D547" s="35">
        <v>1</v>
      </c>
      <c r="E547" s="30">
        <v>96.778199999999998</v>
      </c>
      <c r="F547" s="29">
        <v>84.569860000000006</v>
      </c>
      <c r="G547" s="30">
        <v>119.53433</v>
      </c>
      <c r="H547" s="30">
        <f t="shared" ref="H547:H565" si="52">(F547*G547)/1000</f>
        <v>10.109001553293799</v>
      </c>
      <c r="I547" s="29">
        <v>29.973739999999999</v>
      </c>
      <c r="J547" s="65">
        <v>43.959049999999998</v>
      </c>
      <c r="K547" s="30">
        <v>97.23715</v>
      </c>
      <c r="L547" s="65">
        <v>56.438400000000001</v>
      </c>
      <c r="M547" s="30">
        <v>13.35225</v>
      </c>
      <c r="N547" s="30">
        <v>144.85991999999999</v>
      </c>
      <c r="O547" s="30">
        <v>76.752489999999995</v>
      </c>
      <c r="P547" s="29">
        <v>98.162909999999997</v>
      </c>
      <c r="Q547" s="30">
        <v>17.760770000000001</v>
      </c>
      <c r="R547" s="30">
        <v>4.6474500000000001</v>
      </c>
      <c r="S547">
        <v>0.16259000000000001</v>
      </c>
      <c r="T547">
        <v>30.032</v>
      </c>
      <c r="V547">
        <f t="shared" si="51"/>
        <v>0.57494628062676634</v>
      </c>
      <c r="W547">
        <f t="shared" si="47"/>
        <v>1.7392929282190848</v>
      </c>
      <c r="X547" s="26"/>
      <c r="Y547">
        <f t="shared" si="48"/>
        <v>9.710445634268968</v>
      </c>
    </row>
    <row r="548" spans="1:25">
      <c r="A548" s="63"/>
      <c r="B548" s="31"/>
      <c r="C548" s="31"/>
      <c r="D548" s="35">
        <v>2</v>
      </c>
      <c r="E548" s="30">
        <v>95.348870000000005</v>
      </c>
      <c r="F548" s="29">
        <v>84.180030000000002</v>
      </c>
      <c r="G548" s="30">
        <v>110.72975</v>
      </c>
      <c r="H548" s="30">
        <f t="shared" si="52"/>
        <v>9.3212336768925006</v>
      </c>
      <c r="I548" s="29">
        <v>2.8724500000000002</v>
      </c>
      <c r="J548" s="65">
        <v>44.86542</v>
      </c>
      <c r="K548" s="30">
        <v>98.421059999999997</v>
      </c>
      <c r="L548" s="65">
        <v>57.314529999999998</v>
      </c>
      <c r="M548" s="30">
        <v>0.98033000000000003</v>
      </c>
      <c r="N548" s="30">
        <v>136.62266</v>
      </c>
      <c r="O548" s="30">
        <v>76.826650000000001</v>
      </c>
      <c r="P548" s="29">
        <v>96.461690000000004</v>
      </c>
      <c r="Q548" s="30">
        <v>18.21734</v>
      </c>
      <c r="R548" s="30">
        <v>6.0408099999999996</v>
      </c>
      <c r="S548">
        <v>0.15531</v>
      </c>
      <c r="T548">
        <v>30.032</v>
      </c>
      <c r="V548">
        <f t="shared" si="51"/>
        <v>0.59416883531690146</v>
      </c>
      <c r="W548">
        <f t="shared" si="47"/>
        <v>1.6830233101449146</v>
      </c>
      <c r="X548" s="26"/>
      <c r="Y548">
        <f t="shared" si="48"/>
        <v>10.348596907202337</v>
      </c>
    </row>
    <row r="549" spans="1:25">
      <c r="A549" s="63"/>
      <c r="B549" s="31"/>
      <c r="C549" s="31"/>
      <c r="D549" s="35">
        <v>3</v>
      </c>
      <c r="E549" s="30">
        <v>93.774659999999997</v>
      </c>
      <c r="F549" s="29">
        <v>87.341179999999994</v>
      </c>
      <c r="G549" s="30">
        <v>104.55450999999999</v>
      </c>
      <c r="H549" s="30">
        <f t="shared" si="52"/>
        <v>9.1319142777217976</v>
      </c>
      <c r="I549" s="29">
        <v>2.8763800000000002</v>
      </c>
      <c r="J549" s="65">
        <v>44.86542</v>
      </c>
      <c r="K549" s="30">
        <v>98.133700000000005</v>
      </c>
      <c r="L549" s="65">
        <v>57.85763</v>
      </c>
      <c r="M549" s="30">
        <v>0.97360999999999998</v>
      </c>
      <c r="N549" s="30">
        <v>129.83067</v>
      </c>
      <c r="O549" s="30">
        <v>75.204470000000001</v>
      </c>
      <c r="P549" s="29">
        <v>94.660640000000001</v>
      </c>
      <c r="Q549" s="30">
        <v>18.584610000000001</v>
      </c>
      <c r="R549" s="30">
        <v>6.2128100000000002</v>
      </c>
      <c r="S549">
        <v>0.16208</v>
      </c>
      <c r="T549">
        <v>30.015999999999998</v>
      </c>
      <c r="V549">
        <f t="shared" si="51"/>
        <v>0.61121105878853133</v>
      </c>
      <c r="W549">
        <f t="shared" si="47"/>
        <v>1.6360960516357135</v>
      </c>
      <c r="X549" s="26"/>
      <c r="Y549">
        <f t="shared" si="48"/>
        <v>10.365914212634905</v>
      </c>
    </row>
    <row r="550" spans="1:25">
      <c r="A550" s="63"/>
      <c r="B550" s="31"/>
      <c r="C550" s="31"/>
      <c r="D550" s="35">
        <v>4</v>
      </c>
      <c r="E550" s="30">
        <v>96.614800000000002</v>
      </c>
      <c r="F550" s="29">
        <v>83.391509999999997</v>
      </c>
      <c r="G550" s="30">
        <v>108.85128</v>
      </c>
      <c r="H550" s="30">
        <f t="shared" si="52"/>
        <v>9.0772726046328014</v>
      </c>
      <c r="I550" s="29">
        <v>2.8768099999999999</v>
      </c>
      <c r="J550" s="65">
        <v>44.895629999999997</v>
      </c>
      <c r="K550" s="30">
        <v>98.583699999999993</v>
      </c>
      <c r="L550" s="65">
        <v>57.484369999999998</v>
      </c>
      <c r="M550" s="30">
        <v>0.97909999999999997</v>
      </c>
      <c r="N550" s="30">
        <v>136.83222000000001</v>
      </c>
      <c r="O550" s="30">
        <v>77.621020000000001</v>
      </c>
      <c r="P550" s="29">
        <v>97.454849999999993</v>
      </c>
      <c r="Q550" s="30">
        <v>18.795940000000002</v>
      </c>
      <c r="R550" s="30">
        <v>6.2623199999999999</v>
      </c>
      <c r="S550">
        <v>0.17521</v>
      </c>
      <c r="T550">
        <v>30.032</v>
      </c>
      <c r="V550">
        <f t="shared" si="51"/>
        <v>0.5898564309523846</v>
      </c>
      <c r="W550">
        <f t="shared" si="47"/>
        <v>1.6953277908412321</v>
      </c>
      <c r="X550" s="26"/>
      <c r="Y550">
        <f t="shared" si="48"/>
        <v>10.736137851612124</v>
      </c>
    </row>
    <row r="551" spans="1:25">
      <c r="A551" s="63"/>
      <c r="B551" s="31"/>
      <c r="C551" s="31"/>
      <c r="D551" s="35">
        <v>5</v>
      </c>
      <c r="E551" s="30">
        <v>95.241259999999997</v>
      </c>
      <c r="F551" s="29">
        <v>87.201629999999994</v>
      </c>
      <c r="G551" s="30">
        <v>108.68702999999999</v>
      </c>
      <c r="H551" s="30">
        <f t="shared" si="52"/>
        <v>9.4776861758588993</v>
      </c>
      <c r="I551" s="29">
        <v>2.8782299999999998</v>
      </c>
      <c r="J551" s="65">
        <v>44.835209999999996</v>
      </c>
      <c r="K551" s="30">
        <v>98.466340000000002</v>
      </c>
      <c r="L551" s="65">
        <v>56.693089999999998</v>
      </c>
      <c r="M551" s="30">
        <v>0.98136000000000001</v>
      </c>
      <c r="N551" s="30">
        <v>134.08256</v>
      </c>
      <c r="O551" s="30">
        <v>75.161919999999995</v>
      </c>
      <c r="P551" s="29">
        <v>96.052000000000007</v>
      </c>
      <c r="Q551" s="30">
        <v>18.899999999999999</v>
      </c>
      <c r="R551" s="30">
        <v>6.2926599999999997</v>
      </c>
      <c r="S551">
        <v>0.19903999999999999</v>
      </c>
      <c r="T551">
        <v>30.015999999999998</v>
      </c>
      <c r="V551">
        <f t="shared" si="51"/>
        <v>0.59023331112314159</v>
      </c>
      <c r="W551">
        <f t="shared" si="47"/>
        <v>1.6942452775108925</v>
      </c>
      <c r="X551" s="26"/>
      <c r="Y551">
        <f t="shared" si="48"/>
        <v>10.134541091332922</v>
      </c>
    </row>
    <row r="552" spans="1:25">
      <c r="A552" s="63"/>
      <c r="B552" s="31"/>
      <c r="C552" s="31"/>
      <c r="D552" s="35">
        <v>6</v>
      </c>
      <c r="E552" s="30">
        <v>96.192719999999994</v>
      </c>
      <c r="F552" s="29">
        <v>86.864019999999996</v>
      </c>
      <c r="G552" s="30">
        <v>110.95396</v>
      </c>
      <c r="H552" s="30">
        <f t="shared" si="52"/>
        <v>9.6379070005191991</v>
      </c>
      <c r="I552" s="29">
        <v>2.8742200000000002</v>
      </c>
      <c r="J552" s="65">
        <v>44.86542</v>
      </c>
      <c r="K552" s="30">
        <v>98.590199999999996</v>
      </c>
      <c r="L552" s="65">
        <v>56.881140000000002</v>
      </c>
      <c r="M552" s="30">
        <v>0.97863999999999995</v>
      </c>
      <c r="N552" s="30">
        <v>136.90724</v>
      </c>
      <c r="O552" s="30">
        <v>75.676469999999995</v>
      </c>
      <c r="P552" s="29">
        <v>96.857979999999998</v>
      </c>
      <c r="Q552" s="30">
        <v>18.97814</v>
      </c>
      <c r="R552" s="30">
        <v>6.3605900000000002</v>
      </c>
      <c r="S552">
        <v>0.20766000000000001</v>
      </c>
      <c r="T552">
        <v>30.015999999999998</v>
      </c>
      <c r="V552">
        <f t="shared" si="51"/>
        <v>0.5872633313228296</v>
      </c>
      <c r="W552">
        <f t="shared" si="47"/>
        <v>1.702813621527276</v>
      </c>
      <c r="X552" s="26"/>
      <c r="Y552">
        <f t="shared" si="48"/>
        <v>10.049690248596734</v>
      </c>
    </row>
    <row r="553" spans="1:25">
      <c r="A553" s="63"/>
      <c r="B553" s="31"/>
      <c r="C553" s="64">
        <v>0.05</v>
      </c>
      <c r="D553" s="35">
        <v>1</v>
      </c>
      <c r="E553" s="30">
        <v>96.175970000000007</v>
      </c>
      <c r="F553" s="29">
        <v>90.629779999999997</v>
      </c>
      <c r="G553" s="30">
        <v>115.21086</v>
      </c>
      <c r="H553" s="30">
        <f t="shared" si="52"/>
        <v>10.441534895410799</v>
      </c>
      <c r="I553" s="29">
        <v>2.8769800000000001</v>
      </c>
      <c r="J553" s="65">
        <v>49.15558</v>
      </c>
      <c r="K553" s="30">
        <v>98.588480000000004</v>
      </c>
      <c r="L553" s="65">
        <v>60.429969999999997</v>
      </c>
      <c r="M553" s="30">
        <v>0.98209999999999997</v>
      </c>
      <c r="N553" s="30">
        <v>142.84339</v>
      </c>
      <c r="O553" s="30">
        <v>76.608549999999994</v>
      </c>
      <c r="P553" s="29">
        <v>97.857740000000007</v>
      </c>
      <c r="Q553" s="30">
        <v>19.066880000000001</v>
      </c>
      <c r="R553" s="30">
        <v>6.6869899999999998</v>
      </c>
      <c r="S553">
        <v>0.26213999999999998</v>
      </c>
      <c r="T553">
        <v>30.032</v>
      </c>
      <c r="V553">
        <f t="shared" si="51"/>
        <v>0.61752877186822419</v>
      </c>
      <c r="W553">
        <f t="shared" si="47"/>
        <v>1.6193577458337314</v>
      </c>
      <c r="X553" s="26"/>
      <c r="Y553">
        <f t="shared" si="48"/>
        <v>9.3719688704971773</v>
      </c>
    </row>
    <row r="554" spans="1:25">
      <c r="A554" s="63"/>
      <c r="B554" s="31"/>
      <c r="C554" s="31"/>
      <c r="D554" s="35">
        <v>2</v>
      </c>
      <c r="E554" s="30">
        <v>100.19495000000001</v>
      </c>
      <c r="F554" s="29">
        <v>89.465360000000004</v>
      </c>
      <c r="G554" s="30">
        <v>119.51557</v>
      </c>
      <c r="H554" s="30">
        <f t="shared" si="52"/>
        <v>10.692503495655201</v>
      </c>
      <c r="I554" s="29">
        <v>2.88307</v>
      </c>
      <c r="J554" s="65">
        <v>51.028750000000002</v>
      </c>
      <c r="K554" s="30">
        <v>98.636830000000003</v>
      </c>
      <c r="L554" s="65">
        <v>65.744990000000001</v>
      </c>
      <c r="M554" s="30">
        <v>0.97994999999999999</v>
      </c>
      <c r="N554" s="30">
        <v>146.43132</v>
      </c>
      <c r="O554" s="30">
        <v>77.636560000000003</v>
      </c>
      <c r="P554" s="29">
        <v>101.1698</v>
      </c>
      <c r="Q554" s="30">
        <v>19.117360000000001</v>
      </c>
      <c r="R554" s="30">
        <v>7.6679399999999998</v>
      </c>
      <c r="S554">
        <v>0.26929999999999998</v>
      </c>
      <c r="T554">
        <v>30.015999999999998</v>
      </c>
      <c r="V554">
        <f t="shared" si="51"/>
        <v>0.64984797834927033</v>
      </c>
      <c r="W554">
        <f t="shared" si="47"/>
        <v>1.5388214371924005</v>
      </c>
      <c r="X554" s="26"/>
      <c r="Y554">
        <f t="shared" si="48"/>
        <v>9.4617504722920511</v>
      </c>
    </row>
    <row r="555" spans="1:25">
      <c r="A555" s="63"/>
      <c r="B555" s="31"/>
      <c r="C555" s="31"/>
      <c r="D555" s="35">
        <v>3</v>
      </c>
      <c r="E555" s="30">
        <v>103.2415</v>
      </c>
      <c r="F555" s="29">
        <v>84.746139999999997</v>
      </c>
      <c r="G555" s="30">
        <v>118.01303</v>
      </c>
      <c r="H555" s="30">
        <f t="shared" si="52"/>
        <v>10.001148762204201</v>
      </c>
      <c r="I555" s="29">
        <v>2.8829199999999999</v>
      </c>
      <c r="J555" s="65">
        <v>51.058959999999999</v>
      </c>
      <c r="K555" s="30">
        <v>98.612160000000003</v>
      </c>
      <c r="L555" s="65">
        <v>67.139570000000006</v>
      </c>
      <c r="M555" s="30">
        <v>0.97645000000000004</v>
      </c>
      <c r="N555" s="30">
        <v>152.52161000000001</v>
      </c>
      <c r="O555" s="30">
        <v>82.931880000000007</v>
      </c>
      <c r="P555" s="29">
        <v>104.26966</v>
      </c>
      <c r="Q555" s="30">
        <v>19.300450000000001</v>
      </c>
      <c r="R555" s="30">
        <v>7.8269599999999997</v>
      </c>
      <c r="S555">
        <v>0.30177999999999999</v>
      </c>
      <c r="T555">
        <v>30.032</v>
      </c>
      <c r="V555">
        <f t="shared" si="51"/>
        <v>0.64390322170418512</v>
      </c>
      <c r="W555">
        <f t="shared" si="47"/>
        <v>1.5530284152847567</v>
      </c>
      <c r="X555" s="26"/>
      <c r="Y555">
        <f t="shared" si="48"/>
        <v>10.425768327139602</v>
      </c>
    </row>
    <row r="556" spans="1:25">
      <c r="A556" s="63"/>
      <c r="B556" s="31"/>
      <c r="C556" s="31"/>
      <c r="D556" s="35">
        <v>4</v>
      </c>
      <c r="E556" s="30">
        <v>103.56739</v>
      </c>
      <c r="F556" s="29">
        <v>85.883809999999997</v>
      </c>
      <c r="G556" s="30">
        <v>117.10634</v>
      </c>
      <c r="H556" s="30">
        <f t="shared" si="52"/>
        <v>10.057538654355399</v>
      </c>
      <c r="I556" s="29">
        <v>2.8803200000000002</v>
      </c>
      <c r="J556" s="65">
        <v>52.025759999999998</v>
      </c>
      <c r="K556" s="30">
        <v>98.805400000000006</v>
      </c>
      <c r="L556" s="65">
        <v>66.676019999999994</v>
      </c>
      <c r="M556" s="30">
        <v>0.97848999999999997</v>
      </c>
      <c r="N556" s="30">
        <v>155.57718</v>
      </c>
      <c r="O556" s="30">
        <v>82.552000000000007</v>
      </c>
      <c r="P556" s="29">
        <v>105.04677</v>
      </c>
      <c r="Q556" s="30">
        <v>19.485759999999999</v>
      </c>
      <c r="R556" s="30">
        <v>7.8935000000000004</v>
      </c>
      <c r="S556">
        <v>0.29238999999999998</v>
      </c>
      <c r="T556">
        <v>30.015999999999998</v>
      </c>
      <c r="V556">
        <f t="shared" si="51"/>
        <v>0.63472698874986822</v>
      </c>
      <c r="W556">
        <f t="shared" si="47"/>
        <v>1.5754805100844351</v>
      </c>
      <c r="X556" s="26"/>
      <c r="Y556">
        <f t="shared" si="48"/>
        <v>10.444580290477898</v>
      </c>
    </row>
    <row r="557" spans="1:25">
      <c r="A557" s="63"/>
      <c r="B557" s="31"/>
      <c r="C557" s="31"/>
      <c r="D557" s="35">
        <v>5</v>
      </c>
      <c r="E557" s="30">
        <v>103.58529</v>
      </c>
      <c r="F557" s="29">
        <v>85.206999999999994</v>
      </c>
      <c r="G557" s="30">
        <v>117.67731000000001</v>
      </c>
      <c r="H557" s="30">
        <f t="shared" si="52"/>
        <v>10.026930553169999</v>
      </c>
      <c r="I557" s="29">
        <v>2.8834499999999998</v>
      </c>
      <c r="J557" s="65">
        <v>52.025759999999998</v>
      </c>
      <c r="K557" s="30">
        <v>98.672250000000005</v>
      </c>
      <c r="L557" s="65">
        <v>67.101039999999998</v>
      </c>
      <c r="M557" s="30">
        <v>0.98001000000000005</v>
      </c>
      <c r="N557" s="30">
        <v>153.65190999999999</v>
      </c>
      <c r="O557" s="30">
        <v>81.273899999999998</v>
      </c>
      <c r="P557" s="29">
        <v>104.49348999999999</v>
      </c>
      <c r="Q557" s="30">
        <v>19.46144</v>
      </c>
      <c r="R557" s="30">
        <v>7.9995900000000004</v>
      </c>
      <c r="S557">
        <v>0.32072000000000001</v>
      </c>
      <c r="T557">
        <v>30.032</v>
      </c>
      <c r="V557">
        <f t="shared" si="51"/>
        <v>0.6421552194304162</v>
      </c>
      <c r="W557">
        <f t="shared" si="47"/>
        <v>1.5572558935003094</v>
      </c>
      <c r="X557" s="26"/>
      <c r="Y557">
        <f t="shared" si="48"/>
        <v>10.421283905967069</v>
      </c>
    </row>
    <row r="558" spans="1:25">
      <c r="A558" s="63"/>
      <c r="B558" s="31"/>
      <c r="C558" s="31"/>
      <c r="D558" s="35">
        <v>6</v>
      </c>
      <c r="E558" s="30">
        <v>99.434870000000004</v>
      </c>
      <c r="F558" s="29">
        <v>92.741389999999996</v>
      </c>
      <c r="G558" s="30">
        <v>120.69353</v>
      </c>
      <c r="H558" s="30">
        <f t="shared" si="52"/>
        <v>11.193285736206699</v>
      </c>
      <c r="I558" s="29">
        <v>2.88463</v>
      </c>
      <c r="J558" s="65">
        <v>52.025759999999998</v>
      </c>
      <c r="K558" s="30">
        <v>99.262090000000001</v>
      </c>
      <c r="L558" s="65">
        <v>66.244060000000005</v>
      </c>
      <c r="M558" s="30">
        <v>0.98221000000000003</v>
      </c>
      <c r="N558" s="30">
        <v>146.96100000000001</v>
      </c>
      <c r="O558" s="30">
        <v>77.999350000000007</v>
      </c>
      <c r="P558" s="29">
        <v>100.86257000000001</v>
      </c>
      <c r="Q558" s="30">
        <v>19.578309999999998</v>
      </c>
      <c r="R558" s="30">
        <v>7.9989800000000004</v>
      </c>
      <c r="S558">
        <v>0.35875000000000001</v>
      </c>
      <c r="T558">
        <v>30.015999999999998</v>
      </c>
      <c r="V558">
        <f t="shared" si="51"/>
        <v>0.65677545198382314</v>
      </c>
      <c r="W558">
        <f t="shared" si="47"/>
        <v>1.5225904028225323</v>
      </c>
      <c r="X558" s="26"/>
      <c r="Y558">
        <f t="shared" si="48"/>
        <v>9.0109885852142462</v>
      </c>
    </row>
    <row r="559" spans="1:25">
      <c r="A559" s="63"/>
      <c r="B559" s="31"/>
      <c r="C559" s="64">
        <v>7.0000000000000007E-2</v>
      </c>
      <c r="D559" s="35">
        <v>1</v>
      </c>
      <c r="E559" s="30">
        <v>109.24248</v>
      </c>
      <c r="F559" s="29">
        <v>81.256330000000005</v>
      </c>
      <c r="G559" s="30">
        <v>123.90777</v>
      </c>
      <c r="H559" s="30">
        <f t="shared" si="52"/>
        <v>10.0682906486841</v>
      </c>
      <c r="I559" s="29">
        <v>2.8825400000000001</v>
      </c>
      <c r="J559" s="65">
        <v>57.917180000000002</v>
      </c>
      <c r="K559" s="30">
        <v>98.993009999999998</v>
      </c>
      <c r="L559" s="65">
        <v>72.685149999999993</v>
      </c>
      <c r="M559" s="30">
        <v>0.98292000000000002</v>
      </c>
      <c r="N559" s="30">
        <v>164.07991000000001</v>
      </c>
      <c r="O559" s="30">
        <v>82.443899999999999</v>
      </c>
      <c r="P559" s="29">
        <v>110.88797</v>
      </c>
      <c r="Q559" s="30">
        <v>19.600490000000001</v>
      </c>
      <c r="R559" s="30">
        <v>8.5187799999999996</v>
      </c>
      <c r="S559">
        <v>0.35632999999999998</v>
      </c>
      <c r="T559">
        <v>30.015999999999998</v>
      </c>
      <c r="V559">
        <f t="shared" si="51"/>
        <v>0.65548273631485898</v>
      </c>
      <c r="W559">
        <f t="shared" si="47"/>
        <v>1.5255931920068955</v>
      </c>
      <c r="X559" s="26"/>
      <c r="Y559">
        <f t="shared" si="48"/>
        <v>11.013584516900371</v>
      </c>
    </row>
    <row r="560" spans="1:25">
      <c r="A560" s="63"/>
      <c r="B560" s="31"/>
      <c r="C560" s="31"/>
      <c r="D560" s="35">
        <v>2</v>
      </c>
      <c r="E560" s="30">
        <v>107.27397000000001</v>
      </c>
      <c r="F560" s="29">
        <v>83.328530000000001</v>
      </c>
      <c r="G560" s="30">
        <v>121.49948999999999</v>
      </c>
      <c r="H560" s="30">
        <f t="shared" si="52"/>
        <v>10.124373897449699</v>
      </c>
      <c r="I560" s="29">
        <v>2.8860000000000001</v>
      </c>
      <c r="J560" s="65">
        <v>58.823549999999997</v>
      </c>
      <c r="K560" s="30">
        <v>98.969340000000003</v>
      </c>
      <c r="L560" s="65">
        <v>72.830410000000001</v>
      </c>
      <c r="M560" s="30">
        <v>0.98619000000000001</v>
      </c>
      <c r="N560" s="30">
        <v>158.13302999999999</v>
      </c>
      <c r="O560" s="30">
        <v>84.744320000000002</v>
      </c>
      <c r="P560" s="29">
        <v>108.50664</v>
      </c>
      <c r="Q560" s="30">
        <v>19.800699999999999</v>
      </c>
      <c r="R560" s="30">
        <v>9.4641199999999994</v>
      </c>
      <c r="S560">
        <v>0.44007000000000002</v>
      </c>
      <c r="T560">
        <v>30.015999999999998</v>
      </c>
      <c r="V560">
        <f t="shared" si="51"/>
        <v>0.67120694180558904</v>
      </c>
      <c r="W560">
        <f t="shared" si="47"/>
        <v>1.489853482906385</v>
      </c>
      <c r="X560" s="26"/>
      <c r="Y560">
        <f t="shared" si="48"/>
        <v>10.717367918161589</v>
      </c>
    </row>
    <row r="561" spans="1:25">
      <c r="A561" s="63"/>
      <c r="B561" s="31"/>
      <c r="C561" s="31"/>
      <c r="D561" s="35">
        <v>3</v>
      </c>
      <c r="E561" s="30">
        <v>108.83941</v>
      </c>
      <c r="F561" s="29">
        <v>89.615920000000003</v>
      </c>
      <c r="G561" s="30">
        <v>122.19222000000001</v>
      </c>
      <c r="H561" s="30">
        <f t="shared" si="52"/>
        <v>10.950368212142401</v>
      </c>
      <c r="I561" s="29">
        <v>2.8841299999999999</v>
      </c>
      <c r="J561" s="65">
        <v>59.79034</v>
      </c>
      <c r="K561" s="30">
        <v>99.106769999999997</v>
      </c>
      <c r="L561" s="65">
        <v>79.430819999999997</v>
      </c>
      <c r="M561" s="30">
        <v>0.98490999999999995</v>
      </c>
      <c r="N561" s="30">
        <v>158.64167</v>
      </c>
      <c r="O561" s="30">
        <v>84.454639999999998</v>
      </c>
      <c r="P561" s="29">
        <v>109.95856999999999</v>
      </c>
      <c r="Q561" s="30">
        <v>20.013729999999999</v>
      </c>
      <c r="R561" s="30">
        <v>9.6183700000000005</v>
      </c>
      <c r="S561">
        <v>0.44291000000000003</v>
      </c>
      <c r="T561">
        <v>30.015999999999998</v>
      </c>
      <c r="V561">
        <f t="shared" si="51"/>
        <v>0.72237043461005357</v>
      </c>
      <c r="W561">
        <f t="shared" si="47"/>
        <v>1.3843312960888481</v>
      </c>
      <c r="X561" s="26"/>
      <c r="Y561">
        <f t="shared" si="48"/>
        <v>10.04154087513437</v>
      </c>
    </row>
    <row r="562" spans="1:25">
      <c r="A562" s="63"/>
      <c r="B562" s="31"/>
      <c r="C562" s="31"/>
      <c r="D562" s="35">
        <v>4</v>
      </c>
      <c r="E562" s="30">
        <v>108.48453000000001</v>
      </c>
      <c r="F562" s="29">
        <v>93.693680000000001</v>
      </c>
      <c r="G562" s="30">
        <v>129.67666</v>
      </c>
      <c r="H562" s="30">
        <f t="shared" si="52"/>
        <v>12.1498834855088</v>
      </c>
      <c r="I562" s="29">
        <v>2.8889800000000001</v>
      </c>
      <c r="J562" s="65">
        <v>59.82056</v>
      </c>
      <c r="K562" s="30">
        <v>99.282989999999998</v>
      </c>
      <c r="L562" s="65">
        <v>83.540750000000003</v>
      </c>
      <c r="M562" s="30">
        <v>0.98348999999999998</v>
      </c>
      <c r="N562" s="30">
        <v>159.54039</v>
      </c>
      <c r="O562" s="30">
        <v>82.668059999999997</v>
      </c>
      <c r="P562" s="29">
        <v>109.90928</v>
      </c>
      <c r="Q562" s="30">
        <v>20.034089999999999</v>
      </c>
      <c r="R562" s="30">
        <v>9.7097300000000004</v>
      </c>
      <c r="S562">
        <v>0.49747999999999998</v>
      </c>
      <c r="T562">
        <v>30.032</v>
      </c>
      <c r="V562">
        <f t="shared" si="51"/>
        <v>0.76008822912860508</v>
      </c>
      <c r="W562">
        <f t="shared" si="47"/>
        <v>1.3156367401537572</v>
      </c>
      <c r="X562" s="26"/>
      <c r="Y562">
        <f t="shared" si="48"/>
        <v>9.0461180250073259</v>
      </c>
    </row>
    <row r="563" spans="1:25">
      <c r="A563" s="63"/>
      <c r="B563" s="31"/>
      <c r="C563" s="31"/>
      <c r="D563" s="35">
        <v>5</v>
      </c>
      <c r="E563" s="30">
        <v>111.93680000000001</v>
      </c>
      <c r="F563" s="29">
        <v>97.768649999999994</v>
      </c>
      <c r="G563" s="30">
        <v>137.19821999999999</v>
      </c>
      <c r="H563" s="30">
        <f t="shared" si="52"/>
        <v>13.413684751802998</v>
      </c>
      <c r="I563" s="29">
        <v>4.71584</v>
      </c>
      <c r="J563" s="65">
        <v>60.877989999999997</v>
      </c>
      <c r="K563" s="30">
        <v>99.206739999999996</v>
      </c>
      <c r="L563" s="65">
        <v>90.590170000000001</v>
      </c>
      <c r="M563" s="30">
        <v>0.98421999999999998</v>
      </c>
      <c r="N563" s="30">
        <v>164.42827</v>
      </c>
      <c r="O563" s="30">
        <v>83.329310000000007</v>
      </c>
      <c r="P563" s="29">
        <v>113.10196000000001</v>
      </c>
      <c r="Q563" s="30">
        <v>19.86356</v>
      </c>
      <c r="R563" s="30">
        <v>9.8143899999999995</v>
      </c>
      <c r="S563">
        <v>0.56062999999999996</v>
      </c>
      <c r="T563">
        <v>30.015999999999998</v>
      </c>
      <c r="V563">
        <f t="shared" si="51"/>
        <v>0.80096021324475719</v>
      </c>
      <c r="W563">
        <f t="shared" si="47"/>
        <v>1.248501465445975</v>
      </c>
      <c r="X563" s="26"/>
      <c r="Y563">
        <f t="shared" si="48"/>
        <v>8.4318337647526285</v>
      </c>
    </row>
    <row r="564" spans="1:25">
      <c r="A564" s="63"/>
      <c r="B564" s="31"/>
      <c r="C564" s="31"/>
      <c r="D564" s="35">
        <v>6</v>
      </c>
      <c r="E564" s="30">
        <v>108.85303999999999</v>
      </c>
      <c r="F564" s="29">
        <v>93.347830000000002</v>
      </c>
      <c r="G564" s="30">
        <v>133.31532000000001</v>
      </c>
      <c r="H564" s="30">
        <f t="shared" si="52"/>
        <v>12.444695827755602</v>
      </c>
      <c r="I564" s="29">
        <v>2.8880699999999999</v>
      </c>
      <c r="J564" s="65">
        <v>60.84778</v>
      </c>
      <c r="K564" s="30">
        <v>99.345960000000005</v>
      </c>
      <c r="L564" s="65">
        <v>90.430899999999994</v>
      </c>
      <c r="M564" s="30">
        <v>1.0514600000000001</v>
      </c>
      <c r="N564" s="30">
        <v>157.92615000000001</v>
      </c>
      <c r="O564" s="30">
        <v>82.475939999999994</v>
      </c>
      <c r="P564" s="29">
        <v>110.23399000000001</v>
      </c>
      <c r="Q564" s="30">
        <v>19.910160000000001</v>
      </c>
      <c r="R564" s="30">
        <v>9.8901599999999998</v>
      </c>
      <c r="S564">
        <v>0.57123000000000002</v>
      </c>
      <c r="T564">
        <v>30.303999999999998</v>
      </c>
      <c r="V564">
        <f t="shared" si="51"/>
        <v>0.82035404869224082</v>
      </c>
      <c r="W564">
        <f t="shared" si="47"/>
        <v>1.2189858776148419</v>
      </c>
      <c r="X564" s="26"/>
      <c r="Y564">
        <f t="shared" si="48"/>
        <v>8.8579095484313406</v>
      </c>
    </row>
    <row r="565" spans="1:25" ht="17" thickBot="1">
      <c r="A565" s="70"/>
      <c r="B565" s="71"/>
      <c r="C565" s="72" t="s">
        <v>84</v>
      </c>
      <c r="D565" s="73" t="s">
        <v>86</v>
      </c>
      <c r="E565" s="72">
        <v>97.212370000000007</v>
      </c>
      <c r="F565" s="118">
        <v>96.733329999999995</v>
      </c>
      <c r="G565" s="72">
        <v>122.28471</v>
      </c>
      <c r="H565" s="72">
        <f t="shared" si="52"/>
        <v>11.829007206384301</v>
      </c>
      <c r="I565" s="118">
        <v>41.90522</v>
      </c>
      <c r="J565" s="74">
        <v>60.817570000000003</v>
      </c>
      <c r="K565" s="72">
        <v>98.708550000000002</v>
      </c>
      <c r="L565" s="74">
        <v>49.160879999999999</v>
      </c>
      <c r="M565" s="72">
        <v>19.974240000000002</v>
      </c>
      <c r="N565" s="72">
        <v>139.09746999999999</v>
      </c>
      <c r="O565" s="72">
        <v>75.360020000000006</v>
      </c>
      <c r="P565" s="118">
        <v>98.464420000000004</v>
      </c>
      <c r="Q565" s="72">
        <v>19.311599999999999</v>
      </c>
      <c r="R565" s="72">
        <v>5.2437300000000002</v>
      </c>
      <c r="S565" s="72">
        <v>0.32884999999999998</v>
      </c>
      <c r="T565" s="72">
        <v>2</v>
      </c>
      <c r="U565" s="72"/>
      <c r="V565">
        <f t="shared" si="51"/>
        <v>0.49927557588822435</v>
      </c>
      <c r="W565">
        <f t="shared" si="47"/>
        <v>2.0029019008610098</v>
      </c>
      <c r="X565" s="71"/>
      <c r="Y565">
        <f t="shared" si="48"/>
        <v>8.3239800502325512</v>
      </c>
    </row>
    <row r="566" spans="1:25">
      <c r="A566" s="75">
        <v>17</v>
      </c>
      <c r="B566" s="76" t="s">
        <v>83</v>
      </c>
      <c r="C566" s="77" t="s">
        <v>84</v>
      </c>
      <c r="D566" s="78" t="s">
        <v>85</v>
      </c>
      <c r="E566" s="77">
        <v>88.214979999999997</v>
      </c>
      <c r="F566" s="77">
        <v>61.265999999999998</v>
      </c>
      <c r="G566" s="77">
        <v>115.66328</v>
      </c>
      <c r="H566" s="79">
        <f>(F566*G566)/1000</f>
        <v>7.0862265124799997</v>
      </c>
      <c r="I566" s="77">
        <v>44.856250000000003</v>
      </c>
      <c r="J566" s="108">
        <v>46.647950000000002</v>
      </c>
      <c r="K566" s="77">
        <v>97.706149999999994</v>
      </c>
      <c r="L566" s="108">
        <v>59.920349999999999</v>
      </c>
      <c r="M566" s="77">
        <v>13.738580000000001</v>
      </c>
      <c r="N566" s="77">
        <v>123.52316</v>
      </c>
      <c r="O566" s="77">
        <v>66.722120000000004</v>
      </c>
      <c r="P566" s="77">
        <v>88.865480000000005</v>
      </c>
      <c r="Q566" s="77">
        <v>17.586259999999999</v>
      </c>
      <c r="R566" s="77">
        <v>2.8437600000000001</v>
      </c>
      <c r="S566" s="60">
        <v>5.7169999999999999E-2</v>
      </c>
      <c r="T566" s="60">
        <v>-2</v>
      </c>
      <c r="U566" s="60"/>
      <c r="V566">
        <f t="shared" si="51"/>
        <v>0.67428150953553612</v>
      </c>
      <c r="W566">
        <f t="shared" si="47"/>
        <v>1.483060095610256</v>
      </c>
      <c r="X566" s="59">
        <f>SLOPE(L566:L584,J566:J584)</f>
        <v>2.7420719579930233</v>
      </c>
      <c r="Y566">
        <f t="shared" si="48"/>
        <v>12.540592633257406</v>
      </c>
    </row>
    <row r="567" spans="1:25">
      <c r="A567" s="81"/>
      <c r="B567" s="82"/>
      <c r="C567" s="90">
        <v>0.03</v>
      </c>
      <c r="D567" s="91">
        <v>1</v>
      </c>
      <c r="E567" s="79">
        <v>82.533360000000002</v>
      </c>
      <c r="F567" s="79">
        <v>69.715159999999997</v>
      </c>
      <c r="G567" s="79">
        <v>120.14993</v>
      </c>
      <c r="H567" s="79">
        <f t="shared" ref="H567:H630" si="53">(F567*G567)/1000</f>
        <v>8.3762715939387995</v>
      </c>
      <c r="I567" s="79">
        <v>45.630859999999998</v>
      </c>
      <c r="J567" s="109">
        <v>47.644959999999998</v>
      </c>
      <c r="K567" s="79">
        <v>97.539479999999998</v>
      </c>
      <c r="L567" s="109">
        <v>63.076799999999999</v>
      </c>
      <c r="M567" s="79">
        <v>11.240159999999999</v>
      </c>
      <c r="N567" s="79">
        <v>121.63684000000001</v>
      </c>
      <c r="O567" s="79">
        <v>62.165430000000001</v>
      </c>
      <c r="P567" s="79">
        <v>83.461200000000005</v>
      </c>
      <c r="Q567" s="79">
        <v>17.31636</v>
      </c>
      <c r="R567" s="79">
        <v>3.0293999999999999</v>
      </c>
      <c r="S567" s="30">
        <v>9.9949999999999997E-2</v>
      </c>
      <c r="T567" s="30">
        <v>30.032</v>
      </c>
      <c r="U567" s="30"/>
      <c r="V567">
        <f t="shared" si="51"/>
        <v>0.75576195885033992</v>
      </c>
      <c r="W567">
        <f t="shared" ref="W567:W630" si="54">P567/L567</f>
        <v>1.323167947644776</v>
      </c>
      <c r="X567" s="31"/>
      <c r="Y567">
        <f t="shared" ref="Y567:Y630" si="55">P567/H567</f>
        <v>9.9640035622046721</v>
      </c>
    </row>
    <row r="568" spans="1:25">
      <c r="A568" s="81"/>
      <c r="B568" s="82"/>
      <c r="C568" s="90"/>
      <c r="D568" s="91">
        <v>2</v>
      </c>
      <c r="E568" s="79">
        <v>92.570189999999997</v>
      </c>
      <c r="F568" s="79">
        <v>61.727469999999997</v>
      </c>
      <c r="G568" s="79">
        <v>122.04669</v>
      </c>
      <c r="H568" s="79">
        <f t="shared" si="53"/>
        <v>7.5336333955742996</v>
      </c>
      <c r="I568" s="79">
        <v>49.646940000000001</v>
      </c>
      <c r="J568" s="109">
        <v>49.095149999999997</v>
      </c>
      <c r="K568" s="79">
        <v>98.328760000000003</v>
      </c>
      <c r="L568" s="109">
        <v>73.391400000000004</v>
      </c>
      <c r="M568" s="79">
        <v>10.25268</v>
      </c>
      <c r="N568" s="79">
        <v>131.29939999999999</v>
      </c>
      <c r="O568" s="79">
        <v>70.480879999999999</v>
      </c>
      <c r="P568" s="79">
        <v>93.149969999999996</v>
      </c>
      <c r="Q568" s="79">
        <v>17.38824</v>
      </c>
      <c r="R568" s="79">
        <v>4.0181699999999996</v>
      </c>
      <c r="S568" s="30">
        <v>6.9070000000000006E-2</v>
      </c>
      <c r="T568" s="30">
        <v>30.015999999999998</v>
      </c>
      <c r="U568" s="30"/>
      <c r="V568">
        <f t="shared" si="51"/>
        <v>0.78788431171797491</v>
      </c>
      <c r="W568">
        <f t="shared" si="54"/>
        <v>1.2692218706823959</v>
      </c>
      <c r="X568" s="31"/>
      <c r="Y568">
        <f t="shared" si="55"/>
        <v>12.364547769834644</v>
      </c>
    </row>
    <row r="569" spans="1:25">
      <c r="A569" s="81"/>
      <c r="B569" s="82"/>
      <c r="C569" s="90"/>
      <c r="D569" s="91">
        <v>3</v>
      </c>
      <c r="E569" s="79">
        <v>89.782960000000003</v>
      </c>
      <c r="F569" s="79">
        <v>62.944499999999998</v>
      </c>
      <c r="G569" s="79">
        <v>121.28258</v>
      </c>
      <c r="H569" s="79">
        <f t="shared" si="53"/>
        <v>7.6340713568099989</v>
      </c>
      <c r="I569" s="79">
        <v>51.692149999999998</v>
      </c>
      <c r="J569" s="109">
        <v>47.735599999999998</v>
      </c>
      <c r="K569" s="79">
        <v>98.318389999999994</v>
      </c>
      <c r="L569" s="109">
        <v>73.309449999999998</v>
      </c>
      <c r="M569" s="79">
        <v>8.6485500000000002</v>
      </c>
      <c r="N569" s="79">
        <v>128.32325</v>
      </c>
      <c r="O569" s="79">
        <v>67.816329999999994</v>
      </c>
      <c r="P569" s="79">
        <v>90.529409999999999</v>
      </c>
      <c r="Q569" s="79">
        <v>17.41865</v>
      </c>
      <c r="R569" s="79">
        <v>4.6151600000000004</v>
      </c>
      <c r="S569" s="30">
        <v>0.11509999999999999</v>
      </c>
      <c r="T569" s="30">
        <v>30.032</v>
      </c>
      <c r="U569" s="30"/>
      <c r="V569">
        <f t="shared" si="51"/>
        <v>0.80978601318621213</v>
      </c>
      <c r="W569">
        <f t="shared" si="54"/>
        <v>1.2348941371132918</v>
      </c>
      <c r="X569" s="31"/>
      <c r="Y569">
        <f t="shared" si="55"/>
        <v>11.858601494370751</v>
      </c>
    </row>
    <row r="570" spans="1:25">
      <c r="A570" s="81"/>
      <c r="B570" s="82"/>
      <c r="C570" s="90"/>
      <c r="D570" s="91">
        <v>4</v>
      </c>
      <c r="E570" s="79">
        <v>89.072829999999996</v>
      </c>
      <c r="F570" s="79">
        <v>65.856530000000006</v>
      </c>
      <c r="G570" s="79">
        <v>119.71048</v>
      </c>
      <c r="H570" s="79">
        <f t="shared" si="53"/>
        <v>7.8837168174344008</v>
      </c>
      <c r="I570" s="79">
        <v>48.58352</v>
      </c>
      <c r="J570" s="109">
        <v>47.675170000000001</v>
      </c>
      <c r="K570" s="79">
        <v>98.589259999999996</v>
      </c>
      <c r="L570" s="109">
        <v>69.100890000000007</v>
      </c>
      <c r="M570" s="79">
        <v>9.5756200000000007</v>
      </c>
      <c r="N570" s="79">
        <v>129.92644000000001</v>
      </c>
      <c r="O570" s="79">
        <v>67.610410000000002</v>
      </c>
      <c r="P570" s="79">
        <v>89.243129999999994</v>
      </c>
      <c r="Q570" s="79">
        <v>17.982299999999999</v>
      </c>
      <c r="R570" s="79">
        <v>4.6994999999999996</v>
      </c>
      <c r="S570" s="30">
        <v>0.11534</v>
      </c>
      <c r="T570" s="30">
        <v>30.032</v>
      </c>
      <c r="U570" s="30"/>
      <c r="V570">
        <f t="shared" si="51"/>
        <v>0.77429926538883176</v>
      </c>
      <c r="W570">
        <f t="shared" si="54"/>
        <v>1.2914903122087138</v>
      </c>
      <c r="X570" s="31"/>
      <c r="Y570">
        <f t="shared" si="55"/>
        <v>11.319930949656104</v>
      </c>
    </row>
    <row r="571" spans="1:25">
      <c r="A571" s="81"/>
      <c r="B571" s="82"/>
      <c r="C571" s="90"/>
      <c r="D571" s="91">
        <v>5</v>
      </c>
      <c r="E571" s="79">
        <v>92.709040000000002</v>
      </c>
      <c r="F571" s="79">
        <v>64.687740000000005</v>
      </c>
      <c r="G571" s="79">
        <v>128.88676000000001</v>
      </c>
      <c r="H571" s="79">
        <f t="shared" si="53"/>
        <v>8.3373932203224008</v>
      </c>
      <c r="I571" s="79">
        <v>49.072670000000002</v>
      </c>
      <c r="J571" s="109">
        <v>50.09216</v>
      </c>
      <c r="K571" s="79">
        <v>98.749840000000006</v>
      </c>
      <c r="L571" s="109">
        <v>68.592889999999997</v>
      </c>
      <c r="M571" s="79">
        <v>11.8062</v>
      </c>
      <c r="N571" s="79">
        <v>138.22361000000001</v>
      </c>
      <c r="O571" s="79">
        <v>70.003799999999998</v>
      </c>
      <c r="P571" s="79">
        <v>94.043270000000007</v>
      </c>
      <c r="Q571" s="79">
        <v>18.39686</v>
      </c>
      <c r="R571" s="79">
        <v>4.7042200000000003</v>
      </c>
      <c r="S571" s="30">
        <v>0.12852</v>
      </c>
      <c r="T571" s="30">
        <v>30.015999999999998</v>
      </c>
      <c r="U571" s="30"/>
      <c r="V571">
        <f t="shared" si="51"/>
        <v>0.72937585007412009</v>
      </c>
      <c r="W571">
        <f t="shared" si="54"/>
        <v>1.371035248697059</v>
      </c>
      <c r="X571" s="31"/>
      <c r="Y571">
        <f t="shared" si="55"/>
        <v>11.2796970845479</v>
      </c>
    </row>
    <row r="572" spans="1:25">
      <c r="A572" s="81"/>
      <c r="B572" s="82"/>
      <c r="C572" s="90"/>
      <c r="D572" s="91">
        <v>6</v>
      </c>
      <c r="E572" s="79">
        <v>91.700630000000004</v>
      </c>
      <c r="F572" s="79">
        <v>64.398560000000003</v>
      </c>
      <c r="G572" s="79">
        <v>118.17121</v>
      </c>
      <c r="H572" s="79">
        <f t="shared" si="53"/>
        <v>7.6100557574576007</v>
      </c>
      <c r="I572" s="79">
        <v>50.835340000000002</v>
      </c>
      <c r="J572" s="109">
        <v>50.152589999999996</v>
      </c>
      <c r="K572" s="79">
        <v>98.698849999999993</v>
      </c>
      <c r="L572" s="109">
        <v>70.67595</v>
      </c>
      <c r="M572" s="79">
        <v>10.804819999999999</v>
      </c>
      <c r="N572" s="79">
        <v>129.19423</v>
      </c>
      <c r="O572" s="79">
        <v>69.505359999999996</v>
      </c>
      <c r="P572" s="79">
        <v>91.826229999999995</v>
      </c>
      <c r="Q572" s="79">
        <v>18.190270000000002</v>
      </c>
      <c r="R572" s="79">
        <v>4.9495800000000001</v>
      </c>
      <c r="S572" s="30">
        <v>0.11393</v>
      </c>
      <c r="T572" s="30">
        <v>30.032</v>
      </c>
      <c r="U572" s="30"/>
      <c r="V572">
        <f t="shared" si="51"/>
        <v>0.76967060501122608</v>
      </c>
      <c r="W572">
        <f t="shared" si="54"/>
        <v>1.2992571023099087</v>
      </c>
      <c r="X572" s="31"/>
      <c r="Y572">
        <f t="shared" si="55"/>
        <v>12.066433272846044</v>
      </c>
    </row>
    <row r="573" spans="1:25">
      <c r="A573" s="81"/>
      <c r="B573" s="82"/>
      <c r="C573" s="90">
        <v>0.05</v>
      </c>
      <c r="D573" s="91">
        <v>1</v>
      </c>
      <c r="E573" s="79">
        <v>91.680539999999993</v>
      </c>
      <c r="F573" s="79">
        <v>64.128929999999997</v>
      </c>
      <c r="G573" s="79">
        <v>127.53749999999999</v>
      </c>
      <c r="H573" s="79">
        <f t="shared" si="53"/>
        <v>8.1788434098750002</v>
      </c>
      <c r="I573" s="79">
        <v>47.052140000000001</v>
      </c>
      <c r="J573" s="109">
        <v>51.089170000000003</v>
      </c>
      <c r="K573" s="79">
        <v>98.58708</v>
      </c>
      <c r="L573" s="109">
        <v>67.789739999999995</v>
      </c>
      <c r="M573" s="79">
        <v>10.18765</v>
      </c>
      <c r="N573" s="79">
        <v>133.31845000000001</v>
      </c>
      <c r="O573" s="79">
        <v>68.615710000000007</v>
      </c>
      <c r="P573" s="79">
        <v>92.622280000000003</v>
      </c>
      <c r="Q573" s="79">
        <v>18.13571</v>
      </c>
      <c r="R573" s="79">
        <v>4.9999599999999997</v>
      </c>
      <c r="S573" s="30">
        <v>0.13621</v>
      </c>
      <c r="T573" s="30">
        <v>30.015999999999998</v>
      </c>
      <c r="U573" s="30"/>
      <c r="V573">
        <f t="shared" si="51"/>
        <v>0.73189452904851826</v>
      </c>
      <c r="W573">
        <f t="shared" si="54"/>
        <v>1.3663170857418838</v>
      </c>
      <c r="X573" s="31"/>
      <c r="Y573">
        <f t="shared" si="55"/>
        <v>11.324618330284865</v>
      </c>
    </row>
    <row r="574" spans="1:25">
      <c r="A574" s="81"/>
      <c r="B574" s="82"/>
      <c r="C574" s="90"/>
      <c r="D574" s="91">
        <v>2</v>
      </c>
      <c r="E574" s="79">
        <v>97.139290000000003</v>
      </c>
      <c r="F574" s="79">
        <v>64.320149999999998</v>
      </c>
      <c r="G574" s="79">
        <v>122.86487</v>
      </c>
      <c r="H574" s="79">
        <f t="shared" si="53"/>
        <v>7.9026868681304991</v>
      </c>
      <c r="I574" s="79">
        <v>2.8789899999999999</v>
      </c>
      <c r="J574" s="109">
        <v>52.992550000000001</v>
      </c>
      <c r="K574" s="79">
        <v>98.573390000000003</v>
      </c>
      <c r="L574" s="109">
        <v>74.533140000000003</v>
      </c>
      <c r="M574" s="79">
        <v>0.98109000000000002</v>
      </c>
      <c r="N574" s="79">
        <v>136.08644000000001</v>
      </c>
      <c r="O574" s="79">
        <v>73.198440000000005</v>
      </c>
      <c r="P574" s="79">
        <v>97.645859999999999</v>
      </c>
      <c r="Q574" s="79">
        <v>18.480920000000001</v>
      </c>
      <c r="R574" s="79">
        <v>5.3158500000000002</v>
      </c>
      <c r="S574" s="30">
        <v>0.15076000000000001</v>
      </c>
      <c r="T574" s="30">
        <v>30.032</v>
      </c>
      <c r="U574" s="30"/>
      <c r="V574">
        <f t="shared" si="51"/>
        <v>0.76330056389487488</v>
      </c>
      <c r="W574">
        <f t="shared" si="54"/>
        <v>1.3100999099192654</v>
      </c>
      <c r="X574" s="31"/>
      <c r="Y574">
        <f t="shared" si="55"/>
        <v>12.356033034002726</v>
      </c>
    </row>
    <row r="575" spans="1:25">
      <c r="A575" s="81"/>
      <c r="B575" s="82"/>
      <c r="C575" s="90"/>
      <c r="D575" s="91">
        <v>3</v>
      </c>
      <c r="E575" s="79">
        <v>92.675579999999997</v>
      </c>
      <c r="F575" s="79">
        <v>63.176540000000003</v>
      </c>
      <c r="G575" s="79">
        <v>137.34148999999999</v>
      </c>
      <c r="H575" s="79">
        <f t="shared" si="53"/>
        <v>8.6767601366445994</v>
      </c>
      <c r="I575" s="79">
        <v>2.8809900000000002</v>
      </c>
      <c r="J575" s="109">
        <v>52.992550000000001</v>
      </c>
      <c r="K575" s="79">
        <v>98.641329999999996</v>
      </c>
      <c r="L575" s="109">
        <v>77.837590000000006</v>
      </c>
      <c r="M575" s="79">
        <v>0.98206000000000004</v>
      </c>
      <c r="N575" s="79">
        <v>140.59246999999999</v>
      </c>
      <c r="O575" s="79">
        <v>67.976339999999993</v>
      </c>
      <c r="P575" s="79">
        <v>93.204170000000005</v>
      </c>
      <c r="Q575" s="79">
        <v>18.80189</v>
      </c>
      <c r="R575" s="79">
        <v>5.8668100000000001</v>
      </c>
      <c r="S575" s="30">
        <v>0.24593999999999999</v>
      </c>
      <c r="T575" s="30">
        <v>30.015999999999998</v>
      </c>
      <c r="U575" s="30"/>
      <c r="V575">
        <f t="shared" si="51"/>
        <v>0.8351299088871238</v>
      </c>
      <c r="W575">
        <f t="shared" si="54"/>
        <v>1.1974184966415327</v>
      </c>
      <c r="X575" s="31"/>
      <c r="Y575">
        <f t="shared" si="55"/>
        <v>10.7418170529309</v>
      </c>
    </row>
    <row r="576" spans="1:25">
      <c r="A576" s="81"/>
      <c r="B576" s="82"/>
      <c r="C576" s="90"/>
      <c r="D576" s="91">
        <v>4</v>
      </c>
      <c r="E576" s="79">
        <v>97.6417</v>
      </c>
      <c r="F576" s="79">
        <v>69.816820000000007</v>
      </c>
      <c r="G576" s="79">
        <v>127.23130999999999</v>
      </c>
      <c r="H576" s="79">
        <f t="shared" si="53"/>
        <v>8.8828854686341998</v>
      </c>
      <c r="I576" s="79">
        <v>2.8802699999999999</v>
      </c>
      <c r="J576" s="109">
        <v>52.962339999999998</v>
      </c>
      <c r="K576" s="79">
        <v>99.459370000000007</v>
      </c>
      <c r="L576" s="109">
        <v>78.150639999999996</v>
      </c>
      <c r="M576" s="79">
        <v>0.97896000000000005</v>
      </c>
      <c r="N576" s="79">
        <v>144.41152</v>
      </c>
      <c r="O576" s="79">
        <v>74.143370000000004</v>
      </c>
      <c r="P576" s="79">
        <v>98.813509999999994</v>
      </c>
      <c r="Q576" s="79">
        <v>19.196960000000001</v>
      </c>
      <c r="R576" s="79">
        <v>5.6622599999999998</v>
      </c>
      <c r="S576" s="30">
        <v>0.25003999999999998</v>
      </c>
      <c r="T576" s="30">
        <v>30.015999999999998</v>
      </c>
      <c r="U576" s="30"/>
      <c r="V576">
        <f t="shared" si="51"/>
        <v>0.79089023353183185</v>
      </c>
      <c r="W576">
        <f t="shared" si="54"/>
        <v>1.2643979627038242</v>
      </c>
      <c r="X576" s="31"/>
      <c r="Y576">
        <f t="shared" si="55"/>
        <v>11.124032877482682</v>
      </c>
    </row>
    <row r="577" spans="1:25">
      <c r="A577" s="81"/>
      <c r="B577" s="82"/>
      <c r="C577" s="90"/>
      <c r="D577" s="91">
        <v>5</v>
      </c>
      <c r="E577" s="79">
        <v>96.320300000000003</v>
      </c>
      <c r="F577" s="79">
        <v>69.320080000000004</v>
      </c>
      <c r="G577" s="79">
        <v>129.65325999999999</v>
      </c>
      <c r="H577" s="79">
        <f t="shared" si="53"/>
        <v>8.987574355460799</v>
      </c>
      <c r="I577" s="79">
        <v>2.8789500000000001</v>
      </c>
      <c r="J577" s="109">
        <v>53.959350000000001</v>
      </c>
      <c r="K577" s="79">
        <v>99.643680000000003</v>
      </c>
      <c r="L577" s="109">
        <v>87.414940000000001</v>
      </c>
      <c r="M577" s="79">
        <v>0.97975999999999996</v>
      </c>
      <c r="N577" s="79">
        <v>143.828</v>
      </c>
      <c r="O577" s="79">
        <v>72.515810000000002</v>
      </c>
      <c r="P577" s="79">
        <v>95.78116</v>
      </c>
      <c r="Q577" s="79">
        <v>19.151689999999999</v>
      </c>
      <c r="R577" s="79">
        <v>5.9198500000000003</v>
      </c>
      <c r="S577" s="30">
        <v>0.24761</v>
      </c>
      <c r="T577" s="30">
        <v>30.032</v>
      </c>
      <c r="U577" s="30"/>
      <c r="V577">
        <f t="shared" si="51"/>
        <v>0.91265275968676929</v>
      </c>
      <c r="W577">
        <f t="shared" si="54"/>
        <v>1.0957069809805966</v>
      </c>
      <c r="X577" s="31"/>
      <c r="Y577">
        <f t="shared" si="55"/>
        <v>10.657064543983873</v>
      </c>
    </row>
    <row r="578" spans="1:25">
      <c r="A578" s="81"/>
      <c r="B578" s="82"/>
      <c r="C578" s="90"/>
      <c r="D578" s="91">
        <v>6</v>
      </c>
      <c r="E578" s="79">
        <v>102.0376</v>
      </c>
      <c r="F578" s="79">
        <v>67.182699999999997</v>
      </c>
      <c r="G578" s="79">
        <v>131.77182999999999</v>
      </c>
      <c r="H578" s="79">
        <f t="shared" si="53"/>
        <v>8.8527873233409995</v>
      </c>
      <c r="I578" s="79">
        <v>2.8811100000000001</v>
      </c>
      <c r="J578" s="109">
        <v>53.022770000000001</v>
      </c>
      <c r="K578" s="79">
        <v>99.557789999999997</v>
      </c>
      <c r="L578" s="109">
        <v>89.478999999999999</v>
      </c>
      <c r="M578" s="79">
        <v>0.97846</v>
      </c>
      <c r="N578" s="79">
        <v>147.19738000000001</v>
      </c>
      <c r="O578" s="79">
        <v>77.017830000000004</v>
      </c>
      <c r="P578" s="79">
        <v>102.63603999999999</v>
      </c>
      <c r="Q578" s="79">
        <v>19.256219999999999</v>
      </c>
      <c r="R578" s="79">
        <v>5.9661600000000004</v>
      </c>
      <c r="S578" s="30">
        <v>0.28904000000000002</v>
      </c>
      <c r="T578" s="30">
        <v>30.064</v>
      </c>
      <c r="U578" s="30"/>
      <c r="V578">
        <f t="shared" si="51"/>
        <v>0.8718087720453751</v>
      </c>
      <c r="W578">
        <f t="shared" si="54"/>
        <v>1.1470405346505883</v>
      </c>
      <c r="X578" s="31"/>
      <c r="Y578">
        <f t="shared" si="55"/>
        <v>11.593641217313875</v>
      </c>
    </row>
    <row r="579" spans="1:25">
      <c r="A579" s="81"/>
      <c r="B579" s="82"/>
      <c r="C579" s="90">
        <v>7.0000000000000007E-2</v>
      </c>
      <c r="D579" s="91">
        <v>1</v>
      </c>
      <c r="E579" s="79">
        <v>95.275030000000001</v>
      </c>
      <c r="F579" s="79">
        <v>73.376360000000005</v>
      </c>
      <c r="G579" s="79">
        <v>131.44401999999999</v>
      </c>
      <c r="H579" s="79">
        <f t="shared" si="53"/>
        <v>9.6448837313672016</v>
      </c>
      <c r="I579" s="79">
        <v>38.841209999999997</v>
      </c>
      <c r="J579" s="109">
        <v>55.892940000000003</v>
      </c>
      <c r="K579" s="79">
        <v>99.189070000000001</v>
      </c>
      <c r="L579" s="109">
        <v>83.089020000000005</v>
      </c>
      <c r="M579" s="79">
        <v>2.5833699999999999</v>
      </c>
      <c r="N579" s="79">
        <v>138.58750000000001</v>
      </c>
      <c r="O579" s="79">
        <v>71.164730000000006</v>
      </c>
      <c r="P579" s="79">
        <v>94.154110000000003</v>
      </c>
      <c r="Q579" s="79">
        <v>19.28613</v>
      </c>
      <c r="R579" s="79">
        <v>6.0294299999999996</v>
      </c>
      <c r="S579" s="30">
        <v>0.30760999999999999</v>
      </c>
      <c r="T579" s="30">
        <v>30.032</v>
      </c>
      <c r="U579" s="30"/>
      <c r="V579">
        <f t="shared" si="51"/>
        <v>0.88247894860882869</v>
      </c>
      <c r="W579">
        <f t="shared" si="54"/>
        <v>1.1331715068970605</v>
      </c>
      <c r="X579" s="31"/>
      <c r="Y579">
        <f t="shared" si="55"/>
        <v>9.7620782813369669</v>
      </c>
    </row>
    <row r="580" spans="1:25">
      <c r="A580" s="81"/>
      <c r="B580" s="82"/>
      <c r="C580" s="90"/>
      <c r="D580" s="91">
        <v>2</v>
      </c>
      <c r="E580" s="79">
        <v>105.41318</v>
      </c>
      <c r="F580" s="79">
        <v>65.138670000000005</v>
      </c>
      <c r="G580" s="79">
        <v>140.46851000000001</v>
      </c>
      <c r="H580" s="79">
        <f t="shared" si="53"/>
        <v>9.1499319182817018</v>
      </c>
      <c r="I580" s="79">
        <v>2.88801</v>
      </c>
      <c r="J580" s="109">
        <v>57.826540000000001</v>
      </c>
      <c r="K580" s="79">
        <v>99.463179999999994</v>
      </c>
      <c r="L580" s="109">
        <v>92.201830000000001</v>
      </c>
      <c r="M580" s="79">
        <v>0.98119999999999996</v>
      </c>
      <c r="N580" s="79">
        <v>154.76703000000001</v>
      </c>
      <c r="O580" s="79">
        <v>78.682270000000003</v>
      </c>
      <c r="P580" s="79">
        <v>106.52248</v>
      </c>
      <c r="Q580" s="79">
        <v>19.335650000000001</v>
      </c>
      <c r="R580" s="79">
        <v>6.5952200000000003</v>
      </c>
      <c r="S580" s="30">
        <v>0.34331</v>
      </c>
      <c r="T580" s="30">
        <v>30.015999999999998</v>
      </c>
      <c r="U580" s="30"/>
      <c r="V580">
        <f t="shared" si="51"/>
        <v>0.86556217992671591</v>
      </c>
      <c r="W580">
        <f t="shared" si="54"/>
        <v>1.1553185007282394</v>
      </c>
      <c r="X580" s="31"/>
      <c r="Y580">
        <f t="shared" si="55"/>
        <v>11.641887715816386</v>
      </c>
    </row>
    <row r="581" spans="1:25">
      <c r="A581" s="81"/>
      <c r="B581" s="82"/>
      <c r="C581" s="90"/>
      <c r="D581" s="91">
        <v>3</v>
      </c>
      <c r="E581" s="79">
        <v>100.54207</v>
      </c>
      <c r="F581" s="79">
        <v>62.879460000000002</v>
      </c>
      <c r="G581" s="79">
        <v>147.31929</v>
      </c>
      <c r="H581" s="79">
        <f t="shared" si="53"/>
        <v>9.2633574027834005</v>
      </c>
      <c r="I581" s="79">
        <v>2.8889800000000001</v>
      </c>
      <c r="J581" s="109">
        <v>58.793329999999997</v>
      </c>
      <c r="K581" s="79">
        <v>99.479089999999999</v>
      </c>
      <c r="L581" s="109">
        <v>97.618560000000002</v>
      </c>
      <c r="M581" s="79">
        <v>0.98472999999999999</v>
      </c>
      <c r="N581" s="79">
        <v>151.64718999999999</v>
      </c>
      <c r="O581" s="79">
        <v>73.313429999999997</v>
      </c>
      <c r="P581" s="79">
        <v>101.21862</v>
      </c>
      <c r="Q581" s="79">
        <v>19.648569999999999</v>
      </c>
      <c r="R581" s="79">
        <v>6.9462999999999999</v>
      </c>
      <c r="S581" s="30">
        <v>0.35613</v>
      </c>
      <c r="T581" s="30">
        <v>30.015999999999998</v>
      </c>
      <c r="U581" s="30"/>
      <c r="V581">
        <f t="shared" si="51"/>
        <v>0.96443282866334279</v>
      </c>
      <c r="W581">
        <f t="shared" si="54"/>
        <v>1.0368788476289754</v>
      </c>
      <c r="X581" s="31"/>
      <c r="Y581">
        <f t="shared" si="55"/>
        <v>10.926774774941363</v>
      </c>
    </row>
    <row r="582" spans="1:25">
      <c r="A582" s="81"/>
      <c r="B582" s="82"/>
      <c r="C582" s="90"/>
      <c r="D582" s="91">
        <v>4</v>
      </c>
      <c r="E582" s="79">
        <v>104.86695</v>
      </c>
      <c r="F582" s="79">
        <v>65.94444</v>
      </c>
      <c r="G582" s="79">
        <v>136.60463999999999</v>
      </c>
      <c r="H582" s="79">
        <f t="shared" si="53"/>
        <v>9.0083164862016005</v>
      </c>
      <c r="I582" s="79">
        <v>2.8859900000000001</v>
      </c>
      <c r="J582" s="109">
        <v>59.82056</v>
      </c>
      <c r="K582" s="79">
        <v>99.561009999999996</v>
      </c>
      <c r="L582" s="109">
        <v>98.447680000000005</v>
      </c>
      <c r="M582" s="79">
        <v>0.98282000000000003</v>
      </c>
      <c r="N582" s="79">
        <v>154.30715000000001</v>
      </c>
      <c r="O582" s="79">
        <v>78.475809999999996</v>
      </c>
      <c r="P582" s="79">
        <v>105.73786</v>
      </c>
      <c r="Q582" s="79">
        <v>19.766030000000001</v>
      </c>
      <c r="R582" s="79">
        <v>7.0782800000000003</v>
      </c>
      <c r="S582" s="30">
        <v>0.38151000000000002</v>
      </c>
      <c r="T582" s="30">
        <v>30.032</v>
      </c>
      <c r="U582" s="30"/>
      <c r="V582">
        <f t="shared" si="51"/>
        <v>0.93105421274839506</v>
      </c>
      <c r="W582">
        <f t="shared" si="54"/>
        <v>1.0740513133473535</v>
      </c>
      <c r="X582" s="31"/>
      <c r="Y582">
        <f t="shared" si="55"/>
        <v>11.737804745421958</v>
      </c>
    </row>
    <row r="583" spans="1:25">
      <c r="A583" s="81"/>
      <c r="B583" s="82"/>
      <c r="C583" s="90"/>
      <c r="D583" s="91">
        <v>5</v>
      </c>
      <c r="E583" s="79">
        <v>103.42376</v>
      </c>
      <c r="F583" s="79">
        <v>59.951889999999999</v>
      </c>
      <c r="G583" s="79">
        <v>141.34376</v>
      </c>
      <c r="H583" s="79">
        <f t="shared" si="53"/>
        <v>8.4738255517064012</v>
      </c>
      <c r="I583" s="79">
        <v>2.8852799999999998</v>
      </c>
      <c r="J583" s="109">
        <v>59.850769999999997</v>
      </c>
      <c r="K583" s="79">
        <v>99.563460000000006</v>
      </c>
      <c r="L583" s="109">
        <v>99.550079999999994</v>
      </c>
      <c r="M583" s="79">
        <v>0.98387000000000002</v>
      </c>
      <c r="N583" s="79">
        <v>150.149</v>
      </c>
      <c r="O583" s="79">
        <v>77.139799999999994</v>
      </c>
      <c r="P583" s="79">
        <v>104.62696</v>
      </c>
      <c r="Q583" s="79">
        <v>19.785959999999999</v>
      </c>
      <c r="R583" s="79">
        <v>7.11076</v>
      </c>
      <c r="S583" s="30">
        <v>0.40884999999999999</v>
      </c>
      <c r="T583" s="30">
        <v>30.015999999999998</v>
      </c>
      <c r="U583" s="30"/>
      <c r="V583">
        <f t="shared" si="51"/>
        <v>0.9514763689970539</v>
      </c>
      <c r="W583">
        <f t="shared" si="54"/>
        <v>1.0509982513323948</v>
      </c>
      <c r="X583" s="31"/>
      <c r="Y583">
        <f t="shared" si="55"/>
        <v>12.347075044391365</v>
      </c>
    </row>
    <row r="584" spans="1:25">
      <c r="A584" s="81"/>
      <c r="B584" s="82"/>
      <c r="C584" s="90"/>
      <c r="D584" s="91">
        <v>6</v>
      </c>
      <c r="E584" s="79">
        <v>105.94748</v>
      </c>
      <c r="F584" s="79">
        <v>64.813789999999997</v>
      </c>
      <c r="G584" s="79">
        <v>145.34398999999999</v>
      </c>
      <c r="H584" s="79">
        <f t="shared" si="53"/>
        <v>9.4202948456220987</v>
      </c>
      <c r="I584" s="79">
        <v>2.8833500000000001</v>
      </c>
      <c r="J584" s="109">
        <v>60.787350000000004</v>
      </c>
      <c r="K584" s="79">
        <v>99.550979999999996</v>
      </c>
      <c r="L584" s="109">
        <v>104.02185</v>
      </c>
      <c r="M584" s="79">
        <v>0.99077999999999999</v>
      </c>
      <c r="N584" s="79">
        <v>156.16532000000001</v>
      </c>
      <c r="O584" s="79">
        <v>78.167689999999993</v>
      </c>
      <c r="P584" s="79">
        <v>106.56343</v>
      </c>
      <c r="Q584" s="79">
        <v>19.80133</v>
      </c>
      <c r="R584" s="79">
        <v>7.34849</v>
      </c>
      <c r="S584" s="30">
        <v>0.42398000000000002</v>
      </c>
      <c r="T584" s="30">
        <v>29.744</v>
      </c>
      <c r="U584" s="30"/>
      <c r="V584">
        <f t="shared" si="51"/>
        <v>0.97614960404333839</v>
      </c>
      <c r="W584">
        <f t="shared" si="54"/>
        <v>1.0244331359228853</v>
      </c>
      <c r="X584" s="31"/>
      <c r="Y584">
        <f t="shared" si="55"/>
        <v>11.312111961073416</v>
      </c>
    </row>
    <row r="585" spans="1:25">
      <c r="A585" s="81"/>
      <c r="B585" s="93"/>
      <c r="C585" s="94" t="s">
        <v>84</v>
      </c>
      <c r="D585" s="95" t="s">
        <v>86</v>
      </c>
      <c r="E585" s="94">
        <v>91.500389999999996</v>
      </c>
      <c r="F585" s="94">
        <v>68.872510000000005</v>
      </c>
      <c r="G585" s="94">
        <v>128.65611000000001</v>
      </c>
      <c r="H585" s="94">
        <f t="shared" si="53"/>
        <v>8.8608692225361008</v>
      </c>
      <c r="I585" s="94">
        <v>42.948059999999998</v>
      </c>
      <c r="J585" s="110">
        <v>60.726930000000003</v>
      </c>
      <c r="K585" s="94">
        <v>99.274940000000001</v>
      </c>
      <c r="L585" s="110">
        <v>64.784649999999999</v>
      </c>
      <c r="M585" s="94">
        <v>12.780810000000001</v>
      </c>
      <c r="N585" s="94">
        <v>135.78765999999999</v>
      </c>
      <c r="O585" s="94">
        <v>68.851960000000005</v>
      </c>
      <c r="P585" s="94">
        <v>91.870329999999996</v>
      </c>
      <c r="Q585" s="94">
        <v>18.76559</v>
      </c>
      <c r="R585" s="94">
        <v>3.9193699999999998</v>
      </c>
      <c r="S585" s="28">
        <v>0.27725</v>
      </c>
      <c r="T585" s="28">
        <v>2</v>
      </c>
      <c r="U585" s="28"/>
      <c r="V585">
        <f t="shared" si="51"/>
        <v>0.70517489161081714</v>
      </c>
      <c r="W585">
        <f t="shared" si="54"/>
        <v>1.4180879266925113</v>
      </c>
      <c r="X585" s="32"/>
      <c r="Y585">
        <f t="shared" si="55"/>
        <v>10.368094561913132</v>
      </c>
    </row>
    <row r="586" spans="1:25">
      <c r="A586" s="81"/>
      <c r="B586" s="86" t="s">
        <v>87</v>
      </c>
      <c r="C586" s="87" t="s">
        <v>84</v>
      </c>
      <c r="D586" s="88" t="s">
        <v>85</v>
      </c>
      <c r="E586" s="87">
        <v>102.58668</v>
      </c>
      <c r="F586" s="87">
        <v>59.557090000000002</v>
      </c>
      <c r="G586" s="87">
        <v>123.13464999999999</v>
      </c>
      <c r="H586" s="79">
        <f t="shared" si="53"/>
        <v>7.3335414321685004</v>
      </c>
      <c r="I586" s="87">
        <v>45.09337</v>
      </c>
      <c r="J586" s="111">
        <v>46.708370000000002</v>
      </c>
      <c r="K586" s="87">
        <v>98.616579999999999</v>
      </c>
      <c r="L586" s="111">
        <v>63.608229999999999</v>
      </c>
      <c r="M586" s="87">
        <v>15.10421</v>
      </c>
      <c r="N586" s="87">
        <v>144.62025</v>
      </c>
      <c r="O586" s="87">
        <v>78.838390000000004</v>
      </c>
      <c r="P586" s="87">
        <v>103.32295000000001</v>
      </c>
      <c r="Q586" s="87">
        <v>17.420390000000001</v>
      </c>
      <c r="R586" s="87">
        <v>3.01647</v>
      </c>
      <c r="S586" s="30">
        <v>8.269E-2</v>
      </c>
      <c r="T586" s="30">
        <v>-2</v>
      </c>
      <c r="U586" s="30"/>
      <c r="V586">
        <f t="shared" si="51"/>
        <v>0.61562537654993388</v>
      </c>
      <c r="W586">
        <f t="shared" si="54"/>
        <v>1.6243644886833042</v>
      </c>
      <c r="X586" s="31">
        <f>SLOPE(L586:L604,J586:J604)</f>
        <v>2.6412064348290851</v>
      </c>
      <c r="Y586">
        <f t="shared" si="55"/>
        <v>14.089093374010952</v>
      </c>
    </row>
    <row r="587" spans="1:25">
      <c r="A587" s="81"/>
      <c r="B587" s="82"/>
      <c r="C587" s="90">
        <v>0.03</v>
      </c>
      <c r="D587" s="91">
        <v>1</v>
      </c>
      <c r="E587" s="79">
        <v>102.76707</v>
      </c>
      <c r="F587" s="79">
        <v>60.431179999999998</v>
      </c>
      <c r="G587" s="79">
        <v>126.94781</v>
      </c>
      <c r="H587" s="79">
        <f t="shared" si="53"/>
        <v>7.6716059567158004</v>
      </c>
      <c r="I587" s="79">
        <v>46.755099999999999</v>
      </c>
      <c r="J587" s="109">
        <v>46.829219999999999</v>
      </c>
      <c r="K587" s="79">
        <v>98.578900000000004</v>
      </c>
      <c r="L587" s="109">
        <v>69.946969999999993</v>
      </c>
      <c r="M587" s="79">
        <v>15.05301</v>
      </c>
      <c r="N587" s="79">
        <v>146.18588</v>
      </c>
      <c r="O587" s="79">
        <v>78.457719999999995</v>
      </c>
      <c r="P587" s="79">
        <v>103.14742</v>
      </c>
      <c r="Q587" s="79">
        <v>17.52422</v>
      </c>
      <c r="R587" s="79">
        <v>2.9752800000000001</v>
      </c>
      <c r="S587" s="30">
        <v>8.5919999999999996E-2</v>
      </c>
      <c r="T587" s="30">
        <v>30.015999999999998</v>
      </c>
      <c r="U587" s="30"/>
      <c r="V587">
        <f t="shared" si="51"/>
        <v>0.67812621973482223</v>
      </c>
      <c r="W587">
        <f t="shared" si="54"/>
        <v>1.4746517254428606</v>
      </c>
      <c r="X587" s="31"/>
      <c r="Y587">
        <f t="shared" si="55"/>
        <v>13.445349067974968</v>
      </c>
    </row>
    <row r="588" spans="1:25">
      <c r="A588" s="81"/>
      <c r="B588" s="82"/>
      <c r="C588" s="90"/>
      <c r="D588" s="91">
        <v>2</v>
      </c>
      <c r="E588" s="79">
        <v>106.04895999999999</v>
      </c>
      <c r="F588" s="79">
        <v>57.791960000000003</v>
      </c>
      <c r="G588" s="79">
        <v>128.83329000000001</v>
      </c>
      <c r="H588" s="79">
        <f t="shared" si="53"/>
        <v>7.4455283423484007</v>
      </c>
      <c r="I588" s="79">
        <v>48.899900000000002</v>
      </c>
      <c r="J588" s="109">
        <v>47.675170000000001</v>
      </c>
      <c r="K588" s="79">
        <v>98.583460000000002</v>
      </c>
      <c r="L588" s="109">
        <v>70.640060000000005</v>
      </c>
      <c r="M588" s="79">
        <v>14.27538</v>
      </c>
      <c r="N588" s="79">
        <v>151.18056999999999</v>
      </c>
      <c r="O588" s="79">
        <v>81.430210000000002</v>
      </c>
      <c r="P588" s="79">
        <v>107.42122999999999</v>
      </c>
      <c r="Q588" s="79">
        <v>17.58352</v>
      </c>
      <c r="R588" s="79">
        <v>4.1616999999999997</v>
      </c>
      <c r="S588" s="30">
        <v>0.10147</v>
      </c>
      <c r="T588" s="30">
        <v>30.032</v>
      </c>
      <c r="U588" s="30"/>
      <c r="V588">
        <f t="shared" si="51"/>
        <v>0.65759868882529093</v>
      </c>
      <c r="W588">
        <f t="shared" si="54"/>
        <v>1.520684297267018</v>
      </c>
      <c r="X588" s="31"/>
      <c r="Y588">
        <f t="shared" si="55"/>
        <v>14.427616827272484</v>
      </c>
    </row>
    <row r="589" spans="1:25">
      <c r="A589" s="81"/>
      <c r="B589" s="82"/>
      <c r="C589" s="90"/>
      <c r="D589" s="91">
        <v>3</v>
      </c>
      <c r="E589" s="79">
        <v>101.21029</v>
      </c>
      <c r="F589" s="79">
        <v>59.022170000000003</v>
      </c>
      <c r="G589" s="79">
        <v>123.71254</v>
      </c>
      <c r="H589" s="79">
        <f t="shared" si="53"/>
        <v>7.3017825670118013</v>
      </c>
      <c r="I589" s="79">
        <v>49.045850000000002</v>
      </c>
      <c r="J589" s="109">
        <v>47.705379999999998</v>
      </c>
      <c r="K589" s="79">
        <v>98.583029999999994</v>
      </c>
      <c r="L589" s="109">
        <v>71.581090000000003</v>
      </c>
      <c r="M589" s="79">
        <v>13.95894</v>
      </c>
      <c r="N589" s="79">
        <v>141.83638999999999</v>
      </c>
      <c r="O589" s="79">
        <v>77.355800000000002</v>
      </c>
      <c r="P589" s="79">
        <v>101.58396999999999</v>
      </c>
      <c r="Q589" s="79">
        <v>17.88721</v>
      </c>
      <c r="R589" s="79">
        <v>4.5614100000000004</v>
      </c>
      <c r="S589" s="30">
        <v>0.11744</v>
      </c>
      <c r="T589" s="30">
        <v>30.015999999999998</v>
      </c>
      <c r="U589" s="30"/>
      <c r="V589">
        <f t="shared" si="51"/>
        <v>0.70464946388687122</v>
      </c>
      <c r="W589">
        <f t="shared" si="54"/>
        <v>1.419145335730428</v>
      </c>
      <c r="X589" s="31"/>
      <c r="Y589">
        <f t="shared" si="55"/>
        <v>13.912215143044509</v>
      </c>
    </row>
    <row r="590" spans="1:25">
      <c r="A590" s="81"/>
      <c r="B590" s="82"/>
      <c r="C590" s="90"/>
      <c r="D590" s="91">
        <v>4</v>
      </c>
      <c r="E590" s="79">
        <v>104.46104</v>
      </c>
      <c r="F590" s="79">
        <v>59.622109999999999</v>
      </c>
      <c r="G590" s="79">
        <v>128.33572000000001</v>
      </c>
      <c r="H590" s="79">
        <f t="shared" si="53"/>
        <v>7.6516464147692007</v>
      </c>
      <c r="I590" s="79">
        <v>48.72325</v>
      </c>
      <c r="J590" s="109">
        <v>47.614750000000001</v>
      </c>
      <c r="K590" s="79">
        <v>98.933580000000006</v>
      </c>
      <c r="L590" s="109">
        <v>70.743729999999999</v>
      </c>
      <c r="M590" s="79">
        <v>15.934990000000001</v>
      </c>
      <c r="N590" s="79">
        <v>148.71754000000001</v>
      </c>
      <c r="O590" s="79">
        <v>79.840649999999997</v>
      </c>
      <c r="P590" s="79">
        <v>105.38330999999999</v>
      </c>
      <c r="Q590" s="79">
        <v>18.142769999999999</v>
      </c>
      <c r="R590" s="79">
        <v>4.7653800000000004</v>
      </c>
      <c r="S590" s="30">
        <v>0.14721999999999999</v>
      </c>
      <c r="T590" s="30">
        <v>30.015999999999998</v>
      </c>
      <c r="U590" s="30"/>
      <c r="V590">
        <f t="shared" si="51"/>
        <v>0.67129918390302978</v>
      </c>
      <c r="W590">
        <f t="shared" si="54"/>
        <v>1.4896487646325687</v>
      </c>
      <c r="X590" s="31"/>
      <c r="Y590">
        <f t="shared" si="55"/>
        <v>13.772631965401489</v>
      </c>
    </row>
    <row r="591" spans="1:25">
      <c r="A591" s="81"/>
      <c r="B591" s="82"/>
      <c r="C591" s="90"/>
      <c r="D591" s="91">
        <v>5</v>
      </c>
      <c r="E591" s="79">
        <v>103.92639</v>
      </c>
      <c r="F591" s="79">
        <v>57.720469999999999</v>
      </c>
      <c r="G591" s="79">
        <v>131.00358</v>
      </c>
      <c r="H591" s="79">
        <f t="shared" si="53"/>
        <v>7.5615882092825997</v>
      </c>
      <c r="I591" s="79">
        <v>48.635869999999997</v>
      </c>
      <c r="J591" s="109">
        <v>46.829219999999999</v>
      </c>
      <c r="K591" s="79">
        <v>99.271860000000004</v>
      </c>
      <c r="L591" s="109">
        <v>69.236329999999995</v>
      </c>
      <c r="M591" s="79">
        <v>16.459579999999999</v>
      </c>
      <c r="N591" s="79">
        <v>149.55911</v>
      </c>
      <c r="O591" s="79">
        <v>78.688109999999995</v>
      </c>
      <c r="P591" s="79">
        <v>104.58383000000001</v>
      </c>
      <c r="Q591" s="79">
        <v>18.431730000000002</v>
      </c>
      <c r="R591" s="79">
        <v>4.8005500000000003</v>
      </c>
      <c r="S591" s="30">
        <v>0.12964000000000001</v>
      </c>
      <c r="T591" s="30">
        <v>30.032</v>
      </c>
      <c r="U591" s="30"/>
      <c r="V591">
        <f t="shared" si="51"/>
        <v>0.66201754133502277</v>
      </c>
      <c r="W591">
        <f t="shared" si="54"/>
        <v>1.5105339927751804</v>
      </c>
      <c r="X591" s="31"/>
      <c r="Y591">
        <f t="shared" si="55"/>
        <v>13.830934336203732</v>
      </c>
    </row>
    <row r="592" spans="1:25">
      <c r="A592" s="81"/>
      <c r="B592" s="82"/>
      <c r="C592" s="90"/>
      <c r="D592" s="91">
        <v>6</v>
      </c>
      <c r="E592" s="79">
        <v>112.64724</v>
      </c>
      <c r="F592" s="79">
        <v>66.287629999999993</v>
      </c>
      <c r="G592" s="79">
        <v>131.55959999999999</v>
      </c>
      <c r="H592" s="79">
        <f t="shared" si="53"/>
        <v>8.7207740877479996</v>
      </c>
      <c r="I592" s="79">
        <v>48.668779999999998</v>
      </c>
      <c r="J592" s="109">
        <v>49.004519999999999</v>
      </c>
      <c r="K592" s="79">
        <v>98.831770000000006</v>
      </c>
      <c r="L592" s="109">
        <v>73.569860000000006</v>
      </c>
      <c r="M592" s="79">
        <v>15.339499999999999</v>
      </c>
      <c r="N592" s="79">
        <v>159.55036999999999</v>
      </c>
      <c r="O592" s="79">
        <v>85.813540000000003</v>
      </c>
      <c r="P592" s="79">
        <v>113.76810999999999</v>
      </c>
      <c r="Q592" s="79">
        <v>18.53941</v>
      </c>
      <c r="R592" s="79">
        <v>4.7191900000000002</v>
      </c>
      <c r="S592" s="30">
        <v>0.15531</v>
      </c>
      <c r="T592" s="30">
        <v>30.015999999999998</v>
      </c>
      <c r="U592" s="30"/>
      <c r="V592">
        <f t="shared" si="51"/>
        <v>0.64666504523983048</v>
      </c>
      <c r="W592">
        <f t="shared" si="54"/>
        <v>1.5463956299495472</v>
      </c>
      <c r="X592" s="31"/>
      <c r="Y592">
        <f t="shared" si="55"/>
        <v>13.045643523759573</v>
      </c>
    </row>
    <row r="593" spans="1:25">
      <c r="A593" s="81"/>
      <c r="B593" s="82"/>
      <c r="C593" s="90">
        <v>0.05</v>
      </c>
      <c r="D593" s="91">
        <v>1</v>
      </c>
      <c r="E593" s="79">
        <v>91.636970000000005</v>
      </c>
      <c r="F593" s="79">
        <v>70.254840000000002</v>
      </c>
      <c r="G593" s="79">
        <v>128.86445000000001</v>
      </c>
      <c r="H593" s="79">
        <f t="shared" si="53"/>
        <v>9.0533513164380004</v>
      </c>
      <c r="I593" s="79">
        <v>52.363480000000003</v>
      </c>
      <c r="J593" s="109">
        <v>53.113399999999999</v>
      </c>
      <c r="K593" s="79">
        <v>99.56644</v>
      </c>
      <c r="L593" s="109">
        <v>74.742549999999994</v>
      </c>
      <c r="M593" s="79">
        <v>12.170859999999999</v>
      </c>
      <c r="N593" s="79">
        <v>134.67488</v>
      </c>
      <c r="O593" s="79">
        <v>69.15992</v>
      </c>
      <c r="P593" s="79">
        <v>92.686310000000006</v>
      </c>
      <c r="Q593" s="79">
        <v>18.464939999999999</v>
      </c>
      <c r="R593" s="79">
        <v>5.0763600000000002</v>
      </c>
      <c r="S593" s="30">
        <v>0.20971000000000001</v>
      </c>
      <c r="T593" s="30">
        <v>30.032</v>
      </c>
      <c r="U593" s="30"/>
      <c r="V593">
        <f t="shared" si="51"/>
        <v>0.80640334047174811</v>
      </c>
      <c r="W593">
        <f t="shared" si="54"/>
        <v>1.240074228133774</v>
      </c>
      <c r="X593" s="31"/>
      <c r="Y593">
        <f t="shared" si="55"/>
        <v>10.237790047063699</v>
      </c>
    </row>
    <row r="594" spans="1:25">
      <c r="A594" s="81"/>
      <c r="B594" s="82"/>
      <c r="C594" s="90"/>
      <c r="D594" s="91">
        <v>2</v>
      </c>
      <c r="E594" s="79">
        <v>106.02059</v>
      </c>
      <c r="F594" s="79">
        <v>65.206230000000005</v>
      </c>
      <c r="G594" s="79">
        <v>130.85817</v>
      </c>
      <c r="H594" s="79">
        <f t="shared" si="53"/>
        <v>8.5327679303991015</v>
      </c>
      <c r="I594" s="79">
        <v>53.812010000000001</v>
      </c>
      <c r="J594" s="109">
        <v>52.901919999999997</v>
      </c>
      <c r="K594" s="79">
        <v>98.825329999999994</v>
      </c>
      <c r="L594" s="109">
        <v>82.250810000000001</v>
      </c>
      <c r="M594" s="79">
        <v>13.45215</v>
      </c>
      <c r="N594" s="79">
        <v>154.19049000000001</v>
      </c>
      <c r="O594" s="79">
        <v>80.741299999999995</v>
      </c>
      <c r="P594" s="79">
        <v>106.98599</v>
      </c>
      <c r="Q594" s="79">
        <v>18.625039999999998</v>
      </c>
      <c r="R594" s="79">
        <v>5.7577999999999996</v>
      </c>
      <c r="S594" s="30">
        <v>0.25433</v>
      </c>
      <c r="T594" s="30">
        <v>30.015999999999998</v>
      </c>
      <c r="U594" s="30"/>
      <c r="V594">
        <f t="shared" si="51"/>
        <v>0.76879982135978742</v>
      </c>
      <c r="W594">
        <f t="shared" si="54"/>
        <v>1.3007287101488727</v>
      </c>
      <c r="X594" s="31"/>
      <c r="Y594">
        <f t="shared" si="55"/>
        <v>12.53825146455096</v>
      </c>
    </row>
    <row r="595" spans="1:25">
      <c r="A595" s="81"/>
      <c r="B595" s="82"/>
      <c r="C595" s="90"/>
      <c r="D595" s="91">
        <v>3</v>
      </c>
      <c r="E595" s="79">
        <v>108.30474</v>
      </c>
      <c r="F595" s="79">
        <v>61.784529999999997</v>
      </c>
      <c r="G595" s="79">
        <v>136.89319</v>
      </c>
      <c r="H595" s="79">
        <f t="shared" si="53"/>
        <v>8.4578814043506991</v>
      </c>
      <c r="I595" s="79">
        <v>53.794289999999997</v>
      </c>
      <c r="J595" s="109">
        <v>52.962339999999998</v>
      </c>
      <c r="K595" s="79">
        <v>99.563760000000002</v>
      </c>
      <c r="L595" s="109">
        <v>80.862729999999999</v>
      </c>
      <c r="M595" s="79">
        <v>15.8249</v>
      </c>
      <c r="N595" s="79">
        <v>156.73296999999999</v>
      </c>
      <c r="O595" s="79">
        <v>82.066890000000001</v>
      </c>
      <c r="P595" s="79">
        <v>109.07677</v>
      </c>
      <c r="Q595" s="79">
        <v>19.22026</v>
      </c>
      <c r="R595" s="79">
        <v>5.7189800000000002</v>
      </c>
      <c r="S595" s="30">
        <v>0.23321</v>
      </c>
      <c r="T595" s="30">
        <v>30.032</v>
      </c>
      <c r="U595" s="30"/>
      <c r="V595">
        <f t="shared" si="51"/>
        <v>0.74133777522014999</v>
      </c>
      <c r="W595">
        <f t="shared" si="54"/>
        <v>1.3489127809560721</v>
      </c>
      <c r="X595" s="31"/>
      <c r="Y595">
        <f t="shared" si="55"/>
        <v>12.896464822016936</v>
      </c>
    </row>
    <row r="596" spans="1:25">
      <c r="A596" s="81"/>
      <c r="B596" s="82"/>
      <c r="C596" s="90"/>
      <c r="D596" s="91">
        <v>4</v>
      </c>
      <c r="E596" s="79">
        <v>107.19344</v>
      </c>
      <c r="F596" s="79">
        <v>65.241219999999998</v>
      </c>
      <c r="G596" s="79">
        <v>130.00982999999999</v>
      </c>
      <c r="H596" s="79">
        <f t="shared" si="53"/>
        <v>8.4819999211925996</v>
      </c>
      <c r="I596" s="79">
        <v>53.075499999999998</v>
      </c>
      <c r="J596" s="109">
        <v>52.055970000000002</v>
      </c>
      <c r="K596" s="79">
        <v>99.560730000000007</v>
      </c>
      <c r="L596" s="109">
        <v>78.616219999999998</v>
      </c>
      <c r="M596" s="79">
        <v>16.507999999999999</v>
      </c>
      <c r="N596" s="79">
        <v>153.78290999999999</v>
      </c>
      <c r="O596" s="79">
        <v>81.977450000000005</v>
      </c>
      <c r="P596" s="79">
        <v>108.46569</v>
      </c>
      <c r="Q596" s="79">
        <v>19.372620000000001</v>
      </c>
      <c r="R596" s="79">
        <v>5.8804400000000001</v>
      </c>
      <c r="S596" s="30">
        <v>0.29085</v>
      </c>
      <c r="T596" s="30">
        <v>30.015999999999998</v>
      </c>
      <c r="U596" s="30"/>
      <c r="V596">
        <f t="shared" si="51"/>
        <v>0.72480265418493173</v>
      </c>
      <c r="W596">
        <f t="shared" si="54"/>
        <v>1.3796858968798043</v>
      </c>
      <c r="X596" s="31"/>
      <c r="Y596">
        <f t="shared" si="55"/>
        <v>12.787749470380723</v>
      </c>
    </row>
    <row r="597" spans="1:25">
      <c r="A597" s="81"/>
      <c r="B597" s="82"/>
      <c r="C597" s="90"/>
      <c r="D597" s="91">
        <v>5</v>
      </c>
      <c r="E597" s="79">
        <v>106.23541</v>
      </c>
      <c r="F597" s="79">
        <v>65.665539999999993</v>
      </c>
      <c r="G597" s="79">
        <v>138.04065</v>
      </c>
      <c r="H597" s="79">
        <f t="shared" si="53"/>
        <v>9.0645138242010006</v>
      </c>
      <c r="I597" s="79">
        <v>53.551560000000002</v>
      </c>
      <c r="J597" s="109">
        <v>52.116390000000003</v>
      </c>
      <c r="K597" s="79">
        <v>99.561509999999998</v>
      </c>
      <c r="L597" s="109">
        <v>77.297330000000002</v>
      </c>
      <c r="M597" s="79">
        <v>15.30574</v>
      </c>
      <c r="N597" s="79">
        <v>156.00380999999999</v>
      </c>
      <c r="O597" s="79">
        <v>79.751850000000005</v>
      </c>
      <c r="P597" s="79">
        <v>107.09302</v>
      </c>
      <c r="Q597" s="79">
        <v>19.447579999999999</v>
      </c>
      <c r="R597" s="79">
        <v>5.8507100000000003</v>
      </c>
      <c r="S597" s="30">
        <v>0.28276000000000001</v>
      </c>
      <c r="T597" s="30">
        <v>30.015999999999998</v>
      </c>
      <c r="U597" s="30"/>
      <c r="V597">
        <f t="shared" si="51"/>
        <v>0.72177747905512424</v>
      </c>
      <c r="W597">
        <f t="shared" si="54"/>
        <v>1.385468553700367</v>
      </c>
      <c r="X597" s="31"/>
      <c r="Y597">
        <f t="shared" si="55"/>
        <v>11.814535459593698</v>
      </c>
    </row>
    <row r="598" spans="1:25">
      <c r="A598" s="81"/>
      <c r="B598" s="82"/>
      <c r="C598" s="90"/>
      <c r="D598" s="91">
        <v>6</v>
      </c>
      <c r="E598" s="79">
        <v>107.18161000000001</v>
      </c>
      <c r="F598" s="79">
        <v>64.68683</v>
      </c>
      <c r="G598" s="79">
        <v>139.98309</v>
      </c>
      <c r="H598" s="79">
        <f t="shared" si="53"/>
        <v>9.0550623457046999</v>
      </c>
      <c r="I598" s="79">
        <v>53.659680000000002</v>
      </c>
      <c r="J598" s="109">
        <v>52.962339999999998</v>
      </c>
      <c r="K598" s="79">
        <v>99.806089999999998</v>
      </c>
      <c r="L598" s="109">
        <v>86.110839999999996</v>
      </c>
      <c r="M598" s="79">
        <v>15.430859999999999</v>
      </c>
      <c r="N598" s="79">
        <v>160.613</v>
      </c>
      <c r="O598" s="79">
        <v>80.864360000000005</v>
      </c>
      <c r="P598" s="79">
        <v>108.13908000000001</v>
      </c>
      <c r="Q598" s="79">
        <v>19.272010000000002</v>
      </c>
      <c r="R598" s="79">
        <v>6.0663099999999996</v>
      </c>
      <c r="S598" s="30">
        <v>0.28741</v>
      </c>
      <c r="T598" s="30">
        <v>29.984000000000002</v>
      </c>
      <c r="U598" s="30"/>
      <c r="V598">
        <f t="shared" si="51"/>
        <v>0.79629713883269571</v>
      </c>
      <c r="W598">
        <f t="shared" si="54"/>
        <v>1.2558126247520058</v>
      </c>
      <c r="X598" s="31"/>
      <c r="Y598">
        <f t="shared" si="55"/>
        <v>11.942389336645059</v>
      </c>
    </row>
    <row r="599" spans="1:25">
      <c r="A599" s="81"/>
      <c r="B599" s="82"/>
      <c r="C599" s="90">
        <v>7.0000000000000007E-2</v>
      </c>
      <c r="D599" s="91">
        <v>1</v>
      </c>
      <c r="E599" s="79">
        <v>111.65475000000001</v>
      </c>
      <c r="F599" s="79">
        <v>66.723600000000005</v>
      </c>
      <c r="G599" s="79">
        <v>135.00525999999999</v>
      </c>
      <c r="H599" s="79">
        <f t="shared" si="53"/>
        <v>9.0080369661360002</v>
      </c>
      <c r="I599" s="79">
        <v>37.647129999999997</v>
      </c>
      <c r="J599" s="109">
        <v>57.796329999999998</v>
      </c>
      <c r="K599" s="79">
        <v>99.562830000000005</v>
      </c>
      <c r="L599" s="109">
        <v>94.129159999999999</v>
      </c>
      <c r="M599" s="79">
        <v>8.00929</v>
      </c>
      <c r="N599" s="79">
        <v>162.08273</v>
      </c>
      <c r="O599" s="79">
        <v>85.183340000000001</v>
      </c>
      <c r="P599" s="79">
        <v>112.53445000000001</v>
      </c>
      <c r="Q599" s="79">
        <v>19.453620000000001</v>
      </c>
      <c r="R599" s="79">
        <v>6.5074100000000001</v>
      </c>
      <c r="S599" s="30">
        <v>0.39111000000000001</v>
      </c>
      <c r="T599" s="30">
        <v>30.015999999999998</v>
      </c>
      <c r="U599" s="30"/>
      <c r="V599">
        <f t="shared" si="51"/>
        <v>0.83644750563049797</v>
      </c>
      <c r="W599">
        <f t="shared" si="54"/>
        <v>1.1955322877628995</v>
      </c>
      <c r="X599" s="31"/>
      <c r="Y599">
        <f t="shared" si="55"/>
        <v>12.492671868804695</v>
      </c>
    </row>
    <row r="600" spans="1:25">
      <c r="A600" s="81"/>
      <c r="B600" s="82"/>
      <c r="C600" s="90"/>
      <c r="D600" s="91">
        <v>2</v>
      </c>
      <c r="E600" s="79">
        <v>110.64874</v>
      </c>
      <c r="F600" s="79">
        <v>67.26755</v>
      </c>
      <c r="G600" s="79">
        <v>138.72550000000001</v>
      </c>
      <c r="H600" s="79">
        <f t="shared" si="53"/>
        <v>9.331724507525001</v>
      </c>
      <c r="I600" s="79">
        <v>2.8795299999999999</v>
      </c>
      <c r="J600" s="109">
        <v>58.853760000000001</v>
      </c>
      <c r="K600" s="79">
        <v>99.555099999999996</v>
      </c>
      <c r="L600" s="109">
        <v>98.624949999999998</v>
      </c>
      <c r="M600" s="79">
        <v>0.98097000000000001</v>
      </c>
      <c r="N600" s="79">
        <v>161.48155</v>
      </c>
      <c r="O600" s="79">
        <v>82.971279999999993</v>
      </c>
      <c r="P600" s="79">
        <v>111.81834000000001</v>
      </c>
      <c r="Q600" s="79">
        <v>19.661180000000002</v>
      </c>
      <c r="R600" s="79">
        <v>7.1387200000000002</v>
      </c>
      <c r="S600" s="30">
        <v>0.32956000000000002</v>
      </c>
      <c r="T600" s="30">
        <v>30.032</v>
      </c>
      <c r="U600" s="30"/>
      <c r="V600">
        <f t="shared" si="51"/>
        <v>0.88201050024530858</v>
      </c>
      <c r="W600">
        <f t="shared" si="54"/>
        <v>1.1337733504554375</v>
      </c>
      <c r="X600" s="31"/>
      <c r="Y600">
        <f t="shared" si="55"/>
        <v>11.982601919916402</v>
      </c>
    </row>
    <row r="601" spans="1:25">
      <c r="A601" s="81"/>
      <c r="B601" s="82"/>
      <c r="C601" s="90"/>
      <c r="D601" s="91">
        <v>3</v>
      </c>
      <c r="E601" s="79">
        <v>112.80781</v>
      </c>
      <c r="F601" s="79">
        <v>67.586389999999994</v>
      </c>
      <c r="G601" s="79">
        <v>132.92528999999999</v>
      </c>
      <c r="H601" s="79">
        <f t="shared" si="53"/>
        <v>8.9839404908031</v>
      </c>
      <c r="I601" s="79">
        <v>2.8779400000000002</v>
      </c>
      <c r="J601" s="109">
        <v>58.883969999999998</v>
      </c>
      <c r="K601" s="79">
        <v>99.557090000000002</v>
      </c>
      <c r="L601" s="109">
        <v>100.59621</v>
      </c>
      <c r="M601" s="79">
        <v>0.98082999999999998</v>
      </c>
      <c r="N601" s="79">
        <v>164.39639</v>
      </c>
      <c r="O601" s="79">
        <v>85.931449999999998</v>
      </c>
      <c r="P601" s="79">
        <v>114.05118</v>
      </c>
      <c r="Q601" s="79">
        <v>19.715209999999999</v>
      </c>
      <c r="R601" s="79">
        <v>7.1272599999999997</v>
      </c>
      <c r="S601" s="30">
        <v>0.40368999999999999</v>
      </c>
      <c r="T601" s="30">
        <v>30.015999999999998</v>
      </c>
      <c r="U601" s="30"/>
      <c r="V601">
        <f t="shared" si="51"/>
        <v>0.88202691107623787</v>
      </c>
      <c r="W601">
        <f t="shared" si="54"/>
        <v>1.1337522556764317</v>
      </c>
      <c r="X601" s="31"/>
      <c r="Y601">
        <f t="shared" si="55"/>
        <v>12.695006174267817</v>
      </c>
    </row>
    <row r="602" spans="1:25">
      <c r="A602" s="81"/>
      <c r="B602" s="82"/>
      <c r="C602" s="90"/>
      <c r="D602" s="91">
        <v>4</v>
      </c>
      <c r="E602" s="79">
        <v>115.91977</v>
      </c>
      <c r="F602" s="79">
        <v>65.254149999999996</v>
      </c>
      <c r="G602" s="79">
        <v>139.22838999999999</v>
      </c>
      <c r="H602" s="79">
        <f t="shared" si="53"/>
        <v>9.085230245318499</v>
      </c>
      <c r="I602" s="79">
        <v>2.8833199999999999</v>
      </c>
      <c r="J602" s="109">
        <v>59.850769999999997</v>
      </c>
      <c r="K602" s="79">
        <v>99.557419999999993</v>
      </c>
      <c r="L602" s="109">
        <v>104.95183</v>
      </c>
      <c r="M602" s="79">
        <v>0.97792999999999997</v>
      </c>
      <c r="N602" s="79">
        <v>171.86525</v>
      </c>
      <c r="O602" s="79">
        <v>87.518839999999997</v>
      </c>
      <c r="P602" s="79">
        <v>117.35980000000001</v>
      </c>
      <c r="Q602" s="79">
        <v>19.724080000000001</v>
      </c>
      <c r="R602" s="79">
        <v>7.2161299999999997</v>
      </c>
      <c r="S602" s="30">
        <v>0.43475000000000003</v>
      </c>
      <c r="T602" s="30">
        <v>30.032</v>
      </c>
      <c r="U602" s="30"/>
      <c r="V602">
        <f t="shared" si="51"/>
        <v>0.89427410407993191</v>
      </c>
      <c r="W602">
        <f t="shared" si="54"/>
        <v>1.1182253801577353</v>
      </c>
      <c r="X602" s="31"/>
      <c r="Y602">
        <f t="shared" si="55"/>
        <v>12.917647305688702</v>
      </c>
    </row>
    <row r="603" spans="1:25">
      <c r="A603" s="81"/>
      <c r="B603" s="82"/>
      <c r="C603" s="90"/>
      <c r="D603" s="91">
        <v>5</v>
      </c>
      <c r="E603" s="79">
        <v>116.12735000000001</v>
      </c>
      <c r="F603" s="79">
        <v>69.691950000000006</v>
      </c>
      <c r="G603" s="79">
        <v>142.33005</v>
      </c>
      <c r="H603" s="79">
        <f t="shared" si="53"/>
        <v>9.9192587280974998</v>
      </c>
      <c r="I603" s="79">
        <v>2.88151</v>
      </c>
      <c r="J603" s="109">
        <v>60.726930000000003</v>
      </c>
      <c r="K603" s="79">
        <v>99.559330000000003</v>
      </c>
      <c r="L603" s="109">
        <v>107.06886</v>
      </c>
      <c r="M603" s="79">
        <v>1.2537</v>
      </c>
      <c r="N603" s="79">
        <v>173.15190999999999</v>
      </c>
      <c r="O603" s="79">
        <v>86.308070000000001</v>
      </c>
      <c r="P603" s="79">
        <v>117.42184</v>
      </c>
      <c r="Q603" s="79">
        <v>19.73705</v>
      </c>
      <c r="R603" s="79">
        <v>7.3117900000000002</v>
      </c>
      <c r="S603" s="30">
        <v>0.42053000000000001</v>
      </c>
      <c r="T603" s="30">
        <v>30.015999999999998</v>
      </c>
      <c r="U603" s="30"/>
      <c r="V603">
        <f t="shared" si="51"/>
        <v>0.91183088256835354</v>
      </c>
      <c r="W603">
        <f t="shared" si="54"/>
        <v>1.0966945944880706</v>
      </c>
      <c r="X603" s="31"/>
      <c r="Y603">
        <f t="shared" si="55"/>
        <v>11.8377636090274</v>
      </c>
    </row>
    <row r="604" spans="1:25">
      <c r="A604" s="81"/>
      <c r="B604" s="82"/>
      <c r="C604" s="90"/>
      <c r="D604" s="91">
        <v>6</v>
      </c>
      <c r="E604" s="79">
        <v>108.91341</v>
      </c>
      <c r="F604" s="79">
        <v>71.155990000000003</v>
      </c>
      <c r="G604" s="79">
        <v>143.30618000000001</v>
      </c>
      <c r="H604" s="79">
        <f t="shared" si="53"/>
        <v>10.197093111018201</v>
      </c>
      <c r="I604" s="79">
        <v>3.2751800000000002</v>
      </c>
      <c r="J604" s="109">
        <v>61.78436</v>
      </c>
      <c r="K604" s="79">
        <v>99.555580000000006</v>
      </c>
      <c r="L604" s="109">
        <v>105.24758</v>
      </c>
      <c r="M604" s="79">
        <v>0.98607</v>
      </c>
      <c r="N604" s="79">
        <v>166.13087999999999</v>
      </c>
      <c r="O604" s="79">
        <v>81.383070000000004</v>
      </c>
      <c r="P604" s="79">
        <v>110.4618</v>
      </c>
      <c r="Q604" s="79">
        <v>19.80031</v>
      </c>
      <c r="R604" s="79">
        <v>7.45479</v>
      </c>
      <c r="S604" s="30">
        <v>0.55125000000000002</v>
      </c>
      <c r="T604" s="30">
        <v>29.712</v>
      </c>
      <c r="U604" s="30"/>
      <c r="V604">
        <f t="shared" si="51"/>
        <v>0.95279617025976404</v>
      </c>
      <c r="W604">
        <f t="shared" si="54"/>
        <v>1.0495424217829996</v>
      </c>
      <c r="X604" s="31"/>
      <c r="Y604">
        <f t="shared" si="55"/>
        <v>10.832675429887308</v>
      </c>
    </row>
    <row r="605" spans="1:25">
      <c r="A605" s="81"/>
      <c r="B605" s="93"/>
      <c r="C605" s="94" t="s">
        <v>84</v>
      </c>
      <c r="D605" s="95" t="s">
        <v>86</v>
      </c>
      <c r="E605" s="94">
        <v>101.1995</v>
      </c>
      <c r="F605" s="94">
        <v>65.505300000000005</v>
      </c>
      <c r="G605" s="94">
        <v>142.04221000000001</v>
      </c>
      <c r="H605" s="94">
        <f t="shared" si="53"/>
        <v>9.3045175787130017</v>
      </c>
      <c r="I605" s="94">
        <v>43.349519999999998</v>
      </c>
      <c r="J605" s="110">
        <v>334.27001999999999</v>
      </c>
      <c r="K605" s="94">
        <v>99.319069999999996</v>
      </c>
      <c r="L605" s="110">
        <v>64.242090000000005</v>
      </c>
      <c r="M605" s="94">
        <v>14.3363</v>
      </c>
      <c r="N605" s="94">
        <v>150.87895</v>
      </c>
      <c r="O605" s="94">
        <v>75.596000000000004</v>
      </c>
      <c r="P605" s="94">
        <v>102.31961</v>
      </c>
      <c r="Q605" s="94">
        <v>18.72803</v>
      </c>
      <c r="R605" s="94">
        <v>4.0137499999999999</v>
      </c>
      <c r="S605" s="28">
        <v>0.27374999999999999</v>
      </c>
      <c r="T605" s="28">
        <v>2</v>
      </c>
      <c r="U605" s="28"/>
      <c r="V605">
        <f t="shared" si="51"/>
        <v>0.62785706474057135</v>
      </c>
      <c r="W605">
        <f t="shared" si="54"/>
        <v>1.5927191970248786</v>
      </c>
      <c r="X605" s="32"/>
      <c r="Y605">
        <f t="shared" si="55"/>
        <v>10.996766800042181</v>
      </c>
    </row>
    <row r="606" spans="1:25">
      <c r="A606" s="81"/>
      <c r="B606" s="86" t="s">
        <v>88</v>
      </c>
      <c r="C606" s="87" t="s">
        <v>84</v>
      </c>
      <c r="D606" s="88" t="s">
        <v>85</v>
      </c>
      <c r="E606" s="87">
        <v>110.20554</v>
      </c>
      <c r="F606" s="87">
        <v>59.742159999999998</v>
      </c>
      <c r="G606" s="87">
        <v>122.93886000000001</v>
      </c>
      <c r="H606" s="79">
        <f t="shared" si="53"/>
        <v>7.3446330443376002</v>
      </c>
      <c r="I606" s="87">
        <v>44.944589999999998</v>
      </c>
      <c r="J606" s="111">
        <v>46.799010000000003</v>
      </c>
      <c r="K606" s="87">
        <v>98.550849999999997</v>
      </c>
      <c r="L606" s="111">
        <v>64.862290000000002</v>
      </c>
      <c r="M606" s="87">
        <v>13.249409999999999</v>
      </c>
      <c r="N606" s="87">
        <v>156.30599000000001</v>
      </c>
      <c r="O606" s="87">
        <v>84.438069999999996</v>
      </c>
      <c r="P606" s="87">
        <v>110.99562</v>
      </c>
      <c r="Q606" s="87">
        <v>16.827490000000001</v>
      </c>
      <c r="R606" s="87">
        <v>3.0478900000000002</v>
      </c>
      <c r="S606" s="34">
        <v>7.0849999999999996E-2</v>
      </c>
      <c r="T606" s="30">
        <v>-2</v>
      </c>
      <c r="U606" s="30"/>
      <c r="V606">
        <f t="shared" ref="V606:V669" si="56">L606/P606</f>
        <v>0.58436801380090497</v>
      </c>
      <c r="W606">
        <f t="shared" si="54"/>
        <v>1.711250404510849</v>
      </c>
      <c r="X606" s="31">
        <f>SLOPE(L606:L624,J606:J624)</f>
        <v>2.4328136671732778</v>
      </c>
      <c r="Y606">
        <f t="shared" si="55"/>
        <v>15.112480001376367</v>
      </c>
    </row>
    <row r="607" spans="1:25">
      <c r="A607" s="81"/>
      <c r="B607" s="82"/>
      <c r="C607" s="90">
        <v>0.03</v>
      </c>
      <c r="D607" s="91">
        <v>1</v>
      </c>
      <c r="E607" s="79">
        <v>108.44573</v>
      </c>
      <c r="F607" s="79">
        <v>68.374470000000002</v>
      </c>
      <c r="G607" s="79">
        <v>116.87626</v>
      </c>
      <c r="H607" s="79">
        <f t="shared" si="53"/>
        <v>7.9913523330822009</v>
      </c>
      <c r="I607" s="79">
        <v>47.36692</v>
      </c>
      <c r="J607" s="109">
        <v>47.735599999999998</v>
      </c>
      <c r="K607" s="79">
        <v>98.595519999999993</v>
      </c>
      <c r="L607" s="109">
        <v>69.701689999999999</v>
      </c>
      <c r="M607" s="79">
        <v>10.319190000000001</v>
      </c>
      <c r="N607" s="79">
        <v>153.24035000000001</v>
      </c>
      <c r="O607" s="79">
        <v>83.593369999999993</v>
      </c>
      <c r="P607" s="79">
        <v>109.31927</v>
      </c>
      <c r="Q607" s="79">
        <v>16.984030000000001</v>
      </c>
      <c r="R607" s="79">
        <v>3.05341</v>
      </c>
      <c r="S607" s="30">
        <v>6.2979999999999994E-2</v>
      </c>
      <c r="T607" s="30">
        <v>30.032</v>
      </c>
      <c r="U607" s="30"/>
      <c r="V607">
        <f t="shared" si="56"/>
        <v>0.63759747023557689</v>
      </c>
      <c r="W607">
        <f t="shared" si="54"/>
        <v>1.5683876531544645</v>
      </c>
      <c r="X607" s="31"/>
      <c r="Y607">
        <f t="shared" si="55"/>
        <v>13.679695931744313</v>
      </c>
    </row>
    <row r="608" spans="1:25">
      <c r="A608" s="81"/>
      <c r="B608" s="82"/>
      <c r="C608" s="90"/>
      <c r="D608" s="91">
        <v>2</v>
      </c>
      <c r="E608" s="79">
        <v>111.15116999999999</v>
      </c>
      <c r="F608" s="79">
        <v>62.01699</v>
      </c>
      <c r="G608" s="79">
        <v>120.5788</v>
      </c>
      <c r="H608" s="79">
        <f t="shared" si="53"/>
        <v>7.4779342338120003</v>
      </c>
      <c r="I608" s="79">
        <v>52.834330000000001</v>
      </c>
      <c r="J608" s="109">
        <v>47.675170000000001</v>
      </c>
      <c r="K608" s="79">
        <v>98.692989999999995</v>
      </c>
      <c r="L608" s="109">
        <v>71.835819999999998</v>
      </c>
      <c r="M608" s="79">
        <v>13.186680000000001</v>
      </c>
      <c r="N608" s="79">
        <v>155.89462</v>
      </c>
      <c r="O608" s="79">
        <v>85.526510000000002</v>
      </c>
      <c r="P608" s="79">
        <v>112.00885</v>
      </c>
      <c r="Q608" s="79">
        <v>16.87454</v>
      </c>
      <c r="R608" s="79">
        <v>4.4560500000000003</v>
      </c>
      <c r="S608" s="30">
        <v>0.13477</v>
      </c>
      <c r="T608" s="30">
        <v>30.015999999999998</v>
      </c>
      <c r="U608" s="30"/>
      <c r="V608">
        <f t="shared" si="56"/>
        <v>0.64134057264225108</v>
      </c>
      <c r="W608">
        <f t="shared" si="54"/>
        <v>1.5592339587687591</v>
      </c>
      <c r="X608" s="31"/>
      <c r="Y608">
        <f t="shared" si="55"/>
        <v>14.978581851327895</v>
      </c>
    </row>
    <row r="609" spans="1:25">
      <c r="A609" s="81"/>
      <c r="B609" s="82"/>
      <c r="C609" s="90"/>
      <c r="D609" s="91">
        <v>3</v>
      </c>
      <c r="E609" s="79">
        <v>100.37084</v>
      </c>
      <c r="F609" s="79">
        <v>61.474020000000003</v>
      </c>
      <c r="G609" s="79">
        <v>126.89133</v>
      </c>
      <c r="H609" s="79">
        <f t="shared" si="53"/>
        <v>7.8005201582465995</v>
      </c>
      <c r="I609" s="79">
        <v>47.59657</v>
      </c>
      <c r="J609" s="109">
        <v>47.644959999999998</v>
      </c>
      <c r="K609" s="79">
        <v>98.770889999999994</v>
      </c>
      <c r="L609" s="109">
        <v>67.492050000000006</v>
      </c>
      <c r="M609" s="79">
        <v>13.166880000000001</v>
      </c>
      <c r="N609" s="79">
        <v>147.31539000000001</v>
      </c>
      <c r="O609" s="79">
        <v>74.857879999999994</v>
      </c>
      <c r="P609" s="79">
        <v>101.28022</v>
      </c>
      <c r="Q609" s="79">
        <v>17.88766</v>
      </c>
      <c r="R609" s="79">
        <v>4.5812999999999997</v>
      </c>
      <c r="S609" s="30">
        <v>0.14166999999999999</v>
      </c>
      <c r="T609" s="30">
        <v>30.032</v>
      </c>
      <c r="U609" s="30"/>
      <c r="V609">
        <f t="shared" si="56"/>
        <v>0.66638925152413775</v>
      </c>
      <c r="W609">
        <f t="shared" si="54"/>
        <v>1.500624443915987</v>
      </c>
      <c r="X609" s="31"/>
      <c r="Y609">
        <f t="shared" si="55"/>
        <v>12.983777741145632</v>
      </c>
    </row>
    <row r="610" spans="1:25">
      <c r="A610" s="81"/>
      <c r="B610" s="82"/>
      <c r="C610" s="90"/>
      <c r="D610" s="91">
        <v>4</v>
      </c>
      <c r="E610" s="79">
        <v>110.15602</v>
      </c>
      <c r="F610" s="79">
        <v>62.364269999999998</v>
      </c>
      <c r="G610" s="79">
        <v>127.2509</v>
      </c>
      <c r="H610" s="79">
        <f t="shared" si="53"/>
        <v>7.9359094853430001</v>
      </c>
      <c r="I610" s="79">
        <v>49.032020000000003</v>
      </c>
      <c r="J610" s="109">
        <v>50.061950000000003</v>
      </c>
      <c r="K610" s="79">
        <v>99.575069999999997</v>
      </c>
      <c r="L610" s="109">
        <v>69.103399999999993</v>
      </c>
      <c r="M610" s="79">
        <v>14.689310000000001</v>
      </c>
      <c r="N610" s="79">
        <v>154.25165999999999</v>
      </c>
      <c r="O610" s="79">
        <v>83.952960000000004</v>
      </c>
      <c r="P610" s="79">
        <v>111.08619</v>
      </c>
      <c r="Q610" s="79">
        <v>18.152139999999999</v>
      </c>
      <c r="R610" s="79">
        <v>4.6739100000000002</v>
      </c>
      <c r="S610" s="30">
        <v>0.17021</v>
      </c>
      <c r="T610" s="30">
        <v>30.015999999999998</v>
      </c>
      <c r="U610" s="30"/>
      <c r="V610">
        <f t="shared" si="56"/>
        <v>0.62207012410813611</v>
      </c>
      <c r="W610">
        <f t="shared" si="54"/>
        <v>1.6075358086577507</v>
      </c>
      <c r="X610" s="31"/>
      <c r="Y610">
        <f t="shared" si="55"/>
        <v>13.997915450669826</v>
      </c>
    </row>
    <row r="611" spans="1:25">
      <c r="A611" s="81"/>
      <c r="B611" s="82"/>
      <c r="C611" s="90"/>
      <c r="D611" s="91">
        <v>5</v>
      </c>
      <c r="E611" s="79">
        <v>108.25725</v>
      </c>
      <c r="F611" s="79">
        <v>59.809480000000001</v>
      </c>
      <c r="G611" s="79">
        <v>120.35957000000001</v>
      </c>
      <c r="H611" s="79">
        <f t="shared" si="53"/>
        <v>7.1986432947236008</v>
      </c>
      <c r="I611" s="79">
        <v>48.39658</v>
      </c>
      <c r="J611" s="109">
        <v>46.799010000000003</v>
      </c>
      <c r="K611" s="79">
        <v>99.576830000000001</v>
      </c>
      <c r="L611" s="109">
        <v>73.165000000000006</v>
      </c>
      <c r="M611" s="79">
        <v>17.262799999999999</v>
      </c>
      <c r="N611" s="79">
        <v>148.81366</v>
      </c>
      <c r="O611" s="79">
        <v>83.034790000000001</v>
      </c>
      <c r="P611" s="79">
        <v>108.46956</v>
      </c>
      <c r="Q611" s="79">
        <v>17.936610000000002</v>
      </c>
      <c r="R611" s="79">
        <v>4.8936400000000004</v>
      </c>
      <c r="S611" s="30">
        <v>0.16738</v>
      </c>
      <c r="T611" s="30">
        <v>30.015999999999998</v>
      </c>
      <c r="U611" s="30"/>
      <c r="V611">
        <f t="shared" si="56"/>
        <v>0.67452103613216463</v>
      </c>
      <c r="W611">
        <f t="shared" si="54"/>
        <v>1.4825334517870565</v>
      </c>
      <c r="X611" s="31"/>
      <c r="Y611">
        <f t="shared" si="55"/>
        <v>15.068055959864699</v>
      </c>
    </row>
    <row r="612" spans="1:25">
      <c r="A612" s="81"/>
      <c r="B612" s="82"/>
      <c r="C612" s="90"/>
      <c r="D612" s="91">
        <v>6</v>
      </c>
      <c r="E612" s="79">
        <v>106.9991</v>
      </c>
      <c r="F612" s="79">
        <v>60.187469999999998</v>
      </c>
      <c r="G612" s="79">
        <v>118.95269</v>
      </c>
      <c r="H612" s="79">
        <f t="shared" si="53"/>
        <v>7.1594614607943008</v>
      </c>
      <c r="I612" s="79">
        <v>47.887090000000001</v>
      </c>
      <c r="J612" s="109">
        <v>46.799010000000003</v>
      </c>
      <c r="K612" s="79">
        <v>99.317930000000004</v>
      </c>
      <c r="L612" s="109">
        <v>69.608840000000001</v>
      </c>
      <c r="M612" s="79">
        <v>15.837590000000001</v>
      </c>
      <c r="N612" s="79">
        <v>148.29187999999999</v>
      </c>
      <c r="O612" s="79">
        <v>82.645650000000003</v>
      </c>
      <c r="P612" s="79">
        <v>108.04764</v>
      </c>
      <c r="Q612" s="79">
        <v>18.30855</v>
      </c>
      <c r="R612" s="79">
        <v>4.7816700000000001</v>
      </c>
      <c r="S612" s="30">
        <v>0.19109999999999999</v>
      </c>
      <c r="T612" s="30">
        <v>30.032</v>
      </c>
      <c r="U612" s="30"/>
      <c r="V612">
        <f t="shared" si="56"/>
        <v>0.64424211394159092</v>
      </c>
      <c r="W612">
        <f t="shared" si="54"/>
        <v>1.552211471991201</v>
      </c>
      <c r="X612" s="31"/>
      <c r="Y612">
        <f t="shared" si="55"/>
        <v>15.09158762732033</v>
      </c>
    </row>
    <row r="613" spans="1:25">
      <c r="A613" s="81"/>
      <c r="B613" s="82"/>
      <c r="C613" s="90">
        <v>0.05</v>
      </c>
      <c r="D613" s="91">
        <v>1</v>
      </c>
      <c r="E613" s="79">
        <v>109.12944</v>
      </c>
      <c r="F613" s="79">
        <v>64.889219999999995</v>
      </c>
      <c r="G613" s="79">
        <v>126.20265999999999</v>
      </c>
      <c r="H613" s="79">
        <f t="shared" si="53"/>
        <v>8.1891921693251994</v>
      </c>
      <c r="I613" s="79">
        <v>49.53942</v>
      </c>
      <c r="J613" s="109">
        <v>52.055970000000002</v>
      </c>
      <c r="K613" s="79">
        <v>99.088800000000006</v>
      </c>
      <c r="L613" s="109">
        <v>75.511790000000005</v>
      </c>
      <c r="M613" s="79">
        <v>16.390799999999999</v>
      </c>
      <c r="N613" s="79">
        <v>155.02743000000001</v>
      </c>
      <c r="O613" s="79">
        <v>82.460189999999997</v>
      </c>
      <c r="P613" s="79">
        <v>109.86339</v>
      </c>
      <c r="Q613" s="79">
        <v>18.577850000000002</v>
      </c>
      <c r="R613" s="79">
        <v>5.0458100000000004</v>
      </c>
      <c r="S613" s="30">
        <v>0.22467000000000001</v>
      </c>
      <c r="T613" s="30">
        <v>30.015999999999998</v>
      </c>
      <c r="U613" s="30"/>
      <c r="V613">
        <f t="shared" si="56"/>
        <v>0.68732441261825261</v>
      </c>
      <c r="W613">
        <f t="shared" si="54"/>
        <v>1.4549170401072467</v>
      </c>
      <c r="X613" s="31"/>
      <c r="Y613">
        <f t="shared" si="55"/>
        <v>13.415656603043532</v>
      </c>
    </row>
    <row r="614" spans="1:25">
      <c r="A614" s="81"/>
      <c r="B614" s="82"/>
      <c r="C614" s="90"/>
      <c r="D614" s="91">
        <v>2</v>
      </c>
      <c r="E614" s="79">
        <v>111.8789</v>
      </c>
      <c r="F614" s="79">
        <v>63.002600000000001</v>
      </c>
      <c r="G614" s="79">
        <v>119.71366999999999</v>
      </c>
      <c r="H614" s="79">
        <f t="shared" si="53"/>
        <v>7.5422724655420001</v>
      </c>
      <c r="I614" s="79">
        <v>52.754989999999999</v>
      </c>
      <c r="J614" s="109">
        <v>51.11938</v>
      </c>
      <c r="K614" s="79">
        <v>99.278260000000003</v>
      </c>
      <c r="L614" s="109">
        <v>81.68262</v>
      </c>
      <c r="M614" s="79">
        <v>16.409369999999999</v>
      </c>
      <c r="N614" s="79">
        <v>156.06281999999999</v>
      </c>
      <c r="O614" s="79">
        <v>86.236959999999996</v>
      </c>
      <c r="P614" s="79">
        <v>112.66388999999999</v>
      </c>
      <c r="Q614" s="79">
        <v>18.689340000000001</v>
      </c>
      <c r="R614" s="79">
        <v>5.6863400000000004</v>
      </c>
      <c r="S614" s="30">
        <v>0.25048999999999999</v>
      </c>
      <c r="T614" s="30">
        <v>30.032</v>
      </c>
      <c r="U614" s="30"/>
      <c r="V614">
        <f t="shared" si="56"/>
        <v>0.72501153652692096</v>
      </c>
      <c r="W614">
        <f t="shared" si="54"/>
        <v>1.3792883969686573</v>
      </c>
      <c r="X614" s="31"/>
      <c r="Y614">
        <f t="shared" si="55"/>
        <v>14.93765844640615</v>
      </c>
    </row>
    <row r="615" spans="1:25">
      <c r="A615" s="81"/>
      <c r="B615" s="82"/>
      <c r="C615" s="90"/>
      <c r="D615" s="91">
        <v>3</v>
      </c>
      <c r="E615" s="79">
        <v>114.92546</v>
      </c>
      <c r="F615" s="79">
        <v>60.568370000000002</v>
      </c>
      <c r="G615" s="79">
        <v>121.8651</v>
      </c>
      <c r="H615" s="79">
        <f t="shared" si="53"/>
        <v>7.3811704668870002</v>
      </c>
      <c r="I615" s="79">
        <v>52.358669999999996</v>
      </c>
      <c r="J615" s="109">
        <v>51.11938</v>
      </c>
      <c r="K615" s="79">
        <v>99.573819999999998</v>
      </c>
      <c r="L615" s="109">
        <v>83.960999999999999</v>
      </c>
      <c r="M615" s="79">
        <v>15.816000000000001</v>
      </c>
      <c r="N615" s="79">
        <v>158.69515000000001</v>
      </c>
      <c r="O615" s="79">
        <v>87.984099999999998</v>
      </c>
      <c r="P615" s="79">
        <v>114.83737000000001</v>
      </c>
      <c r="Q615" s="79">
        <v>19.084689999999998</v>
      </c>
      <c r="R615" s="79">
        <v>5.7865500000000001</v>
      </c>
      <c r="S615" s="30">
        <v>0.27455000000000002</v>
      </c>
      <c r="T615" s="30">
        <v>30.015999999999998</v>
      </c>
      <c r="U615" s="30"/>
      <c r="V615">
        <f t="shared" si="56"/>
        <v>0.73112959657644538</v>
      </c>
      <c r="W615">
        <f t="shared" si="54"/>
        <v>1.3677465728135683</v>
      </c>
      <c r="X615" s="31"/>
      <c r="Y615">
        <f t="shared" si="55"/>
        <v>15.558151720675886</v>
      </c>
    </row>
    <row r="616" spans="1:25">
      <c r="A616" s="81"/>
      <c r="B616" s="82"/>
      <c r="C616" s="90"/>
      <c r="D616" s="91">
        <v>4</v>
      </c>
      <c r="E616" s="79">
        <v>113.78436000000001</v>
      </c>
      <c r="F616" s="79">
        <v>61.617609999999999</v>
      </c>
      <c r="G616" s="79">
        <v>126.08244000000001</v>
      </c>
      <c r="H616" s="79">
        <f t="shared" si="53"/>
        <v>7.7688986157683999</v>
      </c>
      <c r="I616" s="79">
        <v>52.992629999999998</v>
      </c>
      <c r="J616" s="109">
        <v>52.055970000000002</v>
      </c>
      <c r="K616" s="79">
        <v>99.574629999999999</v>
      </c>
      <c r="L616" s="109">
        <v>81.819929999999999</v>
      </c>
      <c r="M616" s="79">
        <v>14.376049999999999</v>
      </c>
      <c r="N616" s="79">
        <v>160.83599000000001</v>
      </c>
      <c r="O616" s="79">
        <v>86.690039999999996</v>
      </c>
      <c r="P616" s="79">
        <v>115.10225</v>
      </c>
      <c r="Q616" s="79">
        <v>19.19426</v>
      </c>
      <c r="R616" s="79">
        <v>5.7441599999999999</v>
      </c>
      <c r="S616" s="30">
        <v>0.29694999999999999</v>
      </c>
      <c r="T616" s="30">
        <v>29.984000000000002</v>
      </c>
      <c r="U616" s="30"/>
      <c r="V616">
        <f t="shared" si="56"/>
        <v>0.71084561770078347</v>
      </c>
      <c r="W616">
        <f t="shared" si="54"/>
        <v>1.4067752196805838</v>
      </c>
      <c r="X616" s="31"/>
      <c r="Y616">
        <f t="shared" si="55"/>
        <v>14.815774499409599</v>
      </c>
    </row>
    <row r="617" spans="1:25">
      <c r="A617" s="81"/>
      <c r="B617" s="82"/>
      <c r="C617" s="90"/>
      <c r="D617" s="91">
        <v>5</v>
      </c>
      <c r="E617" s="79">
        <v>113.81684</v>
      </c>
      <c r="F617" s="79">
        <v>63.45346</v>
      </c>
      <c r="G617" s="79">
        <v>126.33435</v>
      </c>
      <c r="H617" s="79">
        <f t="shared" si="53"/>
        <v>8.0163516243509996</v>
      </c>
      <c r="I617" s="79">
        <v>53.549320000000002</v>
      </c>
      <c r="J617" s="109">
        <v>52.055970000000002</v>
      </c>
      <c r="K617" s="79">
        <v>99.574520000000007</v>
      </c>
      <c r="L617" s="109">
        <v>82.853480000000005</v>
      </c>
      <c r="M617" s="79">
        <v>17.193069999999999</v>
      </c>
      <c r="N617" s="79">
        <v>162.14341999999999</v>
      </c>
      <c r="O617" s="79">
        <v>86.813209999999998</v>
      </c>
      <c r="P617" s="79">
        <v>114.45147</v>
      </c>
      <c r="Q617" s="79">
        <v>19.230740000000001</v>
      </c>
      <c r="R617" s="79">
        <v>5.8428199999999997</v>
      </c>
      <c r="S617" s="30">
        <v>0.30462</v>
      </c>
      <c r="T617" s="30">
        <v>30.015999999999998</v>
      </c>
      <c r="U617" s="30"/>
      <c r="V617">
        <f t="shared" si="56"/>
        <v>0.72391800647034066</v>
      </c>
      <c r="W617">
        <f t="shared" si="54"/>
        <v>1.3813719109927549</v>
      </c>
      <c r="X617" s="31"/>
      <c r="Y617">
        <f t="shared" si="55"/>
        <v>14.277251717893044</v>
      </c>
    </row>
    <row r="618" spans="1:25">
      <c r="A618" s="81"/>
      <c r="B618" s="82"/>
      <c r="C618" s="90"/>
      <c r="D618" s="91">
        <v>6</v>
      </c>
      <c r="E618" s="79">
        <v>113.70296</v>
      </c>
      <c r="F618" s="79">
        <v>69.846549999999993</v>
      </c>
      <c r="G618" s="79">
        <v>124.24574</v>
      </c>
      <c r="H618" s="79">
        <f t="shared" si="53"/>
        <v>8.6781362911969993</v>
      </c>
      <c r="I618" s="79">
        <v>53.14958</v>
      </c>
      <c r="J618" s="109">
        <v>52.086179999999999</v>
      </c>
      <c r="K618" s="79">
        <v>99.575209999999998</v>
      </c>
      <c r="L618" s="109">
        <v>85.807599999999994</v>
      </c>
      <c r="M618" s="79">
        <v>16.63561</v>
      </c>
      <c r="N618" s="79">
        <v>160.21082000000001</v>
      </c>
      <c r="O618" s="79">
        <v>86.957490000000007</v>
      </c>
      <c r="P618" s="79">
        <v>114.56077999999999</v>
      </c>
      <c r="Q618" s="79">
        <v>19.210460000000001</v>
      </c>
      <c r="R618" s="79">
        <v>5.8681700000000001</v>
      </c>
      <c r="S618" s="30">
        <v>0.33101000000000003</v>
      </c>
      <c r="T618" s="30">
        <v>29.984000000000002</v>
      </c>
      <c r="U618" s="30"/>
      <c r="V618">
        <f t="shared" si="56"/>
        <v>0.7490137549691962</v>
      </c>
      <c r="W618">
        <f t="shared" si="54"/>
        <v>1.3350889664784937</v>
      </c>
      <c r="X618" s="31"/>
      <c r="Y618">
        <f t="shared" si="55"/>
        <v>13.201080987424584</v>
      </c>
    </row>
    <row r="619" spans="1:25">
      <c r="A619" s="81"/>
      <c r="B619" s="82"/>
      <c r="C619" s="90">
        <v>7.0000000000000007E-2</v>
      </c>
      <c r="D619" s="91">
        <v>1</v>
      </c>
      <c r="E619" s="79">
        <v>114.65233000000001</v>
      </c>
      <c r="F619" s="79">
        <v>69.097099999999998</v>
      </c>
      <c r="G619" s="79">
        <v>127.40291000000001</v>
      </c>
      <c r="H619" s="79">
        <f t="shared" si="53"/>
        <v>8.803171612561</v>
      </c>
      <c r="I619" s="79">
        <v>39.281109999999998</v>
      </c>
      <c r="J619" s="109">
        <v>58.853760000000001</v>
      </c>
      <c r="K619" s="79">
        <v>99.670850000000002</v>
      </c>
      <c r="L619" s="109">
        <v>90.147090000000006</v>
      </c>
      <c r="M619" s="79">
        <v>11.15279</v>
      </c>
      <c r="N619" s="79">
        <v>166.07034999999999</v>
      </c>
      <c r="O619" s="79">
        <v>86.900800000000004</v>
      </c>
      <c r="P619" s="79">
        <v>115.19512</v>
      </c>
      <c r="Q619" s="79">
        <v>19.101569999999999</v>
      </c>
      <c r="R619" s="79">
        <v>6.5748499999999996</v>
      </c>
      <c r="S619" s="30">
        <v>0.36824000000000001</v>
      </c>
      <c r="T619" s="30">
        <v>30.015999999999998</v>
      </c>
      <c r="U619" s="30"/>
      <c r="V619">
        <f t="shared" si="56"/>
        <v>0.78255997302663516</v>
      </c>
      <c r="W619">
        <f t="shared" si="54"/>
        <v>1.2778573329433041</v>
      </c>
      <c r="X619" s="31"/>
      <c r="Y619">
        <f t="shared" si="55"/>
        <v>13.085638343756845</v>
      </c>
    </row>
    <row r="620" spans="1:25">
      <c r="A620" s="81"/>
      <c r="B620" s="82"/>
      <c r="C620" s="90"/>
      <c r="D620" s="91">
        <v>2</v>
      </c>
      <c r="E620" s="79">
        <v>118.88965</v>
      </c>
      <c r="F620" s="79">
        <v>61.89114</v>
      </c>
      <c r="G620" s="79">
        <v>127.56919000000001</v>
      </c>
      <c r="H620" s="79">
        <f t="shared" si="53"/>
        <v>7.8954025979766005</v>
      </c>
      <c r="I620" s="79">
        <v>2.8784700000000001</v>
      </c>
      <c r="J620" s="109">
        <v>59.850769999999997</v>
      </c>
      <c r="K620" s="79">
        <v>99.56662</v>
      </c>
      <c r="L620" s="109">
        <v>98.679490000000001</v>
      </c>
      <c r="M620" s="79">
        <v>0.98258000000000001</v>
      </c>
      <c r="N620" s="79">
        <v>167.71799999999999</v>
      </c>
      <c r="O620" s="79">
        <v>90.893169999999998</v>
      </c>
      <c r="P620" s="79">
        <v>119.60428</v>
      </c>
      <c r="Q620" s="79">
        <v>19.546060000000001</v>
      </c>
      <c r="R620" s="79">
        <v>7.2367400000000002</v>
      </c>
      <c r="S620" s="30">
        <v>0.42766999999999999</v>
      </c>
      <c r="T620" s="30">
        <v>30.064</v>
      </c>
      <c r="U620" s="30"/>
      <c r="V620">
        <f t="shared" si="56"/>
        <v>0.8250498226317653</v>
      </c>
      <c r="W620">
        <f t="shared" si="54"/>
        <v>1.2120480152461266</v>
      </c>
      <c r="X620" s="31"/>
      <c r="Y620">
        <f t="shared" si="55"/>
        <v>15.148597999378989</v>
      </c>
    </row>
    <row r="621" spans="1:25">
      <c r="A621" s="81"/>
      <c r="B621" s="82"/>
      <c r="C621" s="90"/>
      <c r="D621" s="91">
        <v>3</v>
      </c>
      <c r="E621" s="79">
        <v>117.00859</v>
      </c>
      <c r="F621" s="79">
        <v>67.512829999999994</v>
      </c>
      <c r="G621" s="79">
        <v>131.44618</v>
      </c>
      <c r="H621" s="79">
        <f t="shared" si="53"/>
        <v>8.8743036044894001</v>
      </c>
      <c r="I621" s="79">
        <v>2.8810099999999998</v>
      </c>
      <c r="J621" s="109">
        <v>60.787350000000004</v>
      </c>
      <c r="K621" s="79">
        <v>99.565929999999994</v>
      </c>
      <c r="L621" s="109">
        <v>98.48836</v>
      </c>
      <c r="M621" s="79">
        <v>0.98329</v>
      </c>
      <c r="N621" s="79">
        <v>165.42901000000001</v>
      </c>
      <c r="O621" s="79">
        <v>88.137680000000003</v>
      </c>
      <c r="P621" s="79">
        <v>118.11931</v>
      </c>
      <c r="Q621" s="79">
        <v>19.75271</v>
      </c>
      <c r="R621" s="79">
        <v>7.2690700000000001</v>
      </c>
      <c r="S621" s="30">
        <v>0.57445000000000002</v>
      </c>
      <c r="T621" s="30">
        <v>30.015999999999998</v>
      </c>
      <c r="U621" s="30"/>
      <c r="V621">
        <f t="shared" si="56"/>
        <v>0.83380405794784951</v>
      </c>
      <c r="W621">
        <f t="shared" si="54"/>
        <v>1.1993225392320472</v>
      </c>
      <c r="X621" s="31"/>
      <c r="Y621">
        <f t="shared" si="55"/>
        <v>13.310262445860531</v>
      </c>
    </row>
    <row r="622" spans="1:25">
      <c r="A622" s="81"/>
      <c r="B622" s="82"/>
      <c r="C622" s="90"/>
      <c r="D622" s="91">
        <v>4</v>
      </c>
      <c r="E622" s="79">
        <v>119.98631</v>
      </c>
      <c r="F622" s="79">
        <v>62.200400000000002</v>
      </c>
      <c r="G622" s="79">
        <v>137.86339000000001</v>
      </c>
      <c r="H622" s="79">
        <f t="shared" si="53"/>
        <v>8.575158003356</v>
      </c>
      <c r="I622" s="79">
        <v>2.88043</v>
      </c>
      <c r="J622" s="109">
        <v>60.817570000000003</v>
      </c>
      <c r="K622" s="79">
        <v>99.616739999999993</v>
      </c>
      <c r="L622" s="109">
        <v>102.74123</v>
      </c>
      <c r="M622" s="79">
        <v>0.98556999999999995</v>
      </c>
      <c r="N622" s="79">
        <v>167.44185999999999</v>
      </c>
      <c r="O622" s="79">
        <v>89.283460000000005</v>
      </c>
      <c r="P622" s="79">
        <v>120.89214</v>
      </c>
      <c r="Q622" s="79">
        <v>19.66282</v>
      </c>
      <c r="R622" s="79">
        <v>7.3827600000000002</v>
      </c>
      <c r="S622" s="30">
        <v>0.46327000000000002</v>
      </c>
      <c r="T622" s="30">
        <v>30.032</v>
      </c>
      <c r="U622" s="30"/>
      <c r="V622">
        <f t="shared" si="56"/>
        <v>0.84985864258834365</v>
      </c>
      <c r="W622">
        <f t="shared" si="54"/>
        <v>1.1766662711746783</v>
      </c>
      <c r="X622" s="31"/>
      <c r="Y622">
        <f t="shared" si="55"/>
        <v>14.097948976880343</v>
      </c>
    </row>
    <row r="623" spans="1:25">
      <c r="A623" s="81"/>
      <c r="B623" s="82"/>
      <c r="C623" s="90"/>
      <c r="D623" s="91">
        <v>5</v>
      </c>
      <c r="E623" s="79">
        <v>123.89304</v>
      </c>
      <c r="F623" s="79">
        <v>61.999980000000001</v>
      </c>
      <c r="G623" s="79">
        <v>140.34647000000001</v>
      </c>
      <c r="H623" s="79">
        <f t="shared" si="53"/>
        <v>8.701478333070602</v>
      </c>
      <c r="I623" s="79">
        <v>2.8858600000000001</v>
      </c>
      <c r="J623" s="109">
        <v>61.754150000000003</v>
      </c>
      <c r="K623" s="79">
        <v>99.353790000000004</v>
      </c>
      <c r="L623" s="109">
        <v>108.01952</v>
      </c>
      <c r="M623" s="79">
        <v>0.98653000000000002</v>
      </c>
      <c r="N623" s="79">
        <v>173.19602</v>
      </c>
      <c r="O623" s="79">
        <v>91.584779999999995</v>
      </c>
      <c r="P623" s="79">
        <v>124.42437</v>
      </c>
      <c r="Q623" s="79">
        <v>19.722809999999999</v>
      </c>
      <c r="R623" s="79">
        <v>7.4103899999999996</v>
      </c>
      <c r="S623" s="30">
        <v>0.50958000000000003</v>
      </c>
      <c r="T623" s="30">
        <v>30.015999999999998</v>
      </c>
      <c r="U623" s="30"/>
      <c r="V623">
        <f t="shared" si="56"/>
        <v>0.8681540440992388</v>
      </c>
      <c r="W623">
        <f t="shared" si="54"/>
        <v>1.1518693102876221</v>
      </c>
      <c r="X623" s="31"/>
      <c r="Y623">
        <f t="shared" si="55"/>
        <v>14.299221952563638</v>
      </c>
    </row>
    <row r="624" spans="1:25">
      <c r="A624" s="81"/>
      <c r="B624" s="82"/>
      <c r="C624" s="90"/>
      <c r="D624" s="91">
        <v>6</v>
      </c>
      <c r="E624" s="79">
        <v>119.02809000000001</v>
      </c>
      <c r="F624" s="79">
        <v>65.415090000000006</v>
      </c>
      <c r="G624" s="79">
        <v>147.78480999999999</v>
      </c>
      <c r="H624" s="79">
        <f t="shared" si="53"/>
        <v>9.6673566467829009</v>
      </c>
      <c r="I624" s="79">
        <v>2.8846799999999999</v>
      </c>
      <c r="J624" s="109">
        <v>61.844790000000003</v>
      </c>
      <c r="K624" s="79">
        <v>100.18702</v>
      </c>
      <c r="L624" s="109">
        <v>110.69199999999999</v>
      </c>
      <c r="M624" s="79">
        <v>2.8033999999999999</v>
      </c>
      <c r="N624" s="79">
        <v>172.62524999999999</v>
      </c>
      <c r="O624" s="79">
        <v>87.086640000000003</v>
      </c>
      <c r="P624" s="79">
        <v>120.32414</v>
      </c>
      <c r="Q624" s="79">
        <v>19.71341</v>
      </c>
      <c r="R624" s="79">
        <v>7.5101899999999997</v>
      </c>
      <c r="S624" s="30">
        <v>0.54778000000000004</v>
      </c>
      <c r="T624" s="30">
        <v>30.352</v>
      </c>
      <c r="U624" s="30"/>
      <c r="V624">
        <f t="shared" si="56"/>
        <v>0.91994839938186956</v>
      </c>
      <c r="W624">
        <f t="shared" si="54"/>
        <v>1.0870174899721752</v>
      </c>
      <c r="X624" s="31"/>
      <c r="Y624">
        <f t="shared" si="55"/>
        <v>12.446436435138805</v>
      </c>
    </row>
    <row r="625" spans="1:25">
      <c r="A625" s="81"/>
      <c r="B625" s="93"/>
      <c r="C625" s="94" t="s">
        <v>84</v>
      </c>
      <c r="D625" s="95" t="s">
        <v>86</v>
      </c>
      <c r="E625" s="94">
        <v>105.48752</v>
      </c>
      <c r="F625" s="94">
        <v>60.219110000000001</v>
      </c>
      <c r="G625" s="94">
        <v>133.60665</v>
      </c>
      <c r="H625" s="94">
        <f t="shared" si="53"/>
        <v>8.0456735530814996</v>
      </c>
      <c r="I625" s="94">
        <v>43.113169999999997</v>
      </c>
      <c r="J625" s="110">
        <v>60.84778</v>
      </c>
      <c r="K625" s="94">
        <v>99.22296</v>
      </c>
      <c r="L625" s="110">
        <v>68.765829999999994</v>
      </c>
      <c r="M625" s="94">
        <v>12.45987</v>
      </c>
      <c r="N625" s="94">
        <v>153.27681999999999</v>
      </c>
      <c r="O625" s="94">
        <v>79.717640000000003</v>
      </c>
      <c r="P625" s="94">
        <v>106.31964000000001</v>
      </c>
      <c r="Q625" s="94">
        <v>18.54504</v>
      </c>
      <c r="R625" s="94">
        <v>3.9284500000000002</v>
      </c>
      <c r="S625" s="28">
        <v>0.22592000000000001</v>
      </c>
      <c r="T625" s="28">
        <v>2</v>
      </c>
      <c r="U625" s="28"/>
      <c r="V625">
        <f t="shared" si="56"/>
        <v>0.64678388677764509</v>
      </c>
      <c r="W625">
        <f t="shared" si="54"/>
        <v>1.5461114917103453</v>
      </c>
      <c r="X625" s="32"/>
      <c r="Y625">
        <f t="shared" si="55"/>
        <v>13.214510792484178</v>
      </c>
    </row>
    <row r="626" spans="1:25">
      <c r="A626" s="81"/>
      <c r="B626" s="97" t="s">
        <v>89</v>
      </c>
      <c r="C626" s="84" t="s">
        <v>84</v>
      </c>
      <c r="D626" s="1" t="s">
        <v>85</v>
      </c>
      <c r="E626" s="84">
        <v>102.04235</v>
      </c>
      <c r="F626" s="84">
        <v>62.491399999999999</v>
      </c>
      <c r="G626" s="84">
        <v>108.97438</v>
      </c>
      <c r="H626" s="79">
        <f t="shared" si="53"/>
        <v>6.8099615703319998</v>
      </c>
      <c r="I626" s="84">
        <v>44.484740000000002</v>
      </c>
      <c r="J626" s="112">
        <v>46.738590000000002</v>
      </c>
      <c r="K626" s="84">
        <v>97.878110000000007</v>
      </c>
      <c r="L626" s="112">
        <v>63.435029999999998</v>
      </c>
      <c r="M626" s="84">
        <v>14.97273</v>
      </c>
      <c r="N626" s="84">
        <v>139.99304000000001</v>
      </c>
      <c r="O626" s="84">
        <v>79.692880000000002</v>
      </c>
      <c r="P626" s="84">
        <v>102.71438000000001</v>
      </c>
      <c r="Q626" s="84">
        <v>17.285710000000002</v>
      </c>
      <c r="R626" s="84">
        <v>5.5392999999999999</v>
      </c>
      <c r="S626">
        <v>7.0970000000000005E-2</v>
      </c>
      <c r="T626">
        <v>-2</v>
      </c>
      <c r="V626">
        <f t="shared" si="56"/>
        <v>0.61758665145036162</v>
      </c>
      <c r="W626">
        <f t="shared" si="54"/>
        <v>1.6192059813008681</v>
      </c>
      <c r="X626" s="31">
        <f>SLOPE(L626:L644,J626:J644)</f>
        <v>2.5572132551550055</v>
      </c>
      <c r="Y626">
        <f t="shared" si="55"/>
        <v>15.082960298554587</v>
      </c>
    </row>
    <row r="627" spans="1:25">
      <c r="A627" s="81"/>
      <c r="B627" s="97"/>
      <c r="C627" s="83">
        <v>0.03</v>
      </c>
      <c r="D627" s="1">
        <v>1</v>
      </c>
      <c r="E627" s="84">
        <v>107.14878</v>
      </c>
      <c r="F627" s="84">
        <v>63.798830000000002</v>
      </c>
      <c r="G627" s="84">
        <v>105.45927</v>
      </c>
      <c r="H627" s="79">
        <f t="shared" si="53"/>
        <v>6.7281780386541001</v>
      </c>
      <c r="I627" s="84">
        <v>45.326810000000002</v>
      </c>
      <c r="J627" s="112">
        <v>46.889650000000003</v>
      </c>
      <c r="K627" s="84">
        <v>98.196770000000001</v>
      </c>
      <c r="L627" s="112">
        <v>70.464889999999997</v>
      </c>
      <c r="M627" s="84">
        <v>16.01914</v>
      </c>
      <c r="N627" s="84">
        <v>146.06639999999999</v>
      </c>
      <c r="O627" s="84">
        <v>84.360860000000002</v>
      </c>
      <c r="P627" s="84">
        <v>108.15324</v>
      </c>
      <c r="Q627" s="84">
        <v>17.167940000000002</v>
      </c>
      <c r="R627" s="84">
        <v>5.50868</v>
      </c>
      <c r="S627">
        <v>5.543E-2</v>
      </c>
      <c r="T627">
        <v>30.015999999999998</v>
      </c>
      <c r="V627">
        <f t="shared" si="56"/>
        <v>0.65152823900606216</v>
      </c>
      <c r="W627">
        <f t="shared" si="54"/>
        <v>1.5348528891480566</v>
      </c>
      <c r="X627" s="26"/>
      <c r="Y627">
        <f t="shared" si="55"/>
        <v>16.074669751401956</v>
      </c>
    </row>
    <row r="628" spans="1:25">
      <c r="A628" s="81"/>
      <c r="B628" s="97"/>
      <c r="C628" s="83"/>
      <c r="D628" s="1">
        <v>2</v>
      </c>
      <c r="E628" s="84">
        <v>110.38213</v>
      </c>
      <c r="F628" s="84">
        <v>64.652600000000007</v>
      </c>
      <c r="G628" s="84">
        <v>108.354</v>
      </c>
      <c r="H628" s="79">
        <f t="shared" si="53"/>
        <v>7.0053678204000009</v>
      </c>
      <c r="I628" s="84">
        <v>48.575749999999999</v>
      </c>
      <c r="J628" s="112">
        <v>47.644959999999998</v>
      </c>
      <c r="K628" s="84">
        <v>98.59469</v>
      </c>
      <c r="L628" s="112">
        <v>73.977130000000002</v>
      </c>
      <c r="M628" s="84">
        <v>14.16704</v>
      </c>
      <c r="N628" s="84">
        <v>149.67975999999999</v>
      </c>
      <c r="O628" s="84">
        <v>86.025829999999999</v>
      </c>
      <c r="P628" s="84">
        <v>110.66361000000001</v>
      </c>
      <c r="Q628" s="84">
        <v>17.5502</v>
      </c>
      <c r="R628" s="84">
        <v>5.4995900000000004</v>
      </c>
      <c r="S628">
        <v>0.12171999999999999</v>
      </c>
      <c r="T628">
        <v>30.015999999999998</v>
      </c>
      <c r="V628">
        <f t="shared" si="56"/>
        <v>0.66848650608813498</v>
      </c>
      <c r="W628">
        <f t="shared" si="54"/>
        <v>1.4959165082505905</v>
      </c>
      <c r="X628" s="26"/>
      <c r="Y628">
        <f t="shared" si="55"/>
        <v>15.796973526178274</v>
      </c>
    </row>
    <row r="629" spans="1:25">
      <c r="A629" s="81"/>
      <c r="B629" s="97"/>
      <c r="C629" s="83"/>
      <c r="D629" s="1">
        <v>3</v>
      </c>
      <c r="E629" s="84">
        <v>105.04649999999999</v>
      </c>
      <c r="F629" s="84">
        <v>71.180599999999998</v>
      </c>
      <c r="G629" s="84">
        <v>108.91678</v>
      </c>
      <c r="H629" s="79">
        <f t="shared" si="53"/>
        <v>7.7527617504680002</v>
      </c>
      <c r="I629" s="84">
        <v>47.881720000000001</v>
      </c>
      <c r="J629" s="112">
        <v>49.095149999999997</v>
      </c>
      <c r="K629" s="84">
        <v>98.397009999999995</v>
      </c>
      <c r="L629" s="112">
        <v>68.818619999999996</v>
      </c>
      <c r="M629" s="84">
        <v>13.80555</v>
      </c>
      <c r="N629" s="84">
        <v>147.52659</v>
      </c>
      <c r="O629" s="84">
        <v>82.073120000000003</v>
      </c>
      <c r="P629" s="84">
        <v>106.09444000000001</v>
      </c>
      <c r="Q629" s="84">
        <v>17.924299999999999</v>
      </c>
      <c r="R629" s="84">
        <v>5.5616599999999998</v>
      </c>
      <c r="S629">
        <v>0.13633999999999999</v>
      </c>
      <c r="T629">
        <v>30.015999999999998</v>
      </c>
      <c r="V629">
        <f t="shared" si="56"/>
        <v>0.64865434984151848</v>
      </c>
      <c r="W629">
        <f t="shared" si="54"/>
        <v>1.5416531165547931</v>
      </c>
      <c r="X629" s="26"/>
      <c r="Y629">
        <f t="shared" si="55"/>
        <v>13.684728541231845</v>
      </c>
    </row>
    <row r="630" spans="1:25">
      <c r="A630" s="81"/>
      <c r="B630" s="97"/>
      <c r="C630" s="83"/>
      <c r="D630" s="1">
        <v>4</v>
      </c>
      <c r="E630" s="84">
        <v>107.87154</v>
      </c>
      <c r="F630" s="84">
        <v>58.198270000000001</v>
      </c>
      <c r="G630" s="84">
        <v>106.69927</v>
      </c>
      <c r="H630" s="79">
        <f t="shared" si="53"/>
        <v>6.2097129242628997</v>
      </c>
      <c r="I630" s="84">
        <v>48.80536</v>
      </c>
      <c r="J630" s="112">
        <v>49.095149999999997</v>
      </c>
      <c r="K630" s="84">
        <v>98.968720000000005</v>
      </c>
      <c r="L630" s="112">
        <v>68.82517</v>
      </c>
      <c r="M630" s="84">
        <v>14.45191</v>
      </c>
      <c r="N630" s="84">
        <v>145.30815999999999</v>
      </c>
      <c r="O630" s="84">
        <v>85.183130000000006</v>
      </c>
      <c r="P630" s="84">
        <v>108.59591</v>
      </c>
      <c r="Q630" s="84">
        <v>18.305800000000001</v>
      </c>
      <c r="R630" s="84">
        <v>5.44658</v>
      </c>
      <c r="S630">
        <v>0.15237999999999999</v>
      </c>
      <c r="T630">
        <v>30.015999999999998</v>
      </c>
      <c r="V630">
        <f t="shared" si="56"/>
        <v>0.63377313197154472</v>
      </c>
      <c r="W630">
        <f t="shared" si="54"/>
        <v>1.5778516783903331</v>
      </c>
      <c r="X630" s="26"/>
      <c r="Y630">
        <f t="shared" si="55"/>
        <v>17.488072528391555</v>
      </c>
    </row>
    <row r="631" spans="1:25">
      <c r="A631" s="81"/>
      <c r="B631" s="97"/>
      <c r="C631" s="83"/>
      <c r="D631" s="1">
        <v>5</v>
      </c>
      <c r="E631" s="84">
        <v>109.01843</v>
      </c>
      <c r="F631" s="84">
        <v>64.295209999999997</v>
      </c>
      <c r="G631" s="84">
        <v>113.83573</v>
      </c>
      <c r="H631" s="79">
        <f t="shared" ref="H631:H645" si="57">(F631*G631)/1000</f>
        <v>7.3190921658532995</v>
      </c>
      <c r="I631" s="84">
        <v>47.398009999999999</v>
      </c>
      <c r="J631" s="112">
        <v>46.768799999999999</v>
      </c>
      <c r="K631" s="84">
        <v>98.601470000000006</v>
      </c>
      <c r="L631" s="112">
        <v>65.093459999999993</v>
      </c>
      <c r="M631" s="84">
        <v>16.51444</v>
      </c>
      <c r="N631" s="84">
        <v>149.72119000000001</v>
      </c>
      <c r="O631" s="84">
        <v>83.409400000000005</v>
      </c>
      <c r="P631" s="84">
        <v>109.17519</v>
      </c>
      <c r="Q631" s="84">
        <v>18.567679999999999</v>
      </c>
      <c r="R631" s="84">
        <v>5.50176</v>
      </c>
      <c r="S631">
        <v>0.16882</v>
      </c>
      <c r="T631">
        <v>30.032</v>
      </c>
      <c r="V631">
        <f t="shared" si="56"/>
        <v>0.59622941805734431</v>
      </c>
      <c r="W631">
        <f t="shared" ref="W631:W694" si="58">P631/L631</f>
        <v>1.6772067424285022</v>
      </c>
      <c r="X631" s="26"/>
      <c r="Y631">
        <f t="shared" ref="Y631:Y694" si="59">P631/H631</f>
        <v>14.916493401920668</v>
      </c>
    </row>
    <row r="632" spans="1:25">
      <c r="A632" s="81"/>
      <c r="B632" s="97"/>
      <c r="C632" s="83"/>
      <c r="D632" s="1">
        <v>6</v>
      </c>
      <c r="E632" s="84">
        <v>111.62729</v>
      </c>
      <c r="F632" s="84">
        <v>64.822980000000001</v>
      </c>
      <c r="G632" s="84">
        <v>116.54053</v>
      </c>
      <c r="H632" s="79">
        <f t="shared" si="57"/>
        <v>7.5545044453794006</v>
      </c>
      <c r="I632" s="84">
        <v>48.434100000000001</v>
      </c>
      <c r="J632" s="112">
        <v>46.799010000000003</v>
      </c>
      <c r="K632" s="84">
        <v>98.907579999999996</v>
      </c>
      <c r="L632" s="112">
        <v>67.828890000000001</v>
      </c>
      <c r="M632" s="84">
        <v>14.043010000000001</v>
      </c>
      <c r="N632" s="84">
        <v>153.7201</v>
      </c>
      <c r="O632" s="84">
        <v>85.822580000000002</v>
      </c>
      <c r="P632" s="84">
        <v>112.72020999999999</v>
      </c>
      <c r="Q632" s="84">
        <v>18.669619999999998</v>
      </c>
      <c r="R632" s="84">
        <v>5.4437300000000004</v>
      </c>
      <c r="S632">
        <v>0.15051999999999999</v>
      </c>
      <c r="T632">
        <v>30.015999999999998</v>
      </c>
      <c r="V632">
        <f t="shared" si="56"/>
        <v>0.6017455964640237</v>
      </c>
      <c r="W632">
        <f t="shared" si="58"/>
        <v>1.6618318536540992</v>
      </c>
      <c r="X632" s="26"/>
      <c r="Y632">
        <f t="shared" si="59"/>
        <v>14.920927085951167</v>
      </c>
    </row>
    <row r="633" spans="1:25">
      <c r="A633" s="81"/>
      <c r="B633" s="97"/>
      <c r="C633" s="83">
        <v>0.05</v>
      </c>
      <c r="D633" s="1">
        <v>1</v>
      </c>
      <c r="E633" s="84">
        <v>106.72606</v>
      </c>
      <c r="F633" s="84">
        <v>63.667499999999997</v>
      </c>
      <c r="G633" s="84">
        <v>111.61559</v>
      </c>
      <c r="H633" s="79">
        <f t="shared" si="57"/>
        <v>7.106285576324999</v>
      </c>
      <c r="I633" s="84">
        <v>34.362729999999999</v>
      </c>
      <c r="J633" s="112">
        <v>51.058959999999999</v>
      </c>
      <c r="K633" s="84">
        <v>99.151319999999998</v>
      </c>
      <c r="L633" s="112">
        <v>74.848190000000002</v>
      </c>
      <c r="M633" s="84">
        <v>10.2049</v>
      </c>
      <c r="N633" s="84">
        <v>146.77658</v>
      </c>
      <c r="O633" s="84">
        <v>82.639499999999998</v>
      </c>
      <c r="P633" s="84">
        <v>107.22545</v>
      </c>
      <c r="Q633" s="84">
        <v>18.662459999999999</v>
      </c>
      <c r="R633" s="84">
        <v>5.5116800000000001</v>
      </c>
      <c r="S633">
        <v>0.18806</v>
      </c>
      <c r="T633">
        <v>29.984000000000002</v>
      </c>
      <c r="V633">
        <f t="shared" si="56"/>
        <v>0.69804500703890737</v>
      </c>
      <c r="W633">
        <f t="shared" si="58"/>
        <v>1.432572384181902</v>
      </c>
      <c r="X633" s="26"/>
      <c r="Y633">
        <f t="shared" si="59"/>
        <v>15.088818039796736</v>
      </c>
    </row>
    <row r="634" spans="1:25">
      <c r="A634" s="81"/>
      <c r="B634" s="97"/>
      <c r="C634" s="83"/>
      <c r="D634" s="1">
        <v>2</v>
      </c>
      <c r="E634" s="84">
        <v>115.22150999999999</v>
      </c>
      <c r="F634" s="84">
        <v>66.15061</v>
      </c>
      <c r="G634" s="84">
        <v>114.98950000000001</v>
      </c>
      <c r="H634" s="79">
        <f t="shared" si="57"/>
        <v>7.6066255685950006</v>
      </c>
      <c r="I634" s="84">
        <v>2.87636</v>
      </c>
      <c r="J634" s="112">
        <v>52.025759999999998</v>
      </c>
      <c r="K634" s="84">
        <v>98.685519999999997</v>
      </c>
      <c r="L634" s="112">
        <v>78.10521</v>
      </c>
      <c r="M634" s="84">
        <v>0.98257000000000005</v>
      </c>
      <c r="N634" s="84">
        <v>155.95014</v>
      </c>
      <c r="O634" s="84">
        <v>89.103129999999993</v>
      </c>
      <c r="P634" s="84">
        <v>115.78658</v>
      </c>
      <c r="Q634" s="84">
        <v>18.952529999999999</v>
      </c>
      <c r="R634" s="84">
        <v>5.6684099999999997</v>
      </c>
      <c r="S634">
        <v>0.24414</v>
      </c>
      <c r="T634">
        <v>30.015999999999998</v>
      </c>
      <c r="V634">
        <f t="shared" si="56"/>
        <v>0.67456185336849916</v>
      </c>
      <c r="W634">
        <f t="shared" si="58"/>
        <v>1.4824437447898802</v>
      </c>
      <c r="X634" s="26"/>
      <c r="Y634">
        <f t="shared" si="59"/>
        <v>15.221806168301594</v>
      </c>
    </row>
    <row r="635" spans="1:25">
      <c r="A635" s="81"/>
      <c r="B635" s="97"/>
      <c r="C635" s="83"/>
      <c r="D635" s="1">
        <v>3</v>
      </c>
      <c r="E635" s="84">
        <v>103.75024000000001</v>
      </c>
      <c r="F635" s="84">
        <v>69.979879999999994</v>
      </c>
      <c r="G635" s="84">
        <v>120.46902</v>
      </c>
      <c r="H635" s="79">
        <f t="shared" si="57"/>
        <v>8.4304075633175994</v>
      </c>
      <c r="I635" s="84">
        <v>2.8736700000000002</v>
      </c>
      <c r="J635" s="112">
        <v>52.116390000000003</v>
      </c>
      <c r="K635" s="84">
        <v>99.125060000000005</v>
      </c>
      <c r="L635" s="112">
        <v>78.504980000000003</v>
      </c>
      <c r="M635" s="84">
        <v>0.98097000000000001</v>
      </c>
      <c r="N635" s="84">
        <v>145.58073999999999</v>
      </c>
      <c r="O635" s="84">
        <v>78.790779999999998</v>
      </c>
      <c r="P635" s="84">
        <v>104.49843</v>
      </c>
      <c r="Q635" s="84">
        <v>19.211860000000001</v>
      </c>
      <c r="R635" s="84">
        <v>6.0014200000000004</v>
      </c>
      <c r="S635">
        <v>0.25988</v>
      </c>
      <c r="T635">
        <v>30.032</v>
      </c>
      <c r="V635">
        <f t="shared" si="56"/>
        <v>0.75125511455052485</v>
      </c>
      <c r="W635">
        <f t="shared" si="58"/>
        <v>1.3311057464125204</v>
      </c>
      <c r="X635" s="26"/>
      <c r="Y635">
        <f t="shared" si="59"/>
        <v>12.395418515077932</v>
      </c>
    </row>
    <row r="636" spans="1:25">
      <c r="A636" s="81"/>
      <c r="B636" s="97"/>
      <c r="C636" s="83"/>
      <c r="D636" s="1">
        <v>4</v>
      </c>
      <c r="E636" s="84">
        <v>115.58839</v>
      </c>
      <c r="F636" s="84">
        <v>61.142690000000002</v>
      </c>
      <c r="G636" s="84">
        <v>126.08907000000001</v>
      </c>
      <c r="H636" s="79">
        <f t="shared" si="57"/>
        <v>7.7094249193983009</v>
      </c>
      <c r="I636" s="84">
        <v>40.998469999999998</v>
      </c>
      <c r="J636" s="112">
        <v>53.052979999999998</v>
      </c>
      <c r="K636" s="84">
        <v>99.575040000000001</v>
      </c>
      <c r="L636" s="112">
        <v>81.342510000000004</v>
      </c>
      <c r="M636" s="84">
        <v>10.026339999999999</v>
      </c>
      <c r="N636" s="84">
        <v>159.51951</v>
      </c>
      <c r="O636" s="84">
        <v>87.651799999999994</v>
      </c>
      <c r="P636" s="84">
        <v>116.36906</v>
      </c>
      <c r="Q636" s="84">
        <v>19.219940000000001</v>
      </c>
      <c r="R636" s="84">
        <v>6.2851400000000002</v>
      </c>
      <c r="S636">
        <v>0.25814999999999999</v>
      </c>
      <c r="T636">
        <v>30.015999999999998</v>
      </c>
      <c r="V636">
        <f t="shared" si="56"/>
        <v>0.69900461514426604</v>
      </c>
      <c r="W636">
        <f t="shared" si="58"/>
        <v>1.4306057189531034</v>
      </c>
      <c r="X636" s="26"/>
      <c r="Y636">
        <f t="shared" si="59"/>
        <v>15.094389168664772</v>
      </c>
    </row>
    <row r="637" spans="1:25">
      <c r="A637" s="81"/>
      <c r="B637" s="97"/>
      <c r="C637" s="83"/>
      <c r="D637" s="1">
        <v>5</v>
      </c>
      <c r="E637" s="84">
        <v>109.7878</v>
      </c>
      <c r="F637" s="84">
        <v>61.376759999999997</v>
      </c>
      <c r="G637" s="84">
        <v>126.82693</v>
      </c>
      <c r="H637" s="79">
        <f t="shared" si="57"/>
        <v>7.7842260441467994</v>
      </c>
      <c r="I637" s="84">
        <v>53.561459999999997</v>
      </c>
      <c r="J637" s="112">
        <v>52.962339999999998</v>
      </c>
      <c r="K637" s="84">
        <v>99.573539999999994</v>
      </c>
      <c r="L637" s="112">
        <v>79.425619999999995</v>
      </c>
      <c r="M637" s="84">
        <v>15.94061</v>
      </c>
      <c r="N637" s="84">
        <v>153.30569</v>
      </c>
      <c r="O637" s="84">
        <v>82.898039999999995</v>
      </c>
      <c r="P637" s="84">
        <v>110.34923999999999</v>
      </c>
      <c r="Q637" s="84">
        <v>19.45787</v>
      </c>
      <c r="R637" s="84">
        <v>6.1027199999999997</v>
      </c>
      <c r="S637">
        <v>0.27714</v>
      </c>
      <c r="T637">
        <v>30.032</v>
      </c>
      <c r="V637">
        <f t="shared" si="56"/>
        <v>0.71976589961108928</v>
      </c>
      <c r="W637">
        <f t="shared" si="58"/>
        <v>1.38934061830427</v>
      </c>
      <c r="X637" s="26"/>
      <c r="Y637">
        <f t="shared" si="59"/>
        <v>14.176006628555578</v>
      </c>
    </row>
    <row r="638" spans="1:25">
      <c r="A638" s="81"/>
      <c r="B638" s="97"/>
      <c r="C638" s="83"/>
      <c r="D638" s="1">
        <v>6</v>
      </c>
      <c r="E638" s="84">
        <v>109.84574000000001</v>
      </c>
      <c r="F638" s="84">
        <v>60.523180000000004</v>
      </c>
      <c r="G638" s="84">
        <v>125.94381</v>
      </c>
      <c r="H638" s="79">
        <f t="shared" si="57"/>
        <v>7.6225198825158005</v>
      </c>
      <c r="I638" s="84">
        <v>54.317680000000003</v>
      </c>
      <c r="J638" s="112">
        <v>53.989559999999997</v>
      </c>
      <c r="K638" s="84">
        <v>99.580529999999996</v>
      </c>
      <c r="L638" s="112">
        <v>81.357960000000006</v>
      </c>
      <c r="M638" s="84">
        <v>11.590730000000001</v>
      </c>
      <c r="N638" s="84">
        <v>151.90290999999999</v>
      </c>
      <c r="O638" s="84">
        <v>83.610709999999997</v>
      </c>
      <c r="P638" s="84">
        <v>110.52710999999999</v>
      </c>
      <c r="Q638" s="84">
        <v>19.392410000000002</v>
      </c>
      <c r="R638" s="84">
        <v>6.2578300000000002</v>
      </c>
      <c r="S638">
        <v>0.29748000000000002</v>
      </c>
      <c r="T638">
        <v>29.968</v>
      </c>
      <c r="V638">
        <f t="shared" si="56"/>
        <v>0.73609053923512535</v>
      </c>
      <c r="W638">
        <f t="shared" si="58"/>
        <v>1.3585285324263292</v>
      </c>
      <c r="X638" s="26"/>
      <c r="Y638">
        <f t="shared" si="59"/>
        <v>14.500075001906154</v>
      </c>
    </row>
    <row r="639" spans="1:25">
      <c r="A639" s="81"/>
      <c r="B639" s="97"/>
      <c r="C639" s="83">
        <v>7.0000000000000007E-2</v>
      </c>
      <c r="D639" s="1">
        <v>1</v>
      </c>
      <c r="E639" s="84">
        <v>115.5064</v>
      </c>
      <c r="F639" s="84">
        <v>66.462260000000001</v>
      </c>
      <c r="G639" s="84">
        <v>125.40076000000001</v>
      </c>
      <c r="H639" s="79">
        <f t="shared" si="57"/>
        <v>8.3344179153176015</v>
      </c>
      <c r="I639" s="84">
        <v>33.667619999999999</v>
      </c>
      <c r="J639" s="112">
        <v>58.823549999999997</v>
      </c>
      <c r="K639" s="84">
        <v>99.578779999999995</v>
      </c>
      <c r="L639" s="112">
        <v>89.712410000000006</v>
      </c>
      <c r="M639" s="84">
        <v>6.7301700000000002</v>
      </c>
      <c r="N639" s="84">
        <v>161.51742999999999</v>
      </c>
      <c r="O639" s="84">
        <v>87.389489999999995</v>
      </c>
      <c r="P639" s="84">
        <v>116.05947</v>
      </c>
      <c r="Q639" s="84">
        <v>19.527760000000001</v>
      </c>
      <c r="R639" s="84">
        <v>6.5885199999999999</v>
      </c>
      <c r="S639">
        <v>0.31389</v>
      </c>
      <c r="T639">
        <v>30.032</v>
      </c>
      <c r="V639">
        <f t="shared" si="56"/>
        <v>0.77298655594412069</v>
      </c>
      <c r="W639">
        <f t="shared" si="58"/>
        <v>1.2936835606132975</v>
      </c>
      <c r="X639" s="26"/>
      <c r="Y639">
        <f t="shared" si="59"/>
        <v>13.925324021332964</v>
      </c>
    </row>
    <row r="640" spans="1:25">
      <c r="A640" s="81"/>
      <c r="B640" s="97"/>
      <c r="C640" s="83"/>
      <c r="D640" s="1">
        <v>2</v>
      </c>
      <c r="E640" s="84">
        <v>116.34489000000001</v>
      </c>
      <c r="F640" s="84">
        <v>61.179079999999999</v>
      </c>
      <c r="G640" s="84">
        <v>130.57012</v>
      </c>
      <c r="H640" s="79">
        <f t="shared" si="57"/>
        <v>7.9881598170896009</v>
      </c>
      <c r="I640" s="84">
        <v>2.8771800000000001</v>
      </c>
      <c r="J640" s="112">
        <v>59.850769999999997</v>
      </c>
      <c r="K640" s="84">
        <v>99.569280000000006</v>
      </c>
      <c r="L640" s="112">
        <v>99.312039999999996</v>
      </c>
      <c r="M640" s="84">
        <v>0.98185999999999996</v>
      </c>
      <c r="N640" s="84">
        <v>161.39729</v>
      </c>
      <c r="O640" s="84">
        <v>87.405839999999998</v>
      </c>
      <c r="P640" s="84">
        <v>117.0552</v>
      </c>
      <c r="Q640" s="84">
        <v>19.674410000000002</v>
      </c>
      <c r="R640" s="84">
        <v>7.3611700000000004</v>
      </c>
      <c r="S640">
        <v>0.32072000000000001</v>
      </c>
      <c r="T640">
        <v>30.015999999999998</v>
      </c>
      <c r="V640">
        <f t="shared" si="56"/>
        <v>0.8484205742248101</v>
      </c>
      <c r="W640">
        <f t="shared" si="58"/>
        <v>1.1786607142497527</v>
      </c>
      <c r="X640" s="26"/>
      <c r="Y640">
        <f t="shared" si="59"/>
        <v>14.653587644750926</v>
      </c>
    </row>
    <row r="641" spans="1:25">
      <c r="A641" s="81"/>
      <c r="B641" s="97"/>
      <c r="C641" s="83"/>
      <c r="D641" s="1">
        <v>3</v>
      </c>
      <c r="E641" s="84">
        <v>117.95995000000001</v>
      </c>
      <c r="F641" s="84">
        <v>62.041589999999999</v>
      </c>
      <c r="G641" s="84">
        <v>127.86033</v>
      </c>
      <c r="H641" s="79">
        <f t="shared" si="57"/>
        <v>7.9326581711247002</v>
      </c>
      <c r="I641" s="84">
        <v>2.8754599999999999</v>
      </c>
      <c r="J641" s="112">
        <v>60.84778</v>
      </c>
      <c r="K641" s="84">
        <v>99.568269999999998</v>
      </c>
      <c r="L641" s="112">
        <v>100.64482</v>
      </c>
      <c r="M641" s="84">
        <v>0.98302999999999996</v>
      </c>
      <c r="N641" s="84">
        <v>162.66128</v>
      </c>
      <c r="O641" s="84">
        <v>89.1815</v>
      </c>
      <c r="P641" s="84">
        <v>118.79891000000001</v>
      </c>
      <c r="Q641" s="84">
        <v>19.860669999999999</v>
      </c>
      <c r="R641" s="84">
        <v>7.4978699999999998</v>
      </c>
      <c r="S641">
        <v>0.46577000000000002</v>
      </c>
      <c r="T641">
        <v>30.015999999999998</v>
      </c>
      <c r="V641">
        <f t="shared" si="56"/>
        <v>0.84718639253508299</v>
      </c>
      <c r="W641">
        <f t="shared" si="58"/>
        <v>1.1803777879477555</v>
      </c>
      <c r="X641" s="26"/>
      <c r="Y641">
        <f t="shared" si="59"/>
        <v>14.975927039492813</v>
      </c>
    </row>
    <row r="642" spans="1:25">
      <c r="A642" s="81"/>
      <c r="B642" s="97"/>
      <c r="C642" s="83"/>
      <c r="D642" s="1">
        <v>4</v>
      </c>
      <c r="E642" s="84">
        <v>114.59081999999999</v>
      </c>
      <c r="F642" s="84">
        <v>67.215860000000006</v>
      </c>
      <c r="G642" s="84">
        <v>131.24143000000001</v>
      </c>
      <c r="H642" s="79">
        <f t="shared" si="57"/>
        <v>8.8215055850798016</v>
      </c>
      <c r="I642" s="84">
        <v>2.8789500000000001</v>
      </c>
      <c r="J642" s="112">
        <v>61.814579999999999</v>
      </c>
      <c r="K642" s="84">
        <v>99.569329999999994</v>
      </c>
      <c r="L642" s="112">
        <v>103.98191</v>
      </c>
      <c r="M642" s="84">
        <v>0.98373999999999995</v>
      </c>
      <c r="N642" s="84">
        <v>159.34034</v>
      </c>
      <c r="O642" s="84">
        <v>85.183689999999999</v>
      </c>
      <c r="P642" s="84">
        <v>115.27142000000001</v>
      </c>
      <c r="Q642" s="84">
        <v>20.078970000000002</v>
      </c>
      <c r="R642" s="84">
        <v>7.49925</v>
      </c>
      <c r="S642">
        <v>0.44675999999999999</v>
      </c>
      <c r="T642">
        <v>30.032</v>
      </c>
      <c r="V642">
        <f t="shared" si="56"/>
        <v>0.90206149971953142</v>
      </c>
      <c r="W642">
        <f t="shared" si="58"/>
        <v>1.1085718660101551</v>
      </c>
      <c r="X642" s="26"/>
      <c r="Y642">
        <f t="shared" si="59"/>
        <v>13.067091426543287</v>
      </c>
    </row>
    <row r="643" spans="1:25">
      <c r="A643" s="81"/>
      <c r="B643" s="97"/>
      <c r="C643" s="83"/>
      <c r="D643" s="1">
        <v>5</v>
      </c>
      <c r="E643" s="84">
        <v>118.48090000000001</v>
      </c>
      <c r="F643" s="84">
        <v>67.982690000000005</v>
      </c>
      <c r="G643" s="84">
        <v>133.50633999999999</v>
      </c>
      <c r="H643" s="79">
        <f t="shared" si="57"/>
        <v>9.0761201252545991</v>
      </c>
      <c r="I643" s="84">
        <v>2.8771200000000001</v>
      </c>
      <c r="J643" s="112">
        <v>61.723939999999999</v>
      </c>
      <c r="K643" s="84">
        <v>99.569249999999997</v>
      </c>
      <c r="L643" s="112">
        <v>108.58253999999999</v>
      </c>
      <c r="M643" s="84">
        <v>0.98223000000000005</v>
      </c>
      <c r="N643" s="84">
        <v>163.62316000000001</v>
      </c>
      <c r="O643" s="84">
        <v>88.535269999999997</v>
      </c>
      <c r="P643" s="84">
        <v>119.29165999999999</v>
      </c>
      <c r="Q643" s="84">
        <v>19.980830000000001</v>
      </c>
      <c r="R643" s="84">
        <v>7.5360699999999996</v>
      </c>
      <c r="S643">
        <v>0.55371999999999999</v>
      </c>
      <c r="T643">
        <v>30.015999999999998</v>
      </c>
      <c r="V643">
        <f t="shared" si="56"/>
        <v>0.91022742076017715</v>
      </c>
      <c r="W643">
        <f t="shared" si="58"/>
        <v>1.0986265379314206</v>
      </c>
      <c r="X643" s="26"/>
      <c r="Y643">
        <f t="shared" si="59"/>
        <v>13.143464206480374</v>
      </c>
    </row>
    <row r="644" spans="1:25">
      <c r="A644" s="81"/>
      <c r="B644" s="97"/>
      <c r="C644" s="83"/>
      <c r="D644" s="1">
        <v>6</v>
      </c>
      <c r="E644" s="84">
        <v>116.5003</v>
      </c>
      <c r="F644" s="84">
        <v>67.209869999999995</v>
      </c>
      <c r="G644" s="84">
        <v>138.78901999999999</v>
      </c>
      <c r="H644" s="79">
        <f t="shared" si="57"/>
        <v>9.3279919916273997</v>
      </c>
      <c r="I644" s="84">
        <v>2.8783500000000002</v>
      </c>
      <c r="J644" s="112">
        <v>61.814579999999999</v>
      </c>
      <c r="K644" s="84">
        <v>99.568070000000006</v>
      </c>
      <c r="L644" s="112">
        <v>108.36715</v>
      </c>
      <c r="M644" s="84">
        <v>0.98273999999999995</v>
      </c>
      <c r="N644" s="84">
        <v>162.96612999999999</v>
      </c>
      <c r="O644" s="84">
        <v>86.343500000000006</v>
      </c>
      <c r="P644" s="84">
        <v>117.5082</v>
      </c>
      <c r="Q644" s="84">
        <v>20.083770000000001</v>
      </c>
      <c r="R644" s="84">
        <v>7.5659599999999996</v>
      </c>
      <c r="S644">
        <v>0.61907999999999996</v>
      </c>
      <c r="T644">
        <v>30.207999999999998</v>
      </c>
      <c r="V644">
        <f t="shared" si="56"/>
        <v>0.92220925858791125</v>
      </c>
      <c r="W644">
        <f t="shared" si="58"/>
        <v>1.084352592090869</v>
      </c>
      <c r="X644" s="26"/>
      <c r="Y644">
        <f t="shared" si="59"/>
        <v>12.597373593960285</v>
      </c>
    </row>
    <row r="645" spans="1:25" ht="17" thickBot="1">
      <c r="A645" s="100"/>
      <c r="B645" s="101"/>
      <c r="C645" s="102" t="s">
        <v>84</v>
      </c>
      <c r="D645" s="103" t="s">
        <v>86</v>
      </c>
      <c r="E645" s="102">
        <v>100.89707</v>
      </c>
      <c r="F645" s="102">
        <v>70.486599999999996</v>
      </c>
      <c r="G645" s="102">
        <v>125.78189</v>
      </c>
      <c r="H645" s="102">
        <f t="shared" si="57"/>
        <v>8.8659377676739997</v>
      </c>
      <c r="I645" s="102">
        <v>41.606839999999998</v>
      </c>
      <c r="J645" s="113">
        <v>60.817570000000003</v>
      </c>
      <c r="K645" s="102">
        <v>99.533029999999997</v>
      </c>
      <c r="L645" s="113">
        <v>60.499290000000002</v>
      </c>
      <c r="M645" s="102">
        <v>13.400690000000001</v>
      </c>
      <c r="N645" s="102">
        <v>146.37629999999999</v>
      </c>
      <c r="O645" s="102">
        <v>76.948229999999995</v>
      </c>
      <c r="P645" s="102">
        <v>101.88384000000001</v>
      </c>
      <c r="Q645" s="102">
        <v>19.011089999999999</v>
      </c>
      <c r="R645" s="102">
        <v>3.6842899999999998</v>
      </c>
      <c r="S645" s="72">
        <v>0.28378999999999999</v>
      </c>
      <c r="T645" s="72">
        <v>2</v>
      </c>
      <c r="U645" s="72"/>
      <c r="V645">
        <f t="shared" si="56"/>
        <v>0.59380653497159119</v>
      </c>
      <c r="W645">
        <f t="shared" si="58"/>
        <v>1.6840501764566163</v>
      </c>
      <c r="X645" s="71"/>
      <c r="Y645">
        <f t="shared" si="59"/>
        <v>11.491603332867683</v>
      </c>
    </row>
    <row r="646" spans="1:25">
      <c r="A646" s="105">
        <v>18</v>
      </c>
      <c r="B646" s="106" t="s">
        <v>83</v>
      </c>
      <c r="C646" s="77" t="s">
        <v>84</v>
      </c>
      <c r="D646" s="78" t="s">
        <v>85</v>
      </c>
      <c r="E646" s="77">
        <v>78.765529999999998</v>
      </c>
      <c r="F646" s="77">
        <v>77.308999999999997</v>
      </c>
      <c r="G646" s="77">
        <v>50.496429999999997</v>
      </c>
      <c r="H646" s="79">
        <v>3.8780399999999999</v>
      </c>
      <c r="I646" s="77">
        <v>44.24062</v>
      </c>
      <c r="J646" s="108">
        <v>43.928829999999998</v>
      </c>
      <c r="K646" s="77">
        <v>97.510589999999993</v>
      </c>
      <c r="L646" s="108">
        <v>62.013959999999997</v>
      </c>
      <c r="M646" s="77">
        <v>16.174689999999998</v>
      </c>
      <c r="N646" s="77">
        <v>97.014859999999999</v>
      </c>
      <c r="O646" s="77">
        <v>61.956060000000001</v>
      </c>
      <c r="P646" s="77">
        <v>78.876750000000001</v>
      </c>
      <c r="Q646" s="77">
        <v>17.8599</v>
      </c>
      <c r="R646" s="77">
        <v>2.5990000000000002</v>
      </c>
      <c r="S646" s="30">
        <v>1.291E-2</v>
      </c>
      <c r="T646" s="60">
        <v>-2</v>
      </c>
      <c r="U646" s="60"/>
      <c r="V646">
        <f t="shared" si="56"/>
        <v>0.78621342791126658</v>
      </c>
      <c r="W646">
        <f t="shared" si="58"/>
        <v>1.2719192581799326</v>
      </c>
      <c r="X646" s="59">
        <f>SLOPE(L646:L664,J646:J664)</f>
        <v>2.3624974409462043</v>
      </c>
      <c r="Y646">
        <f t="shared" si="59"/>
        <v>20.33933378717084</v>
      </c>
    </row>
    <row r="647" spans="1:25">
      <c r="A647" s="81"/>
      <c r="B647" s="82"/>
      <c r="C647" s="90">
        <v>0.03</v>
      </c>
      <c r="D647" s="91">
        <v>1</v>
      </c>
      <c r="E647" s="79">
        <v>84.156220000000005</v>
      </c>
      <c r="F647" s="79">
        <v>86.465919999999997</v>
      </c>
      <c r="G647" s="79">
        <v>53.353830000000002</v>
      </c>
      <c r="H647" s="79">
        <v>4.5898000000000003</v>
      </c>
      <c r="I647" s="79">
        <v>45.378129999999999</v>
      </c>
      <c r="J647" s="109">
        <v>45.711359999999999</v>
      </c>
      <c r="K647" s="79">
        <v>96.526380000000003</v>
      </c>
      <c r="L647" s="109">
        <v>63.896590000000003</v>
      </c>
      <c r="M647" s="79">
        <v>15.151770000000001</v>
      </c>
      <c r="N647" s="79">
        <v>107.36714000000001</v>
      </c>
      <c r="O647" s="79">
        <v>66.537880000000001</v>
      </c>
      <c r="P647" s="79">
        <v>84.933970000000002</v>
      </c>
      <c r="Q647" s="79">
        <v>17.825330000000001</v>
      </c>
      <c r="R647" s="79">
        <v>2.6494200000000001</v>
      </c>
      <c r="S647" s="30">
        <v>3.0960000000000001E-2</v>
      </c>
      <c r="T647" s="30">
        <v>30.032</v>
      </c>
      <c r="U647" s="30"/>
      <c r="V647">
        <f t="shared" si="56"/>
        <v>0.75230899956754649</v>
      </c>
      <c r="W647">
        <f t="shared" si="58"/>
        <v>1.3292410440056346</v>
      </c>
      <c r="X647" s="31"/>
      <c r="Y647">
        <f t="shared" si="59"/>
        <v>18.504939213037606</v>
      </c>
    </row>
    <row r="648" spans="1:25">
      <c r="A648" s="81"/>
      <c r="B648" s="82"/>
      <c r="C648" s="90"/>
      <c r="D648" s="91">
        <v>2</v>
      </c>
      <c r="E648" s="79">
        <v>84.125209999999996</v>
      </c>
      <c r="F648" s="79">
        <v>81.026349999999994</v>
      </c>
      <c r="G648" s="79">
        <v>52.879109999999997</v>
      </c>
      <c r="H648" s="79">
        <v>4.2579900000000004</v>
      </c>
      <c r="I648" s="79">
        <v>48.203270000000003</v>
      </c>
      <c r="J648" s="109">
        <v>46.799010000000003</v>
      </c>
      <c r="K648" s="79">
        <v>96.492519999999999</v>
      </c>
      <c r="L648" s="109">
        <v>68.473569999999995</v>
      </c>
      <c r="M648" s="79">
        <v>13.754060000000001</v>
      </c>
      <c r="N648" s="79">
        <v>105.64623</v>
      </c>
      <c r="O648" s="79">
        <v>66.50367</v>
      </c>
      <c r="P648" s="79">
        <v>84.641649999999998</v>
      </c>
      <c r="Q648" s="79">
        <v>17.618110000000001</v>
      </c>
      <c r="R648" s="79">
        <v>3.5131100000000002</v>
      </c>
      <c r="S648" s="30">
        <v>2.112E-2</v>
      </c>
      <c r="T648" s="30">
        <v>30.015999999999998</v>
      </c>
      <c r="U648" s="30"/>
      <c r="V648">
        <f t="shared" si="56"/>
        <v>0.80898198463758675</v>
      </c>
      <c r="W648">
        <f t="shared" si="58"/>
        <v>1.2361214699335816</v>
      </c>
      <c r="X648" s="31"/>
      <c r="Y648">
        <f t="shared" si="59"/>
        <v>19.878311128020496</v>
      </c>
    </row>
    <row r="649" spans="1:25">
      <c r="A649" s="81"/>
      <c r="B649" s="82"/>
      <c r="C649" s="90"/>
      <c r="D649" s="91">
        <v>3</v>
      </c>
      <c r="E649" s="79">
        <v>83.586479999999995</v>
      </c>
      <c r="F649" s="79">
        <v>81.098929999999996</v>
      </c>
      <c r="G649" s="79">
        <v>51.313299999999998</v>
      </c>
      <c r="H649" s="79">
        <v>4.1184500000000002</v>
      </c>
      <c r="I649" s="79">
        <v>48.884360000000001</v>
      </c>
      <c r="J649" s="109">
        <v>47.735599999999998</v>
      </c>
      <c r="K649" s="79">
        <v>97.002030000000005</v>
      </c>
      <c r="L649" s="109">
        <v>70.046859999999995</v>
      </c>
      <c r="M649" s="79">
        <v>14.17695</v>
      </c>
      <c r="N649" s="79">
        <v>103.53834999999999</v>
      </c>
      <c r="O649" s="79">
        <v>66.320179999999993</v>
      </c>
      <c r="P649" s="79">
        <v>83.922129999999996</v>
      </c>
      <c r="Q649" s="79">
        <v>17.747699999999998</v>
      </c>
      <c r="R649" s="79">
        <v>4.3717499999999996</v>
      </c>
      <c r="S649" s="30">
        <v>2.8330000000000001E-2</v>
      </c>
      <c r="T649" s="30">
        <v>30.015999999999998</v>
      </c>
      <c r="U649" s="30"/>
      <c r="V649">
        <f t="shared" si="56"/>
        <v>0.83466494475295128</v>
      </c>
      <c r="W649">
        <f t="shared" si="58"/>
        <v>1.1980855387379248</v>
      </c>
      <c r="X649" s="31"/>
      <c r="Y649">
        <f t="shared" si="59"/>
        <v>20.37711517682623</v>
      </c>
    </row>
    <row r="650" spans="1:25">
      <c r="A650" s="81"/>
      <c r="B650" s="82"/>
      <c r="C650" s="90"/>
      <c r="D650" s="91">
        <v>4</v>
      </c>
      <c r="E650" s="79">
        <v>82.812809999999999</v>
      </c>
      <c r="F650" s="79">
        <v>78.861660000000001</v>
      </c>
      <c r="G650" s="79">
        <v>52.420439999999999</v>
      </c>
      <c r="H650" s="79">
        <v>4.1045999999999996</v>
      </c>
      <c r="I650" s="79">
        <v>48.725619999999999</v>
      </c>
      <c r="J650" s="109">
        <v>47.705379999999998</v>
      </c>
      <c r="K650" s="79">
        <v>97.622159999999994</v>
      </c>
      <c r="L650" s="109">
        <v>71.189089999999993</v>
      </c>
      <c r="M650" s="79">
        <v>14.81101</v>
      </c>
      <c r="N650" s="79">
        <v>102.34981000000001</v>
      </c>
      <c r="O650" s="79">
        <v>65.322730000000007</v>
      </c>
      <c r="P650" s="79">
        <v>83.021180000000001</v>
      </c>
      <c r="Q650" s="79">
        <v>18.149239999999999</v>
      </c>
      <c r="R650" s="79">
        <v>4.5849799999999998</v>
      </c>
      <c r="S650" s="30">
        <v>2.9839999999999998E-2</v>
      </c>
      <c r="T650" s="30">
        <v>30.032</v>
      </c>
      <c r="U650" s="30"/>
      <c r="V650">
        <f t="shared" si="56"/>
        <v>0.85748106687956005</v>
      </c>
      <c r="W650">
        <f t="shared" si="58"/>
        <v>1.1662065072049665</v>
      </c>
      <c r="X650" s="31"/>
      <c r="Y650">
        <f t="shared" si="59"/>
        <v>20.226375286264194</v>
      </c>
    </row>
    <row r="651" spans="1:25">
      <c r="A651" s="81"/>
      <c r="B651" s="82"/>
      <c r="C651" s="90"/>
      <c r="D651" s="91">
        <v>5</v>
      </c>
      <c r="E651" s="79">
        <v>84.63064</v>
      </c>
      <c r="F651" s="79">
        <v>79.893429999999995</v>
      </c>
      <c r="G651" s="79">
        <v>55.490630000000003</v>
      </c>
      <c r="H651" s="79">
        <v>4.3913799999999998</v>
      </c>
      <c r="I651" s="79">
        <v>49.137860000000003</v>
      </c>
      <c r="J651" s="109">
        <v>47.735599999999998</v>
      </c>
      <c r="K651" s="79">
        <v>97.670460000000006</v>
      </c>
      <c r="L651" s="109">
        <v>70.968729999999994</v>
      </c>
      <c r="M651" s="79">
        <v>14.726380000000001</v>
      </c>
      <c r="N651" s="79">
        <v>105.61966</v>
      </c>
      <c r="O651" s="79">
        <v>66.073170000000005</v>
      </c>
      <c r="P651" s="79">
        <v>85.029060000000001</v>
      </c>
      <c r="Q651" s="79">
        <v>18.426110000000001</v>
      </c>
      <c r="R651" s="79">
        <v>4.6439500000000002</v>
      </c>
      <c r="S651" s="30">
        <v>3.1640000000000001E-2</v>
      </c>
      <c r="T651" s="30">
        <v>30.015999999999998</v>
      </c>
      <c r="U651" s="30"/>
      <c r="V651">
        <f t="shared" si="56"/>
        <v>0.83464088630404698</v>
      </c>
      <c r="W651">
        <f t="shared" si="58"/>
        <v>1.1981200734464321</v>
      </c>
      <c r="X651" s="31"/>
      <c r="Y651">
        <f t="shared" si="59"/>
        <v>19.362719691759768</v>
      </c>
    </row>
    <row r="652" spans="1:25">
      <c r="A652" s="81"/>
      <c r="B652" s="82"/>
      <c r="C652" s="90"/>
      <c r="D652" s="91">
        <v>6</v>
      </c>
      <c r="E652" s="79">
        <v>82.797820000000002</v>
      </c>
      <c r="F652" s="79">
        <v>77.569689999999994</v>
      </c>
      <c r="G652" s="79">
        <v>54.541420000000002</v>
      </c>
      <c r="H652" s="79">
        <v>4.1945100000000002</v>
      </c>
      <c r="I652" s="79">
        <v>49.761580000000002</v>
      </c>
      <c r="J652" s="109">
        <v>49.034730000000003</v>
      </c>
      <c r="K652" s="79">
        <v>98.043620000000004</v>
      </c>
      <c r="L652" s="109">
        <v>73.373180000000005</v>
      </c>
      <c r="M652" s="79">
        <v>14.670019999999999</v>
      </c>
      <c r="N652" s="79">
        <v>101.56769</v>
      </c>
      <c r="O652" s="79">
        <v>63.953270000000003</v>
      </c>
      <c r="P652" s="79">
        <v>82.434060000000002</v>
      </c>
      <c r="Q652" s="79">
        <v>18.55987</v>
      </c>
      <c r="R652" s="79">
        <v>4.7260600000000004</v>
      </c>
      <c r="S652" s="30">
        <v>4.0739999999999998E-2</v>
      </c>
      <c r="T652" s="30">
        <v>29.984000000000002</v>
      </c>
      <c r="U652" s="30"/>
      <c r="V652">
        <f t="shared" si="56"/>
        <v>0.89008329809304554</v>
      </c>
      <c r="W652">
        <f t="shared" si="58"/>
        <v>1.1234903543774442</v>
      </c>
      <c r="X652" s="31"/>
      <c r="Y652">
        <f t="shared" si="59"/>
        <v>19.652846220416688</v>
      </c>
    </row>
    <row r="653" spans="1:25">
      <c r="A653" s="81"/>
      <c r="B653" s="82"/>
      <c r="C653" s="90">
        <v>0.05</v>
      </c>
      <c r="D653" s="91">
        <v>1</v>
      </c>
      <c r="E653" s="79">
        <v>91.449479999999994</v>
      </c>
      <c r="F653" s="79">
        <v>87.908690000000007</v>
      </c>
      <c r="G653" s="79">
        <v>59.29401</v>
      </c>
      <c r="H653" s="79">
        <v>5.1454599999999999</v>
      </c>
      <c r="I653" s="79">
        <v>49.770449999999997</v>
      </c>
      <c r="J653" s="109">
        <v>51.028750000000002</v>
      </c>
      <c r="K653" s="79">
        <v>97.375429999999994</v>
      </c>
      <c r="L653" s="109">
        <v>74.721530000000001</v>
      </c>
      <c r="M653" s="79">
        <v>14.884729999999999</v>
      </c>
      <c r="N653" s="79">
        <v>115.1317</v>
      </c>
      <c r="O653" s="79">
        <v>71.540019999999998</v>
      </c>
      <c r="P653" s="79">
        <v>92.123350000000002</v>
      </c>
      <c r="Q653" s="79">
        <v>18.607469999999999</v>
      </c>
      <c r="R653" s="79">
        <v>4.6905700000000001</v>
      </c>
      <c r="S653" s="30">
        <v>5.237E-2</v>
      </c>
      <c r="T653" s="30">
        <v>30.015999999999998</v>
      </c>
      <c r="U653" s="30"/>
      <c r="V653">
        <f t="shared" si="56"/>
        <v>0.81110304824998225</v>
      </c>
      <c r="W653">
        <f t="shared" si="58"/>
        <v>1.2328889678784682</v>
      </c>
      <c r="X653" s="31"/>
      <c r="Y653">
        <f t="shared" si="59"/>
        <v>17.90381229277849</v>
      </c>
    </row>
    <row r="654" spans="1:25">
      <c r="A654" s="81"/>
      <c r="B654" s="82"/>
      <c r="C654" s="90"/>
      <c r="D654" s="91">
        <v>2</v>
      </c>
      <c r="E654" s="79">
        <v>87.505089999999996</v>
      </c>
      <c r="F654" s="79">
        <v>81.08314</v>
      </c>
      <c r="G654" s="79">
        <v>59.4238</v>
      </c>
      <c r="H654" s="79">
        <v>4.7825800000000003</v>
      </c>
      <c r="I654" s="79">
        <v>53.798670000000001</v>
      </c>
      <c r="J654" s="109">
        <v>52.901919999999997</v>
      </c>
      <c r="K654" s="79">
        <v>97.374189999999999</v>
      </c>
      <c r="L654" s="109">
        <v>77.225700000000003</v>
      </c>
      <c r="M654" s="79">
        <v>14.083320000000001</v>
      </c>
      <c r="N654" s="79">
        <v>110.07861</v>
      </c>
      <c r="O654" s="79">
        <v>67.956969999999998</v>
      </c>
      <c r="P654" s="79">
        <v>88.042230000000004</v>
      </c>
      <c r="Q654" s="79">
        <v>18.461449999999999</v>
      </c>
      <c r="R654" s="79">
        <v>5.03918</v>
      </c>
      <c r="S654" s="30">
        <v>5.7790000000000001E-2</v>
      </c>
      <c r="T654" s="30">
        <v>29.984000000000002</v>
      </c>
      <c r="U654" s="30"/>
      <c r="V654">
        <f t="shared" si="56"/>
        <v>0.87714384335789763</v>
      </c>
      <c r="W654">
        <f t="shared" si="58"/>
        <v>1.1400638647496883</v>
      </c>
      <c r="X654" s="31"/>
      <c r="Y654">
        <f t="shared" si="59"/>
        <v>18.408940362733084</v>
      </c>
    </row>
    <row r="655" spans="1:25">
      <c r="A655" s="81"/>
      <c r="B655" s="82"/>
      <c r="C655" s="90"/>
      <c r="D655" s="91">
        <v>3</v>
      </c>
      <c r="E655" s="79">
        <v>89.118629999999996</v>
      </c>
      <c r="F655" s="79">
        <v>77.889039999999994</v>
      </c>
      <c r="G655" s="79">
        <v>61.167180000000002</v>
      </c>
      <c r="H655" s="79">
        <v>4.7043299999999997</v>
      </c>
      <c r="I655" s="79">
        <v>54.086460000000002</v>
      </c>
      <c r="J655" s="109">
        <v>52.962339999999998</v>
      </c>
      <c r="K655" s="79">
        <v>97.519769999999994</v>
      </c>
      <c r="L655" s="109">
        <v>80.112300000000005</v>
      </c>
      <c r="M655" s="79">
        <v>15.005649999999999</v>
      </c>
      <c r="N655" s="79">
        <v>112.02821</v>
      </c>
      <c r="O655" s="79">
        <v>68.849230000000006</v>
      </c>
      <c r="P655" s="79">
        <v>89.672740000000005</v>
      </c>
      <c r="Q655" s="79">
        <v>18.427199999999999</v>
      </c>
      <c r="R655" s="79">
        <v>5.7175500000000001</v>
      </c>
      <c r="S655" s="30">
        <v>6.0429999999999998E-2</v>
      </c>
      <c r="T655" s="30">
        <v>30.015999999999998</v>
      </c>
      <c r="U655" s="30"/>
      <c r="V655">
        <f t="shared" si="56"/>
        <v>0.89338521383421543</v>
      </c>
      <c r="W655">
        <f t="shared" si="58"/>
        <v>1.1193379793115414</v>
      </c>
      <c r="X655" s="31"/>
      <c r="Y655">
        <f t="shared" si="59"/>
        <v>19.061745243212108</v>
      </c>
    </row>
    <row r="656" spans="1:25">
      <c r="A656" s="81"/>
      <c r="B656" s="82"/>
      <c r="C656" s="90"/>
      <c r="D656" s="91">
        <v>4</v>
      </c>
      <c r="E656" s="79">
        <v>85.13494</v>
      </c>
      <c r="F656" s="79">
        <v>78.708619999999996</v>
      </c>
      <c r="G656" s="79">
        <v>59.29663</v>
      </c>
      <c r="H656" s="79">
        <v>4.6313000000000004</v>
      </c>
      <c r="I656" s="79">
        <v>55.157719999999998</v>
      </c>
      <c r="J656" s="109">
        <v>54.080199999999998</v>
      </c>
      <c r="K656" s="79">
        <v>97.620480000000001</v>
      </c>
      <c r="L656" s="109">
        <v>80.742900000000006</v>
      </c>
      <c r="M656" s="79">
        <v>14.83839</v>
      </c>
      <c r="N656" s="79">
        <v>106.30864</v>
      </c>
      <c r="O656" s="79">
        <v>66.08963</v>
      </c>
      <c r="P656" s="79">
        <v>85.420590000000004</v>
      </c>
      <c r="Q656" s="79">
        <v>18.776119999999999</v>
      </c>
      <c r="R656" s="79">
        <v>5.7914500000000002</v>
      </c>
      <c r="S656" s="30">
        <v>5.638E-2</v>
      </c>
      <c r="T656" s="30">
        <v>30.015999999999998</v>
      </c>
      <c r="U656" s="30"/>
      <c r="V656">
        <f t="shared" si="56"/>
        <v>0.94523931525174432</v>
      </c>
      <c r="W656">
        <f t="shared" si="58"/>
        <v>1.0579331433475885</v>
      </c>
      <c r="X656" s="31"/>
      <c r="Y656">
        <f t="shared" si="59"/>
        <v>18.444192775246691</v>
      </c>
    </row>
    <row r="657" spans="1:25">
      <c r="A657" s="81"/>
      <c r="B657" s="82"/>
      <c r="C657" s="90"/>
      <c r="D657" s="91">
        <v>5</v>
      </c>
      <c r="E657" s="79">
        <v>91.154899999999998</v>
      </c>
      <c r="F657" s="79">
        <v>80.421660000000003</v>
      </c>
      <c r="G657" s="79">
        <v>62.533940000000001</v>
      </c>
      <c r="H657" s="79">
        <v>4.9750399999999999</v>
      </c>
      <c r="I657" s="79">
        <v>56.342280000000002</v>
      </c>
      <c r="J657" s="109">
        <v>54.956359999999997</v>
      </c>
      <c r="K657" s="79">
        <v>97.619659999999996</v>
      </c>
      <c r="L657" s="109">
        <v>84.839219999999997</v>
      </c>
      <c r="M657" s="79">
        <v>14.387090000000001</v>
      </c>
      <c r="N657" s="79">
        <v>113.76886</v>
      </c>
      <c r="O657" s="79">
        <v>70.430369999999996</v>
      </c>
      <c r="P657" s="79">
        <v>91.146259999999998</v>
      </c>
      <c r="Q657" s="79">
        <v>18.99483</v>
      </c>
      <c r="R657" s="79">
        <v>6.0325199999999999</v>
      </c>
      <c r="S657" s="30">
        <v>8.8220000000000007E-2</v>
      </c>
      <c r="T657" s="30">
        <v>29.984000000000002</v>
      </c>
      <c r="U657" s="30"/>
      <c r="V657">
        <f t="shared" si="56"/>
        <v>0.93080308506350118</v>
      </c>
      <c r="W657">
        <f t="shared" si="58"/>
        <v>1.0743410889444764</v>
      </c>
      <c r="X657" s="31"/>
      <c r="Y657">
        <f t="shared" si="59"/>
        <v>18.320708979224289</v>
      </c>
    </row>
    <row r="658" spans="1:25">
      <c r="A658" s="81"/>
      <c r="B658" s="82"/>
      <c r="C658" s="90"/>
      <c r="D658" s="91">
        <v>6</v>
      </c>
      <c r="E658" s="79">
        <v>88.610849999999999</v>
      </c>
      <c r="F658" s="79">
        <v>83.386480000000006</v>
      </c>
      <c r="G658" s="79">
        <v>59.998359999999998</v>
      </c>
      <c r="H658" s="79">
        <v>4.9531099999999997</v>
      </c>
      <c r="I658" s="79">
        <v>55.75985</v>
      </c>
      <c r="J658" s="109">
        <v>53.989559999999997</v>
      </c>
      <c r="K658" s="79">
        <v>97.377529999999993</v>
      </c>
      <c r="L658" s="109">
        <v>87.305840000000003</v>
      </c>
      <c r="M658" s="79">
        <v>14.058009999999999</v>
      </c>
      <c r="N658" s="79">
        <v>112.19712</v>
      </c>
      <c r="O658" s="79">
        <v>68.782849999999996</v>
      </c>
      <c r="P658" s="79">
        <v>89.072940000000003</v>
      </c>
      <c r="Q658" s="79">
        <v>19.031790000000001</v>
      </c>
      <c r="R658" s="79">
        <v>6.19719</v>
      </c>
      <c r="S658" s="30">
        <v>9.8030000000000006E-2</v>
      </c>
      <c r="T658" s="30">
        <v>30.015999999999998</v>
      </c>
      <c r="U658" s="30"/>
      <c r="V658">
        <f t="shared" si="56"/>
        <v>0.98016120271768281</v>
      </c>
      <c r="W658">
        <f t="shared" si="58"/>
        <v>1.020240341310501</v>
      </c>
      <c r="X658" s="31"/>
      <c r="Y658">
        <f t="shared" si="59"/>
        <v>17.983234775726768</v>
      </c>
    </row>
    <row r="659" spans="1:25">
      <c r="A659" s="81"/>
      <c r="B659" s="82"/>
      <c r="C659" s="90">
        <v>7.0000000000000007E-2</v>
      </c>
      <c r="D659" s="91">
        <v>1</v>
      </c>
      <c r="E659" s="79">
        <v>89.705240000000003</v>
      </c>
      <c r="F659" s="79">
        <v>85.27852</v>
      </c>
      <c r="G659" s="79">
        <v>61.171469999999999</v>
      </c>
      <c r="H659" s="79">
        <v>5.1700499999999998</v>
      </c>
      <c r="I659" s="79">
        <v>55.180109999999999</v>
      </c>
      <c r="J659" s="109">
        <v>53.929139999999997</v>
      </c>
      <c r="K659" s="79">
        <v>97.524590000000003</v>
      </c>
      <c r="L659" s="109">
        <v>89.880129999999994</v>
      </c>
      <c r="M659" s="79">
        <v>14.92693</v>
      </c>
      <c r="N659" s="79">
        <v>114.27498</v>
      </c>
      <c r="O659" s="79">
        <v>69.337739999999997</v>
      </c>
      <c r="P659" s="79">
        <v>90.231359999999995</v>
      </c>
      <c r="Q659" s="79">
        <v>19.142949999999999</v>
      </c>
      <c r="R659" s="79">
        <v>5.9988799999999998</v>
      </c>
      <c r="S659" s="30">
        <v>8.4260000000000002E-2</v>
      </c>
      <c r="T659" s="30">
        <v>29.984000000000002</v>
      </c>
      <c r="U659" s="30"/>
      <c r="V659">
        <f t="shared" si="56"/>
        <v>0.99610745089068808</v>
      </c>
      <c r="W659">
        <f t="shared" si="58"/>
        <v>1.0039077602580238</v>
      </c>
      <c r="X659" s="31"/>
      <c r="Y659">
        <f t="shared" si="59"/>
        <v>17.452705486407289</v>
      </c>
    </row>
    <row r="660" spans="1:25">
      <c r="A660" s="81"/>
      <c r="B660" s="82"/>
      <c r="C660" s="90"/>
      <c r="D660" s="91">
        <v>2</v>
      </c>
      <c r="E660" s="79">
        <v>84.730310000000003</v>
      </c>
      <c r="F660" s="79">
        <v>81.257189999999994</v>
      </c>
      <c r="G660" s="79">
        <v>60.230069999999998</v>
      </c>
      <c r="H660" s="79">
        <v>4.8494900000000003</v>
      </c>
      <c r="I660" s="79">
        <v>54.031610000000001</v>
      </c>
      <c r="J660" s="109">
        <v>52.932130000000001</v>
      </c>
      <c r="K660" s="79">
        <v>98.012429999999995</v>
      </c>
      <c r="L660" s="109">
        <v>88.698520000000002</v>
      </c>
      <c r="M660" s="79">
        <v>16.162469999999999</v>
      </c>
      <c r="N660" s="79">
        <v>107.27240999999999</v>
      </c>
      <c r="O660" s="79">
        <v>65.20496</v>
      </c>
      <c r="P660" s="79">
        <v>85.417550000000006</v>
      </c>
      <c r="Q660" s="79">
        <v>19.076920000000001</v>
      </c>
      <c r="R660" s="79">
        <v>5.6997400000000003</v>
      </c>
      <c r="S660" s="30">
        <v>9.7009999999999999E-2</v>
      </c>
      <c r="T660" s="30">
        <v>30.015999999999998</v>
      </c>
      <c r="U660" s="30"/>
      <c r="V660">
        <f t="shared" si="56"/>
        <v>1.0384109588720349</v>
      </c>
      <c r="W660">
        <f t="shared" si="58"/>
        <v>0.96300986758290896</v>
      </c>
      <c r="X660" s="31"/>
      <c r="Y660">
        <f t="shared" si="59"/>
        <v>17.613718143557364</v>
      </c>
    </row>
    <row r="661" spans="1:25">
      <c r="A661" s="81"/>
      <c r="B661" s="82"/>
      <c r="C661" s="90"/>
      <c r="D661" s="91">
        <v>3</v>
      </c>
      <c r="E661" s="79">
        <v>85.766679999999994</v>
      </c>
      <c r="F661" s="79">
        <v>81.11354</v>
      </c>
      <c r="G661" s="79">
        <v>59.977409999999999</v>
      </c>
      <c r="H661" s="79">
        <v>4.8200900000000004</v>
      </c>
      <c r="I661" s="79">
        <v>53.62697</v>
      </c>
      <c r="J661" s="109">
        <v>52.086179999999999</v>
      </c>
      <c r="K661" s="79">
        <v>98.483609999999999</v>
      </c>
      <c r="L661" s="109">
        <v>86.436920000000001</v>
      </c>
      <c r="M661" s="79">
        <v>15.79543</v>
      </c>
      <c r="N661" s="79">
        <v>107.93628</v>
      </c>
      <c r="O661" s="79">
        <v>66.11815</v>
      </c>
      <c r="P661" s="79">
        <v>85.872810000000001</v>
      </c>
      <c r="Q661" s="79">
        <v>19.055</v>
      </c>
      <c r="R661" s="79">
        <v>5.5867599999999999</v>
      </c>
      <c r="S661" s="30">
        <v>8.8590000000000002E-2</v>
      </c>
      <c r="T661" s="30">
        <v>29.984000000000002</v>
      </c>
      <c r="U661" s="30"/>
      <c r="V661">
        <f t="shared" si="56"/>
        <v>1.0065691340483676</v>
      </c>
      <c r="W661">
        <f t="shared" si="58"/>
        <v>0.99347373784257931</v>
      </c>
      <c r="X661" s="31"/>
      <c r="Y661">
        <f t="shared" si="59"/>
        <v>17.815603028159224</v>
      </c>
    </row>
    <row r="662" spans="1:25">
      <c r="A662" s="81"/>
      <c r="B662" s="82"/>
      <c r="C662" s="90"/>
      <c r="D662" s="91">
        <v>4</v>
      </c>
      <c r="E662" s="79">
        <v>81.567809999999994</v>
      </c>
      <c r="F662" s="79">
        <v>81.745990000000006</v>
      </c>
      <c r="G662" s="79">
        <v>56.979700000000001</v>
      </c>
      <c r="H662" s="79">
        <v>4.6254200000000001</v>
      </c>
      <c r="I662" s="79">
        <v>58.38306</v>
      </c>
      <c r="J662" s="109">
        <v>54.956359999999997</v>
      </c>
      <c r="K662" s="79">
        <v>98.097480000000004</v>
      </c>
      <c r="L662" s="109">
        <v>85.581209999999999</v>
      </c>
      <c r="M662" s="79">
        <v>16.64855</v>
      </c>
      <c r="N662" s="79">
        <v>102.7714</v>
      </c>
      <c r="O662" s="79">
        <v>63.10669</v>
      </c>
      <c r="P662" s="79">
        <v>82.041790000000006</v>
      </c>
      <c r="Q662" s="79">
        <v>19.11965</v>
      </c>
      <c r="R662" s="79">
        <v>5.8370499999999996</v>
      </c>
      <c r="S662" s="30">
        <v>9.1999999999999998E-2</v>
      </c>
      <c r="T662" s="30">
        <v>30.015999999999998</v>
      </c>
      <c r="U662" s="30"/>
      <c r="V662">
        <f t="shared" si="56"/>
        <v>1.0431416720673694</v>
      </c>
      <c r="W662">
        <f t="shared" si="58"/>
        <v>0.9586425571687992</v>
      </c>
      <c r="X662" s="31"/>
      <c r="Y662">
        <f t="shared" si="59"/>
        <v>17.737154680007439</v>
      </c>
    </row>
    <row r="663" spans="1:25">
      <c r="A663" s="81"/>
      <c r="B663" s="82"/>
      <c r="C663" s="90"/>
      <c r="D663" s="91">
        <v>5</v>
      </c>
      <c r="E663" s="79">
        <v>86.95908</v>
      </c>
      <c r="F663" s="79">
        <v>82.600020000000001</v>
      </c>
      <c r="G663" s="79">
        <v>59.651530000000001</v>
      </c>
      <c r="H663" s="79">
        <v>4.8770600000000002</v>
      </c>
      <c r="I663" s="79">
        <v>56.611150000000002</v>
      </c>
      <c r="J663" s="109">
        <v>54.956359999999997</v>
      </c>
      <c r="K663" s="79">
        <v>97.747489999999999</v>
      </c>
      <c r="L663" s="109">
        <v>88.787779999999998</v>
      </c>
      <c r="M663" s="79">
        <v>16.978729999999999</v>
      </c>
      <c r="N663" s="79">
        <v>109.59092</v>
      </c>
      <c r="O663" s="79">
        <v>67.745590000000007</v>
      </c>
      <c r="P663" s="79">
        <v>87.355180000000004</v>
      </c>
      <c r="Q663" s="79">
        <v>19.22822</v>
      </c>
      <c r="R663" s="79">
        <v>6.2518399999999996</v>
      </c>
      <c r="S663" s="30">
        <v>0.11504</v>
      </c>
      <c r="T663" s="30">
        <v>29.984000000000002</v>
      </c>
      <c r="U663" s="30"/>
      <c r="V663">
        <f t="shared" si="56"/>
        <v>1.0163997143615295</v>
      </c>
      <c r="W663">
        <f t="shared" si="58"/>
        <v>0.98386489672340049</v>
      </c>
      <c r="X663" s="31"/>
      <c r="Y663">
        <f t="shared" si="59"/>
        <v>17.911442549404764</v>
      </c>
    </row>
    <row r="664" spans="1:25">
      <c r="A664" s="81"/>
      <c r="B664" s="82"/>
      <c r="C664" s="90"/>
      <c r="D664" s="91">
        <v>6</v>
      </c>
      <c r="E664" s="79">
        <v>85.160319999999999</v>
      </c>
      <c r="F664" s="79">
        <v>81.84348</v>
      </c>
      <c r="G664" s="79">
        <v>59.489260000000002</v>
      </c>
      <c r="H664" s="79">
        <v>4.8311099999999998</v>
      </c>
      <c r="I664" s="79">
        <v>56.615009999999998</v>
      </c>
      <c r="J664" s="109">
        <v>55.832520000000002</v>
      </c>
      <c r="K664" s="79">
        <v>98.515590000000003</v>
      </c>
      <c r="L664" s="109">
        <v>90.299880000000002</v>
      </c>
      <c r="M664" s="79">
        <v>17.077829999999999</v>
      </c>
      <c r="N664" s="79">
        <v>107.3861</v>
      </c>
      <c r="O664" s="79">
        <v>65.984570000000005</v>
      </c>
      <c r="P664" s="79">
        <v>85.438730000000007</v>
      </c>
      <c r="Q664" s="79">
        <v>19.360890000000001</v>
      </c>
      <c r="R664" s="79">
        <v>6.1676299999999999</v>
      </c>
      <c r="S664" s="30">
        <v>0.12118</v>
      </c>
      <c r="T664" s="30">
        <v>29.616</v>
      </c>
      <c r="U664" s="30"/>
      <c r="V664">
        <f t="shared" si="56"/>
        <v>1.0568963279299679</v>
      </c>
      <c r="W664">
        <f t="shared" si="58"/>
        <v>0.9461665951272582</v>
      </c>
      <c r="X664" s="31"/>
      <c r="Y664">
        <f t="shared" si="59"/>
        <v>17.68511377302525</v>
      </c>
    </row>
    <row r="665" spans="1:25">
      <c r="A665" s="81"/>
      <c r="B665" s="93"/>
      <c r="C665" s="94" t="s">
        <v>84</v>
      </c>
      <c r="D665" s="95" t="s">
        <v>86</v>
      </c>
      <c r="E665" s="94">
        <v>81.831239999999994</v>
      </c>
      <c r="F665" s="94">
        <v>80.026880000000006</v>
      </c>
      <c r="G665" s="94">
        <v>57.430709999999998</v>
      </c>
      <c r="H665" s="94">
        <v>4.55267</v>
      </c>
      <c r="I665" s="94">
        <v>45.753039999999999</v>
      </c>
      <c r="J665" s="110">
        <v>469.50072999999998</v>
      </c>
      <c r="K665" s="94">
        <v>98.1892</v>
      </c>
      <c r="L665" s="110">
        <v>65.660880000000006</v>
      </c>
      <c r="M665" s="94">
        <v>16.98882</v>
      </c>
      <c r="N665" s="94">
        <v>104.29294</v>
      </c>
      <c r="O665" s="94">
        <v>63.336590000000001</v>
      </c>
      <c r="P665" s="94">
        <v>82.145690000000002</v>
      </c>
      <c r="Q665" s="94">
        <v>18.917210000000001</v>
      </c>
      <c r="R665" s="94">
        <v>4.0172299999999996</v>
      </c>
      <c r="S665" s="28">
        <v>7.485E-2</v>
      </c>
      <c r="T665" s="28">
        <v>2</v>
      </c>
      <c r="U665" s="28"/>
      <c r="V665">
        <f t="shared" si="56"/>
        <v>0.79932227728563732</v>
      </c>
      <c r="W665">
        <f t="shared" si="58"/>
        <v>1.2510598395878945</v>
      </c>
      <c r="X665" s="32"/>
      <c r="Y665">
        <f t="shared" si="59"/>
        <v>18.043409691455782</v>
      </c>
    </row>
    <row r="666" spans="1:25">
      <c r="A666" s="81"/>
      <c r="B666" s="86" t="s">
        <v>87</v>
      </c>
      <c r="C666" s="87" t="s">
        <v>84</v>
      </c>
      <c r="D666" s="88" t="s">
        <v>85</v>
      </c>
      <c r="E666" s="87">
        <v>92.656459999999996</v>
      </c>
      <c r="F666" s="87">
        <v>68.7928</v>
      </c>
      <c r="G666" s="87">
        <v>64.989959999999996</v>
      </c>
      <c r="H666" s="87">
        <v>4.4472399999999999</v>
      </c>
      <c r="I666" s="87">
        <v>45.251719999999999</v>
      </c>
      <c r="J666" s="111">
        <v>44.925840000000001</v>
      </c>
      <c r="K666" s="87">
        <v>98.5869</v>
      </c>
      <c r="L666" s="111">
        <v>71.023390000000006</v>
      </c>
      <c r="M666" s="87">
        <v>15.983140000000001</v>
      </c>
      <c r="N666" s="87">
        <v>118.49084999999999</v>
      </c>
      <c r="O666" s="87">
        <v>71.876959999999997</v>
      </c>
      <c r="P666" s="87">
        <v>93.115229999999997</v>
      </c>
      <c r="Q666" s="87">
        <v>17.744910000000001</v>
      </c>
      <c r="R666" s="87">
        <v>2.7083400000000002</v>
      </c>
      <c r="S666" s="34">
        <v>2.8700000000000002E-3</v>
      </c>
      <c r="T666" s="30">
        <v>-2</v>
      </c>
      <c r="U666" s="30"/>
      <c r="V666">
        <f t="shared" si="56"/>
        <v>0.76274729708555744</v>
      </c>
      <c r="W666">
        <f t="shared" si="58"/>
        <v>1.3110502047283294</v>
      </c>
      <c r="X666" s="31">
        <f>SLOPE(L666:L684,J666:J684)</f>
        <v>2.0495677701506203</v>
      </c>
      <c r="Y666">
        <f t="shared" si="59"/>
        <v>20.937756900909328</v>
      </c>
    </row>
    <row r="667" spans="1:25">
      <c r="A667" s="81"/>
      <c r="B667" s="82"/>
      <c r="C667" s="90">
        <v>0.03</v>
      </c>
      <c r="D667" s="91">
        <v>1</v>
      </c>
      <c r="E667" s="79">
        <v>96.453940000000003</v>
      </c>
      <c r="F667" s="79">
        <v>77.015150000000006</v>
      </c>
      <c r="G667" s="79">
        <v>65.995149999999995</v>
      </c>
      <c r="H667" s="79">
        <v>5.0499000000000001</v>
      </c>
      <c r="I667" s="79">
        <v>47.457880000000003</v>
      </c>
      <c r="J667" s="109">
        <v>46.829219999999999</v>
      </c>
      <c r="K667" s="79">
        <v>98.378969999999995</v>
      </c>
      <c r="L667" s="109">
        <v>72.906059999999997</v>
      </c>
      <c r="M667" s="79">
        <v>16.948340000000002</v>
      </c>
      <c r="N667" s="79">
        <v>124.44271000000001</v>
      </c>
      <c r="O667" s="79">
        <v>74.547979999999995</v>
      </c>
      <c r="P667" s="79">
        <v>96.763130000000004</v>
      </c>
      <c r="Q667" s="79">
        <v>17.724119999999999</v>
      </c>
      <c r="R667" s="79">
        <v>2.8664999999999998</v>
      </c>
      <c r="S667" s="30">
        <v>1.6119999999999999E-2</v>
      </c>
      <c r="T667" s="30">
        <v>29.984000000000002</v>
      </c>
      <c r="U667" s="30"/>
      <c r="V667">
        <f t="shared" si="56"/>
        <v>0.75344875677337009</v>
      </c>
      <c r="W667">
        <f t="shared" si="58"/>
        <v>1.327230274136334</v>
      </c>
      <c r="X667" s="31"/>
      <c r="Y667">
        <f t="shared" si="59"/>
        <v>19.161395275153964</v>
      </c>
    </row>
    <row r="668" spans="1:25">
      <c r="A668" s="81"/>
      <c r="B668" s="82"/>
      <c r="C668" s="90"/>
      <c r="D668" s="91">
        <v>2</v>
      </c>
      <c r="E668" s="79">
        <v>93.331519999999998</v>
      </c>
      <c r="F668" s="79">
        <v>73.595669999999998</v>
      </c>
      <c r="G668" s="79">
        <v>65.182519999999997</v>
      </c>
      <c r="H668" s="79">
        <v>4.7756499999999997</v>
      </c>
      <c r="I668" s="79">
        <v>48.435160000000003</v>
      </c>
      <c r="J668" s="109">
        <v>46.859439999999999</v>
      </c>
      <c r="K668" s="79">
        <v>98.735529999999997</v>
      </c>
      <c r="L668" s="109">
        <v>74.587549999999993</v>
      </c>
      <c r="M668" s="79">
        <v>15.37007</v>
      </c>
      <c r="N668" s="79">
        <v>120.51429</v>
      </c>
      <c r="O668" s="79">
        <v>72.413889999999995</v>
      </c>
      <c r="P668" s="79">
        <v>94.48142</v>
      </c>
      <c r="Q668" s="79">
        <v>17.752520000000001</v>
      </c>
      <c r="R668" s="79">
        <v>4.0310199999999998</v>
      </c>
      <c r="S668" s="30">
        <v>1.6789999999999999E-2</v>
      </c>
      <c r="T668" s="30">
        <v>30.015999999999998</v>
      </c>
      <c r="U668" s="30"/>
      <c r="V668">
        <f t="shared" si="56"/>
        <v>0.7894414584370133</v>
      </c>
      <c r="W668">
        <f t="shared" si="58"/>
        <v>1.2667183732405745</v>
      </c>
      <c r="X668" s="31"/>
      <c r="Y668">
        <f t="shared" si="59"/>
        <v>19.783991707935048</v>
      </c>
    </row>
    <row r="669" spans="1:25">
      <c r="A669" s="81"/>
      <c r="B669" s="82"/>
      <c r="C669" s="90"/>
      <c r="D669" s="91">
        <v>3</v>
      </c>
      <c r="E669" s="79">
        <v>98.412289999999999</v>
      </c>
      <c r="F669" s="79">
        <v>74.029300000000006</v>
      </c>
      <c r="G669" s="79">
        <v>64.257099999999994</v>
      </c>
      <c r="H669" s="79">
        <v>4.7311100000000001</v>
      </c>
      <c r="I669" s="79">
        <v>48.434750000000001</v>
      </c>
      <c r="J669" s="109">
        <v>46.799010000000003</v>
      </c>
      <c r="K669" s="79">
        <v>98.838669999999993</v>
      </c>
      <c r="L669" s="109">
        <v>77.940719999999999</v>
      </c>
      <c r="M669" s="79">
        <v>15.82734</v>
      </c>
      <c r="N669" s="79">
        <v>123.70327</v>
      </c>
      <c r="O669" s="79">
        <v>77.138220000000004</v>
      </c>
      <c r="P669" s="79">
        <v>98.808179999999993</v>
      </c>
      <c r="Q669" s="79">
        <v>18.082090000000001</v>
      </c>
      <c r="R669" s="79">
        <v>4.6036200000000003</v>
      </c>
      <c r="S669" s="30">
        <v>4.163E-2</v>
      </c>
      <c r="T669" s="30">
        <v>29.984000000000002</v>
      </c>
      <c r="U669" s="30"/>
      <c r="V669">
        <f t="shared" si="56"/>
        <v>0.78880837598668452</v>
      </c>
      <c r="W669">
        <f t="shared" si="58"/>
        <v>1.267735017074515</v>
      </c>
      <c r="X669" s="31"/>
      <c r="Y669">
        <f t="shared" si="59"/>
        <v>20.884777568054851</v>
      </c>
    </row>
    <row r="670" spans="1:25">
      <c r="A670" s="81"/>
      <c r="B670" s="82"/>
      <c r="C670" s="90"/>
      <c r="D670" s="91">
        <v>4</v>
      </c>
      <c r="E670" s="79">
        <v>95.389799999999994</v>
      </c>
      <c r="F670" s="79">
        <v>72.657520000000005</v>
      </c>
      <c r="G670" s="79">
        <v>67.814369999999997</v>
      </c>
      <c r="H670" s="79">
        <v>4.8902900000000002</v>
      </c>
      <c r="I670" s="79">
        <v>49.04936</v>
      </c>
      <c r="J670" s="109">
        <v>47.765810000000002</v>
      </c>
      <c r="K670" s="79">
        <v>98.786929999999998</v>
      </c>
      <c r="L670" s="109">
        <v>76.99579</v>
      </c>
      <c r="M670" s="79">
        <v>14.639889999999999</v>
      </c>
      <c r="N670" s="79">
        <v>123.03552999999999</v>
      </c>
      <c r="O670" s="79">
        <v>73.616609999999994</v>
      </c>
      <c r="P670" s="79">
        <v>96.129850000000005</v>
      </c>
      <c r="Q670" s="79">
        <v>18.450369999999999</v>
      </c>
      <c r="R670" s="79">
        <v>4.6905099999999997</v>
      </c>
      <c r="S670" s="30">
        <v>2.5430000000000001E-2</v>
      </c>
      <c r="T670" s="30">
        <v>30.015999999999998</v>
      </c>
      <c r="U670" s="30"/>
      <c r="V670">
        <f t="shared" ref="V670:V733" si="60">L670/P670</f>
        <v>0.80095610260496608</v>
      </c>
      <c r="W670">
        <f t="shared" si="58"/>
        <v>1.2485078729629244</v>
      </c>
      <c r="X670" s="31"/>
      <c r="Y670">
        <f t="shared" si="59"/>
        <v>19.65729026294964</v>
      </c>
    </row>
    <row r="671" spans="1:25">
      <c r="A671" s="81"/>
      <c r="B671" s="82"/>
      <c r="C671" s="90"/>
      <c r="D671" s="91">
        <v>5</v>
      </c>
      <c r="E671" s="79">
        <v>100.66108</v>
      </c>
      <c r="F671" s="79">
        <v>73.436490000000006</v>
      </c>
      <c r="G671" s="79">
        <v>67.462739999999997</v>
      </c>
      <c r="H671" s="79">
        <v>4.9173200000000001</v>
      </c>
      <c r="I671" s="79">
        <v>49.38223</v>
      </c>
      <c r="J671" s="109">
        <v>47.735599999999998</v>
      </c>
      <c r="K671" s="79">
        <v>98.470429999999993</v>
      </c>
      <c r="L671" s="109">
        <v>77.765339999999995</v>
      </c>
      <c r="M671" s="79">
        <v>13.72057</v>
      </c>
      <c r="N671" s="79">
        <v>127.89593000000001</v>
      </c>
      <c r="O671" s="79">
        <v>78.254559999999998</v>
      </c>
      <c r="P671" s="79">
        <v>100.79174999999999</v>
      </c>
      <c r="Q671" s="79">
        <v>18.560130000000001</v>
      </c>
      <c r="R671" s="79">
        <v>4.7255500000000001</v>
      </c>
      <c r="S671" s="30">
        <v>3.2559999999999999E-2</v>
      </c>
      <c r="T671" s="30">
        <v>29.984000000000002</v>
      </c>
      <c r="U671" s="30"/>
      <c r="V671">
        <f t="shared" si="60"/>
        <v>0.77154469487830102</v>
      </c>
      <c r="W671">
        <f t="shared" si="58"/>
        <v>1.2961011936680273</v>
      </c>
      <c r="X671" s="31"/>
      <c r="Y671">
        <f t="shared" si="59"/>
        <v>20.497293241033731</v>
      </c>
    </row>
    <row r="672" spans="1:25">
      <c r="A672" s="81"/>
      <c r="B672" s="82"/>
      <c r="C672" s="90"/>
      <c r="D672" s="91">
        <v>6</v>
      </c>
      <c r="E672" s="79">
        <v>96.639020000000002</v>
      </c>
      <c r="F672" s="79">
        <v>72.841260000000005</v>
      </c>
      <c r="G672" s="79">
        <v>68.659490000000005</v>
      </c>
      <c r="H672" s="79">
        <v>4.9616199999999999</v>
      </c>
      <c r="I672" s="79">
        <v>49.383319999999998</v>
      </c>
      <c r="J672" s="109">
        <v>47.765810000000002</v>
      </c>
      <c r="K672" s="79">
        <v>99.650540000000007</v>
      </c>
      <c r="L672" s="109">
        <v>76.085849999999994</v>
      </c>
      <c r="M672" s="79">
        <v>15.11224</v>
      </c>
      <c r="N672" s="79">
        <v>124.56853</v>
      </c>
      <c r="O672" s="79">
        <v>74.458519999999993</v>
      </c>
      <c r="P672" s="79">
        <v>97.294809999999998</v>
      </c>
      <c r="Q672" s="79">
        <v>18.602170000000001</v>
      </c>
      <c r="R672" s="79">
        <v>4.79643</v>
      </c>
      <c r="S672" s="30">
        <v>3.6069999999999998E-2</v>
      </c>
      <c r="T672" s="30">
        <v>30.015999999999998</v>
      </c>
      <c r="U672" s="30"/>
      <c r="V672">
        <f t="shared" si="60"/>
        <v>0.78201344963826946</v>
      </c>
      <c r="W672">
        <f t="shared" si="58"/>
        <v>1.2787503852556028</v>
      </c>
      <c r="X672" s="31"/>
      <c r="Y672">
        <f t="shared" si="59"/>
        <v>19.609484402271839</v>
      </c>
    </row>
    <row r="673" spans="1:25">
      <c r="A673" s="81"/>
      <c r="B673" s="82"/>
      <c r="C673" s="90">
        <v>0.05</v>
      </c>
      <c r="D673" s="91">
        <v>1</v>
      </c>
      <c r="E673" s="79">
        <v>96.778630000000007</v>
      </c>
      <c r="F673" s="79">
        <v>70.462829999999997</v>
      </c>
      <c r="G673" s="79">
        <v>69.576239999999999</v>
      </c>
      <c r="H673" s="79">
        <v>4.8633499999999996</v>
      </c>
      <c r="I673" s="79">
        <v>51.464680000000001</v>
      </c>
      <c r="J673" s="109">
        <v>52.025759999999998</v>
      </c>
      <c r="K673" s="79">
        <v>98.921760000000006</v>
      </c>
      <c r="L673" s="109">
        <v>78.780569999999997</v>
      </c>
      <c r="M673" s="79">
        <v>13.38963</v>
      </c>
      <c r="N673" s="79">
        <v>124.91709</v>
      </c>
      <c r="O673" s="79">
        <v>74.229640000000003</v>
      </c>
      <c r="P673" s="79">
        <v>97.285120000000006</v>
      </c>
      <c r="Q673" s="79">
        <v>18.688839999999999</v>
      </c>
      <c r="R673" s="79">
        <v>4.85189</v>
      </c>
      <c r="S673" s="30">
        <v>3.6330000000000001E-2</v>
      </c>
      <c r="T673" s="30">
        <v>29.984000000000002</v>
      </c>
      <c r="U673" s="30"/>
      <c r="V673">
        <f t="shared" si="60"/>
        <v>0.80979054145176566</v>
      </c>
      <c r="W673">
        <f t="shared" si="58"/>
        <v>1.2348872317120834</v>
      </c>
      <c r="X673" s="31"/>
      <c r="Y673">
        <f t="shared" si="59"/>
        <v>20.003725826847752</v>
      </c>
    </row>
    <row r="674" spans="1:25">
      <c r="A674" s="81"/>
      <c r="B674" s="82"/>
      <c r="C674" s="90"/>
      <c r="D674" s="91">
        <v>2</v>
      </c>
      <c r="E674" s="79">
        <v>98.061250000000001</v>
      </c>
      <c r="F674" s="79">
        <v>70.758889999999994</v>
      </c>
      <c r="G674" s="79">
        <v>69.197220000000002</v>
      </c>
      <c r="H674" s="79">
        <v>4.86083</v>
      </c>
      <c r="I674" s="79">
        <v>53.386859999999999</v>
      </c>
      <c r="J674" s="109">
        <v>52.086179999999999</v>
      </c>
      <c r="K674" s="79">
        <v>98.821709999999996</v>
      </c>
      <c r="L674" s="109">
        <v>80.380799999999994</v>
      </c>
      <c r="M674" s="79">
        <v>15.43613</v>
      </c>
      <c r="N674" s="79">
        <v>125.28851</v>
      </c>
      <c r="O674" s="79">
        <v>75.848470000000006</v>
      </c>
      <c r="P674" s="79">
        <v>98.860770000000002</v>
      </c>
      <c r="Q674" s="79">
        <v>18.722259999999999</v>
      </c>
      <c r="R674" s="79">
        <v>5.5450299999999997</v>
      </c>
      <c r="S674" s="30">
        <v>6.8479999999999999E-2</v>
      </c>
      <c r="T674" s="30">
        <v>29.984000000000002</v>
      </c>
      <c r="U674" s="30"/>
      <c r="V674">
        <f t="shared" si="60"/>
        <v>0.8130707458580384</v>
      </c>
      <c r="W674">
        <f t="shared" si="58"/>
        <v>1.229905275886779</v>
      </c>
      <c r="X674" s="31"/>
      <c r="Y674">
        <f t="shared" si="59"/>
        <v>20.338248817588767</v>
      </c>
    </row>
    <row r="675" spans="1:25">
      <c r="A675" s="81"/>
      <c r="B675" s="82"/>
      <c r="C675" s="90"/>
      <c r="D675" s="91">
        <v>3</v>
      </c>
      <c r="E675" s="79">
        <v>95.485079999999996</v>
      </c>
      <c r="F675" s="79">
        <v>68.98836</v>
      </c>
      <c r="G675" s="79">
        <v>70.429680000000005</v>
      </c>
      <c r="H675" s="79">
        <v>4.8238000000000003</v>
      </c>
      <c r="I675" s="79">
        <v>54.284269999999999</v>
      </c>
      <c r="J675" s="109">
        <v>53.022770000000001</v>
      </c>
      <c r="K675" s="79">
        <v>99.377870000000001</v>
      </c>
      <c r="L675" s="109">
        <v>80.0441</v>
      </c>
      <c r="M675" s="79">
        <v>13.8705</v>
      </c>
      <c r="N675" s="79">
        <v>123.25573</v>
      </c>
      <c r="O675" s="79">
        <v>73.055930000000004</v>
      </c>
      <c r="P675" s="79">
        <v>95.978309999999993</v>
      </c>
      <c r="Q675" s="79">
        <v>19.057040000000001</v>
      </c>
      <c r="R675" s="79">
        <v>5.7979200000000004</v>
      </c>
      <c r="S675" s="30">
        <v>5.287E-2</v>
      </c>
      <c r="T675" s="30">
        <v>30.015999999999998</v>
      </c>
      <c r="U675" s="30"/>
      <c r="V675">
        <f t="shared" si="60"/>
        <v>0.83398113594623624</v>
      </c>
      <c r="W675">
        <f t="shared" si="58"/>
        <v>1.1990678888262845</v>
      </c>
      <c r="X675" s="31"/>
      <c r="Y675">
        <f t="shared" si="59"/>
        <v>19.896826153654793</v>
      </c>
    </row>
    <row r="676" spans="1:25">
      <c r="A676" s="81"/>
      <c r="B676" s="82"/>
      <c r="C676" s="90"/>
      <c r="D676" s="91">
        <v>4</v>
      </c>
      <c r="E676" s="79">
        <v>99.871799999999993</v>
      </c>
      <c r="F676" s="79">
        <v>71.486810000000006</v>
      </c>
      <c r="G676" s="79">
        <v>70.077690000000004</v>
      </c>
      <c r="H676" s="79">
        <v>4.9652099999999999</v>
      </c>
      <c r="I676" s="79">
        <v>54.819040000000001</v>
      </c>
      <c r="J676" s="109">
        <v>53.989559999999997</v>
      </c>
      <c r="K676" s="79">
        <v>98.985780000000005</v>
      </c>
      <c r="L676" s="109">
        <v>85.191839999999999</v>
      </c>
      <c r="M676" s="79">
        <v>14.239459999999999</v>
      </c>
      <c r="N676" s="79">
        <v>127.19483</v>
      </c>
      <c r="O676" s="79">
        <v>77.044340000000005</v>
      </c>
      <c r="P676" s="79">
        <v>100.40877999999999</v>
      </c>
      <c r="Q676" s="79">
        <v>19.123919999999998</v>
      </c>
      <c r="R676" s="79">
        <v>5.8903800000000004</v>
      </c>
      <c r="S676" s="30">
        <v>6.3979999999999995E-2</v>
      </c>
      <c r="T676" s="30">
        <v>30.032</v>
      </c>
      <c r="U676" s="30"/>
      <c r="V676">
        <f t="shared" si="60"/>
        <v>0.84845010565809087</v>
      </c>
      <c r="W676">
        <f t="shared" si="58"/>
        <v>1.1786196893974821</v>
      </c>
      <c r="X676" s="31"/>
      <c r="Y676">
        <f t="shared" si="59"/>
        <v>20.222463903842939</v>
      </c>
    </row>
    <row r="677" spans="1:25">
      <c r="A677" s="81"/>
      <c r="B677" s="82"/>
      <c r="C677" s="90"/>
      <c r="D677" s="91">
        <v>5</v>
      </c>
      <c r="E677" s="79">
        <v>93.004959999999997</v>
      </c>
      <c r="F677" s="79">
        <v>69.779169999999993</v>
      </c>
      <c r="G677" s="79">
        <v>71.706670000000003</v>
      </c>
      <c r="H677" s="79">
        <v>4.96509</v>
      </c>
      <c r="I677" s="79">
        <v>55.466119999999997</v>
      </c>
      <c r="J677" s="109">
        <v>54.049990000000001</v>
      </c>
      <c r="K677" s="79">
        <v>99.441389999999998</v>
      </c>
      <c r="L677" s="109">
        <v>86.262960000000007</v>
      </c>
      <c r="M677" s="79">
        <v>15.083830000000001</v>
      </c>
      <c r="N677" s="79">
        <v>119.57777</v>
      </c>
      <c r="O677" s="79">
        <v>70.725309999999993</v>
      </c>
      <c r="P677" s="79">
        <v>93.632090000000005</v>
      </c>
      <c r="Q677" s="79">
        <v>19.154710000000001</v>
      </c>
      <c r="R677" s="79">
        <v>5.8304099999999996</v>
      </c>
      <c r="S677" s="30">
        <v>7.7270000000000005E-2</v>
      </c>
      <c r="T677" s="30">
        <v>30.015999999999998</v>
      </c>
      <c r="U677" s="30"/>
      <c r="V677">
        <f t="shared" si="60"/>
        <v>0.92129696133024486</v>
      </c>
      <c r="W677">
        <f t="shared" si="58"/>
        <v>1.0854263521678365</v>
      </c>
      <c r="X677" s="31"/>
      <c r="Y677">
        <f t="shared" si="59"/>
        <v>18.858085150520939</v>
      </c>
    </row>
    <row r="678" spans="1:25">
      <c r="A678" s="81"/>
      <c r="B678" s="82"/>
      <c r="C678" s="90"/>
      <c r="D678" s="91">
        <v>6</v>
      </c>
      <c r="E678" s="79">
        <v>98.302310000000006</v>
      </c>
      <c r="F678" s="79">
        <v>72.958500000000001</v>
      </c>
      <c r="G678" s="79">
        <v>70.73366</v>
      </c>
      <c r="H678" s="79">
        <v>5.11808</v>
      </c>
      <c r="I678" s="79">
        <v>56.345440000000004</v>
      </c>
      <c r="J678" s="109">
        <v>55.016779999999997</v>
      </c>
      <c r="K678" s="79">
        <v>98.8536</v>
      </c>
      <c r="L678" s="109">
        <v>87.796679999999995</v>
      </c>
      <c r="M678" s="79">
        <v>13.74152</v>
      </c>
      <c r="N678" s="79">
        <v>125.7967</v>
      </c>
      <c r="O678" s="79">
        <v>75.864289999999997</v>
      </c>
      <c r="P678" s="79">
        <v>98.779139999999998</v>
      </c>
      <c r="Q678" s="79">
        <v>19.138120000000001</v>
      </c>
      <c r="R678" s="79">
        <v>6.1115199999999996</v>
      </c>
      <c r="S678" s="30">
        <v>5.6919999999999998E-2</v>
      </c>
      <c r="T678" s="30">
        <v>29.984000000000002</v>
      </c>
      <c r="U678" s="30"/>
      <c r="V678">
        <f t="shared" si="60"/>
        <v>0.88881802372444219</v>
      </c>
      <c r="W678">
        <f t="shared" si="58"/>
        <v>1.1250896958746048</v>
      </c>
      <c r="X678" s="31"/>
      <c r="Y678">
        <f t="shared" si="59"/>
        <v>19.300038295610854</v>
      </c>
    </row>
    <row r="679" spans="1:25">
      <c r="A679" s="81"/>
      <c r="B679" s="82"/>
      <c r="C679" s="90">
        <v>7.0000000000000007E-2</v>
      </c>
      <c r="D679" s="91">
        <v>1</v>
      </c>
      <c r="E679" s="79">
        <v>101.73509</v>
      </c>
      <c r="F679" s="79">
        <v>76.953329999999994</v>
      </c>
      <c r="G679" s="79">
        <v>71.491579999999999</v>
      </c>
      <c r="H679" s="79">
        <v>5.4687000000000001</v>
      </c>
      <c r="I679" s="79">
        <v>56.863810000000001</v>
      </c>
      <c r="J679" s="109">
        <v>55.95337</v>
      </c>
      <c r="K679" s="79">
        <v>99.374030000000005</v>
      </c>
      <c r="L679" s="109">
        <v>95.099639999999994</v>
      </c>
      <c r="M679" s="79">
        <v>14.22153</v>
      </c>
      <c r="N679" s="79">
        <v>130.19368</v>
      </c>
      <c r="O679" s="79">
        <v>78.12209</v>
      </c>
      <c r="P679" s="79">
        <v>102.52658</v>
      </c>
      <c r="Q679" s="79">
        <v>19.11138</v>
      </c>
      <c r="R679" s="79">
        <v>6.0985899999999997</v>
      </c>
      <c r="S679" s="30">
        <v>9.1389999999999999E-2</v>
      </c>
      <c r="T679" s="30">
        <v>30.015999999999998</v>
      </c>
      <c r="U679" s="30"/>
      <c r="V679">
        <f t="shared" si="60"/>
        <v>0.92756083349312923</v>
      </c>
      <c r="W679">
        <f t="shared" si="58"/>
        <v>1.0780964049916488</v>
      </c>
      <c r="X679" s="31"/>
      <c r="Y679">
        <f t="shared" si="59"/>
        <v>18.747888894984182</v>
      </c>
    </row>
    <row r="680" spans="1:25">
      <c r="A680" s="81"/>
      <c r="B680" s="82"/>
      <c r="C680" s="90"/>
      <c r="D680" s="91">
        <v>2</v>
      </c>
      <c r="E680" s="79">
        <v>100.532</v>
      </c>
      <c r="F680" s="79">
        <v>76.169989999999999</v>
      </c>
      <c r="G680" s="79">
        <v>72.468720000000005</v>
      </c>
      <c r="H680" s="79">
        <v>5.47234</v>
      </c>
      <c r="I680" s="79">
        <v>57.821240000000003</v>
      </c>
      <c r="J680" s="109">
        <v>56.769100000000002</v>
      </c>
      <c r="K680" s="79">
        <v>99.414829999999995</v>
      </c>
      <c r="L680" s="109">
        <v>96.467209999999994</v>
      </c>
      <c r="M680" s="79">
        <v>15.144769999999999</v>
      </c>
      <c r="N680" s="79">
        <v>128.80653000000001</v>
      </c>
      <c r="O680" s="79">
        <v>76.829949999999997</v>
      </c>
      <c r="P680" s="79">
        <v>101.27137999999999</v>
      </c>
      <c r="Q680" s="79">
        <v>19.102139999999999</v>
      </c>
      <c r="R680" s="79">
        <v>6.4581</v>
      </c>
      <c r="S680" s="30">
        <v>0.11693000000000001</v>
      </c>
      <c r="T680" s="30">
        <v>29.984000000000002</v>
      </c>
      <c r="U680" s="30"/>
      <c r="V680">
        <f t="shared" si="60"/>
        <v>0.9525614245604237</v>
      </c>
      <c r="W680">
        <f t="shared" si="58"/>
        <v>1.0498010671190761</v>
      </c>
      <c r="X680" s="31"/>
      <c r="Y680">
        <f t="shared" si="59"/>
        <v>18.506046773409548</v>
      </c>
    </row>
    <row r="681" spans="1:25">
      <c r="A681" s="81"/>
      <c r="B681" s="82"/>
      <c r="C681" s="90"/>
      <c r="D681" s="91">
        <v>3</v>
      </c>
      <c r="E681" s="79">
        <v>97.312700000000007</v>
      </c>
      <c r="F681" s="79">
        <v>73.521010000000004</v>
      </c>
      <c r="G681" s="79">
        <v>72.250370000000004</v>
      </c>
      <c r="H681" s="79">
        <v>5.26309</v>
      </c>
      <c r="I681" s="79">
        <v>57.910580000000003</v>
      </c>
      <c r="J681" s="109">
        <v>56.920169999999999</v>
      </c>
      <c r="K681" s="79">
        <v>99.244140000000002</v>
      </c>
      <c r="L681" s="109">
        <v>96.572310000000002</v>
      </c>
      <c r="M681" s="79">
        <v>15.132490000000001</v>
      </c>
      <c r="N681" s="79">
        <v>125.49173999999999</v>
      </c>
      <c r="O681" s="79">
        <v>74.186179999999993</v>
      </c>
      <c r="P681" s="79">
        <v>98.041619999999995</v>
      </c>
      <c r="Q681" s="79">
        <v>19.31024</v>
      </c>
      <c r="R681" s="79">
        <v>6.5369700000000002</v>
      </c>
      <c r="S681" s="30">
        <v>0.1037</v>
      </c>
      <c r="T681" s="30">
        <v>30.015999999999998</v>
      </c>
      <c r="U681" s="30"/>
      <c r="V681">
        <f t="shared" si="60"/>
        <v>0.98501340553124284</v>
      </c>
      <c r="W681">
        <f t="shared" si="58"/>
        <v>1.0152146096536367</v>
      </c>
      <c r="X681" s="31"/>
      <c r="Y681">
        <f t="shared" si="59"/>
        <v>18.628148103110529</v>
      </c>
    </row>
    <row r="682" spans="1:25">
      <c r="A682" s="81"/>
      <c r="B682" s="82"/>
      <c r="C682" s="90"/>
      <c r="D682" s="91">
        <v>4</v>
      </c>
      <c r="E682" s="79">
        <v>99.061239999999998</v>
      </c>
      <c r="F682" s="79">
        <v>73.385840000000002</v>
      </c>
      <c r="G682" s="79">
        <v>72.014060000000001</v>
      </c>
      <c r="H682" s="79">
        <v>5.2436400000000001</v>
      </c>
      <c r="I682" s="79">
        <v>59.547330000000002</v>
      </c>
      <c r="J682" s="109">
        <v>58.763120000000001</v>
      </c>
      <c r="K682" s="79">
        <v>99.358779999999996</v>
      </c>
      <c r="L682" s="109">
        <v>98.683329999999998</v>
      </c>
      <c r="M682" s="79">
        <v>14.751609999999999</v>
      </c>
      <c r="N682" s="79">
        <v>126.57426</v>
      </c>
      <c r="O682" s="79">
        <v>75.75779</v>
      </c>
      <c r="P682" s="79">
        <v>99.623440000000002</v>
      </c>
      <c r="Q682" s="79">
        <v>19.433869999999999</v>
      </c>
      <c r="R682" s="79">
        <v>6.6697699999999998</v>
      </c>
      <c r="S682" s="30">
        <v>0.10591</v>
      </c>
      <c r="T682" s="30">
        <v>30.032</v>
      </c>
      <c r="U682" s="30"/>
      <c r="V682">
        <f t="shared" si="60"/>
        <v>0.99056336540878331</v>
      </c>
      <c r="W682">
        <f t="shared" si="58"/>
        <v>1.0095265330020786</v>
      </c>
      <c r="X682" s="31"/>
      <c r="Y682">
        <f t="shared" si="59"/>
        <v>18.998909154709324</v>
      </c>
    </row>
    <row r="683" spans="1:25">
      <c r="A683" s="81"/>
      <c r="B683" s="82"/>
      <c r="C683" s="90"/>
      <c r="D683" s="91">
        <v>5</v>
      </c>
      <c r="E683" s="79">
        <v>99.086240000000004</v>
      </c>
      <c r="F683" s="79">
        <v>76.109200000000001</v>
      </c>
      <c r="G683" s="79">
        <v>73.376530000000002</v>
      </c>
      <c r="H683" s="79">
        <v>5.5419799999999997</v>
      </c>
      <c r="I683" s="79">
        <v>60.222830000000002</v>
      </c>
      <c r="J683" s="109">
        <v>58.883969999999998</v>
      </c>
      <c r="K683" s="79">
        <v>99.249309999999994</v>
      </c>
      <c r="L683" s="109">
        <v>100.46901</v>
      </c>
      <c r="M683" s="79">
        <v>15.65067</v>
      </c>
      <c r="N683" s="79">
        <v>127.69568</v>
      </c>
      <c r="O683" s="79">
        <v>75.555350000000004</v>
      </c>
      <c r="P683" s="79">
        <v>99.840019999999996</v>
      </c>
      <c r="Q683" s="79">
        <v>19.5154</v>
      </c>
      <c r="R683" s="79">
        <v>6.8239400000000003</v>
      </c>
      <c r="S683" s="30">
        <v>0.1447</v>
      </c>
      <c r="T683" s="30">
        <v>30.015999999999998</v>
      </c>
      <c r="U683" s="30"/>
      <c r="V683">
        <f t="shared" si="60"/>
        <v>1.0062999787059337</v>
      </c>
      <c r="W683">
        <f t="shared" si="58"/>
        <v>0.99373946254670964</v>
      </c>
      <c r="X683" s="31"/>
      <c r="Y683">
        <f t="shared" si="59"/>
        <v>18.015225605289086</v>
      </c>
    </row>
    <row r="684" spans="1:25">
      <c r="A684" s="81"/>
      <c r="B684" s="82"/>
      <c r="C684" s="90"/>
      <c r="D684" s="91">
        <v>6</v>
      </c>
      <c r="E684" s="79">
        <v>99.492289999999997</v>
      </c>
      <c r="F684" s="79">
        <v>76.817719999999994</v>
      </c>
      <c r="G684" s="79">
        <v>72.592849999999999</v>
      </c>
      <c r="H684" s="79">
        <v>5.5371899999999998</v>
      </c>
      <c r="I684" s="79">
        <v>61.088749999999997</v>
      </c>
      <c r="J684" s="109">
        <v>59.82056</v>
      </c>
      <c r="K684" s="79">
        <v>99.568780000000004</v>
      </c>
      <c r="L684" s="109">
        <v>103.2788</v>
      </c>
      <c r="M684" s="79">
        <v>15.46364</v>
      </c>
      <c r="N684" s="79">
        <v>127.55112</v>
      </c>
      <c r="O684" s="79">
        <v>76.082980000000006</v>
      </c>
      <c r="P684" s="79">
        <v>100.2222</v>
      </c>
      <c r="Q684" s="79">
        <v>19.608180000000001</v>
      </c>
      <c r="R684" s="79">
        <v>6.7674300000000001</v>
      </c>
      <c r="S684" s="30">
        <v>0.11641</v>
      </c>
      <c r="T684" s="30">
        <v>29.344000000000001</v>
      </c>
      <c r="U684" s="30"/>
      <c r="V684">
        <f t="shared" si="60"/>
        <v>1.0304982329264374</v>
      </c>
      <c r="W684">
        <f t="shared" si="58"/>
        <v>0.97040438115082661</v>
      </c>
      <c r="X684" s="31"/>
      <c r="Y684">
        <f t="shared" si="59"/>
        <v>18.099830419400455</v>
      </c>
    </row>
    <row r="685" spans="1:25">
      <c r="A685" s="81"/>
      <c r="B685" s="93"/>
      <c r="C685" s="94" t="s">
        <v>84</v>
      </c>
      <c r="D685" s="95" t="s">
        <v>86</v>
      </c>
      <c r="E685" s="94">
        <v>91.410380000000004</v>
      </c>
      <c r="F685" s="94">
        <v>70.412639999999996</v>
      </c>
      <c r="G685" s="94">
        <v>73.223600000000005</v>
      </c>
      <c r="H685" s="94">
        <v>5.1231</v>
      </c>
      <c r="I685" s="94">
        <v>47.340159999999997</v>
      </c>
      <c r="J685" s="110">
        <v>59.760129999999997</v>
      </c>
      <c r="K685" s="94">
        <v>98.879040000000003</v>
      </c>
      <c r="L685" s="110">
        <v>72.011700000000005</v>
      </c>
      <c r="M685" s="94">
        <v>15.21621</v>
      </c>
      <c r="N685" s="94">
        <v>120.24318</v>
      </c>
      <c r="O685" s="94">
        <v>69.238399999999999</v>
      </c>
      <c r="P685" s="94">
        <v>92.072059999999993</v>
      </c>
      <c r="Q685" s="94">
        <v>18.969560000000001</v>
      </c>
      <c r="R685" s="94">
        <v>4.3273200000000003</v>
      </c>
      <c r="S685" s="28">
        <v>7.5469999999999995E-2</v>
      </c>
      <c r="T685" s="28">
        <v>2</v>
      </c>
      <c r="U685" s="28"/>
      <c r="V685">
        <f t="shared" si="60"/>
        <v>0.78212326301811874</v>
      </c>
      <c r="W685">
        <f t="shared" si="58"/>
        <v>1.2785708433490668</v>
      </c>
      <c r="X685" s="32"/>
      <c r="Y685">
        <f t="shared" si="59"/>
        <v>17.971942769026565</v>
      </c>
    </row>
    <row r="686" spans="1:25">
      <c r="A686" s="81"/>
      <c r="B686" s="86" t="s">
        <v>88</v>
      </c>
      <c r="C686" s="87" t="s">
        <v>84</v>
      </c>
      <c r="D686" s="88" t="s">
        <v>85</v>
      </c>
      <c r="E686" s="87">
        <v>96.581010000000006</v>
      </c>
      <c r="F686" s="87">
        <v>79.013580000000005</v>
      </c>
      <c r="G686" s="87">
        <v>57.356630000000003</v>
      </c>
      <c r="H686" s="87">
        <v>4.5193500000000002</v>
      </c>
      <c r="I686" s="87">
        <v>44.215299999999999</v>
      </c>
      <c r="J686" s="111">
        <v>43.868409999999997</v>
      </c>
      <c r="K686" s="87">
        <v>98.510840000000002</v>
      </c>
      <c r="L686" s="111">
        <v>71.272999999999996</v>
      </c>
      <c r="M686" s="87">
        <v>17.135020000000001</v>
      </c>
      <c r="N686" s="87">
        <v>123.46552</v>
      </c>
      <c r="O686" s="87">
        <v>76.433130000000006</v>
      </c>
      <c r="P686" s="87">
        <v>97.049040000000005</v>
      </c>
      <c r="Q686" s="87">
        <v>17.892800000000001</v>
      </c>
      <c r="R686" s="87">
        <v>2.6887099999999999</v>
      </c>
      <c r="S686" s="34">
        <v>1.746E-2</v>
      </c>
      <c r="T686" s="30">
        <v>-2</v>
      </c>
      <c r="U686" s="30"/>
      <c r="V686">
        <f t="shared" si="60"/>
        <v>0.73440190650005388</v>
      </c>
      <c r="W686">
        <f t="shared" si="58"/>
        <v>1.3616522385756178</v>
      </c>
      <c r="X686" s="31">
        <f>SLOPE(L686:L704,J686:J704)</f>
        <v>1.4940828584570387</v>
      </c>
      <c r="Y686">
        <f t="shared" si="59"/>
        <v>21.4741146403797</v>
      </c>
    </row>
    <row r="687" spans="1:25">
      <c r="A687" s="81"/>
      <c r="B687" s="82"/>
      <c r="C687" s="90">
        <v>0.03</v>
      </c>
      <c r="D687" s="91">
        <v>1</v>
      </c>
      <c r="E687" s="79">
        <v>93.985380000000006</v>
      </c>
      <c r="F687" s="79">
        <v>78.080550000000002</v>
      </c>
      <c r="G687" s="79">
        <v>54.802770000000002</v>
      </c>
      <c r="H687" s="79">
        <v>4.2540300000000002</v>
      </c>
      <c r="I687" s="79">
        <v>33.18777</v>
      </c>
      <c r="J687" s="109">
        <v>44.895629999999997</v>
      </c>
      <c r="K687" s="79">
        <v>98.533079999999998</v>
      </c>
      <c r="L687" s="109">
        <v>73.944980000000001</v>
      </c>
      <c r="M687" s="79">
        <v>13.33527</v>
      </c>
      <c r="N687" s="79">
        <v>120.01658999999999</v>
      </c>
      <c r="O687" s="79">
        <v>75.072329999999994</v>
      </c>
      <c r="P687" s="79">
        <v>94.507310000000004</v>
      </c>
      <c r="Q687" s="79">
        <v>17.7654</v>
      </c>
      <c r="R687" s="79">
        <v>2.9341900000000001</v>
      </c>
      <c r="S687" s="30">
        <v>2.7490000000000001E-2</v>
      </c>
      <c r="T687" s="30">
        <v>30.015999999999998</v>
      </c>
      <c r="U687" s="30"/>
      <c r="V687">
        <f t="shared" si="60"/>
        <v>0.78242603667377686</v>
      </c>
      <c r="W687">
        <f t="shared" si="58"/>
        <v>1.2780760776458389</v>
      </c>
      <c r="X687" s="31"/>
      <c r="Y687">
        <f t="shared" si="59"/>
        <v>22.215948171498557</v>
      </c>
    </row>
    <row r="688" spans="1:25">
      <c r="A688" s="81"/>
      <c r="B688" s="82"/>
      <c r="C688" s="90"/>
      <c r="D688" s="91">
        <v>2</v>
      </c>
      <c r="E688" s="79">
        <v>90.375699999999995</v>
      </c>
      <c r="F688" s="79">
        <v>73.40513</v>
      </c>
      <c r="G688" s="79">
        <v>55.455590000000001</v>
      </c>
      <c r="H688" s="79">
        <v>4.0514999999999999</v>
      </c>
      <c r="I688" s="79">
        <v>27.379919999999998</v>
      </c>
      <c r="J688" s="109">
        <v>46.738590000000002</v>
      </c>
      <c r="K688" s="79">
        <v>98.577640000000002</v>
      </c>
      <c r="L688" s="109">
        <v>80.346829999999997</v>
      </c>
      <c r="M688" s="79">
        <v>7.0987400000000003</v>
      </c>
      <c r="N688" s="79">
        <v>115.06668999999999</v>
      </c>
      <c r="O688" s="79">
        <v>71.607680000000002</v>
      </c>
      <c r="P688" s="79">
        <v>90.903099999999995</v>
      </c>
      <c r="Q688" s="79">
        <v>18.10737</v>
      </c>
      <c r="R688" s="79">
        <v>3.9675099999999999</v>
      </c>
      <c r="S688" s="30">
        <v>2.0219999999999998E-2</v>
      </c>
      <c r="T688" s="30">
        <v>30.032</v>
      </c>
      <c r="U688" s="30"/>
      <c r="V688">
        <f t="shared" si="60"/>
        <v>0.88387337725556114</v>
      </c>
      <c r="W688">
        <f t="shared" si="58"/>
        <v>1.1313837770575392</v>
      </c>
      <c r="X688" s="31"/>
      <c r="Y688">
        <f t="shared" si="59"/>
        <v>22.43689991361224</v>
      </c>
    </row>
    <row r="689" spans="1:25">
      <c r="A689" s="81"/>
      <c r="B689" s="82"/>
      <c r="C689" s="90"/>
      <c r="D689" s="91">
        <v>3</v>
      </c>
      <c r="E689" s="79">
        <v>95.032910000000001</v>
      </c>
      <c r="F689" s="79">
        <v>75.836979999999997</v>
      </c>
      <c r="G689" s="79">
        <v>55.375419999999998</v>
      </c>
      <c r="H689" s="79">
        <v>4.1785300000000003</v>
      </c>
      <c r="I689" s="79">
        <v>48.26925</v>
      </c>
      <c r="J689" s="109">
        <v>46.738590000000002</v>
      </c>
      <c r="K689" s="79">
        <v>100.42265999999999</v>
      </c>
      <c r="L689" s="109">
        <v>80.955820000000003</v>
      </c>
      <c r="M689" s="79">
        <v>16.12238</v>
      </c>
      <c r="N689" s="79">
        <v>120.06545</v>
      </c>
      <c r="O689" s="79">
        <v>76.017139999999998</v>
      </c>
      <c r="P689" s="79">
        <v>95.440330000000003</v>
      </c>
      <c r="Q689" s="79">
        <v>18.523099999999999</v>
      </c>
      <c r="R689" s="79">
        <v>4.4656799999999999</v>
      </c>
      <c r="S689" s="30">
        <v>3.3570000000000003E-2</v>
      </c>
      <c r="T689" s="30">
        <v>29.984000000000002</v>
      </c>
      <c r="U689" s="30"/>
      <c r="V689">
        <f t="shared" si="60"/>
        <v>0.84823491285078334</v>
      </c>
      <c r="W689">
        <f t="shared" si="58"/>
        <v>1.1789186991126765</v>
      </c>
      <c r="X689" s="31"/>
      <c r="Y689">
        <f t="shared" si="59"/>
        <v>22.840647308981865</v>
      </c>
    </row>
    <row r="690" spans="1:25">
      <c r="A690" s="81"/>
      <c r="B690" s="82"/>
      <c r="C690" s="90"/>
      <c r="D690" s="91">
        <v>4</v>
      </c>
      <c r="E690" s="79">
        <v>93.095129999999997</v>
      </c>
      <c r="F690" s="79">
        <v>74.944599999999994</v>
      </c>
      <c r="G690" s="79">
        <v>56.929749999999999</v>
      </c>
      <c r="H690" s="79">
        <v>4.2412000000000001</v>
      </c>
      <c r="I690" s="79">
        <v>48.197569999999999</v>
      </c>
      <c r="J690" s="109">
        <v>46.859439999999999</v>
      </c>
      <c r="K690" s="79">
        <v>98.582769999999996</v>
      </c>
      <c r="L690" s="109">
        <v>81.448260000000005</v>
      </c>
      <c r="M690" s="79">
        <v>16.072230000000001</v>
      </c>
      <c r="N690" s="79">
        <v>118.22266</v>
      </c>
      <c r="O690" s="79">
        <v>73.884799999999998</v>
      </c>
      <c r="P690" s="79">
        <v>93.351299999999995</v>
      </c>
      <c r="Q690" s="79">
        <v>18.73049</v>
      </c>
      <c r="R690" s="79">
        <v>4.5985399999999998</v>
      </c>
      <c r="S690" s="30">
        <v>1.5270000000000001E-2</v>
      </c>
      <c r="T690" s="30">
        <v>30.015999999999998</v>
      </c>
      <c r="U690" s="30"/>
      <c r="V690">
        <f t="shared" si="60"/>
        <v>0.87249197386645938</v>
      </c>
      <c r="W690">
        <f t="shared" si="58"/>
        <v>1.1461423485289923</v>
      </c>
      <c r="X690" s="31"/>
      <c r="Y690">
        <f t="shared" si="59"/>
        <v>22.01058662642648</v>
      </c>
    </row>
    <row r="691" spans="1:25">
      <c r="A691" s="81"/>
      <c r="B691" s="82"/>
      <c r="C691" s="90"/>
      <c r="D691" s="91">
        <v>5</v>
      </c>
      <c r="E691" s="79">
        <v>94.695350000000005</v>
      </c>
      <c r="F691" s="79">
        <v>74.581450000000004</v>
      </c>
      <c r="G691" s="79">
        <v>58.346339999999998</v>
      </c>
      <c r="H691" s="79">
        <v>4.3214100000000002</v>
      </c>
      <c r="I691" s="79">
        <v>49.012090000000001</v>
      </c>
      <c r="J691" s="109">
        <v>47.735599999999998</v>
      </c>
      <c r="K691" s="79">
        <v>98.761949999999999</v>
      </c>
      <c r="L691" s="109">
        <v>83.548000000000002</v>
      </c>
      <c r="M691" s="79">
        <v>16.7485</v>
      </c>
      <c r="N691" s="79">
        <v>120.44168000000001</v>
      </c>
      <c r="O691" s="79">
        <v>74.575419999999994</v>
      </c>
      <c r="P691" s="79">
        <v>95.301010000000005</v>
      </c>
      <c r="Q691" s="79">
        <v>18.8645</v>
      </c>
      <c r="R691" s="79">
        <v>4.6310000000000002</v>
      </c>
      <c r="S691" s="30">
        <v>2.947E-2</v>
      </c>
      <c r="T691" s="30">
        <v>29.984000000000002</v>
      </c>
      <c r="U691" s="30"/>
      <c r="V691">
        <f t="shared" si="60"/>
        <v>0.87667486420133423</v>
      </c>
      <c r="W691">
        <f t="shared" si="58"/>
        <v>1.1406737444343371</v>
      </c>
      <c r="X691" s="31"/>
      <c r="Y691">
        <f t="shared" si="59"/>
        <v>22.053221055164865</v>
      </c>
    </row>
    <row r="692" spans="1:25">
      <c r="A692" s="81"/>
      <c r="B692" s="82"/>
      <c r="C692" s="90"/>
      <c r="D692" s="91">
        <v>6</v>
      </c>
      <c r="E692" s="79">
        <v>95.378159999999994</v>
      </c>
      <c r="F692" s="79">
        <v>77.279449999999997</v>
      </c>
      <c r="G692" s="79">
        <v>55.286079999999998</v>
      </c>
      <c r="H692" s="79">
        <v>4.2283900000000001</v>
      </c>
      <c r="I692" s="79">
        <v>48.797820000000002</v>
      </c>
      <c r="J692" s="109">
        <v>47.675170000000001</v>
      </c>
      <c r="K692" s="79">
        <v>98.586370000000002</v>
      </c>
      <c r="L692" s="109">
        <v>82.273939999999996</v>
      </c>
      <c r="M692" s="79">
        <v>15.518610000000001</v>
      </c>
      <c r="N692" s="79">
        <v>120.71205</v>
      </c>
      <c r="O692" s="79">
        <v>76.266509999999997</v>
      </c>
      <c r="P692" s="79">
        <v>96.244029999999995</v>
      </c>
      <c r="Q692" s="79">
        <v>18.83502</v>
      </c>
      <c r="R692" s="79">
        <v>4.7269100000000002</v>
      </c>
      <c r="S692" s="30">
        <v>6.4750000000000002E-2</v>
      </c>
      <c r="T692" s="30">
        <v>29.968</v>
      </c>
      <c r="U692" s="30"/>
      <c r="V692">
        <f t="shared" si="60"/>
        <v>0.85484720454868734</v>
      </c>
      <c r="W692">
        <f t="shared" si="58"/>
        <v>1.1697996959912216</v>
      </c>
      <c r="X692" s="31"/>
      <c r="Y692">
        <f t="shared" si="59"/>
        <v>22.761389086626352</v>
      </c>
    </row>
    <row r="693" spans="1:25">
      <c r="A693" s="81"/>
      <c r="B693" s="82"/>
      <c r="C693" s="90">
        <v>0.05</v>
      </c>
      <c r="D693" s="91">
        <v>1</v>
      </c>
      <c r="E693" s="79">
        <v>95.742509999999996</v>
      </c>
      <c r="F693" s="79">
        <v>81.533640000000005</v>
      </c>
      <c r="G693" s="79">
        <v>51.864910000000002</v>
      </c>
      <c r="H693" s="79">
        <v>4.1999700000000004</v>
      </c>
      <c r="I693" s="79">
        <v>39.308250000000001</v>
      </c>
      <c r="J693" s="109">
        <v>51.058959999999999</v>
      </c>
      <c r="K693" s="79">
        <v>98.877290000000002</v>
      </c>
      <c r="L693" s="109">
        <v>81.961089999999999</v>
      </c>
      <c r="M693" s="79">
        <v>9.7260399999999994</v>
      </c>
      <c r="N693" s="79">
        <v>120.48105</v>
      </c>
      <c r="O693" s="79">
        <v>77.020949999999999</v>
      </c>
      <c r="P693" s="79">
        <v>95.913880000000006</v>
      </c>
      <c r="Q693" s="79">
        <v>18.879549999999998</v>
      </c>
      <c r="R693" s="79">
        <v>4.9069700000000003</v>
      </c>
      <c r="S693" s="30">
        <v>6.2810000000000005E-2</v>
      </c>
      <c r="T693" s="30">
        <v>29.984000000000002</v>
      </c>
      <c r="U693" s="30"/>
      <c r="V693">
        <f t="shared" si="60"/>
        <v>0.85452793693676032</v>
      </c>
      <c r="W693">
        <f t="shared" si="58"/>
        <v>1.1702367550260742</v>
      </c>
      <c r="X693" s="31"/>
      <c r="Y693">
        <f t="shared" si="59"/>
        <v>22.836801215246776</v>
      </c>
    </row>
    <row r="694" spans="1:25">
      <c r="A694" s="81"/>
      <c r="B694" s="82"/>
      <c r="C694" s="90"/>
      <c r="D694" s="91">
        <v>2</v>
      </c>
      <c r="E694" s="79">
        <v>94.470600000000005</v>
      </c>
      <c r="F694" s="79">
        <v>80.738929999999996</v>
      </c>
      <c r="G694" s="79">
        <v>54.506959999999999</v>
      </c>
      <c r="H694" s="79">
        <v>4.3761999999999999</v>
      </c>
      <c r="I694" s="79">
        <v>53.288980000000002</v>
      </c>
      <c r="J694" s="109">
        <v>52.086179999999999</v>
      </c>
      <c r="K694" s="79">
        <v>98.857749999999996</v>
      </c>
      <c r="L694" s="109">
        <v>89.068259999999995</v>
      </c>
      <c r="M694" s="79">
        <v>16.277889999999999</v>
      </c>
      <c r="N694" s="79">
        <v>119.96423</v>
      </c>
      <c r="O694" s="79">
        <v>75.349019999999996</v>
      </c>
      <c r="P694" s="79">
        <v>94.880449999999996</v>
      </c>
      <c r="Q694" s="79">
        <v>19.10322</v>
      </c>
      <c r="R694" s="79">
        <v>5.63828</v>
      </c>
      <c r="S694" s="30">
        <v>6.8699999999999997E-2</v>
      </c>
      <c r="T694" s="30">
        <v>30.015999999999998</v>
      </c>
      <c r="U694" s="30"/>
      <c r="V694">
        <f t="shared" si="60"/>
        <v>0.93874196422972278</v>
      </c>
      <c r="W694">
        <f t="shared" si="58"/>
        <v>1.065255456882171</v>
      </c>
      <c r="X694" s="31"/>
      <c r="Y694">
        <f t="shared" si="59"/>
        <v>21.681013207805858</v>
      </c>
    </row>
    <row r="695" spans="1:25">
      <c r="A695" s="81"/>
      <c r="B695" s="82"/>
      <c r="C695" s="90"/>
      <c r="D695" s="91">
        <v>3</v>
      </c>
      <c r="E695" s="79">
        <v>96.418989999999994</v>
      </c>
      <c r="F695" s="79">
        <v>79.605490000000003</v>
      </c>
      <c r="G695" s="79">
        <v>56.305729999999997</v>
      </c>
      <c r="H695" s="79">
        <v>4.4497299999999997</v>
      </c>
      <c r="I695" s="79">
        <v>54.10219</v>
      </c>
      <c r="J695" s="109">
        <v>53.052979999999998</v>
      </c>
      <c r="K695" s="79">
        <v>99.183059999999998</v>
      </c>
      <c r="L695" s="109">
        <v>89.796999999999997</v>
      </c>
      <c r="M695" s="79">
        <v>16.377579999999998</v>
      </c>
      <c r="N695" s="79">
        <v>122.12469</v>
      </c>
      <c r="O695" s="79">
        <v>76.627009999999999</v>
      </c>
      <c r="P695" s="79">
        <v>96.740340000000003</v>
      </c>
      <c r="Q695" s="79">
        <v>19.188469999999999</v>
      </c>
      <c r="R695" s="79">
        <v>5.9619499999999999</v>
      </c>
      <c r="S695" s="30">
        <v>8.0159999999999995E-2</v>
      </c>
      <c r="T695" s="30">
        <v>30.032</v>
      </c>
      <c r="U695" s="30"/>
      <c r="V695">
        <f t="shared" si="60"/>
        <v>0.92822704571846648</v>
      </c>
      <c r="W695">
        <f t="shared" ref="W695:W758" si="61">P695/L695</f>
        <v>1.0773226277047119</v>
      </c>
      <c r="X695" s="31"/>
      <c r="Y695">
        <f t="shared" ref="Y695:Y758" si="62">P695/H695</f>
        <v>21.740721347137917</v>
      </c>
    </row>
    <row r="696" spans="1:25">
      <c r="A696" s="81"/>
      <c r="B696" s="82"/>
      <c r="C696" s="90"/>
      <c r="D696" s="91">
        <v>4</v>
      </c>
      <c r="E696" s="79">
        <v>96.954769999999996</v>
      </c>
      <c r="F696" s="79">
        <v>79.750820000000004</v>
      </c>
      <c r="G696" s="79">
        <v>57.5471</v>
      </c>
      <c r="H696" s="79">
        <v>4.5525700000000002</v>
      </c>
      <c r="I696" s="79">
        <v>55.245739999999998</v>
      </c>
      <c r="J696" s="109">
        <v>54.019779999999997</v>
      </c>
      <c r="K696" s="79">
        <v>98.875619999999998</v>
      </c>
      <c r="L696" s="109">
        <v>92.744730000000004</v>
      </c>
      <c r="M696" s="79">
        <v>16.06786</v>
      </c>
      <c r="N696" s="79">
        <v>123.30406000000001</v>
      </c>
      <c r="O696" s="79">
        <v>76.999049999999997</v>
      </c>
      <c r="P696" s="79">
        <v>97.446789999999993</v>
      </c>
      <c r="Q696" s="79">
        <v>19.295000000000002</v>
      </c>
      <c r="R696" s="79">
        <v>6.07864</v>
      </c>
      <c r="S696" s="30">
        <v>6.615E-2</v>
      </c>
      <c r="T696" s="30">
        <v>30.015999999999998</v>
      </c>
      <c r="U696" s="30"/>
      <c r="V696">
        <f t="shared" si="60"/>
        <v>0.95174741004808894</v>
      </c>
      <c r="W696">
        <f t="shared" si="61"/>
        <v>1.050698945374039</v>
      </c>
      <c r="X696" s="31"/>
      <c r="Y696">
        <f t="shared" si="62"/>
        <v>21.404786746826517</v>
      </c>
    </row>
    <row r="697" spans="1:25">
      <c r="A697" s="81"/>
      <c r="B697" s="82"/>
      <c r="C697" s="90"/>
      <c r="D697" s="91">
        <v>5</v>
      </c>
      <c r="E697" s="79">
        <v>95.122879999999995</v>
      </c>
      <c r="F697" s="79">
        <v>80.945149999999998</v>
      </c>
      <c r="G697" s="79">
        <v>57.07826</v>
      </c>
      <c r="H697" s="79">
        <v>4.5773999999999999</v>
      </c>
      <c r="I697" s="79">
        <v>55.026890000000002</v>
      </c>
      <c r="J697" s="109">
        <v>53.989559999999997</v>
      </c>
      <c r="K697" s="79">
        <v>99.593360000000004</v>
      </c>
      <c r="L697" s="109">
        <v>93.780500000000004</v>
      </c>
      <c r="M697" s="79">
        <v>16.450839999999999</v>
      </c>
      <c r="N697" s="79">
        <v>120.50093</v>
      </c>
      <c r="O697" s="79">
        <v>75.574629999999999</v>
      </c>
      <c r="P697" s="79">
        <v>94.551990000000004</v>
      </c>
      <c r="Q697" s="79">
        <v>19.30125</v>
      </c>
      <c r="R697" s="79">
        <v>6.1662999999999997</v>
      </c>
      <c r="S697" s="30">
        <v>0.12561</v>
      </c>
      <c r="T697" s="30">
        <v>29.984000000000002</v>
      </c>
      <c r="U697" s="30"/>
      <c r="V697">
        <f t="shared" si="60"/>
        <v>0.99184057363573208</v>
      </c>
      <c r="W697">
        <f t="shared" si="61"/>
        <v>1.0082265502956371</v>
      </c>
      <c r="X697" s="31"/>
      <c r="Y697">
        <f t="shared" si="62"/>
        <v>20.656265565604929</v>
      </c>
    </row>
    <row r="698" spans="1:25">
      <c r="A698" s="81"/>
      <c r="B698" s="82"/>
      <c r="C698" s="90"/>
      <c r="D698" s="91">
        <v>6</v>
      </c>
      <c r="E698" s="79">
        <v>94.144599999999997</v>
      </c>
      <c r="F698" s="79">
        <v>82.643799999999999</v>
      </c>
      <c r="G698" s="79">
        <v>55.3949</v>
      </c>
      <c r="H698" s="79">
        <v>4.5558199999999998</v>
      </c>
      <c r="I698" s="79">
        <v>54.933419999999998</v>
      </c>
      <c r="J698" s="109">
        <v>53.989559999999997</v>
      </c>
      <c r="K698" s="79">
        <v>99.351280000000003</v>
      </c>
      <c r="L698" s="109">
        <v>92.385350000000003</v>
      </c>
      <c r="M698" s="79">
        <v>17.853829999999999</v>
      </c>
      <c r="N698" s="79">
        <v>119.17153</v>
      </c>
      <c r="O698" s="79">
        <v>75.299449999999993</v>
      </c>
      <c r="P698" s="79">
        <v>94.735429999999994</v>
      </c>
      <c r="Q698" s="79">
        <v>19.437390000000001</v>
      </c>
      <c r="R698" s="79">
        <v>6.1418400000000002</v>
      </c>
      <c r="S698" s="30">
        <v>0.11243</v>
      </c>
      <c r="T698" s="30">
        <v>30.015999999999998</v>
      </c>
      <c r="U698" s="30"/>
      <c r="V698">
        <f t="shared" si="60"/>
        <v>0.97519323024131532</v>
      </c>
      <c r="W698">
        <f t="shared" si="61"/>
        <v>1.0254377993913537</v>
      </c>
      <c r="X698" s="31"/>
      <c r="Y698">
        <f t="shared" si="62"/>
        <v>20.794375107005983</v>
      </c>
    </row>
    <row r="699" spans="1:25">
      <c r="A699" s="81"/>
      <c r="B699" s="82"/>
      <c r="C699" s="90">
        <v>7.0000000000000007E-2</v>
      </c>
      <c r="D699" s="91">
        <v>1</v>
      </c>
      <c r="E699" s="79">
        <v>98.235039999999998</v>
      </c>
      <c r="F699" s="79">
        <v>86.258740000000003</v>
      </c>
      <c r="G699" s="79">
        <v>55.898589999999999</v>
      </c>
      <c r="H699" s="79">
        <v>4.7814300000000003</v>
      </c>
      <c r="I699" s="79">
        <v>57.28313</v>
      </c>
      <c r="J699" s="109">
        <v>57.826540000000001</v>
      </c>
      <c r="K699" s="79">
        <v>99.318169999999995</v>
      </c>
      <c r="L699" s="109">
        <v>96.9422</v>
      </c>
      <c r="M699" s="79">
        <v>11.99695</v>
      </c>
      <c r="N699" s="79">
        <v>125.03494000000001</v>
      </c>
      <c r="O699" s="79">
        <v>78.032520000000005</v>
      </c>
      <c r="P699" s="79">
        <v>98.845889999999997</v>
      </c>
      <c r="Q699" s="79">
        <v>19.452580000000001</v>
      </c>
      <c r="R699" s="79">
        <v>6.2529700000000004</v>
      </c>
      <c r="S699" s="30">
        <v>0.11224000000000001</v>
      </c>
      <c r="T699" s="30">
        <v>30.015999999999998</v>
      </c>
      <c r="U699" s="30"/>
      <c r="V699">
        <f t="shared" si="60"/>
        <v>0.98074082796968087</v>
      </c>
      <c r="W699">
        <f t="shared" si="61"/>
        <v>1.0196373715471694</v>
      </c>
      <c r="X699" s="31"/>
      <c r="Y699">
        <f t="shared" si="62"/>
        <v>20.672871923253084</v>
      </c>
    </row>
    <row r="700" spans="1:25">
      <c r="A700" s="81"/>
      <c r="B700" s="82"/>
      <c r="C700" s="90"/>
      <c r="D700" s="91">
        <v>2</v>
      </c>
      <c r="E700" s="79">
        <v>98.479200000000006</v>
      </c>
      <c r="F700" s="79">
        <v>82.659750000000003</v>
      </c>
      <c r="G700" s="79">
        <v>58.349200000000003</v>
      </c>
      <c r="H700" s="79">
        <v>4.7918599999999998</v>
      </c>
      <c r="I700" s="79">
        <v>60.255299999999998</v>
      </c>
      <c r="J700" s="109">
        <v>58.883969999999998</v>
      </c>
      <c r="K700" s="79">
        <v>99.334519999999998</v>
      </c>
      <c r="L700" s="109">
        <v>97.763990000000007</v>
      </c>
      <c r="M700" s="79">
        <v>15.29135</v>
      </c>
      <c r="N700" s="79">
        <v>125.31365</v>
      </c>
      <c r="O700" s="79">
        <v>78.304169999999999</v>
      </c>
      <c r="P700" s="79">
        <v>98.826800000000006</v>
      </c>
      <c r="Q700" s="79">
        <v>19.545079999999999</v>
      </c>
      <c r="R700" s="79">
        <v>6.6409900000000004</v>
      </c>
      <c r="S700" s="30">
        <v>0.12098</v>
      </c>
      <c r="T700" s="30">
        <v>30.015999999999998</v>
      </c>
      <c r="U700" s="30"/>
      <c r="V700">
        <f t="shared" si="60"/>
        <v>0.98924573091509593</v>
      </c>
      <c r="W700">
        <f t="shared" si="61"/>
        <v>1.0108711806872859</v>
      </c>
      <c r="X700" s="31"/>
      <c r="Y700">
        <f t="shared" si="62"/>
        <v>20.623891349079482</v>
      </c>
    </row>
    <row r="701" spans="1:25">
      <c r="A701" s="81"/>
      <c r="B701" s="82"/>
      <c r="C701" s="90"/>
      <c r="D701" s="91">
        <v>3</v>
      </c>
      <c r="E701" s="79">
        <v>99.270629999999997</v>
      </c>
      <c r="F701" s="79">
        <v>81.658379999999994</v>
      </c>
      <c r="G701" s="79">
        <v>60.594050000000003</v>
      </c>
      <c r="H701" s="79">
        <v>4.9107599999999998</v>
      </c>
      <c r="I701" s="79">
        <v>61.209490000000002</v>
      </c>
      <c r="J701" s="109">
        <v>60.75714</v>
      </c>
      <c r="K701" s="79">
        <v>99.380610000000004</v>
      </c>
      <c r="L701" s="109">
        <v>98.873149999999995</v>
      </c>
      <c r="M701" s="79">
        <v>16.838100000000001</v>
      </c>
      <c r="N701" s="79">
        <v>126.26079</v>
      </c>
      <c r="O701" s="79">
        <v>76.48639</v>
      </c>
      <c r="P701" s="79">
        <v>100.0839</v>
      </c>
      <c r="Q701" s="79">
        <v>19.60718</v>
      </c>
      <c r="R701" s="79">
        <v>7.0784900000000004</v>
      </c>
      <c r="S701" s="30">
        <v>0.14484</v>
      </c>
      <c r="T701" s="30">
        <v>30.032</v>
      </c>
      <c r="U701" s="30"/>
      <c r="V701">
        <f t="shared" si="60"/>
        <v>0.98790264967692099</v>
      </c>
      <c r="W701">
        <f t="shared" si="61"/>
        <v>1.0122454882847367</v>
      </c>
      <c r="X701" s="31"/>
      <c r="Y701">
        <f t="shared" si="62"/>
        <v>20.380531730322801</v>
      </c>
    </row>
    <row r="702" spans="1:25">
      <c r="A702" s="81"/>
      <c r="B702" s="82"/>
      <c r="C702" s="90"/>
      <c r="D702" s="91">
        <v>4</v>
      </c>
      <c r="E702" s="79">
        <v>98.783919999999995</v>
      </c>
      <c r="F702" s="79">
        <v>80.027820000000006</v>
      </c>
      <c r="G702" s="79">
        <v>63.713079999999998</v>
      </c>
      <c r="H702" s="79">
        <v>5.0191800000000004</v>
      </c>
      <c r="I702" s="79">
        <v>62.623519999999999</v>
      </c>
      <c r="J702" s="109">
        <v>61.754150000000003</v>
      </c>
      <c r="K702" s="79">
        <v>99.269440000000003</v>
      </c>
      <c r="L702" s="109">
        <v>100.34591</v>
      </c>
      <c r="M702" s="79">
        <v>16.956620000000001</v>
      </c>
      <c r="N702" s="79">
        <v>126.3058</v>
      </c>
      <c r="O702" s="79">
        <v>77.331980000000001</v>
      </c>
      <c r="P702" s="79">
        <v>99.149330000000006</v>
      </c>
      <c r="Q702" s="79">
        <v>19.654710000000001</v>
      </c>
      <c r="R702" s="79">
        <v>7.1817200000000003</v>
      </c>
      <c r="S702" s="30">
        <v>0.14985000000000001</v>
      </c>
      <c r="T702" s="30">
        <v>30.015999999999998</v>
      </c>
      <c r="U702" s="30"/>
      <c r="V702">
        <f t="shared" si="60"/>
        <v>1.0120684627924363</v>
      </c>
      <c r="W702">
        <f t="shared" si="61"/>
        <v>0.98807544821707238</v>
      </c>
      <c r="X702" s="31"/>
      <c r="Y702">
        <f t="shared" si="62"/>
        <v>19.75408931339382</v>
      </c>
    </row>
    <row r="703" spans="1:25">
      <c r="A703" s="81"/>
      <c r="B703" s="82"/>
      <c r="C703" s="90"/>
      <c r="D703" s="91">
        <v>5</v>
      </c>
      <c r="E703" s="79">
        <v>97.799880000000002</v>
      </c>
      <c r="F703" s="79">
        <v>83.018360000000001</v>
      </c>
      <c r="G703" s="79">
        <v>62.130749999999999</v>
      </c>
      <c r="H703" s="79">
        <v>5.1045400000000001</v>
      </c>
      <c r="I703" s="79">
        <v>62.829940000000001</v>
      </c>
      <c r="J703" s="109">
        <v>61.814579999999999</v>
      </c>
      <c r="K703" s="79">
        <v>99.17295</v>
      </c>
      <c r="L703" s="109">
        <v>100.05546</v>
      </c>
      <c r="M703" s="79">
        <v>17.574090000000002</v>
      </c>
      <c r="N703" s="79">
        <v>124.99001</v>
      </c>
      <c r="O703" s="79">
        <v>76.860370000000003</v>
      </c>
      <c r="P703" s="79">
        <v>98.465299999999999</v>
      </c>
      <c r="Q703" s="79">
        <v>19.701180000000001</v>
      </c>
      <c r="R703" s="79">
        <v>7.1638099999999998</v>
      </c>
      <c r="S703" s="30">
        <v>0.17985000000000001</v>
      </c>
      <c r="T703" s="30">
        <v>30.032</v>
      </c>
      <c r="U703" s="30"/>
      <c r="V703">
        <f t="shared" si="60"/>
        <v>1.0161494455407134</v>
      </c>
      <c r="W703">
        <f t="shared" si="61"/>
        <v>0.98410721413903857</v>
      </c>
      <c r="X703" s="31"/>
      <c r="Y703">
        <f t="shared" si="62"/>
        <v>19.289749908904621</v>
      </c>
    </row>
    <row r="704" spans="1:25">
      <c r="A704" s="81"/>
      <c r="B704" s="82"/>
      <c r="C704" s="90"/>
      <c r="D704" s="91">
        <v>6</v>
      </c>
      <c r="E704" s="79">
        <v>100.66457</v>
      </c>
      <c r="F704" s="79">
        <v>85.376720000000006</v>
      </c>
      <c r="G704" s="79">
        <v>62.046120000000002</v>
      </c>
      <c r="H704" s="79">
        <v>5.2390699999999999</v>
      </c>
      <c r="I704" s="79">
        <v>62.321620000000003</v>
      </c>
      <c r="J704" s="109">
        <v>61.935420000000001</v>
      </c>
      <c r="K704" s="79">
        <v>99.262200000000007</v>
      </c>
      <c r="L704" s="109">
        <v>103.47994</v>
      </c>
      <c r="M704" s="79">
        <v>17.598690000000001</v>
      </c>
      <c r="N704" s="79">
        <v>128.89398</v>
      </c>
      <c r="O704" s="79">
        <v>79.286990000000003</v>
      </c>
      <c r="P704" s="79">
        <v>101.12322</v>
      </c>
      <c r="Q704" s="79">
        <v>19.788679999999999</v>
      </c>
      <c r="R704" s="79">
        <v>7.3030299999999997</v>
      </c>
      <c r="S704" s="30">
        <v>0.19284000000000001</v>
      </c>
      <c r="T704" s="30">
        <v>29.792000000000002</v>
      </c>
      <c r="U704" s="30"/>
      <c r="V704">
        <f t="shared" si="60"/>
        <v>1.0233054287630476</v>
      </c>
      <c r="W704">
        <f t="shared" si="61"/>
        <v>0.97722534435176522</v>
      </c>
      <c r="X704" s="31"/>
      <c r="Y704">
        <f t="shared" si="62"/>
        <v>19.301750119773168</v>
      </c>
    </row>
    <row r="705" spans="1:25">
      <c r="A705" s="81"/>
      <c r="B705" s="93"/>
      <c r="C705" s="94" t="s">
        <v>84</v>
      </c>
      <c r="D705" s="95" t="s">
        <v>86</v>
      </c>
      <c r="E705" s="94">
        <v>90.081639999999993</v>
      </c>
      <c r="F705" s="94">
        <v>80.846900000000005</v>
      </c>
      <c r="G705" s="94">
        <v>59.45055</v>
      </c>
      <c r="H705" s="94">
        <v>4.7417299999999996</v>
      </c>
      <c r="I705" s="94">
        <v>45.009909999999998</v>
      </c>
      <c r="J705" s="110">
        <v>472.82409999999999</v>
      </c>
      <c r="K705" s="94">
        <v>98.926730000000006</v>
      </c>
      <c r="L705" s="110">
        <v>71.615219999999994</v>
      </c>
      <c r="M705" s="94">
        <v>17.92632</v>
      </c>
      <c r="N705" s="94">
        <v>117.1611</v>
      </c>
      <c r="O705" s="94">
        <v>70.719179999999994</v>
      </c>
      <c r="P705" s="94">
        <v>90.721779999999995</v>
      </c>
      <c r="Q705" s="94">
        <v>19.20412</v>
      </c>
      <c r="R705" s="94">
        <v>3.9868000000000001</v>
      </c>
      <c r="S705" s="28">
        <v>8.251E-2</v>
      </c>
      <c r="T705" s="28">
        <v>2</v>
      </c>
      <c r="U705" s="28"/>
      <c r="V705">
        <f t="shared" si="60"/>
        <v>0.78939390298558954</v>
      </c>
      <c r="W705">
        <f t="shared" si="61"/>
        <v>1.2667946841467499</v>
      </c>
      <c r="X705" s="32"/>
      <c r="Y705">
        <f t="shared" si="62"/>
        <v>19.132633026342706</v>
      </c>
    </row>
    <row r="706" spans="1:25">
      <c r="A706" s="81"/>
      <c r="B706" s="97" t="s">
        <v>89</v>
      </c>
      <c r="C706" s="84" t="s">
        <v>84</v>
      </c>
      <c r="D706" s="1" t="s">
        <v>85</v>
      </c>
      <c r="E706" s="84">
        <v>89.120599999999996</v>
      </c>
      <c r="F706" s="84">
        <v>75.618690000000001</v>
      </c>
      <c r="G706" s="84">
        <v>51.78651</v>
      </c>
      <c r="H706" s="84">
        <v>3.8893399999999998</v>
      </c>
      <c r="I706" s="84">
        <v>43.404130000000002</v>
      </c>
      <c r="J706" s="112">
        <v>42.992249999999999</v>
      </c>
      <c r="K706" s="84">
        <v>98.593540000000004</v>
      </c>
      <c r="L706" s="112">
        <v>66.146640000000005</v>
      </c>
      <c r="M706" s="84">
        <v>17.95073</v>
      </c>
      <c r="N706" s="84">
        <v>111.49887</v>
      </c>
      <c r="O706" s="84">
        <v>71.454430000000002</v>
      </c>
      <c r="P706" s="84">
        <v>89.503330000000005</v>
      </c>
      <c r="Q706" s="84">
        <v>18.222619999999999</v>
      </c>
      <c r="R706" s="84">
        <v>2.4882</v>
      </c>
      <c r="S706">
        <v>4.4000000000000003E-3</v>
      </c>
      <c r="T706">
        <v>-2</v>
      </c>
      <c r="V706">
        <f t="shared" si="60"/>
        <v>0.73904110606834406</v>
      </c>
      <c r="W706">
        <f t="shared" si="61"/>
        <v>1.3531047079640024</v>
      </c>
      <c r="X706" s="31">
        <f>SLOPE(L706:L724,J706:J724)</f>
        <v>1.6810492449356114</v>
      </c>
      <c r="Y706">
        <f t="shared" si="62"/>
        <v>23.012472553183834</v>
      </c>
    </row>
    <row r="707" spans="1:25">
      <c r="A707" s="81"/>
      <c r="B707" s="97"/>
      <c r="C707" s="83">
        <v>0.03</v>
      </c>
      <c r="D707" s="1">
        <v>1</v>
      </c>
      <c r="E707" s="84">
        <v>86.704980000000006</v>
      </c>
      <c r="F707" s="84">
        <v>78.752719999999997</v>
      </c>
      <c r="G707" s="84">
        <v>48.296990000000001</v>
      </c>
      <c r="H707" s="84">
        <v>3.78565</v>
      </c>
      <c r="I707" s="84">
        <v>29.618230000000001</v>
      </c>
      <c r="J707" s="112">
        <v>44.86542</v>
      </c>
      <c r="K707" s="84">
        <v>98.574920000000006</v>
      </c>
      <c r="L707" s="112">
        <v>66.255160000000004</v>
      </c>
      <c r="M707" s="84">
        <v>12.717829999999999</v>
      </c>
      <c r="N707" s="84">
        <v>107.23563</v>
      </c>
      <c r="O707" s="84">
        <v>70.139309999999995</v>
      </c>
      <c r="P707" s="84">
        <v>86.30453</v>
      </c>
      <c r="Q707" s="84">
        <v>18.29242</v>
      </c>
      <c r="R707" s="84">
        <v>2.5699299999999998</v>
      </c>
      <c r="S707">
        <v>2.1669999999999998E-2</v>
      </c>
      <c r="T707">
        <v>29.984000000000002</v>
      </c>
      <c r="V707">
        <f t="shared" si="60"/>
        <v>0.76769040976180514</v>
      </c>
      <c r="W707">
        <f t="shared" si="61"/>
        <v>1.3026084307999557</v>
      </c>
      <c r="X707" s="26"/>
      <c r="Y707">
        <f t="shared" si="62"/>
        <v>22.797810151493138</v>
      </c>
    </row>
    <row r="708" spans="1:25">
      <c r="A708" s="81"/>
      <c r="B708" s="97"/>
      <c r="C708" s="83"/>
      <c r="D708" s="1">
        <v>2</v>
      </c>
      <c r="E708" s="84">
        <v>85.769869999999997</v>
      </c>
      <c r="F708" s="84">
        <v>77.274360000000001</v>
      </c>
      <c r="G708" s="84">
        <v>48.670430000000003</v>
      </c>
      <c r="H708" s="84">
        <v>3.7316699999999998</v>
      </c>
      <c r="I708" s="84">
        <v>5.6646900000000002</v>
      </c>
      <c r="J708" s="112">
        <v>46.889650000000003</v>
      </c>
      <c r="K708" s="84">
        <v>98.578670000000002</v>
      </c>
      <c r="L708" s="112">
        <v>73.633250000000004</v>
      </c>
      <c r="M708" s="84">
        <v>1.11307</v>
      </c>
      <c r="N708" s="84">
        <v>106.28308</v>
      </c>
      <c r="O708" s="84">
        <v>69.209400000000002</v>
      </c>
      <c r="P708" s="84">
        <v>85.971670000000003</v>
      </c>
      <c r="Q708" s="84">
        <v>18.378869999999999</v>
      </c>
      <c r="R708" s="84">
        <v>3.8022300000000002</v>
      </c>
      <c r="S708">
        <v>-5.1700000000000001E-3</v>
      </c>
      <c r="T708">
        <v>30.015999999999998</v>
      </c>
      <c r="V708">
        <f t="shared" si="60"/>
        <v>0.85648272273878134</v>
      </c>
      <c r="W708">
        <f t="shared" si="61"/>
        <v>1.1675658754706604</v>
      </c>
      <c r="X708" s="26"/>
      <c r="Y708">
        <f t="shared" si="62"/>
        <v>23.038390318543712</v>
      </c>
    </row>
    <row r="709" spans="1:25">
      <c r="A709" s="81"/>
      <c r="B709" s="97"/>
      <c r="C709" s="83"/>
      <c r="D709" s="1">
        <v>3</v>
      </c>
      <c r="E709" s="84">
        <v>88.981009999999998</v>
      </c>
      <c r="F709" s="84">
        <v>80.303989999999999</v>
      </c>
      <c r="G709" s="84">
        <v>50.09422</v>
      </c>
      <c r="H709" s="84">
        <v>3.9888599999999999</v>
      </c>
      <c r="I709" s="84">
        <v>48.431980000000003</v>
      </c>
      <c r="J709" s="112">
        <v>46.829219999999999</v>
      </c>
      <c r="K709" s="84">
        <v>98.589569999999995</v>
      </c>
      <c r="L709" s="112">
        <v>78.283460000000005</v>
      </c>
      <c r="M709" s="84">
        <v>14.773260000000001</v>
      </c>
      <c r="N709" s="84">
        <v>110.29421000000001</v>
      </c>
      <c r="O709" s="84">
        <v>72.22336</v>
      </c>
      <c r="P709" s="84">
        <v>89.495710000000003</v>
      </c>
      <c r="Q709" s="84">
        <v>18.610569999999999</v>
      </c>
      <c r="R709" s="84">
        <v>4.3597599999999996</v>
      </c>
      <c r="S709">
        <v>2.0979999999999999E-2</v>
      </c>
      <c r="T709">
        <v>29.984000000000002</v>
      </c>
      <c r="V709">
        <f t="shared" si="60"/>
        <v>0.87471745852398963</v>
      </c>
      <c r="W709">
        <f t="shared" si="61"/>
        <v>1.143226295822898</v>
      </c>
      <c r="X709" s="26"/>
      <c r="Y709">
        <f t="shared" si="62"/>
        <v>22.436412909954225</v>
      </c>
    </row>
    <row r="710" spans="1:25">
      <c r="A710" s="81"/>
      <c r="B710" s="97"/>
      <c r="C710" s="83"/>
      <c r="D710" s="1">
        <v>4</v>
      </c>
      <c r="E710" s="84">
        <v>87.845249999999993</v>
      </c>
      <c r="F710" s="84">
        <v>79.816249999999997</v>
      </c>
      <c r="G710" s="84">
        <v>50.14217</v>
      </c>
      <c r="H710" s="84">
        <v>3.9723899999999999</v>
      </c>
      <c r="I710" s="84">
        <v>48.888930000000002</v>
      </c>
      <c r="J710" s="112">
        <v>47.705379999999998</v>
      </c>
      <c r="K710" s="84">
        <v>98.585269999999994</v>
      </c>
      <c r="L710" s="112">
        <v>78.6768</v>
      </c>
      <c r="M710" s="84">
        <v>16.990839999999999</v>
      </c>
      <c r="N710" s="84">
        <v>109.41012000000001</v>
      </c>
      <c r="O710" s="84">
        <v>70.874790000000004</v>
      </c>
      <c r="P710" s="84">
        <v>88.261039999999994</v>
      </c>
      <c r="Q710" s="84">
        <v>18.668220000000002</v>
      </c>
      <c r="R710" s="84">
        <v>4.5726899999999997</v>
      </c>
      <c r="S710">
        <v>2.596E-2</v>
      </c>
      <c r="T710">
        <v>30.015999999999998</v>
      </c>
      <c r="V710">
        <f t="shared" si="60"/>
        <v>0.89141029836040919</v>
      </c>
      <c r="W710">
        <f t="shared" si="61"/>
        <v>1.1218178675289283</v>
      </c>
      <c r="X710" s="26"/>
      <c r="Y710">
        <f t="shared" si="62"/>
        <v>22.218624052522536</v>
      </c>
    </row>
    <row r="711" spans="1:25">
      <c r="A711" s="81"/>
      <c r="B711" s="97"/>
      <c r="C711" s="83"/>
      <c r="D711" s="1">
        <v>5</v>
      </c>
      <c r="E711" s="84">
        <v>86.264840000000007</v>
      </c>
      <c r="F711" s="84">
        <v>78.220299999999995</v>
      </c>
      <c r="G711" s="84">
        <v>51.012140000000002</v>
      </c>
      <c r="H711" s="84">
        <v>3.9612099999999999</v>
      </c>
      <c r="I711" s="84">
        <v>48.430169999999997</v>
      </c>
      <c r="J711" s="112">
        <v>46.829219999999999</v>
      </c>
      <c r="K711" s="84">
        <v>98.586510000000004</v>
      </c>
      <c r="L711" s="112">
        <v>77.682230000000004</v>
      </c>
      <c r="M711" s="84">
        <v>17.333459999999999</v>
      </c>
      <c r="N711" s="84">
        <v>107.28780999999999</v>
      </c>
      <c r="O711" s="84">
        <v>69.231449999999995</v>
      </c>
      <c r="P711" s="84">
        <v>86.403589999999994</v>
      </c>
      <c r="Q711" s="84">
        <v>18.779319999999998</v>
      </c>
      <c r="R711" s="84">
        <v>4.6488300000000002</v>
      </c>
      <c r="S711">
        <v>2.76E-2</v>
      </c>
      <c r="T711">
        <v>29.984000000000002</v>
      </c>
      <c r="V711">
        <f t="shared" si="60"/>
        <v>0.89906252737878145</v>
      </c>
      <c r="W711">
        <f t="shared" si="61"/>
        <v>1.112269691536919</v>
      </c>
      <c r="X711" s="26"/>
      <c r="Y711">
        <f t="shared" si="62"/>
        <v>21.812423476664957</v>
      </c>
    </row>
    <row r="712" spans="1:25">
      <c r="A712" s="81"/>
      <c r="B712" s="97"/>
      <c r="C712" s="83"/>
      <c r="D712" s="1">
        <v>6</v>
      </c>
      <c r="E712" s="84">
        <v>88.475070000000002</v>
      </c>
      <c r="F712" s="84">
        <v>77.88167</v>
      </c>
      <c r="G712" s="84">
        <v>53.102429999999998</v>
      </c>
      <c r="H712" s="84">
        <v>4.1023899999999998</v>
      </c>
      <c r="I712" s="84">
        <v>48.7425</v>
      </c>
      <c r="J712" s="112">
        <v>47.675170000000001</v>
      </c>
      <c r="K712" s="84">
        <v>98.587810000000005</v>
      </c>
      <c r="L712" s="112">
        <v>77.064890000000005</v>
      </c>
      <c r="M712" s="84">
        <v>17.293299999999999</v>
      </c>
      <c r="N712" s="84">
        <v>110.2722</v>
      </c>
      <c r="O712" s="84">
        <v>70.768510000000006</v>
      </c>
      <c r="P712" s="84">
        <v>88.705830000000006</v>
      </c>
      <c r="Q712" s="84">
        <v>18.950749999999999</v>
      </c>
      <c r="R712" s="84">
        <v>4.6603399999999997</v>
      </c>
      <c r="S712">
        <v>3.9739999999999998E-2</v>
      </c>
      <c r="T712">
        <v>29.984000000000002</v>
      </c>
      <c r="V712">
        <f t="shared" si="60"/>
        <v>0.86876916658127201</v>
      </c>
      <c r="W712">
        <f t="shared" si="61"/>
        <v>1.1510537418531319</v>
      </c>
      <c r="X712" s="26"/>
      <c r="Y712">
        <f t="shared" si="62"/>
        <v>21.622963687021471</v>
      </c>
    </row>
    <row r="713" spans="1:25">
      <c r="A713" s="81"/>
      <c r="B713" s="97"/>
      <c r="C713" s="83">
        <v>0.05</v>
      </c>
      <c r="D713" s="1">
        <v>1</v>
      </c>
      <c r="E713" s="84">
        <v>93.875219999999999</v>
      </c>
      <c r="F713" s="84">
        <v>82.015069999999994</v>
      </c>
      <c r="G713" s="84">
        <v>51.538649999999997</v>
      </c>
      <c r="H713" s="84">
        <v>4.1829000000000001</v>
      </c>
      <c r="I713" s="84">
        <v>34.931060000000002</v>
      </c>
      <c r="J713" s="112">
        <v>52.025759999999998</v>
      </c>
      <c r="K713" s="84">
        <v>98.584389999999999</v>
      </c>
      <c r="L713" s="112">
        <v>79.19332</v>
      </c>
      <c r="M713" s="84">
        <v>10.21799</v>
      </c>
      <c r="N713" s="84">
        <v>116.73819</v>
      </c>
      <c r="O713" s="84">
        <v>76.281700000000001</v>
      </c>
      <c r="P713" s="84">
        <v>94.511070000000004</v>
      </c>
      <c r="Q713" s="84">
        <v>18.978290000000001</v>
      </c>
      <c r="R713" s="84">
        <v>4.7900900000000002</v>
      </c>
      <c r="S713">
        <v>5.0319999999999997E-2</v>
      </c>
      <c r="T713">
        <v>30.015999999999998</v>
      </c>
      <c r="V713">
        <f t="shared" si="60"/>
        <v>0.83792639317277862</v>
      </c>
      <c r="W713">
        <f t="shared" si="61"/>
        <v>1.1934222482401293</v>
      </c>
      <c r="X713" s="26"/>
      <c r="Y713">
        <f t="shared" si="62"/>
        <v>22.594628128810157</v>
      </c>
    </row>
    <row r="714" spans="1:25">
      <c r="A714" s="81"/>
      <c r="B714" s="97"/>
      <c r="C714" s="83"/>
      <c r="D714" s="1">
        <v>2</v>
      </c>
      <c r="E714" s="84">
        <v>91.906329999999997</v>
      </c>
      <c r="F714" s="84">
        <v>81.790890000000005</v>
      </c>
      <c r="G714" s="84">
        <v>52.514989999999997</v>
      </c>
      <c r="H714" s="84">
        <v>4.2557400000000003</v>
      </c>
      <c r="I714" s="84">
        <v>47.586660000000002</v>
      </c>
      <c r="J714" s="112">
        <v>53.143619999999999</v>
      </c>
      <c r="K714" s="84">
        <v>100.13779</v>
      </c>
      <c r="L714" s="112">
        <v>83.699089999999998</v>
      </c>
      <c r="M714" s="84">
        <v>12.506539999999999</v>
      </c>
      <c r="N714" s="84">
        <v>115.30967</v>
      </c>
      <c r="O714" s="84">
        <v>73.938800000000001</v>
      </c>
      <c r="P714" s="84">
        <v>92.584770000000006</v>
      </c>
      <c r="Q714" s="84">
        <v>18.992570000000001</v>
      </c>
      <c r="R714" s="84">
        <v>5.7059699999999998</v>
      </c>
      <c r="S714">
        <v>6.8419999999999995E-2</v>
      </c>
      <c r="T714">
        <v>29.984000000000002</v>
      </c>
      <c r="V714">
        <f t="shared" si="60"/>
        <v>0.90402654777886249</v>
      </c>
      <c r="W714">
        <f t="shared" si="61"/>
        <v>1.1061622055867035</v>
      </c>
      <c r="X714" s="26"/>
      <c r="Y714">
        <f t="shared" si="62"/>
        <v>21.755269353860903</v>
      </c>
    </row>
    <row r="715" spans="1:25">
      <c r="A715" s="81"/>
      <c r="B715" s="97"/>
      <c r="C715" s="83"/>
      <c r="D715" s="1">
        <v>3</v>
      </c>
      <c r="E715" s="84">
        <v>93.441230000000004</v>
      </c>
      <c r="F715" s="84">
        <v>83.009020000000007</v>
      </c>
      <c r="G715" s="84">
        <v>52.144019999999998</v>
      </c>
      <c r="H715" s="84">
        <v>4.2998700000000003</v>
      </c>
      <c r="I715" s="84">
        <v>54.672989999999999</v>
      </c>
      <c r="J715" s="112">
        <v>53.204039999999999</v>
      </c>
      <c r="K715" s="84">
        <v>99.417640000000006</v>
      </c>
      <c r="L715" s="112">
        <v>86.468800000000002</v>
      </c>
      <c r="M715" s="84">
        <v>17.186820000000001</v>
      </c>
      <c r="N715" s="84">
        <v>116.57383</v>
      </c>
      <c r="O715" s="84">
        <v>75.387699999999995</v>
      </c>
      <c r="P715" s="84">
        <v>93.747470000000007</v>
      </c>
      <c r="Q715" s="84">
        <v>19.184080000000002</v>
      </c>
      <c r="R715" s="84">
        <v>6.0511699999999999</v>
      </c>
      <c r="S715">
        <v>8.2549999999999998E-2</v>
      </c>
      <c r="T715">
        <v>30.015999999999998</v>
      </c>
      <c r="V715">
        <f t="shared" si="60"/>
        <v>0.92235875805501732</v>
      </c>
      <c r="W715">
        <f t="shared" si="61"/>
        <v>1.0841768360379698</v>
      </c>
      <c r="X715" s="26"/>
      <c r="Y715">
        <f t="shared" si="62"/>
        <v>21.802396351517604</v>
      </c>
    </row>
    <row r="716" spans="1:25">
      <c r="A716" s="81"/>
      <c r="B716" s="97"/>
      <c r="C716" s="83"/>
      <c r="D716" s="1">
        <v>4</v>
      </c>
      <c r="E716" s="84">
        <v>97.084100000000007</v>
      </c>
      <c r="F716" s="84">
        <v>82.762240000000006</v>
      </c>
      <c r="G716" s="84">
        <v>56.495449999999998</v>
      </c>
      <c r="H716" s="84">
        <v>4.4221199999999996</v>
      </c>
      <c r="I716" s="84">
        <v>55.242359999999998</v>
      </c>
      <c r="J716" s="112">
        <v>53.989559999999997</v>
      </c>
      <c r="K716" s="84">
        <v>99.494669999999999</v>
      </c>
      <c r="L716" s="112">
        <v>88.434269999999998</v>
      </c>
      <c r="M716" s="84">
        <v>17.187010000000001</v>
      </c>
      <c r="N716" s="84">
        <v>122.16571999999999</v>
      </c>
      <c r="O716" s="84">
        <v>77.12406</v>
      </c>
      <c r="P716" s="84">
        <v>97.569980000000001</v>
      </c>
      <c r="Q716" s="84">
        <v>19.371970000000001</v>
      </c>
      <c r="R716" s="84">
        <v>6.1185400000000003</v>
      </c>
      <c r="S716">
        <v>7.2109999999999994E-2</v>
      </c>
      <c r="T716">
        <v>30.032</v>
      </c>
      <c r="V716">
        <f t="shared" si="60"/>
        <v>0.90636761430103807</v>
      </c>
      <c r="W716">
        <f t="shared" si="61"/>
        <v>1.1033050874960579</v>
      </c>
      <c r="X716" s="26"/>
      <c r="Y716">
        <f t="shared" si="62"/>
        <v>22.064073340388774</v>
      </c>
    </row>
    <row r="717" spans="1:25">
      <c r="A717" s="81"/>
      <c r="B717" s="97"/>
      <c r="C717" s="83"/>
      <c r="D717" s="1">
        <v>5</v>
      </c>
      <c r="E717" s="84">
        <v>96.15146</v>
      </c>
      <c r="F717" s="84">
        <v>78.57647</v>
      </c>
      <c r="G717" s="84">
        <v>61.480939999999997</v>
      </c>
      <c r="H717" s="84">
        <v>1.9347300000000001</v>
      </c>
      <c r="I717" s="84">
        <v>56.344180000000001</v>
      </c>
      <c r="J717" s="112">
        <v>55.016779999999997</v>
      </c>
      <c r="K717" s="84">
        <v>99.087180000000004</v>
      </c>
      <c r="L717" s="112">
        <v>89.403819999999996</v>
      </c>
      <c r="M717" s="84">
        <v>16.420470000000002</v>
      </c>
      <c r="N717" s="84">
        <v>122.77521</v>
      </c>
      <c r="O717" s="84">
        <v>74.945679999999996</v>
      </c>
      <c r="P717" s="84">
        <v>96.384569999999997</v>
      </c>
      <c r="Q717" s="84">
        <v>19.405529999999999</v>
      </c>
      <c r="R717" s="84">
        <v>6.1498699999999999</v>
      </c>
      <c r="S717">
        <v>7.6869999999999994E-2</v>
      </c>
      <c r="T717">
        <v>30.015999999999998</v>
      </c>
      <c r="V717">
        <f t="shared" si="60"/>
        <v>0.92757398824313886</v>
      </c>
      <c r="W717">
        <f t="shared" si="61"/>
        <v>1.0780811155496488</v>
      </c>
      <c r="X717" s="26"/>
      <c r="Y717">
        <f t="shared" si="62"/>
        <v>49.818098649423945</v>
      </c>
    </row>
    <row r="718" spans="1:25">
      <c r="A718" s="81"/>
      <c r="B718" s="97"/>
      <c r="C718" s="83"/>
      <c r="D718" s="1">
        <v>6</v>
      </c>
      <c r="E718" s="84">
        <v>95.944419999999994</v>
      </c>
      <c r="F718" s="84">
        <v>81.033540000000002</v>
      </c>
      <c r="G718" s="84">
        <v>57.738120000000002</v>
      </c>
      <c r="H718" s="84">
        <v>2.0050699999999999</v>
      </c>
      <c r="I718" s="84">
        <v>56.43741</v>
      </c>
      <c r="J718" s="112">
        <v>54.98657</v>
      </c>
      <c r="K718" s="84">
        <v>99.373959999999997</v>
      </c>
      <c r="L718" s="112">
        <v>89.95317</v>
      </c>
      <c r="M718" s="84">
        <v>17.029039999999998</v>
      </c>
      <c r="N718" s="84">
        <v>121.41243</v>
      </c>
      <c r="O718" s="84">
        <v>76.150459999999995</v>
      </c>
      <c r="P718" s="84">
        <v>96.679720000000003</v>
      </c>
      <c r="Q718" s="84">
        <v>19.327300000000001</v>
      </c>
      <c r="R718" s="84">
        <v>6.0394800000000002</v>
      </c>
      <c r="S718">
        <v>0.10184</v>
      </c>
      <c r="T718">
        <v>29.984000000000002</v>
      </c>
      <c r="V718">
        <f t="shared" si="60"/>
        <v>0.93042439510581942</v>
      </c>
      <c r="W718">
        <f t="shared" si="61"/>
        <v>1.0747783541147022</v>
      </c>
      <c r="X718" s="26"/>
      <c r="Y718">
        <f t="shared" si="62"/>
        <v>48.217628312228506</v>
      </c>
    </row>
    <row r="719" spans="1:25">
      <c r="A719" s="81"/>
      <c r="B719" s="97"/>
      <c r="C719" s="83">
        <v>7.0000000000000007E-2</v>
      </c>
      <c r="D719" s="1">
        <v>1</v>
      </c>
      <c r="E719" s="84">
        <v>96.822050000000004</v>
      </c>
      <c r="F719" s="84">
        <v>83.08099</v>
      </c>
      <c r="G719" s="84">
        <v>56.558750000000003</v>
      </c>
      <c r="H719" s="84">
        <v>2.0630099999999998</v>
      </c>
      <c r="I719" s="84">
        <v>37.589410000000001</v>
      </c>
      <c r="J719" s="112">
        <v>58.883969999999998</v>
      </c>
      <c r="K719" s="84">
        <v>99.560239999999993</v>
      </c>
      <c r="L719" s="112">
        <v>93.718670000000003</v>
      </c>
      <c r="M719" s="84">
        <v>11.690440000000001</v>
      </c>
      <c r="N719" s="84">
        <v>122.02231999999999</v>
      </c>
      <c r="O719" s="84">
        <v>77.092740000000006</v>
      </c>
      <c r="P719" s="84">
        <v>97.324359999999999</v>
      </c>
      <c r="Q719" s="84">
        <v>19.45232</v>
      </c>
      <c r="R719" s="84">
        <v>6.36937</v>
      </c>
      <c r="S719">
        <v>0.11063000000000001</v>
      </c>
      <c r="T719">
        <v>30.015999999999998</v>
      </c>
      <c r="V719">
        <f t="shared" si="60"/>
        <v>0.96295182418872316</v>
      </c>
      <c r="W719">
        <f t="shared" si="61"/>
        <v>1.0384735506809901</v>
      </c>
      <c r="X719" s="26"/>
      <c r="Y719">
        <f t="shared" si="62"/>
        <v>47.175903170609935</v>
      </c>
    </row>
    <row r="720" spans="1:25">
      <c r="A720" s="81"/>
      <c r="B720" s="97"/>
      <c r="C720" s="83"/>
      <c r="D720" s="1">
        <v>2</v>
      </c>
      <c r="E720" s="84">
        <v>96.532139999999998</v>
      </c>
      <c r="F720" s="84">
        <v>81.022040000000004</v>
      </c>
      <c r="G720" s="84">
        <v>57.874839999999999</v>
      </c>
      <c r="H720" s="84">
        <v>2.1737000000000002</v>
      </c>
      <c r="I720" s="84">
        <v>2.8801700000000001</v>
      </c>
      <c r="J720" s="112">
        <v>60.908200000000001</v>
      </c>
      <c r="K720" s="84">
        <v>99.804609999999997</v>
      </c>
      <c r="L720" s="112">
        <v>94.706239999999994</v>
      </c>
      <c r="M720" s="84">
        <v>0.97865999999999997</v>
      </c>
      <c r="N720" s="84">
        <v>121.94211</v>
      </c>
      <c r="O720" s="84">
        <v>76.389629999999997</v>
      </c>
      <c r="P720" s="84">
        <v>96.984809999999996</v>
      </c>
      <c r="Q720" s="84">
        <v>19.729710000000001</v>
      </c>
      <c r="R720" s="84">
        <v>6.6858300000000002</v>
      </c>
      <c r="S720">
        <v>0.11094</v>
      </c>
      <c r="T720">
        <v>30.015999999999998</v>
      </c>
      <c r="V720">
        <f t="shared" si="60"/>
        <v>0.9765059085025789</v>
      </c>
      <c r="W720">
        <f t="shared" si="61"/>
        <v>1.0240593439249621</v>
      </c>
      <c r="X720" s="26"/>
      <c r="Y720">
        <f t="shared" si="62"/>
        <v>44.617385103740162</v>
      </c>
    </row>
    <row r="721" spans="1:25">
      <c r="A721" s="81"/>
      <c r="B721" s="97"/>
      <c r="C721" s="83"/>
      <c r="D721" s="1">
        <v>3</v>
      </c>
      <c r="E721" s="84">
        <v>98.37961</v>
      </c>
      <c r="F721" s="84">
        <v>82.835170000000005</v>
      </c>
      <c r="G721" s="84">
        <v>59.350650000000002</v>
      </c>
      <c r="H721" s="84">
        <v>3.35751</v>
      </c>
      <c r="I721" s="84">
        <v>2.8795600000000001</v>
      </c>
      <c r="J721" s="112">
        <v>61.875</v>
      </c>
      <c r="K721" s="84">
        <v>99.637730000000005</v>
      </c>
      <c r="L721" s="112">
        <v>98.241990000000001</v>
      </c>
      <c r="M721" s="84">
        <v>0.97924</v>
      </c>
      <c r="N721" s="84">
        <v>124.23677000000001</v>
      </c>
      <c r="O721" s="84">
        <v>77.847329999999999</v>
      </c>
      <c r="P721" s="84">
        <v>98.890249999999995</v>
      </c>
      <c r="Q721" s="84">
        <v>19.839289999999998</v>
      </c>
      <c r="R721" s="84">
        <v>6.9682300000000001</v>
      </c>
      <c r="S721">
        <v>0.16006999999999999</v>
      </c>
      <c r="T721">
        <v>29.984000000000002</v>
      </c>
      <c r="V721">
        <f t="shared" si="60"/>
        <v>0.99344465202585697</v>
      </c>
      <c r="W721">
        <f t="shared" si="61"/>
        <v>1.0065986041202952</v>
      </c>
      <c r="X721" s="26"/>
      <c r="Y721">
        <f t="shared" si="62"/>
        <v>29.453449133435193</v>
      </c>
    </row>
    <row r="722" spans="1:25">
      <c r="A722" s="81"/>
      <c r="B722" s="97"/>
      <c r="C722" s="83"/>
      <c r="D722" s="1">
        <v>4</v>
      </c>
      <c r="E722" s="84">
        <v>100.47194</v>
      </c>
      <c r="F722" s="84">
        <v>85.636020000000002</v>
      </c>
      <c r="G722" s="84">
        <v>59.742420000000003</v>
      </c>
      <c r="H722" s="84">
        <v>5.0771499999999996</v>
      </c>
      <c r="I722" s="84">
        <v>2.8841800000000002</v>
      </c>
      <c r="J722" s="112">
        <v>62.841799999999999</v>
      </c>
      <c r="K722" s="84">
        <v>99.432749999999999</v>
      </c>
      <c r="L722" s="112">
        <v>101.31142</v>
      </c>
      <c r="M722" s="84">
        <v>0.98114999999999997</v>
      </c>
      <c r="N722" s="84">
        <v>127.09876</v>
      </c>
      <c r="O722" s="84">
        <v>79.210740000000001</v>
      </c>
      <c r="P722" s="84">
        <v>100.85835</v>
      </c>
      <c r="Q722" s="84">
        <v>19.867609999999999</v>
      </c>
      <c r="R722" s="84">
        <v>7.2964599999999997</v>
      </c>
      <c r="S722">
        <v>0.1454</v>
      </c>
      <c r="T722">
        <v>29.984000000000002</v>
      </c>
      <c r="V722">
        <f t="shared" si="60"/>
        <v>1.0044921417017034</v>
      </c>
      <c r="W722">
        <f t="shared" si="61"/>
        <v>0.99552794739230788</v>
      </c>
      <c r="X722" s="26"/>
      <c r="Y722">
        <f t="shared" si="62"/>
        <v>19.865150724323687</v>
      </c>
    </row>
    <row r="723" spans="1:25">
      <c r="A723" s="81"/>
      <c r="B723" s="97"/>
      <c r="C723" s="83"/>
      <c r="D723" s="1">
        <v>5</v>
      </c>
      <c r="E723" s="84">
        <v>99.514179999999996</v>
      </c>
      <c r="F723" s="84">
        <v>82.843000000000004</v>
      </c>
      <c r="G723" s="84">
        <v>63.29598</v>
      </c>
      <c r="H723" s="84">
        <v>5.1995100000000001</v>
      </c>
      <c r="I723" s="84">
        <v>2.8824000000000001</v>
      </c>
      <c r="J723" s="112">
        <v>62.841799999999999</v>
      </c>
      <c r="K723" s="84">
        <v>99.712540000000004</v>
      </c>
      <c r="L723" s="112">
        <v>102.93696</v>
      </c>
      <c r="M723" s="84">
        <v>0.97763</v>
      </c>
      <c r="N723" s="84">
        <v>125.75944</v>
      </c>
      <c r="O723" s="84">
        <v>77.618539999999996</v>
      </c>
      <c r="P723" s="84">
        <v>98.865889999999993</v>
      </c>
      <c r="Q723" s="84">
        <v>19.920030000000001</v>
      </c>
      <c r="R723" s="84">
        <v>7.0963599999999998</v>
      </c>
      <c r="S723">
        <v>0.15798999999999999</v>
      </c>
      <c r="T723">
        <v>30.015999999999998</v>
      </c>
      <c r="V723">
        <f t="shared" si="60"/>
        <v>1.041177700418213</v>
      </c>
      <c r="W723">
        <f t="shared" si="61"/>
        <v>0.960450842923669</v>
      </c>
      <c r="X723" s="26"/>
      <c r="Y723">
        <f t="shared" si="62"/>
        <v>19.014462901311852</v>
      </c>
    </row>
    <row r="724" spans="1:25">
      <c r="A724" s="81"/>
      <c r="B724" s="97"/>
      <c r="C724" s="83"/>
      <c r="D724" s="1">
        <v>6</v>
      </c>
      <c r="E724" s="84">
        <v>99.048220000000001</v>
      </c>
      <c r="F724" s="84">
        <v>84.167760000000001</v>
      </c>
      <c r="G724" s="84">
        <v>64.875860000000003</v>
      </c>
      <c r="H724" s="84">
        <v>5.4147800000000004</v>
      </c>
      <c r="I724" s="84">
        <v>2.8790200000000001</v>
      </c>
      <c r="J724" s="112">
        <v>63.778379999999999</v>
      </c>
      <c r="K724" s="84">
        <v>100.11124</v>
      </c>
      <c r="L724" s="112">
        <v>104.88623</v>
      </c>
      <c r="M724" s="84">
        <v>0.98111000000000004</v>
      </c>
      <c r="N724" s="84">
        <v>125.85545</v>
      </c>
      <c r="O724" s="84">
        <v>77.330299999999994</v>
      </c>
      <c r="P724" s="84">
        <v>99.742959999999997</v>
      </c>
      <c r="Q724" s="84">
        <v>19.890809999999998</v>
      </c>
      <c r="R724" s="84">
        <v>7.1949399999999999</v>
      </c>
      <c r="S724">
        <v>0.16026000000000001</v>
      </c>
      <c r="T724">
        <v>30.207999999999998</v>
      </c>
      <c r="V724">
        <f t="shared" si="60"/>
        <v>1.0515652433013818</v>
      </c>
      <c r="W724">
        <f t="shared" si="61"/>
        <v>0.95096334380595049</v>
      </c>
      <c r="X724" s="26"/>
      <c r="Y724">
        <f t="shared" si="62"/>
        <v>18.420500925245346</v>
      </c>
    </row>
    <row r="725" spans="1:25" ht="17" thickBot="1">
      <c r="A725" s="100"/>
      <c r="B725" s="101"/>
      <c r="C725" s="102" t="s">
        <v>84</v>
      </c>
      <c r="D725" s="103" t="s">
        <v>86</v>
      </c>
      <c r="E725" s="102">
        <v>89.22842</v>
      </c>
      <c r="F725" s="102">
        <v>79.908450000000002</v>
      </c>
      <c r="G725" s="102">
        <v>60.479930000000003</v>
      </c>
      <c r="H725" s="102">
        <v>4.8036799999999999</v>
      </c>
      <c r="I725" s="102">
        <v>44.791710000000002</v>
      </c>
      <c r="J725" s="113">
        <v>63.717959999999998</v>
      </c>
      <c r="K725" s="102">
        <v>99.344030000000004</v>
      </c>
      <c r="L725" s="113">
        <v>75.830839999999995</v>
      </c>
      <c r="M725" s="102">
        <v>16.71284</v>
      </c>
      <c r="N725" s="102">
        <v>115.68134999999999</v>
      </c>
      <c r="O725" s="102">
        <v>69.796120000000002</v>
      </c>
      <c r="P725" s="102">
        <v>89.804280000000006</v>
      </c>
      <c r="Q725" s="102">
        <v>19.245190000000001</v>
      </c>
      <c r="R725" s="102">
        <v>4.2103599999999997</v>
      </c>
      <c r="S725" s="72">
        <v>7.2849999999999998E-2</v>
      </c>
      <c r="T725" s="72">
        <v>2</v>
      </c>
      <c r="U725" s="72"/>
      <c r="V725">
        <f t="shared" si="60"/>
        <v>0.84440117998830333</v>
      </c>
      <c r="W725">
        <f t="shared" si="61"/>
        <v>1.1842712015322527</v>
      </c>
      <c r="X725" s="71"/>
      <c r="Y725">
        <f t="shared" si="62"/>
        <v>18.694892249275558</v>
      </c>
    </row>
    <row r="726" spans="1:25">
      <c r="A726" s="105">
        <v>19</v>
      </c>
      <c r="B726" s="106" t="s">
        <v>83</v>
      </c>
      <c r="C726" s="77" t="s">
        <v>84</v>
      </c>
      <c r="D726" s="78" t="s">
        <v>85</v>
      </c>
      <c r="E726" s="77">
        <v>93.143410000000003</v>
      </c>
      <c r="F726" s="77">
        <v>63.364460000000001</v>
      </c>
      <c r="G726" s="77">
        <v>85.761690000000002</v>
      </c>
      <c r="H726" s="79">
        <f>(F726*G726)/1000</f>
        <v>5.4342431755374001</v>
      </c>
      <c r="I726" s="77">
        <v>40.528530000000003</v>
      </c>
      <c r="J726" s="108">
        <v>43.838200000000001</v>
      </c>
      <c r="K726" s="77">
        <v>97.713660000000004</v>
      </c>
      <c r="L726" s="108">
        <v>55.592739999999999</v>
      </c>
      <c r="M726" s="77">
        <v>7.1368299999999998</v>
      </c>
      <c r="N726" s="77">
        <v>125.11954</v>
      </c>
      <c r="O726" s="77">
        <v>75.517899999999997</v>
      </c>
      <c r="P726" s="77">
        <v>93.719989999999996</v>
      </c>
      <c r="Q726" s="77">
        <v>16.873750000000001</v>
      </c>
      <c r="R726" s="77">
        <v>3.5230700000000001</v>
      </c>
      <c r="S726" s="60">
        <v>0.15259</v>
      </c>
      <c r="T726" s="60">
        <v>-120</v>
      </c>
      <c r="U726" s="60"/>
      <c r="V726">
        <f t="shared" si="60"/>
        <v>0.59317910725342593</v>
      </c>
      <c r="W726">
        <f t="shared" si="61"/>
        <v>1.6858314592876695</v>
      </c>
      <c r="X726" s="59">
        <f>SLOPE(L726:L744,J726:J744)</f>
        <v>1.9404511681231862</v>
      </c>
      <c r="Y726">
        <f t="shared" si="62"/>
        <v>17.246189942674381</v>
      </c>
    </row>
    <row r="727" spans="1:25">
      <c r="A727" s="81"/>
      <c r="B727" s="82"/>
      <c r="C727" s="90">
        <v>0.03</v>
      </c>
      <c r="D727" s="91">
        <v>1</v>
      </c>
      <c r="E727" s="79">
        <v>97.705730000000003</v>
      </c>
      <c r="F727" s="79">
        <v>69.060919999999996</v>
      </c>
      <c r="G727" s="79">
        <v>92.416659999999993</v>
      </c>
      <c r="H727" s="79">
        <f t="shared" ref="H727:H790" si="63">(F727*G727)/1000</f>
        <v>6.3823795629271993</v>
      </c>
      <c r="I727" s="79">
        <v>41.396560000000001</v>
      </c>
      <c r="J727" s="109">
        <v>45.771790000000003</v>
      </c>
      <c r="K727" s="79">
        <v>97.867999999999995</v>
      </c>
      <c r="L727" s="109">
        <v>58.254579999999997</v>
      </c>
      <c r="M727" s="79">
        <v>9.4360900000000001</v>
      </c>
      <c r="N727" s="79">
        <v>133.73356000000001</v>
      </c>
      <c r="O727" s="79">
        <v>77.342839999999995</v>
      </c>
      <c r="P727" s="79">
        <v>98.615210000000005</v>
      </c>
      <c r="Q727" s="79">
        <v>16.860779999999998</v>
      </c>
      <c r="R727" s="79">
        <v>3.4413</v>
      </c>
      <c r="S727" s="30">
        <v>0.19006000000000001</v>
      </c>
      <c r="T727" s="30">
        <v>30.015999999999998</v>
      </c>
      <c r="U727" s="30"/>
      <c r="V727">
        <f t="shared" si="60"/>
        <v>0.59072611618430859</v>
      </c>
      <c r="W727">
        <f t="shared" si="61"/>
        <v>1.6928318769099358</v>
      </c>
      <c r="X727" s="31"/>
      <c r="Y727">
        <f t="shared" si="62"/>
        <v>15.451166610776022</v>
      </c>
    </row>
    <row r="728" spans="1:25">
      <c r="A728" s="81"/>
      <c r="B728" s="82"/>
      <c r="C728" s="90"/>
      <c r="D728" s="91">
        <v>2</v>
      </c>
      <c r="E728" s="79">
        <v>96.249920000000003</v>
      </c>
      <c r="F728" s="79">
        <v>72.292599999999993</v>
      </c>
      <c r="G728" s="79">
        <v>93.643550000000005</v>
      </c>
      <c r="H728" s="79">
        <f t="shared" si="63"/>
        <v>6.7697357027299994</v>
      </c>
      <c r="I728" s="79">
        <v>45.063209999999998</v>
      </c>
      <c r="J728" s="109">
        <v>47.675170000000001</v>
      </c>
      <c r="K728" s="79">
        <v>97.894099999999995</v>
      </c>
      <c r="L728" s="109">
        <v>60.269919999999999</v>
      </c>
      <c r="M728" s="79">
        <v>7.2993600000000001</v>
      </c>
      <c r="N728" s="79">
        <v>132.01734999999999</v>
      </c>
      <c r="O728" s="79">
        <v>76.142229999999998</v>
      </c>
      <c r="P728" s="79">
        <v>96.868459999999999</v>
      </c>
      <c r="Q728" s="79">
        <v>16.77177</v>
      </c>
      <c r="R728" s="79">
        <v>4.1320800000000002</v>
      </c>
      <c r="S728" s="30">
        <v>0.25020999999999999</v>
      </c>
      <c r="T728" s="30">
        <v>30.032</v>
      </c>
      <c r="U728" s="30"/>
      <c r="V728">
        <f t="shared" si="60"/>
        <v>0.62218311305867768</v>
      </c>
      <c r="W728">
        <f t="shared" si="61"/>
        <v>1.6072438788702557</v>
      </c>
      <c r="X728" s="31"/>
      <c r="Y728">
        <f t="shared" si="62"/>
        <v>14.309046062305846</v>
      </c>
    </row>
    <row r="729" spans="1:25">
      <c r="A729" s="81"/>
      <c r="B729" s="82"/>
      <c r="C729" s="90"/>
      <c r="D729" s="91">
        <v>3</v>
      </c>
      <c r="E729" s="79">
        <v>98.25797</v>
      </c>
      <c r="F729" s="79">
        <v>58.46087</v>
      </c>
      <c r="G729" s="79">
        <v>97.409170000000003</v>
      </c>
      <c r="H729" s="79">
        <f t="shared" si="63"/>
        <v>5.6946248241779003</v>
      </c>
      <c r="I729" s="79">
        <v>45.133049999999997</v>
      </c>
      <c r="J729" s="109">
        <v>47.705379999999998</v>
      </c>
      <c r="K729" s="79">
        <v>97.915459999999996</v>
      </c>
      <c r="L729" s="109">
        <v>60.574660000000002</v>
      </c>
      <c r="M729" s="79">
        <v>6.0740100000000004</v>
      </c>
      <c r="N729" s="79">
        <v>134.15621999999999</v>
      </c>
      <c r="O729" s="79">
        <v>77.603830000000002</v>
      </c>
      <c r="P729" s="79">
        <v>98.929559999999995</v>
      </c>
      <c r="Q729" s="79">
        <v>17.298179999999999</v>
      </c>
      <c r="R729" s="79">
        <v>4.7412000000000001</v>
      </c>
      <c r="S729" s="30">
        <v>0.21493999999999999</v>
      </c>
      <c r="T729" s="30">
        <v>30.015999999999998</v>
      </c>
      <c r="U729" s="30"/>
      <c r="V729">
        <f t="shared" si="60"/>
        <v>0.61230091390278096</v>
      </c>
      <c r="W729">
        <f t="shared" si="61"/>
        <v>1.6331839089150479</v>
      </c>
      <c r="X729" s="31"/>
      <c r="Y729">
        <f t="shared" si="62"/>
        <v>17.372445605190833</v>
      </c>
    </row>
    <row r="730" spans="1:25">
      <c r="A730" s="81"/>
      <c r="B730" s="82"/>
      <c r="C730" s="90"/>
      <c r="D730" s="91">
        <v>4</v>
      </c>
      <c r="E730" s="79">
        <v>99.495149999999995</v>
      </c>
      <c r="F730" s="79">
        <v>55.627630000000003</v>
      </c>
      <c r="G730" s="79">
        <v>92.243899999999996</v>
      </c>
      <c r="H730" s="79">
        <f t="shared" si="63"/>
        <v>5.1313095389569998</v>
      </c>
      <c r="I730" s="79">
        <v>44.756999999999998</v>
      </c>
      <c r="J730" s="109">
        <v>46.768799999999999</v>
      </c>
      <c r="K730" s="79">
        <v>98.866680000000002</v>
      </c>
      <c r="L730" s="109">
        <v>59.793210000000002</v>
      </c>
      <c r="M730" s="79">
        <v>6.2216899999999997</v>
      </c>
      <c r="N730" s="79">
        <v>134.49970999999999</v>
      </c>
      <c r="O730" s="79">
        <v>79.404610000000005</v>
      </c>
      <c r="P730" s="79">
        <v>100.35111000000001</v>
      </c>
      <c r="Q730" s="79">
        <v>18.23132</v>
      </c>
      <c r="R730" s="79">
        <v>4.1011100000000003</v>
      </c>
      <c r="S730" s="30">
        <v>0.16855000000000001</v>
      </c>
      <c r="T730" s="30">
        <v>-30.032</v>
      </c>
      <c r="U730" s="30"/>
      <c r="V730">
        <f t="shared" si="60"/>
        <v>0.59584004601443874</v>
      </c>
      <c r="W730">
        <f t="shared" si="61"/>
        <v>1.6783027704985232</v>
      </c>
      <c r="X730" s="31"/>
      <c r="Y730">
        <f t="shared" si="62"/>
        <v>19.556627647997548</v>
      </c>
    </row>
    <row r="731" spans="1:25">
      <c r="A731" s="81"/>
      <c r="B731" s="82"/>
      <c r="C731" s="90"/>
      <c r="D731" s="91">
        <v>5</v>
      </c>
      <c r="E731" s="79">
        <v>101.08453</v>
      </c>
      <c r="F731" s="79">
        <v>62.363329999999998</v>
      </c>
      <c r="G731" s="79">
        <v>93.455929999999995</v>
      </c>
      <c r="H731" s="79">
        <f t="shared" si="63"/>
        <v>5.8282230030468991</v>
      </c>
      <c r="I731" s="79">
        <v>44.92868</v>
      </c>
      <c r="J731" s="109">
        <v>47.705379999999998</v>
      </c>
      <c r="K731" s="79">
        <v>98.299440000000004</v>
      </c>
      <c r="L731" s="109">
        <v>59.926439999999999</v>
      </c>
      <c r="M731" s="79">
        <v>7.2359099999999996</v>
      </c>
      <c r="N731" s="79">
        <v>136.33564999999999</v>
      </c>
      <c r="O731" s="79">
        <v>79.800929999999994</v>
      </c>
      <c r="P731" s="79">
        <v>101.82711</v>
      </c>
      <c r="Q731" s="79">
        <v>18.229030000000002</v>
      </c>
      <c r="R731" s="79">
        <v>4.5128599999999999</v>
      </c>
      <c r="S731" s="30">
        <v>0.23594000000000001</v>
      </c>
      <c r="T731" s="30">
        <v>30.015999999999998</v>
      </c>
      <c r="U731" s="30"/>
      <c r="V731">
        <f t="shared" si="60"/>
        <v>0.58851164488513907</v>
      </c>
      <c r="W731">
        <f t="shared" si="61"/>
        <v>1.6992017213103265</v>
      </c>
      <c r="X731" s="31"/>
      <c r="Y731">
        <f t="shared" si="62"/>
        <v>17.471381919800677</v>
      </c>
    </row>
    <row r="732" spans="1:25">
      <c r="A732" s="81"/>
      <c r="B732" s="82"/>
      <c r="C732" s="90"/>
      <c r="D732" s="91">
        <v>6</v>
      </c>
      <c r="E732" s="79">
        <v>101.02365</v>
      </c>
      <c r="F732" s="79">
        <v>54.733870000000003</v>
      </c>
      <c r="G732" s="79">
        <v>97.743920000000003</v>
      </c>
      <c r="H732" s="79">
        <f t="shared" si="63"/>
        <v>5.3499030105704009</v>
      </c>
      <c r="I732" s="79">
        <v>44.747030000000002</v>
      </c>
      <c r="J732" s="109">
        <v>47.705379999999998</v>
      </c>
      <c r="K732" s="79">
        <v>98.314610000000002</v>
      </c>
      <c r="L732" s="109">
        <v>60.635890000000003</v>
      </c>
      <c r="M732" s="79">
        <v>11.87969</v>
      </c>
      <c r="N732" s="79">
        <v>138.00746000000001</v>
      </c>
      <c r="O732" s="79">
        <v>79.39349</v>
      </c>
      <c r="P732" s="79">
        <v>101.71557</v>
      </c>
      <c r="Q732" s="79">
        <v>18.344180000000001</v>
      </c>
      <c r="R732" s="79">
        <v>4.4895100000000001</v>
      </c>
      <c r="S732" s="30">
        <v>0.19264999999999999</v>
      </c>
      <c r="T732" s="30">
        <v>30.015999999999998</v>
      </c>
      <c r="U732" s="30"/>
      <c r="V732">
        <f t="shared" si="60"/>
        <v>0.59613184097577199</v>
      </c>
      <c r="W732">
        <f t="shared" si="61"/>
        <v>1.6774812738792158</v>
      </c>
      <c r="X732" s="31"/>
      <c r="Y732">
        <f t="shared" si="62"/>
        <v>19.012600751645252</v>
      </c>
    </row>
    <row r="733" spans="1:25">
      <c r="A733" s="81"/>
      <c r="B733" s="82"/>
      <c r="C733" s="90">
        <v>0.05</v>
      </c>
      <c r="D733" s="91">
        <v>1</v>
      </c>
      <c r="E733" s="79">
        <v>101.48205</v>
      </c>
      <c r="F733" s="79">
        <v>63.018430000000002</v>
      </c>
      <c r="G733" s="79">
        <v>102.84345999999999</v>
      </c>
      <c r="H733" s="79">
        <f t="shared" si="63"/>
        <v>6.4810333849677999</v>
      </c>
      <c r="I733" s="79">
        <v>39.443710000000003</v>
      </c>
      <c r="J733" s="109">
        <v>50.152589999999996</v>
      </c>
      <c r="K733" s="79">
        <v>97.905010000000004</v>
      </c>
      <c r="L733" s="109">
        <v>61.024459999999998</v>
      </c>
      <c r="M733" s="79">
        <v>7.33467</v>
      </c>
      <c r="N733" s="79">
        <v>140.17426</v>
      </c>
      <c r="O733" s="79">
        <v>78.682720000000003</v>
      </c>
      <c r="P733" s="79">
        <v>102.69847</v>
      </c>
      <c r="Q733" s="79">
        <v>18.32593</v>
      </c>
      <c r="R733" s="79">
        <v>4.58826</v>
      </c>
      <c r="S733" s="30">
        <v>0.21542</v>
      </c>
      <c r="T733" s="30">
        <v>30.032</v>
      </c>
      <c r="U733" s="30"/>
      <c r="V733">
        <f t="shared" si="60"/>
        <v>0.59421002085035923</v>
      </c>
      <c r="W733">
        <f t="shared" si="61"/>
        <v>1.6829066574288409</v>
      </c>
      <c r="X733" s="31"/>
      <c r="Y733">
        <f t="shared" si="62"/>
        <v>15.846002311637566</v>
      </c>
    </row>
    <row r="734" spans="1:25">
      <c r="A734" s="81"/>
      <c r="B734" s="82"/>
      <c r="C734" s="90"/>
      <c r="D734" s="91">
        <v>2</v>
      </c>
      <c r="E734" s="79">
        <v>103.60072</v>
      </c>
      <c r="F734" s="79">
        <v>73.391080000000002</v>
      </c>
      <c r="G734" s="79">
        <v>105.13506</v>
      </c>
      <c r="H734" s="79">
        <f t="shared" si="63"/>
        <v>7.7159755992647998</v>
      </c>
      <c r="I734" s="79">
        <v>-2.1860000000000001E-2</v>
      </c>
      <c r="J734" s="109">
        <v>52.992550000000001</v>
      </c>
      <c r="K734" s="79">
        <v>97.902850000000001</v>
      </c>
      <c r="L734" s="109">
        <v>68.099369999999993</v>
      </c>
      <c r="M734" s="79">
        <v>-3.108E-2</v>
      </c>
      <c r="N734" s="79">
        <v>142.125</v>
      </c>
      <c r="O734" s="79">
        <v>79.779240000000001</v>
      </c>
      <c r="P734" s="79">
        <v>103.80472</v>
      </c>
      <c r="Q734" s="79">
        <v>17.98678</v>
      </c>
      <c r="R734" s="79">
        <v>5.5688300000000002</v>
      </c>
      <c r="S734" s="30">
        <v>0.34467999999999999</v>
      </c>
      <c r="T734" s="30">
        <v>30.015999999999998</v>
      </c>
      <c r="U734" s="30"/>
      <c r="V734">
        <f t="shared" ref="V734:V797" si="64">L734/P734</f>
        <v>0.65603346360358172</v>
      </c>
      <c r="W734">
        <f t="shared" si="61"/>
        <v>1.5243124862975974</v>
      </c>
      <c r="X734" s="31"/>
      <c r="Y734">
        <f t="shared" si="62"/>
        <v>13.453220356203669</v>
      </c>
    </row>
    <row r="735" spans="1:25">
      <c r="A735" s="81"/>
      <c r="B735" s="82"/>
      <c r="C735" s="90"/>
      <c r="D735" s="91">
        <v>3</v>
      </c>
      <c r="E735" s="79">
        <v>94.649439999999998</v>
      </c>
      <c r="F735" s="79">
        <v>74.627440000000007</v>
      </c>
      <c r="G735" s="79">
        <v>102.74428</v>
      </c>
      <c r="H735" s="79">
        <f t="shared" si="63"/>
        <v>7.6675425910432011</v>
      </c>
      <c r="I735" s="79">
        <v>-2.0400000000000001E-2</v>
      </c>
      <c r="J735" s="109">
        <v>53.052979999999998</v>
      </c>
      <c r="K735" s="79">
        <v>98.230580000000003</v>
      </c>
      <c r="L735" s="109">
        <v>71.410399999999996</v>
      </c>
      <c r="M735" s="79">
        <v>-2.9659999999999999E-2</v>
      </c>
      <c r="N735" s="79">
        <v>132.56446</v>
      </c>
      <c r="O735" s="79">
        <v>74.950249999999997</v>
      </c>
      <c r="P735" s="79">
        <v>95.697800000000001</v>
      </c>
      <c r="Q735" s="79">
        <v>18.357299999999999</v>
      </c>
      <c r="R735" s="79">
        <v>6.2206099999999998</v>
      </c>
      <c r="S735" s="30">
        <v>0.4325</v>
      </c>
      <c r="T735" s="30">
        <v>30.032</v>
      </c>
      <c r="U735" s="30"/>
      <c r="V735">
        <f t="shared" si="64"/>
        <v>0.74620733182998977</v>
      </c>
      <c r="W735">
        <f t="shared" si="61"/>
        <v>1.3401101240155497</v>
      </c>
      <c r="X735" s="31"/>
      <c r="Y735">
        <f t="shared" si="62"/>
        <v>12.480895784235861</v>
      </c>
    </row>
    <row r="736" spans="1:25">
      <c r="A736" s="81"/>
      <c r="B736" s="82"/>
      <c r="C736" s="90"/>
      <c r="D736" s="91">
        <v>4</v>
      </c>
      <c r="E736" s="79">
        <v>105.57079</v>
      </c>
      <c r="F736" s="79">
        <v>64.664469999999994</v>
      </c>
      <c r="G736" s="79">
        <v>97.679400000000001</v>
      </c>
      <c r="H736" s="79">
        <f t="shared" si="63"/>
        <v>6.3163866309179992</v>
      </c>
      <c r="I736" s="79">
        <v>-2.1329999999999998E-2</v>
      </c>
      <c r="J736" s="109">
        <v>52.055970000000002</v>
      </c>
      <c r="K736" s="79">
        <v>98.88458</v>
      </c>
      <c r="L736" s="109">
        <v>75.577789999999993</v>
      </c>
      <c r="M736" s="79">
        <v>-3.313E-2</v>
      </c>
      <c r="N736" s="79">
        <v>141.96896000000001</v>
      </c>
      <c r="O736" s="79">
        <v>84.120559999999998</v>
      </c>
      <c r="P736" s="79">
        <v>105.93277999999999</v>
      </c>
      <c r="Q736" s="79">
        <v>18.861820000000002</v>
      </c>
      <c r="R736" s="79">
        <v>6.1961300000000001</v>
      </c>
      <c r="S736" s="30">
        <v>0.45515</v>
      </c>
      <c r="T736" s="30">
        <v>30.015999999999998</v>
      </c>
      <c r="U736" s="30"/>
      <c r="V736">
        <f t="shared" si="64"/>
        <v>0.713450454146488</v>
      </c>
      <c r="W736">
        <f t="shared" si="61"/>
        <v>1.4016390264917775</v>
      </c>
      <c r="X736" s="31"/>
      <c r="Y736">
        <f t="shared" si="62"/>
        <v>16.771104460495025</v>
      </c>
    </row>
    <row r="737" spans="1:25">
      <c r="A737" s="81"/>
      <c r="B737" s="82"/>
      <c r="C737" s="90"/>
      <c r="D737" s="91">
        <v>5</v>
      </c>
      <c r="E737" s="79">
        <v>104.5458</v>
      </c>
      <c r="F737" s="79">
        <v>56.812660000000001</v>
      </c>
      <c r="G737" s="79">
        <v>96.569090000000003</v>
      </c>
      <c r="H737" s="79">
        <f t="shared" si="63"/>
        <v>5.4863468766794004</v>
      </c>
      <c r="I737" s="79">
        <v>-0.02</v>
      </c>
      <c r="J737" s="109">
        <v>52.025759999999998</v>
      </c>
      <c r="K737" s="79">
        <v>98.881829999999994</v>
      </c>
      <c r="L737" s="109">
        <v>72.540430000000001</v>
      </c>
      <c r="M737" s="79">
        <v>-3.422E-2</v>
      </c>
      <c r="N737" s="79">
        <v>140.09630000000001</v>
      </c>
      <c r="O737" s="79">
        <v>82.683070000000001</v>
      </c>
      <c r="P737" s="79">
        <v>104.89878</v>
      </c>
      <c r="Q737" s="79">
        <v>19.241589999999999</v>
      </c>
      <c r="R737" s="79">
        <v>5.9422199999999998</v>
      </c>
      <c r="S737" s="30">
        <v>0.36387000000000003</v>
      </c>
      <c r="T737" s="30">
        <v>30.032</v>
      </c>
      <c r="U737" s="30"/>
      <c r="V737">
        <f t="shared" si="64"/>
        <v>0.69152787096284629</v>
      </c>
      <c r="W737">
        <f t="shared" si="61"/>
        <v>1.4460733138747592</v>
      </c>
      <c r="X737" s="31"/>
      <c r="Y737">
        <f t="shared" si="62"/>
        <v>19.119968598028159</v>
      </c>
    </row>
    <row r="738" spans="1:25">
      <c r="A738" s="81"/>
      <c r="B738" s="82"/>
      <c r="C738" s="90"/>
      <c r="D738" s="91">
        <v>6</v>
      </c>
      <c r="E738" s="79">
        <v>105.13109</v>
      </c>
      <c r="F738" s="79">
        <v>59.339199999999998</v>
      </c>
      <c r="G738" s="79">
        <v>97.140069999999994</v>
      </c>
      <c r="H738" s="79">
        <f t="shared" si="63"/>
        <v>5.7642140417439993</v>
      </c>
      <c r="I738" s="79">
        <v>-2.2239999999999999E-2</v>
      </c>
      <c r="J738" s="109">
        <v>52.116390000000003</v>
      </c>
      <c r="K738" s="79">
        <v>98.877359999999996</v>
      </c>
      <c r="L738" s="109">
        <v>71.273269999999997</v>
      </c>
      <c r="M738" s="79">
        <v>-3.2820000000000002E-2</v>
      </c>
      <c r="N738" s="79">
        <v>141.09363999999999</v>
      </c>
      <c r="O738" s="79">
        <v>82.769120000000001</v>
      </c>
      <c r="P738" s="79">
        <v>106.10037</v>
      </c>
      <c r="Q738" s="79">
        <v>19.27167</v>
      </c>
      <c r="R738" s="79">
        <v>5.8293699999999999</v>
      </c>
      <c r="S738" s="30">
        <v>0.37006</v>
      </c>
      <c r="T738" s="30">
        <v>30.015999999999998</v>
      </c>
      <c r="U738" s="30"/>
      <c r="V738">
        <f t="shared" si="64"/>
        <v>0.67175326532791546</v>
      </c>
      <c r="W738">
        <f t="shared" si="61"/>
        <v>1.4886418148065887</v>
      </c>
      <c r="X738" s="31"/>
      <c r="Y738">
        <f t="shared" si="62"/>
        <v>18.406736674181285</v>
      </c>
    </row>
    <row r="739" spans="1:25">
      <c r="A739" s="81"/>
      <c r="B739" s="82"/>
      <c r="C739" s="90">
        <v>7.0000000000000007E-2</v>
      </c>
      <c r="D739" s="91">
        <v>1</v>
      </c>
      <c r="E739" s="79">
        <v>104.68394000000001</v>
      </c>
      <c r="F739" s="79">
        <v>64.943619999999996</v>
      </c>
      <c r="G739" s="79">
        <v>102.25382999999999</v>
      </c>
      <c r="H739" s="79">
        <f t="shared" si="63"/>
        <v>6.6407338790645989</v>
      </c>
      <c r="I739" s="79">
        <v>34.805680000000002</v>
      </c>
      <c r="J739" s="109">
        <v>55.95337</v>
      </c>
      <c r="K739" s="79">
        <v>98.891189999999995</v>
      </c>
      <c r="L739" s="109">
        <v>71.096159999999998</v>
      </c>
      <c r="M739" s="79">
        <v>1.0793299999999999</v>
      </c>
      <c r="N739" s="79">
        <v>141.10194000000001</v>
      </c>
      <c r="O739" s="79">
        <v>81.187240000000003</v>
      </c>
      <c r="P739" s="79">
        <v>105.25192</v>
      </c>
      <c r="Q739" s="79">
        <v>19.1448</v>
      </c>
      <c r="R739" s="79">
        <v>6.1265900000000002</v>
      </c>
      <c r="S739" s="30">
        <v>0.39001000000000002</v>
      </c>
      <c r="T739" s="30">
        <v>30.032</v>
      </c>
      <c r="U739" s="30"/>
      <c r="V739">
        <f t="shared" si="64"/>
        <v>0.67548563484637614</v>
      </c>
      <c r="W739">
        <f t="shared" si="61"/>
        <v>1.4804163825444301</v>
      </c>
      <c r="X739" s="31"/>
      <c r="Y739">
        <f t="shared" si="62"/>
        <v>15.849441028169252</v>
      </c>
    </row>
    <row r="740" spans="1:25">
      <c r="A740" s="81"/>
      <c r="B740" s="82"/>
      <c r="C740" s="90"/>
      <c r="D740" s="91">
        <v>2</v>
      </c>
      <c r="E740" s="79">
        <v>108.44474</v>
      </c>
      <c r="F740" s="79">
        <v>69.695250000000001</v>
      </c>
      <c r="G740" s="79">
        <v>101.43651</v>
      </c>
      <c r="H740" s="79">
        <f t="shared" si="63"/>
        <v>7.0696429235775007</v>
      </c>
      <c r="I740" s="79">
        <v>-1.9220000000000001E-2</v>
      </c>
      <c r="J740" s="109">
        <v>58.007809999999999</v>
      </c>
      <c r="K740" s="79">
        <v>98.883039999999994</v>
      </c>
      <c r="L740" s="109">
        <v>77.848399999999998</v>
      </c>
      <c r="M740" s="79">
        <v>-3.0939999999999999E-2</v>
      </c>
      <c r="N740" s="79">
        <v>146.07135</v>
      </c>
      <c r="O740" s="79">
        <v>84.166499999999999</v>
      </c>
      <c r="P740" s="79">
        <v>108.99713</v>
      </c>
      <c r="Q740" s="79">
        <v>19.19537</v>
      </c>
      <c r="R740" s="79">
        <v>7.1015600000000001</v>
      </c>
      <c r="S740" s="30">
        <v>0.52390999999999999</v>
      </c>
      <c r="T740" s="30">
        <v>-29.984000000000002</v>
      </c>
      <c r="U740" s="30"/>
      <c r="V740">
        <f t="shared" si="64"/>
        <v>0.71422431030982192</v>
      </c>
      <c r="W740">
        <f t="shared" si="61"/>
        <v>1.4001203621397484</v>
      </c>
      <c r="X740" s="31"/>
      <c r="Y740">
        <f t="shared" si="62"/>
        <v>15.417628751303811</v>
      </c>
    </row>
    <row r="741" spans="1:25">
      <c r="A741" s="81"/>
      <c r="B741" s="82"/>
      <c r="C741" s="90"/>
      <c r="D741" s="91">
        <v>3</v>
      </c>
      <c r="E741" s="79">
        <v>110.37461</v>
      </c>
      <c r="F741" s="79">
        <v>67.895539999999997</v>
      </c>
      <c r="G741" s="79">
        <v>100.81086000000001</v>
      </c>
      <c r="H741" s="79">
        <f t="shared" si="63"/>
        <v>6.8446077775643994</v>
      </c>
      <c r="I741" s="79">
        <v>-1.6920000000000001E-2</v>
      </c>
      <c r="J741" s="109">
        <v>57.917180000000002</v>
      </c>
      <c r="K741" s="79">
        <v>98.884879999999995</v>
      </c>
      <c r="L741" s="109">
        <v>81.315290000000005</v>
      </c>
      <c r="M741" s="79">
        <v>-3.0370000000000001E-2</v>
      </c>
      <c r="N741" s="79">
        <v>148.47748999999999</v>
      </c>
      <c r="O741" s="79">
        <v>85.744579999999999</v>
      </c>
      <c r="P741" s="79">
        <v>110.86057</v>
      </c>
      <c r="Q741" s="79">
        <v>19.451460000000001</v>
      </c>
      <c r="R741" s="79">
        <v>7.3318599999999998</v>
      </c>
      <c r="S741" s="30">
        <v>0.56794</v>
      </c>
      <c r="T741" s="30">
        <v>29.984000000000002</v>
      </c>
      <c r="U741" s="30"/>
      <c r="V741">
        <f t="shared" si="64"/>
        <v>0.73349153806443546</v>
      </c>
      <c r="W741">
        <f t="shared" si="61"/>
        <v>1.3633422447365064</v>
      </c>
      <c r="X741" s="31"/>
      <c r="Y741">
        <f t="shared" si="62"/>
        <v>16.196774687862227</v>
      </c>
    </row>
    <row r="742" spans="1:25">
      <c r="A742" s="81"/>
      <c r="B742" s="82"/>
      <c r="C742" s="90"/>
      <c r="D742" s="91">
        <v>4</v>
      </c>
      <c r="E742" s="79">
        <v>110.79219000000001</v>
      </c>
      <c r="F742" s="79">
        <v>62.094149999999999</v>
      </c>
      <c r="G742" s="79">
        <v>99.63794</v>
      </c>
      <c r="H742" s="79">
        <f t="shared" si="63"/>
        <v>6.1869331920510007</v>
      </c>
      <c r="I742" s="79">
        <v>-1.6070000000000001E-2</v>
      </c>
      <c r="J742" s="109">
        <v>58.823549999999997</v>
      </c>
      <c r="K742" s="79">
        <v>98.886089999999996</v>
      </c>
      <c r="L742" s="109">
        <v>83.521850000000001</v>
      </c>
      <c r="M742" s="79">
        <v>-2.9510000000000002E-2</v>
      </c>
      <c r="N742" s="79">
        <v>147.35574</v>
      </c>
      <c r="O742" s="79">
        <v>86.950569999999999</v>
      </c>
      <c r="P742" s="79">
        <v>111.66208</v>
      </c>
      <c r="Q742" s="79">
        <v>19.59563</v>
      </c>
      <c r="R742" s="79">
        <v>7.3832399999999998</v>
      </c>
      <c r="S742" s="30">
        <v>0.57879999999999998</v>
      </c>
      <c r="T742" s="30">
        <v>29.968</v>
      </c>
      <c r="U742" s="30"/>
      <c r="V742">
        <f t="shared" si="64"/>
        <v>0.74798758898275941</v>
      </c>
      <c r="W742">
        <f t="shared" si="61"/>
        <v>1.3369205782678426</v>
      </c>
      <c r="X742" s="31"/>
      <c r="Y742">
        <f t="shared" si="62"/>
        <v>18.048050065170244</v>
      </c>
    </row>
    <row r="743" spans="1:25">
      <c r="A743" s="81"/>
      <c r="B743" s="82"/>
      <c r="C743" s="90"/>
      <c r="D743" s="91">
        <v>5</v>
      </c>
      <c r="E743" s="79">
        <v>109.36517000000001</v>
      </c>
      <c r="F743" s="79">
        <v>63.864260000000002</v>
      </c>
      <c r="G743" s="79">
        <v>99.028660000000002</v>
      </c>
      <c r="H743" s="79">
        <f t="shared" si="63"/>
        <v>6.3243920896916004</v>
      </c>
      <c r="I743" s="79">
        <v>-1.7139999999999999E-2</v>
      </c>
      <c r="J743" s="109">
        <v>58.883969999999998</v>
      </c>
      <c r="K743" s="79">
        <v>98.884929999999997</v>
      </c>
      <c r="L743" s="109">
        <v>84.489540000000005</v>
      </c>
      <c r="M743" s="79">
        <v>-2.7810000000000001E-2</v>
      </c>
      <c r="N743" s="79">
        <v>146.35982999999999</v>
      </c>
      <c r="O743" s="79">
        <v>85.154309999999995</v>
      </c>
      <c r="P743" s="79">
        <v>110.07767</v>
      </c>
      <c r="Q743" s="79">
        <v>19.65485</v>
      </c>
      <c r="R743" s="79">
        <v>7.4032499999999999</v>
      </c>
      <c r="S743" s="30">
        <v>0.65439999999999998</v>
      </c>
      <c r="T743" s="30">
        <v>29.984000000000002</v>
      </c>
      <c r="U743" s="30"/>
      <c r="V743">
        <f t="shared" si="64"/>
        <v>0.76754477088768325</v>
      </c>
      <c r="W743">
        <f t="shared" si="61"/>
        <v>1.3028555960891726</v>
      </c>
      <c r="X743" s="31"/>
      <c r="Y743">
        <f t="shared" si="62"/>
        <v>17.405257049040387</v>
      </c>
    </row>
    <row r="744" spans="1:25">
      <c r="A744" s="81"/>
      <c r="B744" s="82"/>
      <c r="C744" s="90"/>
      <c r="D744" s="91">
        <v>6</v>
      </c>
      <c r="E744" s="79">
        <v>110.76088</v>
      </c>
      <c r="F744" s="79">
        <v>66.099199999999996</v>
      </c>
      <c r="G744" s="79">
        <v>103.49684000000001</v>
      </c>
      <c r="H744" s="79">
        <f t="shared" si="63"/>
        <v>6.8410583265280005</v>
      </c>
      <c r="I744" s="79">
        <v>-1.8180000000000002E-2</v>
      </c>
      <c r="J744" s="109">
        <v>58.883969999999998</v>
      </c>
      <c r="K744" s="79">
        <v>98.886139999999997</v>
      </c>
      <c r="L744" s="109">
        <v>87.030270000000002</v>
      </c>
      <c r="M744" s="79">
        <v>-2.9739999999999999E-2</v>
      </c>
      <c r="N744" s="79">
        <v>148.96624</v>
      </c>
      <c r="O744" s="79">
        <v>85.455179999999999</v>
      </c>
      <c r="P744" s="79">
        <v>111.38773999999999</v>
      </c>
      <c r="Q744" s="79">
        <v>19.733470000000001</v>
      </c>
      <c r="R744" s="79">
        <v>7.4324899999999996</v>
      </c>
      <c r="S744" s="30">
        <v>0.61951000000000001</v>
      </c>
      <c r="T744" s="30">
        <v>28.416</v>
      </c>
      <c r="U744" s="30"/>
      <c r="V744">
        <f t="shared" si="64"/>
        <v>0.78132719094578995</v>
      </c>
      <c r="W744">
        <f t="shared" si="61"/>
        <v>1.2798735428489421</v>
      </c>
      <c r="X744" s="31"/>
      <c r="Y744">
        <f t="shared" si="62"/>
        <v>16.282238022743467</v>
      </c>
    </row>
    <row r="745" spans="1:25">
      <c r="A745" s="81"/>
      <c r="B745" s="93"/>
      <c r="C745" s="94" t="s">
        <v>84</v>
      </c>
      <c r="D745" s="95" t="s">
        <v>86</v>
      </c>
      <c r="E745" s="94">
        <v>99.079920000000001</v>
      </c>
      <c r="F745" s="94">
        <v>54.58661</v>
      </c>
      <c r="G745" s="94">
        <v>106.45644</v>
      </c>
      <c r="H745" s="79">
        <f t="shared" si="63"/>
        <v>5.8110961722683996</v>
      </c>
      <c r="I745" s="94">
        <v>38.239069999999998</v>
      </c>
      <c r="J745" s="110">
        <v>58.853760000000001</v>
      </c>
      <c r="K745" s="94">
        <v>98.891490000000005</v>
      </c>
      <c r="L745" s="110">
        <v>54.418089999999999</v>
      </c>
      <c r="M745" s="94">
        <v>7.5747799999999996</v>
      </c>
      <c r="N745" s="94">
        <v>138.32419999999999</v>
      </c>
      <c r="O745" s="94">
        <v>77.243300000000005</v>
      </c>
      <c r="P745" s="94">
        <v>99.929910000000007</v>
      </c>
      <c r="Q745" s="94">
        <v>18.886590000000002</v>
      </c>
      <c r="R745" s="94">
        <v>4.4322800000000004</v>
      </c>
      <c r="S745" s="28">
        <v>0.28955999999999998</v>
      </c>
      <c r="T745" s="28">
        <v>120</v>
      </c>
      <c r="U745" s="28"/>
      <c r="V745">
        <f t="shared" si="64"/>
        <v>0.54456258391506607</v>
      </c>
      <c r="W745">
        <f t="shared" si="61"/>
        <v>1.8363362256925961</v>
      </c>
      <c r="X745" s="32"/>
      <c r="Y745">
        <f t="shared" si="62"/>
        <v>17.196395832662965</v>
      </c>
    </row>
    <row r="746" spans="1:25">
      <c r="A746" s="81"/>
      <c r="B746" s="86" t="s">
        <v>87</v>
      </c>
      <c r="C746" s="87" t="s">
        <v>84</v>
      </c>
      <c r="D746" s="88" t="s">
        <v>85</v>
      </c>
      <c r="E746" s="87">
        <v>101.38387</v>
      </c>
      <c r="F746" s="87">
        <v>50.728029999999997</v>
      </c>
      <c r="G746" s="87">
        <v>101.39127000000001</v>
      </c>
      <c r="H746" s="79">
        <f t="shared" si="63"/>
        <v>5.1433793862981005</v>
      </c>
      <c r="I746" s="87">
        <v>39.376690000000004</v>
      </c>
      <c r="J746" s="111">
        <v>43.898620000000001</v>
      </c>
      <c r="K746" s="87">
        <v>98.766170000000002</v>
      </c>
      <c r="L746" s="111">
        <v>55.85501</v>
      </c>
      <c r="M746" s="87">
        <v>2.44415</v>
      </c>
      <c r="N746" s="87">
        <v>143.52797000000001</v>
      </c>
      <c r="O746" s="87">
        <v>79.907629999999997</v>
      </c>
      <c r="P746" s="87">
        <v>102.2714</v>
      </c>
      <c r="Q746" s="87">
        <v>17.577999999999999</v>
      </c>
      <c r="R746" s="87">
        <v>2.9832700000000001</v>
      </c>
      <c r="S746" s="30">
        <v>0.13211999999999999</v>
      </c>
      <c r="T746" s="30">
        <v>-120</v>
      </c>
      <c r="U746" s="30"/>
      <c r="V746">
        <f t="shared" si="64"/>
        <v>0.5461449633035238</v>
      </c>
      <c r="W746">
        <f t="shared" si="61"/>
        <v>1.8310156958167225</v>
      </c>
      <c r="X746" s="31">
        <f>SLOPE(L746:L764,J746:J764)</f>
        <v>1.6124912479731996</v>
      </c>
      <c r="Y746">
        <f t="shared" si="62"/>
        <v>19.884086379560053</v>
      </c>
    </row>
    <row r="747" spans="1:25">
      <c r="A747" s="81"/>
      <c r="B747" s="82"/>
      <c r="C747" s="90">
        <v>0.03</v>
      </c>
      <c r="D747" s="91">
        <v>1</v>
      </c>
      <c r="E747" s="79">
        <v>101.71281</v>
      </c>
      <c r="F747" s="79">
        <v>58.434800000000003</v>
      </c>
      <c r="G747" s="79">
        <v>101.14888999999999</v>
      </c>
      <c r="H747" s="79">
        <f t="shared" si="63"/>
        <v>5.9106151573719998</v>
      </c>
      <c r="I747" s="79">
        <v>44.289790000000004</v>
      </c>
      <c r="J747" s="109">
        <v>46.799010000000003</v>
      </c>
      <c r="K747" s="79">
        <v>97.902469999999994</v>
      </c>
      <c r="L747" s="109">
        <v>64.368300000000005</v>
      </c>
      <c r="M747" s="79">
        <v>8.2004099999999998</v>
      </c>
      <c r="N747" s="79">
        <v>143.45653999999999</v>
      </c>
      <c r="O747" s="79">
        <v>80.113249999999994</v>
      </c>
      <c r="P747" s="79">
        <v>102.35709</v>
      </c>
      <c r="Q747" s="79">
        <v>17.048159999999999</v>
      </c>
      <c r="R747" s="79">
        <v>3.3609900000000001</v>
      </c>
      <c r="S747" s="30">
        <v>0.14616999999999999</v>
      </c>
      <c r="T747" s="30">
        <v>29.984000000000002</v>
      </c>
      <c r="U747" s="30"/>
      <c r="V747">
        <f t="shared" si="64"/>
        <v>0.6288601991322732</v>
      </c>
      <c r="W747">
        <f t="shared" si="61"/>
        <v>1.5901785506219674</v>
      </c>
      <c r="X747" s="31"/>
      <c r="Y747">
        <f t="shared" si="62"/>
        <v>17.317502032311371</v>
      </c>
    </row>
    <row r="748" spans="1:25">
      <c r="A748" s="81"/>
      <c r="B748" s="82"/>
      <c r="C748" s="90"/>
      <c r="D748" s="91">
        <v>2</v>
      </c>
      <c r="E748" s="79">
        <v>103.17534000000001</v>
      </c>
      <c r="F748" s="79">
        <v>53.419379999999997</v>
      </c>
      <c r="G748" s="79">
        <v>101.03991000000001</v>
      </c>
      <c r="H748" s="79">
        <f t="shared" si="63"/>
        <v>5.3974893474558003</v>
      </c>
      <c r="I748" s="79">
        <v>45.28792</v>
      </c>
      <c r="J748" s="109">
        <v>47.705379999999998</v>
      </c>
      <c r="K748" s="79">
        <v>98.052250000000001</v>
      </c>
      <c r="L748" s="109">
        <v>66.020300000000006</v>
      </c>
      <c r="M748" s="79">
        <v>5.8617400000000002</v>
      </c>
      <c r="N748" s="79">
        <v>147.33913000000001</v>
      </c>
      <c r="O748" s="79">
        <v>81.732519999999994</v>
      </c>
      <c r="P748" s="79">
        <v>104.38200999999999</v>
      </c>
      <c r="Q748" s="79">
        <v>16.527699999999999</v>
      </c>
      <c r="R748" s="79">
        <v>4.4304699999999997</v>
      </c>
      <c r="S748" s="30">
        <v>0.18870999999999999</v>
      </c>
      <c r="T748" s="30">
        <v>29.984000000000002</v>
      </c>
      <c r="U748" s="30"/>
      <c r="V748">
        <f t="shared" si="64"/>
        <v>0.63248734144897201</v>
      </c>
      <c r="W748">
        <f t="shared" si="61"/>
        <v>1.5810593105453927</v>
      </c>
      <c r="X748" s="31"/>
      <c r="Y748">
        <f t="shared" si="62"/>
        <v>19.33899323936642</v>
      </c>
    </row>
    <row r="749" spans="1:25">
      <c r="A749" s="81"/>
      <c r="B749" s="82"/>
      <c r="C749" s="90"/>
      <c r="D749" s="91">
        <v>3</v>
      </c>
      <c r="E749" s="79">
        <v>103.0688</v>
      </c>
      <c r="F749" s="79">
        <v>50.868940000000002</v>
      </c>
      <c r="G749" s="79">
        <v>99.152029999999996</v>
      </c>
      <c r="H749" s="79">
        <f t="shared" si="63"/>
        <v>5.0437586649482</v>
      </c>
      <c r="I749" s="79">
        <v>44.516309999999997</v>
      </c>
      <c r="J749" s="109">
        <v>46.799010000000003</v>
      </c>
      <c r="K749" s="79">
        <v>98.151439999999994</v>
      </c>
      <c r="L749" s="109">
        <v>62.560290000000002</v>
      </c>
      <c r="M749" s="79">
        <v>6.8242799999999999</v>
      </c>
      <c r="N749" s="79">
        <v>145.75716</v>
      </c>
      <c r="O749" s="79">
        <v>81.770449999999997</v>
      </c>
      <c r="P749" s="79">
        <v>104.11391999999999</v>
      </c>
      <c r="Q749" s="79">
        <v>17.27007</v>
      </c>
      <c r="R749" s="79">
        <v>4.5138699999999998</v>
      </c>
      <c r="S749" s="30">
        <v>0.20108000000000001</v>
      </c>
      <c r="T749" s="30">
        <v>29.968</v>
      </c>
      <c r="U749" s="30"/>
      <c r="V749">
        <f t="shared" si="64"/>
        <v>0.60088305194924951</v>
      </c>
      <c r="W749">
        <f t="shared" si="61"/>
        <v>1.6642173493760977</v>
      </c>
      <c r="X749" s="31"/>
      <c r="Y749">
        <f t="shared" si="62"/>
        <v>20.642129593460485</v>
      </c>
    </row>
    <row r="750" spans="1:25">
      <c r="A750" s="81"/>
      <c r="B750" s="82"/>
      <c r="C750" s="90"/>
      <c r="D750" s="91">
        <v>4</v>
      </c>
      <c r="E750" s="79">
        <v>103.45798000000001</v>
      </c>
      <c r="F750" s="79">
        <v>53.673009999999998</v>
      </c>
      <c r="G750" s="79">
        <v>101.04917</v>
      </c>
      <c r="H750" s="79">
        <f t="shared" si="63"/>
        <v>5.4236131119016999</v>
      </c>
      <c r="I750" s="79">
        <v>45.299979999999998</v>
      </c>
      <c r="J750" s="109">
        <v>47.796019999999999</v>
      </c>
      <c r="K750" s="79">
        <v>98.616110000000006</v>
      </c>
      <c r="L750" s="109">
        <v>64.979799999999997</v>
      </c>
      <c r="M750" s="79">
        <v>5.5345300000000002</v>
      </c>
      <c r="N750" s="79">
        <v>145.16825</v>
      </c>
      <c r="O750" s="79">
        <v>81.333820000000003</v>
      </c>
      <c r="P750" s="79">
        <v>103.97962</v>
      </c>
      <c r="Q750" s="79">
        <v>18.31005</v>
      </c>
      <c r="R750" s="79">
        <v>3.81528</v>
      </c>
      <c r="S750" s="30">
        <v>0.13303999999999999</v>
      </c>
      <c r="T750" s="30">
        <v>29.984000000000002</v>
      </c>
      <c r="U750" s="30"/>
      <c r="V750">
        <f t="shared" si="64"/>
        <v>0.62492823112836915</v>
      </c>
      <c r="W750">
        <f t="shared" si="61"/>
        <v>1.6001837494113555</v>
      </c>
      <c r="X750" s="31"/>
      <c r="Y750">
        <f t="shared" si="62"/>
        <v>19.171651416622023</v>
      </c>
    </row>
    <row r="751" spans="1:25">
      <c r="A751" s="81"/>
      <c r="B751" s="82"/>
      <c r="C751" s="90"/>
      <c r="D751" s="91">
        <v>5</v>
      </c>
      <c r="E751" s="79">
        <v>102.69128000000001</v>
      </c>
      <c r="F751" s="79">
        <v>52.477060000000002</v>
      </c>
      <c r="G751" s="79">
        <v>101.10133</v>
      </c>
      <c r="H751" s="79">
        <f t="shared" si="63"/>
        <v>5.3055005604898007</v>
      </c>
      <c r="I751" s="79">
        <v>46.25911</v>
      </c>
      <c r="J751" s="109">
        <v>49.185789999999997</v>
      </c>
      <c r="K751" s="79">
        <v>98.883939999999996</v>
      </c>
      <c r="L751" s="109">
        <v>64.813999999999993</v>
      </c>
      <c r="M751" s="79">
        <v>5.4631499999999997</v>
      </c>
      <c r="N751" s="79">
        <v>144.78328999999999</v>
      </c>
      <c r="O751" s="79">
        <v>81.083510000000004</v>
      </c>
      <c r="P751" s="79">
        <v>103.87721000000001</v>
      </c>
      <c r="Q751" s="79">
        <v>18.43158</v>
      </c>
      <c r="R751" s="79">
        <v>3.6725599999999998</v>
      </c>
      <c r="S751" s="30">
        <v>0.16045000000000001</v>
      </c>
      <c r="T751" s="30">
        <v>29.968</v>
      </c>
      <c r="U751" s="30"/>
      <c r="V751">
        <f t="shared" si="64"/>
        <v>0.62394821732312589</v>
      </c>
      <c r="W751">
        <f t="shared" si="61"/>
        <v>1.60269710247786</v>
      </c>
      <c r="X751" s="31"/>
      <c r="Y751">
        <f t="shared" si="62"/>
        <v>19.579153524848582</v>
      </c>
    </row>
    <row r="752" spans="1:25">
      <c r="A752" s="81"/>
      <c r="B752" s="82"/>
      <c r="C752" s="90"/>
      <c r="D752" s="91">
        <v>6</v>
      </c>
      <c r="E752" s="79">
        <v>101.11051</v>
      </c>
      <c r="F752" s="79">
        <v>51.990250000000003</v>
      </c>
      <c r="G752" s="79">
        <v>99.453630000000004</v>
      </c>
      <c r="H752" s="79">
        <f t="shared" si="63"/>
        <v>5.1706190871075002</v>
      </c>
      <c r="I752" s="79">
        <v>45.908110000000001</v>
      </c>
      <c r="J752" s="109">
        <v>47.735599999999998</v>
      </c>
      <c r="K752" s="79">
        <v>98.887910000000005</v>
      </c>
      <c r="L752" s="109">
        <v>62.994660000000003</v>
      </c>
      <c r="M752" s="79">
        <v>7.0445500000000001</v>
      </c>
      <c r="N752" s="79">
        <v>143.99590000000001</v>
      </c>
      <c r="O752" s="79">
        <v>80.041340000000005</v>
      </c>
      <c r="P752" s="79">
        <v>101.91898</v>
      </c>
      <c r="Q752" s="79">
        <v>17.850660000000001</v>
      </c>
      <c r="R752" s="79">
        <v>4.4317599999999997</v>
      </c>
      <c r="S752" s="30">
        <v>0.23179</v>
      </c>
      <c r="T752" s="30">
        <v>29.984000000000002</v>
      </c>
      <c r="U752" s="30"/>
      <c r="V752">
        <f t="shared" si="64"/>
        <v>0.61808565980546504</v>
      </c>
      <c r="W752">
        <f t="shared" si="61"/>
        <v>1.6178987234791011</v>
      </c>
      <c r="X752" s="31"/>
      <c r="Y752">
        <f t="shared" si="62"/>
        <v>19.711175447854266</v>
      </c>
    </row>
    <row r="753" spans="1:25">
      <c r="A753" s="81"/>
      <c r="B753" s="82"/>
      <c r="C753" s="90">
        <v>0.05</v>
      </c>
      <c r="D753" s="91">
        <v>1</v>
      </c>
      <c r="E753" s="79">
        <v>106.37706</v>
      </c>
      <c r="F753" s="79">
        <v>53.968710000000002</v>
      </c>
      <c r="G753" s="79">
        <v>103.39113</v>
      </c>
      <c r="H753" s="79">
        <f t="shared" si="63"/>
        <v>5.5798859115423003</v>
      </c>
      <c r="I753" s="79">
        <v>34.267249999999997</v>
      </c>
      <c r="J753" s="109">
        <v>52.086179999999999</v>
      </c>
      <c r="K753" s="79">
        <v>98.878500000000003</v>
      </c>
      <c r="L753" s="109">
        <v>66.000470000000007</v>
      </c>
      <c r="M753" s="79">
        <v>7.1905000000000001</v>
      </c>
      <c r="N753" s="79">
        <v>148.58427</v>
      </c>
      <c r="O753" s="79">
        <v>83.376990000000006</v>
      </c>
      <c r="P753" s="79">
        <v>107.38567999999999</v>
      </c>
      <c r="Q753" s="79">
        <v>18.334140000000001</v>
      </c>
      <c r="R753" s="79">
        <v>4.1176899999999996</v>
      </c>
      <c r="S753" s="30">
        <v>0.20058999999999999</v>
      </c>
      <c r="T753" s="30">
        <v>29.968</v>
      </c>
      <c r="U753" s="30"/>
      <c r="V753">
        <f t="shared" si="64"/>
        <v>0.61461146402388112</v>
      </c>
      <c r="W753">
        <f t="shared" si="61"/>
        <v>1.6270441710490846</v>
      </c>
      <c r="X753" s="31"/>
      <c r="Y753">
        <f t="shared" si="62"/>
        <v>19.245139005058654</v>
      </c>
    </row>
    <row r="754" spans="1:25">
      <c r="A754" s="81"/>
      <c r="B754" s="82"/>
      <c r="C754" s="90"/>
      <c r="D754" s="91">
        <v>2</v>
      </c>
      <c r="E754" s="79">
        <v>103.84956</v>
      </c>
      <c r="F754" s="79">
        <v>65.777330000000006</v>
      </c>
      <c r="G754" s="79">
        <v>101.16525</v>
      </c>
      <c r="H754" s="79">
        <f t="shared" si="63"/>
        <v>6.6543800337825001</v>
      </c>
      <c r="I754" s="79">
        <v>49.861049999999999</v>
      </c>
      <c r="J754" s="109">
        <v>52.116390000000003</v>
      </c>
      <c r="K754" s="79">
        <v>98.885400000000004</v>
      </c>
      <c r="L754" s="109">
        <v>69.277810000000002</v>
      </c>
      <c r="M754" s="79">
        <v>9.5323799999999999</v>
      </c>
      <c r="N754" s="79">
        <v>145.96906000000001</v>
      </c>
      <c r="O754" s="79">
        <v>81.475629999999995</v>
      </c>
      <c r="P754" s="79">
        <v>104.82017999999999</v>
      </c>
      <c r="Q754" s="79">
        <v>18.198</v>
      </c>
      <c r="R754" s="79">
        <v>5.5287300000000004</v>
      </c>
      <c r="S754" s="30">
        <v>0.32339000000000001</v>
      </c>
      <c r="T754" s="30">
        <v>29.984000000000002</v>
      </c>
      <c r="U754" s="30"/>
      <c r="V754">
        <f t="shared" si="64"/>
        <v>0.66092054030054148</v>
      </c>
      <c r="W754">
        <f t="shared" si="61"/>
        <v>1.513041188802013</v>
      </c>
      <c r="X754" s="31"/>
      <c r="Y754">
        <f t="shared" si="62"/>
        <v>15.752057963004232</v>
      </c>
    </row>
    <row r="755" spans="1:25">
      <c r="A755" s="81"/>
      <c r="B755" s="82"/>
      <c r="C755" s="90"/>
      <c r="D755" s="91">
        <v>3</v>
      </c>
      <c r="E755" s="79">
        <v>102.64458</v>
      </c>
      <c r="F755" s="79">
        <v>52.906770000000002</v>
      </c>
      <c r="G755" s="79">
        <v>101.72708</v>
      </c>
      <c r="H755" s="79">
        <f t="shared" si="63"/>
        <v>5.3820512243316001</v>
      </c>
      <c r="I755" s="79">
        <v>49.821379999999998</v>
      </c>
      <c r="J755" s="109">
        <v>52.086179999999999</v>
      </c>
      <c r="K755" s="79">
        <v>98.888310000000004</v>
      </c>
      <c r="L755" s="109">
        <v>67.065650000000005</v>
      </c>
      <c r="M755" s="79">
        <v>8.6080500000000004</v>
      </c>
      <c r="N755" s="79">
        <v>147.59693999999999</v>
      </c>
      <c r="O755" s="79">
        <v>81.415279999999996</v>
      </c>
      <c r="P755" s="79">
        <v>103.74109</v>
      </c>
      <c r="Q755" s="79">
        <v>18.612269999999999</v>
      </c>
      <c r="R755" s="79">
        <v>5.7904600000000004</v>
      </c>
      <c r="S755" s="30">
        <v>0.33681</v>
      </c>
      <c r="T755" s="30">
        <v>29.984000000000002</v>
      </c>
      <c r="U755" s="30"/>
      <c r="V755">
        <f t="shared" si="64"/>
        <v>0.64647142226864984</v>
      </c>
      <c r="W755">
        <f t="shared" si="61"/>
        <v>1.5468587868752481</v>
      </c>
      <c r="X755" s="31"/>
      <c r="Y755">
        <f t="shared" si="62"/>
        <v>19.275381388233381</v>
      </c>
    </row>
    <row r="756" spans="1:25">
      <c r="A756" s="81"/>
      <c r="B756" s="82"/>
      <c r="C756" s="90"/>
      <c r="D756" s="91">
        <v>4</v>
      </c>
      <c r="E756" s="79">
        <v>106.785</v>
      </c>
      <c r="F756" s="79">
        <v>55.091430000000003</v>
      </c>
      <c r="G756" s="79">
        <v>104.35986</v>
      </c>
      <c r="H756" s="79">
        <f t="shared" si="63"/>
        <v>5.7493339219998001</v>
      </c>
      <c r="I756" s="79">
        <v>50.136319999999998</v>
      </c>
      <c r="J756" s="109">
        <v>53.052979999999998</v>
      </c>
      <c r="K756" s="79">
        <v>98.888170000000002</v>
      </c>
      <c r="L756" s="109">
        <v>70.810180000000003</v>
      </c>
      <c r="M756" s="79">
        <v>8.8191000000000006</v>
      </c>
      <c r="N756" s="79">
        <v>149.17140000000001</v>
      </c>
      <c r="O756" s="79">
        <v>82.725129999999993</v>
      </c>
      <c r="P756" s="79">
        <v>107.65363000000001</v>
      </c>
      <c r="Q756" s="79">
        <v>18.95308</v>
      </c>
      <c r="R756" s="79">
        <v>5.6306900000000004</v>
      </c>
      <c r="S756" s="30">
        <v>0.27667000000000003</v>
      </c>
      <c r="T756" s="30">
        <v>29.968</v>
      </c>
      <c r="U756" s="30"/>
      <c r="V756">
        <f t="shared" si="64"/>
        <v>0.65775933426490119</v>
      </c>
      <c r="W756">
        <f t="shared" si="61"/>
        <v>1.5203128985126151</v>
      </c>
      <c r="X756" s="31"/>
      <c r="Y756">
        <f t="shared" si="62"/>
        <v>18.724539478923617</v>
      </c>
    </row>
    <row r="757" spans="1:25">
      <c r="A757" s="81"/>
      <c r="B757" s="82"/>
      <c r="C757" s="90"/>
      <c r="D757" s="91">
        <v>5</v>
      </c>
      <c r="E757" s="79">
        <v>101.65161000000001</v>
      </c>
      <c r="F757" s="79">
        <v>49.703220000000002</v>
      </c>
      <c r="G757" s="79">
        <v>110.4389</v>
      </c>
      <c r="H757" s="79">
        <f t="shared" si="63"/>
        <v>5.4891689432580009</v>
      </c>
      <c r="I757" s="79">
        <v>49.551009999999998</v>
      </c>
      <c r="J757" s="109">
        <v>52.055970000000002</v>
      </c>
      <c r="K757" s="79">
        <v>98.885869999999997</v>
      </c>
      <c r="L757" s="109">
        <v>67.740080000000006</v>
      </c>
      <c r="M757" s="79">
        <v>11.63598</v>
      </c>
      <c r="N757" s="79">
        <v>145.20313999999999</v>
      </c>
      <c r="O757" s="79">
        <v>78.397689999999997</v>
      </c>
      <c r="P757" s="79">
        <v>102.58783</v>
      </c>
      <c r="Q757" s="79">
        <v>18.938880000000001</v>
      </c>
      <c r="R757" s="79">
        <v>6.0375100000000002</v>
      </c>
      <c r="S757" s="30">
        <v>0.36</v>
      </c>
      <c r="T757" s="30">
        <v>29.984000000000002</v>
      </c>
      <c r="U757" s="30"/>
      <c r="V757">
        <f t="shared" si="64"/>
        <v>0.66031302153481564</v>
      </c>
      <c r="W757">
        <f t="shared" si="61"/>
        <v>1.5144332572385504</v>
      </c>
      <c r="X757" s="31"/>
      <c r="Y757">
        <f t="shared" si="62"/>
        <v>18.6891369277315</v>
      </c>
    </row>
    <row r="758" spans="1:25">
      <c r="A758" s="81"/>
      <c r="B758" s="82"/>
      <c r="C758" s="90"/>
      <c r="D758" s="91">
        <v>6</v>
      </c>
      <c r="E758" s="79">
        <v>104.65188999999999</v>
      </c>
      <c r="F758" s="79">
        <v>52.345829999999999</v>
      </c>
      <c r="G758" s="79">
        <v>111.30998</v>
      </c>
      <c r="H758" s="79">
        <f t="shared" si="63"/>
        <v>5.8266132903833991</v>
      </c>
      <c r="I758" s="79">
        <v>49.080199999999998</v>
      </c>
      <c r="J758" s="109">
        <v>51.179810000000003</v>
      </c>
      <c r="K758" s="79">
        <v>98.893050000000002</v>
      </c>
      <c r="L758" s="109">
        <v>69.972189999999998</v>
      </c>
      <c r="M758" s="79">
        <v>12.057829999999999</v>
      </c>
      <c r="N758" s="79">
        <v>149.23084</v>
      </c>
      <c r="O758" s="79">
        <v>80.089939999999999</v>
      </c>
      <c r="P758" s="79">
        <v>105.33078</v>
      </c>
      <c r="Q758" s="79">
        <v>19.160049999999998</v>
      </c>
      <c r="R758" s="79">
        <v>6.03728</v>
      </c>
      <c r="S758" s="30">
        <v>0.36497000000000002</v>
      </c>
      <c r="T758" s="30">
        <v>-29.984000000000002</v>
      </c>
      <c r="U758" s="30"/>
      <c r="V758">
        <f t="shared" si="64"/>
        <v>0.66430904622561415</v>
      </c>
      <c r="W758">
        <f t="shared" si="61"/>
        <v>1.5053234720822659</v>
      </c>
      <c r="X758" s="31"/>
      <c r="Y758">
        <f t="shared" si="62"/>
        <v>18.077530591200279</v>
      </c>
    </row>
    <row r="759" spans="1:25">
      <c r="A759" s="81"/>
      <c r="B759" s="82"/>
      <c r="C759" s="90">
        <v>7.0000000000000007E-2</v>
      </c>
      <c r="D759" s="91">
        <v>1</v>
      </c>
      <c r="E759" s="79">
        <v>105.0184</v>
      </c>
      <c r="F759" s="79">
        <v>57.568919999999999</v>
      </c>
      <c r="G759" s="79">
        <v>112.59425</v>
      </c>
      <c r="H759" s="79">
        <f t="shared" si="63"/>
        <v>6.4819293707099996</v>
      </c>
      <c r="I759" s="79">
        <v>33.330759999999998</v>
      </c>
      <c r="J759" s="109">
        <v>56.950380000000003</v>
      </c>
      <c r="K759" s="79">
        <v>98.888140000000007</v>
      </c>
      <c r="L759" s="109">
        <v>71.80565</v>
      </c>
      <c r="M759" s="79">
        <v>8.5889600000000002</v>
      </c>
      <c r="N759" s="79">
        <v>150.3733</v>
      </c>
      <c r="O759" s="79">
        <v>80.427480000000003</v>
      </c>
      <c r="P759" s="79">
        <v>106.34162000000001</v>
      </c>
      <c r="Q759" s="79">
        <v>19.21011</v>
      </c>
      <c r="R759" s="79">
        <v>6.4219400000000002</v>
      </c>
      <c r="S759" s="30">
        <v>0.37347000000000002</v>
      </c>
      <c r="T759" s="30">
        <v>29.968</v>
      </c>
      <c r="U759" s="30"/>
      <c r="V759">
        <f t="shared" si="64"/>
        <v>0.67523562270350967</v>
      </c>
      <c r="W759">
        <f t="shared" ref="W759:W805" si="65">P759/L759</f>
        <v>1.4809645202014048</v>
      </c>
      <c r="X759" s="31"/>
      <c r="Y759">
        <f t="shared" ref="Y759:Y805" si="66">P759/H759</f>
        <v>16.405859107402129</v>
      </c>
    </row>
    <row r="760" spans="1:25">
      <c r="A760" s="81"/>
      <c r="B760" s="82"/>
      <c r="C760" s="90"/>
      <c r="D760" s="91">
        <v>2</v>
      </c>
      <c r="E760" s="79">
        <v>111.35498</v>
      </c>
      <c r="F760" s="79">
        <v>65.736829999999998</v>
      </c>
      <c r="G760" s="79">
        <v>105.60388</v>
      </c>
      <c r="H760" s="79">
        <f t="shared" si="63"/>
        <v>6.9420643069003996</v>
      </c>
      <c r="I760" s="79">
        <v>-2.538E-2</v>
      </c>
      <c r="J760" s="109">
        <v>57.947389999999999</v>
      </c>
      <c r="K760" s="79">
        <v>98.882000000000005</v>
      </c>
      <c r="L760" s="109">
        <v>77.307450000000003</v>
      </c>
      <c r="M760" s="79">
        <v>-3.918E-2</v>
      </c>
      <c r="N760" s="79">
        <v>154.20755</v>
      </c>
      <c r="O760" s="79">
        <v>86.196510000000004</v>
      </c>
      <c r="P760" s="79">
        <v>112.01638</v>
      </c>
      <c r="Q760" s="79">
        <v>19.203530000000001</v>
      </c>
      <c r="R760" s="79">
        <v>7.3541499999999997</v>
      </c>
      <c r="S760" s="30">
        <v>0.55140999999999996</v>
      </c>
      <c r="T760" s="30">
        <v>29.968</v>
      </c>
      <c r="U760" s="30"/>
      <c r="V760">
        <f t="shared" si="64"/>
        <v>0.69014415570294274</v>
      </c>
      <c r="W760">
        <f t="shared" si="65"/>
        <v>1.4489726410585266</v>
      </c>
      <c r="X760" s="31"/>
      <c r="Y760">
        <f t="shared" si="66"/>
        <v>16.135889131516098</v>
      </c>
    </row>
    <row r="761" spans="1:25">
      <c r="A761" s="81"/>
      <c r="B761" s="82"/>
      <c r="C761" s="90"/>
      <c r="D761" s="91">
        <v>3</v>
      </c>
      <c r="E761" s="79">
        <v>109.52824</v>
      </c>
      <c r="F761" s="79">
        <v>71.337029999999999</v>
      </c>
      <c r="G761" s="79">
        <v>102.96294</v>
      </c>
      <c r="H761" s="79">
        <f t="shared" si="63"/>
        <v>7.3450703396682</v>
      </c>
      <c r="I761" s="79">
        <v>-2.333E-2</v>
      </c>
      <c r="J761" s="109">
        <v>59.065249999999999</v>
      </c>
      <c r="K761" s="79">
        <v>98.884439999999998</v>
      </c>
      <c r="L761" s="109">
        <v>80.507959999999997</v>
      </c>
      <c r="M761" s="79">
        <v>-3.9E-2</v>
      </c>
      <c r="N761" s="79">
        <v>151.62925000000001</v>
      </c>
      <c r="O761" s="79">
        <v>85.061930000000004</v>
      </c>
      <c r="P761" s="79">
        <v>110.52307</v>
      </c>
      <c r="Q761" s="79">
        <v>19.426130000000001</v>
      </c>
      <c r="R761" s="79">
        <v>7.3800999999999997</v>
      </c>
      <c r="S761" s="30">
        <v>0.53412000000000004</v>
      </c>
      <c r="T761" s="30">
        <v>29.984000000000002</v>
      </c>
      <c r="U761" s="30"/>
      <c r="V761">
        <f t="shared" si="64"/>
        <v>0.72842674384632999</v>
      </c>
      <c r="W761">
        <f t="shared" si="65"/>
        <v>1.3728216439716023</v>
      </c>
      <c r="X761" s="31"/>
      <c r="Y761">
        <f t="shared" si="66"/>
        <v>15.047244599293066</v>
      </c>
    </row>
    <row r="762" spans="1:25">
      <c r="A762" s="81"/>
      <c r="B762" s="82"/>
      <c r="C762" s="90"/>
      <c r="D762" s="91">
        <v>4</v>
      </c>
      <c r="E762" s="79">
        <v>112.78738</v>
      </c>
      <c r="F762" s="79">
        <v>64.438469999999995</v>
      </c>
      <c r="G762" s="79">
        <v>104.79649999999999</v>
      </c>
      <c r="H762" s="79">
        <f t="shared" si="63"/>
        <v>6.7529261213549994</v>
      </c>
      <c r="I762" s="79">
        <v>-2.6700000000000002E-2</v>
      </c>
      <c r="J762" s="109">
        <v>58.914180000000002</v>
      </c>
      <c r="K762" s="79">
        <v>98.885810000000006</v>
      </c>
      <c r="L762" s="109">
        <v>84.500079999999997</v>
      </c>
      <c r="M762" s="79">
        <v>-3.9079999999999997E-2</v>
      </c>
      <c r="N762" s="79">
        <v>156.96905000000001</v>
      </c>
      <c r="O762" s="79">
        <v>87.014160000000004</v>
      </c>
      <c r="P762" s="79">
        <v>113.38342</v>
      </c>
      <c r="Q762" s="79">
        <v>19.55988</v>
      </c>
      <c r="R762" s="79">
        <v>7.4418699999999998</v>
      </c>
      <c r="S762" s="30">
        <v>0.64609000000000005</v>
      </c>
      <c r="T762" s="30">
        <v>29.968</v>
      </c>
      <c r="U762" s="30"/>
      <c r="V762">
        <f t="shared" si="64"/>
        <v>0.74525958028078532</v>
      </c>
      <c r="W762">
        <f t="shared" si="65"/>
        <v>1.3418143509449934</v>
      </c>
      <c r="X762" s="31"/>
      <c r="Y762">
        <f t="shared" si="66"/>
        <v>16.790265132835366</v>
      </c>
    </row>
    <row r="763" spans="1:25">
      <c r="A763" s="81"/>
      <c r="B763" s="82"/>
      <c r="C763" s="90"/>
      <c r="D763" s="91">
        <v>5</v>
      </c>
      <c r="E763" s="79">
        <v>112.80085</v>
      </c>
      <c r="F763" s="79">
        <v>58.373010000000001</v>
      </c>
      <c r="G763" s="79">
        <v>108.07549</v>
      </c>
      <c r="H763" s="79">
        <f t="shared" si="63"/>
        <v>6.3086916585249</v>
      </c>
      <c r="I763" s="79">
        <v>-2.4570000000000002E-2</v>
      </c>
      <c r="J763" s="109">
        <v>58.853760000000001</v>
      </c>
      <c r="K763" s="79">
        <v>98.881879999999995</v>
      </c>
      <c r="L763" s="109">
        <v>86.781009999999995</v>
      </c>
      <c r="M763" s="79">
        <v>-3.9919999999999997E-2</v>
      </c>
      <c r="N763" s="79">
        <v>159.53208000000001</v>
      </c>
      <c r="O763" s="79">
        <v>86.915229999999994</v>
      </c>
      <c r="P763" s="79">
        <v>114.59795</v>
      </c>
      <c r="Q763" s="79">
        <v>19.767980000000001</v>
      </c>
      <c r="R763" s="79">
        <v>7.39764</v>
      </c>
      <c r="S763" s="30">
        <v>0.59330000000000005</v>
      </c>
      <c r="T763" s="30">
        <v>29.984000000000002</v>
      </c>
      <c r="U763" s="30"/>
      <c r="V763">
        <f t="shared" si="64"/>
        <v>0.7572649423484451</v>
      </c>
      <c r="W763">
        <f t="shared" si="65"/>
        <v>1.3205417867342175</v>
      </c>
      <c r="X763" s="31"/>
      <c r="Y763">
        <f t="shared" si="66"/>
        <v>18.165089721122197</v>
      </c>
    </row>
    <row r="764" spans="1:25">
      <c r="A764" s="81"/>
      <c r="B764" s="82"/>
      <c r="C764" s="90"/>
      <c r="D764" s="91">
        <v>6</v>
      </c>
      <c r="E764" s="79">
        <v>109.87345999999999</v>
      </c>
      <c r="F764" s="79">
        <v>66.485929999999996</v>
      </c>
      <c r="G764" s="79">
        <v>107.08139</v>
      </c>
      <c r="H764" s="79">
        <f t="shared" si="63"/>
        <v>7.1194057998427001</v>
      </c>
      <c r="I764" s="79">
        <v>-2.504E-2</v>
      </c>
      <c r="J764" s="109">
        <v>59.880980000000001</v>
      </c>
      <c r="K764" s="79">
        <v>98.884420000000006</v>
      </c>
      <c r="L764" s="109">
        <v>85.058030000000002</v>
      </c>
      <c r="M764" s="79">
        <v>-3.7139999999999999E-2</v>
      </c>
      <c r="N764" s="79">
        <v>154.10961</v>
      </c>
      <c r="O764" s="79">
        <v>84.889189999999999</v>
      </c>
      <c r="P764" s="79">
        <v>111.12045000000001</v>
      </c>
      <c r="Q764" s="79">
        <v>19.685770000000002</v>
      </c>
      <c r="R764" s="79">
        <v>7.3191800000000002</v>
      </c>
      <c r="S764" s="30">
        <v>0.57691000000000003</v>
      </c>
      <c r="T764" s="30">
        <v>30.527999999999999</v>
      </c>
      <c r="U764" s="30"/>
      <c r="V764">
        <f t="shared" si="64"/>
        <v>0.76545793326070943</v>
      </c>
      <c r="W764">
        <f t="shared" si="65"/>
        <v>1.3064075196662797</v>
      </c>
      <c r="X764" s="31"/>
      <c r="Y764">
        <f t="shared" si="66"/>
        <v>15.608107351101571</v>
      </c>
    </row>
    <row r="765" spans="1:25">
      <c r="A765" s="81"/>
      <c r="B765" s="93"/>
      <c r="C765" s="94" t="s">
        <v>84</v>
      </c>
      <c r="D765" s="95" t="s">
        <v>86</v>
      </c>
      <c r="E765" s="94">
        <v>102.91444</v>
      </c>
      <c r="F765" s="94">
        <v>52.302100000000003</v>
      </c>
      <c r="G765" s="94">
        <v>120.3511</v>
      </c>
      <c r="H765" s="94">
        <f t="shared" si="63"/>
        <v>6.2946152673100002</v>
      </c>
      <c r="I765" s="94">
        <v>39.37482</v>
      </c>
      <c r="J765" s="110">
        <v>59.760129999999997</v>
      </c>
      <c r="K765" s="94">
        <v>98.893500000000003</v>
      </c>
      <c r="L765" s="110">
        <v>54.671370000000003</v>
      </c>
      <c r="M765" s="94">
        <v>9.1912800000000008</v>
      </c>
      <c r="N765" s="94">
        <v>151.85498000000001</v>
      </c>
      <c r="O765" s="94">
        <v>78.338040000000007</v>
      </c>
      <c r="P765" s="94">
        <v>104.05258000000001</v>
      </c>
      <c r="Q765" s="94">
        <v>18.88785</v>
      </c>
      <c r="R765" s="94">
        <v>4.3413199999999996</v>
      </c>
      <c r="S765" s="28">
        <v>0.2863</v>
      </c>
      <c r="T765" s="28">
        <v>120</v>
      </c>
      <c r="U765" s="28"/>
      <c r="V765">
        <f t="shared" si="64"/>
        <v>0.52542060946494551</v>
      </c>
      <c r="W765">
        <f t="shared" si="65"/>
        <v>1.903237105636826</v>
      </c>
      <c r="X765" s="32"/>
      <c r="Y765">
        <f t="shared" si="66"/>
        <v>16.53041140423294</v>
      </c>
    </row>
    <row r="766" spans="1:25">
      <c r="A766" s="81"/>
      <c r="B766" s="86" t="s">
        <v>88</v>
      </c>
      <c r="C766" s="87" t="s">
        <v>84</v>
      </c>
      <c r="D766" s="88" t="s">
        <v>85</v>
      </c>
      <c r="E766" s="87">
        <v>99.660920000000004</v>
      </c>
      <c r="F766" s="87">
        <v>51.620820000000002</v>
      </c>
      <c r="G766" s="87">
        <v>82.616380000000007</v>
      </c>
      <c r="H766" s="79">
        <f t="shared" si="63"/>
        <v>4.2647252810316001</v>
      </c>
      <c r="I766" s="87">
        <v>40.65804</v>
      </c>
      <c r="J766" s="111">
        <v>47.614750000000001</v>
      </c>
      <c r="K766" s="87">
        <v>97.987790000000004</v>
      </c>
      <c r="L766" s="111">
        <v>60.397039999999997</v>
      </c>
      <c r="M766" s="87">
        <v>4.8148900000000001</v>
      </c>
      <c r="N766" s="87">
        <v>130.39911000000001</v>
      </c>
      <c r="O766" s="87">
        <v>80.683160000000001</v>
      </c>
      <c r="P766" s="87">
        <v>100.15792</v>
      </c>
      <c r="Q766" s="87">
        <v>16.669779999999999</v>
      </c>
      <c r="R766" s="87">
        <v>3.2409500000000002</v>
      </c>
      <c r="S766" s="30">
        <v>0.12177</v>
      </c>
      <c r="T766" s="30">
        <v>-120</v>
      </c>
      <c r="U766" s="30"/>
      <c r="V766">
        <f t="shared" si="64"/>
        <v>0.60301811379469539</v>
      </c>
      <c r="W766">
        <f t="shared" si="65"/>
        <v>1.6583249775154545</v>
      </c>
      <c r="X766" s="31">
        <f>SLOPE(L766:L784,J766:J784)</f>
        <v>1.691576565196538</v>
      </c>
      <c r="Y766">
        <f t="shared" si="66"/>
        <v>23.485198553228422</v>
      </c>
    </row>
    <row r="767" spans="1:25">
      <c r="A767" s="81"/>
      <c r="B767" s="82"/>
      <c r="C767" s="90">
        <v>0.03</v>
      </c>
      <c r="D767" s="91">
        <v>1</v>
      </c>
      <c r="E767" s="79">
        <v>99.024190000000004</v>
      </c>
      <c r="F767" s="79">
        <v>53.684330000000003</v>
      </c>
      <c r="G767" s="79">
        <v>85.878780000000006</v>
      </c>
      <c r="H767" s="79">
        <f t="shared" si="63"/>
        <v>4.6103447655174001</v>
      </c>
      <c r="I767" s="79">
        <v>42.093769999999999</v>
      </c>
      <c r="J767" s="109">
        <v>45.862430000000003</v>
      </c>
      <c r="K767" s="79">
        <v>97.907749999999993</v>
      </c>
      <c r="L767" s="109">
        <v>60.928089999999997</v>
      </c>
      <c r="M767" s="79">
        <v>5.0650399999999998</v>
      </c>
      <c r="N767" s="79">
        <v>131.79150000000001</v>
      </c>
      <c r="O767" s="79">
        <v>79.866759999999999</v>
      </c>
      <c r="P767" s="79">
        <v>99.774439999999998</v>
      </c>
      <c r="Q767" s="79">
        <v>16.395299999999999</v>
      </c>
      <c r="R767" s="79">
        <v>3.52643</v>
      </c>
      <c r="S767" s="30">
        <v>0.14093</v>
      </c>
      <c r="T767" s="30">
        <v>29.984000000000002</v>
      </c>
      <c r="U767" s="30"/>
      <c r="V767">
        <f t="shared" si="64"/>
        <v>0.61065830086342754</v>
      </c>
      <c r="W767">
        <f t="shared" si="65"/>
        <v>1.6375770190728118</v>
      </c>
      <c r="X767" s="31"/>
      <c r="Y767">
        <f t="shared" si="66"/>
        <v>21.641427067722283</v>
      </c>
    </row>
    <row r="768" spans="1:25">
      <c r="A768" s="81"/>
      <c r="B768" s="82"/>
      <c r="C768" s="90"/>
      <c r="D768" s="91">
        <v>2</v>
      </c>
      <c r="E768" s="79">
        <v>101.64346</v>
      </c>
      <c r="F768" s="79">
        <v>52.177199999999999</v>
      </c>
      <c r="G768" s="79">
        <v>84.317949999999996</v>
      </c>
      <c r="H768" s="79">
        <f t="shared" si="63"/>
        <v>4.39947454074</v>
      </c>
      <c r="I768" s="79">
        <v>44.176690000000001</v>
      </c>
      <c r="J768" s="109">
        <v>46.799010000000003</v>
      </c>
      <c r="K768" s="79">
        <v>97.910139999999998</v>
      </c>
      <c r="L768" s="109">
        <v>64.806380000000004</v>
      </c>
      <c r="M768" s="79">
        <v>5.79061</v>
      </c>
      <c r="N768" s="79">
        <v>134.93073000000001</v>
      </c>
      <c r="O768" s="79">
        <v>81.969480000000004</v>
      </c>
      <c r="P768" s="79">
        <v>102.56222</v>
      </c>
      <c r="Q768" s="79">
        <v>16.610520000000001</v>
      </c>
      <c r="R768" s="79">
        <v>3.8542999999999998</v>
      </c>
      <c r="S768" s="30">
        <v>0.17674000000000001</v>
      </c>
      <c r="T768" s="30">
        <v>29.984000000000002</v>
      </c>
      <c r="U768" s="30"/>
      <c r="V768">
        <f t="shared" si="64"/>
        <v>0.63187380304365492</v>
      </c>
      <c r="W768">
        <f t="shared" si="65"/>
        <v>1.5825944914682781</v>
      </c>
      <c r="X768" s="31"/>
      <c r="Y768">
        <f t="shared" si="66"/>
        <v>23.312379478561283</v>
      </c>
    </row>
    <row r="769" spans="1:25">
      <c r="A769" s="81"/>
      <c r="B769" s="82"/>
      <c r="C769" s="90"/>
      <c r="D769" s="91">
        <v>3</v>
      </c>
      <c r="E769" s="79">
        <v>100.73169</v>
      </c>
      <c r="F769" s="79">
        <v>52.83466</v>
      </c>
      <c r="G769" s="79">
        <v>86.851200000000006</v>
      </c>
      <c r="H769" s="79">
        <f t="shared" si="63"/>
        <v>4.5887536225920007</v>
      </c>
      <c r="I769" s="79">
        <v>44.751730000000002</v>
      </c>
      <c r="J769" s="109">
        <v>47.52411</v>
      </c>
      <c r="K769" s="79">
        <v>97.907780000000002</v>
      </c>
      <c r="L769" s="109">
        <v>65.480140000000006</v>
      </c>
      <c r="M769" s="79">
        <v>8.7849599999999999</v>
      </c>
      <c r="N769" s="79">
        <v>134.20698999999999</v>
      </c>
      <c r="O769" s="79">
        <v>80.247879999999995</v>
      </c>
      <c r="P769" s="79">
        <v>101.06317</v>
      </c>
      <c r="Q769" s="79">
        <v>16.929649999999999</v>
      </c>
      <c r="R769" s="79">
        <v>4.4027599999999998</v>
      </c>
      <c r="S769" s="30">
        <v>0.18389</v>
      </c>
      <c r="T769" s="30">
        <v>29.968</v>
      </c>
      <c r="U769" s="30"/>
      <c r="V769">
        <f t="shared" si="64"/>
        <v>0.64791298353297255</v>
      </c>
      <c r="W769">
        <f t="shared" si="65"/>
        <v>1.5434171338057614</v>
      </c>
      <c r="X769" s="31"/>
      <c r="Y769">
        <f t="shared" si="66"/>
        <v>22.024100292164633</v>
      </c>
    </row>
    <row r="770" spans="1:25">
      <c r="A770" s="81"/>
      <c r="B770" s="82"/>
      <c r="C770" s="90"/>
      <c r="D770" s="91">
        <v>4</v>
      </c>
      <c r="E770" s="79">
        <v>102.34414</v>
      </c>
      <c r="F770" s="79">
        <v>50.316369999999999</v>
      </c>
      <c r="G770" s="79">
        <v>88.328710000000001</v>
      </c>
      <c r="H770" s="79">
        <f t="shared" si="63"/>
        <v>4.4443800539826999</v>
      </c>
      <c r="I770" s="79">
        <v>44.904800000000002</v>
      </c>
      <c r="J770" s="109">
        <v>47.735599999999998</v>
      </c>
      <c r="K770" s="79">
        <v>97.91095</v>
      </c>
      <c r="L770" s="109">
        <v>65.390820000000005</v>
      </c>
      <c r="M770" s="79">
        <v>10.333729999999999</v>
      </c>
      <c r="N770" s="79">
        <v>138.45835</v>
      </c>
      <c r="O770" s="79">
        <v>81.542590000000004</v>
      </c>
      <c r="P770" s="79">
        <v>103.08126</v>
      </c>
      <c r="Q770" s="79">
        <v>17.45138</v>
      </c>
      <c r="R770" s="79">
        <v>4.5692300000000001</v>
      </c>
      <c r="S770" s="30">
        <v>0.23265</v>
      </c>
      <c r="T770" s="30">
        <v>29.984000000000002</v>
      </c>
      <c r="U770" s="30"/>
      <c r="V770">
        <f t="shared" si="64"/>
        <v>0.63436186170017717</v>
      </c>
      <c r="W770">
        <f t="shared" si="65"/>
        <v>1.5763873277625207</v>
      </c>
      <c r="X770" s="31"/>
      <c r="Y770">
        <f t="shared" si="66"/>
        <v>23.193619525770927</v>
      </c>
    </row>
    <row r="771" spans="1:25">
      <c r="A771" s="81"/>
      <c r="B771" s="82"/>
      <c r="C771" s="90"/>
      <c r="D771" s="91">
        <v>5</v>
      </c>
      <c r="E771" s="79">
        <v>95.639169999999993</v>
      </c>
      <c r="F771" s="79">
        <v>58.22099</v>
      </c>
      <c r="G771" s="79">
        <v>88.370800000000003</v>
      </c>
      <c r="H771" s="79">
        <f t="shared" si="63"/>
        <v>5.1450354630920003</v>
      </c>
      <c r="I771" s="79">
        <v>44.193089999999998</v>
      </c>
      <c r="J771" s="109">
        <v>47.735599999999998</v>
      </c>
      <c r="K771" s="79">
        <v>98.53698</v>
      </c>
      <c r="L771" s="109">
        <v>61.430630000000001</v>
      </c>
      <c r="M771" s="79">
        <v>6.8498799999999997</v>
      </c>
      <c r="N771" s="79">
        <v>130.64788999999999</v>
      </c>
      <c r="O771" s="79">
        <v>77.218050000000005</v>
      </c>
      <c r="P771" s="79">
        <v>96.355630000000005</v>
      </c>
      <c r="Q771" s="79">
        <v>17.918279999999999</v>
      </c>
      <c r="R771" s="79">
        <v>4.5187299999999997</v>
      </c>
      <c r="S771" s="30">
        <v>0.18264</v>
      </c>
      <c r="T771" s="30">
        <v>29.968</v>
      </c>
      <c r="U771" s="30"/>
      <c r="V771">
        <f t="shared" si="64"/>
        <v>0.63754063981523446</v>
      </c>
      <c r="W771">
        <f t="shared" si="65"/>
        <v>1.5685274593472345</v>
      </c>
      <c r="X771" s="31"/>
      <c r="Y771">
        <f t="shared" si="66"/>
        <v>18.727884519204729</v>
      </c>
    </row>
    <row r="772" spans="1:25">
      <c r="A772" s="81"/>
      <c r="B772" s="82"/>
      <c r="C772" s="90"/>
      <c r="D772" s="91">
        <v>6</v>
      </c>
      <c r="E772" s="79">
        <v>99.670479999999998</v>
      </c>
      <c r="F772" s="79">
        <v>62.43065</v>
      </c>
      <c r="G772" s="79">
        <v>82.653210000000001</v>
      </c>
      <c r="H772" s="79">
        <f t="shared" si="63"/>
        <v>5.1600936248864997</v>
      </c>
      <c r="I772" s="79">
        <v>45.119199999999999</v>
      </c>
      <c r="J772" s="109">
        <v>47.735599999999998</v>
      </c>
      <c r="K772" s="79">
        <v>98.882369999999995</v>
      </c>
      <c r="L772" s="109">
        <v>64.323260000000005</v>
      </c>
      <c r="M772" s="79">
        <v>5.8053900000000001</v>
      </c>
      <c r="N772" s="79">
        <v>134.38132999999999</v>
      </c>
      <c r="O772" s="79">
        <v>81.184619999999995</v>
      </c>
      <c r="P772" s="79">
        <v>100.08161</v>
      </c>
      <c r="Q772" s="79">
        <v>18.190000000000001</v>
      </c>
      <c r="R772" s="79">
        <v>4.0624799999999999</v>
      </c>
      <c r="S772" s="30">
        <v>0.22159999999999999</v>
      </c>
      <c r="T772" s="30">
        <v>29.984000000000002</v>
      </c>
      <c r="U772" s="30"/>
      <c r="V772">
        <f t="shared" si="64"/>
        <v>0.64270808593107176</v>
      </c>
      <c r="W772">
        <f t="shared" si="65"/>
        <v>1.5559163201616335</v>
      </c>
      <c r="X772" s="31"/>
      <c r="Y772">
        <f t="shared" si="66"/>
        <v>19.395308937287233</v>
      </c>
    </row>
    <row r="773" spans="1:25">
      <c r="A773" s="81"/>
      <c r="B773" s="82"/>
      <c r="C773" s="90">
        <v>0.05</v>
      </c>
      <c r="D773" s="91">
        <v>1</v>
      </c>
      <c r="E773" s="79">
        <v>100.51228999999999</v>
      </c>
      <c r="F773" s="79">
        <v>52.848640000000003</v>
      </c>
      <c r="G773" s="79">
        <v>93.181039999999996</v>
      </c>
      <c r="H773" s="79">
        <f t="shared" si="63"/>
        <v>4.9244912377855998</v>
      </c>
      <c r="I773" s="79">
        <v>46.730139999999999</v>
      </c>
      <c r="J773" s="109">
        <v>51.11938</v>
      </c>
      <c r="K773" s="79">
        <v>98.748099999999994</v>
      </c>
      <c r="L773" s="109">
        <v>64.793340000000001</v>
      </c>
      <c r="M773" s="79">
        <v>6.6536400000000002</v>
      </c>
      <c r="N773" s="79">
        <v>139.40406999999999</v>
      </c>
      <c r="O773" s="79">
        <v>80.008600000000001</v>
      </c>
      <c r="P773" s="79">
        <v>101.30472</v>
      </c>
      <c r="Q773" s="79">
        <v>18.135909999999999</v>
      </c>
      <c r="R773" s="79">
        <v>4.3448000000000002</v>
      </c>
      <c r="S773" s="30">
        <v>0.20931</v>
      </c>
      <c r="T773" s="30">
        <v>30.015999999999998</v>
      </c>
      <c r="U773" s="30"/>
      <c r="V773">
        <f t="shared" si="64"/>
        <v>0.63958856013816534</v>
      </c>
      <c r="W773">
        <f t="shared" si="65"/>
        <v>1.5635051380280751</v>
      </c>
      <c r="X773" s="31"/>
      <c r="Y773">
        <f t="shared" si="66"/>
        <v>20.571611382448875</v>
      </c>
    </row>
    <row r="774" spans="1:25">
      <c r="A774" s="81"/>
      <c r="B774" s="82"/>
      <c r="C774" s="90"/>
      <c r="D774" s="91">
        <v>2</v>
      </c>
      <c r="E774" s="79">
        <v>103.13343</v>
      </c>
      <c r="F774" s="79">
        <v>60.023780000000002</v>
      </c>
      <c r="G774" s="79">
        <v>87.343100000000007</v>
      </c>
      <c r="H774" s="79">
        <f t="shared" si="63"/>
        <v>5.2426630189180008</v>
      </c>
      <c r="I774" s="79">
        <v>48.585909999999998</v>
      </c>
      <c r="J774" s="109">
        <v>51.1496</v>
      </c>
      <c r="K774" s="79">
        <v>98.893029999999996</v>
      </c>
      <c r="L774" s="109">
        <v>70.099810000000005</v>
      </c>
      <c r="M774" s="79">
        <v>7.4512299999999998</v>
      </c>
      <c r="N774" s="79">
        <v>139.93548000000001</v>
      </c>
      <c r="O774" s="79">
        <v>82.766840000000002</v>
      </c>
      <c r="P774" s="79">
        <v>103.68643</v>
      </c>
      <c r="Q774" s="79">
        <v>18.25826</v>
      </c>
      <c r="R774" s="79">
        <v>4.9605600000000001</v>
      </c>
      <c r="S774" s="30">
        <v>0.24010999999999999</v>
      </c>
      <c r="T774" s="30">
        <v>30.015999999999998</v>
      </c>
      <c r="U774" s="30"/>
      <c r="V774">
        <f t="shared" si="64"/>
        <v>0.67607506594643108</v>
      </c>
      <c r="W774">
        <f t="shared" si="65"/>
        <v>1.4791256923520903</v>
      </c>
      <c r="X774" s="31"/>
      <c r="Y774">
        <f t="shared" si="66"/>
        <v>19.77743555629085</v>
      </c>
    </row>
    <row r="775" spans="1:25">
      <c r="A775" s="81"/>
      <c r="B775" s="82"/>
      <c r="C775" s="90"/>
      <c r="D775" s="91">
        <v>3</v>
      </c>
      <c r="E775" s="79">
        <v>101.32051</v>
      </c>
      <c r="F775" s="79">
        <v>57.687959999999997</v>
      </c>
      <c r="G775" s="79">
        <v>92.583190000000002</v>
      </c>
      <c r="H775" s="79">
        <f t="shared" si="63"/>
        <v>5.3409353613923995</v>
      </c>
      <c r="I775" s="79">
        <v>48.782589999999999</v>
      </c>
      <c r="J775" s="109">
        <v>51.1496</v>
      </c>
      <c r="K775" s="79">
        <v>98.714579999999998</v>
      </c>
      <c r="L775" s="109">
        <v>70.139499999999998</v>
      </c>
      <c r="M775" s="79">
        <v>10.321820000000001</v>
      </c>
      <c r="N775" s="79">
        <v>140.06981999999999</v>
      </c>
      <c r="O775" s="79">
        <v>80.435320000000004</v>
      </c>
      <c r="P775" s="79">
        <v>102.10129999999999</v>
      </c>
      <c r="Q775" s="79">
        <v>18.42784</v>
      </c>
      <c r="R775" s="79">
        <v>5.7881</v>
      </c>
      <c r="S775" s="30">
        <v>0.34448000000000001</v>
      </c>
      <c r="T775" s="30">
        <v>29.984000000000002</v>
      </c>
      <c r="U775" s="30"/>
      <c r="V775">
        <f t="shared" si="64"/>
        <v>0.68695991138212742</v>
      </c>
      <c r="W775">
        <f t="shared" si="65"/>
        <v>1.4556890197392338</v>
      </c>
      <c r="X775" s="31"/>
      <c r="Y775">
        <f t="shared" si="66"/>
        <v>19.116745118851586</v>
      </c>
    </row>
    <row r="776" spans="1:25">
      <c r="A776" s="81"/>
      <c r="B776" s="82"/>
      <c r="C776" s="90"/>
      <c r="D776" s="91">
        <v>4</v>
      </c>
      <c r="E776" s="79">
        <v>103.69455000000001</v>
      </c>
      <c r="F776" s="79">
        <v>54.246580000000002</v>
      </c>
      <c r="G776" s="79">
        <v>92.678190000000001</v>
      </c>
      <c r="H776" s="79">
        <f t="shared" si="63"/>
        <v>5.0274748480901996</v>
      </c>
      <c r="I776" s="79">
        <v>49.520290000000003</v>
      </c>
      <c r="J776" s="109">
        <v>52.146610000000003</v>
      </c>
      <c r="K776" s="79">
        <v>98.892510000000001</v>
      </c>
      <c r="L776" s="109">
        <v>70.422110000000004</v>
      </c>
      <c r="M776" s="79">
        <v>11.169409999999999</v>
      </c>
      <c r="N776" s="79">
        <v>142.67588000000001</v>
      </c>
      <c r="O776" s="79">
        <v>82.893699999999995</v>
      </c>
      <c r="P776" s="79">
        <v>104.60702000000001</v>
      </c>
      <c r="Q776" s="79">
        <v>18.78181</v>
      </c>
      <c r="R776" s="79">
        <v>5.8451399999999998</v>
      </c>
      <c r="S776" s="30">
        <v>0.27516000000000002</v>
      </c>
      <c r="T776" s="30">
        <v>29.984000000000002</v>
      </c>
      <c r="U776" s="30"/>
      <c r="V776">
        <f t="shared" si="64"/>
        <v>0.6732063488664527</v>
      </c>
      <c r="W776">
        <f t="shared" si="65"/>
        <v>1.485428653018207</v>
      </c>
      <c r="X776" s="31"/>
      <c r="Y776">
        <f t="shared" si="66"/>
        <v>20.807069783698143</v>
      </c>
    </row>
    <row r="777" spans="1:25">
      <c r="A777" s="81"/>
      <c r="B777" s="82"/>
      <c r="C777" s="90"/>
      <c r="D777" s="91">
        <v>5</v>
      </c>
      <c r="E777" s="79">
        <v>101.38377</v>
      </c>
      <c r="F777" s="79">
        <v>51.46696</v>
      </c>
      <c r="G777" s="79">
        <v>97.220839999999995</v>
      </c>
      <c r="H777" s="79">
        <f t="shared" si="63"/>
        <v>5.0036610834464001</v>
      </c>
      <c r="I777" s="79">
        <v>49.817599999999999</v>
      </c>
      <c r="J777" s="109">
        <v>52.146610000000003</v>
      </c>
      <c r="K777" s="79">
        <v>98.892899999999997</v>
      </c>
      <c r="L777" s="109">
        <v>69.647229999999993</v>
      </c>
      <c r="M777" s="79">
        <v>10.624840000000001</v>
      </c>
      <c r="N777" s="79">
        <v>142.02162000000001</v>
      </c>
      <c r="O777" s="79">
        <v>80.126999999999995</v>
      </c>
      <c r="P777" s="79">
        <v>101.74347</v>
      </c>
      <c r="Q777" s="79">
        <v>18.88325</v>
      </c>
      <c r="R777" s="79">
        <v>5.4962900000000001</v>
      </c>
      <c r="S777" s="30">
        <v>0.32358999999999999</v>
      </c>
      <c r="T777" s="30">
        <v>30.015999999999998</v>
      </c>
      <c r="U777" s="30"/>
      <c r="V777">
        <f t="shared" si="64"/>
        <v>0.68453759243713619</v>
      </c>
      <c r="W777">
        <f t="shared" si="65"/>
        <v>1.4608401511445612</v>
      </c>
      <c r="X777" s="31"/>
      <c r="Y777">
        <f t="shared" si="66"/>
        <v>20.333805248440523</v>
      </c>
    </row>
    <row r="778" spans="1:25">
      <c r="A778" s="81"/>
      <c r="B778" s="82"/>
      <c r="C778" s="90"/>
      <c r="D778" s="91">
        <v>6</v>
      </c>
      <c r="E778" s="79">
        <v>104.24858</v>
      </c>
      <c r="F778" s="79">
        <v>57.276319999999998</v>
      </c>
      <c r="G778" s="79">
        <v>97.576130000000006</v>
      </c>
      <c r="H778" s="79">
        <f t="shared" si="63"/>
        <v>5.5888016462415999</v>
      </c>
      <c r="I778" s="79">
        <v>50.021709999999999</v>
      </c>
      <c r="J778" s="109">
        <v>53.083190000000002</v>
      </c>
      <c r="K778" s="79">
        <v>98.891069999999999</v>
      </c>
      <c r="L778" s="109">
        <v>68.405649999999994</v>
      </c>
      <c r="M778" s="79">
        <v>9.9269700000000007</v>
      </c>
      <c r="N778" s="79">
        <v>145.51036999999999</v>
      </c>
      <c r="O778" s="79">
        <v>82.311319999999995</v>
      </c>
      <c r="P778" s="79">
        <v>105.12616</v>
      </c>
      <c r="Q778" s="79">
        <v>19.03181</v>
      </c>
      <c r="R778" s="79">
        <v>5.4433299999999996</v>
      </c>
      <c r="S778" s="30">
        <v>0.28925000000000001</v>
      </c>
      <c r="T778" s="30">
        <v>30.015999999999998</v>
      </c>
      <c r="U778" s="30"/>
      <c r="V778">
        <f t="shared" si="64"/>
        <v>0.65070054875018735</v>
      </c>
      <c r="W778">
        <f t="shared" si="65"/>
        <v>1.5368052200366491</v>
      </c>
      <c r="X778" s="31"/>
      <c r="Y778">
        <f t="shared" si="66"/>
        <v>18.810143328435363</v>
      </c>
    </row>
    <row r="779" spans="1:25">
      <c r="A779" s="81"/>
      <c r="B779" s="82"/>
      <c r="C779" s="90">
        <v>7.0000000000000007E-2</v>
      </c>
      <c r="D779" s="91">
        <v>1</v>
      </c>
      <c r="E779" s="79">
        <v>107.11357</v>
      </c>
      <c r="F779" s="79">
        <v>56.95973</v>
      </c>
      <c r="G779" s="79">
        <v>100.05954</v>
      </c>
      <c r="H779" s="79">
        <f t="shared" si="63"/>
        <v>5.6993643823242</v>
      </c>
      <c r="I779" s="79">
        <v>29.471920000000001</v>
      </c>
      <c r="J779" s="109">
        <v>57.041020000000003</v>
      </c>
      <c r="K779" s="79">
        <v>98.742249999999999</v>
      </c>
      <c r="L779" s="109">
        <v>74.225769999999997</v>
      </c>
      <c r="M779" s="79">
        <v>3.96896</v>
      </c>
      <c r="N779" s="79">
        <v>148.25873999999999</v>
      </c>
      <c r="O779" s="79">
        <v>83.527259999999998</v>
      </c>
      <c r="P779" s="79">
        <v>107.09065</v>
      </c>
      <c r="Q779" s="79">
        <v>18.830839999999998</v>
      </c>
      <c r="R779" s="79">
        <v>6.2771600000000003</v>
      </c>
      <c r="S779" s="30">
        <v>0.39456000000000002</v>
      </c>
      <c r="T779" s="30">
        <v>29.984000000000002</v>
      </c>
      <c r="U779" s="30"/>
      <c r="V779">
        <f t="shared" si="64"/>
        <v>0.6931115835042555</v>
      </c>
      <c r="W779">
        <f t="shared" si="65"/>
        <v>1.4427691353016614</v>
      </c>
      <c r="X779" s="31"/>
      <c r="Y779">
        <f t="shared" si="66"/>
        <v>18.789928633467799</v>
      </c>
    </row>
    <row r="780" spans="1:25">
      <c r="A780" s="81"/>
      <c r="B780" s="82"/>
      <c r="C780" s="90"/>
      <c r="D780" s="91">
        <v>2</v>
      </c>
      <c r="E780" s="79">
        <v>108.73336999999999</v>
      </c>
      <c r="F780" s="79">
        <v>61.816600000000001</v>
      </c>
      <c r="G780" s="79">
        <v>94.571029999999993</v>
      </c>
      <c r="H780" s="79">
        <f t="shared" si="63"/>
        <v>5.8460595330979999</v>
      </c>
      <c r="I780" s="79">
        <v>-1.933E-2</v>
      </c>
      <c r="J780" s="109">
        <v>58.914180000000002</v>
      </c>
      <c r="K780" s="79">
        <v>98.885440000000003</v>
      </c>
      <c r="L780" s="109">
        <v>79.81747</v>
      </c>
      <c r="M780" s="79">
        <v>-3.1550000000000002E-2</v>
      </c>
      <c r="N780" s="79">
        <v>149.70651000000001</v>
      </c>
      <c r="O780" s="79">
        <v>86.111419999999995</v>
      </c>
      <c r="P780" s="79">
        <v>109.84242999999999</v>
      </c>
      <c r="Q780" s="79">
        <v>19.176439999999999</v>
      </c>
      <c r="R780" s="79">
        <v>7.2631699999999997</v>
      </c>
      <c r="S780" s="30">
        <v>0.48207</v>
      </c>
      <c r="T780" s="30">
        <v>30.015999999999998</v>
      </c>
      <c r="U780" s="30"/>
      <c r="V780">
        <f t="shared" si="64"/>
        <v>0.72665426283814005</v>
      </c>
      <c r="W780">
        <f t="shared" si="65"/>
        <v>1.3761702795139961</v>
      </c>
      <c r="X780" s="31"/>
      <c r="Y780">
        <f t="shared" si="66"/>
        <v>18.789139826256822</v>
      </c>
    </row>
    <row r="781" spans="1:25">
      <c r="A781" s="81"/>
      <c r="B781" s="82"/>
      <c r="C781" s="90"/>
      <c r="D781" s="91">
        <v>3</v>
      </c>
      <c r="E781" s="79">
        <v>109.06844</v>
      </c>
      <c r="F781" s="79">
        <v>52.992609999999999</v>
      </c>
      <c r="G781" s="79">
        <v>99.244910000000004</v>
      </c>
      <c r="H781" s="79">
        <f t="shared" si="63"/>
        <v>5.2592468101150995</v>
      </c>
      <c r="I781" s="79">
        <v>-1.9800000000000002E-2</v>
      </c>
      <c r="J781" s="109">
        <v>58.914180000000002</v>
      </c>
      <c r="K781" s="79">
        <v>98.947329999999994</v>
      </c>
      <c r="L781" s="109">
        <v>85.250360000000001</v>
      </c>
      <c r="M781" s="79">
        <v>-3.2710000000000003E-2</v>
      </c>
      <c r="N781" s="79">
        <v>151.93561</v>
      </c>
      <c r="O781" s="79">
        <v>84.832570000000004</v>
      </c>
      <c r="P781" s="79">
        <v>109.4624</v>
      </c>
      <c r="Q781" s="79">
        <v>19.368230000000001</v>
      </c>
      <c r="R781" s="79">
        <v>7.4621000000000004</v>
      </c>
      <c r="S781" s="30">
        <v>0.49020999999999998</v>
      </c>
      <c r="T781" s="30">
        <v>29.984000000000002</v>
      </c>
      <c r="U781" s="30"/>
      <c r="V781">
        <f t="shared" si="64"/>
        <v>0.77880952728973596</v>
      </c>
      <c r="W781">
        <f t="shared" si="65"/>
        <v>1.2840110000708502</v>
      </c>
      <c r="X781" s="31"/>
      <c r="Y781">
        <f t="shared" si="66"/>
        <v>20.813322506460654</v>
      </c>
    </row>
    <row r="782" spans="1:25">
      <c r="A782" s="81"/>
      <c r="B782" s="82"/>
      <c r="C782" s="90"/>
      <c r="D782" s="91">
        <v>4</v>
      </c>
      <c r="E782" s="79">
        <v>110.70489999999999</v>
      </c>
      <c r="F782" s="79">
        <v>61.697150000000001</v>
      </c>
      <c r="G782" s="79">
        <v>100.05218000000001</v>
      </c>
      <c r="H782" s="79">
        <f t="shared" si="63"/>
        <v>6.1729343572870006</v>
      </c>
      <c r="I782" s="79">
        <v>-1.796E-2</v>
      </c>
      <c r="J782" s="109">
        <v>59.880980000000001</v>
      </c>
      <c r="K782" s="79">
        <v>98.886160000000004</v>
      </c>
      <c r="L782" s="109">
        <v>86.836749999999995</v>
      </c>
      <c r="M782" s="79">
        <v>-3.0790000000000001E-2</v>
      </c>
      <c r="N782" s="79">
        <v>152.90800999999999</v>
      </c>
      <c r="O782" s="79">
        <v>86.265209999999996</v>
      </c>
      <c r="P782" s="79">
        <v>111.42636</v>
      </c>
      <c r="Q782" s="79">
        <v>19.503720000000001</v>
      </c>
      <c r="R782" s="79">
        <v>7.5215800000000002</v>
      </c>
      <c r="S782" s="30">
        <v>0.47297</v>
      </c>
      <c r="T782" s="30">
        <v>30.015999999999998</v>
      </c>
      <c r="U782" s="30"/>
      <c r="V782">
        <f t="shared" si="64"/>
        <v>0.77931963316400166</v>
      </c>
      <c r="W782">
        <f t="shared" si="65"/>
        <v>1.2831705470322186</v>
      </c>
      <c r="X782" s="31"/>
      <c r="Y782">
        <f t="shared" si="66"/>
        <v>18.050792953672651</v>
      </c>
    </row>
    <row r="783" spans="1:25">
      <c r="A783" s="81"/>
      <c r="B783" s="82"/>
      <c r="C783" s="90"/>
      <c r="D783" s="91">
        <v>5</v>
      </c>
      <c r="E783" s="79">
        <v>114.08396999999999</v>
      </c>
      <c r="F783" s="79">
        <v>61.738329999999998</v>
      </c>
      <c r="G783" s="79">
        <v>101.99696</v>
      </c>
      <c r="H783" s="79">
        <f t="shared" si="63"/>
        <v>6.2971219754767995</v>
      </c>
      <c r="I783" s="79">
        <v>-1.779E-2</v>
      </c>
      <c r="J783" s="109">
        <v>59.911189999999998</v>
      </c>
      <c r="K783" s="79">
        <v>98.886259999999993</v>
      </c>
      <c r="L783" s="109">
        <v>86.398399999999995</v>
      </c>
      <c r="M783" s="79">
        <v>-3.1879999999999999E-2</v>
      </c>
      <c r="N783" s="79">
        <v>157.99843999999999</v>
      </c>
      <c r="O783" s="79">
        <v>88.308629999999994</v>
      </c>
      <c r="P783" s="79">
        <v>115.01227</v>
      </c>
      <c r="Q783" s="79">
        <v>19.381910000000001</v>
      </c>
      <c r="R783" s="79">
        <v>7.52928</v>
      </c>
      <c r="S783" s="30">
        <v>0.55720000000000003</v>
      </c>
      <c r="T783" s="30">
        <v>29.984000000000002</v>
      </c>
      <c r="U783" s="30"/>
      <c r="V783">
        <f t="shared" si="64"/>
        <v>0.75121028391144695</v>
      </c>
      <c r="W783">
        <f t="shared" si="65"/>
        <v>1.3311851839848887</v>
      </c>
      <c r="X783" s="31"/>
      <c r="Y783">
        <f t="shared" si="66"/>
        <v>18.264259521714539</v>
      </c>
    </row>
    <row r="784" spans="1:25">
      <c r="A784" s="81"/>
      <c r="B784" s="82"/>
      <c r="C784" s="90"/>
      <c r="D784" s="91">
        <v>6</v>
      </c>
      <c r="E784" s="79">
        <v>112.12623000000001</v>
      </c>
      <c r="F784" s="79">
        <v>59.732810000000001</v>
      </c>
      <c r="G784" s="79">
        <v>102.89698</v>
      </c>
      <c r="H784" s="79">
        <f t="shared" si="63"/>
        <v>6.1463257559138</v>
      </c>
      <c r="I784" s="79">
        <v>-1.9369999999999998E-2</v>
      </c>
      <c r="J784" s="109">
        <v>59.880980000000001</v>
      </c>
      <c r="K784" s="79">
        <v>98.884450000000001</v>
      </c>
      <c r="L784" s="109">
        <v>84.408770000000004</v>
      </c>
      <c r="M784" s="79">
        <v>-3.134E-2</v>
      </c>
      <c r="N784" s="79">
        <v>156.72224</v>
      </c>
      <c r="O784" s="79">
        <v>86.930580000000006</v>
      </c>
      <c r="P784" s="79">
        <v>112.75699</v>
      </c>
      <c r="Q784" s="79">
        <v>19.567229999999999</v>
      </c>
      <c r="R784" s="79">
        <v>7.5145999999999997</v>
      </c>
      <c r="S784" s="30">
        <v>0.58823000000000003</v>
      </c>
      <c r="T784" s="30">
        <v>29.936</v>
      </c>
      <c r="U784" s="30"/>
      <c r="V784">
        <f t="shared" si="64"/>
        <v>0.74859013175147726</v>
      </c>
      <c r="W784">
        <f t="shared" si="65"/>
        <v>1.335844486301601</v>
      </c>
      <c r="X784" s="31"/>
      <c r="Y784">
        <f t="shared" si="66"/>
        <v>18.345430176965287</v>
      </c>
    </row>
    <row r="785" spans="1:25">
      <c r="A785" s="81"/>
      <c r="B785" s="93"/>
      <c r="C785" s="94" t="s">
        <v>84</v>
      </c>
      <c r="D785" s="95" t="s">
        <v>86</v>
      </c>
      <c r="E785" s="94">
        <v>102.20048</v>
      </c>
      <c r="F785" s="94">
        <v>51.52272</v>
      </c>
      <c r="G785" s="94">
        <v>110.61001</v>
      </c>
      <c r="H785" s="94">
        <f t="shared" si="63"/>
        <v>5.6989285744272005</v>
      </c>
      <c r="I785" s="94">
        <v>40.445729999999998</v>
      </c>
      <c r="J785" s="110">
        <v>59.880980000000001</v>
      </c>
      <c r="K785" s="94">
        <v>98.891030000000001</v>
      </c>
      <c r="L785" s="110">
        <v>59.421700000000001</v>
      </c>
      <c r="M785" s="94">
        <v>8.98062</v>
      </c>
      <c r="N785" s="94">
        <v>148.24645000000001</v>
      </c>
      <c r="O785" s="94">
        <v>79.308229999999995</v>
      </c>
      <c r="P785" s="94">
        <v>102.96999</v>
      </c>
      <c r="Q785" s="94">
        <v>18.96144</v>
      </c>
      <c r="R785" s="94">
        <v>4.2370000000000001</v>
      </c>
      <c r="S785" s="28">
        <v>0.24992</v>
      </c>
      <c r="T785" s="28">
        <v>120</v>
      </c>
      <c r="U785" s="28"/>
      <c r="V785">
        <f t="shared" si="64"/>
        <v>0.57707784569076881</v>
      </c>
      <c r="W785">
        <f t="shared" si="65"/>
        <v>1.7328684638776741</v>
      </c>
      <c r="X785" s="32"/>
      <c r="Y785">
        <f t="shared" si="66"/>
        <v>18.068306815084011</v>
      </c>
    </row>
    <row r="786" spans="1:25">
      <c r="A786" s="81"/>
      <c r="B786" s="97" t="s">
        <v>89</v>
      </c>
      <c r="C786" s="84" t="s">
        <v>84</v>
      </c>
      <c r="D786" s="1" t="s">
        <v>85</v>
      </c>
      <c r="E786" s="84">
        <v>97.949809999999999</v>
      </c>
      <c r="F786" s="84">
        <v>57.45617</v>
      </c>
      <c r="G786" s="84">
        <v>87.900840000000002</v>
      </c>
      <c r="H786" s="79">
        <f t="shared" si="63"/>
        <v>5.0504456061828007</v>
      </c>
      <c r="I786" s="84">
        <v>39.019919999999999</v>
      </c>
      <c r="J786" s="112">
        <v>43.807980000000001</v>
      </c>
      <c r="K786" s="84">
        <v>95.49503</v>
      </c>
      <c r="L786" s="112">
        <v>56.670310000000001</v>
      </c>
      <c r="M786" s="84">
        <v>5.0087000000000002</v>
      </c>
      <c r="N786" s="84">
        <v>132.68799999999999</v>
      </c>
      <c r="O786" s="84">
        <v>78.582909999999998</v>
      </c>
      <c r="P786" s="84">
        <v>98.511960000000002</v>
      </c>
      <c r="Q786" s="84">
        <v>16.474250000000001</v>
      </c>
      <c r="R786" s="84">
        <v>3.3916200000000001</v>
      </c>
      <c r="S786" s="30">
        <v>0.11509999999999999</v>
      </c>
      <c r="T786" s="30">
        <v>-120</v>
      </c>
      <c r="U786" s="30"/>
      <c r="V786">
        <f t="shared" si="64"/>
        <v>0.57526324722399191</v>
      </c>
      <c r="W786">
        <f t="shared" si="65"/>
        <v>1.7383345882526495</v>
      </c>
      <c r="X786" s="31">
        <f>SLOPE(L786:L804,J786:J804)</f>
        <v>1.2788993789820939</v>
      </c>
      <c r="Y786">
        <f t="shared" si="66"/>
        <v>19.505597660412533</v>
      </c>
    </row>
    <row r="787" spans="1:25">
      <c r="A787" s="81"/>
      <c r="B787" s="97"/>
      <c r="C787" s="83">
        <v>0.03</v>
      </c>
      <c r="D787" s="1">
        <v>1</v>
      </c>
      <c r="E787" s="84">
        <v>97.403310000000005</v>
      </c>
      <c r="F787" s="84">
        <v>57.491070000000001</v>
      </c>
      <c r="G787" s="84">
        <v>95.011889999999994</v>
      </c>
      <c r="H787" s="79">
        <f t="shared" si="63"/>
        <v>5.4623352188223002</v>
      </c>
      <c r="I787" s="84">
        <v>42.592680000000001</v>
      </c>
      <c r="J787" s="112">
        <v>45.802</v>
      </c>
      <c r="K787" s="84">
        <v>96.236750000000001</v>
      </c>
      <c r="L787" s="112">
        <v>58.842860000000002</v>
      </c>
      <c r="M787" s="84">
        <v>5.4147499999999997</v>
      </c>
      <c r="N787" s="84">
        <v>135.07982000000001</v>
      </c>
      <c r="O787" s="84">
        <v>76.996700000000004</v>
      </c>
      <c r="P787" s="84">
        <v>98.265270000000001</v>
      </c>
      <c r="Q787" s="84">
        <v>16.475670000000001</v>
      </c>
      <c r="R787" s="84">
        <v>3.6107100000000001</v>
      </c>
      <c r="S787" s="30">
        <v>0.14915</v>
      </c>
      <c r="T787" s="30">
        <v>30.015999999999998</v>
      </c>
      <c r="U787" s="30"/>
      <c r="V787">
        <f t="shared" si="64"/>
        <v>0.59881644857842453</v>
      </c>
      <c r="W787">
        <f t="shared" si="65"/>
        <v>1.6699608074794461</v>
      </c>
      <c r="X787" s="31"/>
      <c r="Y787">
        <f t="shared" si="66"/>
        <v>17.989608118775685</v>
      </c>
    </row>
    <row r="788" spans="1:25">
      <c r="A788" s="81"/>
      <c r="B788" s="97"/>
      <c r="C788" s="83"/>
      <c r="D788" s="1">
        <v>2</v>
      </c>
      <c r="E788" s="84">
        <v>99.648079999999993</v>
      </c>
      <c r="F788" s="84">
        <v>54.700679999999998</v>
      </c>
      <c r="G788" s="84">
        <v>90.286249999999995</v>
      </c>
      <c r="H788" s="79">
        <f t="shared" si="63"/>
        <v>4.93871926965</v>
      </c>
      <c r="I788" s="84">
        <v>44.331049999999998</v>
      </c>
      <c r="J788" s="112">
        <v>47.675170000000001</v>
      </c>
      <c r="K788" s="84">
        <v>96.1417</v>
      </c>
      <c r="L788" s="112">
        <v>61.134279999999997</v>
      </c>
      <c r="M788" s="84">
        <v>9.3465199999999999</v>
      </c>
      <c r="N788" s="84">
        <v>135.92654999999999</v>
      </c>
      <c r="O788" s="84">
        <v>79.781880000000001</v>
      </c>
      <c r="P788" s="84">
        <v>100.28783</v>
      </c>
      <c r="Q788" s="84">
        <v>16.500299999999999</v>
      </c>
      <c r="R788" s="84">
        <v>4.3065600000000002</v>
      </c>
      <c r="S788" s="30">
        <v>0.16409000000000001</v>
      </c>
      <c r="T788" s="30">
        <v>29.984000000000002</v>
      </c>
      <c r="U788" s="30"/>
      <c r="V788">
        <f t="shared" si="64"/>
        <v>0.60958822221998421</v>
      </c>
      <c r="W788">
        <f t="shared" si="65"/>
        <v>1.6404516418611621</v>
      </c>
      <c r="X788" s="31"/>
      <c r="Y788">
        <f t="shared" si="66"/>
        <v>20.306444753055839</v>
      </c>
    </row>
    <row r="789" spans="1:25">
      <c r="A789" s="81"/>
      <c r="B789" s="97"/>
      <c r="C789" s="83"/>
      <c r="D789" s="1">
        <v>3</v>
      </c>
      <c r="E789" s="84">
        <v>98.370490000000004</v>
      </c>
      <c r="F789" s="84">
        <v>63.85107</v>
      </c>
      <c r="G789" s="84">
        <v>84.779259999999994</v>
      </c>
      <c r="H789" s="79">
        <f t="shared" si="63"/>
        <v>5.4132464648081999</v>
      </c>
      <c r="I789" s="84">
        <v>43.967910000000003</v>
      </c>
      <c r="J789" s="112">
        <v>46.768799999999999</v>
      </c>
      <c r="K789" s="84">
        <v>96.945520000000002</v>
      </c>
      <c r="L789" s="112">
        <v>62.193049999999999</v>
      </c>
      <c r="M789" s="84">
        <v>13.373760000000001</v>
      </c>
      <c r="N789" s="84">
        <v>132.58646999999999</v>
      </c>
      <c r="O789" s="84">
        <v>79.723169999999996</v>
      </c>
      <c r="P789" s="84">
        <v>99.147559999999999</v>
      </c>
      <c r="Q789" s="84">
        <v>17.205939999999998</v>
      </c>
      <c r="R789" s="84">
        <v>4.7952599999999999</v>
      </c>
      <c r="S789" s="30">
        <v>0.26624999999999999</v>
      </c>
      <c r="T789" s="30">
        <v>30.015999999999998</v>
      </c>
      <c r="U789" s="30"/>
      <c r="V789">
        <f t="shared" si="64"/>
        <v>0.62727766573378108</v>
      </c>
      <c r="W789">
        <f t="shared" si="65"/>
        <v>1.5941903476353065</v>
      </c>
      <c r="X789" s="31"/>
      <c r="Y789">
        <f t="shared" si="66"/>
        <v>18.315729875697237</v>
      </c>
    </row>
    <row r="790" spans="1:25">
      <c r="A790" s="81"/>
      <c r="B790" s="97"/>
      <c r="C790" s="83"/>
      <c r="D790" s="1">
        <v>4</v>
      </c>
      <c r="E790" s="84">
        <v>100.66955</v>
      </c>
      <c r="F790" s="84">
        <v>52.961120000000001</v>
      </c>
      <c r="G790" s="84">
        <v>101.53888000000001</v>
      </c>
      <c r="H790" s="79">
        <f t="shared" si="63"/>
        <v>5.3776128083456003</v>
      </c>
      <c r="I790" s="84">
        <v>44.03407</v>
      </c>
      <c r="J790" s="112">
        <v>47.705379999999998</v>
      </c>
      <c r="K790" s="84">
        <v>96.729619999999997</v>
      </c>
      <c r="L790" s="112">
        <v>62.15446</v>
      </c>
      <c r="M790" s="84">
        <v>8.8453900000000001</v>
      </c>
      <c r="N790" s="84">
        <v>140.94126</v>
      </c>
      <c r="O790" s="84">
        <v>78.764240000000001</v>
      </c>
      <c r="P790" s="84">
        <v>101.08917</v>
      </c>
      <c r="Q790" s="84">
        <v>17.815249999999999</v>
      </c>
      <c r="R790" s="84">
        <v>4.6734</v>
      </c>
      <c r="S790" s="30">
        <v>0.17546</v>
      </c>
      <c r="T790" s="30">
        <v>29.984000000000002</v>
      </c>
      <c r="U790" s="30"/>
      <c r="V790">
        <f t="shared" si="64"/>
        <v>0.61484786154639515</v>
      </c>
      <c r="W790">
        <f t="shared" si="65"/>
        <v>1.6264186029449856</v>
      </c>
      <c r="X790" s="31"/>
      <c r="Y790">
        <f t="shared" si="66"/>
        <v>18.798149588441575</v>
      </c>
    </row>
    <row r="791" spans="1:25">
      <c r="A791" s="81"/>
      <c r="B791" s="97"/>
      <c r="C791" s="83"/>
      <c r="D791" s="1">
        <v>5</v>
      </c>
      <c r="E791" s="84">
        <v>101.20317</v>
      </c>
      <c r="F791" s="84">
        <v>51.699199999999998</v>
      </c>
      <c r="G791" s="84">
        <v>95.668319999999994</v>
      </c>
      <c r="H791" s="79">
        <f t="shared" ref="H791:H805" si="67">(F791*G791)/1000</f>
        <v>4.945975609343999</v>
      </c>
      <c r="I791" s="84">
        <v>44.950679999999998</v>
      </c>
      <c r="J791" s="112">
        <v>47.644959999999998</v>
      </c>
      <c r="K791" s="84">
        <v>97.276610000000005</v>
      </c>
      <c r="L791" s="112">
        <v>63.19529</v>
      </c>
      <c r="M791" s="84">
        <v>9.1083300000000005</v>
      </c>
      <c r="N791" s="84">
        <v>140.15940000000001</v>
      </c>
      <c r="O791" s="84">
        <v>80.521159999999995</v>
      </c>
      <c r="P791" s="84">
        <v>101.95402</v>
      </c>
      <c r="Q791" s="84">
        <v>17.788620000000002</v>
      </c>
      <c r="R791" s="84">
        <v>4.8727099999999997</v>
      </c>
      <c r="S791" s="30">
        <v>0.1721</v>
      </c>
      <c r="T791" s="30">
        <v>30.015999999999998</v>
      </c>
      <c r="U791" s="30"/>
      <c r="V791">
        <f t="shared" si="64"/>
        <v>0.61984108130312077</v>
      </c>
      <c r="W791">
        <f t="shared" si="65"/>
        <v>1.6133167519288225</v>
      </c>
      <c r="X791" s="31"/>
      <c r="Y791">
        <f t="shared" si="66"/>
        <v>20.613530686925991</v>
      </c>
    </row>
    <row r="792" spans="1:25">
      <c r="A792" s="81"/>
      <c r="B792" s="97"/>
      <c r="C792" s="83"/>
      <c r="D792" s="1">
        <v>6</v>
      </c>
      <c r="E792" s="84">
        <v>103.94677</v>
      </c>
      <c r="F792" s="84">
        <v>56.405250000000002</v>
      </c>
      <c r="G792" s="84">
        <v>91.505489999999995</v>
      </c>
      <c r="H792" s="79">
        <f t="shared" si="67"/>
        <v>5.1613900398224999</v>
      </c>
      <c r="I792" s="84">
        <v>44.874720000000003</v>
      </c>
      <c r="J792" s="112">
        <v>47.675170000000001</v>
      </c>
      <c r="K792" s="84">
        <v>97.908019999999993</v>
      </c>
      <c r="L792" s="112">
        <v>65.21508</v>
      </c>
      <c r="M792" s="84">
        <v>11.848710000000001</v>
      </c>
      <c r="N792" s="84">
        <v>141.42609999999999</v>
      </c>
      <c r="O792" s="84">
        <v>82.646529999999998</v>
      </c>
      <c r="P792" s="84">
        <v>104.24495</v>
      </c>
      <c r="Q792" s="84">
        <v>17.800699999999999</v>
      </c>
      <c r="R792" s="84">
        <v>4.9518300000000002</v>
      </c>
      <c r="S792" s="30">
        <v>0.23125000000000001</v>
      </c>
      <c r="T792" s="30">
        <v>30.015999999999998</v>
      </c>
      <c r="U792" s="30"/>
      <c r="V792">
        <f t="shared" si="64"/>
        <v>0.62559462113032815</v>
      </c>
      <c r="W792">
        <f t="shared" si="65"/>
        <v>1.598479216770109</v>
      </c>
      <c r="X792" s="31"/>
      <c r="Y792">
        <f t="shared" si="66"/>
        <v>20.197068850775128</v>
      </c>
    </row>
    <row r="793" spans="1:25">
      <c r="A793" s="81"/>
      <c r="B793" s="97"/>
      <c r="C793" s="83">
        <v>0.05</v>
      </c>
      <c r="D793" s="1">
        <v>1</v>
      </c>
      <c r="E793" s="84">
        <v>99.041759999999996</v>
      </c>
      <c r="F793" s="84">
        <v>54.314079999999997</v>
      </c>
      <c r="G793" s="84">
        <v>102.01235</v>
      </c>
      <c r="H793" s="79">
        <f t="shared" si="67"/>
        <v>5.5407069388880004</v>
      </c>
      <c r="I793" s="84">
        <v>38.671390000000002</v>
      </c>
      <c r="J793" s="112">
        <v>51.058959999999999</v>
      </c>
      <c r="K793" s="84">
        <v>97.462159999999997</v>
      </c>
      <c r="L793" s="112">
        <v>62.254829999999998</v>
      </c>
      <c r="M793" s="84">
        <v>11.7675</v>
      </c>
      <c r="N793" s="84">
        <v>140.24339000000001</v>
      </c>
      <c r="O793" s="84">
        <v>77.706220000000002</v>
      </c>
      <c r="P793" s="84">
        <v>99.925460000000001</v>
      </c>
      <c r="Q793" s="84">
        <v>17.961860000000001</v>
      </c>
      <c r="R793" s="84">
        <v>5.0989199999999997</v>
      </c>
      <c r="S793" s="30">
        <v>0.25141000000000002</v>
      </c>
      <c r="T793" s="30">
        <v>29.984000000000002</v>
      </c>
      <c r="U793" s="30"/>
      <c r="V793">
        <f t="shared" si="64"/>
        <v>0.62301269366185552</v>
      </c>
      <c r="W793">
        <f t="shared" si="65"/>
        <v>1.6051037325136059</v>
      </c>
      <c r="X793" s="31"/>
      <c r="Y793">
        <f t="shared" si="66"/>
        <v>18.034785290422647</v>
      </c>
    </row>
    <row r="794" spans="1:25">
      <c r="A794" s="81"/>
      <c r="B794" s="97"/>
      <c r="C794" s="83"/>
      <c r="D794" s="1">
        <v>2</v>
      </c>
      <c r="E794" s="84">
        <v>109.11306</v>
      </c>
      <c r="F794" s="84">
        <v>52.098419999999997</v>
      </c>
      <c r="G794" s="84">
        <v>102.50624000000001</v>
      </c>
      <c r="H794" s="79">
        <f t="shared" si="67"/>
        <v>5.3404131441407996</v>
      </c>
      <c r="I794" s="84">
        <v>48.975580000000001</v>
      </c>
      <c r="J794" s="112">
        <v>51.1496</v>
      </c>
      <c r="K794" s="84">
        <v>96.944310000000002</v>
      </c>
      <c r="L794" s="112">
        <v>68.773510000000002</v>
      </c>
      <c r="M794" s="84">
        <v>11.34559</v>
      </c>
      <c r="N794" s="84">
        <v>149.91828000000001</v>
      </c>
      <c r="O794" s="84">
        <v>84.65831</v>
      </c>
      <c r="P794" s="84">
        <v>109.74763</v>
      </c>
      <c r="Q794" s="84">
        <v>18.205829999999999</v>
      </c>
      <c r="R794" s="84">
        <v>5.77142</v>
      </c>
      <c r="S794" s="30">
        <v>0.27109</v>
      </c>
      <c r="T794" s="30">
        <v>30.015999999999998</v>
      </c>
      <c r="U794" s="30"/>
      <c r="V794">
        <f t="shared" si="64"/>
        <v>0.62665143657316336</v>
      </c>
      <c r="W794">
        <f t="shared" si="65"/>
        <v>1.5957834637202608</v>
      </c>
      <c r="X794" s="31"/>
      <c r="Y794">
        <f t="shared" si="66"/>
        <v>20.550400697071332</v>
      </c>
    </row>
    <row r="795" spans="1:25">
      <c r="A795" s="81"/>
      <c r="B795" s="97"/>
      <c r="C795" s="83"/>
      <c r="D795" s="1">
        <v>3</v>
      </c>
      <c r="E795" s="84">
        <v>105.00008</v>
      </c>
      <c r="F795" s="84">
        <v>53.252279999999999</v>
      </c>
      <c r="G795" s="84">
        <v>99.543040000000005</v>
      </c>
      <c r="H795" s="79">
        <f t="shared" si="67"/>
        <v>5.3008938381312003</v>
      </c>
      <c r="I795" s="84">
        <v>49.657969999999999</v>
      </c>
      <c r="J795" s="112">
        <v>52.116390000000003</v>
      </c>
      <c r="K795" s="84">
        <v>97.581230000000005</v>
      </c>
      <c r="L795" s="112">
        <v>65.852080000000001</v>
      </c>
      <c r="M795" s="84">
        <v>8.2922700000000003</v>
      </c>
      <c r="N795" s="84">
        <v>145.34153000000001</v>
      </c>
      <c r="O795" s="84">
        <v>83.236750000000001</v>
      </c>
      <c r="P795" s="84">
        <v>106.13643</v>
      </c>
      <c r="Q795" s="84">
        <v>18.50385</v>
      </c>
      <c r="R795" s="84">
        <v>5.8597599999999996</v>
      </c>
      <c r="S795" s="30">
        <v>0.28452</v>
      </c>
      <c r="T795" s="30">
        <v>30.015999999999998</v>
      </c>
      <c r="U795" s="30"/>
      <c r="V795">
        <f t="shared" si="64"/>
        <v>0.62044747500928754</v>
      </c>
      <c r="W795">
        <f t="shared" si="65"/>
        <v>1.6117399784486686</v>
      </c>
      <c r="X795" s="31"/>
      <c r="Y795">
        <f t="shared" si="66"/>
        <v>20.022364763565573</v>
      </c>
    </row>
    <row r="796" spans="1:25">
      <c r="A796" s="81"/>
      <c r="B796" s="97"/>
      <c r="C796" s="83"/>
      <c r="D796" s="1">
        <v>4</v>
      </c>
      <c r="E796" s="84">
        <v>102.53931</v>
      </c>
      <c r="F796" s="84">
        <v>53.445189999999997</v>
      </c>
      <c r="G796" s="84">
        <v>104.10221</v>
      </c>
      <c r="H796" s="79">
        <f t="shared" si="67"/>
        <v>5.5637623928698998</v>
      </c>
      <c r="I796" s="84">
        <v>49.486579999999996</v>
      </c>
      <c r="J796" s="112">
        <v>52.055970000000002</v>
      </c>
      <c r="K796" s="84">
        <v>98.227599999999995</v>
      </c>
      <c r="L796" s="112">
        <v>65.244839999999996</v>
      </c>
      <c r="M796" s="84">
        <v>12.963749999999999</v>
      </c>
      <c r="N796" s="84">
        <v>144.54044999999999</v>
      </c>
      <c r="O796" s="84">
        <v>79.869879999999995</v>
      </c>
      <c r="P796" s="84">
        <v>103.43729999999999</v>
      </c>
      <c r="Q796" s="84">
        <v>18.69228</v>
      </c>
      <c r="R796" s="84">
        <v>6.1777300000000004</v>
      </c>
      <c r="S796" s="30">
        <v>0.35620000000000002</v>
      </c>
      <c r="T796" s="30">
        <v>30.015999999999998</v>
      </c>
      <c r="U796" s="30"/>
      <c r="V796">
        <f t="shared" si="64"/>
        <v>0.63076704438340914</v>
      </c>
      <c r="W796">
        <f t="shared" si="65"/>
        <v>1.5853713489066721</v>
      </c>
      <c r="X796" s="31"/>
      <c r="Y796">
        <f t="shared" si="66"/>
        <v>18.591250433799523</v>
      </c>
    </row>
    <row r="797" spans="1:25">
      <c r="A797" s="81"/>
      <c r="B797" s="97"/>
      <c r="C797" s="83"/>
      <c r="D797" s="1">
        <v>5</v>
      </c>
      <c r="E797" s="84">
        <v>105.83936</v>
      </c>
      <c r="F797" s="84">
        <v>53.43815</v>
      </c>
      <c r="G797" s="84">
        <v>102.73302</v>
      </c>
      <c r="H797" s="79">
        <f t="shared" si="67"/>
        <v>5.4898625327129995</v>
      </c>
      <c r="I797" s="84">
        <v>49.583660000000002</v>
      </c>
      <c r="J797" s="112">
        <v>52.146610000000003</v>
      </c>
      <c r="K797" s="84">
        <v>98.478470000000002</v>
      </c>
      <c r="L797" s="112">
        <v>66.455979999999997</v>
      </c>
      <c r="M797" s="84">
        <v>11.5076</v>
      </c>
      <c r="N797" s="84">
        <v>148.07794999999999</v>
      </c>
      <c r="O797" s="84">
        <v>82.73939</v>
      </c>
      <c r="P797" s="84">
        <v>106.94119999999999</v>
      </c>
      <c r="Q797" s="84">
        <v>18.934819999999998</v>
      </c>
      <c r="R797" s="84">
        <v>6.2190399999999997</v>
      </c>
      <c r="S797" s="30">
        <v>0.28316999999999998</v>
      </c>
      <c r="T797" s="30">
        <v>29.984000000000002</v>
      </c>
      <c r="U797" s="30"/>
      <c r="V797">
        <f t="shared" si="64"/>
        <v>0.62142541882829072</v>
      </c>
      <c r="W797">
        <f t="shared" si="65"/>
        <v>1.6092035660297237</v>
      </c>
      <c r="X797" s="31"/>
      <c r="Y797">
        <f t="shared" si="66"/>
        <v>19.479759167512601</v>
      </c>
    </row>
    <row r="798" spans="1:25">
      <c r="A798" s="81"/>
      <c r="B798" s="97"/>
      <c r="C798" s="83"/>
      <c r="D798" s="1">
        <v>6</v>
      </c>
      <c r="E798" s="84">
        <v>105.6952</v>
      </c>
      <c r="F798" s="84">
        <v>57.318159999999999</v>
      </c>
      <c r="G798" s="84">
        <v>101.85251</v>
      </c>
      <c r="H798" s="79">
        <f t="shared" si="67"/>
        <v>5.8379984645815997</v>
      </c>
      <c r="I798" s="84">
        <v>49.535580000000003</v>
      </c>
      <c r="J798" s="112">
        <v>52.055970000000002</v>
      </c>
      <c r="K798" s="84">
        <v>97.911689999999993</v>
      </c>
      <c r="L798" s="112">
        <v>71.354299999999995</v>
      </c>
      <c r="M798" s="84">
        <v>13.26277</v>
      </c>
      <c r="N798" s="84">
        <v>146.79006999999999</v>
      </c>
      <c r="O798" s="84">
        <v>82.113</v>
      </c>
      <c r="P798" s="84">
        <v>106.13384000000001</v>
      </c>
      <c r="Q798" s="84">
        <v>18.971730000000001</v>
      </c>
      <c r="R798" s="84">
        <v>6.1985000000000001</v>
      </c>
      <c r="S798" s="30">
        <v>0.36336000000000002</v>
      </c>
      <c r="T798" s="30">
        <v>30.015999999999998</v>
      </c>
      <c r="U798" s="30"/>
      <c r="V798">
        <f t="shared" ref="V798:V805" si="68">L798/P798</f>
        <v>0.67230489351935241</v>
      </c>
      <c r="W798">
        <f t="shared" si="65"/>
        <v>1.4874203797108234</v>
      </c>
      <c r="X798" s="31"/>
      <c r="Y798">
        <f t="shared" si="66"/>
        <v>18.179833489833996</v>
      </c>
    </row>
    <row r="799" spans="1:25">
      <c r="A799" s="81"/>
      <c r="B799" s="97"/>
      <c r="C799" s="83">
        <v>7.0000000000000007E-2</v>
      </c>
      <c r="D799" s="1">
        <v>1</v>
      </c>
      <c r="E799" s="84">
        <v>104.80651</v>
      </c>
      <c r="F799" s="84">
        <v>52.763660000000002</v>
      </c>
      <c r="G799" s="84">
        <v>106.95578999999999</v>
      </c>
      <c r="H799" s="79">
        <f t="shared" si="67"/>
        <v>5.6433789385913995</v>
      </c>
      <c r="I799" s="84">
        <v>32.654739999999997</v>
      </c>
      <c r="J799" s="112">
        <v>57.010800000000003</v>
      </c>
      <c r="K799" s="84">
        <v>97.908810000000003</v>
      </c>
      <c r="L799" s="112">
        <v>72.675910000000002</v>
      </c>
      <c r="M799" s="84">
        <v>9.9916</v>
      </c>
      <c r="N799" s="84">
        <v>146.65165999999999</v>
      </c>
      <c r="O799" s="84">
        <v>81.053240000000002</v>
      </c>
      <c r="P799" s="84">
        <v>105.31516000000001</v>
      </c>
      <c r="Q799" s="84">
        <v>19.159199999999998</v>
      </c>
      <c r="R799" s="84">
        <v>6.4498800000000003</v>
      </c>
      <c r="S799" s="30">
        <v>0.379</v>
      </c>
      <c r="T799" s="30">
        <v>29.984000000000002</v>
      </c>
      <c r="U799" s="30"/>
      <c r="V799">
        <f t="shared" si="68"/>
        <v>0.69008023156400278</v>
      </c>
      <c r="W799">
        <f t="shared" si="65"/>
        <v>1.4491068636085878</v>
      </c>
      <c r="X799" s="31"/>
      <c r="Y799">
        <f t="shared" si="66"/>
        <v>18.661720424233451</v>
      </c>
    </row>
    <row r="800" spans="1:25">
      <c r="A800" s="81"/>
      <c r="B800" s="97"/>
      <c r="C800" s="83"/>
      <c r="D800" s="1">
        <v>2</v>
      </c>
      <c r="E800" s="84">
        <v>108.48952</v>
      </c>
      <c r="F800" s="84">
        <v>58.667259999999999</v>
      </c>
      <c r="G800" s="84">
        <v>103.14297999999999</v>
      </c>
      <c r="H800" s="79">
        <f t="shared" si="67"/>
        <v>6.0511160248347995</v>
      </c>
      <c r="I800" s="84">
        <v>-2.8070000000000001E-2</v>
      </c>
      <c r="J800" s="112">
        <v>58.823549999999997</v>
      </c>
      <c r="K800" s="84">
        <v>97.805329999999998</v>
      </c>
      <c r="L800" s="112">
        <v>75.660499999999999</v>
      </c>
      <c r="M800" s="84">
        <v>-4.0329999999999998E-2</v>
      </c>
      <c r="N800" s="84">
        <v>149.54816</v>
      </c>
      <c r="O800" s="84">
        <v>84.259889999999999</v>
      </c>
      <c r="P800" s="84">
        <v>109.38459</v>
      </c>
      <c r="Q800" s="84">
        <v>19.31362</v>
      </c>
      <c r="R800" s="84">
        <v>7.1950900000000004</v>
      </c>
      <c r="S800" s="30">
        <v>0.48426999999999998</v>
      </c>
      <c r="T800" s="30">
        <v>30.015999999999998</v>
      </c>
      <c r="U800" s="30"/>
      <c r="V800">
        <f t="shared" si="68"/>
        <v>0.69169249525915855</v>
      </c>
      <c r="W800">
        <f t="shared" si="65"/>
        <v>1.445729145326822</v>
      </c>
      <c r="X800" s="31"/>
      <c r="Y800">
        <f t="shared" si="66"/>
        <v>18.076762955968324</v>
      </c>
    </row>
    <row r="801" spans="1:25">
      <c r="A801" s="81"/>
      <c r="B801" s="97"/>
      <c r="C801" s="83"/>
      <c r="D801" s="1">
        <v>3</v>
      </c>
      <c r="E801" s="84">
        <v>103.61818</v>
      </c>
      <c r="F801" s="84">
        <v>54.192399999999999</v>
      </c>
      <c r="G801" s="84">
        <v>103.95471999999999</v>
      </c>
      <c r="H801" s="79">
        <f t="shared" si="67"/>
        <v>5.6335557681279997</v>
      </c>
      <c r="I801" s="84">
        <v>-2.894E-2</v>
      </c>
      <c r="J801" s="112">
        <v>58.883969999999998</v>
      </c>
      <c r="K801" s="84">
        <v>97.943209999999993</v>
      </c>
      <c r="L801" s="112">
        <v>74.721100000000007</v>
      </c>
      <c r="M801" s="84">
        <v>-4.002E-2</v>
      </c>
      <c r="N801" s="84">
        <v>145.78157999999999</v>
      </c>
      <c r="O801" s="84">
        <v>80.890320000000003</v>
      </c>
      <c r="P801" s="84">
        <v>104.57174999999999</v>
      </c>
      <c r="Q801" s="84">
        <v>19.48273</v>
      </c>
      <c r="R801" s="84">
        <v>7.2244599999999997</v>
      </c>
      <c r="S801" s="30">
        <v>0.43224000000000001</v>
      </c>
      <c r="T801" s="30">
        <v>29.984000000000002</v>
      </c>
      <c r="U801" s="30"/>
      <c r="V801">
        <f t="shared" si="68"/>
        <v>0.71454384190758991</v>
      </c>
      <c r="W801">
        <f t="shared" si="65"/>
        <v>1.399494252627437</v>
      </c>
      <c r="X801" s="31"/>
      <c r="Y801">
        <f t="shared" si="66"/>
        <v>18.562299603319385</v>
      </c>
    </row>
    <row r="802" spans="1:25">
      <c r="A802" s="81"/>
      <c r="B802" s="97"/>
      <c r="C802" s="83"/>
      <c r="D802" s="1">
        <v>4</v>
      </c>
      <c r="E802" s="84">
        <v>107.24805000000001</v>
      </c>
      <c r="F802" s="84">
        <v>55.03716</v>
      </c>
      <c r="G802" s="84">
        <v>99.086169999999996</v>
      </c>
      <c r="H802" s="79">
        <f t="shared" si="67"/>
        <v>5.4534213920771997</v>
      </c>
      <c r="I802" s="84">
        <v>-2.8219999999999999E-2</v>
      </c>
      <c r="J802" s="112">
        <v>58.883969999999998</v>
      </c>
      <c r="K802" s="84">
        <v>98.884289999999993</v>
      </c>
      <c r="L802" s="112">
        <v>76.802760000000006</v>
      </c>
      <c r="M802" s="84">
        <v>-4.0289999999999999E-2</v>
      </c>
      <c r="N802" s="84">
        <v>147.41949</v>
      </c>
      <c r="O802" s="84">
        <v>83.982389999999995</v>
      </c>
      <c r="P802" s="84">
        <v>107.55446000000001</v>
      </c>
      <c r="Q802" s="84">
        <v>19.61467</v>
      </c>
      <c r="R802" s="84">
        <v>7.4808300000000001</v>
      </c>
      <c r="S802" s="30">
        <v>0.51632</v>
      </c>
      <c r="T802" s="30">
        <v>30.015999999999998</v>
      </c>
      <c r="U802" s="30"/>
      <c r="V802">
        <f t="shared" si="68"/>
        <v>0.71408252154303975</v>
      </c>
      <c r="W802">
        <f t="shared" si="65"/>
        <v>1.4003983711002053</v>
      </c>
      <c r="X802" s="31"/>
      <c r="Y802">
        <f t="shared" si="66"/>
        <v>19.722382018058699</v>
      </c>
    </row>
    <row r="803" spans="1:25">
      <c r="A803" s="81"/>
      <c r="B803" s="97"/>
      <c r="C803" s="83"/>
      <c r="D803" s="1">
        <v>5</v>
      </c>
      <c r="E803" s="84">
        <v>105.08633</v>
      </c>
      <c r="F803" s="84">
        <v>65.848709999999997</v>
      </c>
      <c r="G803" s="84">
        <v>95.823909999999998</v>
      </c>
      <c r="H803" s="79">
        <f t="shared" si="67"/>
        <v>6.3098808606560999</v>
      </c>
      <c r="I803" s="84">
        <v>-2.6259999999999999E-2</v>
      </c>
      <c r="J803" s="112">
        <v>58.883969999999998</v>
      </c>
      <c r="K803" s="84">
        <v>98.261300000000006</v>
      </c>
      <c r="L803" s="112">
        <v>77.914689999999993</v>
      </c>
      <c r="M803" s="84">
        <v>-3.8830000000000003E-2</v>
      </c>
      <c r="N803" s="84">
        <v>143.92803000000001</v>
      </c>
      <c r="O803" s="84">
        <v>83.097480000000004</v>
      </c>
      <c r="P803" s="84">
        <v>105.61761</v>
      </c>
      <c r="Q803" s="84">
        <v>19.688659999999999</v>
      </c>
      <c r="R803" s="84">
        <v>7.5197099999999999</v>
      </c>
      <c r="S803" s="30">
        <v>0.55752000000000002</v>
      </c>
      <c r="T803" s="30">
        <v>29.984000000000002</v>
      </c>
      <c r="U803" s="30"/>
      <c r="V803">
        <f t="shared" si="68"/>
        <v>0.73770548301556904</v>
      </c>
      <c r="W803">
        <f t="shared" si="65"/>
        <v>1.3555545173830508</v>
      </c>
      <c r="X803" s="31"/>
      <c r="Y803">
        <f t="shared" si="66"/>
        <v>16.738447576491627</v>
      </c>
    </row>
    <row r="804" spans="1:25">
      <c r="A804" s="81"/>
      <c r="B804" s="97"/>
      <c r="C804" s="83"/>
      <c r="D804" s="1">
        <v>6</v>
      </c>
      <c r="E804" s="84">
        <v>108.16106000000001</v>
      </c>
      <c r="F804" s="84">
        <v>58.874890000000001</v>
      </c>
      <c r="G804" s="84">
        <v>100.5967</v>
      </c>
      <c r="H804" s="79">
        <f t="shared" si="67"/>
        <v>5.9226196468629997</v>
      </c>
      <c r="I804" s="84">
        <v>-2.6280000000000001E-2</v>
      </c>
      <c r="J804" s="112">
        <v>59.880980000000001</v>
      </c>
      <c r="K804" s="84">
        <v>98.220879999999994</v>
      </c>
      <c r="L804" s="112">
        <v>80.314580000000007</v>
      </c>
      <c r="M804" s="84">
        <v>-3.934E-2</v>
      </c>
      <c r="N804" s="84">
        <v>150.68113</v>
      </c>
      <c r="O804" s="84">
        <v>84.554550000000006</v>
      </c>
      <c r="P804" s="84">
        <v>109.18348</v>
      </c>
      <c r="Q804" s="84">
        <v>19.61016</v>
      </c>
      <c r="R804" s="84">
        <v>7.5872299999999999</v>
      </c>
      <c r="S804" s="30">
        <v>0.52070000000000005</v>
      </c>
      <c r="T804" s="30">
        <v>30.111999999999998</v>
      </c>
      <c r="U804" s="30"/>
      <c r="V804">
        <f t="shared" si="68"/>
        <v>0.73559278381674598</v>
      </c>
      <c r="W804">
        <f t="shared" si="65"/>
        <v>1.3594478113438431</v>
      </c>
      <c r="X804" s="31"/>
      <c r="Y804">
        <f t="shared" si="66"/>
        <v>18.434997772958557</v>
      </c>
    </row>
    <row r="805" spans="1:25" ht="17" thickBot="1">
      <c r="A805" s="100"/>
      <c r="B805" s="101"/>
      <c r="C805" s="102" t="s">
        <v>84</v>
      </c>
      <c r="D805" s="103" t="s">
        <v>86</v>
      </c>
      <c r="E805" s="102">
        <v>97.511139999999997</v>
      </c>
      <c r="F805" s="102">
        <v>54.063450000000003</v>
      </c>
      <c r="G805" s="102">
        <v>107.09423</v>
      </c>
      <c r="H805" s="102">
        <f t="shared" si="67"/>
        <v>5.7898835488935001</v>
      </c>
      <c r="I805" s="102">
        <v>38.81729</v>
      </c>
      <c r="J805" s="113">
        <v>59.82056</v>
      </c>
      <c r="K805" s="102">
        <v>98.252880000000005</v>
      </c>
      <c r="L805" s="113">
        <v>58.135669999999998</v>
      </c>
      <c r="M805" s="102">
        <v>8.7589199999999998</v>
      </c>
      <c r="N805" s="102">
        <v>141.02936</v>
      </c>
      <c r="O805" s="102">
        <v>76.239879999999999</v>
      </c>
      <c r="P805" s="102">
        <v>98.364570000000001</v>
      </c>
      <c r="Q805" s="102">
        <v>19.004840000000002</v>
      </c>
      <c r="R805" s="102">
        <v>4.2087300000000001</v>
      </c>
      <c r="S805" s="72">
        <v>0.25372</v>
      </c>
      <c r="T805" s="72">
        <v>120</v>
      </c>
      <c r="U805" s="72"/>
      <c r="V805">
        <f t="shared" si="68"/>
        <v>0.59102245859459357</v>
      </c>
      <c r="W805">
        <f t="shared" si="65"/>
        <v>1.691983080267244</v>
      </c>
      <c r="X805" s="71"/>
      <c r="Y805">
        <f t="shared" si="66"/>
        <v>16.989041173168047</v>
      </c>
    </row>
    <row r="806" spans="1:25">
      <c r="V806" s="30"/>
      <c r="W806" s="30"/>
      <c r="X806" s="122"/>
    </row>
    <row r="807" spans="1:25">
      <c r="V807" s="30"/>
      <c r="W807" s="30"/>
      <c r="X807" s="122"/>
    </row>
    <row r="808" spans="1:25">
      <c r="V808" s="30"/>
      <c r="W808" s="30"/>
      <c r="X808" s="122"/>
    </row>
    <row r="809" spans="1:25">
      <c r="V809" s="30"/>
      <c r="W809" s="30"/>
      <c r="X809" s="122"/>
    </row>
    <row r="810" spans="1:25">
      <c r="V810" s="30"/>
      <c r="W810" s="30"/>
      <c r="X810" s="122"/>
    </row>
    <row r="811" spans="1:25">
      <c r="V811" s="30"/>
      <c r="W811" s="30"/>
      <c r="X811" s="122"/>
    </row>
    <row r="812" spans="1:25">
      <c r="V812" s="30"/>
      <c r="W812" s="30"/>
      <c r="X812" s="122"/>
    </row>
    <row r="813" spans="1:25">
      <c r="V813" s="30"/>
      <c r="W813" s="30"/>
      <c r="X813" s="122"/>
    </row>
    <row r="814" spans="1:25">
      <c r="V814" s="30"/>
      <c r="W814" s="30"/>
      <c r="X814" s="122"/>
    </row>
    <row r="815" spans="1:25">
      <c r="V815" s="30"/>
      <c r="W815" s="30"/>
      <c r="X815" s="122"/>
    </row>
    <row r="816" spans="1:25">
      <c r="V816" s="30"/>
      <c r="W816" s="30"/>
      <c r="X816" s="122"/>
    </row>
    <row r="817" spans="22:24">
      <c r="V817" s="30"/>
      <c r="W817" s="30"/>
      <c r="X817" s="122"/>
    </row>
    <row r="818" spans="22:24">
      <c r="V818" s="30"/>
      <c r="W818" s="30"/>
      <c r="X818" s="122"/>
    </row>
    <row r="819" spans="22:24">
      <c r="V819" s="30"/>
      <c r="W819" s="30"/>
      <c r="X819" s="122"/>
    </row>
    <row r="820" spans="22:24">
      <c r="V820" s="30"/>
      <c r="W820" s="30"/>
      <c r="X820" s="122"/>
    </row>
    <row r="821" spans="22:24">
      <c r="V821" s="30"/>
      <c r="W821" s="30"/>
      <c r="X821" s="122"/>
    </row>
    <row r="822" spans="22:24">
      <c r="V822" s="30"/>
      <c r="W822" s="30"/>
      <c r="X822" s="122"/>
    </row>
    <row r="823" spans="22:24">
      <c r="V823" s="30"/>
      <c r="W823" s="30"/>
      <c r="X823" s="122"/>
    </row>
    <row r="824" spans="22:24">
      <c r="V824" s="30"/>
      <c r="W824" s="30"/>
      <c r="X824" s="122"/>
    </row>
    <row r="825" spans="22:24">
      <c r="V825" s="30"/>
      <c r="W825" s="30"/>
      <c r="X825" s="122"/>
    </row>
    <row r="826" spans="22:24">
      <c r="V826" s="30"/>
      <c r="W826" s="30"/>
      <c r="X826" s="122"/>
    </row>
    <row r="827" spans="22:24">
      <c r="V827" s="30"/>
      <c r="W827" s="30"/>
      <c r="X827" s="122"/>
    </row>
    <row r="828" spans="22:24">
      <c r="V828" s="30"/>
      <c r="W828" s="30"/>
      <c r="X828" s="122"/>
    </row>
    <row r="829" spans="22:24">
      <c r="V829" s="30"/>
      <c r="W829" s="30"/>
      <c r="X829" s="122"/>
    </row>
    <row r="830" spans="22:24">
      <c r="V830" s="30"/>
      <c r="W830" s="30"/>
      <c r="X830" s="122"/>
    </row>
    <row r="831" spans="22:24">
      <c r="V831" s="30"/>
      <c r="W831" s="30"/>
      <c r="X831" s="122"/>
    </row>
    <row r="832" spans="22:24">
      <c r="V832" s="30"/>
      <c r="W832" s="30"/>
      <c r="X832" s="122"/>
    </row>
    <row r="833" spans="22:24">
      <c r="V833" s="30"/>
      <c r="W833" s="30"/>
      <c r="X833" s="122"/>
    </row>
    <row r="834" spans="22:24">
      <c r="V834" s="30"/>
      <c r="W834" s="30"/>
      <c r="X834" s="122"/>
    </row>
    <row r="835" spans="22:24">
      <c r="V835" s="30"/>
      <c r="W835" s="30"/>
      <c r="X835" s="122"/>
    </row>
    <row r="836" spans="22:24">
      <c r="V836" s="30"/>
      <c r="W836" s="30"/>
      <c r="X836" s="122"/>
    </row>
    <row r="837" spans="22:24">
      <c r="V837" s="30"/>
      <c r="W837" s="30"/>
      <c r="X837" s="122"/>
    </row>
    <row r="838" spans="22:24">
      <c r="V838" s="30"/>
      <c r="W838" s="30"/>
      <c r="X838" s="122"/>
    </row>
    <row r="839" spans="22:24">
      <c r="V839" s="30"/>
      <c r="W839" s="30"/>
      <c r="X839" s="122"/>
    </row>
    <row r="840" spans="22:24">
      <c r="V840" s="30"/>
      <c r="W840" s="30"/>
      <c r="X840" s="122"/>
    </row>
    <row r="841" spans="22:24">
      <c r="V841" s="30"/>
      <c r="W841" s="30"/>
      <c r="X841" s="122"/>
    </row>
    <row r="842" spans="22:24">
      <c r="V842" s="30"/>
      <c r="W842" s="30"/>
      <c r="X842" s="122"/>
    </row>
    <row r="843" spans="22:24">
      <c r="V843" s="30"/>
      <c r="W843" s="30"/>
      <c r="X843" s="122"/>
    </row>
    <row r="844" spans="22:24">
      <c r="V844" s="30"/>
      <c r="W844" s="30"/>
      <c r="X844" s="122"/>
    </row>
    <row r="845" spans="22:24">
      <c r="V845" s="30"/>
      <c r="W845" s="30"/>
      <c r="X845" s="122"/>
    </row>
  </sheetData>
  <mergeCells count="210">
    <mergeCell ref="B766:B785"/>
    <mergeCell ref="X766:X785"/>
    <mergeCell ref="C767:C772"/>
    <mergeCell ref="C773:C778"/>
    <mergeCell ref="C779:C784"/>
    <mergeCell ref="B786:B805"/>
    <mergeCell ref="X786:X805"/>
    <mergeCell ref="C787:C792"/>
    <mergeCell ref="C793:C798"/>
    <mergeCell ref="C799:C804"/>
    <mergeCell ref="C739:C744"/>
    <mergeCell ref="B746:B765"/>
    <mergeCell ref="X746:X765"/>
    <mergeCell ref="C747:C752"/>
    <mergeCell ref="C753:C758"/>
    <mergeCell ref="C759:C764"/>
    <mergeCell ref="B706:B725"/>
    <mergeCell ref="X706:X725"/>
    <mergeCell ref="C707:C712"/>
    <mergeCell ref="C713:C718"/>
    <mergeCell ref="C719:C724"/>
    <mergeCell ref="A726:A805"/>
    <mergeCell ref="B726:B745"/>
    <mergeCell ref="X726:X745"/>
    <mergeCell ref="C727:C732"/>
    <mergeCell ref="C733:C738"/>
    <mergeCell ref="C679:C684"/>
    <mergeCell ref="B686:B705"/>
    <mergeCell ref="X686:X705"/>
    <mergeCell ref="C687:C692"/>
    <mergeCell ref="C693:C698"/>
    <mergeCell ref="C699:C704"/>
    <mergeCell ref="A646:A725"/>
    <mergeCell ref="B646:B665"/>
    <mergeCell ref="X646:X665"/>
    <mergeCell ref="C647:C652"/>
    <mergeCell ref="C653:C658"/>
    <mergeCell ref="C659:C664"/>
    <mergeCell ref="B666:B685"/>
    <mergeCell ref="X666:X685"/>
    <mergeCell ref="C667:C672"/>
    <mergeCell ref="C673:C678"/>
    <mergeCell ref="B606:B625"/>
    <mergeCell ref="X606:X625"/>
    <mergeCell ref="C607:C612"/>
    <mergeCell ref="C613:C618"/>
    <mergeCell ref="C619:C624"/>
    <mergeCell ref="B626:B645"/>
    <mergeCell ref="X626:X645"/>
    <mergeCell ref="C627:C632"/>
    <mergeCell ref="C633:C638"/>
    <mergeCell ref="C639:C644"/>
    <mergeCell ref="C579:C584"/>
    <mergeCell ref="B586:B605"/>
    <mergeCell ref="X586:X605"/>
    <mergeCell ref="C587:C592"/>
    <mergeCell ref="C593:C598"/>
    <mergeCell ref="C599:C604"/>
    <mergeCell ref="B546:B565"/>
    <mergeCell ref="X546:X565"/>
    <mergeCell ref="C547:C552"/>
    <mergeCell ref="C553:C558"/>
    <mergeCell ref="C559:C564"/>
    <mergeCell ref="A566:A645"/>
    <mergeCell ref="B566:B585"/>
    <mergeCell ref="X566:X585"/>
    <mergeCell ref="C567:C572"/>
    <mergeCell ref="C573:C578"/>
    <mergeCell ref="C519:C524"/>
    <mergeCell ref="B526:B545"/>
    <mergeCell ref="X526:X545"/>
    <mergeCell ref="C527:C532"/>
    <mergeCell ref="C533:C538"/>
    <mergeCell ref="C539:C544"/>
    <mergeCell ref="A486:A565"/>
    <mergeCell ref="B486:B505"/>
    <mergeCell ref="X486:X505"/>
    <mergeCell ref="C487:C492"/>
    <mergeCell ref="C493:C498"/>
    <mergeCell ref="C499:C504"/>
    <mergeCell ref="B506:B525"/>
    <mergeCell ref="X506:X525"/>
    <mergeCell ref="C507:C512"/>
    <mergeCell ref="C513:C518"/>
    <mergeCell ref="B466:B485"/>
    <mergeCell ref="X466:X485"/>
    <mergeCell ref="C467:C472"/>
    <mergeCell ref="C473:C478"/>
    <mergeCell ref="C479:C484"/>
    <mergeCell ref="C439:C444"/>
    <mergeCell ref="B446:B465"/>
    <mergeCell ref="X446:X465"/>
    <mergeCell ref="C447:C452"/>
    <mergeCell ref="C453:C458"/>
    <mergeCell ref="C459:C464"/>
    <mergeCell ref="A406:A485"/>
    <mergeCell ref="B406:B425"/>
    <mergeCell ref="X406:X425"/>
    <mergeCell ref="C407:C412"/>
    <mergeCell ref="C413:C418"/>
    <mergeCell ref="C419:C424"/>
    <mergeCell ref="B426:B445"/>
    <mergeCell ref="X426:X445"/>
    <mergeCell ref="C427:C432"/>
    <mergeCell ref="C433:C438"/>
    <mergeCell ref="B366:B385"/>
    <mergeCell ref="X366:X385"/>
    <mergeCell ref="C367:C372"/>
    <mergeCell ref="C373:C378"/>
    <mergeCell ref="C379:C384"/>
    <mergeCell ref="B386:B405"/>
    <mergeCell ref="X386:X405"/>
    <mergeCell ref="C387:C392"/>
    <mergeCell ref="C393:C398"/>
    <mergeCell ref="C399:C404"/>
    <mergeCell ref="C339:C344"/>
    <mergeCell ref="B346:B365"/>
    <mergeCell ref="X346:X365"/>
    <mergeCell ref="C347:C352"/>
    <mergeCell ref="C353:C358"/>
    <mergeCell ref="C359:C364"/>
    <mergeCell ref="A326:A405"/>
    <mergeCell ref="B326:B345"/>
    <mergeCell ref="X326:X345"/>
    <mergeCell ref="C327:C332"/>
    <mergeCell ref="C333:C338"/>
    <mergeCell ref="B286:B305"/>
    <mergeCell ref="X286:X305"/>
    <mergeCell ref="C287:C292"/>
    <mergeCell ref="C293:C298"/>
    <mergeCell ref="C299:C304"/>
    <mergeCell ref="B306:B325"/>
    <mergeCell ref="X306:X325"/>
    <mergeCell ref="C307:C312"/>
    <mergeCell ref="C313:C318"/>
    <mergeCell ref="C319:C324"/>
    <mergeCell ref="C259:C264"/>
    <mergeCell ref="B266:B285"/>
    <mergeCell ref="X266:X285"/>
    <mergeCell ref="C267:C272"/>
    <mergeCell ref="C273:C278"/>
    <mergeCell ref="C279:C284"/>
    <mergeCell ref="B226:B245"/>
    <mergeCell ref="X226:X245"/>
    <mergeCell ref="C227:C232"/>
    <mergeCell ref="C233:C238"/>
    <mergeCell ref="C239:C244"/>
    <mergeCell ref="A246:A325"/>
    <mergeCell ref="B246:B265"/>
    <mergeCell ref="X246:X265"/>
    <mergeCell ref="C247:C252"/>
    <mergeCell ref="C253:C258"/>
    <mergeCell ref="C199:C204"/>
    <mergeCell ref="B206:B225"/>
    <mergeCell ref="X206:X225"/>
    <mergeCell ref="C207:C212"/>
    <mergeCell ref="C213:C218"/>
    <mergeCell ref="C219:C224"/>
    <mergeCell ref="A166:A245"/>
    <mergeCell ref="B166:B185"/>
    <mergeCell ref="X166:X185"/>
    <mergeCell ref="C167:C172"/>
    <mergeCell ref="C173:C178"/>
    <mergeCell ref="C179:C184"/>
    <mergeCell ref="B186:B205"/>
    <mergeCell ref="X186:X205"/>
    <mergeCell ref="C187:C192"/>
    <mergeCell ref="C193:C198"/>
    <mergeCell ref="B126:B145"/>
    <mergeCell ref="X126:X145"/>
    <mergeCell ref="C127:C132"/>
    <mergeCell ref="C133:C138"/>
    <mergeCell ref="C139:C144"/>
    <mergeCell ref="B146:B165"/>
    <mergeCell ref="X146:X165"/>
    <mergeCell ref="C147:C152"/>
    <mergeCell ref="C153:C158"/>
    <mergeCell ref="C159:C164"/>
    <mergeCell ref="C99:C104"/>
    <mergeCell ref="B106:B125"/>
    <mergeCell ref="X106:X125"/>
    <mergeCell ref="C107:C112"/>
    <mergeCell ref="C113:C118"/>
    <mergeCell ref="C119:C124"/>
    <mergeCell ref="B66:B85"/>
    <mergeCell ref="X66:X85"/>
    <mergeCell ref="C67:C72"/>
    <mergeCell ref="C73:C78"/>
    <mergeCell ref="C79:C84"/>
    <mergeCell ref="A86:A165"/>
    <mergeCell ref="B86:B105"/>
    <mergeCell ref="X86:X105"/>
    <mergeCell ref="C87:C92"/>
    <mergeCell ref="C93:C98"/>
    <mergeCell ref="C39:C44"/>
    <mergeCell ref="B46:B65"/>
    <mergeCell ref="X46:X65"/>
    <mergeCell ref="C47:C52"/>
    <mergeCell ref="C53:C58"/>
    <mergeCell ref="C59:C64"/>
    <mergeCell ref="A6:A85"/>
    <mergeCell ref="B6:B25"/>
    <mergeCell ref="X6:X25"/>
    <mergeCell ref="C7:C12"/>
    <mergeCell ref="C13:C18"/>
    <mergeCell ref="C19:C24"/>
    <mergeCell ref="B26:B45"/>
    <mergeCell ref="X26:X45"/>
    <mergeCell ref="C27:C32"/>
    <mergeCell ref="C33:C38"/>
  </mergeCells>
  <pageMargins left="0.7" right="0.7" top="0.75" bottom="0.75" header="0.3" footer="0.3"/>
  <pageSetup orientation="portrait" horizontalDpi="300" verticalDpi="300" r:id="rId1"/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66362-28AE-CC4B-99B8-2C07A24EC51B}">
  <dimension ref="A1:M31"/>
  <sheetViews>
    <sheetView zoomScale="88" workbookViewId="0">
      <selection activeCell="L15" sqref="L15"/>
    </sheetView>
  </sheetViews>
  <sheetFormatPr baseColWidth="10" defaultColWidth="11" defaultRowHeight="16"/>
  <cols>
    <col min="1" max="1" width="18.1640625" bestFit="1" customWidth="1"/>
    <col min="2" max="8" width="11.1640625" bestFit="1" customWidth="1"/>
    <col min="9" max="9" width="13.33203125" bestFit="1" customWidth="1"/>
    <col min="12" max="13" width="11" style="12"/>
  </cols>
  <sheetData>
    <row r="1" spans="1:13">
      <c r="A1" t="s">
        <v>49</v>
      </c>
    </row>
    <row r="3" spans="1:13">
      <c r="A3" s="11" t="s">
        <v>21</v>
      </c>
    </row>
    <row r="4" spans="1:13" s="13" customFormat="1">
      <c r="B4" s="13">
        <v>2</v>
      </c>
      <c r="C4" s="13">
        <v>3</v>
      </c>
      <c r="D4" s="13">
        <v>4</v>
      </c>
      <c r="E4" s="14">
        <v>5</v>
      </c>
      <c r="F4" s="13">
        <v>7</v>
      </c>
      <c r="G4" s="13">
        <v>12</v>
      </c>
      <c r="H4" s="13">
        <v>16</v>
      </c>
      <c r="I4" s="13">
        <v>17</v>
      </c>
      <c r="J4" s="13">
        <v>18</v>
      </c>
      <c r="K4" s="13">
        <v>19</v>
      </c>
      <c r="L4" s="15" t="s">
        <v>22</v>
      </c>
      <c r="M4" s="15" t="s">
        <v>20</v>
      </c>
    </row>
    <row r="5" spans="1:13">
      <c r="A5" t="s">
        <v>23</v>
      </c>
      <c r="B5">
        <v>34.799999999999997</v>
      </c>
      <c r="C5">
        <v>35.5</v>
      </c>
      <c r="D5">
        <v>33.799999999999997</v>
      </c>
      <c r="E5" s="16">
        <v>35.200000000000003</v>
      </c>
      <c r="F5">
        <v>35.299999999999997</v>
      </c>
      <c r="G5">
        <v>34.4</v>
      </c>
      <c r="H5">
        <v>34.1</v>
      </c>
      <c r="I5">
        <v>34.200000000000003</v>
      </c>
      <c r="J5">
        <v>35</v>
      </c>
      <c r="K5">
        <v>34.5</v>
      </c>
    </row>
    <row r="6" spans="1:13">
      <c r="A6" t="s">
        <v>24</v>
      </c>
      <c r="B6">
        <v>34.700000000000003</v>
      </c>
      <c r="C6">
        <v>35.5</v>
      </c>
      <c r="E6" s="16">
        <v>35.4</v>
      </c>
      <c r="F6">
        <v>35.4</v>
      </c>
      <c r="G6">
        <v>34.5</v>
      </c>
      <c r="H6">
        <v>34.1</v>
      </c>
      <c r="I6">
        <v>34.200000000000003</v>
      </c>
      <c r="J6">
        <v>35</v>
      </c>
      <c r="K6">
        <v>34.5</v>
      </c>
    </row>
    <row r="7" spans="1:13">
      <c r="A7" t="s">
        <v>25</v>
      </c>
      <c r="B7">
        <v>34.700000000000003</v>
      </c>
      <c r="C7">
        <v>35.5</v>
      </c>
      <c r="E7" s="16">
        <v>35.299999999999997</v>
      </c>
      <c r="F7">
        <v>35.4</v>
      </c>
      <c r="G7">
        <v>34.5</v>
      </c>
      <c r="H7">
        <v>34.1</v>
      </c>
      <c r="I7">
        <v>34.200000000000003</v>
      </c>
      <c r="J7">
        <v>35</v>
      </c>
      <c r="K7">
        <v>34.5</v>
      </c>
    </row>
    <row r="8" spans="1:13">
      <c r="A8" t="s">
        <v>26</v>
      </c>
      <c r="B8">
        <v>34.700000000000003</v>
      </c>
      <c r="C8">
        <v>35.5</v>
      </c>
      <c r="D8">
        <v>34</v>
      </c>
      <c r="E8" s="16">
        <v>35.299999999999997</v>
      </c>
      <c r="F8">
        <v>35.4</v>
      </c>
      <c r="G8">
        <v>34.6</v>
      </c>
      <c r="H8">
        <v>34.1</v>
      </c>
      <c r="I8">
        <v>34.200000000000003</v>
      </c>
      <c r="J8">
        <v>34.9</v>
      </c>
      <c r="K8">
        <v>34.5</v>
      </c>
    </row>
    <row r="9" spans="1:13">
      <c r="A9" t="s">
        <v>27</v>
      </c>
      <c r="B9">
        <v>34.799999999999997</v>
      </c>
      <c r="C9">
        <v>35.5</v>
      </c>
      <c r="D9">
        <v>34</v>
      </c>
      <c r="E9" s="16">
        <v>35.299999999999997</v>
      </c>
      <c r="F9">
        <v>35.4</v>
      </c>
      <c r="G9">
        <v>34.6</v>
      </c>
      <c r="H9">
        <v>34.1</v>
      </c>
      <c r="I9">
        <v>34.200000000000003</v>
      </c>
      <c r="J9">
        <v>34.9</v>
      </c>
      <c r="K9">
        <v>34.5</v>
      </c>
    </row>
    <row r="10" spans="1:13">
      <c r="A10" t="s">
        <v>28</v>
      </c>
      <c r="B10">
        <v>34.799999999999997</v>
      </c>
      <c r="C10">
        <v>35.5</v>
      </c>
      <c r="D10">
        <v>33.9</v>
      </c>
      <c r="E10" s="16">
        <v>35.299999999999997</v>
      </c>
      <c r="F10">
        <v>35.4</v>
      </c>
      <c r="G10">
        <v>34.6</v>
      </c>
      <c r="H10">
        <v>34.1</v>
      </c>
      <c r="I10">
        <v>34.200000000000003</v>
      </c>
      <c r="J10">
        <v>34.9</v>
      </c>
      <c r="K10">
        <v>34.5</v>
      </c>
    </row>
    <row r="11" spans="1:13">
      <c r="A11" t="s">
        <v>29</v>
      </c>
      <c r="B11">
        <v>34.799999999999997</v>
      </c>
      <c r="C11">
        <v>35.5</v>
      </c>
      <c r="D11">
        <v>33.9</v>
      </c>
      <c r="E11" s="16">
        <v>35.299999999999997</v>
      </c>
      <c r="F11">
        <v>35.4</v>
      </c>
      <c r="G11">
        <v>34.6</v>
      </c>
      <c r="H11">
        <v>34.1</v>
      </c>
      <c r="I11">
        <v>34.200000000000003</v>
      </c>
      <c r="J11">
        <v>34.9</v>
      </c>
      <c r="K11">
        <v>34.4</v>
      </c>
    </row>
    <row r="12" spans="1:13">
      <c r="A12" t="s">
        <v>30</v>
      </c>
      <c r="B12">
        <v>34.5</v>
      </c>
      <c r="C12">
        <v>35.5</v>
      </c>
      <c r="D12">
        <v>34</v>
      </c>
      <c r="E12" s="16">
        <v>35.299999999999997</v>
      </c>
      <c r="F12">
        <v>35.4</v>
      </c>
      <c r="G12">
        <v>34.6</v>
      </c>
      <c r="H12">
        <v>34.1</v>
      </c>
      <c r="I12">
        <v>34.200000000000003</v>
      </c>
      <c r="J12">
        <v>34.9</v>
      </c>
      <c r="K12">
        <v>34.4</v>
      </c>
    </row>
    <row r="13" spans="1:13">
      <c r="A13" t="s">
        <v>31</v>
      </c>
      <c r="B13">
        <v>34.5</v>
      </c>
      <c r="C13">
        <v>35.5</v>
      </c>
      <c r="D13">
        <v>34.299999999999997</v>
      </c>
      <c r="E13" s="16">
        <v>35.299999999999997</v>
      </c>
      <c r="F13">
        <v>35.4</v>
      </c>
      <c r="G13">
        <v>34.6</v>
      </c>
      <c r="H13">
        <v>34.1</v>
      </c>
      <c r="I13">
        <v>34.200000000000003</v>
      </c>
      <c r="J13">
        <v>34.9</v>
      </c>
      <c r="K13">
        <v>34.4</v>
      </c>
    </row>
    <row r="14" spans="1:13">
      <c r="A14" t="s">
        <v>22</v>
      </c>
      <c r="B14" s="18">
        <f>AVERAGE(B5:B13)</f>
        <v>34.700000000000003</v>
      </c>
      <c r="C14" s="18">
        <f t="shared" ref="B14:K14" si="0">AVERAGE(C5:C13)</f>
        <v>35.5</v>
      </c>
      <c r="D14" s="18">
        <f t="shared" si="0"/>
        <v>33.98571428571428</v>
      </c>
      <c r="E14" s="18">
        <f t="shared" si="0"/>
        <v>35.300000000000004</v>
      </c>
      <c r="F14" s="18">
        <f t="shared" si="0"/>
        <v>35.388888888888886</v>
      </c>
      <c r="G14" s="18">
        <f t="shared" si="0"/>
        <v>34.555555555555557</v>
      </c>
      <c r="H14" s="18">
        <f t="shared" si="0"/>
        <v>34.1</v>
      </c>
      <c r="I14" s="18">
        <f t="shared" si="0"/>
        <v>34.199999999999996</v>
      </c>
      <c r="J14" s="18">
        <f t="shared" si="0"/>
        <v>34.93333333333333</v>
      </c>
      <c r="K14" s="18">
        <f t="shared" si="0"/>
        <v>34.466666666666669</v>
      </c>
      <c r="L14" s="19">
        <f>AVERAGE(B14:K14)</f>
        <v>34.713015873015877</v>
      </c>
      <c r="M14" s="20">
        <f>STDEV(B14:K14)</f>
        <v>0.5500334272451417</v>
      </c>
    </row>
    <row r="15" spans="1:13">
      <c r="A15" t="s">
        <v>20</v>
      </c>
      <c r="B15" s="44">
        <f>STDEV(B5:B13)</f>
        <v>0.12247448713915776</v>
      </c>
      <c r="C15" s="44">
        <f t="shared" ref="B15:G15" si="1">STDEV(C5:C13)</f>
        <v>0</v>
      </c>
      <c r="D15" s="44">
        <f t="shared" si="1"/>
        <v>0.15735915849388851</v>
      </c>
      <c r="E15" s="44">
        <f t="shared" si="1"/>
        <v>4.9999999999998941E-2</v>
      </c>
      <c r="F15" s="44">
        <f t="shared" si="1"/>
        <v>3.3333333333333812E-2</v>
      </c>
      <c r="G15" s="44">
        <f t="shared" si="1"/>
        <v>7.2648315725678925E-2</v>
      </c>
      <c r="H15" s="44">
        <f>STDEV(H5:H13)</f>
        <v>0</v>
      </c>
      <c r="I15" s="44">
        <f>STDEV(I5:I13)</f>
        <v>7.5364438016821196E-15</v>
      </c>
      <c r="J15" s="44">
        <f>STDEV(J5:J13)</f>
        <v>5.0000000000000717E-2</v>
      </c>
      <c r="K15" s="44">
        <f>STDEV(K5:K13)</f>
        <v>5.0000000000000711E-2</v>
      </c>
      <c r="L15" s="44"/>
    </row>
    <row r="16" spans="1:13">
      <c r="B16" s="45"/>
      <c r="C16" s="45"/>
      <c r="D16" s="45"/>
      <c r="E16" s="46"/>
      <c r="F16" s="45"/>
      <c r="G16" s="45"/>
      <c r="H16" s="45"/>
      <c r="I16" s="45"/>
      <c r="J16" s="45"/>
      <c r="K16" s="45"/>
      <c r="L16" s="44"/>
    </row>
    <row r="17" spans="1:13">
      <c r="B17" s="45"/>
      <c r="C17" s="45"/>
      <c r="D17" s="45"/>
      <c r="E17" s="46"/>
      <c r="F17" s="45"/>
      <c r="G17" s="45"/>
      <c r="H17" s="45"/>
      <c r="I17" s="45"/>
      <c r="J17" s="45"/>
      <c r="K17" s="45"/>
      <c r="L17" s="44"/>
    </row>
    <row r="18" spans="1:13">
      <c r="A18" s="21" t="s">
        <v>32</v>
      </c>
      <c r="B18" s="45"/>
      <c r="C18" s="45"/>
      <c r="D18" s="45"/>
      <c r="E18" s="46"/>
      <c r="F18" s="45"/>
      <c r="G18" s="45"/>
      <c r="H18" s="45"/>
      <c r="I18" s="45"/>
      <c r="J18" s="45"/>
      <c r="K18" s="45"/>
      <c r="L18" s="44"/>
    </row>
    <row r="19" spans="1:13" s="13" customFormat="1">
      <c r="B19" s="47">
        <v>2</v>
      </c>
      <c r="C19" s="47">
        <v>3</v>
      </c>
      <c r="D19" s="47">
        <v>4</v>
      </c>
      <c r="E19" s="48">
        <v>5</v>
      </c>
      <c r="F19" s="47">
        <v>7</v>
      </c>
      <c r="G19" s="47">
        <v>12</v>
      </c>
      <c r="H19" s="47">
        <v>16</v>
      </c>
      <c r="I19" s="47">
        <v>17</v>
      </c>
      <c r="J19" s="47">
        <v>18</v>
      </c>
      <c r="K19" s="47">
        <v>19</v>
      </c>
      <c r="L19" s="49" t="s">
        <v>22</v>
      </c>
      <c r="M19" s="15" t="s">
        <v>20</v>
      </c>
    </row>
    <row r="20" spans="1:13">
      <c r="A20" t="s">
        <v>23</v>
      </c>
      <c r="B20" s="45">
        <v>24.9</v>
      </c>
      <c r="C20" s="45">
        <v>25.2</v>
      </c>
      <c r="D20" s="45">
        <v>25.7</v>
      </c>
      <c r="E20" s="46">
        <v>24.5</v>
      </c>
      <c r="F20" s="46">
        <v>25.1</v>
      </c>
      <c r="G20" s="45">
        <v>25.4</v>
      </c>
      <c r="H20" s="45">
        <v>25.4</v>
      </c>
      <c r="I20" s="45">
        <v>26</v>
      </c>
      <c r="J20" s="45">
        <v>24.9</v>
      </c>
      <c r="K20" s="45">
        <v>24.4</v>
      </c>
      <c r="L20" s="44"/>
    </row>
    <row r="21" spans="1:13">
      <c r="A21" t="s">
        <v>24</v>
      </c>
      <c r="B21" s="45">
        <v>25</v>
      </c>
      <c r="C21" s="45">
        <v>25.2</v>
      </c>
      <c r="D21" s="45">
        <v>25.7</v>
      </c>
      <c r="E21" s="46">
        <v>24.5</v>
      </c>
      <c r="F21" s="46">
        <v>25.2</v>
      </c>
      <c r="G21" s="45">
        <v>25.5</v>
      </c>
      <c r="H21" s="45">
        <v>25.4</v>
      </c>
      <c r="I21" s="45">
        <v>26</v>
      </c>
      <c r="J21" s="45">
        <v>25</v>
      </c>
      <c r="K21" s="45">
        <v>24.5</v>
      </c>
      <c r="L21" s="44"/>
    </row>
    <row r="22" spans="1:13">
      <c r="A22" t="s">
        <v>25</v>
      </c>
      <c r="B22" s="45">
        <v>25</v>
      </c>
      <c r="C22" s="45">
        <v>25.2</v>
      </c>
      <c r="D22" s="45">
        <v>25.8</v>
      </c>
      <c r="E22" s="46">
        <v>24.6</v>
      </c>
      <c r="F22" s="46">
        <v>25.2</v>
      </c>
      <c r="G22" s="45">
        <v>25.5</v>
      </c>
      <c r="H22" s="45">
        <v>25.5</v>
      </c>
      <c r="I22" s="45">
        <v>26.1</v>
      </c>
      <c r="J22" s="45">
        <v>25</v>
      </c>
      <c r="K22" s="45">
        <v>24.6</v>
      </c>
      <c r="L22" s="44"/>
    </row>
    <row r="23" spans="1:13">
      <c r="A23" t="s">
        <v>26</v>
      </c>
      <c r="B23" s="45">
        <v>24.9</v>
      </c>
      <c r="C23" s="45">
        <v>25.3</v>
      </c>
      <c r="D23" s="45">
        <v>25.8</v>
      </c>
      <c r="E23" s="46">
        <v>24.6</v>
      </c>
      <c r="F23" s="45">
        <v>25.3</v>
      </c>
      <c r="G23" s="45">
        <v>25.6</v>
      </c>
      <c r="H23" s="45">
        <v>25.5</v>
      </c>
      <c r="I23" s="45">
        <v>26.1</v>
      </c>
      <c r="J23" s="45">
        <v>25</v>
      </c>
      <c r="K23" s="45">
        <v>24.6</v>
      </c>
      <c r="L23" s="44"/>
    </row>
    <row r="24" spans="1:13">
      <c r="A24" t="s">
        <v>27</v>
      </c>
      <c r="B24" s="45">
        <v>25</v>
      </c>
      <c r="C24" s="45">
        <v>25.3</v>
      </c>
      <c r="D24" s="45">
        <v>25.9</v>
      </c>
      <c r="E24" s="46">
        <v>24.7</v>
      </c>
      <c r="F24" s="46">
        <v>25.3</v>
      </c>
      <c r="G24" s="45">
        <v>25.6</v>
      </c>
      <c r="H24" s="45">
        <v>25.5</v>
      </c>
      <c r="I24" s="45">
        <v>26.2</v>
      </c>
      <c r="J24" s="45">
        <v>25</v>
      </c>
      <c r="K24" s="45">
        <v>24.6</v>
      </c>
      <c r="L24" s="44"/>
    </row>
    <row r="25" spans="1:13">
      <c r="A25" t="s">
        <v>28</v>
      </c>
      <c r="B25" s="45">
        <v>25</v>
      </c>
      <c r="C25" s="45">
        <v>25.3</v>
      </c>
      <c r="D25" s="45">
        <v>25.9</v>
      </c>
      <c r="E25" s="46">
        <v>24.7</v>
      </c>
      <c r="F25" s="46">
        <v>25.3</v>
      </c>
      <c r="G25" s="45">
        <v>25.6</v>
      </c>
      <c r="H25" s="45">
        <v>25.6</v>
      </c>
      <c r="I25" s="45">
        <v>26.2</v>
      </c>
      <c r="J25" s="45">
        <v>25.1</v>
      </c>
      <c r="K25" s="45">
        <v>24.7</v>
      </c>
      <c r="L25" s="44"/>
    </row>
    <row r="26" spans="1:13">
      <c r="A26" t="s">
        <v>29</v>
      </c>
      <c r="B26" s="45">
        <v>24.9</v>
      </c>
      <c r="C26" s="45">
        <v>25.4</v>
      </c>
      <c r="D26" s="45">
        <v>25.9</v>
      </c>
      <c r="E26" s="46">
        <v>24.7</v>
      </c>
      <c r="F26" s="46">
        <v>25.4</v>
      </c>
      <c r="G26" s="45">
        <v>25.7</v>
      </c>
      <c r="H26" s="45">
        <v>25.6</v>
      </c>
      <c r="I26" s="45">
        <v>26.2</v>
      </c>
      <c r="J26" s="45">
        <v>25.1</v>
      </c>
      <c r="K26" s="45">
        <v>24.7</v>
      </c>
      <c r="L26" s="44"/>
    </row>
    <row r="27" spans="1:13">
      <c r="A27" t="s">
        <v>30</v>
      </c>
      <c r="B27" s="45">
        <v>24.9</v>
      </c>
      <c r="C27" s="45">
        <v>25.4</v>
      </c>
      <c r="D27" s="45">
        <v>25.9</v>
      </c>
      <c r="E27" s="46">
        <v>24.7</v>
      </c>
      <c r="F27" s="46">
        <v>25.4</v>
      </c>
      <c r="G27" s="45">
        <v>25.7</v>
      </c>
      <c r="H27" s="45">
        <v>25.6</v>
      </c>
      <c r="I27" s="45">
        <v>26.2</v>
      </c>
      <c r="J27" s="45">
        <v>25.1</v>
      </c>
      <c r="K27" s="45">
        <v>24.8</v>
      </c>
      <c r="L27" s="44"/>
    </row>
    <row r="28" spans="1:13">
      <c r="A28" t="s">
        <v>31</v>
      </c>
      <c r="B28" s="45">
        <v>24.9</v>
      </c>
      <c r="C28" s="45">
        <v>25.5</v>
      </c>
      <c r="D28" s="45">
        <v>26</v>
      </c>
      <c r="E28" s="46">
        <v>24.7</v>
      </c>
      <c r="F28" s="46">
        <v>25.4</v>
      </c>
      <c r="G28" s="45">
        <v>25.7</v>
      </c>
      <c r="H28" s="45">
        <v>25.6</v>
      </c>
      <c r="I28" s="45">
        <v>26.3</v>
      </c>
      <c r="J28" s="45">
        <v>25.2</v>
      </c>
      <c r="K28" s="45">
        <v>24.8</v>
      </c>
      <c r="L28" s="44"/>
    </row>
    <row r="29" spans="1:13">
      <c r="A29" t="s">
        <v>22</v>
      </c>
      <c r="B29" s="50">
        <f>AVERAGE(B20:B28)</f>
        <v>24.944444444444446</v>
      </c>
      <c r="C29" s="50">
        <f>AVERAGE(C20:C28)</f>
        <v>25.311111111111114</v>
      </c>
      <c r="D29" s="50">
        <f>AVERAGE(D20:D28)</f>
        <v>25.844444444444449</v>
      </c>
      <c r="E29" s="50">
        <f>AVERAGE(E20:E28)</f>
        <v>24.633333333333329</v>
      </c>
      <c r="F29" s="50">
        <f>AVERAGE(F20:F28)</f>
        <v>25.288888888888891</v>
      </c>
      <c r="G29" s="50">
        <f>AVERAGE(G20:G28)</f>
        <v>25.588888888888885</v>
      </c>
      <c r="H29" s="50">
        <f>AVERAGE(H20:H28)</f>
        <v>25.522222222222222</v>
      </c>
      <c r="I29" s="50">
        <f>AVERAGE(I20:I28)</f>
        <v>26.144444444444439</v>
      </c>
      <c r="J29" s="50">
        <f>AVERAGE(J20:J28)</f>
        <v>25.044444444444441</v>
      </c>
      <c r="K29" s="50">
        <f>AVERAGE(K20:K28)</f>
        <v>24.633333333333333</v>
      </c>
      <c r="L29" s="51">
        <f>AVERAGE(B29:K29)</f>
        <v>25.295555555555556</v>
      </c>
      <c r="M29" s="20">
        <f>STDEV(B29:K29)</f>
        <v>0.49699232563703871</v>
      </c>
    </row>
    <row r="30" spans="1:13">
      <c r="A30" t="s">
        <v>20</v>
      </c>
      <c r="B30" s="44">
        <f>STDEV(B20:B28)</f>
        <v>5.2704627669473737E-2</v>
      </c>
      <c r="C30" s="44">
        <f>STDEV(C20:C28)</f>
        <v>0.10540925533894593</v>
      </c>
      <c r="D30" s="44">
        <f>STDEV(D20:D28)</f>
        <v>0.10137937550497013</v>
      </c>
      <c r="E30" s="44">
        <f>STDEV(E20:E28)</f>
        <v>8.6602540378443407E-2</v>
      </c>
      <c r="F30" s="44">
        <f>STDEV(F20:F28)</f>
        <v>0.10540925533894528</v>
      </c>
      <c r="G30" s="44">
        <f>STDEV(G20:G28)</f>
        <v>0.10540925533894607</v>
      </c>
      <c r="H30" s="44">
        <f>STDEV(H20:H28)</f>
        <v>8.3333333333334522E-2</v>
      </c>
      <c r="I30" s="44">
        <f>STDEV(I20:I28)</f>
        <v>0.1013793755049701</v>
      </c>
      <c r="J30" s="44">
        <f>STDEV(J20:J28)</f>
        <v>8.8191710368820148E-2</v>
      </c>
      <c r="K30" s="44">
        <f>STDEV(K20:K28)</f>
        <v>0.13228756555322985</v>
      </c>
      <c r="L30" s="44"/>
    </row>
    <row r="31" spans="1:13">
      <c r="B31" s="45"/>
      <c r="C31" s="45"/>
      <c r="D31" s="45"/>
      <c r="E31" s="45"/>
      <c r="F31" s="45"/>
      <c r="G31" s="45"/>
      <c r="H31" s="45"/>
      <c r="I31" s="45"/>
      <c r="J31" s="45"/>
      <c r="K31" s="45"/>
      <c r="L31" s="4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13C5F-0F43-FC45-9EEC-1CD0E59A6C49}">
  <dimension ref="A1:CJ86"/>
  <sheetViews>
    <sheetView topLeftCell="A31" zoomScale="75" workbookViewId="0">
      <selection activeCell="A36" sqref="A36:XFD36"/>
    </sheetView>
  </sheetViews>
  <sheetFormatPr baseColWidth="10" defaultColWidth="11" defaultRowHeight="16"/>
  <cols>
    <col min="1" max="1" width="16.1640625" bestFit="1" customWidth="1"/>
    <col min="13" max="13" width="11" style="12"/>
    <col min="14" max="14" width="11" style="22"/>
    <col min="15" max="27" width="11" style="29"/>
    <col min="28" max="88" width="11" style="16"/>
  </cols>
  <sheetData>
    <row r="1" spans="1:88">
      <c r="A1" t="s">
        <v>48</v>
      </c>
    </row>
    <row r="3" spans="1:88">
      <c r="A3" s="11" t="s">
        <v>33</v>
      </c>
    </row>
    <row r="4" spans="1:88" s="23" customFormat="1">
      <c r="A4" s="23" t="s">
        <v>34</v>
      </c>
      <c r="B4" s="23" t="s">
        <v>35</v>
      </c>
      <c r="C4" s="23">
        <v>2</v>
      </c>
      <c r="D4" s="23">
        <v>3</v>
      </c>
      <c r="E4" s="23">
        <v>4</v>
      </c>
      <c r="F4" s="23">
        <v>5</v>
      </c>
      <c r="G4" s="23">
        <v>7</v>
      </c>
      <c r="H4" s="23">
        <v>12</v>
      </c>
      <c r="I4" s="23">
        <v>16</v>
      </c>
      <c r="J4" s="23">
        <v>17</v>
      </c>
      <c r="K4" s="23">
        <v>18</v>
      </c>
      <c r="L4" s="23">
        <v>19</v>
      </c>
      <c r="M4" s="24" t="s">
        <v>22</v>
      </c>
      <c r="N4" s="25" t="s">
        <v>20</v>
      </c>
      <c r="O4" s="123"/>
      <c r="P4" s="123"/>
      <c r="Q4" s="123"/>
      <c r="R4" s="123"/>
      <c r="S4" s="123"/>
      <c r="T4" s="123"/>
      <c r="U4" s="123"/>
      <c r="V4" s="123"/>
      <c r="W4" s="123"/>
      <c r="X4" s="123"/>
      <c r="Y4" s="123"/>
      <c r="Z4" s="123"/>
      <c r="AA4" s="123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4"/>
      <c r="BB4" s="14"/>
      <c r="BC4" s="14"/>
      <c r="BD4" s="14"/>
      <c r="BE4" s="14"/>
      <c r="BF4" s="14"/>
      <c r="BG4" s="14"/>
      <c r="BH4" s="14"/>
      <c r="BI4" s="14"/>
      <c r="BJ4" s="14"/>
      <c r="BK4" s="14"/>
      <c r="BL4" s="14"/>
      <c r="BM4" s="14"/>
      <c r="BN4" s="14"/>
      <c r="BO4" s="14"/>
      <c r="BP4" s="14"/>
      <c r="BQ4" s="14"/>
      <c r="BR4" s="14"/>
      <c r="BS4" s="14"/>
      <c r="BT4" s="14"/>
      <c r="BU4" s="14"/>
      <c r="BV4" s="14"/>
      <c r="BW4" s="14"/>
      <c r="BX4" s="14"/>
      <c r="BY4" s="14"/>
      <c r="BZ4" s="14"/>
      <c r="CA4" s="14"/>
      <c r="CB4" s="14"/>
      <c r="CC4" s="14"/>
      <c r="CD4" s="14"/>
      <c r="CE4" s="14"/>
      <c r="CF4" s="14"/>
      <c r="CG4" s="14"/>
      <c r="CH4" s="14"/>
      <c r="CI4" s="14"/>
      <c r="CJ4" s="14"/>
    </row>
    <row r="5" spans="1:88">
      <c r="A5" s="26" t="s">
        <v>36</v>
      </c>
      <c r="B5" t="s">
        <v>23</v>
      </c>
      <c r="C5">
        <v>36.520000000000003</v>
      </c>
      <c r="D5">
        <v>38.049999999999997</v>
      </c>
      <c r="E5">
        <v>37.47</v>
      </c>
      <c r="F5">
        <v>36.92</v>
      </c>
      <c r="G5">
        <v>36.5</v>
      </c>
      <c r="H5">
        <v>37.33</v>
      </c>
      <c r="I5">
        <v>37.159999999999997</v>
      </c>
      <c r="J5">
        <v>36.75</v>
      </c>
      <c r="K5">
        <v>37.49</v>
      </c>
      <c r="L5">
        <v>37.17</v>
      </c>
    </row>
    <row r="6" spans="1:88">
      <c r="A6" s="26"/>
      <c r="B6" t="s">
        <v>24</v>
      </c>
      <c r="C6">
        <v>36.5</v>
      </c>
      <c r="D6">
        <v>38.01</v>
      </c>
      <c r="E6">
        <v>37.75</v>
      </c>
      <c r="F6">
        <v>36.909999999999997</v>
      </c>
      <c r="G6">
        <v>36.57</v>
      </c>
      <c r="H6">
        <v>37.33</v>
      </c>
      <c r="I6">
        <v>37.14</v>
      </c>
      <c r="J6">
        <v>36.700000000000003</v>
      </c>
      <c r="K6">
        <v>38.49</v>
      </c>
      <c r="L6">
        <v>37.200000000000003</v>
      </c>
    </row>
    <row r="7" spans="1:88">
      <c r="A7" s="26"/>
      <c r="B7" s="16" t="s">
        <v>25</v>
      </c>
      <c r="C7" s="16">
        <v>36.49</v>
      </c>
      <c r="D7" s="16">
        <v>38</v>
      </c>
      <c r="E7" s="16">
        <v>37.590000000000003</v>
      </c>
      <c r="F7" s="16">
        <v>36.880000000000003</v>
      </c>
      <c r="G7" s="16">
        <v>37.07</v>
      </c>
      <c r="H7" s="16">
        <v>37.33</v>
      </c>
      <c r="I7" s="16">
        <v>37.200000000000003</v>
      </c>
      <c r="J7" s="16">
        <v>36.74</v>
      </c>
      <c r="K7" s="16">
        <v>37.5</v>
      </c>
      <c r="L7" s="16">
        <v>37.26</v>
      </c>
      <c r="M7" s="158">
        <f>AVERAGE(C7:L7)</f>
        <v>37.206000000000003</v>
      </c>
      <c r="N7" s="159">
        <f>STDEV(C7:L7)</f>
        <v>0.43934800177839223</v>
      </c>
    </row>
    <row r="8" spans="1:88" s="28" customFormat="1">
      <c r="A8" s="26"/>
      <c r="B8" s="37" t="s">
        <v>26</v>
      </c>
      <c r="C8" s="37">
        <v>36.409999999999997</v>
      </c>
      <c r="D8" s="37">
        <v>37.9</v>
      </c>
      <c r="E8" s="37">
        <v>36.950000000000003</v>
      </c>
      <c r="F8" s="37">
        <v>36.869999999999997</v>
      </c>
      <c r="G8" s="37">
        <v>37.01</v>
      </c>
      <c r="H8" s="37">
        <v>37.29</v>
      </c>
      <c r="I8" s="37">
        <v>37.15</v>
      </c>
      <c r="J8" s="37">
        <v>36.700000000000003</v>
      </c>
      <c r="K8" s="37">
        <v>37.479999999999997</v>
      </c>
      <c r="L8" s="37">
        <v>37.200000000000003</v>
      </c>
      <c r="M8" s="160"/>
      <c r="N8" s="161"/>
      <c r="O8" s="29"/>
      <c r="P8" s="29"/>
      <c r="Q8" s="29"/>
      <c r="R8" s="29"/>
      <c r="S8" s="29"/>
      <c r="T8" s="29"/>
      <c r="U8" s="29"/>
      <c r="V8" s="29"/>
      <c r="W8" s="29"/>
      <c r="X8" s="29"/>
      <c r="Y8" s="29"/>
      <c r="Z8" s="29"/>
      <c r="AA8" s="29"/>
      <c r="AB8" s="37"/>
      <c r="AC8" s="37"/>
      <c r="AD8" s="37"/>
      <c r="AE8" s="37"/>
      <c r="AF8" s="37"/>
      <c r="AG8" s="37"/>
      <c r="AH8" s="37"/>
      <c r="AI8" s="37"/>
      <c r="AJ8" s="37"/>
      <c r="AK8" s="37"/>
      <c r="AL8" s="37"/>
      <c r="AM8" s="37"/>
      <c r="AN8" s="37"/>
      <c r="AO8" s="37"/>
      <c r="AP8" s="37"/>
      <c r="AQ8" s="37"/>
      <c r="AR8" s="37"/>
      <c r="AS8" s="37"/>
      <c r="AT8" s="37"/>
      <c r="AU8" s="37"/>
      <c r="AV8" s="37"/>
      <c r="AW8" s="37"/>
      <c r="AX8" s="37"/>
      <c r="AY8" s="37"/>
      <c r="AZ8" s="37"/>
      <c r="BA8" s="37"/>
      <c r="BB8" s="37"/>
      <c r="BC8" s="37"/>
      <c r="BD8" s="37"/>
      <c r="BE8" s="37"/>
      <c r="BF8" s="37"/>
      <c r="BG8" s="37"/>
      <c r="BH8" s="37"/>
      <c r="BI8" s="37"/>
      <c r="BJ8" s="37"/>
      <c r="BK8" s="37"/>
      <c r="BL8" s="37"/>
      <c r="BM8" s="37"/>
      <c r="BN8" s="37"/>
      <c r="BO8" s="37"/>
      <c r="BP8" s="37"/>
      <c r="BQ8" s="37"/>
      <c r="BR8" s="37"/>
      <c r="BS8" s="37"/>
      <c r="BT8" s="37"/>
      <c r="BU8" s="37"/>
      <c r="BV8" s="37"/>
      <c r="BW8" s="37"/>
      <c r="BX8" s="37"/>
      <c r="BY8" s="37"/>
      <c r="BZ8" s="37"/>
      <c r="CA8" s="37"/>
      <c r="CB8" s="37"/>
      <c r="CC8" s="37"/>
      <c r="CD8" s="37"/>
      <c r="CE8" s="37"/>
      <c r="CF8" s="37"/>
      <c r="CG8" s="37"/>
      <c r="CH8" s="37"/>
      <c r="CI8" s="37"/>
      <c r="CJ8" s="37"/>
    </row>
    <row r="9" spans="1:88">
      <c r="A9" s="26" t="s">
        <v>37</v>
      </c>
      <c r="B9" s="16" t="s">
        <v>38</v>
      </c>
      <c r="C9" s="16">
        <v>36.380000000000003</v>
      </c>
      <c r="D9" s="16">
        <v>37.78</v>
      </c>
      <c r="E9" s="16">
        <v>37.36</v>
      </c>
      <c r="F9" s="29">
        <v>36.729999999999997</v>
      </c>
      <c r="G9" s="16">
        <v>37.06</v>
      </c>
      <c r="H9" s="16">
        <v>37.22</v>
      </c>
      <c r="I9" s="16">
        <v>37.119999999999997</v>
      </c>
      <c r="J9" s="16">
        <v>36.64</v>
      </c>
      <c r="K9" s="16">
        <v>37.4</v>
      </c>
      <c r="L9" s="16">
        <v>37.08</v>
      </c>
      <c r="M9" s="38"/>
      <c r="N9" s="39"/>
    </row>
    <row r="10" spans="1:88">
      <c r="A10" s="26"/>
      <c r="B10" s="16" t="s">
        <v>24</v>
      </c>
      <c r="C10" s="16">
        <v>36.36</v>
      </c>
      <c r="D10" s="16">
        <v>37.54</v>
      </c>
      <c r="E10" s="16"/>
      <c r="F10" s="29">
        <v>36.61</v>
      </c>
      <c r="G10" s="16">
        <v>37.049999999999997</v>
      </c>
      <c r="H10" s="16">
        <v>37.18</v>
      </c>
      <c r="I10" s="16">
        <v>37.06</v>
      </c>
      <c r="J10" s="16">
        <v>36.56</v>
      </c>
      <c r="K10" s="16">
        <v>37.380000000000003</v>
      </c>
      <c r="L10" s="16">
        <v>36.9</v>
      </c>
      <c r="M10" s="38"/>
      <c r="N10" s="39"/>
    </row>
    <row r="11" spans="1:88">
      <c r="A11" s="26"/>
      <c r="B11" s="16" t="s">
        <v>25</v>
      </c>
      <c r="C11" s="16">
        <v>36.380000000000003</v>
      </c>
      <c r="D11" s="16">
        <v>37.53</v>
      </c>
      <c r="E11" s="16"/>
      <c r="F11" s="29">
        <v>36.700000000000003</v>
      </c>
      <c r="G11" s="16">
        <v>36.92</v>
      </c>
      <c r="H11" s="16">
        <v>37.159999999999997</v>
      </c>
      <c r="I11" s="16">
        <v>37.020000000000003</v>
      </c>
      <c r="J11" s="16">
        <v>36.520000000000003</v>
      </c>
      <c r="K11" s="16">
        <v>37.36</v>
      </c>
      <c r="L11" s="16">
        <v>36.880000000000003</v>
      </c>
      <c r="M11" s="38"/>
      <c r="N11" s="39"/>
    </row>
    <row r="12" spans="1:88">
      <c r="A12" s="26"/>
      <c r="B12" s="16" t="s">
        <v>39</v>
      </c>
      <c r="C12" s="16">
        <v>36.409999999999997</v>
      </c>
      <c r="D12" s="16">
        <v>37.61</v>
      </c>
      <c r="E12" s="16">
        <v>37.24</v>
      </c>
      <c r="F12" s="29">
        <v>36.729999999999997</v>
      </c>
      <c r="G12" s="16">
        <v>36.97</v>
      </c>
      <c r="H12" s="16">
        <v>37.119999999999997</v>
      </c>
      <c r="I12" s="16">
        <v>37.020000000000003</v>
      </c>
      <c r="J12" s="16">
        <v>36.56</v>
      </c>
      <c r="K12" s="16">
        <v>37.340000000000003</v>
      </c>
      <c r="L12" s="16">
        <v>36.9</v>
      </c>
      <c r="M12" s="38"/>
      <c r="N12" s="39"/>
    </row>
    <row r="13" spans="1:88">
      <c r="A13" s="26"/>
      <c r="B13" s="16" t="s">
        <v>27</v>
      </c>
      <c r="C13" s="16">
        <v>36.409999999999997</v>
      </c>
      <c r="D13" s="16">
        <v>37.64</v>
      </c>
      <c r="E13" s="16">
        <v>36.880000000000003</v>
      </c>
      <c r="F13" s="29">
        <v>36.76</v>
      </c>
      <c r="G13" s="16">
        <v>36.950000000000003</v>
      </c>
      <c r="H13" s="16">
        <v>37.119999999999997</v>
      </c>
      <c r="I13" s="16">
        <v>37.01</v>
      </c>
      <c r="J13" s="16">
        <v>36.53</v>
      </c>
      <c r="K13" s="16">
        <v>37.380000000000003</v>
      </c>
      <c r="L13" s="16">
        <v>36.909999999999997</v>
      </c>
      <c r="M13" s="38"/>
      <c r="N13" s="39"/>
    </row>
    <row r="14" spans="1:88">
      <c r="A14" s="26"/>
      <c r="B14" s="16" t="s">
        <v>40</v>
      </c>
      <c r="C14" s="16">
        <v>36.42</v>
      </c>
      <c r="D14" s="16">
        <v>37.67</v>
      </c>
      <c r="E14" s="16">
        <v>37.11</v>
      </c>
      <c r="F14" s="29">
        <v>36.79</v>
      </c>
      <c r="G14" s="16">
        <v>36.97</v>
      </c>
      <c r="H14" s="16">
        <v>37.06</v>
      </c>
      <c r="I14" s="16">
        <v>37.04</v>
      </c>
      <c r="J14" s="16">
        <v>36.6</v>
      </c>
      <c r="K14" s="16">
        <v>37.380000000000003</v>
      </c>
      <c r="L14" s="16">
        <v>36.909999999999997</v>
      </c>
      <c r="M14" s="38"/>
      <c r="N14" s="39"/>
    </row>
    <row r="15" spans="1:88" s="17" customFormat="1">
      <c r="A15" s="26"/>
      <c r="B15" s="16" t="s">
        <v>29</v>
      </c>
      <c r="C15" s="16">
        <v>36.42</v>
      </c>
      <c r="D15" s="16">
        <v>37.770000000000003</v>
      </c>
      <c r="E15" s="16">
        <v>37.090000000000003</v>
      </c>
      <c r="F15" s="29">
        <v>36.85</v>
      </c>
      <c r="G15" s="16">
        <v>36.979999999999997</v>
      </c>
      <c r="H15" s="16">
        <v>37.03</v>
      </c>
      <c r="I15" s="16">
        <v>37.049999999999997</v>
      </c>
      <c r="J15" s="16">
        <v>36.64</v>
      </c>
      <c r="K15" s="16">
        <v>37.4</v>
      </c>
      <c r="L15" s="16">
        <v>36.909999999999997</v>
      </c>
      <c r="M15" s="158">
        <f>AVERAGE(C15:L15)</f>
        <v>37.013999999999996</v>
      </c>
      <c r="N15" s="159">
        <f>STDEV(C15:L15)</f>
        <v>0.37408258149475232</v>
      </c>
      <c r="O15" s="29"/>
      <c r="P15" s="29"/>
      <c r="Q15" s="29"/>
      <c r="R15" s="29"/>
      <c r="S15" s="29"/>
      <c r="T15" s="29"/>
      <c r="U15" s="29"/>
      <c r="V15" s="29"/>
      <c r="W15" s="29"/>
      <c r="X15" s="29"/>
      <c r="Y15" s="29"/>
      <c r="Z15" s="29"/>
      <c r="AA15" s="29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16"/>
      <c r="AW15" s="16"/>
      <c r="AX15" s="16"/>
      <c r="AY15" s="16"/>
      <c r="AZ15" s="16"/>
      <c r="BA15" s="16"/>
      <c r="BB15" s="16"/>
      <c r="BC15" s="16"/>
      <c r="BD15" s="16"/>
      <c r="BE15" s="16"/>
      <c r="BF15" s="16"/>
      <c r="BG15" s="16"/>
      <c r="BH15" s="16"/>
      <c r="BI15" s="16"/>
      <c r="BJ15" s="16"/>
      <c r="BK15" s="16"/>
      <c r="BL15" s="16"/>
      <c r="BM15" s="16"/>
      <c r="BN15" s="16"/>
      <c r="BO15" s="16"/>
      <c r="BP15" s="16"/>
      <c r="BQ15" s="16"/>
      <c r="BR15" s="16"/>
      <c r="BS15" s="16"/>
      <c r="BT15" s="16"/>
      <c r="BU15" s="16"/>
      <c r="BV15" s="16"/>
      <c r="BW15" s="16"/>
      <c r="BX15" s="16"/>
      <c r="BY15" s="16"/>
      <c r="BZ15" s="16"/>
      <c r="CA15" s="16"/>
      <c r="CB15" s="16"/>
      <c r="CC15" s="16"/>
      <c r="CD15" s="16"/>
      <c r="CE15" s="16"/>
      <c r="CF15" s="16"/>
      <c r="CG15" s="16"/>
      <c r="CH15" s="16"/>
      <c r="CI15" s="16"/>
      <c r="CJ15" s="16"/>
    </row>
    <row r="16" spans="1:88" s="17" customFormat="1">
      <c r="A16" s="26"/>
      <c r="B16" s="16" t="s">
        <v>41</v>
      </c>
      <c r="C16" s="16">
        <v>36.6</v>
      </c>
      <c r="D16" s="16">
        <v>37.78</v>
      </c>
      <c r="E16" s="16">
        <v>37.08</v>
      </c>
      <c r="F16" s="29">
        <v>36.89</v>
      </c>
      <c r="G16" s="16">
        <v>37.01</v>
      </c>
      <c r="H16" s="16">
        <v>37.03</v>
      </c>
      <c r="I16" s="16">
        <v>37.07</v>
      </c>
      <c r="J16" s="16">
        <v>36.64</v>
      </c>
      <c r="K16" s="16">
        <v>37.39</v>
      </c>
      <c r="L16" s="16">
        <v>36.909999999999997</v>
      </c>
      <c r="M16" s="38"/>
      <c r="N16" s="39"/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  <c r="BC16" s="16"/>
      <c r="BD16" s="16"/>
      <c r="BE16" s="16"/>
      <c r="BF16" s="16"/>
      <c r="BG16" s="16"/>
      <c r="BH16" s="16"/>
      <c r="BI16" s="16"/>
      <c r="BJ16" s="16"/>
      <c r="BK16" s="16"/>
      <c r="BL16" s="16"/>
      <c r="BM16" s="16"/>
      <c r="BN16" s="16"/>
      <c r="BO16" s="16"/>
      <c r="BP16" s="16"/>
      <c r="BQ16" s="16"/>
      <c r="BR16" s="16"/>
      <c r="BS16" s="16"/>
      <c r="BT16" s="16"/>
      <c r="BU16" s="16"/>
      <c r="BV16" s="16"/>
      <c r="BW16" s="16"/>
      <c r="BX16" s="16"/>
      <c r="BY16" s="16"/>
      <c r="BZ16" s="16"/>
      <c r="CA16" s="16"/>
      <c r="CB16" s="16"/>
      <c r="CC16" s="16"/>
      <c r="CD16" s="16"/>
      <c r="CE16" s="16"/>
      <c r="CF16" s="16"/>
      <c r="CG16" s="16"/>
      <c r="CH16" s="16"/>
      <c r="CI16" s="16"/>
      <c r="CJ16" s="16"/>
    </row>
    <row r="17" spans="1:88" s="28" customFormat="1">
      <c r="A17" s="26"/>
      <c r="B17" s="37" t="s">
        <v>31</v>
      </c>
      <c r="C17" s="37">
        <v>36.58</v>
      </c>
      <c r="D17" s="162">
        <v>36.82</v>
      </c>
      <c r="E17" s="37">
        <v>36.76</v>
      </c>
      <c r="F17" s="37">
        <v>36.840000000000003</v>
      </c>
      <c r="G17" s="37">
        <v>36.96</v>
      </c>
      <c r="H17" s="37">
        <v>36.94</v>
      </c>
      <c r="I17" s="37">
        <v>36.99</v>
      </c>
      <c r="J17" s="37">
        <v>36.64</v>
      </c>
      <c r="K17" s="37">
        <v>37.39</v>
      </c>
      <c r="L17" s="37">
        <v>36.770000000000003</v>
      </c>
      <c r="M17" s="160"/>
      <c r="N17" s="161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37"/>
      <c r="AC17" s="37"/>
      <c r="AD17" s="37"/>
      <c r="AE17" s="37"/>
      <c r="AF17" s="37"/>
      <c r="AG17" s="37"/>
      <c r="AH17" s="37"/>
      <c r="AI17" s="37"/>
      <c r="AJ17" s="37"/>
      <c r="AK17" s="37"/>
      <c r="AL17" s="37"/>
      <c r="AM17" s="37"/>
      <c r="AN17" s="37"/>
      <c r="AO17" s="37"/>
      <c r="AP17" s="37"/>
      <c r="AQ17" s="37"/>
      <c r="AR17" s="37"/>
      <c r="AS17" s="37"/>
      <c r="AT17" s="37"/>
      <c r="AU17" s="37"/>
      <c r="AV17" s="37"/>
      <c r="AW17" s="37"/>
      <c r="AX17" s="37"/>
      <c r="AY17" s="37"/>
      <c r="AZ17" s="37"/>
      <c r="BA17" s="37"/>
      <c r="BB17" s="37"/>
      <c r="BC17" s="37"/>
      <c r="BD17" s="37"/>
      <c r="BE17" s="37"/>
      <c r="BF17" s="37"/>
      <c r="BG17" s="37"/>
      <c r="BH17" s="37"/>
      <c r="BI17" s="37"/>
      <c r="BJ17" s="37"/>
      <c r="BK17" s="37"/>
      <c r="BL17" s="37"/>
      <c r="BM17" s="37"/>
      <c r="BN17" s="37"/>
      <c r="BO17" s="37"/>
      <c r="BP17" s="37"/>
      <c r="BQ17" s="37"/>
      <c r="BR17" s="37"/>
      <c r="BS17" s="37"/>
      <c r="BT17" s="37"/>
      <c r="BU17" s="37"/>
      <c r="BV17" s="37"/>
      <c r="BW17" s="37"/>
      <c r="BX17" s="37"/>
      <c r="BY17" s="37"/>
      <c r="BZ17" s="37"/>
      <c r="CA17" s="37"/>
      <c r="CB17" s="37"/>
      <c r="CC17" s="37"/>
      <c r="CD17" s="37"/>
      <c r="CE17" s="37"/>
      <c r="CF17" s="37"/>
      <c r="CG17" s="37"/>
      <c r="CH17" s="37"/>
      <c r="CI17" s="37"/>
      <c r="CJ17" s="37"/>
    </row>
    <row r="18" spans="1:88">
      <c r="A18" s="26" t="s">
        <v>36</v>
      </c>
      <c r="B18" s="16" t="s">
        <v>23</v>
      </c>
      <c r="C18" s="16">
        <v>36.6</v>
      </c>
      <c r="D18" s="163">
        <v>36.4</v>
      </c>
      <c r="E18" s="16">
        <v>36.979999999999997</v>
      </c>
      <c r="F18" s="29">
        <v>36.909999999999997</v>
      </c>
      <c r="G18" s="16">
        <v>37.020000000000003</v>
      </c>
      <c r="H18" s="16">
        <v>36.950000000000003</v>
      </c>
      <c r="I18" s="16">
        <v>36.97</v>
      </c>
      <c r="J18" s="16">
        <v>36.56</v>
      </c>
      <c r="K18" s="16">
        <v>37.270000000000003</v>
      </c>
      <c r="L18" s="16">
        <v>37.020000000000003</v>
      </c>
      <c r="M18" s="38"/>
      <c r="N18" s="39"/>
    </row>
    <row r="19" spans="1:88" s="17" customFormat="1">
      <c r="A19" s="26"/>
      <c r="B19" s="16" t="s">
        <v>24</v>
      </c>
      <c r="C19" s="16">
        <v>36.659999999999997</v>
      </c>
      <c r="D19" s="163">
        <v>37.93</v>
      </c>
      <c r="E19" s="16">
        <v>36.44</v>
      </c>
      <c r="F19" s="29">
        <v>36.96</v>
      </c>
      <c r="G19" s="16">
        <v>37.119999999999997</v>
      </c>
      <c r="H19" s="16">
        <v>37.06</v>
      </c>
      <c r="I19" s="16">
        <v>37.11</v>
      </c>
      <c r="J19" s="16">
        <v>36.6</v>
      </c>
      <c r="K19" s="16">
        <v>37.36</v>
      </c>
      <c r="L19" s="16">
        <v>37.14</v>
      </c>
      <c r="M19" s="158">
        <f>AVERAGE(C19:C19,E19:G19,H19:L19)</f>
        <v>36.938888888888897</v>
      </c>
      <c r="N19" s="159">
        <f>STDEV(C19:C19,E19:G19,H19:L19)</f>
        <v>0.30341573972210378</v>
      </c>
      <c r="O19" s="29"/>
      <c r="P19" s="29"/>
      <c r="Q19" s="29"/>
      <c r="R19" s="29"/>
      <c r="S19" s="29"/>
      <c r="T19" s="29"/>
      <c r="U19" s="29"/>
      <c r="V19" s="29"/>
      <c r="W19" s="29"/>
      <c r="X19" s="29"/>
      <c r="Y19" s="29"/>
      <c r="Z19" s="29"/>
      <c r="AA19" s="29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  <c r="AT19" s="16"/>
      <c r="AU19" s="16"/>
      <c r="AV19" s="16"/>
      <c r="AW19" s="16"/>
      <c r="AX19" s="16"/>
      <c r="AY19" s="16"/>
      <c r="AZ19" s="16"/>
      <c r="BA19" s="16"/>
      <c r="BB19" s="16"/>
      <c r="BC19" s="16"/>
      <c r="BD19" s="16"/>
      <c r="BE19" s="16"/>
      <c r="BF19" s="16"/>
      <c r="BG19" s="16"/>
      <c r="BH19" s="16"/>
      <c r="BI19" s="16"/>
      <c r="BJ19" s="16"/>
      <c r="BK19" s="16"/>
      <c r="BL19" s="16"/>
      <c r="BM19" s="16"/>
      <c r="BN19" s="16"/>
      <c r="BO19" s="16"/>
      <c r="BP19" s="16"/>
      <c r="BQ19" s="16"/>
      <c r="BR19" s="16"/>
      <c r="BS19" s="16"/>
      <c r="BT19" s="16"/>
      <c r="BU19" s="16"/>
      <c r="BV19" s="16"/>
      <c r="BW19" s="16"/>
      <c r="BX19" s="16"/>
      <c r="BY19" s="16"/>
      <c r="BZ19" s="16"/>
      <c r="CA19" s="16"/>
      <c r="CB19" s="16"/>
      <c r="CC19" s="16"/>
      <c r="CD19" s="16"/>
      <c r="CE19" s="16"/>
      <c r="CF19" s="16"/>
      <c r="CG19" s="16"/>
      <c r="CH19" s="16"/>
      <c r="CI19" s="16"/>
      <c r="CJ19" s="16"/>
    </row>
    <row r="20" spans="1:88">
      <c r="A20" s="26"/>
      <c r="B20" s="16" t="s">
        <v>25</v>
      </c>
      <c r="C20" s="16">
        <v>36.68</v>
      </c>
      <c r="D20" s="163">
        <v>36.72</v>
      </c>
      <c r="E20" s="16">
        <v>36.78</v>
      </c>
      <c r="F20" s="29">
        <v>37.01</v>
      </c>
      <c r="G20" s="16">
        <v>37.18</v>
      </c>
      <c r="H20" s="16">
        <v>37.15</v>
      </c>
      <c r="I20" s="16">
        <v>37.18</v>
      </c>
      <c r="J20" s="16">
        <v>36.700000000000003</v>
      </c>
      <c r="K20" s="16">
        <v>37.51</v>
      </c>
      <c r="L20" s="16">
        <v>37.24</v>
      </c>
      <c r="M20" s="38"/>
      <c r="N20" s="39"/>
    </row>
    <row r="21" spans="1:88">
      <c r="A21" s="26"/>
      <c r="B21" s="16" t="s">
        <v>26</v>
      </c>
      <c r="C21" s="16">
        <v>36.590000000000003</v>
      </c>
      <c r="D21" s="163">
        <v>37.21</v>
      </c>
      <c r="E21" s="16">
        <v>37.15</v>
      </c>
      <c r="F21" s="29">
        <v>36.979999999999997</v>
      </c>
      <c r="G21" s="16">
        <v>37.17</v>
      </c>
      <c r="H21" s="16">
        <v>37.15</v>
      </c>
      <c r="I21" s="16">
        <v>37.14</v>
      </c>
      <c r="J21" s="16">
        <v>36.799999999999997</v>
      </c>
      <c r="K21" s="16">
        <v>37.53</v>
      </c>
      <c r="L21" s="16">
        <v>37.380000000000003</v>
      </c>
      <c r="M21" s="38"/>
      <c r="N21" s="39"/>
    </row>
    <row r="22" spans="1:88">
      <c r="A22" s="26"/>
      <c r="B22" s="16" t="s">
        <v>27</v>
      </c>
      <c r="C22" s="164">
        <v>36.57</v>
      </c>
      <c r="D22" s="163">
        <v>37.94</v>
      </c>
      <c r="E22" s="16">
        <v>37.1</v>
      </c>
      <c r="F22" s="29">
        <v>36.96</v>
      </c>
      <c r="G22" s="16">
        <v>37.11</v>
      </c>
      <c r="H22" s="16">
        <v>36.909999999999997</v>
      </c>
      <c r="I22" s="16">
        <v>37.1</v>
      </c>
      <c r="J22" s="16">
        <v>36.770000000000003</v>
      </c>
      <c r="K22" s="16">
        <v>37.42</v>
      </c>
      <c r="L22" s="16">
        <v>37.32</v>
      </c>
      <c r="M22" s="38"/>
      <c r="N22" s="39"/>
    </row>
    <row r="23" spans="1:88">
      <c r="A23" s="26"/>
      <c r="B23" s="16" t="s">
        <v>28</v>
      </c>
      <c r="C23" s="164">
        <v>36.65</v>
      </c>
      <c r="D23" s="163">
        <v>38.4</v>
      </c>
      <c r="E23" s="16">
        <v>37.090000000000003</v>
      </c>
      <c r="F23" s="29">
        <v>36.94</v>
      </c>
      <c r="G23" s="16">
        <v>36.979999999999997</v>
      </c>
      <c r="H23" s="16">
        <v>37.01</v>
      </c>
      <c r="I23" s="16">
        <v>37.1</v>
      </c>
      <c r="J23" s="16">
        <v>36.770000000000003</v>
      </c>
      <c r="K23" s="16">
        <v>37.450000000000003</v>
      </c>
      <c r="L23" s="16">
        <v>37.200000000000003</v>
      </c>
      <c r="M23" s="38"/>
      <c r="N23" s="39"/>
    </row>
    <row r="24" spans="1:88">
      <c r="A24" s="26"/>
      <c r="B24" s="16" t="s">
        <v>29</v>
      </c>
      <c r="C24" s="164">
        <v>36.700000000000003</v>
      </c>
      <c r="D24" s="16">
        <v>37.950000000000003</v>
      </c>
      <c r="E24" s="16">
        <v>37.22</v>
      </c>
      <c r="F24" s="29">
        <v>37.020000000000003</v>
      </c>
      <c r="G24" s="16">
        <v>36.93</v>
      </c>
      <c r="H24" s="16">
        <v>37.04</v>
      </c>
      <c r="I24" s="16">
        <v>37.14</v>
      </c>
      <c r="J24" s="16">
        <v>36.85</v>
      </c>
      <c r="K24" s="16">
        <v>37.450000000000003</v>
      </c>
      <c r="L24" s="16">
        <v>37.24</v>
      </c>
      <c r="M24" s="38"/>
      <c r="N24" s="39"/>
    </row>
    <row r="25" spans="1:88">
      <c r="A25" s="26"/>
      <c r="B25" s="16" t="s">
        <v>41</v>
      </c>
      <c r="C25" s="164">
        <v>36.770000000000003</v>
      </c>
      <c r="D25" s="16">
        <v>37.92</v>
      </c>
      <c r="E25" s="16">
        <v>37.19</v>
      </c>
      <c r="F25" s="29">
        <v>37.06</v>
      </c>
      <c r="G25" s="16">
        <v>36.97</v>
      </c>
      <c r="H25" s="16">
        <v>37.08</v>
      </c>
      <c r="I25" s="16">
        <v>37.25</v>
      </c>
      <c r="J25" s="16">
        <v>36.85</v>
      </c>
      <c r="K25" s="16">
        <v>37.54</v>
      </c>
      <c r="L25" s="16">
        <v>37.229999999999997</v>
      </c>
      <c r="M25" s="38"/>
      <c r="N25" s="39"/>
    </row>
    <row r="26" spans="1:88">
      <c r="A26" s="26"/>
      <c r="B26" s="16" t="s">
        <v>31</v>
      </c>
      <c r="C26" s="164">
        <v>36.700000000000003</v>
      </c>
      <c r="D26" s="16">
        <v>37.880000000000003</v>
      </c>
      <c r="E26" s="16">
        <v>37.19</v>
      </c>
      <c r="F26" s="29">
        <v>37</v>
      </c>
      <c r="G26" s="16">
        <v>37.04</v>
      </c>
      <c r="H26" s="16">
        <v>37.21</v>
      </c>
      <c r="I26" s="16">
        <v>37.340000000000003</v>
      </c>
      <c r="J26" s="16">
        <v>36.880000000000003</v>
      </c>
      <c r="K26" s="16">
        <v>37.57</v>
      </c>
      <c r="L26" s="16">
        <v>37.299999999999997</v>
      </c>
      <c r="M26" s="38"/>
      <c r="N26" s="39"/>
    </row>
    <row r="27" spans="1:88" s="17" customFormat="1">
      <c r="A27" s="26"/>
      <c r="B27" s="16" t="s">
        <v>42</v>
      </c>
      <c r="C27" s="16">
        <v>36.71</v>
      </c>
      <c r="D27" s="16">
        <v>37.9</v>
      </c>
      <c r="E27" s="16">
        <v>37.18</v>
      </c>
      <c r="F27" s="29">
        <v>36.96</v>
      </c>
      <c r="G27" s="16">
        <v>37.090000000000003</v>
      </c>
      <c r="H27" s="16">
        <v>37.229999999999997</v>
      </c>
      <c r="I27" s="16">
        <v>37.39</v>
      </c>
      <c r="J27" s="16">
        <v>36.83</v>
      </c>
      <c r="K27" s="16">
        <v>37.549999999999997</v>
      </c>
      <c r="L27" s="16">
        <v>37.299999999999997</v>
      </c>
      <c r="M27" s="38"/>
      <c r="N27" s="39"/>
      <c r="O27" s="29"/>
      <c r="P27" s="29"/>
      <c r="Q27" s="29"/>
      <c r="R27" s="29"/>
      <c r="S27" s="29"/>
      <c r="T27" s="29"/>
      <c r="U27" s="29"/>
      <c r="V27" s="29"/>
      <c r="W27" s="29"/>
      <c r="X27" s="29"/>
      <c r="Y27" s="29"/>
      <c r="Z27" s="29"/>
      <c r="AA27" s="29"/>
      <c r="AB27" s="16"/>
      <c r="AC27" s="16"/>
      <c r="AD27" s="16"/>
      <c r="AE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  <c r="AR27" s="16"/>
      <c r="AS27" s="16"/>
      <c r="AT27" s="16"/>
      <c r="AU27" s="16"/>
      <c r="AV27" s="16"/>
      <c r="AW27" s="16"/>
      <c r="AX27" s="16"/>
      <c r="AY27" s="16"/>
      <c r="AZ27" s="16"/>
      <c r="BA27" s="16"/>
      <c r="BB27" s="16"/>
      <c r="BC27" s="16"/>
      <c r="BD27" s="16"/>
      <c r="BE27" s="16"/>
      <c r="BF27" s="16"/>
      <c r="BG27" s="16"/>
      <c r="BH27" s="16"/>
      <c r="BI27" s="16"/>
      <c r="BJ27" s="16"/>
      <c r="BK27" s="16"/>
      <c r="BL27" s="16"/>
      <c r="BM27" s="16"/>
      <c r="BN27" s="16"/>
      <c r="BO27" s="16"/>
      <c r="BP27" s="16"/>
      <c r="BQ27" s="16"/>
      <c r="BR27" s="16"/>
      <c r="BS27" s="16"/>
      <c r="BT27" s="16"/>
      <c r="BU27" s="16"/>
      <c r="BV27" s="16"/>
      <c r="BW27" s="16"/>
      <c r="BX27" s="16"/>
      <c r="BY27" s="16"/>
      <c r="BZ27" s="16"/>
      <c r="CA27" s="16"/>
      <c r="CB27" s="16"/>
      <c r="CC27" s="16"/>
      <c r="CD27" s="16"/>
      <c r="CE27" s="16"/>
      <c r="CF27" s="16"/>
      <c r="CG27" s="16"/>
      <c r="CH27" s="16"/>
      <c r="CI27" s="16"/>
      <c r="CJ27" s="16"/>
    </row>
    <row r="28" spans="1:88" s="17" customFormat="1">
      <c r="A28" s="26"/>
      <c r="B28" s="16" t="s">
        <v>43</v>
      </c>
      <c r="C28" s="16">
        <v>36.85</v>
      </c>
      <c r="D28" s="16">
        <v>37.75</v>
      </c>
      <c r="E28" s="16">
        <v>37.18</v>
      </c>
      <c r="F28" s="29">
        <v>37.07</v>
      </c>
      <c r="G28" s="16">
        <v>37.36</v>
      </c>
      <c r="H28" s="16">
        <v>37.18</v>
      </c>
      <c r="I28" s="16">
        <v>37.4</v>
      </c>
      <c r="J28" s="16">
        <v>36.89</v>
      </c>
      <c r="K28" s="16">
        <v>37.46</v>
      </c>
      <c r="L28" s="16">
        <v>37.229999999999997</v>
      </c>
      <c r="M28" s="158">
        <f>AVERAGE(C28:L28)</f>
        <v>37.236999999999995</v>
      </c>
      <c r="N28" s="159">
        <f>STDEV(C28:L28)</f>
        <v>0.27063916116400333</v>
      </c>
      <c r="O28" s="29"/>
      <c r="P28" s="29"/>
      <c r="Q28" s="29"/>
      <c r="R28" s="29"/>
      <c r="S28" s="29"/>
      <c r="T28" s="29"/>
      <c r="U28" s="29"/>
      <c r="V28" s="29"/>
      <c r="W28" s="29"/>
      <c r="X28" s="29"/>
      <c r="Y28" s="29"/>
      <c r="Z28" s="29"/>
      <c r="AA28" s="29"/>
      <c r="AB28" s="16"/>
      <c r="AC28" s="16"/>
      <c r="AD28" s="16"/>
      <c r="AE28" s="16"/>
      <c r="AF28" s="16"/>
      <c r="AG28" s="16"/>
      <c r="AH28" s="16"/>
      <c r="AI28" s="16"/>
      <c r="AJ28" s="16"/>
      <c r="AK28" s="16"/>
      <c r="AL28" s="16"/>
      <c r="AM28" s="16"/>
      <c r="AN28" s="16"/>
      <c r="AO28" s="16"/>
      <c r="AP28" s="16"/>
      <c r="AQ28" s="16"/>
      <c r="AR28" s="16"/>
      <c r="AS28" s="16"/>
      <c r="AT28" s="16"/>
      <c r="AU28" s="16"/>
      <c r="AV28" s="16"/>
      <c r="AW28" s="16"/>
      <c r="AX28" s="16"/>
      <c r="AY28" s="16"/>
      <c r="AZ28" s="16"/>
      <c r="BA28" s="16"/>
      <c r="BB28" s="16"/>
      <c r="BC28" s="16"/>
      <c r="BD28" s="16"/>
      <c r="BE28" s="16"/>
      <c r="BF28" s="16"/>
      <c r="BG28" s="16"/>
      <c r="BH28" s="16"/>
      <c r="BI28" s="16"/>
      <c r="BJ28" s="16"/>
      <c r="BK28" s="16"/>
      <c r="BL28" s="16"/>
      <c r="BM28" s="16"/>
      <c r="BN28" s="16"/>
      <c r="BO28" s="16"/>
      <c r="BP28" s="16"/>
      <c r="BQ28" s="16"/>
      <c r="BR28" s="16"/>
      <c r="BS28" s="16"/>
      <c r="BT28" s="16"/>
      <c r="BU28" s="16"/>
      <c r="BV28" s="16"/>
      <c r="BW28" s="16"/>
      <c r="BX28" s="16"/>
      <c r="BY28" s="16"/>
      <c r="BZ28" s="16"/>
      <c r="CA28" s="16"/>
      <c r="CB28" s="16"/>
      <c r="CC28" s="16"/>
      <c r="CD28" s="16"/>
      <c r="CE28" s="16"/>
      <c r="CF28" s="16"/>
      <c r="CG28" s="16"/>
      <c r="CH28" s="16"/>
      <c r="CI28" s="16"/>
      <c r="CJ28" s="16"/>
    </row>
    <row r="29" spans="1:88">
      <c r="A29" s="26"/>
      <c r="B29" s="16" t="s">
        <v>44</v>
      </c>
      <c r="C29" s="16">
        <v>36.79</v>
      </c>
      <c r="D29" s="16">
        <v>37.64</v>
      </c>
      <c r="E29" s="16">
        <v>36.93</v>
      </c>
      <c r="F29" s="29">
        <v>37.15</v>
      </c>
      <c r="G29" s="16">
        <v>37.270000000000003</v>
      </c>
      <c r="H29" s="16">
        <v>37.25</v>
      </c>
      <c r="I29" s="16">
        <v>37.380000000000003</v>
      </c>
      <c r="J29" s="16">
        <v>36.94</v>
      </c>
      <c r="K29" s="16">
        <v>37.39</v>
      </c>
      <c r="L29" s="16">
        <v>37.26</v>
      </c>
      <c r="M29" s="38"/>
      <c r="N29" s="39"/>
    </row>
    <row r="30" spans="1:88" s="28" customFormat="1">
      <c r="A30" s="26"/>
      <c r="B30" s="37" t="s">
        <v>45</v>
      </c>
      <c r="C30" s="37">
        <v>36.92</v>
      </c>
      <c r="D30" s="37">
        <v>37.54</v>
      </c>
      <c r="E30" s="37">
        <v>37.159999999999997</v>
      </c>
      <c r="F30" s="37">
        <v>37.020000000000003</v>
      </c>
      <c r="G30" s="37">
        <v>37.24</v>
      </c>
      <c r="H30" s="37">
        <v>37.18</v>
      </c>
      <c r="I30" s="37">
        <v>37.32</v>
      </c>
      <c r="J30" s="37">
        <v>36.93</v>
      </c>
      <c r="K30" s="37">
        <v>37.26</v>
      </c>
      <c r="L30" s="37">
        <v>37.24</v>
      </c>
      <c r="M30" s="160"/>
      <c r="N30" s="161"/>
      <c r="O30" s="29"/>
      <c r="P30" s="29"/>
      <c r="Q30" s="29"/>
      <c r="R30" s="29"/>
      <c r="S30" s="29"/>
      <c r="T30" s="29"/>
      <c r="U30" s="29"/>
      <c r="V30" s="29"/>
      <c r="W30" s="29"/>
      <c r="X30" s="29"/>
      <c r="Y30" s="29"/>
      <c r="Z30" s="29"/>
      <c r="AA30" s="29"/>
      <c r="AB30" s="37"/>
      <c r="AC30" s="37"/>
      <c r="AD30" s="37"/>
      <c r="AE30" s="37"/>
      <c r="AF30" s="37"/>
      <c r="AG30" s="37"/>
      <c r="AH30" s="37"/>
      <c r="AI30" s="37"/>
      <c r="AJ30" s="37"/>
      <c r="AK30" s="37"/>
      <c r="AL30" s="37"/>
      <c r="AM30" s="37"/>
      <c r="AN30" s="37"/>
      <c r="AO30" s="37"/>
      <c r="AP30" s="37"/>
      <c r="AQ30" s="37"/>
      <c r="AR30" s="37"/>
      <c r="AS30" s="37"/>
      <c r="AT30" s="37"/>
      <c r="AU30" s="37"/>
      <c r="AV30" s="37"/>
      <c r="AW30" s="37"/>
      <c r="AX30" s="37"/>
      <c r="AY30" s="37"/>
      <c r="AZ30" s="37"/>
      <c r="BA30" s="37"/>
      <c r="BB30" s="37"/>
      <c r="BC30" s="37"/>
      <c r="BD30" s="37"/>
      <c r="BE30" s="37"/>
      <c r="BF30" s="37"/>
      <c r="BG30" s="37"/>
      <c r="BH30" s="37"/>
      <c r="BI30" s="37"/>
      <c r="BJ30" s="37"/>
      <c r="BK30" s="37"/>
      <c r="BL30" s="37"/>
      <c r="BM30" s="37"/>
      <c r="BN30" s="37"/>
      <c r="BO30" s="37"/>
      <c r="BP30" s="37"/>
      <c r="BQ30" s="37"/>
      <c r="BR30" s="37"/>
      <c r="BS30" s="37"/>
      <c r="BT30" s="37"/>
      <c r="BU30" s="37"/>
      <c r="BV30" s="37"/>
      <c r="BW30" s="37"/>
      <c r="BX30" s="37"/>
      <c r="BY30" s="37"/>
      <c r="BZ30" s="37"/>
      <c r="CA30" s="37"/>
      <c r="CB30" s="37"/>
      <c r="CC30" s="37"/>
      <c r="CD30" s="37"/>
      <c r="CE30" s="37"/>
      <c r="CF30" s="37"/>
      <c r="CG30" s="37"/>
      <c r="CH30" s="37"/>
      <c r="CI30" s="37"/>
      <c r="CJ30" s="37"/>
    </row>
    <row r="31" spans="1:88"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38"/>
      <c r="N31" s="39"/>
    </row>
    <row r="32" spans="1:88"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38"/>
      <c r="N32" s="39"/>
    </row>
    <row r="35" spans="1:88">
      <c r="A35" s="21" t="s">
        <v>32</v>
      </c>
    </row>
    <row r="36" spans="1:88" s="165" customFormat="1">
      <c r="A36" s="165" t="s">
        <v>34</v>
      </c>
      <c r="B36" s="165" t="s">
        <v>35</v>
      </c>
      <c r="C36" s="165">
        <v>2</v>
      </c>
      <c r="D36" s="165">
        <v>3</v>
      </c>
      <c r="E36" s="165">
        <v>4</v>
      </c>
      <c r="F36" s="165">
        <v>5</v>
      </c>
      <c r="G36" s="165">
        <v>7</v>
      </c>
      <c r="H36" s="165">
        <v>12</v>
      </c>
      <c r="I36" s="165">
        <v>16</v>
      </c>
      <c r="J36" s="165">
        <v>17</v>
      </c>
      <c r="K36" s="165">
        <v>18</v>
      </c>
      <c r="L36" s="165">
        <v>19</v>
      </c>
      <c r="M36" s="166" t="s">
        <v>22</v>
      </c>
      <c r="N36" s="167" t="s">
        <v>20</v>
      </c>
      <c r="O36" s="123"/>
      <c r="P36" s="123"/>
      <c r="Q36" s="123"/>
      <c r="R36" s="123"/>
      <c r="S36" s="123"/>
      <c r="T36" s="123"/>
      <c r="U36" s="123"/>
      <c r="V36" s="123"/>
      <c r="W36" s="123"/>
      <c r="X36" s="123"/>
      <c r="Y36" s="123"/>
      <c r="Z36" s="123"/>
      <c r="AA36" s="123"/>
      <c r="AB36" s="14"/>
      <c r="AC36" s="14"/>
      <c r="AD36" s="14"/>
      <c r="AE36" s="14"/>
      <c r="AF36" s="14"/>
      <c r="AG36" s="14"/>
      <c r="AH36" s="14"/>
      <c r="AI36" s="14"/>
      <c r="AJ36" s="14"/>
      <c r="AK36" s="14"/>
      <c r="AL36" s="14"/>
      <c r="AM36" s="14"/>
      <c r="AN36" s="14"/>
      <c r="AO36" s="14"/>
      <c r="AP36" s="14"/>
      <c r="AQ36" s="14"/>
      <c r="AR36" s="14"/>
      <c r="AS36" s="14"/>
      <c r="AT36" s="14"/>
      <c r="AU36" s="14"/>
      <c r="AV36" s="14"/>
      <c r="AW36" s="14"/>
      <c r="AX36" s="14"/>
      <c r="AY36" s="14"/>
      <c r="AZ36" s="14"/>
      <c r="BA36" s="14"/>
      <c r="BB36" s="14"/>
      <c r="BC36" s="14"/>
      <c r="BD36" s="14"/>
      <c r="BE36" s="14"/>
      <c r="BF36" s="14"/>
      <c r="BG36" s="14"/>
      <c r="BH36" s="14"/>
      <c r="BI36" s="14"/>
      <c r="BJ36" s="14"/>
      <c r="BK36" s="14"/>
      <c r="BL36" s="14"/>
      <c r="BM36" s="14"/>
      <c r="BN36" s="14"/>
      <c r="BO36" s="14"/>
      <c r="BP36" s="14"/>
      <c r="BQ36" s="14"/>
      <c r="BR36" s="14"/>
      <c r="BS36" s="14"/>
      <c r="BT36" s="14"/>
      <c r="BU36" s="14"/>
      <c r="BV36" s="14"/>
      <c r="BW36" s="14"/>
      <c r="BX36" s="14"/>
      <c r="BY36" s="14"/>
      <c r="BZ36" s="14"/>
      <c r="CA36" s="14"/>
      <c r="CB36" s="14"/>
      <c r="CC36" s="14"/>
      <c r="CD36" s="14"/>
      <c r="CE36" s="14"/>
      <c r="CF36" s="14"/>
      <c r="CG36" s="14"/>
      <c r="CH36" s="14"/>
      <c r="CI36" s="14"/>
      <c r="CJ36" s="14"/>
    </row>
    <row r="37" spans="1:88">
      <c r="A37" s="31" t="s">
        <v>36</v>
      </c>
      <c r="B37" s="30" t="s">
        <v>23</v>
      </c>
      <c r="C37" s="30">
        <v>36.89</v>
      </c>
      <c r="D37" s="30">
        <v>37.61</v>
      </c>
      <c r="E37" s="30">
        <v>37.19</v>
      </c>
      <c r="F37" s="30">
        <v>37</v>
      </c>
      <c r="G37" s="30">
        <v>37.14</v>
      </c>
      <c r="H37" s="30">
        <v>37.659999999999997</v>
      </c>
      <c r="I37" s="30">
        <v>37.020000000000003</v>
      </c>
      <c r="J37" s="30">
        <v>36.86</v>
      </c>
      <c r="K37" s="30">
        <v>37.5</v>
      </c>
      <c r="L37" s="30">
        <v>37.06</v>
      </c>
    </row>
    <row r="38" spans="1:88">
      <c r="A38" s="31"/>
      <c r="B38" s="30" t="s">
        <v>24</v>
      </c>
      <c r="C38" s="30">
        <v>36.869999999999997</v>
      </c>
      <c r="D38" s="30">
        <v>37.590000000000003</v>
      </c>
      <c r="E38" s="30">
        <v>37.22</v>
      </c>
      <c r="F38" s="30">
        <v>36.99</v>
      </c>
      <c r="G38" s="30">
        <v>37.14</v>
      </c>
      <c r="H38" s="30">
        <v>37.630000000000003</v>
      </c>
      <c r="I38" s="30"/>
      <c r="J38" s="30">
        <v>36.86</v>
      </c>
      <c r="K38" s="30">
        <v>37.5</v>
      </c>
      <c r="L38" s="30">
        <v>37.04</v>
      </c>
    </row>
    <row r="39" spans="1:88">
      <c r="A39" s="31"/>
      <c r="B39" s="30" t="s">
        <v>25</v>
      </c>
      <c r="C39" s="30">
        <v>36.840000000000003</v>
      </c>
      <c r="D39" s="30">
        <v>37.6</v>
      </c>
      <c r="E39" s="30">
        <v>37.19</v>
      </c>
      <c r="F39" s="30">
        <v>36.93</v>
      </c>
      <c r="G39" s="30">
        <v>37.15</v>
      </c>
      <c r="H39" s="30">
        <v>37.630000000000003</v>
      </c>
      <c r="I39" s="30">
        <v>37.19</v>
      </c>
      <c r="J39" s="30">
        <v>36.869999999999997</v>
      </c>
      <c r="K39" s="30">
        <v>37.479999999999997</v>
      </c>
      <c r="L39" s="30">
        <v>36.99</v>
      </c>
      <c r="M39" s="20">
        <f>AVERAGE(C39:L39)</f>
        <v>37.186999999999998</v>
      </c>
      <c r="N39" s="27">
        <f>STDEV(C39:L39)</f>
        <v>0.2943561712544101</v>
      </c>
    </row>
    <row r="40" spans="1:88">
      <c r="A40" s="32"/>
      <c r="B40" s="28" t="s">
        <v>26</v>
      </c>
      <c r="C40" s="28">
        <v>36.78</v>
      </c>
      <c r="D40" s="28">
        <v>37.619999999999997</v>
      </c>
      <c r="E40" s="28">
        <v>37.1</v>
      </c>
      <c r="F40" s="28">
        <v>36.83</v>
      </c>
      <c r="G40" s="28">
        <v>37.15</v>
      </c>
      <c r="H40" s="28">
        <v>37.58</v>
      </c>
      <c r="I40" s="28">
        <v>37.200000000000003</v>
      </c>
      <c r="J40" s="28">
        <v>36.85</v>
      </c>
      <c r="K40" s="28">
        <v>37.479999999999997</v>
      </c>
      <c r="L40" s="28">
        <v>36.909999999999997</v>
      </c>
      <c r="M40" s="20"/>
      <c r="N40" s="27"/>
    </row>
    <row r="41" spans="1:88">
      <c r="A41" s="33" t="s">
        <v>37</v>
      </c>
      <c r="B41" s="34" t="s">
        <v>38</v>
      </c>
      <c r="C41" s="34">
        <v>36.75</v>
      </c>
      <c r="D41" s="34">
        <v>37.5</v>
      </c>
      <c r="E41" s="34">
        <v>37.04</v>
      </c>
      <c r="F41" s="34">
        <v>36.799999999999997</v>
      </c>
      <c r="G41" s="34">
        <v>36.99</v>
      </c>
      <c r="H41" s="34">
        <v>37.380000000000003</v>
      </c>
      <c r="I41" s="34">
        <v>37.159999999999997</v>
      </c>
      <c r="J41" s="34">
        <v>36.78</v>
      </c>
      <c r="K41" s="34">
        <v>37.26</v>
      </c>
      <c r="L41" s="34">
        <v>36.82</v>
      </c>
      <c r="M41" s="20"/>
      <c r="N41" s="27"/>
    </row>
    <row r="42" spans="1:88">
      <c r="A42" s="31"/>
      <c r="B42" s="30" t="s">
        <v>24</v>
      </c>
      <c r="C42" s="30">
        <v>36.72</v>
      </c>
      <c r="D42" s="30">
        <v>37.43</v>
      </c>
      <c r="E42" s="30">
        <v>37.06</v>
      </c>
      <c r="F42" s="30">
        <v>36.82</v>
      </c>
      <c r="G42" s="30">
        <v>37.11</v>
      </c>
      <c r="H42" s="30">
        <v>37.42</v>
      </c>
      <c r="I42" s="30">
        <v>37.200000000000003</v>
      </c>
      <c r="J42" s="30">
        <v>36.83</v>
      </c>
      <c r="K42" s="30">
        <v>37.28</v>
      </c>
      <c r="L42" s="30">
        <v>36.92</v>
      </c>
      <c r="M42" s="20"/>
      <c r="N42" s="27"/>
    </row>
    <row r="43" spans="1:88">
      <c r="A43" s="31"/>
      <c r="B43" s="30" t="s">
        <v>25</v>
      </c>
      <c r="C43" s="30">
        <v>36.71</v>
      </c>
      <c r="D43" s="30">
        <v>37.409999999999997</v>
      </c>
      <c r="E43" s="30">
        <v>37.39</v>
      </c>
      <c r="F43" s="30">
        <v>36.950000000000003</v>
      </c>
      <c r="G43" s="30">
        <v>37.21</v>
      </c>
      <c r="H43" s="30">
        <v>37.46</v>
      </c>
      <c r="I43" s="30">
        <v>37.299999999999997</v>
      </c>
      <c r="J43" s="30">
        <v>36.97</v>
      </c>
      <c r="K43" s="30">
        <v>37.36</v>
      </c>
      <c r="L43" s="30">
        <v>37.07</v>
      </c>
      <c r="M43" s="20"/>
      <c r="N43" s="27"/>
    </row>
    <row r="44" spans="1:88">
      <c r="A44" s="31"/>
      <c r="B44" s="30" t="s">
        <v>39</v>
      </c>
      <c r="C44" s="30">
        <v>36.700000000000003</v>
      </c>
      <c r="D44" s="30">
        <v>37.33</v>
      </c>
      <c r="E44" s="30">
        <v>37.450000000000003</v>
      </c>
      <c r="F44" s="30">
        <v>36.97</v>
      </c>
      <c r="G44" s="30">
        <v>37.21</v>
      </c>
      <c r="H44" s="30">
        <v>37.5</v>
      </c>
      <c r="I44" s="30">
        <v>37.39</v>
      </c>
      <c r="J44" s="30">
        <v>37.04</v>
      </c>
      <c r="K44" s="30">
        <v>37.369999999999997</v>
      </c>
      <c r="L44" s="30">
        <v>37.22</v>
      </c>
      <c r="M44" s="20"/>
      <c r="N44" s="27"/>
    </row>
    <row r="45" spans="1:88">
      <c r="A45" s="31"/>
      <c r="B45" s="30" t="s">
        <v>27</v>
      </c>
      <c r="C45" s="30">
        <v>36.64</v>
      </c>
      <c r="D45" s="30">
        <v>37.31</v>
      </c>
      <c r="E45" s="30">
        <v>37.35</v>
      </c>
      <c r="F45" s="30">
        <v>37.020000000000003</v>
      </c>
      <c r="G45" s="30">
        <v>37.28</v>
      </c>
      <c r="H45" s="30">
        <v>37.54</v>
      </c>
      <c r="I45" s="30">
        <v>37.369999999999997</v>
      </c>
      <c r="J45" s="30">
        <v>37.049999999999997</v>
      </c>
      <c r="K45" s="30">
        <v>37.43</v>
      </c>
      <c r="L45" s="30">
        <v>37.270000000000003</v>
      </c>
      <c r="M45" s="20"/>
      <c r="N45" s="27"/>
    </row>
    <row r="46" spans="1:88">
      <c r="A46" s="31"/>
      <c r="B46" s="30" t="s">
        <v>40</v>
      </c>
      <c r="C46" s="30">
        <v>36.6</v>
      </c>
      <c r="D46" s="30">
        <v>37.299999999999997</v>
      </c>
      <c r="E46" s="30">
        <v>37.36</v>
      </c>
      <c r="F46" s="30">
        <v>36.97</v>
      </c>
      <c r="G46" s="30">
        <v>37.29</v>
      </c>
      <c r="H46" s="30">
        <v>37.54</v>
      </c>
      <c r="I46" s="30">
        <v>37.340000000000003</v>
      </c>
      <c r="J46" s="30">
        <v>37.08</v>
      </c>
      <c r="K46" s="30">
        <v>37.39</v>
      </c>
      <c r="L46" s="30">
        <v>37.28</v>
      </c>
      <c r="M46" s="20"/>
      <c r="N46" s="27"/>
    </row>
    <row r="47" spans="1:88">
      <c r="A47" s="31"/>
      <c r="B47" s="30" t="s">
        <v>29</v>
      </c>
      <c r="C47" s="30">
        <v>36.57</v>
      </c>
      <c r="D47" s="30">
        <v>37.229999999999997</v>
      </c>
      <c r="E47" s="30">
        <v>37.15</v>
      </c>
      <c r="F47" s="30">
        <v>36.92</v>
      </c>
      <c r="G47" s="30">
        <v>37.26</v>
      </c>
      <c r="H47" s="30">
        <v>37.61</v>
      </c>
      <c r="I47" s="30">
        <v>37.32</v>
      </c>
      <c r="J47" s="30">
        <v>37.08</v>
      </c>
      <c r="K47" s="30">
        <v>37.31</v>
      </c>
      <c r="L47" s="30">
        <v>37.340000000000003</v>
      </c>
      <c r="M47" s="20">
        <f>AVERAGE(C47:L47)</f>
        <v>37.178999999999995</v>
      </c>
      <c r="N47" s="27">
        <f>STDEV(C47:L47)</f>
        <v>0.28017653165261514</v>
      </c>
    </row>
    <row r="48" spans="1:88">
      <c r="A48" s="31"/>
      <c r="B48" s="30" t="s">
        <v>41</v>
      </c>
      <c r="C48" s="30">
        <v>36.49</v>
      </c>
      <c r="D48" s="30">
        <v>37.24</v>
      </c>
      <c r="E48" s="30">
        <v>36.979999999999997</v>
      </c>
      <c r="F48" s="30">
        <v>36.909999999999997</v>
      </c>
      <c r="G48" s="30">
        <v>37.22</v>
      </c>
      <c r="H48" s="30">
        <v>37.58</v>
      </c>
      <c r="I48" s="30">
        <v>37.25</v>
      </c>
      <c r="J48" s="30">
        <v>37.06</v>
      </c>
      <c r="K48" s="30">
        <v>37.25</v>
      </c>
      <c r="L48" s="30">
        <v>37.35</v>
      </c>
      <c r="M48" s="20"/>
      <c r="N48" s="27"/>
    </row>
    <row r="49" spans="1:14">
      <c r="A49" s="32"/>
      <c r="B49" s="28" t="s">
        <v>31</v>
      </c>
      <c r="C49" s="28">
        <v>36.39</v>
      </c>
      <c r="D49" s="28">
        <v>37.18</v>
      </c>
      <c r="E49" s="28">
        <v>36.880000000000003</v>
      </c>
      <c r="F49" s="28">
        <v>36.909999999999997</v>
      </c>
      <c r="G49" s="28">
        <v>37.1</v>
      </c>
      <c r="H49" s="28">
        <v>37.299999999999997</v>
      </c>
      <c r="I49" s="28">
        <v>37.18</v>
      </c>
      <c r="J49" s="28">
        <v>36.93</v>
      </c>
      <c r="K49" s="28">
        <v>37.119999999999997</v>
      </c>
      <c r="L49" s="28">
        <v>37.340000000000003</v>
      </c>
      <c r="M49" s="20"/>
      <c r="N49" s="27"/>
    </row>
    <row r="50" spans="1:14">
      <c r="A50" s="33" t="s">
        <v>36</v>
      </c>
      <c r="B50" s="34" t="s">
        <v>23</v>
      </c>
      <c r="C50" s="34">
        <v>36.36</v>
      </c>
      <c r="D50" s="34">
        <v>37.18</v>
      </c>
      <c r="E50" s="34">
        <v>36.72</v>
      </c>
      <c r="F50" s="34">
        <v>36.6</v>
      </c>
      <c r="G50" s="34">
        <v>37.03</v>
      </c>
      <c r="H50" s="34">
        <v>37.409999999999997</v>
      </c>
      <c r="I50" s="34">
        <v>37.07</v>
      </c>
      <c r="J50" s="34">
        <v>36.85</v>
      </c>
      <c r="K50" s="34">
        <v>36.75</v>
      </c>
      <c r="L50" s="34">
        <v>36.86</v>
      </c>
      <c r="M50" s="20"/>
      <c r="N50" s="27"/>
    </row>
    <row r="51" spans="1:14">
      <c r="A51" s="31"/>
      <c r="B51" s="30" t="s">
        <v>24</v>
      </c>
      <c r="C51" s="30">
        <v>36.4</v>
      </c>
      <c r="D51" s="30">
        <v>37.200000000000003</v>
      </c>
      <c r="E51" s="30">
        <v>36.770000000000003</v>
      </c>
      <c r="F51" s="30">
        <v>36.74</v>
      </c>
      <c r="G51" s="30">
        <v>37.07</v>
      </c>
      <c r="H51" s="30">
        <v>37.409999999999997</v>
      </c>
      <c r="I51" s="30">
        <v>37.130000000000003</v>
      </c>
      <c r="J51" s="30">
        <v>36.869999999999997</v>
      </c>
      <c r="K51" s="30">
        <v>36.729999999999997</v>
      </c>
      <c r="L51" s="30">
        <v>36.89</v>
      </c>
      <c r="M51" s="20">
        <f>AVERAGE(C51:L51)</f>
        <v>36.921000000000006</v>
      </c>
      <c r="N51" s="27">
        <f>STDEV(C51:L51)</f>
        <v>0.28865396430867041</v>
      </c>
    </row>
    <row r="52" spans="1:14">
      <c r="A52" s="31"/>
      <c r="B52" s="30" t="s">
        <v>25</v>
      </c>
      <c r="C52" s="30">
        <v>36.46</v>
      </c>
      <c r="D52" s="30">
        <v>37.1</v>
      </c>
      <c r="E52" s="30">
        <v>36.76</v>
      </c>
      <c r="F52" s="30">
        <v>36.83</v>
      </c>
      <c r="G52" s="30">
        <v>37.11</v>
      </c>
      <c r="H52" s="30">
        <v>37.49</v>
      </c>
      <c r="I52" s="30">
        <v>37.15</v>
      </c>
      <c r="J52" s="30">
        <v>36.840000000000003</v>
      </c>
      <c r="K52" s="30">
        <v>36.75</v>
      </c>
      <c r="L52" s="30">
        <v>36.880000000000003</v>
      </c>
      <c r="M52" s="20"/>
      <c r="N52" s="27"/>
    </row>
    <row r="53" spans="1:14">
      <c r="A53" s="31"/>
      <c r="B53" s="30" t="s">
        <v>26</v>
      </c>
      <c r="C53" s="30">
        <v>36.25</v>
      </c>
      <c r="D53" s="30">
        <v>37.08</v>
      </c>
      <c r="E53" s="30">
        <v>36.68</v>
      </c>
      <c r="F53" s="30">
        <v>36.82</v>
      </c>
      <c r="G53" s="30">
        <v>37.020000000000003</v>
      </c>
      <c r="H53" s="30" t="s">
        <v>46</v>
      </c>
      <c r="I53" s="30">
        <v>37.11</v>
      </c>
      <c r="J53" s="30">
        <v>36.770000000000003</v>
      </c>
      <c r="K53" s="30">
        <v>36.770000000000003</v>
      </c>
      <c r="L53" s="30">
        <v>36.64</v>
      </c>
      <c r="M53" s="20"/>
      <c r="N53" s="27"/>
    </row>
    <row r="54" spans="1:14">
      <c r="A54" s="31"/>
      <c r="B54" s="30" t="s">
        <v>27</v>
      </c>
      <c r="C54" s="30">
        <v>36.04</v>
      </c>
      <c r="D54" s="30">
        <v>36.83</v>
      </c>
      <c r="E54" s="30">
        <v>36.49</v>
      </c>
      <c r="F54" s="30">
        <v>36.74</v>
      </c>
      <c r="G54" s="30">
        <v>36.93</v>
      </c>
      <c r="H54" s="30"/>
      <c r="I54" s="30">
        <v>37.020000000000003</v>
      </c>
      <c r="J54" s="30">
        <v>36.78</v>
      </c>
      <c r="K54" s="30">
        <v>36.71</v>
      </c>
      <c r="L54" s="30">
        <v>36.64</v>
      </c>
      <c r="M54" s="20"/>
      <c r="N54" s="27"/>
    </row>
    <row r="55" spans="1:14">
      <c r="A55" s="31"/>
      <c r="B55" s="30" t="s">
        <v>28</v>
      </c>
      <c r="C55" s="30">
        <v>36.090000000000003</v>
      </c>
      <c r="D55" s="30">
        <v>36.99</v>
      </c>
      <c r="E55" s="30">
        <v>36.54</v>
      </c>
      <c r="F55" s="35" t="s">
        <v>47</v>
      </c>
      <c r="G55" s="30">
        <v>36.840000000000003</v>
      </c>
      <c r="H55" s="30"/>
      <c r="I55" s="30">
        <v>37</v>
      </c>
      <c r="J55" s="30">
        <v>36.729999999999997</v>
      </c>
      <c r="K55" s="30">
        <v>36.6</v>
      </c>
      <c r="L55" s="30">
        <v>36.65</v>
      </c>
      <c r="M55" s="20"/>
      <c r="N55" s="27"/>
    </row>
    <row r="56" spans="1:14">
      <c r="A56" s="31"/>
      <c r="B56" s="30" t="s">
        <v>29</v>
      </c>
      <c r="C56" s="30">
        <v>35.97</v>
      </c>
      <c r="D56" s="30">
        <v>37.130000000000003</v>
      </c>
      <c r="E56" s="30">
        <v>36.58</v>
      </c>
      <c r="F56" s="30"/>
      <c r="G56" s="30">
        <v>36.75</v>
      </c>
      <c r="H56" s="30"/>
      <c r="I56" s="30">
        <v>37.090000000000003</v>
      </c>
      <c r="J56" s="30">
        <v>36.75</v>
      </c>
      <c r="K56" s="30">
        <v>36.630000000000003</v>
      </c>
      <c r="L56" s="30">
        <v>36.549999999999997</v>
      </c>
      <c r="M56" s="20"/>
      <c r="N56" s="27"/>
    </row>
    <row r="57" spans="1:14">
      <c r="A57" s="31"/>
      <c r="B57" s="30" t="s">
        <v>41</v>
      </c>
      <c r="C57" s="30">
        <v>35.82</v>
      </c>
      <c r="D57" s="30">
        <v>37.24</v>
      </c>
      <c r="E57" s="30">
        <v>36.630000000000003</v>
      </c>
      <c r="F57" s="30"/>
      <c r="G57" s="157">
        <v>36</v>
      </c>
      <c r="H57" s="30">
        <v>37.39</v>
      </c>
      <c r="I57" s="30">
        <v>37.17</v>
      </c>
      <c r="J57" s="30">
        <v>36.79</v>
      </c>
      <c r="K57" s="30">
        <v>36.65</v>
      </c>
      <c r="L57" s="30">
        <v>36.49</v>
      </c>
      <c r="M57" s="20"/>
      <c r="N57" s="27"/>
    </row>
    <row r="58" spans="1:14">
      <c r="A58" s="31"/>
      <c r="B58" s="30" t="s">
        <v>31</v>
      </c>
      <c r="C58" s="30">
        <v>36.049999999999997</v>
      </c>
      <c r="D58" s="30">
        <v>37.24</v>
      </c>
      <c r="E58" s="36">
        <v>36.659999999999997</v>
      </c>
      <c r="F58" s="30"/>
      <c r="G58" s="30">
        <v>36.93</v>
      </c>
      <c r="H58" s="30">
        <v>37.51</v>
      </c>
      <c r="I58" s="30">
        <v>37.229999999999997</v>
      </c>
      <c r="J58" s="30">
        <v>36.74</v>
      </c>
      <c r="K58" s="30">
        <v>36.700000000000003</v>
      </c>
      <c r="L58" s="30">
        <v>36.479999999999997</v>
      </c>
      <c r="M58" s="20"/>
      <c r="N58" s="27"/>
    </row>
    <row r="59" spans="1:14">
      <c r="A59" s="31"/>
      <c r="B59" s="30" t="s">
        <v>42</v>
      </c>
      <c r="C59" s="30">
        <v>36.01</v>
      </c>
      <c r="D59" s="30">
        <v>37.29</v>
      </c>
      <c r="E59" s="30">
        <v>36.68</v>
      </c>
      <c r="F59" s="30"/>
      <c r="G59" s="29">
        <v>36.96</v>
      </c>
      <c r="H59" s="30">
        <v>37.61</v>
      </c>
      <c r="I59" s="30">
        <v>37.29</v>
      </c>
      <c r="J59" s="30">
        <v>36.79</v>
      </c>
      <c r="K59" s="30">
        <v>36.76</v>
      </c>
      <c r="L59" s="30">
        <v>36.590000000000003</v>
      </c>
      <c r="M59" s="20"/>
      <c r="N59" s="27"/>
    </row>
    <row r="60" spans="1:14">
      <c r="A60" s="31"/>
      <c r="B60" s="30" t="s">
        <v>43</v>
      </c>
      <c r="C60" s="30">
        <v>36.049999999999997</v>
      </c>
      <c r="D60" s="30">
        <v>37.36</v>
      </c>
      <c r="E60" s="30">
        <v>36.630000000000003</v>
      </c>
      <c r="F60" s="30"/>
      <c r="G60" s="29">
        <v>37</v>
      </c>
      <c r="H60" s="30">
        <v>37.61</v>
      </c>
      <c r="I60" s="30">
        <v>37.9</v>
      </c>
      <c r="J60" s="30">
        <v>36.81</v>
      </c>
      <c r="K60" s="30">
        <v>36.79</v>
      </c>
      <c r="L60" s="30">
        <v>36.61</v>
      </c>
      <c r="M60" s="20">
        <f>AVERAGE(C60:L60)</f>
        <v>36.973333333333336</v>
      </c>
      <c r="N60" s="27">
        <f>STDEV(C60:L60)</f>
        <v>0.56756056945492606</v>
      </c>
    </row>
    <row r="61" spans="1:14">
      <c r="A61" s="31"/>
      <c r="B61" s="30" t="s">
        <v>44</v>
      </c>
      <c r="C61" s="30">
        <v>36.229999999999997</v>
      </c>
      <c r="D61" s="30">
        <v>37.409999999999997</v>
      </c>
      <c r="E61" s="30">
        <v>36.700000000000003</v>
      </c>
      <c r="F61" s="30"/>
      <c r="G61" s="29">
        <v>37.020000000000003</v>
      </c>
      <c r="H61" s="30">
        <v>37.61</v>
      </c>
      <c r="I61" s="30" t="s">
        <v>47</v>
      </c>
      <c r="J61" s="30">
        <v>36.82</v>
      </c>
      <c r="K61" s="30">
        <v>36.79</v>
      </c>
      <c r="L61" s="30">
        <v>36.619999999999997</v>
      </c>
    </row>
    <row r="62" spans="1:14">
      <c r="A62" s="32"/>
      <c r="B62" s="28" t="s">
        <v>45</v>
      </c>
      <c r="C62" s="28">
        <v>36.130000000000003</v>
      </c>
      <c r="D62" s="28">
        <v>37.36</v>
      </c>
      <c r="E62" s="28">
        <v>36.78</v>
      </c>
      <c r="F62" s="28"/>
      <c r="G62" s="37">
        <v>36.880000000000003</v>
      </c>
      <c r="H62" s="28">
        <v>37.57</v>
      </c>
      <c r="I62" s="28"/>
      <c r="J62" s="28"/>
      <c r="K62" s="28">
        <v>36.82</v>
      </c>
      <c r="L62" s="28">
        <v>36.58</v>
      </c>
    </row>
    <row r="65" spans="1:27" s="16" customFormat="1">
      <c r="M65" s="38"/>
      <c r="N65" s="39"/>
      <c r="O65" s="29"/>
      <c r="P65" s="29"/>
      <c r="Q65" s="29"/>
      <c r="R65" s="29"/>
      <c r="S65" s="29"/>
      <c r="T65" s="29"/>
      <c r="U65" s="29"/>
      <c r="V65" s="29"/>
      <c r="W65" s="29"/>
      <c r="X65" s="29"/>
      <c r="Y65" s="29"/>
      <c r="Z65" s="29"/>
      <c r="AA65" s="29"/>
    </row>
    <row r="66" spans="1:27" s="16" customFormat="1">
      <c r="B66" s="40"/>
      <c r="M66" s="38"/>
      <c r="N66" s="39"/>
      <c r="O66" s="29"/>
      <c r="P66" s="29"/>
      <c r="Q66" s="29"/>
      <c r="R66" s="29"/>
      <c r="S66" s="29"/>
      <c r="T66" s="29"/>
      <c r="U66" s="29"/>
      <c r="V66" s="29"/>
      <c r="W66" s="29"/>
      <c r="X66" s="29"/>
      <c r="Y66" s="29"/>
      <c r="Z66" s="29"/>
      <c r="AA66" s="29"/>
    </row>
    <row r="67" spans="1:27" s="16" customFormat="1">
      <c r="E67" s="29"/>
      <c r="L67" s="41"/>
      <c r="M67" s="38"/>
      <c r="N67" s="39"/>
      <c r="O67" s="29"/>
      <c r="P67" s="29"/>
      <c r="Q67" s="29"/>
      <c r="R67" s="29"/>
      <c r="S67" s="29"/>
      <c r="T67" s="29"/>
      <c r="U67" s="29"/>
      <c r="V67" s="29"/>
      <c r="W67" s="29"/>
      <c r="X67" s="29"/>
      <c r="Y67" s="29"/>
      <c r="Z67" s="29"/>
      <c r="AA67" s="29"/>
    </row>
    <row r="68" spans="1:27" s="16" customFormat="1">
      <c r="B68" s="40"/>
      <c r="C68" s="41"/>
      <c r="D68" s="41"/>
      <c r="E68" s="40"/>
      <c r="F68" s="40"/>
      <c r="G68" s="40"/>
      <c r="H68" s="41"/>
      <c r="I68" s="41"/>
      <c r="J68" s="41"/>
      <c r="K68" s="41"/>
      <c r="L68" s="41"/>
      <c r="M68" s="38"/>
      <c r="N68" s="39"/>
      <c r="O68" s="29"/>
      <c r="P68" s="29"/>
      <c r="Q68" s="29"/>
      <c r="R68" s="29"/>
      <c r="S68" s="29"/>
      <c r="T68" s="29"/>
      <c r="U68" s="29"/>
      <c r="V68" s="29"/>
      <c r="W68" s="29"/>
      <c r="X68" s="29"/>
      <c r="Y68" s="29"/>
      <c r="Z68" s="29"/>
      <c r="AA68" s="29"/>
    </row>
    <row r="69" spans="1:27" s="16" customFormat="1">
      <c r="B69" s="40"/>
      <c r="C69" s="41"/>
      <c r="D69" s="41"/>
      <c r="E69" s="40"/>
      <c r="F69" s="40"/>
      <c r="G69" s="40"/>
      <c r="H69" s="41"/>
      <c r="I69" s="41"/>
      <c r="J69" s="41"/>
      <c r="K69" s="41"/>
      <c r="L69" s="41"/>
      <c r="M69" s="38"/>
      <c r="N69" s="39"/>
      <c r="O69" s="29"/>
      <c r="P69" s="29"/>
      <c r="Q69" s="29"/>
      <c r="R69" s="29"/>
      <c r="S69" s="29"/>
      <c r="T69" s="29"/>
      <c r="U69" s="29"/>
      <c r="V69" s="29"/>
      <c r="W69" s="29"/>
      <c r="X69" s="29"/>
      <c r="Y69" s="29"/>
      <c r="Z69" s="29"/>
      <c r="AA69" s="29"/>
    </row>
    <row r="70" spans="1:27" s="16" customFormat="1">
      <c r="M70" s="38"/>
      <c r="N70" s="39"/>
      <c r="O70" s="29"/>
      <c r="P70" s="29"/>
      <c r="Q70" s="29"/>
      <c r="R70" s="29"/>
      <c r="S70" s="29"/>
      <c r="T70" s="29"/>
      <c r="U70" s="29"/>
      <c r="V70" s="29"/>
      <c r="W70" s="29"/>
      <c r="X70" s="29"/>
      <c r="Y70" s="29"/>
      <c r="Z70" s="29"/>
      <c r="AA70" s="29"/>
    </row>
    <row r="71" spans="1:27" s="16" customFormat="1">
      <c r="C71" s="41"/>
      <c r="D71" s="41"/>
      <c r="H71" s="41"/>
      <c r="I71" s="41"/>
      <c r="J71" s="41"/>
      <c r="K71" s="41"/>
      <c r="M71" s="38"/>
      <c r="N71" s="39"/>
      <c r="O71" s="29"/>
      <c r="P71" s="29"/>
      <c r="Q71" s="29"/>
      <c r="R71" s="29"/>
      <c r="S71" s="29"/>
      <c r="T71" s="29"/>
      <c r="U71" s="29"/>
      <c r="V71" s="29"/>
      <c r="W71" s="29"/>
      <c r="X71" s="29"/>
      <c r="Y71" s="29"/>
      <c r="Z71" s="29"/>
      <c r="AA71" s="29"/>
    </row>
    <row r="72" spans="1:27" s="16" customFormat="1">
      <c r="M72" s="38"/>
      <c r="N72" s="39"/>
      <c r="O72" s="29"/>
      <c r="P72" s="29"/>
      <c r="Q72" s="29"/>
      <c r="R72" s="29"/>
      <c r="S72" s="29"/>
      <c r="T72" s="29"/>
      <c r="U72" s="29"/>
      <c r="V72" s="29"/>
      <c r="W72" s="29"/>
      <c r="X72" s="29"/>
      <c r="Y72" s="29"/>
      <c r="Z72" s="29"/>
      <c r="AA72" s="29"/>
    </row>
    <row r="73" spans="1:27" s="16" customFormat="1">
      <c r="M73" s="38"/>
      <c r="N73" s="39"/>
      <c r="O73" s="29"/>
      <c r="P73" s="29"/>
      <c r="Q73" s="29"/>
      <c r="R73" s="29"/>
      <c r="S73" s="29"/>
      <c r="T73" s="29"/>
      <c r="U73" s="29"/>
      <c r="V73" s="29"/>
      <c r="W73" s="29"/>
      <c r="X73" s="29"/>
      <c r="Y73" s="29"/>
      <c r="Z73" s="29"/>
      <c r="AA73" s="29"/>
    </row>
    <row r="74" spans="1:27" s="16" customFormat="1">
      <c r="M74" s="38"/>
      <c r="N74" s="39"/>
      <c r="O74" s="29"/>
      <c r="P74" s="29"/>
      <c r="Q74" s="29"/>
      <c r="R74" s="29"/>
      <c r="S74" s="29"/>
      <c r="T74" s="29"/>
      <c r="U74" s="29"/>
      <c r="V74" s="29"/>
      <c r="W74" s="29"/>
      <c r="X74" s="29"/>
      <c r="Y74" s="29"/>
      <c r="Z74" s="29"/>
      <c r="AA74" s="29"/>
    </row>
    <row r="75" spans="1:27" s="16" customFormat="1">
      <c r="M75" s="38"/>
      <c r="N75" s="39"/>
      <c r="O75" s="29"/>
      <c r="P75" s="29"/>
      <c r="Q75" s="29"/>
      <c r="R75" s="29"/>
      <c r="S75" s="29"/>
      <c r="T75" s="29"/>
      <c r="U75" s="29"/>
      <c r="V75" s="29"/>
      <c r="W75" s="29"/>
      <c r="X75" s="29"/>
      <c r="Y75" s="29"/>
      <c r="Z75" s="29"/>
      <c r="AA75" s="29"/>
    </row>
    <row r="76" spans="1:27" s="16" customFormat="1">
      <c r="A76" s="39"/>
      <c r="B76" s="39"/>
      <c r="M76" s="38"/>
      <c r="N76" s="39"/>
      <c r="O76" s="29"/>
      <c r="P76" s="29"/>
      <c r="Q76" s="29"/>
      <c r="R76" s="29"/>
      <c r="S76" s="29"/>
      <c r="T76" s="29"/>
      <c r="U76" s="29"/>
      <c r="V76" s="29"/>
      <c r="W76" s="29"/>
      <c r="X76" s="29"/>
      <c r="Y76" s="29"/>
      <c r="Z76" s="29"/>
      <c r="AA76" s="29"/>
    </row>
    <row r="77" spans="1:27" s="16" customFormat="1">
      <c r="A77" s="39"/>
      <c r="B77" s="40"/>
      <c r="C77" s="41"/>
      <c r="D77" s="41"/>
      <c r="E77" s="40"/>
      <c r="F77" s="40"/>
      <c r="G77" s="40"/>
      <c r="H77" s="41"/>
      <c r="I77" s="41"/>
      <c r="J77" s="41"/>
      <c r="K77" s="41"/>
      <c r="M77" s="38"/>
      <c r="N77" s="39"/>
      <c r="O77" s="29"/>
      <c r="P77" s="29"/>
      <c r="Q77" s="29"/>
      <c r="R77" s="29"/>
      <c r="S77" s="29"/>
      <c r="T77" s="29"/>
      <c r="U77" s="29"/>
      <c r="V77" s="29"/>
      <c r="W77" s="29"/>
      <c r="X77" s="29"/>
      <c r="Y77" s="29"/>
      <c r="Z77" s="29"/>
      <c r="AA77" s="29"/>
    </row>
    <row r="78" spans="1:27" s="16" customFormat="1">
      <c r="A78" s="42"/>
      <c r="B78" s="40"/>
      <c r="C78" s="41"/>
      <c r="D78" s="41"/>
      <c r="E78" s="40"/>
      <c r="F78" s="40"/>
      <c r="G78" s="40"/>
      <c r="H78" s="41"/>
      <c r="I78" s="41"/>
      <c r="J78" s="41"/>
      <c r="K78" s="41"/>
      <c r="M78" s="38"/>
      <c r="N78" s="39"/>
      <c r="O78" s="29"/>
      <c r="P78" s="29"/>
      <c r="Q78" s="29"/>
      <c r="R78" s="29"/>
      <c r="S78" s="29"/>
      <c r="T78" s="29"/>
      <c r="U78" s="29"/>
      <c r="V78" s="29"/>
      <c r="W78" s="29"/>
      <c r="X78" s="29"/>
      <c r="Y78" s="29"/>
      <c r="Z78" s="29"/>
      <c r="AA78" s="29"/>
    </row>
    <row r="79" spans="1:27" s="16" customFormat="1">
      <c r="A79" s="42"/>
      <c r="B79" s="40"/>
      <c r="C79" s="41"/>
      <c r="D79" s="41"/>
      <c r="E79" s="40"/>
      <c r="F79" s="40"/>
      <c r="G79" s="40"/>
      <c r="H79" s="41"/>
      <c r="I79" s="41"/>
      <c r="J79" s="41"/>
      <c r="K79" s="41"/>
      <c r="M79" s="38"/>
      <c r="N79" s="39"/>
      <c r="O79" s="29"/>
      <c r="P79" s="29"/>
      <c r="Q79" s="29"/>
      <c r="R79" s="29"/>
      <c r="S79" s="29"/>
      <c r="T79" s="29"/>
      <c r="U79" s="29"/>
      <c r="V79" s="29"/>
      <c r="W79" s="29"/>
      <c r="X79" s="29"/>
      <c r="Y79" s="29"/>
      <c r="Z79" s="29"/>
      <c r="AA79" s="29"/>
    </row>
    <row r="80" spans="1:27" s="16" customFormat="1">
      <c r="A80" s="42"/>
      <c r="B80" s="40"/>
      <c r="C80" s="41"/>
      <c r="D80" s="41"/>
      <c r="E80" s="40"/>
      <c r="F80" s="40"/>
      <c r="G80" s="40"/>
      <c r="H80" s="41"/>
      <c r="I80" s="41"/>
      <c r="J80" s="41"/>
      <c r="K80" s="41"/>
      <c r="M80" s="38"/>
      <c r="N80" s="39"/>
      <c r="O80" s="29"/>
      <c r="P80" s="29"/>
      <c r="Q80" s="29"/>
      <c r="R80" s="29"/>
      <c r="S80" s="29"/>
      <c r="T80" s="29"/>
      <c r="U80" s="29"/>
      <c r="V80" s="29"/>
      <c r="W80" s="29"/>
      <c r="X80" s="29"/>
      <c r="Y80" s="29"/>
      <c r="Z80" s="29"/>
      <c r="AA80" s="29"/>
    </row>
    <row r="81" spans="1:27" s="16" customFormat="1">
      <c r="A81" s="39"/>
      <c r="B81" s="39"/>
      <c r="M81" s="38"/>
      <c r="N81" s="39"/>
      <c r="O81" s="29"/>
      <c r="P81" s="29"/>
      <c r="Q81" s="29"/>
      <c r="R81" s="29"/>
      <c r="S81" s="29"/>
      <c r="T81" s="29"/>
      <c r="U81" s="29"/>
      <c r="V81" s="29"/>
      <c r="W81" s="29"/>
      <c r="X81" s="29"/>
      <c r="Y81" s="29"/>
      <c r="Z81" s="29"/>
      <c r="AA81" s="29"/>
    </row>
    <row r="82" spans="1:27" s="16" customFormat="1">
      <c r="A82" s="39"/>
      <c r="C82" s="41"/>
      <c r="D82" s="41"/>
      <c r="H82" s="41"/>
      <c r="I82" s="41"/>
      <c r="J82" s="41"/>
      <c r="K82" s="41"/>
      <c r="M82" s="38"/>
      <c r="N82" s="39"/>
      <c r="O82" s="29"/>
      <c r="P82" s="29"/>
      <c r="Q82" s="29"/>
      <c r="R82" s="29"/>
      <c r="S82" s="29"/>
      <c r="T82" s="29"/>
      <c r="U82" s="29"/>
      <c r="V82" s="29"/>
      <c r="W82" s="29"/>
      <c r="X82" s="29"/>
      <c r="Y82" s="29"/>
      <c r="Z82" s="29"/>
      <c r="AA82" s="29"/>
    </row>
    <row r="83" spans="1:27" s="16" customFormat="1">
      <c r="A83" s="42"/>
      <c r="M83" s="38"/>
      <c r="N83" s="39"/>
      <c r="O83" s="29"/>
      <c r="P83" s="29"/>
      <c r="Q83" s="29"/>
      <c r="R83" s="29"/>
      <c r="S83" s="29"/>
      <c r="T83" s="29"/>
      <c r="U83" s="29"/>
      <c r="V83" s="29"/>
      <c r="W83" s="29"/>
      <c r="X83" s="29"/>
      <c r="Y83" s="29"/>
      <c r="Z83" s="29"/>
      <c r="AA83" s="29"/>
    </row>
    <row r="84" spans="1:27" s="16" customFormat="1">
      <c r="A84" s="42"/>
      <c r="M84" s="38"/>
      <c r="N84" s="3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</row>
    <row r="85" spans="1:27" s="16" customFormat="1">
      <c r="A85" s="42"/>
      <c r="M85" s="38"/>
      <c r="N85" s="39"/>
      <c r="O85" s="29"/>
      <c r="P85" s="29"/>
      <c r="Q85" s="29"/>
      <c r="R85" s="29"/>
      <c r="S85" s="29"/>
      <c r="T85" s="29"/>
      <c r="U85" s="29"/>
      <c r="V85" s="29"/>
      <c r="W85" s="29"/>
      <c r="X85" s="29"/>
      <c r="Y85" s="29"/>
      <c r="Z85" s="29"/>
      <c r="AA85" s="29"/>
    </row>
    <row r="86" spans="1:27" s="16" customFormat="1">
      <c r="M86" s="38"/>
      <c r="N86" s="39"/>
      <c r="O86" s="29"/>
      <c r="P86" s="29"/>
      <c r="Q86" s="29"/>
      <c r="R86" s="29"/>
      <c r="S86" s="29"/>
      <c r="T86" s="29"/>
      <c r="U86" s="29"/>
      <c r="V86" s="29"/>
      <c r="W86" s="29"/>
      <c r="X86" s="29"/>
      <c r="Y86" s="29"/>
      <c r="Z86" s="29"/>
      <c r="AA86" s="29"/>
    </row>
  </sheetData>
  <mergeCells count="6">
    <mergeCell ref="A37:A40"/>
    <mergeCell ref="A41:A49"/>
    <mergeCell ref="A50:A62"/>
    <mergeCell ref="A5:A8"/>
    <mergeCell ref="A9:A17"/>
    <mergeCell ref="A18:A30"/>
  </mergeCells>
  <pageMargins left="0.7" right="0.7" top="0.75" bottom="0.75" header="0.3" footer="0.3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34C54-4E81-884D-B453-D34CC5E0F4B0}">
  <dimension ref="A1:J33"/>
  <sheetViews>
    <sheetView zoomScale="90" workbookViewId="0">
      <selection activeCell="M28" sqref="M28"/>
    </sheetView>
  </sheetViews>
  <sheetFormatPr baseColWidth="10" defaultRowHeight="16"/>
  <cols>
    <col min="1" max="1" width="17" style="52" bestFit="1" customWidth="1"/>
    <col min="6" max="6" width="10.83203125" style="12"/>
  </cols>
  <sheetData>
    <row r="1" spans="1:10">
      <c r="A1" s="13" t="s">
        <v>21</v>
      </c>
      <c r="B1" s="53" t="s">
        <v>50</v>
      </c>
      <c r="C1" s="53"/>
      <c r="D1" s="53"/>
      <c r="E1" s="53"/>
      <c r="F1" s="53" t="s">
        <v>51</v>
      </c>
      <c r="G1" s="53"/>
      <c r="H1" s="53" t="s">
        <v>52</v>
      </c>
      <c r="I1" s="53"/>
    </row>
    <row r="2" spans="1:10">
      <c r="A2" s="13" t="s">
        <v>0</v>
      </c>
      <c r="B2" s="13" t="s">
        <v>53</v>
      </c>
      <c r="C2" s="13" t="s">
        <v>54</v>
      </c>
      <c r="D2" s="13" t="s">
        <v>55</v>
      </c>
      <c r="E2" s="13" t="s">
        <v>56</v>
      </c>
      <c r="F2" s="15" t="s">
        <v>53</v>
      </c>
      <c r="G2" s="13" t="s">
        <v>57</v>
      </c>
      <c r="H2" s="13" t="s">
        <v>58</v>
      </c>
      <c r="I2" s="13" t="s">
        <v>59</v>
      </c>
    </row>
    <row r="3" spans="1:10">
      <c r="A3" s="52">
        <v>2</v>
      </c>
      <c r="B3">
        <v>71.7</v>
      </c>
      <c r="C3">
        <v>71.599999999999994</v>
      </c>
      <c r="D3">
        <f t="shared" ref="D3:D12" si="0">B3-C3</f>
        <v>0.10000000000000853</v>
      </c>
      <c r="E3" s="22">
        <f t="shared" ref="E3:E12" si="1">(D3/B3)*100</f>
        <v>0.13947001394701328</v>
      </c>
      <c r="F3" s="12">
        <v>1.0109999999999999</v>
      </c>
      <c r="H3">
        <v>0</v>
      </c>
      <c r="I3">
        <v>0</v>
      </c>
    </row>
    <row r="4" spans="1:10">
      <c r="A4" s="52">
        <v>3</v>
      </c>
      <c r="B4">
        <v>56.3</v>
      </c>
      <c r="C4">
        <v>56.25</v>
      </c>
      <c r="D4">
        <f t="shared" si="0"/>
        <v>4.9999999999997158E-2</v>
      </c>
      <c r="E4" s="22">
        <f t="shared" si="1"/>
        <v>8.8809946714026922E-2</v>
      </c>
      <c r="F4" s="12">
        <v>1.0209999999999999</v>
      </c>
      <c r="H4">
        <v>0</v>
      </c>
      <c r="I4">
        <v>0</v>
      </c>
    </row>
    <row r="5" spans="1:10">
      <c r="A5" s="52">
        <v>4</v>
      </c>
      <c r="B5">
        <v>53.2</v>
      </c>
      <c r="C5">
        <v>53.2</v>
      </c>
      <c r="D5">
        <f t="shared" si="0"/>
        <v>0</v>
      </c>
      <c r="E5" s="22">
        <f t="shared" si="1"/>
        <v>0</v>
      </c>
      <c r="F5" s="12">
        <v>1.0049999999999999</v>
      </c>
      <c r="H5">
        <v>0</v>
      </c>
      <c r="I5">
        <v>0</v>
      </c>
    </row>
    <row r="6" spans="1:10">
      <c r="A6" s="43">
        <v>5</v>
      </c>
      <c r="B6">
        <v>68.95</v>
      </c>
      <c r="C6">
        <v>68.55</v>
      </c>
      <c r="D6">
        <f t="shared" si="0"/>
        <v>0.40000000000000568</v>
      </c>
      <c r="E6" s="22">
        <f t="shared" si="1"/>
        <v>0.58013052936911635</v>
      </c>
      <c r="F6" s="12">
        <v>1.0129999999999999</v>
      </c>
      <c r="H6">
        <v>0</v>
      </c>
      <c r="I6">
        <v>0</v>
      </c>
    </row>
    <row r="7" spans="1:10">
      <c r="A7" s="52">
        <v>7</v>
      </c>
      <c r="B7">
        <v>73.849999999999994</v>
      </c>
      <c r="C7">
        <v>73.3</v>
      </c>
      <c r="D7">
        <f t="shared" si="0"/>
        <v>0.54999999999999716</v>
      </c>
      <c r="E7" s="22">
        <f t="shared" si="1"/>
        <v>0.74475287745429541</v>
      </c>
      <c r="F7" s="12">
        <v>1.006</v>
      </c>
      <c r="G7">
        <v>1.0049999999999999</v>
      </c>
      <c r="H7">
        <v>730</v>
      </c>
      <c r="I7">
        <v>0.73</v>
      </c>
    </row>
    <row r="8" spans="1:10">
      <c r="A8" s="52">
        <v>12</v>
      </c>
      <c r="B8">
        <v>73.45</v>
      </c>
      <c r="C8">
        <v>73.45</v>
      </c>
      <c r="D8">
        <f t="shared" si="0"/>
        <v>0</v>
      </c>
      <c r="E8" s="22">
        <f t="shared" si="1"/>
        <v>0</v>
      </c>
      <c r="F8" s="12">
        <v>1.0209999999999999</v>
      </c>
      <c r="H8">
        <v>0</v>
      </c>
      <c r="I8">
        <v>0</v>
      </c>
    </row>
    <row r="9" spans="1:10">
      <c r="A9" s="52">
        <v>16</v>
      </c>
      <c r="B9">
        <v>82</v>
      </c>
      <c r="C9">
        <v>81.95</v>
      </c>
      <c r="D9">
        <f t="shared" si="0"/>
        <v>4.9999999999997158E-2</v>
      </c>
      <c r="E9" s="22">
        <f t="shared" si="1"/>
        <v>6.097560975609409E-2</v>
      </c>
      <c r="F9" s="12">
        <v>1.004</v>
      </c>
      <c r="G9">
        <v>1.0009999999999999</v>
      </c>
      <c r="H9">
        <v>730</v>
      </c>
      <c r="I9">
        <v>0.73</v>
      </c>
    </row>
    <row r="10" spans="1:10">
      <c r="A10" s="52">
        <v>17</v>
      </c>
      <c r="B10">
        <v>85.68</v>
      </c>
      <c r="C10">
        <v>85.5</v>
      </c>
      <c r="D10">
        <f t="shared" si="0"/>
        <v>0.18000000000000682</v>
      </c>
      <c r="E10" s="22">
        <f t="shared" si="1"/>
        <v>0.21008403361345329</v>
      </c>
      <c r="F10" s="12">
        <v>1.0149999999999999</v>
      </c>
      <c r="H10">
        <v>0</v>
      </c>
      <c r="I10">
        <v>0</v>
      </c>
    </row>
    <row r="11" spans="1:10">
      <c r="A11" s="52">
        <v>18</v>
      </c>
      <c r="B11">
        <v>52.4</v>
      </c>
      <c r="C11">
        <v>52.35</v>
      </c>
      <c r="D11">
        <f t="shared" si="0"/>
        <v>4.9999999999997158E-2</v>
      </c>
      <c r="E11" s="22">
        <f t="shared" si="1"/>
        <v>9.5419847328238855E-2</v>
      </c>
      <c r="F11" s="12">
        <v>1.008</v>
      </c>
      <c r="H11">
        <v>0</v>
      </c>
      <c r="I11">
        <v>0</v>
      </c>
    </row>
    <row r="12" spans="1:10">
      <c r="A12" s="52">
        <v>19</v>
      </c>
      <c r="B12">
        <v>74.55</v>
      </c>
      <c r="C12">
        <v>74</v>
      </c>
      <c r="D12">
        <f t="shared" si="0"/>
        <v>0.54999999999999716</v>
      </c>
      <c r="E12" s="22">
        <f t="shared" si="1"/>
        <v>0.73775989268946629</v>
      </c>
      <c r="F12" s="12">
        <v>1.0249999999999999</v>
      </c>
      <c r="H12">
        <v>80</v>
      </c>
      <c r="I12">
        <v>0.08</v>
      </c>
    </row>
    <row r="14" spans="1:10" s="54" customFormat="1">
      <c r="A14" s="13" t="s">
        <v>22</v>
      </c>
      <c r="B14" s="27">
        <f>AVERAGE(B3:B12)</f>
        <v>69.207999999999998</v>
      </c>
      <c r="C14" s="27">
        <f>AVERAGE(C3:C12)</f>
        <v>69.015000000000001</v>
      </c>
      <c r="D14" s="27">
        <f>AVERAGE(D3:D12)</f>
        <v>0.19300000000000067</v>
      </c>
      <c r="E14" s="27">
        <f>AVERAGE(E3:E12)</f>
        <v>0.26574027508717041</v>
      </c>
      <c r="F14" s="20">
        <f>AVERAGE(F3:F12)</f>
        <v>1.0128999999999999</v>
      </c>
      <c r="G14" s="27">
        <f>AVERAGE(G3:G12)</f>
        <v>1.0029999999999999</v>
      </c>
      <c r="H14" s="27">
        <f>AVERAGE(H3:H12)</f>
        <v>154</v>
      </c>
      <c r="I14" s="27">
        <f>AVERAGE(I3:I12)</f>
        <v>0.154</v>
      </c>
      <c r="J14" s="27"/>
    </row>
    <row r="15" spans="1:10" s="54" customFormat="1">
      <c r="A15" s="13" t="s">
        <v>20</v>
      </c>
      <c r="B15" s="27">
        <f>STDEV(B3:B12)</f>
        <v>11.617514364097044</v>
      </c>
      <c r="C15" s="27">
        <f>STDEV(C3:C12)</f>
        <v>11.545226286218917</v>
      </c>
      <c r="D15" s="27">
        <f>STDEV(D3:D12)</f>
        <v>0.22171302773329887</v>
      </c>
      <c r="E15" s="27">
        <f>STDEV(E3:E12)</f>
        <v>0.3006689515182891</v>
      </c>
      <c r="F15" s="20">
        <f>STDEV(F3:F12)</f>
        <v>7.4453564947108419E-3</v>
      </c>
      <c r="G15" s="27">
        <f>STDEV(G3:G12)</f>
        <v>2.8284271247461927E-3</v>
      </c>
      <c r="H15" s="27">
        <f>STDEV(H3:H12)</f>
        <v>304.60174362964869</v>
      </c>
      <c r="I15" s="27">
        <f>STDEV(I3:I12)</f>
        <v>0.30460174362964865</v>
      </c>
      <c r="J15" s="27"/>
    </row>
    <row r="18" spans="1:9">
      <c r="A18" s="13"/>
    </row>
    <row r="19" spans="1:9">
      <c r="A19" s="13" t="s">
        <v>32</v>
      </c>
      <c r="B19" s="53" t="s">
        <v>50</v>
      </c>
      <c r="C19" s="53"/>
      <c r="D19" s="53"/>
      <c r="E19" s="53"/>
      <c r="F19" s="53" t="s">
        <v>51</v>
      </c>
      <c r="G19" s="53"/>
      <c r="H19" s="53" t="s">
        <v>52</v>
      </c>
      <c r="I19" s="53"/>
    </row>
    <row r="20" spans="1:9">
      <c r="A20" s="13" t="s">
        <v>0</v>
      </c>
      <c r="B20" s="13" t="s">
        <v>53</v>
      </c>
      <c r="C20" s="13" t="s">
        <v>54</v>
      </c>
      <c r="D20" s="13" t="s">
        <v>55</v>
      </c>
      <c r="E20" s="13" t="s">
        <v>56</v>
      </c>
      <c r="F20" s="15" t="s">
        <v>53</v>
      </c>
      <c r="G20" s="13" t="s">
        <v>57</v>
      </c>
      <c r="H20" s="13" t="s">
        <v>58</v>
      </c>
      <c r="I20" s="13" t="s">
        <v>60</v>
      </c>
    </row>
    <row r="21" spans="1:9">
      <c r="A21" s="52">
        <v>2</v>
      </c>
      <c r="B21">
        <v>69.8</v>
      </c>
      <c r="C21">
        <v>69.650000000000006</v>
      </c>
      <c r="D21">
        <f t="shared" ref="D21:D26" si="2">B21-C21</f>
        <v>0.14999999999999147</v>
      </c>
      <c r="E21" s="22">
        <f t="shared" ref="E21:E30" si="3">(D21/B21)*100</f>
        <v>0.21489971346703649</v>
      </c>
      <c r="F21" s="12">
        <v>1.014</v>
      </c>
      <c r="H21">
        <v>0</v>
      </c>
      <c r="I21">
        <v>0</v>
      </c>
    </row>
    <row r="22" spans="1:9">
      <c r="A22" s="52">
        <v>3</v>
      </c>
      <c r="B22">
        <v>56.75</v>
      </c>
      <c r="C22">
        <v>56.45</v>
      </c>
      <c r="D22">
        <f t="shared" si="2"/>
        <v>0.29999999999999716</v>
      </c>
      <c r="E22" s="22">
        <f t="shared" si="3"/>
        <v>0.52863436123347518</v>
      </c>
      <c r="F22" s="12">
        <v>1.0009999999999999</v>
      </c>
      <c r="H22">
        <v>0</v>
      </c>
      <c r="I22">
        <v>0</v>
      </c>
    </row>
    <row r="23" spans="1:9">
      <c r="A23" s="52">
        <v>4</v>
      </c>
      <c r="B23">
        <v>51.9</v>
      </c>
      <c r="C23">
        <v>51.8</v>
      </c>
      <c r="D23">
        <f t="shared" si="2"/>
        <v>0.10000000000000142</v>
      </c>
      <c r="E23" s="22">
        <f t="shared" si="3"/>
        <v>0.19267822736031104</v>
      </c>
      <c r="F23" s="12">
        <v>1.002</v>
      </c>
      <c r="H23">
        <v>0</v>
      </c>
      <c r="I23">
        <v>0</v>
      </c>
    </row>
    <row r="24" spans="1:9">
      <c r="A24" s="43">
        <v>5</v>
      </c>
      <c r="B24">
        <v>69.849999999999994</v>
      </c>
      <c r="C24">
        <v>69.599999999999994</v>
      </c>
      <c r="D24">
        <f t="shared" si="2"/>
        <v>0.25</v>
      </c>
      <c r="E24" s="22">
        <f t="shared" si="3"/>
        <v>0.35790980672870443</v>
      </c>
      <c r="F24" s="12">
        <v>1.0209999999999999</v>
      </c>
      <c r="H24">
        <v>0</v>
      </c>
      <c r="I24">
        <v>0</v>
      </c>
    </row>
    <row r="25" spans="1:9">
      <c r="A25" s="52">
        <v>7</v>
      </c>
      <c r="B25">
        <v>72.599999999999994</v>
      </c>
      <c r="C25">
        <v>71.95</v>
      </c>
      <c r="D25">
        <f t="shared" si="2"/>
        <v>0.64999999999999147</v>
      </c>
      <c r="E25" s="22">
        <f t="shared" si="3"/>
        <v>0.89531680440770189</v>
      </c>
      <c r="F25" s="12">
        <v>1.008</v>
      </c>
      <c r="G25">
        <v>1.0049999999999999</v>
      </c>
      <c r="H25">
        <v>770</v>
      </c>
      <c r="I25">
        <v>0.77</v>
      </c>
    </row>
    <row r="26" spans="1:9">
      <c r="A26" s="52">
        <v>12</v>
      </c>
      <c r="B26">
        <v>75.900000000000006</v>
      </c>
      <c r="C26">
        <v>75.5</v>
      </c>
      <c r="D26">
        <f t="shared" si="2"/>
        <v>0.40000000000000568</v>
      </c>
      <c r="E26" s="22">
        <f t="shared" si="3"/>
        <v>0.52700922266140404</v>
      </c>
      <c r="F26" s="12">
        <v>1.024</v>
      </c>
      <c r="G26">
        <v>1.01</v>
      </c>
      <c r="H26">
        <v>240</v>
      </c>
      <c r="I26">
        <v>0.24</v>
      </c>
    </row>
    <row r="27" spans="1:9">
      <c r="A27" s="52">
        <v>16</v>
      </c>
      <c r="B27">
        <v>80.7</v>
      </c>
      <c r="C27">
        <v>80.5</v>
      </c>
      <c r="D27">
        <f>B27-C27</f>
        <v>0.20000000000000284</v>
      </c>
      <c r="E27" s="22">
        <f t="shared" si="3"/>
        <v>0.24783147459727736</v>
      </c>
      <c r="F27" s="12">
        <v>1.0129999999999999</v>
      </c>
      <c r="H27">
        <v>0</v>
      </c>
      <c r="I27">
        <v>0</v>
      </c>
    </row>
    <row r="28" spans="1:9">
      <c r="A28" s="52">
        <v>17</v>
      </c>
      <c r="B28">
        <v>84.85</v>
      </c>
      <c r="C28">
        <v>84.7</v>
      </c>
      <c r="D28">
        <f>B28-C28</f>
        <v>0.14999999999999147</v>
      </c>
      <c r="E28" s="22">
        <f t="shared" si="3"/>
        <v>0.17678255745432114</v>
      </c>
      <c r="F28" s="12">
        <v>1.006</v>
      </c>
      <c r="H28">
        <v>0</v>
      </c>
      <c r="I28">
        <v>0</v>
      </c>
    </row>
    <row r="29" spans="1:9">
      <c r="A29" s="52">
        <v>18</v>
      </c>
      <c r="B29">
        <v>52.45</v>
      </c>
      <c r="C29">
        <v>52.4</v>
      </c>
      <c r="D29">
        <f>B29-C29</f>
        <v>5.0000000000004263E-2</v>
      </c>
      <c r="E29" s="22">
        <f t="shared" si="3"/>
        <v>9.5328884652057688E-2</v>
      </c>
      <c r="F29" s="12">
        <v>1.006</v>
      </c>
      <c r="H29">
        <v>0</v>
      </c>
      <c r="I29">
        <v>0</v>
      </c>
    </row>
    <row r="30" spans="1:9">
      <c r="A30" s="52">
        <v>19</v>
      </c>
      <c r="B30">
        <v>74.650000000000006</v>
      </c>
      <c r="C30">
        <v>74.400000000000006</v>
      </c>
      <c r="D30">
        <f>B30-C30</f>
        <v>0.25</v>
      </c>
      <c r="E30" s="22">
        <f t="shared" si="3"/>
        <v>0.33489618218352307</v>
      </c>
      <c r="F30" s="12">
        <v>1.0229999999999999</v>
      </c>
      <c r="H30">
        <v>0</v>
      </c>
      <c r="I30">
        <v>0</v>
      </c>
    </row>
    <row r="32" spans="1:9" s="54" customFormat="1">
      <c r="A32" s="13" t="s">
        <v>22</v>
      </c>
      <c r="B32" s="27">
        <f>AVERAGE(B21:B30)</f>
        <v>68.944999999999993</v>
      </c>
      <c r="C32" s="27">
        <f>AVERAGE(C21:C30)</f>
        <v>68.694999999999993</v>
      </c>
      <c r="D32" s="27">
        <f>AVERAGE(D21:D30)</f>
        <v>0.24999999999999858</v>
      </c>
      <c r="E32" s="27">
        <f>AVERAGE(E21:E30)</f>
        <v>0.35712872347458119</v>
      </c>
      <c r="F32" s="20">
        <f>AVERAGE(F21:F30)</f>
        <v>1.0117999999999998</v>
      </c>
      <c r="G32" s="27">
        <f>AVERAGE(G21:G30)</f>
        <v>1.0074999999999998</v>
      </c>
      <c r="H32" s="27">
        <f>AVERAGE(H21:H30)</f>
        <v>101</v>
      </c>
      <c r="I32" s="27">
        <f>AVERAGE(I21:I30)</f>
        <v>0.10100000000000001</v>
      </c>
    </row>
    <row r="33" spans="1:9" s="54" customFormat="1">
      <c r="A33" s="13" t="s">
        <v>20</v>
      </c>
      <c r="B33" s="27">
        <f>STDEV(B21:B30)</f>
        <v>11.538882335631811</v>
      </c>
      <c r="C33" s="27">
        <f>STDEV(C21:C30)</f>
        <v>11.487225997215864</v>
      </c>
      <c r="D33" s="27">
        <f>STDEV(D21:D30)</f>
        <v>0.17320508075688631</v>
      </c>
      <c r="E33" s="27">
        <f>STDEV(E21:E30)</f>
        <v>0.23774349272708065</v>
      </c>
      <c r="F33" s="20">
        <f>STDEV(F21:F30)</f>
        <v>8.5608929959957291E-3</v>
      </c>
      <c r="G33" s="27">
        <f>STDEV(G21:G30)</f>
        <v>3.5355339059328192E-3</v>
      </c>
      <c r="H33" s="27">
        <f>STDEV(H21:H30)</f>
        <v>246.86703573651411</v>
      </c>
      <c r="I33" s="27">
        <f>STDEV(I21:I30)</f>
        <v>0.24686703573651408</v>
      </c>
    </row>
  </sheetData>
  <mergeCells count="6">
    <mergeCell ref="B19:E19"/>
    <mergeCell ref="F19:G19"/>
    <mergeCell ref="H19:I19"/>
    <mergeCell ref="B1:E1"/>
    <mergeCell ref="F1:G1"/>
    <mergeCell ref="H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B2E27-FD72-524F-BF23-78F7D71D839F}">
  <dimension ref="A1:S317"/>
  <sheetViews>
    <sheetView tabSelected="1" zoomScale="68" zoomScaleNormal="100" workbookViewId="0">
      <selection activeCell="N23" sqref="N23"/>
    </sheetView>
  </sheetViews>
  <sheetFormatPr baseColWidth="10" defaultRowHeight="16"/>
  <cols>
    <col min="1" max="1" width="10.83203125" style="139"/>
    <col min="2" max="3" width="10.83203125" style="124"/>
    <col min="4" max="4" width="10.83203125" style="145"/>
    <col min="5" max="5" width="15.83203125" style="124" customWidth="1"/>
    <col min="6" max="6" width="13.33203125" style="150" customWidth="1"/>
    <col min="7" max="7" width="10.83203125" style="124"/>
    <col min="8" max="8" width="10.83203125" style="139"/>
    <col min="9" max="9" width="12" style="124" bestFit="1" customWidth="1"/>
    <col min="10" max="10" width="11.83203125" style="124" bestFit="1" customWidth="1"/>
    <col min="11" max="11" width="10.83203125" style="125"/>
    <col min="12" max="12" width="14.6640625" style="124" bestFit="1" customWidth="1"/>
    <col min="13" max="13" width="13.33203125" style="124" bestFit="1" customWidth="1"/>
    <col min="14" max="14" width="10.83203125" style="139"/>
    <col min="15" max="16" width="10.83203125" style="124"/>
    <col min="17" max="17" width="10.83203125" style="145"/>
    <col min="18" max="18" width="14.6640625" style="124" bestFit="1" customWidth="1"/>
    <col min="19" max="16384" width="10.83203125" style="124"/>
  </cols>
  <sheetData>
    <row r="1" spans="1:19">
      <c r="A1" s="140" t="s">
        <v>110</v>
      </c>
    </row>
    <row r="5" spans="1:19">
      <c r="A5" s="126" t="s">
        <v>114</v>
      </c>
      <c r="B5" s="126"/>
      <c r="C5" s="126"/>
      <c r="D5" s="126"/>
      <c r="E5" s="126"/>
      <c r="F5" s="126"/>
      <c r="G5" s="127"/>
      <c r="H5" s="126" t="s">
        <v>113</v>
      </c>
      <c r="I5" s="126"/>
      <c r="J5" s="126"/>
      <c r="K5" s="126"/>
      <c r="L5" s="126"/>
      <c r="M5" s="126"/>
      <c r="N5" s="147"/>
      <c r="O5" s="127"/>
      <c r="P5" s="127"/>
      <c r="Q5" s="147"/>
      <c r="R5" s="127"/>
      <c r="S5" s="127"/>
    </row>
    <row r="6" spans="1:19">
      <c r="A6" s="140" t="s">
        <v>96</v>
      </c>
      <c r="B6" s="128" t="s">
        <v>97</v>
      </c>
      <c r="C6" s="128" t="s">
        <v>98</v>
      </c>
      <c r="D6" s="146" t="s">
        <v>99</v>
      </c>
      <c r="E6" s="129" t="s">
        <v>111</v>
      </c>
      <c r="F6" s="151" t="s">
        <v>112</v>
      </c>
      <c r="G6" s="129"/>
      <c r="H6" s="140" t="s">
        <v>96</v>
      </c>
      <c r="I6" s="128" t="s">
        <v>97</v>
      </c>
      <c r="J6" s="128" t="s">
        <v>98</v>
      </c>
      <c r="K6" s="129" t="s">
        <v>99</v>
      </c>
      <c r="L6" s="129" t="s">
        <v>111</v>
      </c>
      <c r="M6" s="129" t="s">
        <v>112</v>
      </c>
      <c r="N6" s="140"/>
      <c r="O6" s="128"/>
      <c r="P6" s="128"/>
      <c r="Q6" s="139"/>
    </row>
    <row r="7" spans="1:19">
      <c r="A7" s="141">
        <v>3</v>
      </c>
      <c r="B7" s="130" t="s">
        <v>100</v>
      </c>
      <c r="C7" s="130" t="s">
        <v>101</v>
      </c>
      <c r="D7" s="145">
        <v>1</v>
      </c>
      <c r="E7" s="124">
        <v>36.18</v>
      </c>
      <c r="F7" s="150">
        <v>0.56000000000000005</v>
      </c>
      <c r="H7" s="141">
        <v>3</v>
      </c>
      <c r="I7" s="130" t="s">
        <v>109</v>
      </c>
      <c r="J7" s="130" t="s">
        <v>101</v>
      </c>
      <c r="K7" s="125">
        <v>1</v>
      </c>
      <c r="L7" s="124">
        <v>39.28</v>
      </c>
      <c r="M7" s="124">
        <v>0.53</v>
      </c>
      <c r="N7" s="149"/>
      <c r="O7" s="137"/>
      <c r="P7" s="137"/>
      <c r="Q7" s="148"/>
      <c r="R7" s="136"/>
    </row>
    <row r="8" spans="1:19">
      <c r="A8" s="141"/>
      <c r="B8" s="130"/>
      <c r="C8" s="130"/>
      <c r="E8" s="124">
        <v>34.39</v>
      </c>
      <c r="F8" s="150">
        <v>0.56000000000000005</v>
      </c>
      <c r="H8" s="141"/>
      <c r="I8" s="130"/>
      <c r="J8" s="130"/>
      <c r="L8" s="124">
        <v>40.880000000000003</v>
      </c>
      <c r="M8" s="124">
        <v>0.55000000000000004</v>
      </c>
      <c r="N8" s="149"/>
      <c r="O8" s="137"/>
      <c r="P8" s="137"/>
      <c r="Q8" s="148"/>
      <c r="R8" s="136"/>
    </row>
    <row r="9" spans="1:19">
      <c r="A9" s="141"/>
      <c r="B9" s="130"/>
      <c r="C9" s="130"/>
      <c r="E9" s="124">
        <v>35.590000000000003</v>
      </c>
      <c r="F9" s="150">
        <v>0.55000000000000004</v>
      </c>
      <c r="H9" s="141"/>
      <c r="I9" s="130"/>
      <c r="J9" s="130"/>
      <c r="L9" s="124">
        <v>40.729999999999997</v>
      </c>
      <c r="M9" s="124">
        <v>0.54</v>
      </c>
      <c r="N9" s="149"/>
      <c r="O9" s="137"/>
      <c r="P9" s="137"/>
      <c r="Q9" s="148"/>
      <c r="R9" s="136"/>
    </row>
    <row r="10" spans="1:19">
      <c r="A10" s="141"/>
      <c r="B10" s="130"/>
      <c r="C10" s="130"/>
      <c r="E10" s="124">
        <v>34.49</v>
      </c>
      <c r="F10" s="150">
        <v>0.55000000000000004</v>
      </c>
      <c r="H10" s="141"/>
      <c r="I10" s="130"/>
      <c r="J10" s="130"/>
      <c r="L10" s="124">
        <v>42.72</v>
      </c>
      <c r="M10" s="124">
        <v>0.55000000000000004</v>
      </c>
      <c r="N10" s="149"/>
      <c r="O10" s="137"/>
      <c r="P10" s="137"/>
      <c r="Q10" s="148"/>
      <c r="R10" s="136"/>
    </row>
    <row r="11" spans="1:19">
      <c r="A11" s="141"/>
      <c r="B11" s="130"/>
      <c r="C11" s="130"/>
      <c r="E11" s="124">
        <v>34.76</v>
      </c>
      <c r="F11" s="150">
        <v>0.55000000000000004</v>
      </c>
      <c r="H11" s="141"/>
      <c r="I11" s="130"/>
      <c r="J11" s="130"/>
      <c r="L11" s="124">
        <v>39.82</v>
      </c>
      <c r="M11" s="124">
        <v>0.54</v>
      </c>
      <c r="N11" s="149"/>
      <c r="O11" s="137"/>
      <c r="P11" s="137"/>
      <c r="Q11" s="148"/>
      <c r="R11" s="136"/>
    </row>
    <row r="12" spans="1:19">
      <c r="A12" s="141"/>
      <c r="B12" s="130"/>
      <c r="C12" s="130"/>
      <c r="E12" s="124">
        <v>36.76</v>
      </c>
      <c r="H12" s="141"/>
      <c r="I12" s="130"/>
      <c r="J12" s="130"/>
      <c r="K12" s="125" t="s">
        <v>19</v>
      </c>
      <c r="L12" s="124">
        <f t="shared" ref="L12:M13" si="0">AVERAGE(L7:L11)</f>
        <v>40.685999999999993</v>
      </c>
      <c r="M12" s="124">
        <f t="shared" si="0"/>
        <v>0.54200000000000004</v>
      </c>
      <c r="N12" s="149"/>
      <c r="O12" s="137"/>
      <c r="P12" s="137"/>
      <c r="Q12" s="148"/>
      <c r="R12" s="136"/>
    </row>
    <row r="13" spans="1:19">
      <c r="A13" s="141"/>
      <c r="B13" s="130"/>
      <c r="C13" s="130"/>
      <c r="D13" s="145" t="s">
        <v>19</v>
      </c>
      <c r="E13" s="124">
        <f>AVERAGE(E7:E12)</f>
        <v>35.361666666666665</v>
      </c>
      <c r="F13" s="150">
        <f>AVERAGE(F7:F12)</f>
        <v>0.55400000000000005</v>
      </c>
      <c r="H13" s="141"/>
      <c r="I13" s="130"/>
      <c r="J13" s="130"/>
      <c r="N13" s="149"/>
      <c r="O13" s="137"/>
      <c r="P13" s="137"/>
      <c r="Q13" s="148"/>
      <c r="R13" s="136"/>
    </row>
    <row r="14" spans="1:19">
      <c r="A14" s="141"/>
      <c r="B14" s="130"/>
      <c r="C14" s="130" t="s">
        <v>87</v>
      </c>
      <c r="D14" s="145">
        <v>7</v>
      </c>
      <c r="E14" s="124">
        <v>38.18</v>
      </c>
      <c r="F14" s="150">
        <v>0.61</v>
      </c>
      <c r="H14" s="141"/>
      <c r="I14" s="130"/>
      <c r="J14" s="130" t="s">
        <v>87</v>
      </c>
      <c r="K14" s="125">
        <v>8</v>
      </c>
      <c r="L14" s="124">
        <v>39.26</v>
      </c>
      <c r="M14" s="124">
        <v>0.52</v>
      </c>
      <c r="N14" s="149"/>
      <c r="O14" s="137"/>
      <c r="Q14" s="148"/>
      <c r="R14" s="136"/>
    </row>
    <row r="15" spans="1:19">
      <c r="A15" s="141"/>
      <c r="B15" s="130"/>
      <c r="C15" s="130"/>
      <c r="E15" s="124">
        <v>37.64</v>
      </c>
      <c r="F15" s="150">
        <v>0.6</v>
      </c>
      <c r="H15" s="141"/>
      <c r="I15" s="130"/>
      <c r="J15" s="130"/>
      <c r="L15" s="124">
        <v>38.29</v>
      </c>
      <c r="M15" s="124">
        <v>0.54</v>
      </c>
      <c r="N15" s="149"/>
      <c r="O15" s="137"/>
      <c r="P15" s="137"/>
      <c r="Q15" s="148"/>
      <c r="R15" s="136"/>
    </row>
    <row r="16" spans="1:19">
      <c r="A16" s="141"/>
      <c r="B16" s="130"/>
      <c r="C16" s="130"/>
      <c r="E16" s="124">
        <v>35.99</v>
      </c>
      <c r="F16" s="150">
        <v>0.61</v>
      </c>
      <c r="H16" s="141"/>
      <c r="I16" s="130"/>
      <c r="J16" s="130"/>
      <c r="L16" s="124">
        <v>35.94</v>
      </c>
      <c r="M16" s="124">
        <v>0.52</v>
      </c>
      <c r="N16" s="149"/>
      <c r="O16" s="137"/>
      <c r="P16" s="137"/>
      <c r="Q16" s="148"/>
      <c r="R16" s="136"/>
    </row>
    <row r="17" spans="1:19">
      <c r="A17" s="141"/>
      <c r="B17" s="130"/>
      <c r="C17" s="130"/>
      <c r="E17" s="124">
        <v>39.03</v>
      </c>
      <c r="F17" s="150">
        <v>0.61</v>
      </c>
      <c r="H17" s="141"/>
      <c r="I17" s="130"/>
      <c r="J17" s="130"/>
      <c r="L17" s="124">
        <v>36.36</v>
      </c>
      <c r="M17" s="124">
        <v>0.52</v>
      </c>
      <c r="N17" s="149"/>
      <c r="O17" s="137"/>
      <c r="P17" s="137"/>
      <c r="Q17" s="148"/>
      <c r="R17" s="136"/>
    </row>
    <row r="18" spans="1:19">
      <c r="A18" s="141"/>
      <c r="B18" s="130"/>
      <c r="C18" s="130"/>
      <c r="E18" s="124">
        <v>36.909999999999997</v>
      </c>
      <c r="F18" s="150">
        <v>0.61</v>
      </c>
      <c r="H18" s="141"/>
      <c r="I18" s="130"/>
      <c r="J18" s="130"/>
      <c r="L18" s="124">
        <v>37.46</v>
      </c>
      <c r="M18" s="124">
        <v>0.51</v>
      </c>
      <c r="N18" s="149"/>
      <c r="O18" s="137"/>
      <c r="P18" s="137"/>
      <c r="Q18" s="148"/>
      <c r="R18" s="136"/>
    </row>
    <row r="19" spans="1:19">
      <c r="A19" s="141"/>
      <c r="B19" s="130"/>
      <c r="C19" s="130"/>
      <c r="E19" s="124">
        <v>38.19</v>
      </c>
      <c r="H19" s="141"/>
      <c r="I19" s="130"/>
      <c r="J19" s="130"/>
      <c r="K19" s="125" t="s">
        <v>19</v>
      </c>
      <c r="L19" s="124">
        <f>AVERAGE(L14:L18)</f>
        <v>37.462000000000003</v>
      </c>
      <c r="M19" s="124">
        <f>AVERAGE(M14:M18)</f>
        <v>0.52200000000000002</v>
      </c>
      <c r="N19" s="149"/>
      <c r="O19" s="137"/>
      <c r="P19" s="137"/>
      <c r="Q19" s="148"/>
      <c r="R19" s="136"/>
    </row>
    <row r="20" spans="1:19">
      <c r="A20" s="141"/>
      <c r="B20" s="130"/>
      <c r="C20" s="130"/>
      <c r="D20" s="145" t="s">
        <v>19</v>
      </c>
      <c r="E20" s="124">
        <f t="shared" ref="E20:F20" si="1">AVERAGE(E14:E19)</f>
        <v>37.656666666666666</v>
      </c>
      <c r="F20" s="150">
        <f t="shared" si="1"/>
        <v>0.60799999999999987</v>
      </c>
      <c r="H20" s="141"/>
      <c r="I20" s="130"/>
      <c r="J20" s="130"/>
      <c r="N20" s="149"/>
      <c r="O20" s="137"/>
      <c r="P20" s="137"/>
      <c r="Q20" s="148"/>
      <c r="R20" s="136"/>
    </row>
    <row r="21" spans="1:19">
      <c r="A21" s="141"/>
      <c r="B21" s="130"/>
      <c r="C21" s="130" t="s">
        <v>102</v>
      </c>
      <c r="D21" s="145">
        <v>13</v>
      </c>
      <c r="E21" s="124">
        <v>35.590000000000003</v>
      </c>
      <c r="F21" s="150">
        <v>0.59</v>
      </c>
      <c r="H21" s="141"/>
      <c r="I21" s="130"/>
      <c r="J21" s="130" t="s">
        <v>102</v>
      </c>
      <c r="K21" s="125">
        <v>13</v>
      </c>
      <c r="L21" s="124">
        <v>43.01</v>
      </c>
      <c r="M21" s="124">
        <v>0.56999999999999995</v>
      </c>
      <c r="N21" s="149"/>
      <c r="O21" s="137"/>
      <c r="P21" s="137"/>
      <c r="Q21" s="148"/>
      <c r="R21" s="136"/>
    </row>
    <row r="22" spans="1:19">
      <c r="A22" s="141"/>
      <c r="B22" s="130"/>
      <c r="C22" s="130"/>
      <c r="E22" s="124">
        <v>30.19</v>
      </c>
      <c r="F22" s="150">
        <v>0.59</v>
      </c>
      <c r="H22" s="141"/>
      <c r="I22" s="130"/>
      <c r="J22" s="130"/>
      <c r="L22" s="124">
        <v>42.57</v>
      </c>
      <c r="M22" s="124">
        <v>0.54</v>
      </c>
      <c r="N22" s="149"/>
      <c r="O22" s="137"/>
      <c r="Q22" s="148"/>
      <c r="R22" s="136"/>
    </row>
    <row r="23" spans="1:19">
      <c r="A23" s="141"/>
      <c r="B23" s="130"/>
      <c r="C23" s="130"/>
      <c r="E23" s="124">
        <v>29.29</v>
      </c>
      <c r="F23" s="150">
        <v>0.59</v>
      </c>
      <c r="H23" s="141"/>
      <c r="I23" s="130"/>
      <c r="J23" s="130"/>
      <c r="L23" s="124">
        <v>42.57</v>
      </c>
      <c r="M23" s="124">
        <v>0.54</v>
      </c>
      <c r="N23" s="149"/>
      <c r="O23" s="137"/>
      <c r="P23" s="137"/>
      <c r="Q23" s="148"/>
      <c r="R23" s="136"/>
    </row>
    <row r="24" spans="1:19">
      <c r="A24" s="141"/>
      <c r="B24" s="130"/>
      <c r="C24" s="130"/>
      <c r="E24" s="124">
        <v>30.26</v>
      </c>
      <c r="F24" s="150">
        <v>0.56999999999999995</v>
      </c>
      <c r="H24" s="141"/>
      <c r="I24" s="130"/>
      <c r="J24" s="130"/>
      <c r="L24" s="124">
        <v>41.7</v>
      </c>
      <c r="M24" s="124">
        <v>0.54</v>
      </c>
      <c r="N24" s="149"/>
      <c r="O24" s="137"/>
      <c r="P24" s="137"/>
      <c r="Q24" s="148"/>
      <c r="R24" s="136"/>
    </row>
    <row r="25" spans="1:19">
      <c r="A25" s="141"/>
      <c r="B25" s="130"/>
      <c r="C25" s="130"/>
      <c r="E25" s="124">
        <v>32.36</v>
      </c>
      <c r="F25" s="150">
        <v>0.56999999999999995</v>
      </c>
      <c r="H25" s="141"/>
      <c r="I25" s="130"/>
      <c r="J25" s="130"/>
      <c r="L25" s="124">
        <v>42.11</v>
      </c>
      <c r="M25" s="124">
        <v>0.54</v>
      </c>
      <c r="N25" s="149"/>
      <c r="O25" s="137"/>
      <c r="P25" s="137"/>
      <c r="Q25" s="148"/>
      <c r="R25" s="136"/>
    </row>
    <row r="26" spans="1:19">
      <c r="A26" s="141"/>
      <c r="B26" s="130"/>
      <c r="C26" s="130"/>
      <c r="E26" s="124">
        <v>32.520000000000003</v>
      </c>
      <c r="H26" s="141"/>
      <c r="I26" s="130"/>
      <c r="J26" s="130"/>
      <c r="K26" s="125" t="s">
        <v>19</v>
      </c>
      <c r="L26" s="131">
        <f>AVERAGE(L21:L25)</f>
        <v>42.39200000000001</v>
      </c>
      <c r="M26" s="131">
        <f>AVERAGE(M21:M25)</f>
        <v>0.54600000000000004</v>
      </c>
      <c r="N26" s="149"/>
      <c r="O26" s="137"/>
      <c r="P26" s="137"/>
      <c r="Q26" s="148"/>
      <c r="R26" s="136"/>
    </row>
    <row r="27" spans="1:19">
      <c r="A27" s="141"/>
      <c r="B27" s="130"/>
      <c r="C27" s="130"/>
      <c r="D27" s="145" t="s">
        <v>19</v>
      </c>
      <c r="E27" s="124">
        <f t="shared" ref="E27:F27" si="2">AVERAGE(E21:E26)</f>
        <v>31.701666666666668</v>
      </c>
      <c r="F27" s="150">
        <f t="shared" si="2"/>
        <v>0.58199999999999996</v>
      </c>
      <c r="H27" s="141"/>
      <c r="I27" s="130"/>
      <c r="J27" s="130"/>
      <c r="N27" s="149"/>
      <c r="O27" s="137"/>
      <c r="P27" s="137"/>
      <c r="Q27" s="148"/>
      <c r="R27" s="136"/>
    </row>
    <row r="28" spans="1:19">
      <c r="A28" s="141"/>
      <c r="B28" s="130"/>
      <c r="C28" s="130" t="s">
        <v>104</v>
      </c>
      <c r="D28" s="145">
        <v>19</v>
      </c>
      <c r="E28" s="124">
        <v>40.33</v>
      </c>
      <c r="F28" s="150">
        <v>0.56999999999999995</v>
      </c>
      <c r="H28" s="141"/>
      <c r="I28" s="130"/>
      <c r="J28" s="130" t="s">
        <v>104</v>
      </c>
      <c r="K28" s="125">
        <v>22</v>
      </c>
      <c r="L28" s="124">
        <v>48.38</v>
      </c>
      <c r="M28" s="124">
        <v>0.56000000000000005</v>
      </c>
      <c r="N28" s="149"/>
      <c r="O28" s="137"/>
      <c r="P28" s="137"/>
      <c r="Q28" s="148"/>
      <c r="R28" s="136"/>
    </row>
    <row r="29" spans="1:19">
      <c r="A29" s="141"/>
      <c r="B29" s="130"/>
      <c r="C29" s="130"/>
      <c r="E29" s="124">
        <v>40.56</v>
      </c>
      <c r="F29" s="150">
        <v>0.56999999999999995</v>
      </c>
      <c r="H29" s="141"/>
      <c r="I29" s="130"/>
      <c r="J29" s="130"/>
      <c r="L29" s="124">
        <v>50.48</v>
      </c>
      <c r="M29" s="124">
        <v>0.55000000000000004</v>
      </c>
      <c r="N29" s="149"/>
      <c r="O29" s="137"/>
      <c r="P29" s="137"/>
      <c r="Q29" s="148"/>
      <c r="R29" s="138"/>
      <c r="S29" s="131"/>
    </row>
    <row r="30" spans="1:19">
      <c r="A30" s="141"/>
      <c r="B30" s="130"/>
      <c r="C30" s="130"/>
      <c r="E30" s="124">
        <v>41.29</v>
      </c>
      <c r="F30" s="150">
        <v>0.56999999999999995</v>
      </c>
      <c r="H30" s="141"/>
      <c r="I30" s="130"/>
      <c r="J30" s="130"/>
      <c r="L30" s="124">
        <v>49.85</v>
      </c>
      <c r="M30" s="124">
        <v>0.55000000000000004</v>
      </c>
      <c r="N30" s="149"/>
      <c r="O30" s="137"/>
      <c r="Q30" s="148"/>
      <c r="R30" s="136"/>
    </row>
    <row r="31" spans="1:19">
      <c r="A31" s="141"/>
      <c r="B31" s="130"/>
      <c r="C31" s="130"/>
      <c r="E31" s="124">
        <v>39.47</v>
      </c>
      <c r="F31" s="150">
        <v>0.56000000000000005</v>
      </c>
      <c r="H31" s="141"/>
      <c r="I31" s="130"/>
      <c r="J31" s="130"/>
      <c r="L31" s="124">
        <v>45.96</v>
      </c>
      <c r="M31" s="124">
        <v>0.56999999999999995</v>
      </c>
      <c r="N31" s="149"/>
      <c r="O31" s="137"/>
      <c r="P31" s="137"/>
      <c r="Q31" s="148"/>
      <c r="R31" s="136"/>
    </row>
    <row r="32" spans="1:19">
      <c r="A32" s="141"/>
      <c r="B32" s="130"/>
      <c r="C32" s="130"/>
      <c r="E32" s="124">
        <v>40.99</v>
      </c>
      <c r="F32" s="150">
        <v>0.56000000000000005</v>
      </c>
      <c r="H32" s="141"/>
      <c r="I32" s="130"/>
      <c r="J32" s="130"/>
      <c r="L32" s="124">
        <v>45.44</v>
      </c>
      <c r="M32" s="124">
        <v>0.56999999999999995</v>
      </c>
      <c r="N32" s="149"/>
      <c r="O32" s="137"/>
      <c r="P32" s="137"/>
      <c r="Q32" s="148"/>
      <c r="R32" s="136"/>
    </row>
    <row r="33" spans="1:18">
      <c r="A33" s="141"/>
      <c r="B33" s="130"/>
      <c r="C33" s="130"/>
      <c r="E33" s="124">
        <v>42.4</v>
      </c>
      <c r="H33" s="141"/>
      <c r="I33" s="130"/>
      <c r="J33" s="130"/>
      <c r="K33" s="125" t="s">
        <v>19</v>
      </c>
      <c r="L33" s="131">
        <f>AVERAGE(L28:L32)</f>
        <v>48.022000000000006</v>
      </c>
      <c r="M33" s="131">
        <f>AVERAGE(M28:M32)</f>
        <v>0.55999999999999994</v>
      </c>
      <c r="N33" s="149"/>
      <c r="O33" s="137"/>
      <c r="P33" s="137"/>
      <c r="Q33" s="148"/>
      <c r="R33" s="136"/>
    </row>
    <row r="34" spans="1:18">
      <c r="A34" s="141"/>
      <c r="B34" s="130"/>
      <c r="C34" s="130"/>
      <c r="D34" s="145" t="s">
        <v>19</v>
      </c>
      <c r="E34" s="124">
        <f t="shared" ref="E34:F34" si="3">AVERAGE(E28:E33)</f>
        <v>40.840000000000003</v>
      </c>
      <c r="F34" s="150">
        <f t="shared" si="3"/>
        <v>0.56600000000000006</v>
      </c>
      <c r="H34" s="141"/>
      <c r="I34" s="130"/>
      <c r="J34" s="130"/>
      <c r="N34" s="149"/>
      <c r="O34" s="137"/>
      <c r="P34" s="137"/>
      <c r="Q34" s="148"/>
      <c r="R34" s="136"/>
    </row>
    <row r="35" spans="1:18">
      <c r="A35" s="141"/>
      <c r="B35" s="130"/>
      <c r="C35" s="130"/>
      <c r="H35" s="141"/>
      <c r="I35" s="130"/>
      <c r="J35" s="130"/>
      <c r="N35" s="149"/>
      <c r="O35" s="137"/>
      <c r="P35" s="137"/>
      <c r="Q35" s="139"/>
    </row>
    <row r="36" spans="1:18">
      <c r="N36" s="149"/>
      <c r="O36" s="137"/>
      <c r="P36" s="137"/>
      <c r="Q36" s="139"/>
    </row>
    <row r="37" spans="1:18">
      <c r="A37" s="141">
        <v>4</v>
      </c>
      <c r="B37" s="130" t="s">
        <v>11</v>
      </c>
      <c r="C37" s="130" t="s">
        <v>101</v>
      </c>
      <c r="D37" s="145">
        <v>1</v>
      </c>
      <c r="E37" s="124">
        <v>36.229999999999997</v>
      </c>
      <c r="F37" s="150">
        <v>0.61</v>
      </c>
      <c r="H37" s="141">
        <v>4</v>
      </c>
      <c r="I37" s="130" t="s">
        <v>109</v>
      </c>
      <c r="J37" s="130" t="s">
        <v>101</v>
      </c>
      <c r="K37" s="125">
        <v>1</v>
      </c>
      <c r="L37" s="124">
        <v>37.6</v>
      </c>
      <c r="M37" s="124">
        <v>0.52</v>
      </c>
    </row>
    <row r="38" spans="1:18">
      <c r="A38" s="141"/>
      <c r="B38" s="130"/>
      <c r="C38" s="130"/>
      <c r="E38" s="124">
        <v>37.35</v>
      </c>
      <c r="F38" s="150">
        <v>0.61</v>
      </c>
      <c r="H38" s="141"/>
      <c r="I38" s="130"/>
      <c r="J38" s="130"/>
      <c r="L38" s="124">
        <v>37.46</v>
      </c>
      <c r="M38" s="124">
        <v>0.54</v>
      </c>
    </row>
    <row r="39" spans="1:18">
      <c r="A39" s="141"/>
      <c r="B39" s="130"/>
      <c r="C39" s="130"/>
      <c r="E39" s="124">
        <v>37.909999999999997</v>
      </c>
      <c r="F39" s="150">
        <v>0.61</v>
      </c>
      <c r="H39" s="141"/>
      <c r="I39" s="130"/>
      <c r="J39" s="130"/>
      <c r="L39" s="124">
        <v>40.24</v>
      </c>
      <c r="M39" s="124">
        <v>0.54</v>
      </c>
    </row>
    <row r="40" spans="1:18">
      <c r="A40" s="141"/>
      <c r="B40" s="130"/>
      <c r="C40" s="130"/>
      <c r="E40" s="124">
        <v>35.94</v>
      </c>
      <c r="F40" s="150">
        <v>0.61</v>
      </c>
      <c r="H40" s="141"/>
      <c r="I40" s="130"/>
      <c r="J40" s="130"/>
      <c r="L40" s="124">
        <v>39.71</v>
      </c>
      <c r="M40" s="124">
        <v>0.5</v>
      </c>
    </row>
    <row r="41" spans="1:18">
      <c r="A41" s="141"/>
      <c r="B41" s="130"/>
      <c r="C41" s="130"/>
      <c r="E41" s="124">
        <v>35.71</v>
      </c>
      <c r="F41" s="150">
        <v>0.61</v>
      </c>
      <c r="H41" s="141"/>
      <c r="I41" s="130"/>
      <c r="J41" s="130"/>
      <c r="L41" s="124">
        <v>37.71</v>
      </c>
      <c r="M41" s="124">
        <v>0.51</v>
      </c>
    </row>
    <row r="42" spans="1:18">
      <c r="A42" s="141"/>
      <c r="B42" s="130"/>
      <c r="C42" s="130"/>
      <c r="E42" s="124">
        <v>37.869999999999997</v>
      </c>
      <c r="H42" s="141"/>
      <c r="I42" s="130"/>
      <c r="J42" s="130"/>
      <c r="K42" s="125" t="s">
        <v>19</v>
      </c>
      <c r="L42" s="124">
        <f>AVERAGE(L37:L41)</f>
        <v>38.544000000000004</v>
      </c>
      <c r="M42" s="124">
        <f>AVERAGE(M37:M41)</f>
        <v>0.52200000000000002</v>
      </c>
    </row>
    <row r="43" spans="1:18">
      <c r="A43" s="141"/>
      <c r="B43" s="130"/>
      <c r="C43" s="130"/>
      <c r="D43" s="145" t="s">
        <v>19</v>
      </c>
      <c r="E43" s="124">
        <f>AVERAGE(E37:E42)</f>
        <v>36.835000000000001</v>
      </c>
      <c r="F43" s="150">
        <f>AVERAGE(F37:F42)</f>
        <v>0.61</v>
      </c>
      <c r="H43" s="141"/>
      <c r="I43" s="130"/>
      <c r="J43" s="130"/>
    </row>
    <row r="44" spans="1:18">
      <c r="A44" s="141"/>
      <c r="B44" s="130"/>
      <c r="D44" s="145">
        <v>4</v>
      </c>
      <c r="H44" s="141"/>
      <c r="I44" s="130"/>
    </row>
    <row r="45" spans="1:18">
      <c r="A45" s="141"/>
      <c r="B45" s="130"/>
      <c r="C45" s="130" t="s">
        <v>87</v>
      </c>
      <c r="D45" s="145" t="s">
        <v>105</v>
      </c>
      <c r="H45" s="141"/>
      <c r="I45" s="130"/>
      <c r="J45" s="130" t="s">
        <v>87</v>
      </c>
      <c r="K45" s="125">
        <v>7</v>
      </c>
      <c r="L45" s="124">
        <v>32.18</v>
      </c>
      <c r="M45" s="124">
        <v>0.57999999999999996</v>
      </c>
    </row>
    <row r="46" spans="1:18">
      <c r="A46" s="141"/>
      <c r="B46" s="130"/>
      <c r="C46" s="130"/>
      <c r="H46" s="141"/>
      <c r="I46" s="130"/>
      <c r="J46" s="130"/>
      <c r="L46" s="124">
        <v>32.81</v>
      </c>
      <c r="M46" s="124">
        <v>0.57999999999999996</v>
      </c>
    </row>
    <row r="47" spans="1:18">
      <c r="A47" s="141"/>
      <c r="B47" s="130"/>
      <c r="C47" s="130"/>
      <c r="H47" s="141"/>
      <c r="I47" s="130"/>
      <c r="J47" s="130"/>
      <c r="L47" s="124">
        <v>31.43</v>
      </c>
      <c r="M47" s="124">
        <v>0.57999999999999996</v>
      </c>
    </row>
    <row r="48" spans="1:18">
      <c r="A48" s="141"/>
      <c r="B48" s="130"/>
      <c r="C48" s="130"/>
      <c r="H48" s="141"/>
      <c r="I48" s="130"/>
      <c r="J48" s="130"/>
      <c r="L48" s="124">
        <v>31.23</v>
      </c>
      <c r="M48" s="124">
        <v>0.57999999999999996</v>
      </c>
    </row>
    <row r="49" spans="1:13">
      <c r="A49" s="141"/>
      <c r="B49" s="130"/>
      <c r="C49" s="130"/>
      <c r="H49" s="141"/>
      <c r="I49" s="130"/>
      <c r="J49" s="130"/>
      <c r="L49" s="124">
        <v>31.66</v>
      </c>
      <c r="M49" s="124">
        <v>0.57999999999999996</v>
      </c>
    </row>
    <row r="50" spans="1:13">
      <c r="A50" s="141"/>
      <c r="B50" s="130"/>
      <c r="C50" s="130"/>
      <c r="H50" s="141"/>
      <c r="I50" s="130"/>
      <c r="J50" s="130"/>
      <c r="K50" s="125" t="s">
        <v>19</v>
      </c>
      <c r="L50" s="124">
        <f>AVERAGE(L45:L49)</f>
        <v>31.862000000000005</v>
      </c>
      <c r="M50" s="124">
        <f>AVERAGE(M45:M49)</f>
        <v>0.57999999999999996</v>
      </c>
    </row>
    <row r="51" spans="1:13">
      <c r="A51" s="141"/>
      <c r="B51" s="130"/>
      <c r="C51" s="130"/>
      <c r="D51" s="145">
        <v>9</v>
      </c>
      <c r="E51" s="124">
        <v>24.05</v>
      </c>
      <c r="F51" s="150">
        <v>0.61</v>
      </c>
      <c r="H51" s="141"/>
      <c r="I51" s="130"/>
      <c r="J51" s="130"/>
    </row>
    <row r="52" spans="1:13">
      <c r="A52" s="141"/>
      <c r="B52" s="130"/>
      <c r="E52" s="124">
        <v>25.03</v>
      </c>
      <c r="F52" s="150">
        <v>0.61</v>
      </c>
      <c r="H52" s="141"/>
      <c r="I52" s="130"/>
    </row>
    <row r="53" spans="1:13">
      <c r="A53" s="141"/>
      <c r="B53" s="130"/>
      <c r="C53" s="130" t="s">
        <v>103</v>
      </c>
      <c r="E53" s="124">
        <v>25.06</v>
      </c>
      <c r="F53" s="150">
        <v>0.59</v>
      </c>
      <c r="H53" s="141"/>
      <c r="I53" s="130"/>
      <c r="J53" s="130" t="s">
        <v>103</v>
      </c>
      <c r="K53" s="125">
        <v>13</v>
      </c>
      <c r="L53" s="124">
        <v>35.97</v>
      </c>
      <c r="M53" s="124">
        <v>0.54</v>
      </c>
    </row>
    <row r="54" spans="1:13">
      <c r="A54" s="141"/>
      <c r="B54" s="130"/>
      <c r="C54" s="130"/>
      <c r="E54" s="124">
        <v>25.15</v>
      </c>
      <c r="F54" s="150">
        <v>0.61</v>
      </c>
      <c r="H54" s="141"/>
      <c r="I54" s="130"/>
      <c r="J54" s="130"/>
      <c r="L54" s="124">
        <v>36.57</v>
      </c>
      <c r="M54" s="124">
        <v>0.54</v>
      </c>
    </row>
    <row r="55" spans="1:13">
      <c r="A55" s="141"/>
      <c r="B55" s="130"/>
      <c r="C55" s="130"/>
      <c r="E55" s="124">
        <v>25.98</v>
      </c>
      <c r="F55" s="150">
        <v>0.61</v>
      </c>
      <c r="H55" s="141"/>
      <c r="I55" s="130"/>
      <c r="J55" s="130"/>
      <c r="L55" s="124">
        <v>38.11</v>
      </c>
      <c r="M55" s="124">
        <v>0.54</v>
      </c>
    </row>
    <row r="56" spans="1:13">
      <c r="A56" s="141"/>
      <c r="B56" s="130"/>
      <c r="C56" s="130"/>
      <c r="E56" s="124">
        <v>25.71</v>
      </c>
      <c r="H56" s="141"/>
      <c r="I56" s="130"/>
      <c r="J56" s="130"/>
      <c r="L56" s="124">
        <v>36.57</v>
      </c>
      <c r="M56" s="124">
        <v>0.6</v>
      </c>
    </row>
    <row r="57" spans="1:13">
      <c r="A57" s="141"/>
      <c r="B57" s="130"/>
      <c r="C57" s="130"/>
      <c r="E57" s="124">
        <f>AVERAGE(E51:E56)</f>
        <v>25.16333333333333</v>
      </c>
      <c r="F57" s="150">
        <f>AVERAGE(F51:F56)</f>
        <v>0.60599999999999998</v>
      </c>
      <c r="H57" s="141"/>
      <c r="I57" s="130"/>
      <c r="J57" s="130"/>
      <c r="L57" s="124">
        <v>37.04</v>
      </c>
      <c r="M57" s="124">
        <v>0.57999999999999996</v>
      </c>
    </row>
    <row r="58" spans="1:13">
      <c r="A58" s="141"/>
      <c r="B58" s="130"/>
      <c r="C58" s="130"/>
      <c r="E58" s="124">
        <v>39.729999999999997</v>
      </c>
      <c r="F58" s="150">
        <v>0.6</v>
      </c>
      <c r="H58" s="141"/>
      <c r="I58" s="130"/>
      <c r="J58" s="130"/>
      <c r="K58" s="125" t="s">
        <v>19</v>
      </c>
      <c r="L58" s="131">
        <f>AVERAGE(L53:L57)</f>
        <v>36.851999999999997</v>
      </c>
      <c r="M58" s="131">
        <f>AVERAGE(M53:M57)</f>
        <v>0.56000000000000005</v>
      </c>
    </row>
    <row r="59" spans="1:13">
      <c r="A59" s="141"/>
      <c r="B59" s="130"/>
      <c r="C59" s="130"/>
      <c r="E59" s="124">
        <v>37.22</v>
      </c>
      <c r="F59" s="150">
        <v>0.6</v>
      </c>
      <c r="H59" s="141"/>
      <c r="I59" s="130"/>
      <c r="J59" s="130"/>
      <c r="L59" s="131"/>
      <c r="M59" s="131"/>
    </row>
    <row r="60" spans="1:13">
      <c r="A60" s="141"/>
      <c r="B60" s="130"/>
      <c r="E60" s="124">
        <v>39.43</v>
      </c>
      <c r="F60" s="150">
        <v>0.6</v>
      </c>
      <c r="H60" s="141"/>
      <c r="I60" s="130"/>
    </row>
    <row r="61" spans="1:13">
      <c r="A61" s="141"/>
      <c r="B61" s="130"/>
      <c r="C61" s="130" t="s">
        <v>104</v>
      </c>
      <c r="E61" s="124">
        <v>39.770000000000003</v>
      </c>
      <c r="F61" s="150">
        <v>0.61</v>
      </c>
      <c r="H61" s="141"/>
      <c r="I61" s="130"/>
      <c r="J61" s="130" t="s">
        <v>104</v>
      </c>
      <c r="K61" s="125">
        <v>19</v>
      </c>
      <c r="L61" s="124">
        <v>31.38</v>
      </c>
      <c r="M61" s="124">
        <v>0.56000000000000005</v>
      </c>
    </row>
    <row r="62" spans="1:13">
      <c r="A62" s="141"/>
      <c r="B62" s="130"/>
      <c r="C62" s="130"/>
      <c r="E62" s="124">
        <v>40.46</v>
      </c>
      <c r="F62" s="150">
        <v>0.61</v>
      </c>
      <c r="H62" s="141"/>
      <c r="I62" s="130"/>
      <c r="J62" s="130"/>
      <c r="L62" s="124">
        <v>30.26</v>
      </c>
      <c r="M62" s="124">
        <v>0.54</v>
      </c>
    </row>
    <row r="63" spans="1:13">
      <c r="A63" s="141"/>
      <c r="B63" s="130"/>
      <c r="C63" s="130"/>
      <c r="E63" s="124">
        <v>39.96</v>
      </c>
      <c r="H63" s="141"/>
      <c r="I63" s="130"/>
      <c r="J63" s="130"/>
      <c r="L63" s="124">
        <v>29.11</v>
      </c>
      <c r="M63" s="124">
        <v>0.55000000000000004</v>
      </c>
    </row>
    <row r="64" spans="1:13">
      <c r="A64" s="141"/>
      <c r="B64" s="130"/>
      <c r="C64" s="130"/>
      <c r="D64" s="145" t="s">
        <v>19</v>
      </c>
      <c r="E64" s="124">
        <f>AVERAGE(E58:E63)</f>
        <v>39.428333333333335</v>
      </c>
      <c r="F64" s="150">
        <f>AVERAGE(F58:F63)</f>
        <v>0.60399999999999987</v>
      </c>
      <c r="H64" s="141"/>
      <c r="I64" s="130"/>
      <c r="J64" s="130"/>
      <c r="L64" s="124">
        <v>29.74</v>
      </c>
      <c r="M64" s="124">
        <v>0.54</v>
      </c>
    </row>
    <row r="65" spans="1:13">
      <c r="A65" s="141"/>
      <c r="B65" s="130"/>
      <c r="C65" s="130"/>
      <c r="H65" s="141"/>
      <c r="I65" s="130"/>
      <c r="J65" s="130"/>
      <c r="L65" s="124">
        <v>29.34</v>
      </c>
      <c r="M65" s="124">
        <v>0.54</v>
      </c>
    </row>
    <row r="66" spans="1:13">
      <c r="A66" s="141"/>
      <c r="B66" s="130"/>
      <c r="C66" s="130"/>
      <c r="H66" s="141"/>
      <c r="I66" s="130"/>
      <c r="J66" s="130"/>
      <c r="K66" s="125" t="s">
        <v>19</v>
      </c>
      <c r="L66" s="131">
        <f>AVERAGE(L61:L65)</f>
        <v>29.965999999999998</v>
      </c>
      <c r="M66" s="131">
        <f>AVERAGE(M61:M65)</f>
        <v>0.54600000000000004</v>
      </c>
    </row>
    <row r="67" spans="1:13">
      <c r="A67" s="141"/>
      <c r="B67" s="130"/>
      <c r="C67" s="130"/>
      <c r="H67" s="141"/>
      <c r="I67" s="130"/>
      <c r="J67" s="130"/>
      <c r="L67" s="131"/>
      <c r="M67" s="131"/>
    </row>
    <row r="69" spans="1:13">
      <c r="A69" s="142">
        <v>7</v>
      </c>
      <c r="B69" s="133" t="s">
        <v>100</v>
      </c>
      <c r="C69" s="133" t="s">
        <v>101</v>
      </c>
      <c r="D69" s="145">
        <v>1</v>
      </c>
      <c r="E69" s="124">
        <v>32.82</v>
      </c>
      <c r="F69" s="150">
        <v>0.72</v>
      </c>
      <c r="H69" s="141">
        <v>7</v>
      </c>
      <c r="I69" s="130" t="s">
        <v>109</v>
      </c>
      <c r="J69" s="130" t="s">
        <v>101</v>
      </c>
      <c r="K69" s="125">
        <v>1</v>
      </c>
      <c r="L69" s="124">
        <v>32.57</v>
      </c>
      <c r="M69" s="124">
        <v>0.7</v>
      </c>
    </row>
    <row r="70" spans="1:13">
      <c r="A70" s="142"/>
      <c r="B70" s="133"/>
      <c r="C70" s="133"/>
      <c r="E70" s="124">
        <v>31.43</v>
      </c>
      <c r="F70" s="150">
        <v>0.71</v>
      </c>
      <c r="H70" s="141"/>
      <c r="I70" s="130"/>
      <c r="J70" s="130"/>
      <c r="L70" s="124">
        <v>31.21</v>
      </c>
      <c r="M70" s="124">
        <v>0.7</v>
      </c>
    </row>
    <row r="71" spans="1:13">
      <c r="A71" s="142"/>
      <c r="B71" s="133"/>
      <c r="C71" s="133"/>
      <c r="E71" s="124">
        <v>31.94</v>
      </c>
      <c r="F71" s="150">
        <v>0.72</v>
      </c>
      <c r="H71" s="141"/>
      <c r="I71" s="130"/>
      <c r="J71" s="130"/>
      <c r="L71" s="124">
        <v>35.619999999999997</v>
      </c>
      <c r="M71" s="124">
        <v>0.68</v>
      </c>
    </row>
    <row r="72" spans="1:13">
      <c r="A72" s="142"/>
      <c r="B72" s="133"/>
      <c r="C72" s="133"/>
      <c r="E72" s="124">
        <v>31.31</v>
      </c>
      <c r="F72" s="150">
        <v>0.71</v>
      </c>
      <c r="H72" s="141"/>
      <c r="I72" s="130"/>
      <c r="J72" s="130"/>
      <c r="L72" s="124">
        <v>35.619999999999997</v>
      </c>
      <c r="M72" s="124">
        <v>0.68</v>
      </c>
    </row>
    <row r="73" spans="1:13">
      <c r="A73" s="142"/>
      <c r="B73" s="133"/>
      <c r="C73" s="133"/>
      <c r="E73" s="124">
        <v>29.81</v>
      </c>
      <c r="F73" s="150">
        <v>0.7</v>
      </c>
      <c r="H73" s="141"/>
      <c r="I73" s="130"/>
      <c r="J73" s="130"/>
      <c r="L73" s="124">
        <v>34.14</v>
      </c>
      <c r="M73" s="124">
        <v>0.7</v>
      </c>
    </row>
    <row r="74" spans="1:13">
      <c r="A74" s="142"/>
      <c r="B74" s="133"/>
      <c r="C74" s="133"/>
      <c r="E74" s="124">
        <v>29.99</v>
      </c>
      <c r="H74" s="141"/>
      <c r="I74" s="130"/>
      <c r="J74" s="130"/>
      <c r="K74" s="125" t="s">
        <v>19</v>
      </c>
      <c r="L74" s="124">
        <f>AVERAGE(L69:L73)</f>
        <v>33.832000000000008</v>
      </c>
      <c r="M74" s="124">
        <f>AVERAGE(M69:M73)</f>
        <v>0.69199999999999995</v>
      </c>
    </row>
    <row r="75" spans="1:13">
      <c r="A75" s="142"/>
      <c r="B75" s="133"/>
      <c r="C75" s="133"/>
      <c r="D75" s="145" t="s">
        <v>19</v>
      </c>
      <c r="E75" s="124">
        <f>AVERAGE(E69:E74)</f>
        <v>31.216666666666669</v>
      </c>
      <c r="F75" s="150">
        <f>AVERAGE(F69:F74)</f>
        <v>0.71199999999999997</v>
      </c>
      <c r="H75" s="141"/>
      <c r="I75" s="130"/>
      <c r="J75" s="130"/>
    </row>
    <row r="76" spans="1:13">
      <c r="A76" s="142"/>
      <c r="B76" s="133"/>
      <c r="C76" s="133" t="s">
        <v>87</v>
      </c>
      <c r="D76" s="145">
        <v>4</v>
      </c>
      <c r="E76" s="124">
        <v>25.66</v>
      </c>
      <c r="F76" s="150">
        <v>0.7</v>
      </c>
      <c r="H76" s="141"/>
      <c r="I76" s="130"/>
    </row>
    <row r="77" spans="1:13">
      <c r="A77" s="142"/>
      <c r="B77" s="133"/>
      <c r="C77" s="133"/>
      <c r="E77" s="124">
        <v>28.15</v>
      </c>
      <c r="F77" s="150">
        <v>0.7</v>
      </c>
      <c r="H77" s="141"/>
      <c r="I77" s="130"/>
      <c r="J77" s="130" t="s">
        <v>87</v>
      </c>
      <c r="K77" s="125">
        <v>7</v>
      </c>
      <c r="L77" s="124">
        <v>24.6</v>
      </c>
      <c r="M77" s="124">
        <v>0.66</v>
      </c>
    </row>
    <row r="78" spans="1:13">
      <c r="A78" s="142"/>
      <c r="B78" s="133"/>
      <c r="C78" s="133"/>
      <c r="E78" s="124">
        <v>28.04</v>
      </c>
      <c r="F78" s="150">
        <v>0.71</v>
      </c>
      <c r="H78" s="141"/>
      <c r="I78" s="130"/>
      <c r="J78" s="130"/>
      <c r="L78" s="124">
        <v>25.73</v>
      </c>
      <c r="M78" s="124">
        <v>0.67</v>
      </c>
    </row>
    <row r="79" spans="1:13">
      <c r="A79" s="142"/>
      <c r="B79" s="133"/>
      <c r="C79" s="133"/>
      <c r="E79" s="124">
        <v>29.09</v>
      </c>
      <c r="F79" s="150">
        <v>0.72</v>
      </c>
      <c r="H79" s="141"/>
      <c r="I79" s="130"/>
      <c r="J79" s="130"/>
      <c r="L79" s="124">
        <v>27.23</v>
      </c>
      <c r="M79" s="124">
        <v>0.65</v>
      </c>
    </row>
    <row r="80" spans="1:13">
      <c r="A80" s="142"/>
      <c r="B80" s="133"/>
      <c r="C80" s="133"/>
      <c r="E80" s="124">
        <v>29.38</v>
      </c>
      <c r="F80" s="150">
        <v>0.71</v>
      </c>
      <c r="H80" s="141"/>
      <c r="I80" s="130"/>
      <c r="J80" s="130"/>
      <c r="L80" s="124">
        <v>26.25</v>
      </c>
      <c r="M80" s="124">
        <v>0.64</v>
      </c>
    </row>
    <row r="81" spans="1:13">
      <c r="A81" s="142"/>
      <c r="B81" s="133"/>
      <c r="C81" s="133"/>
      <c r="E81" s="124">
        <v>25.77</v>
      </c>
      <c r="H81" s="141"/>
      <c r="I81" s="130"/>
      <c r="J81" s="130"/>
      <c r="L81" s="124">
        <v>27.25</v>
      </c>
      <c r="M81" s="124">
        <v>0.62</v>
      </c>
    </row>
    <row r="82" spans="1:13">
      <c r="A82" s="142"/>
      <c r="B82" s="133"/>
      <c r="C82" s="133"/>
      <c r="D82" s="145" t="s">
        <v>19</v>
      </c>
      <c r="E82" s="124">
        <f>AVERAGE(E76:E81)</f>
        <v>27.681666666666668</v>
      </c>
      <c r="F82" s="150">
        <f>AVERAGE(F76:F81)</f>
        <v>0.70799999999999996</v>
      </c>
      <c r="H82" s="141"/>
      <c r="I82" s="130"/>
      <c r="J82" s="130"/>
      <c r="K82" s="125" t="s">
        <v>19</v>
      </c>
      <c r="L82" s="124">
        <f>AVERAGE(L77:L81)</f>
        <v>26.212</v>
      </c>
      <c r="M82" s="124">
        <f>AVERAGE(M77:M81)</f>
        <v>0.64800000000000002</v>
      </c>
    </row>
    <row r="83" spans="1:13">
      <c r="A83" s="142"/>
      <c r="B83" s="133"/>
      <c r="C83" s="133" t="s">
        <v>102</v>
      </c>
      <c r="D83" s="145">
        <v>7</v>
      </c>
      <c r="E83" s="124">
        <v>29.26</v>
      </c>
      <c r="F83" s="150">
        <v>0.74</v>
      </c>
      <c r="H83" s="141"/>
      <c r="I83" s="130"/>
      <c r="J83" s="130"/>
    </row>
    <row r="84" spans="1:13">
      <c r="A84" s="142"/>
      <c r="B84" s="133"/>
      <c r="C84" s="133"/>
      <c r="E84" s="124">
        <v>28.34</v>
      </c>
      <c r="F84" s="150">
        <v>0.72</v>
      </c>
      <c r="H84" s="141"/>
      <c r="I84" s="130"/>
    </row>
    <row r="85" spans="1:13">
      <c r="A85" s="142"/>
      <c r="B85" s="133"/>
      <c r="C85" s="133"/>
      <c r="E85" s="124">
        <v>30.2</v>
      </c>
      <c r="F85" s="150">
        <v>0.72</v>
      </c>
      <c r="H85" s="141"/>
      <c r="I85" s="130"/>
      <c r="J85" s="130" t="s">
        <v>103</v>
      </c>
      <c r="K85" s="125">
        <v>13</v>
      </c>
      <c r="L85" s="124">
        <v>33.57</v>
      </c>
      <c r="M85" s="124">
        <v>0.65</v>
      </c>
    </row>
    <row r="86" spans="1:13">
      <c r="A86" s="142"/>
      <c r="B86" s="133"/>
      <c r="C86" s="133"/>
      <c r="E86" s="124">
        <v>31.44</v>
      </c>
      <c r="F86" s="150">
        <v>0.73</v>
      </c>
      <c r="H86" s="141"/>
      <c r="I86" s="130"/>
      <c r="J86" s="130"/>
      <c r="L86" s="124">
        <v>33.590000000000003</v>
      </c>
      <c r="M86" s="124">
        <v>0.66</v>
      </c>
    </row>
    <row r="87" spans="1:13">
      <c r="A87" s="142"/>
      <c r="B87" s="133"/>
      <c r="C87" s="133"/>
      <c r="E87" s="124">
        <v>29.83</v>
      </c>
      <c r="F87" s="150">
        <v>0.72</v>
      </c>
      <c r="H87" s="141"/>
      <c r="I87" s="130"/>
      <c r="J87" s="130"/>
      <c r="L87" s="124">
        <v>34.409999999999997</v>
      </c>
      <c r="M87" s="124">
        <v>0.66</v>
      </c>
    </row>
    <row r="88" spans="1:13">
      <c r="A88" s="142"/>
      <c r="B88" s="133"/>
      <c r="C88" s="133"/>
      <c r="E88" s="124">
        <v>29.51</v>
      </c>
      <c r="H88" s="141"/>
      <c r="I88" s="130"/>
      <c r="J88" s="130"/>
      <c r="L88" s="124">
        <v>33.28</v>
      </c>
      <c r="M88" s="124">
        <v>0.64</v>
      </c>
    </row>
    <row r="89" spans="1:13">
      <c r="A89" s="142"/>
      <c r="B89" s="133"/>
      <c r="C89" s="133"/>
      <c r="D89" s="145" t="s">
        <v>19</v>
      </c>
      <c r="E89" s="124">
        <f>AVERAGE(E83:E88)</f>
        <v>29.763333333333332</v>
      </c>
      <c r="F89" s="150">
        <f>AVERAGE(F83:F88)</f>
        <v>0.72599999999999998</v>
      </c>
      <c r="H89" s="141"/>
      <c r="I89" s="130"/>
      <c r="J89" s="130"/>
      <c r="L89" s="124">
        <v>33.29</v>
      </c>
      <c r="M89" s="124">
        <v>0.64</v>
      </c>
    </row>
    <row r="90" spans="1:13">
      <c r="A90" s="142"/>
      <c r="B90" s="133"/>
      <c r="C90" s="133" t="s">
        <v>104</v>
      </c>
      <c r="D90" s="145">
        <v>10</v>
      </c>
      <c r="E90" s="124">
        <v>25.37</v>
      </c>
      <c r="F90" s="150">
        <v>0.69</v>
      </c>
      <c r="H90" s="141"/>
      <c r="I90" s="130"/>
      <c r="J90" s="130"/>
      <c r="K90" s="125" t="s">
        <v>19</v>
      </c>
      <c r="L90" s="131">
        <f>AVERAGE(L85:L89)</f>
        <v>33.628</v>
      </c>
      <c r="M90" s="131">
        <f>AVERAGE(M85:M89)</f>
        <v>0.65000000000000013</v>
      </c>
    </row>
    <row r="91" spans="1:13">
      <c r="A91" s="142"/>
      <c r="B91" s="133"/>
      <c r="C91" s="133"/>
      <c r="E91" s="124">
        <v>26.1</v>
      </c>
      <c r="F91" s="150">
        <v>0.7</v>
      </c>
      <c r="H91" s="141"/>
      <c r="I91" s="130"/>
      <c r="J91" s="130"/>
      <c r="L91" s="131"/>
      <c r="M91" s="131"/>
    </row>
    <row r="92" spans="1:13">
      <c r="A92" s="142"/>
      <c r="B92" s="133"/>
      <c r="C92" s="133"/>
      <c r="E92" s="124">
        <v>24.89</v>
      </c>
      <c r="F92" s="150">
        <v>0.72</v>
      </c>
      <c r="H92" s="141"/>
      <c r="I92" s="130"/>
    </row>
    <row r="93" spans="1:13">
      <c r="A93" s="142"/>
      <c r="B93" s="133"/>
      <c r="C93" s="133"/>
      <c r="E93" s="124">
        <v>27.55</v>
      </c>
      <c r="F93" s="150">
        <v>0.71</v>
      </c>
      <c r="H93" s="141"/>
      <c r="I93" s="130"/>
      <c r="J93" s="130" t="s">
        <v>104</v>
      </c>
      <c r="K93" s="125">
        <v>19</v>
      </c>
      <c r="L93" s="124">
        <v>29.43</v>
      </c>
      <c r="M93" s="124">
        <v>0.63</v>
      </c>
    </row>
    <row r="94" spans="1:13">
      <c r="A94" s="142"/>
      <c r="B94" s="133"/>
      <c r="C94" s="133"/>
      <c r="F94" s="150">
        <v>0.7</v>
      </c>
      <c r="H94" s="141"/>
      <c r="I94" s="130"/>
      <c r="J94" s="130"/>
      <c r="L94" s="124">
        <v>33.11</v>
      </c>
      <c r="M94" s="124">
        <v>0.68</v>
      </c>
    </row>
    <row r="95" spans="1:13">
      <c r="A95" s="142"/>
      <c r="B95" s="133"/>
      <c r="C95" s="133"/>
      <c r="H95" s="141"/>
      <c r="I95" s="130"/>
      <c r="J95" s="130"/>
      <c r="L95" s="124">
        <v>34.19</v>
      </c>
      <c r="M95" s="124">
        <v>0.68</v>
      </c>
    </row>
    <row r="96" spans="1:13">
      <c r="A96" s="142"/>
      <c r="B96" s="133"/>
      <c r="C96" s="133"/>
      <c r="D96" s="145" t="s">
        <v>19</v>
      </c>
      <c r="E96" s="124">
        <f>AVERAGE(E90:E95)</f>
        <v>25.977499999999999</v>
      </c>
      <c r="F96" s="150">
        <f>AVERAGE(F90:F95)</f>
        <v>0.70399999999999996</v>
      </c>
      <c r="H96" s="141"/>
      <c r="I96" s="130"/>
      <c r="J96" s="130"/>
      <c r="L96" s="124">
        <v>31.79</v>
      </c>
      <c r="M96" s="124">
        <v>0.66</v>
      </c>
    </row>
    <row r="97" spans="1:13">
      <c r="A97" s="142"/>
      <c r="B97" s="133"/>
      <c r="C97" s="133"/>
      <c r="H97" s="141"/>
      <c r="I97" s="130"/>
      <c r="J97" s="130"/>
      <c r="L97" s="124">
        <v>33.25</v>
      </c>
      <c r="M97" s="124">
        <v>0.65</v>
      </c>
    </row>
    <row r="98" spans="1:13">
      <c r="A98" s="142"/>
      <c r="B98" s="133"/>
      <c r="C98" s="133"/>
      <c r="H98" s="141"/>
      <c r="I98" s="130"/>
      <c r="J98" s="130"/>
      <c r="K98" s="125" t="s">
        <v>19</v>
      </c>
      <c r="L98" s="131">
        <f>AVERAGE(L93:L97)</f>
        <v>32.353999999999999</v>
      </c>
      <c r="M98" s="131">
        <f>AVERAGE(M93:M97)</f>
        <v>0.66</v>
      </c>
    </row>
    <row r="99" spans="1:13">
      <c r="A99" s="143"/>
      <c r="B99" s="132"/>
      <c r="C99" s="132"/>
    </row>
    <row r="100" spans="1:13">
      <c r="A100" s="142">
        <v>12</v>
      </c>
      <c r="B100" s="133" t="s">
        <v>100</v>
      </c>
      <c r="C100" s="133" t="s">
        <v>101</v>
      </c>
      <c r="D100" s="145">
        <v>1</v>
      </c>
      <c r="E100" s="124">
        <v>55.69</v>
      </c>
      <c r="F100" s="150">
        <v>0.57999999999999996</v>
      </c>
      <c r="H100" s="141">
        <v>12</v>
      </c>
      <c r="I100" s="130" t="s">
        <v>109</v>
      </c>
      <c r="J100" s="130" t="s">
        <v>101</v>
      </c>
      <c r="K100" s="125">
        <v>2</v>
      </c>
      <c r="L100" s="124">
        <v>49.33</v>
      </c>
      <c r="M100" s="124">
        <v>0.56999999999999995</v>
      </c>
    </row>
    <row r="101" spans="1:13">
      <c r="A101" s="142"/>
      <c r="B101" s="133"/>
      <c r="C101" s="133"/>
      <c r="E101" s="124">
        <v>54.69</v>
      </c>
      <c r="F101" s="150">
        <v>0.55000000000000004</v>
      </c>
      <c r="H101" s="141"/>
      <c r="I101" s="130"/>
      <c r="J101" s="130"/>
      <c r="L101" s="124">
        <v>51.84</v>
      </c>
      <c r="M101" s="124">
        <v>0.56999999999999995</v>
      </c>
    </row>
    <row r="102" spans="1:13">
      <c r="A102" s="142"/>
      <c r="B102" s="133"/>
      <c r="C102" s="133"/>
      <c r="E102" s="124">
        <v>55.99</v>
      </c>
      <c r="F102" s="150">
        <v>0.56999999999999995</v>
      </c>
      <c r="H102" s="141"/>
      <c r="I102" s="130"/>
      <c r="J102" s="130"/>
      <c r="L102" s="124">
        <v>51.57</v>
      </c>
      <c r="M102" s="124">
        <v>0.56999999999999995</v>
      </c>
    </row>
    <row r="103" spans="1:13">
      <c r="A103" s="142"/>
      <c r="B103" s="133"/>
      <c r="C103" s="133"/>
      <c r="E103" s="124">
        <v>56.89</v>
      </c>
      <c r="F103" s="150">
        <v>0.56000000000000005</v>
      </c>
      <c r="H103" s="141"/>
      <c r="I103" s="130"/>
      <c r="J103" s="130"/>
      <c r="L103" s="124">
        <v>52.16</v>
      </c>
      <c r="M103" s="124">
        <v>0.54</v>
      </c>
    </row>
    <row r="104" spans="1:13">
      <c r="A104" s="142"/>
      <c r="B104" s="133"/>
      <c r="C104" s="133"/>
      <c r="E104" s="124">
        <v>57.72</v>
      </c>
      <c r="F104" s="150">
        <v>0.56000000000000005</v>
      </c>
      <c r="H104" s="141"/>
      <c r="I104" s="130"/>
      <c r="J104" s="130"/>
      <c r="L104" s="124">
        <v>52.98</v>
      </c>
      <c r="M104" s="124">
        <v>0.56000000000000005</v>
      </c>
    </row>
    <row r="105" spans="1:13">
      <c r="A105" s="142"/>
      <c r="B105" s="133"/>
      <c r="C105" s="133"/>
      <c r="E105" s="124">
        <v>52.75</v>
      </c>
      <c r="H105" s="141"/>
      <c r="I105" s="130"/>
      <c r="J105" s="130"/>
      <c r="K105" s="125" t="s">
        <v>19</v>
      </c>
      <c r="L105" s="124">
        <f>AVERAGE(L100:L104)</f>
        <v>51.576000000000001</v>
      </c>
      <c r="M105" s="124">
        <f>AVERAGE(M100:M104)</f>
        <v>0.56200000000000006</v>
      </c>
    </row>
    <row r="106" spans="1:13">
      <c r="A106" s="142"/>
      <c r="B106" s="133"/>
      <c r="C106" s="133"/>
      <c r="D106" s="145" t="s">
        <v>19</v>
      </c>
      <c r="E106" s="124">
        <f>AVERAGE(E100:E105)</f>
        <v>55.62166666666667</v>
      </c>
      <c r="F106" s="150">
        <f>AVERAGE(F100:F105)</f>
        <v>0.56399999999999995</v>
      </c>
      <c r="H106" s="141"/>
      <c r="I106" s="130"/>
      <c r="J106" s="130"/>
    </row>
    <row r="107" spans="1:13">
      <c r="A107" s="142"/>
      <c r="B107" s="133"/>
      <c r="C107" s="133" t="s">
        <v>87</v>
      </c>
      <c r="D107" s="145">
        <v>4</v>
      </c>
      <c r="E107" s="124">
        <v>43.19</v>
      </c>
      <c r="F107" s="150">
        <v>0.61</v>
      </c>
      <c r="H107" s="141"/>
      <c r="I107" s="130"/>
    </row>
    <row r="108" spans="1:13">
      <c r="A108" s="142"/>
      <c r="B108" s="133"/>
      <c r="C108" s="133"/>
      <c r="E108" s="124">
        <v>43.32</v>
      </c>
      <c r="F108" s="150">
        <v>0.61</v>
      </c>
      <c r="H108" s="141"/>
      <c r="I108" s="130"/>
      <c r="J108" s="130" t="s">
        <v>87</v>
      </c>
      <c r="K108" s="125">
        <v>9</v>
      </c>
      <c r="L108" s="124">
        <v>41.39</v>
      </c>
      <c r="M108" s="124">
        <v>0.57999999999999996</v>
      </c>
    </row>
    <row r="109" spans="1:13">
      <c r="A109" s="142"/>
      <c r="B109" s="133"/>
      <c r="C109" s="133"/>
      <c r="E109" s="124">
        <v>42.64</v>
      </c>
      <c r="F109" s="150">
        <v>0.57999999999999996</v>
      </c>
      <c r="H109" s="141"/>
      <c r="I109" s="130"/>
      <c r="J109" s="130"/>
      <c r="L109" s="124">
        <v>40.32</v>
      </c>
      <c r="M109" s="124">
        <v>0.57999999999999996</v>
      </c>
    </row>
    <row r="110" spans="1:13">
      <c r="A110" s="142"/>
      <c r="B110" s="133"/>
      <c r="C110" s="133"/>
      <c r="E110" s="124">
        <v>41.58</v>
      </c>
      <c r="F110" s="150">
        <v>0.57999999999999996</v>
      </c>
      <c r="H110" s="141"/>
      <c r="I110" s="130"/>
      <c r="J110" s="130"/>
      <c r="L110" s="124">
        <v>38.78</v>
      </c>
      <c r="M110" s="124">
        <v>0.57999999999999996</v>
      </c>
    </row>
    <row r="111" spans="1:13">
      <c r="A111" s="142"/>
      <c r="B111" s="133"/>
      <c r="C111" s="133"/>
      <c r="E111" s="124">
        <v>40.78</v>
      </c>
      <c r="F111" s="150">
        <v>0.57999999999999996</v>
      </c>
      <c r="H111" s="141"/>
      <c r="I111" s="130"/>
      <c r="J111" s="130"/>
      <c r="L111" s="124">
        <v>38.56</v>
      </c>
      <c r="M111" s="124">
        <v>0.59</v>
      </c>
    </row>
    <row r="112" spans="1:13">
      <c r="A112" s="142"/>
      <c r="B112" s="133"/>
      <c r="C112" s="133"/>
      <c r="E112" s="124">
        <v>42.57</v>
      </c>
      <c r="H112" s="141"/>
      <c r="I112" s="130"/>
      <c r="J112" s="130"/>
      <c r="L112" s="124">
        <v>40.9</v>
      </c>
      <c r="M112" s="124">
        <v>0.59</v>
      </c>
    </row>
    <row r="113" spans="1:13">
      <c r="A113" s="142"/>
      <c r="B113" s="133"/>
      <c r="C113" s="133"/>
      <c r="D113" s="145" t="s">
        <v>19</v>
      </c>
      <c r="E113" s="124">
        <f>AVERAGE(E107:E112)</f>
        <v>42.346666666666657</v>
      </c>
      <c r="F113" s="150">
        <f>AVERAGE(F107:F112)</f>
        <v>0.59199999999999997</v>
      </c>
      <c r="H113" s="141"/>
      <c r="I113" s="130"/>
      <c r="J113" s="130"/>
      <c r="K113" s="125" t="s">
        <v>19</v>
      </c>
      <c r="L113" s="124">
        <f>AVERAGE(L108:L112)</f>
        <v>39.99</v>
      </c>
      <c r="M113" s="124">
        <f>AVERAGE(M108:M112)</f>
        <v>0.58399999999999985</v>
      </c>
    </row>
    <row r="114" spans="1:13">
      <c r="A114" s="142"/>
      <c r="B114" s="133"/>
      <c r="C114" s="133" t="s">
        <v>102</v>
      </c>
      <c r="D114" s="145">
        <v>9</v>
      </c>
      <c r="E114" s="124">
        <v>47.58</v>
      </c>
      <c r="F114" s="150">
        <v>0.56999999999999995</v>
      </c>
      <c r="H114" s="141"/>
      <c r="I114" s="130"/>
      <c r="J114" s="130"/>
    </row>
    <row r="115" spans="1:13">
      <c r="A115" s="142"/>
      <c r="B115" s="133"/>
      <c r="C115" s="133"/>
      <c r="E115" s="124">
        <v>47.21</v>
      </c>
      <c r="F115" s="150">
        <v>0.56999999999999995</v>
      </c>
      <c r="H115" s="141"/>
      <c r="I115" s="130"/>
    </row>
    <row r="116" spans="1:13">
      <c r="A116" s="142"/>
      <c r="B116" s="133"/>
      <c r="C116" s="133"/>
      <c r="E116" s="124">
        <v>45.35</v>
      </c>
      <c r="F116" s="150">
        <v>0.56000000000000005</v>
      </c>
      <c r="H116" s="141"/>
      <c r="I116" s="130"/>
      <c r="J116" s="130" t="s">
        <v>103</v>
      </c>
      <c r="K116" s="125">
        <v>15</v>
      </c>
      <c r="L116" s="124">
        <v>46</v>
      </c>
      <c r="M116" s="124">
        <v>0.56000000000000005</v>
      </c>
    </row>
    <row r="117" spans="1:13">
      <c r="A117" s="142"/>
      <c r="B117" s="133"/>
      <c r="C117" s="133"/>
      <c r="E117" s="124">
        <v>45.53</v>
      </c>
      <c r="F117" s="150">
        <v>0.56999999999999995</v>
      </c>
      <c r="H117" s="141"/>
      <c r="I117" s="130"/>
      <c r="J117" s="130"/>
      <c r="L117" s="124">
        <v>48.04</v>
      </c>
      <c r="M117" s="124">
        <v>0.56000000000000005</v>
      </c>
    </row>
    <row r="118" spans="1:13">
      <c r="A118" s="142"/>
      <c r="B118" s="133"/>
      <c r="C118" s="133"/>
      <c r="E118" s="124">
        <v>47.99</v>
      </c>
      <c r="F118" s="150">
        <v>0.56999999999999995</v>
      </c>
      <c r="H118" s="141"/>
      <c r="I118" s="130"/>
      <c r="J118" s="130"/>
      <c r="L118" s="124">
        <v>46.06</v>
      </c>
      <c r="M118" s="124">
        <v>0.57999999999999996</v>
      </c>
    </row>
    <row r="119" spans="1:13">
      <c r="A119" s="142"/>
      <c r="B119" s="133"/>
      <c r="C119" s="133"/>
      <c r="E119" s="124">
        <v>48</v>
      </c>
      <c r="H119" s="141"/>
      <c r="I119" s="130"/>
      <c r="J119" s="130"/>
      <c r="L119" s="124">
        <v>45.95</v>
      </c>
      <c r="M119" s="124">
        <v>0.56000000000000005</v>
      </c>
    </row>
    <row r="120" spans="1:13">
      <c r="A120" s="142"/>
      <c r="B120" s="133"/>
      <c r="C120" s="133"/>
      <c r="D120" s="145" t="s">
        <v>19</v>
      </c>
      <c r="E120" s="124">
        <f>AVERAGE(E114:E119)</f>
        <v>46.943333333333328</v>
      </c>
      <c r="F120" s="150">
        <f>AVERAGE(F114:F119)</f>
        <v>0.56799999999999995</v>
      </c>
      <c r="H120" s="141"/>
      <c r="I120" s="130"/>
      <c r="J120" s="130"/>
      <c r="L120" s="124">
        <v>45.56</v>
      </c>
      <c r="M120" s="124">
        <v>0.56000000000000005</v>
      </c>
    </row>
    <row r="121" spans="1:13">
      <c r="A121" s="142"/>
      <c r="B121" s="133"/>
      <c r="C121" s="133" t="s">
        <v>104</v>
      </c>
      <c r="D121" s="145">
        <v>13</v>
      </c>
      <c r="E121" s="124">
        <v>42.02</v>
      </c>
      <c r="F121" s="150">
        <v>0.54</v>
      </c>
      <c r="H121" s="141"/>
      <c r="I121" s="130"/>
      <c r="J121" s="130"/>
      <c r="K121" s="125" t="s">
        <v>19</v>
      </c>
      <c r="L121" s="124">
        <f>AVERAGE(L116:L120)</f>
        <v>46.322000000000003</v>
      </c>
      <c r="M121" s="124">
        <f>AVERAGE(M116:M120)</f>
        <v>0.56400000000000006</v>
      </c>
    </row>
    <row r="122" spans="1:13">
      <c r="A122" s="142"/>
      <c r="B122" s="133"/>
      <c r="C122" s="133"/>
      <c r="E122" s="124">
        <v>39.020000000000003</v>
      </c>
      <c r="F122" s="150">
        <v>0.55000000000000004</v>
      </c>
      <c r="H122" s="141"/>
      <c r="I122" s="130"/>
      <c r="J122" s="130"/>
      <c r="L122" s="131"/>
      <c r="M122" s="131"/>
    </row>
    <row r="123" spans="1:13">
      <c r="A123" s="142"/>
      <c r="B123" s="133"/>
      <c r="C123" s="133"/>
      <c r="E123" s="124">
        <v>39.659999999999997</v>
      </c>
      <c r="F123" s="150">
        <v>0.55000000000000004</v>
      </c>
      <c r="H123" s="141"/>
      <c r="I123" s="130"/>
    </row>
    <row r="124" spans="1:13">
      <c r="A124" s="142"/>
      <c r="B124" s="133"/>
      <c r="C124" s="133"/>
      <c r="E124" s="124">
        <v>41.15</v>
      </c>
      <c r="F124" s="150">
        <v>0.54</v>
      </c>
      <c r="H124" s="141"/>
      <c r="I124" s="130"/>
      <c r="J124" s="130" t="s">
        <v>104</v>
      </c>
      <c r="K124" s="125">
        <v>21</v>
      </c>
      <c r="L124" s="124">
        <v>45.51</v>
      </c>
      <c r="M124" s="124">
        <v>0.61</v>
      </c>
    </row>
    <row r="125" spans="1:13">
      <c r="A125" s="142"/>
      <c r="B125" s="133"/>
      <c r="C125" s="133"/>
      <c r="E125" s="124">
        <v>40.4</v>
      </c>
      <c r="F125" s="150">
        <v>0.54</v>
      </c>
      <c r="H125" s="141"/>
      <c r="I125" s="130"/>
      <c r="J125" s="130"/>
      <c r="L125" s="124">
        <v>43.16</v>
      </c>
      <c r="M125" s="124">
        <v>0.6</v>
      </c>
    </row>
    <row r="126" spans="1:13">
      <c r="A126" s="142"/>
      <c r="B126" s="133"/>
      <c r="C126" s="133"/>
      <c r="E126" s="124">
        <v>42.94</v>
      </c>
      <c r="H126" s="141"/>
      <c r="I126" s="130"/>
      <c r="J126" s="130"/>
      <c r="L126" s="124">
        <v>43.66</v>
      </c>
      <c r="M126" s="124">
        <v>0.62</v>
      </c>
    </row>
    <row r="127" spans="1:13">
      <c r="A127" s="142"/>
      <c r="B127" s="133"/>
      <c r="C127" s="133"/>
      <c r="D127" s="145" t="s">
        <v>19</v>
      </c>
      <c r="E127" s="124">
        <f>AVERAGE(E121:E126)</f>
        <v>40.865000000000002</v>
      </c>
      <c r="F127" s="150">
        <f>AVERAGE(F121:F126)</f>
        <v>0.54400000000000004</v>
      </c>
      <c r="H127" s="141"/>
      <c r="I127" s="130"/>
      <c r="J127" s="130"/>
      <c r="L127" s="124">
        <v>44.31</v>
      </c>
      <c r="M127" s="124">
        <v>0.6</v>
      </c>
    </row>
    <row r="128" spans="1:13">
      <c r="A128" s="142"/>
      <c r="B128" s="133"/>
      <c r="C128" s="133"/>
      <c r="H128" s="141"/>
      <c r="I128" s="130"/>
      <c r="J128" s="130"/>
      <c r="L128" s="124">
        <v>45.72</v>
      </c>
      <c r="M128" s="124">
        <v>0.6</v>
      </c>
    </row>
    <row r="129" spans="1:17">
      <c r="A129" s="142"/>
      <c r="B129" s="133"/>
      <c r="C129" s="133"/>
      <c r="H129" s="141"/>
      <c r="I129" s="130"/>
      <c r="J129" s="130"/>
      <c r="K129" s="125" t="s">
        <v>19</v>
      </c>
      <c r="L129" s="124">
        <f>AVERAGE(L124:L128)</f>
        <v>44.471999999999994</v>
      </c>
      <c r="M129" s="124">
        <f>AVERAGE(M124:M128)</f>
        <v>0.60600000000000009</v>
      </c>
    </row>
    <row r="131" spans="1:17">
      <c r="A131" s="141">
        <v>16</v>
      </c>
      <c r="B131" s="130" t="s">
        <v>100</v>
      </c>
      <c r="C131" s="130" t="s">
        <v>101</v>
      </c>
      <c r="D131" s="145">
        <v>5</v>
      </c>
      <c r="E131" s="124">
        <v>42.1</v>
      </c>
      <c r="F131" s="150">
        <v>0.63</v>
      </c>
      <c r="H131" s="141">
        <v>16</v>
      </c>
      <c r="I131" s="130" t="s">
        <v>109</v>
      </c>
      <c r="J131" s="130" t="s">
        <v>101</v>
      </c>
      <c r="K131" s="145">
        <v>2</v>
      </c>
      <c r="L131" s="124">
        <v>46.52</v>
      </c>
      <c r="M131" s="124">
        <v>0.51</v>
      </c>
      <c r="N131" s="124"/>
      <c r="Q131" s="124"/>
    </row>
    <row r="132" spans="1:17">
      <c r="A132" s="141"/>
      <c r="B132" s="130"/>
      <c r="C132" s="130"/>
      <c r="E132" s="124">
        <v>45.56</v>
      </c>
      <c r="F132" s="150">
        <v>0.65</v>
      </c>
      <c r="H132" s="141"/>
      <c r="I132" s="130"/>
      <c r="J132" s="130"/>
      <c r="K132" s="145"/>
      <c r="L132" s="124">
        <v>38.409999999999997</v>
      </c>
      <c r="M132" s="124">
        <v>0.53</v>
      </c>
      <c r="N132" s="124"/>
      <c r="Q132" s="124"/>
    </row>
    <row r="133" spans="1:17">
      <c r="A133" s="141"/>
      <c r="B133" s="130"/>
      <c r="C133" s="130"/>
      <c r="E133" s="124">
        <v>43.26</v>
      </c>
      <c r="F133" s="150">
        <v>0.64</v>
      </c>
      <c r="H133" s="141"/>
      <c r="I133" s="130"/>
      <c r="J133" s="130"/>
      <c r="K133" s="145"/>
      <c r="L133" s="124">
        <v>41.31</v>
      </c>
      <c r="M133" s="124">
        <v>0.52</v>
      </c>
      <c r="N133" s="124"/>
      <c r="Q133" s="124"/>
    </row>
    <row r="134" spans="1:17">
      <c r="A134" s="141"/>
      <c r="B134" s="130"/>
      <c r="C134" s="130"/>
      <c r="E134" s="124">
        <v>42.08</v>
      </c>
      <c r="F134" s="150">
        <v>0.65</v>
      </c>
      <c r="H134" s="141"/>
      <c r="I134" s="130"/>
      <c r="J134" s="130"/>
      <c r="K134" s="145"/>
      <c r="L134" s="124">
        <v>40.29</v>
      </c>
      <c r="M134" s="124">
        <v>0.52</v>
      </c>
      <c r="N134" s="124"/>
      <c r="Q134" s="124"/>
    </row>
    <row r="135" spans="1:17">
      <c r="A135" s="141"/>
      <c r="B135" s="130"/>
      <c r="C135" s="130"/>
      <c r="E135" s="124">
        <v>43.28</v>
      </c>
      <c r="F135" s="150">
        <v>0.63</v>
      </c>
      <c r="H135" s="141"/>
      <c r="I135" s="130"/>
      <c r="J135" s="130"/>
      <c r="K135" s="145"/>
      <c r="L135" s="124">
        <v>42.33</v>
      </c>
      <c r="M135" s="124">
        <v>0.52</v>
      </c>
      <c r="N135" s="124"/>
      <c r="Q135" s="124"/>
    </row>
    <row r="136" spans="1:17">
      <c r="A136" s="141"/>
      <c r="B136" s="130"/>
      <c r="C136" s="130"/>
      <c r="E136" s="124">
        <v>43.06</v>
      </c>
      <c r="H136" s="141"/>
      <c r="I136" s="130"/>
      <c r="J136" s="130"/>
      <c r="K136" s="145" t="s">
        <v>19</v>
      </c>
      <c r="L136" s="124">
        <f>AVERAGE(L131:L135)</f>
        <v>41.772000000000006</v>
      </c>
      <c r="M136" s="124">
        <f>AVERAGE(M131:M135)</f>
        <v>0.52</v>
      </c>
      <c r="N136" s="124"/>
      <c r="Q136" s="124"/>
    </row>
    <row r="137" spans="1:17">
      <c r="A137" s="141"/>
      <c r="B137" s="130"/>
      <c r="C137" s="130"/>
      <c r="D137" s="145" t="s">
        <v>19</v>
      </c>
      <c r="E137" s="124">
        <f>AVERAGE(E131:E136)</f>
        <v>43.223333333333336</v>
      </c>
      <c r="F137" s="150">
        <f>AVERAGE(F131:F136)</f>
        <v>0.6399999999999999</v>
      </c>
      <c r="H137" s="141"/>
      <c r="I137" s="130"/>
      <c r="J137" s="130"/>
      <c r="K137" s="145"/>
      <c r="N137" s="124"/>
      <c r="Q137" s="124"/>
    </row>
    <row r="138" spans="1:17">
      <c r="A138" s="141"/>
      <c r="B138" s="130"/>
      <c r="C138" s="130" t="s">
        <v>87</v>
      </c>
      <c r="D138" s="145">
        <v>8</v>
      </c>
      <c r="E138" s="124">
        <v>35.270000000000003</v>
      </c>
      <c r="F138" s="150">
        <v>0.61</v>
      </c>
      <c r="H138" s="141"/>
      <c r="I138" s="130"/>
      <c r="K138" s="145"/>
      <c r="N138" s="124"/>
      <c r="Q138" s="124"/>
    </row>
    <row r="139" spans="1:17">
      <c r="A139" s="141"/>
      <c r="B139" s="130"/>
      <c r="C139" s="130"/>
      <c r="E139" s="124">
        <v>41.78</v>
      </c>
      <c r="F139" s="150">
        <v>0.63</v>
      </c>
      <c r="H139" s="141"/>
      <c r="I139" s="130"/>
      <c r="J139" s="130" t="s">
        <v>87</v>
      </c>
      <c r="K139" s="145">
        <v>7</v>
      </c>
      <c r="L139" s="124">
        <v>42.14</v>
      </c>
      <c r="M139" s="124">
        <v>0.55000000000000004</v>
      </c>
      <c r="N139" s="124"/>
      <c r="Q139" s="124"/>
    </row>
    <row r="140" spans="1:17">
      <c r="A140" s="141"/>
      <c r="B140" s="130"/>
      <c r="C140" s="130"/>
      <c r="E140" s="124">
        <v>40</v>
      </c>
      <c r="F140" s="150">
        <v>0.64</v>
      </c>
      <c r="H140" s="141"/>
      <c r="I140" s="130"/>
      <c r="J140" s="130"/>
      <c r="K140" s="145"/>
      <c r="L140" s="124">
        <v>42.13</v>
      </c>
      <c r="M140" s="124">
        <v>0.54</v>
      </c>
      <c r="N140" s="124"/>
      <c r="Q140" s="124"/>
    </row>
    <row r="141" spans="1:17">
      <c r="A141" s="141"/>
      <c r="B141" s="130"/>
      <c r="C141" s="130"/>
      <c r="E141" s="124">
        <v>42.87</v>
      </c>
      <c r="F141" s="150">
        <v>0.63</v>
      </c>
      <c r="H141" s="141"/>
      <c r="I141" s="130"/>
      <c r="J141" s="130"/>
      <c r="K141" s="145"/>
      <c r="L141" s="124">
        <v>41.58</v>
      </c>
      <c r="M141" s="124">
        <v>0.54</v>
      </c>
      <c r="N141" s="124"/>
      <c r="Q141" s="124"/>
    </row>
    <row r="142" spans="1:17">
      <c r="A142" s="141"/>
      <c r="B142" s="130"/>
      <c r="C142" s="130"/>
      <c r="E142" s="124">
        <v>46.2</v>
      </c>
      <c r="F142" s="150">
        <v>0.63</v>
      </c>
      <c r="H142" s="141"/>
      <c r="I142" s="130"/>
      <c r="J142" s="130"/>
      <c r="K142" s="145"/>
      <c r="L142" s="124">
        <v>44.33</v>
      </c>
      <c r="M142" s="124">
        <v>0.52</v>
      </c>
      <c r="N142" s="124"/>
      <c r="Q142" s="124"/>
    </row>
    <row r="143" spans="1:17">
      <c r="A143" s="141"/>
      <c r="B143" s="130"/>
      <c r="C143" s="130"/>
      <c r="E143" s="124">
        <v>45.99</v>
      </c>
      <c r="H143" s="141"/>
      <c r="I143" s="130"/>
      <c r="J143" s="130"/>
      <c r="K143" s="145"/>
      <c r="L143" s="124">
        <v>40.31</v>
      </c>
      <c r="M143" s="124">
        <v>0.52</v>
      </c>
      <c r="N143" s="124"/>
      <c r="Q143" s="124"/>
    </row>
    <row r="144" spans="1:17">
      <c r="A144" s="141"/>
      <c r="B144" s="130"/>
      <c r="C144" s="130"/>
      <c r="D144" s="145" t="s">
        <v>19</v>
      </c>
      <c r="E144" s="124">
        <f>AVERAGE(E138:E143)</f>
        <v>42.018333333333338</v>
      </c>
      <c r="F144" s="150">
        <f>AVERAGE(F138:F143)</f>
        <v>0.62799999999999989</v>
      </c>
      <c r="H144" s="141"/>
      <c r="I144" s="130"/>
      <c r="J144" s="130"/>
      <c r="K144" s="145" t="s">
        <v>19</v>
      </c>
      <c r="L144" s="124">
        <f>AVERAGE(L139:L143)</f>
        <v>42.097999999999999</v>
      </c>
      <c r="M144" s="124">
        <f>AVERAGE(M139:M143)</f>
        <v>0.53400000000000003</v>
      </c>
      <c r="N144" s="124"/>
      <c r="Q144" s="124"/>
    </row>
    <row r="145" spans="1:17">
      <c r="A145" s="141"/>
      <c r="B145" s="130"/>
      <c r="C145" s="130" t="s">
        <v>102</v>
      </c>
      <c r="D145" s="145">
        <v>13</v>
      </c>
      <c r="E145" s="124">
        <v>62.73</v>
      </c>
      <c r="F145" s="150">
        <v>0.64</v>
      </c>
      <c r="H145" s="141"/>
      <c r="I145" s="130"/>
      <c r="J145" s="130"/>
      <c r="K145" s="145"/>
      <c r="N145" s="124"/>
      <c r="Q145" s="124"/>
    </row>
    <row r="146" spans="1:17">
      <c r="A146" s="141"/>
      <c r="B146" s="130"/>
      <c r="C146" s="130"/>
      <c r="E146" s="124">
        <v>58.4</v>
      </c>
      <c r="F146" s="150">
        <v>0.64</v>
      </c>
      <c r="H146" s="141"/>
      <c r="I146" s="130"/>
      <c r="K146" s="145"/>
      <c r="N146" s="124"/>
      <c r="Q146" s="124"/>
    </row>
    <row r="147" spans="1:17">
      <c r="A147" s="141"/>
      <c r="B147" s="130"/>
      <c r="C147" s="130"/>
      <c r="E147" s="124">
        <v>53.67</v>
      </c>
      <c r="F147" s="150">
        <v>0.62</v>
      </c>
      <c r="H147" s="141"/>
      <c r="I147" s="130"/>
      <c r="J147" s="130" t="s">
        <v>103</v>
      </c>
      <c r="K147" s="145">
        <v>13</v>
      </c>
      <c r="L147" s="124">
        <v>35.909999999999997</v>
      </c>
      <c r="M147" s="124">
        <v>0.55000000000000004</v>
      </c>
      <c r="N147" s="124"/>
      <c r="Q147" s="124"/>
    </row>
    <row r="148" spans="1:17">
      <c r="A148" s="141"/>
      <c r="B148" s="130"/>
      <c r="C148" s="130"/>
      <c r="E148" s="124">
        <v>59.49</v>
      </c>
      <c r="F148" s="150">
        <v>0.62</v>
      </c>
      <c r="H148" s="141"/>
      <c r="I148" s="130"/>
      <c r="J148" s="130"/>
      <c r="K148" s="145"/>
      <c r="L148" s="124">
        <v>35.43</v>
      </c>
      <c r="M148" s="124">
        <v>0.54</v>
      </c>
      <c r="N148" s="124"/>
      <c r="Q148" s="124"/>
    </row>
    <row r="149" spans="1:17">
      <c r="A149" s="141"/>
      <c r="B149" s="130"/>
      <c r="C149" s="130"/>
      <c r="E149" s="124">
        <v>55.18</v>
      </c>
      <c r="F149" s="150">
        <v>0.63</v>
      </c>
      <c r="H149" s="141"/>
      <c r="I149" s="130"/>
      <c r="J149" s="130"/>
      <c r="K149" s="145"/>
      <c r="L149" s="124">
        <v>36.950000000000003</v>
      </c>
      <c r="M149" s="124">
        <v>0.53</v>
      </c>
      <c r="N149" s="124"/>
      <c r="Q149" s="124"/>
    </row>
    <row r="150" spans="1:17">
      <c r="A150" s="141"/>
      <c r="B150" s="130"/>
      <c r="C150" s="130"/>
      <c r="E150" s="124">
        <v>51.73</v>
      </c>
      <c r="H150" s="141"/>
      <c r="I150" s="130"/>
      <c r="J150" s="130"/>
      <c r="K150" s="145"/>
      <c r="L150" s="124">
        <v>33.67</v>
      </c>
      <c r="M150" s="124">
        <v>0.54</v>
      </c>
      <c r="N150" s="124"/>
      <c r="Q150" s="124"/>
    </row>
    <row r="151" spans="1:17">
      <c r="A151" s="141"/>
      <c r="B151" s="130"/>
      <c r="C151" s="130"/>
      <c r="D151" s="145" t="s">
        <v>19</v>
      </c>
      <c r="E151" s="124">
        <f>AVERAGE(E145:E150)</f>
        <v>56.866666666666674</v>
      </c>
      <c r="F151" s="150">
        <f>AVERAGE(F145:F150)</f>
        <v>0.63</v>
      </c>
      <c r="H151" s="141"/>
      <c r="I151" s="130"/>
      <c r="J151" s="130"/>
      <c r="K151" s="145"/>
      <c r="L151" s="124">
        <v>34.83</v>
      </c>
      <c r="M151" s="124">
        <v>0.54</v>
      </c>
      <c r="N151" s="124"/>
      <c r="Q151" s="124"/>
    </row>
    <row r="152" spans="1:17">
      <c r="A152" s="141"/>
      <c r="B152" s="130"/>
      <c r="C152" s="124" t="s">
        <v>104</v>
      </c>
      <c r="D152" s="145" t="s">
        <v>108</v>
      </c>
      <c r="H152" s="141"/>
      <c r="I152" s="130"/>
      <c r="J152" s="130"/>
      <c r="K152" s="145" t="s">
        <v>19</v>
      </c>
      <c r="L152" s="124">
        <f>AVERAGE(L147:L151)</f>
        <v>35.358000000000004</v>
      </c>
      <c r="M152" s="124">
        <f>AVERAGE(M147:M151)</f>
        <v>0.54</v>
      </c>
      <c r="N152" s="124"/>
      <c r="Q152" s="124"/>
    </row>
    <row r="153" spans="1:17">
      <c r="A153" s="141"/>
      <c r="B153" s="130"/>
      <c r="H153" s="141"/>
      <c r="I153" s="130"/>
      <c r="J153" s="130"/>
      <c r="K153" s="145"/>
      <c r="N153" s="124"/>
      <c r="Q153" s="124"/>
    </row>
    <row r="154" spans="1:17">
      <c r="A154" s="141"/>
      <c r="B154" s="130"/>
      <c r="H154" s="141"/>
      <c r="I154" s="130"/>
      <c r="K154" s="145"/>
      <c r="N154" s="124"/>
      <c r="Q154" s="124"/>
    </row>
    <row r="155" spans="1:17">
      <c r="A155" s="141"/>
      <c r="B155" s="130"/>
      <c r="H155" s="141"/>
      <c r="I155" s="130"/>
      <c r="J155" s="130" t="s">
        <v>104</v>
      </c>
      <c r="K155" s="145">
        <v>19</v>
      </c>
      <c r="L155" s="124">
        <v>43.87</v>
      </c>
      <c r="M155" s="124">
        <v>0.54</v>
      </c>
      <c r="N155" s="124"/>
      <c r="Q155" s="124"/>
    </row>
    <row r="156" spans="1:17">
      <c r="A156" s="141"/>
      <c r="B156" s="130"/>
      <c r="H156" s="141"/>
      <c r="I156" s="130"/>
      <c r="J156" s="130"/>
      <c r="K156" s="145"/>
      <c r="L156" s="124">
        <v>40.85</v>
      </c>
      <c r="M156" s="124">
        <v>0.52</v>
      </c>
      <c r="N156" s="124"/>
      <c r="Q156" s="124"/>
    </row>
    <row r="157" spans="1:17">
      <c r="A157" s="141"/>
      <c r="B157" s="130"/>
      <c r="H157" s="141"/>
      <c r="I157" s="130"/>
      <c r="J157" s="130"/>
      <c r="K157" s="145"/>
      <c r="L157" s="124">
        <v>41.95</v>
      </c>
      <c r="M157" s="124">
        <v>0.49</v>
      </c>
      <c r="N157" s="124"/>
      <c r="Q157" s="124"/>
    </row>
    <row r="158" spans="1:17">
      <c r="A158" s="141"/>
      <c r="B158" s="130"/>
      <c r="H158" s="141"/>
      <c r="I158" s="130"/>
      <c r="J158" s="130"/>
      <c r="K158" s="145"/>
      <c r="L158" s="124">
        <v>42.34</v>
      </c>
      <c r="M158" s="124">
        <v>0.51</v>
      </c>
      <c r="N158" s="124"/>
      <c r="Q158" s="124"/>
    </row>
    <row r="159" spans="1:17">
      <c r="A159" s="143"/>
      <c r="B159" s="132"/>
      <c r="C159" s="132"/>
      <c r="H159" s="141"/>
      <c r="I159" s="130"/>
      <c r="J159" s="130"/>
      <c r="K159" s="145"/>
      <c r="L159" s="124">
        <v>41.22</v>
      </c>
      <c r="M159" s="124">
        <v>0.49</v>
      </c>
      <c r="N159" s="124"/>
      <c r="Q159" s="124"/>
    </row>
    <row r="160" spans="1:17">
      <c r="A160" s="143"/>
      <c r="B160" s="132"/>
      <c r="C160" s="132"/>
      <c r="H160" s="141"/>
      <c r="I160" s="130"/>
      <c r="J160" s="130"/>
      <c r="K160" s="145" t="s">
        <v>19</v>
      </c>
      <c r="L160" s="124">
        <f>AVERAGE(L155:L159)</f>
        <v>42.045999999999999</v>
      </c>
      <c r="M160" s="124">
        <f>AVERAGE(M155:M159)</f>
        <v>0.51</v>
      </c>
      <c r="N160" s="124"/>
      <c r="Q160" s="124"/>
    </row>
    <row r="161" spans="1:17">
      <c r="A161" s="143"/>
      <c r="B161" s="132"/>
      <c r="C161" s="132"/>
      <c r="H161" s="141"/>
      <c r="I161" s="130"/>
      <c r="J161" s="130"/>
      <c r="K161" s="145"/>
      <c r="N161" s="124"/>
      <c r="Q161" s="124"/>
    </row>
    <row r="162" spans="1:17">
      <c r="A162" s="143"/>
      <c r="B162" s="132"/>
      <c r="C162" s="132"/>
    </row>
    <row r="163" spans="1:17">
      <c r="A163" s="141">
        <v>17</v>
      </c>
      <c r="B163" s="130" t="s">
        <v>100</v>
      </c>
      <c r="C163" s="130" t="s">
        <v>101</v>
      </c>
      <c r="D163" s="145">
        <v>2</v>
      </c>
      <c r="E163" s="124">
        <v>47.46</v>
      </c>
      <c r="F163" s="150">
        <v>0.52</v>
      </c>
      <c r="H163" s="141">
        <v>17</v>
      </c>
      <c r="I163" s="130" t="s">
        <v>109</v>
      </c>
      <c r="J163" s="130" t="s">
        <v>101</v>
      </c>
      <c r="K163" s="145">
        <v>1</v>
      </c>
      <c r="L163" s="124">
        <v>40.58</v>
      </c>
      <c r="M163" s="124">
        <v>0.5</v>
      </c>
      <c r="N163" s="124"/>
      <c r="Q163" s="124"/>
    </row>
    <row r="164" spans="1:17">
      <c r="A164" s="141"/>
      <c r="B164" s="130"/>
      <c r="C164" s="130"/>
      <c r="E164" s="124">
        <v>47.38</v>
      </c>
      <c r="F164" s="150">
        <v>0.53</v>
      </c>
      <c r="H164" s="141"/>
      <c r="I164" s="130"/>
      <c r="J164" s="130"/>
      <c r="K164" s="145"/>
      <c r="L164" s="124">
        <v>42.27</v>
      </c>
      <c r="M164" s="124">
        <v>0.49</v>
      </c>
      <c r="N164" s="124"/>
      <c r="Q164" s="124"/>
    </row>
    <row r="165" spans="1:17">
      <c r="A165" s="141"/>
      <c r="B165" s="130"/>
      <c r="C165" s="130"/>
      <c r="E165" s="124">
        <v>46.81</v>
      </c>
      <c r="F165" s="150">
        <v>0.54</v>
      </c>
      <c r="H165" s="141"/>
      <c r="I165" s="130"/>
      <c r="J165" s="130"/>
      <c r="K165" s="145"/>
      <c r="L165" s="124">
        <v>41.57</v>
      </c>
      <c r="M165" s="124">
        <v>0.48</v>
      </c>
      <c r="N165" s="124"/>
      <c r="Q165" s="124"/>
    </row>
    <row r="166" spans="1:17">
      <c r="A166" s="141"/>
      <c r="B166" s="130"/>
      <c r="C166" s="130"/>
      <c r="E166" s="124">
        <v>47.53</v>
      </c>
      <c r="F166" s="150">
        <v>0.54</v>
      </c>
      <c r="H166" s="141"/>
      <c r="I166" s="130"/>
      <c r="J166" s="130"/>
      <c r="K166" s="145"/>
      <c r="L166" s="124">
        <v>41.76</v>
      </c>
      <c r="M166" s="124">
        <v>0.48</v>
      </c>
      <c r="N166" s="124"/>
      <c r="Q166" s="124"/>
    </row>
    <row r="167" spans="1:17">
      <c r="A167" s="141"/>
      <c r="B167" s="130"/>
      <c r="C167" s="130"/>
      <c r="E167" s="124">
        <v>48.96</v>
      </c>
      <c r="F167" s="150">
        <v>0.53</v>
      </c>
      <c r="H167" s="141"/>
      <c r="I167" s="130"/>
      <c r="J167" s="130"/>
      <c r="K167" s="145"/>
      <c r="L167" s="124">
        <v>43.18</v>
      </c>
      <c r="M167" s="124">
        <v>0</v>
      </c>
      <c r="N167" s="124"/>
      <c r="Q167" s="124"/>
    </row>
    <row r="168" spans="1:17">
      <c r="A168" s="141"/>
      <c r="B168" s="130"/>
      <c r="C168" s="130"/>
      <c r="E168" s="124">
        <v>48.86</v>
      </c>
      <c r="H168" s="141"/>
      <c r="I168" s="130"/>
      <c r="J168" s="130"/>
      <c r="K168" s="145" t="s">
        <v>19</v>
      </c>
      <c r="L168" s="124">
        <f>AVERAGE(L163:L167)</f>
        <v>41.872</v>
      </c>
      <c r="M168" s="124">
        <f>AVERAGE(M163:M167)</f>
        <v>0.39</v>
      </c>
      <c r="N168" s="124"/>
      <c r="Q168" s="124"/>
    </row>
    <row r="169" spans="1:17">
      <c r="A169" s="141"/>
      <c r="B169" s="130"/>
      <c r="C169" s="130"/>
      <c r="D169" s="145" t="s">
        <v>19</v>
      </c>
      <c r="E169" s="124">
        <f>AVERAGE(E163:E168)</f>
        <v>47.833333333333336</v>
      </c>
      <c r="F169" s="150">
        <f>AVERAGE(F163:F168)</f>
        <v>0.53200000000000003</v>
      </c>
      <c r="H169" s="141"/>
      <c r="I169" s="130"/>
      <c r="J169" s="130"/>
      <c r="K169" s="145"/>
      <c r="N169" s="124"/>
      <c r="Q169" s="124"/>
    </row>
    <row r="170" spans="1:17">
      <c r="A170" s="141"/>
      <c r="B170" s="130"/>
      <c r="C170" s="130" t="s">
        <v>87</v>
      </c>
      <c r="D170" s="145">
        <v>7</v>
      </c>
      <c r="E170" s="124">
        <v>37.619999999999997</v>
      </c>
      <c r="F170" s="150">
        <v>0.56999999999999995</v>
      </c>
      <c r="H170" s="141"/>
      <c r="I170" s="130"/>
      <c r="J170" s="130" t="s">
        <v>87</v>
      </c>
      <c r="K170" s="145">
        <v>7</v>
      </c>
      <c r="L170" s="124">
        <v>54.2</v>
      </c>
      <c r="M170" s="124">
        <v>0.5</v>
      </c>
      <c r="N170" s="124"/>
      <c r="Q170" s="124"/>
    </row>
    <row r="171" spans="1:17">
      <c r="A171" s="141"/>
      <c r="B171" s="130"/>
      <c r="C171" s="130"/>
      <c r="E171" s="124">
        <v>38.950000000000003</v>
      </c>
      <c r="F171" s="150">
        <v>0.56999999999999995</v>
      </c>
      <c r="H171" s="141"/>
      <c r="I171" s="130"/>
      <c r="J171" s="130"/>
      <c r="K171" s="145"/>
      <c r="L171" s="124">
        <v>50.88</v>
      </c>
      <c r="M171" s="124">
        <v>0.5</v>
      </c>
      <c r="N171" s="124"/>
      <c r="Q171" s="124"/>
    </row>
    <row r="172" spans="1:17">
      <c r="A172" s="141"/>
      <c r="B172" s="130"/>
      <c r="C172" s="130"/>
      <c r="E172" s="124">
        <v>39.96</v>
      </c>
      <c r="F172" s="150">
        <v>0.56999999999999995</v>
      </c>
      <c r="H172" s="141"/>
      <c r="I172" s="130"/>
      <c r="J172" s="130"/>
      <c r="K172" s="145"/>
      <c r="L172" s="124">
        <v>47.09</v>
      </c>
      <c r="M172" s="124">
        <v>0.5</v>
      </c>
      <c r="N172" s="124"/>
      <c r="Q172" s="124"/>
    </row>
    <row r="173" spans="1:17">
      <c r="A173" s="141"/>
      <c r="B173" s="130"/>
      <c r="C173" s="130"/>
      <c r="E173" s="124">
        <v>36.950000000000003</v>
      </c>
      <c r="F173" s="150">
        <v>0.56999999999999995</v>
      </c>
      <c r="H173" s="141"/>
      <c r="I173" s="130"/>
      <c r="J173" s="130"/>
      <c r="K173" s="145"/>
      <c r="L173" s="124">
        <v>47.61</v>
      </c>
      <c r="M173" s="124">
        <v>0.5</v>
      </c>
      <c r="N173" s="124"/>
      <c r="Q173" s="124"/>
    </row>
    <row r="174" spans="1:17">
      <c r="A174" s="141"/>
      <c r="B174" s="130"/>
      <c r="C174" s="130"/>
      <c r="E174" s="124">
        <v>35.72</v>
      </c>
      <c r="F174" s="150">
        <v>0.56000000000000005</v>
      </c>
      <c r="H174" s="141"/>
      <c r="I174" s="130"/>
      <c r="J174" s="130"/>
      <c r="K174" s="145"/>
      <c r="L174" s="124">
        <v>49.42</v>
      </c>
      <c r="M174" s="124">
        <v>0.5</v>
      </c>
      <c r="N174" s="124"/>
      <c r="Q174" s="124"/>
    </row>
    <row r="175" spans="1:17">
      <c r="A175" s="141"/>
      <c r="B175" s="130"/>
      <c r="C175" s="130"/>
      <c r="H175" s="141"/>
      <c r="I175" s="130"/>
      <c r="J175" s="130"/>
      <c r="K175" s="145" t="s">
        <v>19</v>
      </c>
      <c r="L175" s="124">
        <f>AVERAGE(L170:L174)</f>
        <v>49.840000000000011</v>
      </c>
      <c r="M175" s="124">
        <f>AVERAGE(M170:M174)</f>
        <v>0.5</v>
      </c>
      <c r="N175" s="124"/>
      <c r="Q175" s="124"/>
    </row>
    <row r="176" spans="1:17">
      <c r="A176" s="141"/>
      <c r="B176" s="130"/>
      <c r="C176" s="130"/>
      <c r="D176" s="145" t="s">
        <v>19</v>
      </c>
      <c r="E176" s="124">
        <f t="shared" ref="E176:F176" si="4">AVERAGE(E170:E175)</f>
        <v>37.840000000000003</v>
      </c>
      <c r="F176" s="150">
        <f t="shared" si="4"/>
        <v>0.56799999999999995</v>
      </c>
      <c r="H176" s="141"/>
      <c r="I176" s="130"/>
      <c r="J176" s="130" t="s">
        <v>103</v>
      </c>
      <c r="K176" s="145">
        <v>13</v>
      </c>
      <c r="L176" s="124">
        <v>52.83</v>
      </c>
      <c r="M176" s="124">
        <v>0.5</v>
      </c>
      <c r="N176" s="124"/>
      <c r="Q176" s="124"/>
    </row>
    <row r="177" spans="1:17">
      <c r="A177" s="141"/>
      <c r="B177" s="130"/>
      <c r="C177" s="130" t="s">
        <v>102</v>
      </c>
      <c r="D177" s="145">
        <v>13</v>
      </c>
      <c r="E177" s="124">
        <v>40.07</v>
      </c>
      <c r="F177" s="150">
        <v>0.54</v>
      </c>
      <c r="H177" s="141"/>
      <c r="I177" s="130"/>
      <c r="J177" s="130"/>
      <c r="K177" s="145"/>
      <c r="L177" s="124">
        <v>49.46</v>
      </c>
      <c r="M177" s="124">
        <v>0.48</v>
      </c>
      <c r="N177" s="124"/>
      <c r="Q177" s="124"/>
    </row>
    <row r="178" spans="1:17">
      <c r="A178" s="141"/>
      <c r="B178" s="130"/>
      <c r="C178" s="130"/>
      <c r="E178" s="124">
        <v>39.630000000000003</v>
      </c>
      <c r="F178" s="150">
        <v>0.55000000000000004</v>
      </c>
      <c r="H178" s="141"/>
      <c r="I178" s="130"/>
      <c r="J178" s="130"/>
      <c r="K178" s="145"/>
      <c r="L178" s="124">
        <v>50.26</v>
      </c>
      <c r="M178" s="124">
        <v>0.48</v>
      </c>
      <c r="N178" s="124"/>
      <c r="Q178" s="124"/>
    </row>
    <row r="179" spans="1:17">
      <c r="A179" s="141"/>
      <c r="B179" s="130"/>
      <c r="C179" s="130"/>
      <c r="E179" s="124">
        <v>37.909999999999997</v>
      </c>
      <c r="F179" s="150">
        <v>0.55000000000000004</v>
      </c>
      <c r="H179" s="141"/>
      <c r="I179" s="130"/>
      <c r="J179" s="130"/>
      <c r="K179" s="145"/>
      <c r="L179" s="124">
        <v>50.35</v>
      </c>
      <c r="M179" s="124">
        <v>0.49</v>
      </c>
      <c r="N179" s="124"/>
      <c r="Q179" s="124"/>
    </row>
    <row r="180" spans="1:17">
      <c r="A180" s="141"/>
      <c r="B180" s="130"/>
      <c r="C180" s="130"/>
      <c r="E180" s="124">
        <v>37.92</v>
      </c>
      <c r="F180" s="150">
        <v>0.55000000000000004</v>
      </c>
      <c r="H180" s="141"/>
      <c r="I180" s="130"/>
      <c r="J180" s="130"/>
      <c r="K180" s="145"/>
      <c r="M180" s="124">
        <v>0.48</v>
      </c>
      <c r="N180" s="124"/>
      <c r="Q180" s="124"/>
    </row>
    <row r="181" spans="1:17">
      <c r="A181" s="141"/>
      <c r="B181" s="130"/>
      <c r="C181" s="130"/>
      <c r="E181" s="124">
        <v>36.159999999999997</v>
      </c>
      <c r="F181" s="150">
        <v>0.56000000000000005</v>
      </c>
      <c r="H181" s="141"/>
      <c r="I181" s="130"/>
      <c r="J181" s="130"/>
      <c r="K181" s="145" t="s">
        <v>19</v>
      </c>
      <c r="L181" s="124">
        <f>AVERAGE(L176:L180)</f>
        <v>50.724999999999994</v>
      </c>
      <c r="M181" s="124">
        <f>AVERAGE(M176:M180)</f>
        <v>0.48599999999999993</v>
      </c>
      <c r="N181" s="124"/>
      <c r="Q181" s="124"/>
    </row>
    <row r="182" spans="1:17">
      <c r="A182" s="141"/>
      <c r="B182" s="130"/>
      <c r="C182" s="130"/>
      <c r="E182" s="124">
        <v>35.64</v>
      </c>
      <c r="H182" s="141"/>
      <c r="I182" s="130"/>
      <c r="J182" s="135"/>
      <c r="K182" s="145"/>
      <c r="L182" s="131"/>
      <c r="M182" s="131"/>
      <c r="N182" s="124"/>
      <c r="Q182" s="124"/>
    </row>
    <row r="183" spans="1:17">
      <c r="A183" s="141"/>
      <c r="B183" s="130"/>
      <c r="C183" s="130"/>
      <c r="D183" s="145" t="s">
        <v>19</v>
      </c>
      <c r="E183" s="124">
        <f t="shared" ref="E183:F183" si="5">AVERAGE(E177:E182)</f>
        <v>37.888333333333328</v>
      </c>
      <c r="F183" s="150">
        <f t="shared" si="5"/>
        <v>0.55000000000000004</v>
      </c>
      <c r="H183" s="141"/>
      <c r="I183" s="130"/>
      <c r="J183" s="153" t="s">
        <v>104</v>
      </c>
      <c r="K183" s="124" t="s">
        <v>116</v>
      </c>
      <c r="N183" s="124"/>
      <c r="Q183" s="124"/>
    </row>
    <row r="184" spans="1:17">
      <c r="A184" s="141"/>
      <c r="B184" s="130"/>
      <c r="C184" s="130" t="s">
        <v>104</v>
      </c>
      <c r="D184" s="145">
        <v>18</v>
      </c>
      <c r="E184" s="124">
        <v>37.880000000000003</v>
      </c>
      <c r="F184" s="150">
        <v>0.55000000000000004</v>
      </c>
      <c r="H184" s="141"/>
      <c r="I184" s="130"/>
      <c r="J184" s="153"/>
      <c r="K184" s="124"/>
      <c r="N184" s="124"/>
      <c r="Q184" s="124"/>
    </row>
    <row r="185" spans="1:17">
      <c r="A185" s="141"/>
      <c r="B185" s="130"/>
      <c r="C185" s="130"/>
      <c r="E185" s="124">
        <v>37.61</v>
      </c>
      <c r="F185" s="150">
        <v>0.55000000000000004</v>
      </c>
      <c r="H185" s="141"/>
      <c r="I185" s="130"/>
      <c r="J185" s="153"/>
      <c r="K185" s="124"/>
      <c r="N185" s="124"/>
      <c r="Q185" s="124"/>
    </row>
    <row r="186" spans="1:17">
      <c r="A186" s="141"/>
      <c r="B186" s="130"/>
      <c r="C186" s="130"/>
      <c r="E186" s="124">
        <v>40.380000000000003</v>
      </c>
      <c r="F186" s="150">
        <v>0.55000000000000004</v>
      </c>
      <c r="H186" s="141"/>
      <c r="I186" s="130"/>
      <c r="J186" s="153"/>
      <c r="K186" s="145"/>
      <c r="N186" s="124"/>
      <c r="Q186" s="124"/>
    </row>
    <row r="187" spans="1:17">
      <c r="A187" s="141"/>
      <c r="B187" s="130"/>
      <c r="C187" s="130"/>
      <c r="E187" s="124">
        <v>40.08</v>
      </c>
      <c r="F187" s="150">
        <v>0.55000000000000004</v>
      </c>
      <c r="H187" s="141"/>
      <c r="I187" s="130"/>
      <c r="J187" s="153"/>
      <c r="K187" s="145"/>
      <c r="N187" s="124"/>
      <c r="Q187" s="124"/>
    </row>
    <row r="188" spans="1:17">
      <c r="A188" s="141"/>
      <c r="B188" s="130"/>
      <c r="C188" s="130"/>
      <c r="E188" s="124">
        <v>36.69</v>
      </c>
      <c r="F188" s="150">
        <v>0.55000000000000004</v>
      </c>
      <c r="H188" s="141"/>
      <c r="I188" s="130"/>
      <c r="J188" s="153"/>
      <c r="K188" s="145"/>
      <c r="N188" s="124"/>
      <c r="Q188" s="124"/>
    </row>
    <row r="189" spans="1:17">
      <c r="A189" s="141"/>
      <c r="B189" s="130"/>
      <c r="C189" s="130"/>
      <c r="D189" s="145" t="s">
        <v>19</v>
      </c>
      <c r="E189" s="124">
        <f>AVERAGE(E184:E188)</f>
        <v>38.527999999999999</v>
      </c>
      <c r="F189" s="150">
        <f>AVERAGE(F184:F188)</f>
        <v>0.55000000000000004</v>
      </c>
      <c r="H189" s="141"/>
      <c r="I189" s="130"/>
      <c r="J189" s="153"/>
      <c r="K189" s="145"/>
      <c r="N189" s="124"/>
      <c r="Q189" s="124"/>
    </row>
    <row r="190" spans="1:17">
      <c r="A190" s="141"/>
      <c r="B190" s="130"/>
      <c r="C190" s="130"/>
      <c r="H190" s="141"/>
      <c r="I190" s="130"/>
      <c r="J190" s="153"/>
      <c r="K190" s="145"/>
      <c r="N190" s="124"/>
      <c r="Q190" s="124"/>
    </row>
    <row r="191" spans="1:17">
      <c r="A191" s="141">
        <v>18</v>
      </c>
      <c r="B191" s="130" t="s">
        <v>100</v>
      </c>
      <c r="C191" s="130" t="s">
        <v>101</v>
      </c>
      <c r="D191" s="145">
        <v>1</v>
      </c>
      <c r="E191" s="124">
        <v>57.7</v>
      </c>
      <c r="F191" s="150">
        <v>0.53</v>
      </c>
      <c r="H191" s="141">
        <v>18</v>
      </c>
      <c r="I191" s="130" t="s">
        <v>109</v>
      </c>
      <c r="J191" s="130" t="s">
        <v>101</v>
      </c>
      <c r="K191" s="145">
        <v>1</v>
      </c>
      <c r="L191" s="124">
        <v>44.07</v>
      </c>
      <c r="M191" s="124">
        <v>0.53</v>
      </c>
      <c r="N191" s="124"/>
      <c r="Q191" s="124"/>
    </row>
    <row r="192" spans="1:17">
      <c r="A192" s="141"/>
      <c r="B192" s="130"/>
      <c r="C192" s="130"/>
      <c r="E192" s="124">
        <v>60.25</v>
      </c>
      <c r="F192" s="150">
        <v>0.53</v>
      </c>
      <c r="H192" s="141"/>
      <c r="I192" s="130"/>
      <c r="J192" s="130"/>
      <c r="K192" s="145"/>
      <c r="L192" s="124">
        <v>45.02</v>
      </c>
      <c r="M192" s="124">
        <v>0.53</v>
      </c>
      <c r="N192" s="124"/>
      <c r="Q192" s="124"/>
    </row>
    <row r="193" spans="1:17">
      <c r="A193" s="141"/>
      <c r="B193" s="130"/>
      <c r="C193" s="130"/>
      <c r="E193" s="124">
        <v>58.64</v>
      </c>
      <c r="F193" s="150">
        <v>0.54</v>
      </c>
      <c r="H193" s="141"/>
      <c r="I193" s="130"/>
      <c r="J193" s="130"/>
      <c r="K193" s="145"/>
      <c r="L193" s="124">
        <v>48.34</v>
      </c>
      <c r="M193" s="124">
        <v>0.53</v>
      </c>
      <c r="N193" s="124"/>
      <c r="Q193" s="124"/>
    </row>
    <row r="194" spans="1:17">
      <c r="A194" s="141"/>
      <c r="B194" s="130"/>
      <c r="C194" s="130"/>
      <c r="E194" s="124">
        <v>55.28</v>
      </c>
      <c r="F194" s="150">
        <v>0.53</v>
      </c>
      <c r="H194" s="141"/>
      <c r="I194" s="130"/>
      <c r="J194" s="130"/>
      <c r="K194" s="145"/>
      <c r="L194" s="124">
        <v>46.18</v>
      </c>
      <c r="M194" s="124">
        <v>0.52</v>
      </c>
    </row>
    <row r="195" spans="1:17">
      <c r="A195" s="141"/>
      <c r="B195" s="130"/>
      <c r="C195" s="130"/>
      <c r="E195" s="124">
        <v>57.52</v>
      </c>
      <c r="F195" s="150">
        <v>0.53</v>
      </c>
      <c r="H195" s="141"/>
      <c r="I195" s="130"/>
      <c r="J195" s="130"/>
      <c r="K195" s="145"/>
      <c r="L195" s="124">
        <v>44.79</v>
      </c>
      <c r="M195" s="124">
        <v>0.52</v>
      </c>
      <c r="N195" s="124"/>
      <c r="Q195" s="124"/>
    </row>
    <row r="196" spans="1:17">
      <c r="A196" s="141"/>
      <c r="B196" s="130"/>
      <c r="C196" s="130"/>
      <c r="E196" s="124">
        <v>56.27</v>
      </c>
      <c r="H196" s="141"/>
      <c r="I196" s="130"/>
      <c r="J196" s="130"/>
      <c r="K196" s="145" t="s">
        <v>19</v>
      </c>
      <c r="L196" s="124">
        <f>AVERAGE(L191:L195)</f>
        <v>45.68</v>
      </c>
      <c r="M196" s="124">
        <f>AVERAGE(M191:M195)</f>
        <v>0.52600000000000002</v>
      </c>
      <c r="N196" s="124"/>
      <c r="Q196" s="124"/>
    </row>
    <row r="197" spans="1:17">
      <c r="A197" s="141"/>
      <c r="B197" s="130"/>
      <c r="C197" s="130"/>
      <c r="D197" s="145" t="s">
        <v>19</v>
      </c>
      <c r="E197" s="124">
        <f t="shared" ref="E197:F197" si="6">AVERAGE(E191:E196)</f>
        <v>57.609999999999992</v>
      </c>
      <c r="F197" s="150">
        <f t="shared" si="6"/>
        <v>0.53200000000000003</v>
      </c>
      <c r="H197" s="141"/>
      <c r="I197" s="130"/>
      <c r="J197" s="130"/>
      <c r="K197" s="145"/>
      <c r="N197" s="124"/>
      <c r="Q197" s="124"/>
    </row>
    <row r="198" spans="1:17">
      <c r="A198" s="141"/>
      <c r="B198" s="130"/>
      <c r="C198" s="130" t="s">
        <v>87</v>
      </c>
      <c r="D198" s="145">
        <v>7</v>
      </c>
      <c r="E198" s="124">
        <v>55.93</v>
      </c>
      <c r="F198" s="150">
        <v>0.55000000000000004</v>
      </c>
      <c r="H198" s="141"/>
      <c r="I198" s="130"/>
      <c r="J198" s="130" t="s">
        <v>87</v>
      </c>
      <c r="K198" s="145">
        <v>7</v>
      </c>
      <c r="L198" s="124">
        <v>41.27</v>
      </c>
      <c r="M198" s="124">
        <v>0.57999999999999996</v>
      </c>
      <c r="N198" s="124"/>
      <c r="Q198" s="124"/>
    </row>
    <row r="199" spans="1:17">
      <c r="A199" s="141"/>
      <c r="B199" s="130"/>
      <c r="C199" s="130"/>
      <c r="E199" s="124">
        <v>56.78</v>
      </c>
      <c r="F199" s="150">
        <v>0.54</v>
      </c>
      <c r="H199" s="141"/>
      <c r="I199" s="130"/>
      <c r="J199" s="130"/>
      <c r="K199" s="145"/>
      <c r="L199" s="124">
        <v>45.32</v>
      </c>
      <c r="M199" s="124">
        <v>0.56000000000000005</v>
      </c>
      <c r="N199" s="124"/>
      <c r="Q199" s="124"/>
    </row>
    <row r="200" spans="1:17">
      <c r="A200" s="141"/>
      <c r="B200" s="130"/>
      <c r="C200" s="130"/>
      <c r="E200" s="124">
        <v>57.52</v>
      </c>
      <c r="F200" s="150">
        <v>0.54</v>
      </c>
      <c r="H200" s="141"/>
      <c r="I200" s="130"/>
      <c r="J200" s="130"/>
      <c r="K200" s="145"/>
      <c r="L200" s="124">
        <v>44.8</v>
      </c>
      <c r="M200" s="124">
        <v>0.54</v>
      </c>
      <c r="N200" s="124"/>
      <c r="Q200" s="124"/>
    </row>
    <row r="201" spans="1:17">
      <c r="A201" s="141"/>
      <c r="B201" s="130"/>
      <c r="C201" s="130"/>
      <c r="E201" s="124">
        <v>58.14</v>
      </c>
      <c r="F201" s="150">
        <v>0.53</v>
      </c>
      <c r="H201" s="141"/>
      <c r="I201" s="130"/>
      <c r="J201" s="130"/>
      <c r="K201" s="145"/>
      <c r="L201" s="124">
        <v>44.1</v>
      </c>
      <c r="M201" s="124">
        <v>0.55000000000000004</v>
      </c>
      <c r="N201" s="124"/>
      <c r="Q201" s="124"/>
    </row>
    <row r="202" spans="1:17">
      <c r="A202" s="141"/>
      <c r="B202" s="130"/>
      <c r="C202" s="130"/>
      <c r="E202" s="124">
        <v>56.93</v>
      </c>
      <c r="F202" s="150">
        <v>0.53</v>
      </c>
      <c r="H202" s="141"/>
      <c r="I202" s="130"/>
      <c r="J202" s="130"/>
      <c r="K202" s="145"/>
      <c r="M202" s="124">
        <v>0.56000000000000005</v>
      </c>
      <c r="N202" s="124"/>
      <c r="Q202" s="124"/>
    </row>
    <row r="203" spans="1:17">
      <c r="A203" s="141"/>
      <c r="B203" s="130"/>
      <c r="C203" s="130"/>
      <c r="E203" s="124">
        <v>55.91</v>
      </c>
      <c r="H203" s="141"/>
      <c r="I203" s="130"/>
      <c r="J203" s="130"/>
      <c r="K203" s="145" t="s">
        <v>19</v>
      </c>
      <c r="L203" s="124">
        <f>AVERAGE(L198:L202)</f>
        <v>43.872499999999995</v>
      </c>
      <c r="M203" s="124">
        <f>AVERAGE(M198:M202)</f>
        <v>0.55800000000000005</v>
      </c>
      <c r="N203" s="124"/>
      <c r="Q203" s="124"/>
    </row>
    <row r="204" spans="1:17">
      <c r="A204" s="141"/>
      <c r="B204" s="130"/>
      <c r="C204" s="130"/>
      <c r="D204" s="145" t="s">
        <v>19</v>
      </c>
      <c r="E204" s="124">
        <f t="shared" ref="E204:F204" si="7">AVERAGE(E198:E203)</f>
        <v>56.868333333333339</v>
      </c>
      <c r="F204" s="150">
        <f t="shared" si="7"/>
        <v>0.53800000000000003</v>
      </c>
      <c r="H204" s="141"/>
      <c r="I204" s="130"/>
      <c r="J204" s="130"/>
      <c r="K204" s="145"/>
      <c r="N204" s="124"/>
      <c r="Q204" s="124"/>
    </row>
    <row r="205" spans="1:17">
      <c r="A205" s="141"/>
      <c r="B205" s="130"/>
      <c r="C205" s="130" t="s">
        <v>102</v>
      </c>
      <c r="D205" s="145">
        <v>13</v>
      </c>
      <c r="E205" s="124">
        <v>51.64</v>
      </c>
      <c r="F205" s="150">
        <v>0.52</v>
      </c>
      <c r="H205" s="141"/>
      <c r="I205" s="130"/>
      <c r="J205" s="130" t="s">
        <v>103</v>
      </c>
      <c r="K205" s="145">
        <v>13</v>
      </c>
      <c r="L205" s="124">
        <v>38.93</v>
      </c>
      <c r="M205" s="124">
        <v>0.54</v>
      </c>
      <c r="N205" s="124"/>
      <c r="Q205" s="124"/>
    </row>
    <row r="206" spans="1:17">
      <c r="A206" s="141"/>
      <c r="B206" s="130"/>
      <c r="C206" s="130"/>
      <c r="E206" s="124">
        <v>53.59</v>
      </c>
      <c r="F206" s="150">
        <v>0.52</v>
      </c>
      <c r="H206" s="141"/>
      <c r="I206" s="130"/>
      <c r="J206" s="130"/>
      <c r="K206" s="145"/>
      <c r="L206" s="124">
        <v>39.479999999999997</v>
      </c>
      <c r="M206" s="124">
        <v>0.56000000000000005</v>
      </c>
      <c r="N206" s="124"/>
      <c r="Q206" s="124"/>
    </row>
    <row r="207" spans="1:17">
      <c r="A207" s="141"/>
      <c r="B207" s="130"/>
      <c r="C207" s="130"/>
      <c r="E207" s="124">
        <v>52.88</v>
      </c>
      <c r="F207" s="150">
        <v>0.52</v>
      </c>
      <c r="H207" s="141"/>
      <c r="I207" s="130"/>
      <c r="J207" s="130"/>
      <c r="K207" s="145"/>
      <c r="L207" s="124">
        <v>37.97</v>
      </c>
      <c r="M207" s="124">
        <v>0.53</v>
      </c>
      <c r="N207" s="124"/>
      <c r="Q207" s="124"/>
    </row>
    <row r="208" spans="1:17">
      <c r="A208" s="141"/>
      <c r="B208" s="130"/>
      <c r="C208" s="130"/>
      <c r="E208" s="124">
        <v>53.77</v>
      </c>
      <c r="F208" s="150">
        <v>0.54</v>
      </c>
      <c r="H208" s="141"/>
      <c r="I208" s="130"/>
      <c r="J208" s="130"/>
      <c r="K208" s="145"/>
      <c r="L208" s="124">
        <v>40.119999999999997</v>
      </c>
      <c r="N208" s="124"/>
      <c r="Q208" s="124"/>
    </row>
    <row r="209" spans="1:17">
      <c r="A209" s="141"/>
      <c r="B209" s="130"/>
      <c r="C209" s="130"/>
      <c r="F209" s="150">
        <v>0.52</v>
      </c>
      <c r="H209" s="141"/>
      <c r="I209" s="130"/>
      <c r="J209" s="130"/>
      <c r="K209" s="145"/>
      <c r="L209" s="124">
        <v>39.840000000000003</v>
      </c>
      <c r="N209" s="124"/>
      <c r="Q209" s="124"/>
    </row>
    <row r="210" spans="1:17">
      <c r="A210" s="141"/>
      <c r="B210" s="130"/>
      <c r="C210" s="130"/>
      <c r="H210" s="141"/>
      <c r="I210" s="130"/>
      <c r="J210" s="130"/>
      <c r="K210" s="145" t="s">
        <v>19</v>
      </c>
      <c r="L210" s="131">
        <f>AVERAGE(L205:L209)</f>
        <v>39.268000000000001</v>
      </c>
      <c r="M210" s="131">
        <f>AVERAGE(M205:M209)</f>
        <v>0.54333333333333333</v>
      </c>
      <c r="N210" s="124"/>
      <c r="Q210" s="124"/>
    </row>
    <row r="211" spans="1:17">
      <c r="A211" s="141"/>
      <c r="B211" s="130"/>
      <c r="C211" s="130"/>
      <c r="D211" s="145" t="s">
        <v>115</v>
      </c>
      <c r="E211" s="124">
        <f t="shared" ref="E211:F211" si="8">AVERAGE(E205:E210)</f>
        <v>52.970000000000006</v>
      </c>
      <c r="F211" s="150">
        <f t="shared" si="8"/>
        <v>0.52400000000000002</v>
      </c>
      <c r="H211" s="141"/>
      <c r="I211" s="130"/>
      <c r="J211" s="130"/>
      <c r="K211" s="145"/>
      <c r="L211" s="131"/>
      <c r="M211" s="131"/>
      <c r="N211" s="124"/>
      <c r="Q211" s="124"/>
    </row>
    <row r="212" spans="1:17">
      <c r="A212" s="141"/>
      <c r="B212" s="130"/>
      <c r="C212" s="130" t="s">
        <v>104</v>
      </c>
      <c r="D212" s="145">
        <v>19</v>
      </c>
      <c r="E212" s="124">
        <v>46.34</v>
      </c>
      <c r="F212" s="150">
        <v>0.55000000000000004</v>
      </c>
      <c r="H212" s="141"/>
      <c r="I212" s="130"/>
      <c r="J212" s="130" t="s">
        <v>104</v>
      </c>
      <c r="K212" s="145">
        <v>19</v>
      </c>
      <c r="L212" s="124">
        <v>40.82</v>
      </c>
      <c r="M212" s="124">
        <v>0.56999999999999995</v>
      </c>
      <c r="N212" s="124"/>
      <c r="Q212" s="124"/>
    </row>
    <row r="213" spans="1:17">
      <c r="A213" s="141"/>
      <c r="B213" s="130"/>
      <c r="C213" s="130"/>
      <c r="E213" s="124">
        <v>47.41</v>
      </c>
      <c r="F213" s="150">
        <v>0.55000000000000004</v>
      </c>
      <c r="H213" s="141"/>
      <c r="I213" s="130"/>
      <c r="J213" s="130"/>
      <c r="K213" s="145"/>
      <c r="L213" s="124">
        <v>42.89</v>
      </c>
      <c r="M213" s="124">
        <v>0.56000000000000005</v>
      </c>
      <c r="N213" s="124"/>
      <c r="Q213" s="124"/>
    </row>
    <row r="214" spans="1:17">
      <c r="A214" s="141"/>
      <c r="B214" s="130"/>
      <c r="C214" s="130"/>
      <c r="E214" s="124">
        <v>44.72</v>
      </c>
      <c r="F214" s="150">
        <v>0.53</v>
      </c>
      <c r="H214" s="141"/>
      <c r="I214" s="130"/>
      <c r="J214" s="130"/>
      <c r="K214" s="145"/>
      <c r="L214" s="124">
        <v>43.39</v>
      </c>
      <c r="M214" s="124">
        <v>0.55000000000000004</v>
      </c>
      <c r="N214" s="124"/>
      <c r="Q214" s="124"/>
    </row>
    <row r="215" spans="1:17">
      <c r="A215" s="141"/>
      <c r="B215" s="130"/>
      <c r="C215" s="130"/>
      <c r="E215" s="124">
        <v>44.59</v>
      </c>
      <c r="F215" s="150">
        <v>0.52</v>
      </c>
      <c r="H215" s="141"/>
      <c r="I215" s="130"/>
      <c r="J215" s="130"/>
      <c r="K215" s="145"/>
      <c r="L215" s="124">
        <v>44.22</v>
      </c>
      <c r="M215" s="124">
        <v>0.55000000000000004</v>
      </c>
      <c r="N215" s="124"/>
      <c r="Q215" s="124"/>
    </row>
    <row r="216" spans="1:17">
      <c r="A216" s="141"/>
      <c r="B216" s="130"/>
      <c r="C216" s="130"/>
      <c r="E216" s="124">
        <v>44.12</v>
      </c>
      <c r="F216" s="150">
        <v>0.53</v>
      </c>
      <c r="H216" s="141"/>
      <c r="I216" s="130"/>
      <c r="J216" s="130"/>
      <c r="K216" s="145"/>
      <c r="L216" s="124">
        <v>44.47</v>
      </c>
      <c r="M216" s="124">
        <v>0.55000000000000004</v>
      </c>
      <c r="N216" s="124"/>
      <c r="Q216" s="124"/>
    </row>
    <row r="217" spans="1:17">
      <c r="A217" s="141"/>
      <c r="B217" s="130"/>
      <c r="C217" s="130"/>
      <c r="E217" s="124">
        <v>45.28</v>
      </c>
      <c r="H217" s="141"/>
      <c r="I217" s="130"/>
      <c r="J217" s="130"/>
      <c r="K217" s="145" t="s">
        <v>19</v>
      </c>
      <c r="L217" s="131">
        <f>AVERAGE(L212:L216)</f>
        <v>43.158000000000001</v>
      </c>
      <c r="M217" s="131">
        <f>AVERAGE(M212:M216)</f>
        <v>0.55600000000000005</v>
      </c>
      <c r="N217" s="124"/>
      <c r="Q217" s="124"/>
    </row>
    <row r="218" spans="1:17">
      <c r="A218" s="141"/>
      <c r="B218" s="130"/>
      <c r="C218" s="130"/>
      <c r="D218" s="145" t="s">
        <v>19</v>
      </c>
      <c r="E218" s="124">
        <f t="shared" ref="E218:F218" si="9">AVERAGE(E212:E217)</f>
        <v>45.410000000000004</v>
      </c>
      <c r="F218" s="150">
        <f t="shared" si="9"/>
        <v>0.53600000000000014</v>
      </c>
      <c r="H218" s="141"/>
      <c r="I218" s="130"/>
      <c r="J218" s="130"/>
      <c r="K218" s="145"/>
      <c r="L218" s="131"/>
      <c r="M218" s="131"/>
      <c r="N218" s="124"/>
      <c r="Q218" s="124"/>
    </row>
    <row r="219" spans="1:17">
      <c r="A219" s="141"/>
      <c r="B219" s="130"/>
      <c r="C219" s="130"/>
      <c r="H219" s="141"/>
      <c r="I219" s="130"/>
      <c r="N219" s="124"/>
      <c r="Q219" s="124"/>
    </row>
    <row r="220" spans="1:17">
      <c r="A220" s="141">
        <v>19</v>
      </c>
      <c r="B220" s="130" t="s">
        <v>100</v>
      </c>
      <c r="C220" s="130" t="s">
        <v>101</v>
      </c>
      <c r="D220" s="145">
        <v>1</v>
      </c>
      <c r="E220" s="124">
        <v>39.17</v>
      </c>
      <c r="F220" s="150">
        <v>0.61</v>
      </c>
      <c r="H220" s="141">
        <v>19</v>
      </c>
      <c r="I220" s="130" t="s">
        <v>109</v>
      </c>
      <c r="J220" s="130" t="s">
        <v>101</v>
      </c>
      <c r="K220" s="145">
        <v>3</v>
      </c>
      <c r="L220" s="124">
        <v>43.58</v>
      </c>
      <c r="M220" s="124">
        <v>0.52</v>
      </c>
      <c r="N220" s="124"/>
      <c r="Q220" s="124"/>
    </row>
    <row r="221" spans="1:17">
      <c r="A221" s="141"/>
      <c r="B221" s="130"/>
      <c r="C221" s="130"/>
      <c r="E221" s="124">
        <v>40.85</v>
      </c>
      <c r="F221" s="150">
        <v>0.59</v>
      </c>
      <c r="H221" s="141"/>
      <c r="I221" s="130"/>
      <c r="J221" s="130"/>
      <c r="K221" s="145"/>
      <c r="L221" s="124">
        <v>43.26</v>
      </c>
      <c r="M221" s="124">
        <v>0.5</v>
      </c>
      <c r="N221" s="124"/>
      <c r="Q221" s="124"/>
    </row>
    <row r="222" spans="1:17">
      <c r="A222" s="141"/>
      <c r="B222" s="130"/>
      <c r="C222" s="130"/>
      <c r="E222" s="124">
        <v>40.53</v>
      </c>
      <c r="F222" s="150">
        <v>0.61</v>
      </c>
      <c r="H222" s="141"/>
      <c r="I222" s="130"/>
      <c r="J222" s="130"/>
      <c r="K222" s="145"/>
      <c r="L222" s="124">
        <v>42.39</v>
      </c>
      <c r="M222" s="124">
        <v>0.49</v>
      </c>
      <c r="N222" s="124"/>
      <c r="Q222" s="124"/>
    </row>
    <row r="223" spans="1:17">
      <c r="A223" s="141"/>
      <c r="B223" s="130"/>
      <c r="C223" s="130"/>
      <c r="E223" s="124">
        <v>43.58</v>
      </c>
      <c r="F223" s="150">
        <v>0.6</v>
      </c>
      <c r="H223" s="141"/>
      <c r="I223" s="130"/>
      <c r="J223" s="130"/>
      <c r="K223" s="145"/>
      <c r="L223" s="124">
        <v>42.08</v>
      </c>
      <c r="M223" s="124">
        <v>0.49</v>
      </c>
      <c r="N223" s="124"/>
      <c r="Q223" s="124"/>
    </row>
    <row r="224" spans="1:17">
      <c r="A224" s="141"/>
      <c r="B224" s="130"/>
      <c r="C224" s="130"/>
      <c r="E224" s="124">
        <v>42.95</v>
      </c>
      <c r="F224" s="150">
        <v>0.59</v>
      </c>
      <c r="H224" s="141"/>
      <c r="I224" s="130"/>
      <c r="J224" s="130"/>
      <c r="K224" s="145"/>
      <c r="L224" s="124">
        <v>40.85</v>
      </c>
      <c r="M224" s="124">
        <v>0.5</v>
      </c>
      <c r="N224" s="124"/>
      <c r="Q224" s="124"/>
    </row>
    <row r="225" spans="1:17">
      <c r="A225" s="141"/>
      <c r="B225" s="130"/>
      <c r="C225" s="130"/>
      <c r="E225" s="124">
        <v>44.39</v>
      </c>
      <c r="H225" s="141"/>
      <c r="I225" s="130"/>
      <c r="J225" s="130"/>
      <c r="K225" s="145" t="s">
        <v>19</v>
      </c>
      <c r="L225" s="131">
        <f>AVERAGE(L220:L224)</f>
        <v>42.432000000000002</v>
      </c>
      <c r="M225" s="131">
        <f>AVERAGE(M220:M224)</f>
        <v>0.5</v>
      </c>
      <c r="N225" s="124"/>
      <c r="Q225" s="124"/>
    </row>
    <row r="226" spans="1:17">
      <c r="A226" s="141"/>
      <c r="B226" s="130"/>
      <c r="C226" s="130"/>
      <c r="D226" s="145" t="s">
        <v>19</v>
      </c>
      <c r="E226" s="124">
        <f t="shared" ref="E226:F226" si="10">AVERAGE(E220:E225)</f>
        <v>41.911666666666662</v>
      </c>
      <c r="F226" s="150">
        <f t="shared" si="10"/>
        <v>0.6</v>
      </c>
      <c r="H226" s="141"/>
      <c r="I226" s="130"/>
      <c r="J226" s="130"/>
      <c r="K226" s="145"/>
      <c r="L226" s="131"/>
      <c r="M226" s="131"/>
      <c r="N226" s="124"/>
    </row>
    <row r="227" spans="1:17">
      <c r="A227" s="141"/>
      <c r="B227" s="130"/>
      <c r="C227" s="130" t="s">
        <v>87</v>
      </c>
      <c r="D227" s="145">
        <v>7</v>
      </c>
      <c r="E227" s="124">
        <v>40.090000000000003</v>
      </c>
      <c r="F227" s="150">
        <v>0.64</v>
      </c>
      <c r="H227" s="141"/>
      <c r="I227" s="130"/>
      <c r="J227" s="130" t="s">
        <v>87</v>
      </c>
      <c r="K227" s="145">
        <v>9</v>
      </c>
      <c r="N227" s="124"/>
      <c r="Q227" s="124"/>
    </row>
    <row r="228" spans="1:17">
      <c r="A228" s="141"/>
      <c r="B228" s="130"/>
      <c r="C228" s="130"/>
      <c r="E228" s="124">
        <v>41.17</v>
      </c>
      <c r="F228" s="150">
        <v>0.64</v>
      </c>
      <c r="H228" s="141"/>
      <c r="I228" s="130"/>
      <c r="J228" s="130"/>
      <c r="K228" s="145" t="s">
        <v>106</v>
      </c>
      <c r="N228" s="124"/>
      <c r="Q228" s="124"/>
    </row>
    <row r="229" spans="1:17">
      <c r="A229" s="141"/>
      <c r="B229" s="130"/>
      <c r="C229" s="130"/>
      <c r="E229" s="124">
        <v>36.840000000000003</v>
      </c>
      <c r="F229" s="150">
        <v>0.62</v>
      </c>
      <c r="H229" s="141"/>
      <c r="I229" s="130"/>
      <c r="J229" s="130"/>
      <c r="K229" s="145"/>
      <c r="N229" s="124"/>
      <c r="Q229" s="124"/>
    </row>
    <row r="230" spans="1:17">
      <c r="A230" s="141"/>
      <c r="B230" s="130"/>
      <c r="C230" s="130"/>
      <c r="F230" s="150">
        <v>0.64</v>
      </c>
      <c r="H230" s="141"/>
      <c r="I230" s="130"/>
      <c r="J230" s="130"/>
      <c r="K230" s="145"/>
      <c r="N230" s="124"/>
      <c r="Q230" s="124"/>
    </row>
    <row r="231" spans="1:17">
      <c r="A231" s="141"/>
      <c r="B231" s="130"/>
      <c r="C231" s="130"/>
      <c r="F231" s="150">
        <v>0.64</v>
      </c>
      <c r="H231" s="141"/>
      <c r="I231" s="130"/>
      <c r="J231" s="130"/>
      <c r="K231" s="145"/>
      <c r="N231" s="124"/>
      <c r="Q231" s="124"/>
    </row>
    <row r="232" spans="1:17">
      <c r="A232" s="141"/>
      <c r="B232" s="130"/>
      <c r="C232" s="130"/>
      <c r="D232" s="145" t="s">
        <v>19</v>
      </c>
      <c r="E232" s="124">
        <f t="shared" ref="E232:F232" si="11">AVERAGE(E227:E231)</f>
        <v>39.366666666666667</v>
      </c>
      <c r="F232" s="150">
        <f t="shared" si="11"/>
        <v>0.63600000000000001</v>
      </c>
      <c r="H232" s="141"/>
      <c r="I232" s="130"/>
      <c r="J232" s="130"/>
      <c r="K232" s="145" t="s">
        <v>19</v>
      </c>
      <c r="L232" s="131"/>
      <c r="M232" s="131"/>
      <c r="N232" s="124"/>
      <c r="Q232" s="124"/>
    </row>
    <row r="233" spans="1:17">
      <c r="A233" s="141"/>
      <c r="B233" s="130"/>
      <c r="C233" s="130"/>
      <c r="H233" s="141"/>
      <c r="I233" s="130"/>
      <c r="J233" s="130"/>
      <c r="K233" s="145"/>
      <c r="L233" s="131"/>
      <c r="M233" s="131"/>
      <c r="N233" s="124"/>
      <c r="Q233" s="124"/>
    </row>
    <row r="234" spans="1:17">
      <c r="A234" s="141"/>
      <c r="B234" s="130"/>
      <c r="C234" s="130" t="s">
        <v>102</v>
      </c>
      <c r="D234" s="145">
        <v>13</v>
      </c>
      <c r="E234" s="124">
        <v>34.85</v>
      </c>
      <c r="F234" s="150">
        <v>0.61</v>
      </c>
      <c r="H234" s="141"/>
      <c r="I234" s="130"/>
      <c r="J234" s="130" t="s">
        <v>103</v>
      </c>
      <c r="K234" s="145">
        <v>15</v>
      </c>
      <c r="N234" s="124"/>
      <c r="Q234" s="124"/>
    </row>
    <row r="235" spans="1:17">
      <c r="A235" s="141"/>
      <c r="B235" s="130"/>
      <c r="C235" s="130"/>
      <c r="E235" s="124">
        <v>36.17</v>
      </c>
      <c r="F235" s="150">
        <v>0.61</v>
      </c>
      <c r="H235" s="141"/>
      <c r="I235" s="130"/>
      <c r="J235" s="130"/>
      <c r="K235" s="145" t="s">
        <v>107</v>
      </c>
      <c r="N235" s="124"/>
      <c r="Q235" s="124"/>
    </row>
    <row r="236" spans="1:17">
      <c r="A236" s="141"/>
      <c r="B236" s="130"/>
      <c r="C236" s="130"/>
      <c r="E236" s="124">
        <v>35.46</v>
      </c>
      <c r="F236" s="150">
        <v>0.61</v>
      </c>
      <c r="H236" s="141"/>
      <c r="I236" s="130"/>
      <c r="J236" s="130"/>
      <c r="K236" s="145"/>
      <c r="N236" s="124"/>
      <c r="Q236" s="124"/>
    </row>
    <row r="237" spans="1:17">
      <c r="A237" s="141"/>
      <c r="B237" s="130"/>
      <c r="C237" s="130"/>
      <c r="F237" s="150">
        <v>0.61</v>
      </c>
      <c r="H237" s="141"/>
      <c r="I237" s="130"/>
      <c r="J237" s="130"/>
      <c r="K237" s="145"/>
      <c r="N237" s="124"/>
      <c r="Q237" s="124"/>
    </row>
    <row r="238" spans="1:17">
      <c r="A238" s="141"/>
      <c r="B238" s="130"/>
      <c r="C238" s="130"/>
      <c r="F238" s="150">
        <v>0.62</v>
      </c>
      <c r="H238" s="141"/>
      <c r="I238" s="130"/>
      <c r="J238" s="130"/>
      <c r="K238" s="145"/>
      <c r="N238" s="124"/>
      <c r="Q238" s="124"/>
    </row>
    <row r="239" spans="1:17">
      <c r="A239" s="141"/>
      <c r="B239" s="130"/>
      <c r="C239" s="130"/>
      <c r="D239" s="145" t="s">
        <v>19</v>
      </c>
      <c r="E239" s="124">
        <f t="shared" ref="E239:F239" si="12">AVERAGE(E234:E238)</f>
        <v>35.493333333333339</v>
      </c>
      <c r="F239" s="150">
        <f t="shared" si="12"/>
        <v>0.61199999999999999</v>
      </c>
      <c r="H239" s="141"/>
      <c r="I239" s="130"/>
      <c r="J239" s="130"/>
      <c r="K239" s="145" t="s">
        <v>19</v>
      </c>
      <c r="L239" s="131"/>
      <c r="M239" s="131"/>
      <c r="N239" s="124"/>
      <c r="Q239" s="124"/>
    </row>
    <row r="240" spans="1:17">
      <c r="A240" s="141"/>
      <c r="B240" s="130"/>
      <c r="C240" s="130"/>
      <c r="H240" s="141"/>
      <c r="I240" s="130"/>
      <c r="J240" s="130"/>
      <c r="K240" s="145"/>
      <c r="L240" s="131"/>
      <c r="M240" s="131"/>
      <c r="N240" s="124"/>
      <c r="Q240" s="124"/>
    </row>
    <row r="241" spans="1:17">
      <c r="A241" s="141"/>
      <c r="B241" s="130"/>
      <c r="C241" s="130" t="s">
        <v>104</v>
      </c>
      <c r="D241" s="145">
        <v>20</v>
      </c>
      <c r="E241" s="124">
        <v>41.16</v>
      </c>
      <c r="F241" s="150">
        <v>0.57999999999999996</v>
      </c>
      <c r="H241" s="141"/>
      <c r="I241" s="130"/>
      <c r="J241" s="130" t="s">
        <v>104</v>
      </c>
      <c r="K241" s="145">
        <v>17</v>
      </c>
      <c r="N241" s="124"/>
      <c r="Q241" s="124"/>
    </row>
    <row r="242" spans="1:17">
      <c r="A242" s="141"/>
      <c r="B242" s="130"/>
      <c r="C242" s="130"/>
      <c r="E242" s="124">
        <v>43.56</v>
      </c>
      <c r="F242" s="150">
        <v>0.57999999999999996</v>
      </c>
      <c r="H242" s="141"/>
      <c r="I242" s="130"/>
      <c r="J242" s="130"/>
      <c r="K242" s="145" t="s">
        <v>107</v>
      </c>
      <c r="N242" s="124"/>
      <c r="Q242" s="124"/>
    </row>
    <row r="243" spans="1:17">
      <c r="A243" s="141"/>
      <c r="B243" s="130"/>
      <c r="C243" s="130"/>
      <c r="E243" s="124">
        <v>46.21</v>
      </c>
      <c r="F243" s="150">
        <v>0.57999999999999996</v>
      </c>
      <c r="H243" s="141"/>
      <c r="I243" s="130"/>
      <c r="J243" s="130"/>
      <c r="K243" s="145"/>
      <c r="N243" s="124"/>
      <c r="Q243" s="124"/>
    </row>
    <row r="244" spans="1:17">
      <c r="A244" s="141"/>
      <c r="B244" s="130"/>
      <c r="C244" s="130"/>
      <c r="E244" s="124">
        <v>46.85</v>
      </c>
      <c r="F244" s="150">
        <v>0.57999999999999996</v>
      </c>
      <c r="H244" s="141"/>
      <c r="I244" s="130"/>
      <c r="J244" s="130"/>
      <c r="K244" s="145"/>
      <c r="N244" s="124"/>
      <c r="Q244" s="124"/>
    </row>
    <row r="245" spans="1:17">
      <c r="A245" s="141"/>
      <c r="B245" s="130"/>
      <c r="C245" s="130"/>
      <c r="E245" s="124">
        <v>44.53</v>
      </c>
      <c r="F245" s="150">
        <v>0.57999999999999996</v>
      </c>
      <c r="H245" s="141"/>
      <c r="I245" s="130"/>
      <c r="J245" s="130"/>
      <c r="K245" s="145"/>
      <c r="N245" s="124"/>
      <c r="Q245" s="124"/>
    </row>
    <row r="246" spans="1:17">
      <c r="A246" s="141"/>
      <c r="B246" s="130"/>
      <c r="C246" s="130"/>
      <c r="H246" s="141"/>
      <c r="I246" s="130"/>
      <c r="J246" s="130"/>
      <c r="K246" s="145" t="s">
        <v>19</v>
      </c>
      <c r="L246" s="131"/>
      <c r="M246" s="131"/>
      <c r="N246" s="124"/>
      <c r="Q246" s="124"/>
    </row>
    <row r="247" spans="1:17">
      <c r="A247" s="141"/>
      <c r="B247" s="130"/>
      <c r="C247" s="130"/>
      <c r="D247" s="145" t="s">
        <v>19</v>
      </c>
      <c r="E247" s="124">
        <f t="shared" ref="E247:F247" si="13">AVERAGE(E241:E246)</f>
        <v>44.462000000000003</v>
      </c>
      <c r="F247" s="150">
        <f t="shared" si="13"/>
        <v>0.57999999999999996</v>
      </c>
      <c r="H247" s="141"/>
      <c r="I247" s="130"/>
      <c r="J247" s="130"/>
      <c r="K247" s="145"/>
      <c r="L247" s="131"/>
      <c r="M247" s="131"/>
      <c r="N247" s="124"/>
      <c r="Q247" s="124"/>
    </row>
    <row r="248" spans="1:17">
      <c r="H248" s="152"/>
      <c r="I248" s="137"/>
      <c r="N248" s="124"/>
      <c r="Q248" s="124"/>
    </row>
    <row r="249" spans="1:17">
      <c r="H249" s="152"/>
      <c r="I249" s="137"/>
      <c r="N249" s="124"/>
      <c r="Q249" s="124"/>
    </row>
    <row r="250" spans="1:17">
      <c r="H250" s="152"/>
      <c r="I250" s="137"/>
      <c r="N250" s="124"/>
      <c r="Q250" s="124"/>
    </row>
    <row r="251" spans="1:17">
      <c r="N251" s="124"/>
      <c r="Q251" s="124"/>
    </row>
    <row r="252" spans="1:17">
      <c r="N252" s="124"/>
      <c r="Q252" s="124"/>
    </row>
    <row r="253" spans="1:17">
      <c r="N253" s="124"/>
      <c r="Q253" s="124"/>
    </row>
    <row r="254" spans="1:17">
      <c r="N254" s="124"/>
      <c r="Q254" s="124"/>
    </row>
    <row r="255" spans="1:17">
      <c r="N255" s="124"/>
      <c r="Q255" s="124"/>
    </row>
    <row r="256" spans="1:17">
      <c r="N256" s="124"/>
      <c r="Q256" s="124"/>
    </row>
    <row r="257" spans="1:17">
      <c r="N257" s="124"/>
      <c r="Q257" s="124"/>
    </row>
    <row r="263" spans="1:17">
      <c r="A263" s="144"/>
      <c r="B263" s="134"/>
      <c r="C263" s="134"/>
    </row>
    <row r="317" ht="16" customHeight="1"/>
  </sheetData>
  <mergeCells count="97">
    <mergeCell ref="H191:H219"/>
    <mergeCell ref="I191:I219"/>
    <mergeCell ref="H220:H247"/>
    <mergeCell ref="I220:I247"/>
    <mergeCell ref="H5:M5"/>
    <mergeCell ref="B69:B98"/>
    <mergeCell ref="A69:A98"/>
    <mergeCell ref="C121:C129"/>
    <mergeCell ref="B100:B129"/>
    <mergeCell ref="A100:A129"/>
    <mergeCell ref="H163:H190"/>
    <mergeCell ref="A37:A67"/>
    <mergeCell ref="B37:B67"/>
    <mergeCell ref="C37:C43"/>
    <mergeCell ref="C45:C51"/>
    <mergeCell ref="C53:C59"/>
    <mergeCell ref="C61:C67"/>
    <mergeCell ref="A5:F5"/>
    <mergeCell ref="H7:H35"/>
    <mergeCell ref="I7:I35"/>
    <mergeCell ref="J7:J13"/>
    <mergeCell ref="J14:J20"/>
    <mergeCell ref="J21:J27"/>
    <mergeCell ref="J28:J35"/>
    <mergeCell ref="C227:C233"/>
    <mergeCell ref="C234:C240"/>
    <mergeCell ref="C241:C247"/>
    <mergeCell ref="C205:C211"/>
    <mergeCell ref="C212:C219"/>
    <mergeCell ref="A220:A247"/>
    <mergeCell ref="B220:B247"/>
    <mergeCell ref="C220:C226"/>
    <mergeCell ref="C184:C190"/>
    <mergeCell ref="A191:A219"/>
    <mergeCell ref="B191:B219"/>
    <mergeCell ref="C191:C197"/>
    <mergeCell ref="C198:C204"/>
    <mergeCell ref="A163:A190"/>
    <mergeCell ref="B163:B190"/>
    <mergeCell ref="C163:C169"/>
    <mergeCell ref="C170:C176"/>
    <mergeCell ref="C177:C183"/>
    <mergeCell ref="C138:C144"/>
    <mergeCell ref="C145:C151"/>
    <mergeCell ref="I163:I190"/>
    <mergeCell ref="J170:J175"/>
    <mergeCell ref="J176:J181"/>
    <mergeCell ref="J183:J190"/>
    <mergeCell ref="J241:J247"/>
    <mergeCell ref="A131:A158"/>
    <mergeCell ref="B131:B158"/>
    <mergeCell ref="C131:C137"/>
    <mergeCell ref="J212:J218"/>
    <mergeCell ref="C114:C120"/>
    <mergeCell ref="J220:J226"/>
    <mergeCell ref="J227:J233"/>
    <mergeCell ref="J234:J240"/>
    <mergeCell ref="C100:C106"/>
    <mergeCell ref="C107:C113"/>
    <mergeCell ref="J191:J197"/>
    <mergeCell ref="J198:J204"/>
    <mergeCell ref="J205:J211"/>
    <mergeCell ref="J155:J161"/>
    <mergeCell ref="J163:J169"/>
    <mergeCell ref="J147:J153"/>
    <mergeCell ref="J124:J129"/>
    <mergeCell ref="C76:C82"/>
    <mergeCell ref="H131:H161"/>
    <mergeCell ref="I131:I161"/>
    <mergeCell ref="J131:J137"/>
    <mergeCell ref="C83:C89"/>
    <mergeCell ref="J139:J145"/>
    <mergeCell ref="J108:J114"/>
    <mergeCell ref="J116:J122"/>
    <mergeCell ref="C69:C75"/>
    <mergeCell ref="J93:J98"/>
    <mergeCell ref="H100:H129"/>
    <mergeCell ref="I100:I129"/>
    <mergeCell ref="J100:J106"/>
    <mergeCell ref="J77:J83"/>
    <mergeCell ref="J85:J91"/>
    <mergeCell ref="C90:C98"/>
    <mergeCell ref="J61:J67"/>
    <mergeCell ref="H69:H98"/>
    <mergeCell ref="I69:I98"/>
    <mergeCell ref="J69:J75"/>
    <mergeCell ref="H37:H67"/>
    <mergeCell ref="I37:I67"/>
    <mergeCell ref="J37:J43"/>
    <mergeCell ref="C14:C20"/>
    <mergeCell ref="J45:J51"/>
    <mergeCell ref="C21:C27"/>
    <mergeCell ref="J53:J59"/>
    <mergeCell ref="A7:A35"/>
    <mergeCell ref="B7:B35"/>
    <mergeCell ref="C7:C13"/>
    <mergeCell ref="C28:C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udy Tracker</vt:lpstr>
      <vt:lpstr>Cool HOWI - Raw data</vt:lpstr>
      <vt:lpstr>Thermoneutral HOWI - Raw data</vt:lpstr>
      <vt:lpstr>Water temperature</vt:lpstr>
      <vt:lpstr>Core temperature</vt:lpstr>
      <vt:lpstr>NBW and USG</vt:lpstr>
      <vt:lpstr>CCA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rley, Morgan L.</dc:creator>
  <cp:lastModifiedBy>Worley, Morgan L.</cp:lastModifiedBy>
  <dcterms:created xsi:type="dcterms:W3CDTF">2023-07-21T19:15:53Z</dcterms:created>
  <dcterms:modified xsi:type="dcterms:W3CDTF">2023-07-24T15:57:29Z</dcterms:modified>
</cp:coreProperties>
</file>